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ist Report" sheetId="1" state="visible" r:id="rId2"/>
    <sheet name="Info" sheetId="2" state="visible" r:id="rId3"/>
  </sheets>
  <definedNames>
    <definedName function="false" hidden="true" localSheetId="0" name="_xlnm._FilterDatabase" vbProcedure="false">'List Report'!$A$3:$N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57" uniqueCount="188">
  <si>
    <t xml:space="preserve">List Report</t>
  </si>
  <si>
    <t xml:space="preserve">MetaCore Data</t>
  </si>
  <si>
    <t xml:space="preserve">Integrity Biomarkers Data</t>
  </si>
  <si>
    <t xml:space="preserve">DEGs_CEMvsCE_314genes_pval.01MetaCore</t>
  </si>
  <si>
    <t xml:space="preserve">#</t>
  </si>
  <si>
    <t xml:space="preserve">Input IDs</t>
  </si>
  <si>
    <t xml:space="preserve">Network Object Name</t>
  </si>
  <si>
    <t xml:space="preserve">Gene Symbol</t>
  </si>
  <si>
    <t xml:space="preserve">Unit (protein or chem)</t>
  </si>
  <si>
    <t xml:space="preserve">Object Type</t>
  </si>
  <si>
    <t xml:space="preserve">Description</t>
  </si>
  <si>
    <t xml:space="preserve">Therapeutic Drugs</t>
  </si>
  <si>
    <t xml:space="preserve">Integrity Biomarker</t>
  </si>
  <si>
    <t xml:space="preserve">Integrity Biomarker Role</t>
  </si>
  <si>
    <t xml:space="preserve">Integrity Biomarker Type</t>
  </si>
  <si>
    <t xml:space="preserve">Integrity Gene Symbol</t>
  </si>
  <si>
    <t xml:space="preserve">Signal</t>
  </si>
  <si>
    <t xml:space="preserve">p-value</t>
  </si>
  <si>
    <t xml:space="preserve">Reaction</t>
  </si>
  <si>
    <t xml:space="preserve">Generic enzyme</t>
  </si>
  <si>
    <t xml:space="preserve">Genomic; Proteomic</t>
  </si>
  <si>
    <t xml:space="preserve">ACTA1</t>
  </si>
  <si>
    <t xml:space="preserve">Generic binding protein</t>
  </si>
  <si>
    <t xml:space="preserve">Genomic</t>
  </si>
  <si>
    <t xml:space="preserve">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</t>
  </si>
  <si>
    <t xml:space="preserve">ACTA2 variant 2; AHNAK variant 1; ALDH3B2 variant 1; ANK1 variant 9; ATP7B variant 1; BEND4 variant 1; CALU variant 1; CAMKK2 variant 1; CCL8; CDC25A variant 1; CDKN2AIPNL; CITED2; CLEC11A; CNN2 variant 1; CNTNAP2; COL6A2 variant 2C2; CRIM1; CYR61; DGAT2; DGKB; DGKZ; DIAPH2 variant 156; DIDO1; DNAH7; EGFL7 variant 1; ELMO2 variant 1; EPS15L1; ERN1; F5; FAM111B; FBXL3; FGD4; FMO5 variant 1; FSTL1; GBP1; GBP3; GEMIN4; GEMIN5; GNA12; GSTA1; GSTA4; HIST1H4A; HIST1H4B; HIST1H4C; HIST1H4D; HIST1H4E; HIST1H4F; HIST1H4H; HIST1H4I; HIST1H4J; HIST1H4K; HIST1H4L; HIST2H4; HIST2H4B; HIST4H4; HNRNPA1 variant 1; IL10RB; IL17RD; ITGAV variant 1; KCNS3 variant 1; KDM5A; LAMA1; LAMP2; LMAN1; LMO7  variant 1; LRIG1; MAGED4; MAGED4B variant 1; MAP2K4; MBNL1 variant 1; MMP10; MRPL13; MXRA8; NACA variant 3; NHP2L1 variant 1; NNMT; PTGER4; PTP4A3; RAB3IP variant alpha 2; RASSF1 variant A; RCAN1 variant 1; RCL1; RORC variant 1; RPL17; RPL37A; RPS6; SC5DL variant 1; SDK1 variant 1; SEC8L1; SH3BP4; SLC22A5; SLC26A3; SLC39A3 variant 1; SLITRK6; SNHG10; SPG3A; TNRC6A; TTC12; TTYH2 variant 1; UBE2J1; VSIG2; WFS1; WWTR1 variant 1</t>
  </si>
  <si>
    <t xml:space="preserve">ABAT variant 1; ACTA2 variant 2; ACTR3; AMH; AMIGO2 variant 2; ANG; ANK2 variant 1; BHLHE41; C1QTNF7; C7orf24; CALR; CAV1 variant 1; CELF2 variant 2; CFH; CKS2; COL6A2 variant 2C2; CXCL1; CXCL2; CYLD variant 1; DCN; DHCR24; DKK3 variant 1; DPYSL2; DSTvariant 1eA; EDNRB; EFEMP1 variant 1; EFEMP1 variant 2; EGR1; FABP5; FBLN1 variant D; GALNTL2; GAPD; GSN variant 1; GSTM5; GlnA4; H3F3A; H3F3B; HBA1; HBA2; HBB; HDGF; HIST1H2AC; HIST1H2BD variant 1; HIST1H2BK; HN1L; JAM3; KIAA0101 variant 1; KRT19; KRT8 variant 2; LAMA4; LAPTM4B; MAOA; MBNL1 variant 1; MCM7 variant 1; ME1; MEIS1; METTL7A; MIR146B; MIR22HG variant 1; MLF1IP; MLPH variant 1; MT1P2; MYCBP2; MYLK variant 1; NME1 variant 1; NPM1 variant 1; NR3C1; NUSAP1; OCRL variant 1; OPTN variant 2; P4HB; PDGFRA; PDIA4; PDLIM3 variant 1; PLSCR4 variant 2; PMM2; PPAP2A variant 2; PPAP2B; RAB31; RBPMS variant 4; RNASE2; RRBP1 variant 1; SEPP1 variant 1; SERPINA1 variant 1; SORBS1 variant 3; SORD variant 1; SPARCL1 variant 2; SPINT2; STOM variant 1; SYNM variant A; SYNPO variant 1; TACSTD1; TM4SF1; TMEM47; TNS1; TSC22D3 variant 2; TUBA1A; WNT3; WWTR1 variant 1; YWHAZ variant 1; ZFP36L2; ZWINT variant 1</t>
  </si>
  <si>
    <t xml:space="preserve">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</t>
  </si>
  <si>
    <t xml:space="preserve">Biochemical; Proteomic</t>
  </si>
  <si>
    <t xml:space="preserve">A2M; ABAT variant 1; ACPP variant 1; ACTA2 variant 2; ACTR3; AMH; AMIGO2 variant 2; ANG; ANGPT2 variant 1; ANK2 variant 1; BDNF variant 1; BDNF variant 3; BDNF variant 4; BHLHE41; BMP6; BTC; C1QTNF7; C7orf24; CALR; CAV1 variant 1; CCL26; CCL5; CD40LG; CEACAM5 variant 1; CELF2 variant 2; CFH; CGA; CKS2; COL6A2 variant 2C2; CSF2; CTGF; CXCL1; CXCL2; CYLD variant 1; DCN; DHCR24; DKK3 variant 1; DPYSL2; DSTvariant 1eA; EDNRB; EFEMP1 variant 1; EFEMP1 variant 2; EGF; EGR1; F7; FABP5; FBLN1 variant D; GALNTL2; GAPD; GOT1; GOT2; GSN variant 1; GSTM5; GlnA4; H3F3A; H3F3B; HBA1; HBA2; HBB; HDGF; HIST1H2AC; HIST1H2BD variant 1; HIST1H2BK; HN1L; HP variant 1; ICAM1; IGFBP2; IL10; IL17; IL5; JAM3; KIAA0101 variant 1; KITLG; KRT19; KRT8 variant 2; LAMA4; LAPTM4B; LHB; MAOA; MBNL1 variant 1; MCM7 variant 1; ME1; MEIS1; METTL7A; MIR146B; MIR22HG variant 1; MLF1IP; MLPH variant 1; MT1P2; MYCBP2; MYLK variant 1; NME1 variant 1; NPM1 variant 1; NR3C1; NRCAM; NUSAP1; OCRL variant 1; OPTN variant 2; P4HB; PDGFRA; PDIA4; PDLIM3 variant 1; PLSCR4 variant 2; PMM2; PPAP2A variant 2; PPAP2B; PPY; RAB31; RBPMS variant 4; RETN; RNASE2; RRBP1 variant 1; SEPP1 variant 1; SERPINA1 variant 1; SORBS1 variant 3; SORD variant 1; SORT1; SPARCL1 variant 2; SPINT2; STOM variant 1; SYNM variant A; SYNPO variant 1; TACSTD1; THBS1; THPO; TM4SF1; TMEM47; TNS1; TSC22D3 variant 2; TUBA1A; WNT3; WWTR1 variant 1; YWHAZ variant 1; ZFP36L2; ZWINT variant 1</t>
  </si>
  <si>
    <t xml:space="preserve">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</t>
  </si>
  <si>
    <t xml:space="preserve">AARD; ABCA3; ABCC3 variant 1; ABCC3 variant 2; ABLIM2 variant 1; ACER3; ACSS1; ACTA2 variant 1; ACTA2 variant 2; ADH1A; AKR1C3; ALDH3A1; ANKRD20A11P; APC variant 2; APC variant 3; AQP3; ARHGDIB; ARHGEF37; ARHGEF7 variant 3; ARID5B variant 2; ASPM; ATP10B; ATP6V1B1; AURKB; AZGP1; C; C1orf116 variant 1; C22orf18 variant 1; C9orf3 variant 1; CA12 variant 1; CAMK2B variant 1; CAMK2N1; CAT; CCDC69; CCL2; CCNA2; CCNB1; CCNB2; CD36 variant 1; CD36 variant 2; CD36 variant 3; CD70; CDC42EP2; CDC45L; CDCA5; CDCA7 variant 1; CDH13; CDH13 variant 2; CDT1; CENPF; CES1 variant 1; CES1 variant 2; CES1 variant 3; CFI; CLDN1; CNN3; CNTNAP1; CPVL variant 1; CRYAB; CXADR; CXCR4 variant 1; CXCR4 variant 2; CYP1B1; CYP4F12; CYP4F3; DBNDD2 variant 1; DDAH1; DDAH1 variant 2; DENND2D; DOCK10; DPAGT1; DSCC1; E2F2; EEF1A2; ELAVL2 variant 1; ELF3 variant 1; EMP3; EPHA2; ETV5; EXO1 variant 1; FAM184A variant 1; FAM65B variant 1; FARP1 variant 1; FGFBP1; FLRT3 variant 1; FOXQ1; FRMPD1; FUCA1; FUT3; GALNT3; GINS2; GLDC; GPNMB variant 1; GPNMB variant 2; GSTA4; HMMR variant 1; HMMR variant 2; HRK; HSPB1; HSPB3; ICA1 variant 2; ICA1 variant 3; ID1 variant 1; ID1 variant 2; ID2; ID3; IER3; IFITM1; IFITM3; IGFBP5; IMPA2; IP6K3 variant 1; IQGAP3; IRAK2; ISL1; ITGA10; ITGB2 variant 1; KIF2C; KLK7 variant 1; KRT10; KRT13; KRT7; KRT81; LAPTM5; LCN2; LDLR variant 1; LENG4; LFNG; LIN7B; LOC100289019; LRG1; LY6E; MC1R; MCM5; MCM7 variant 1; MGP; MMP28 variant 1; MND1 variant 1; MT1G; MT1P3; MT2A; MYO5C; NCAPG; NUSAP1; PCSK1N; PDK4; PHF19 variant 1; PHGDH; PIR variant 1; PKP2 variant 2a; PKP2 variant 2b; PLD5 variant 1; PLEK2; PMP22; PRC1 variant 1; PRC1 variant 2; PRC1 variant 4; PRKD1; PSCA variant 1; PSCA variant 2; PTPLAD2; RAD51AP1; RAPGEF3; RARRES1; RERG variant 1; RHOBTB3; RIN1; RMI2; RNFT2 variant 1; SERPINA5; SERPINB1; SERPINF2; SIGIRR; SLC22A23 variant 1; SLC25A51 variant 1; SLC6A14; SLCO2A1; SPC25; SPRED1; SPRY1 variant 3; ST3GAL5 variant 1; ST3GAL5 variant 2; ST6GALNAC2; STC1; STMN3; TACC2 variant 1; TACC2 variant 4; TACSTD1; THBS1; TLL1; TMEM125; TMEM173; TNFSF12 variant 1; TNFSF13B; TNNI2; TOP2A; TROAP variant 1; TSPAN1; TUBB3; TUBB3 variant 2; TUBG2; TUFT1 variant 1; UBAP1 variant 1; UBE2C variant 1; UGT1A6; UHRF1; ZCCHC6 variant 1; ZNF600</t>
  </si>
  <si>
    <t xml:space="preserve">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</t>
  </si>
  <si>
    <t xml:space="preserve">ACTC1; AHNAK2; AP1S2; BCHE; BDNF variant 3; BDNF variant 4; BIN1 variant 8; CADM3 variant 1; CAV1 variant 1; CDC14B variant 2; CDKN1C; CDKN2C variant 1; COL4A2; CRTAC1; CSPG4; DAAM2; DBN1 variant a; DMPK variant 2; DNAJC15; DPYSL3; DYSF; EFEMP1 variant 1; EFEMP1 variant 2; ENAH variant 1; ENAH variant 2; ENO2; EPM2A; FAM131B variant 1; FEZ1; FLNC; FREQ; GABARAPL1; GPM6B variant 1; HDGFRP3; HNRNPD variant 1; HOXA4; HPD; HSPB1; HSPB6; HSPB8; ITGA5; ITGB3; KCNJ8; KPNA3; L1CAM variant 1; LARP6 variant 1; LPIN1 variant 1; MAL; MAP1A; MCAM; MFAP5; MMP28 variant 1; MMRN2; MPZ; MSX2; MTMR11 variant 2; MXRA7 variant 1; NPR1; NRXN1 variant alpha2; NRXN1 variant beta; NT5E; OSBPL10 variant 1; PDLIM4; PEA15; PGCP; PITPNB; PLN; PLP1 variant 1; PRPH; PTPN11 variant 1; REEP1; RHOQ; RRAS2 variant 1; RXRG; S100B; SCARA3 variant 1; SGCA; SLC5A7; SOX10; STK38L; SVIL variant 1; TBXA2R variant a; TBXA2R variant b; TCF2 transcript variant a; TFE3; TGFB1I1 variant 1; THRA variant 2; TNFSF12 variant 1; TNS1; TORC3; TRPC3; TSPAN2; TUBB2B; TUBB6</t>
  </si>
  <si>
    <t xml:space="preserve">Compound</t>
  </si>
  <si>
    <t xml:space="preserve">ALDOA variant 1; ANGPTL4 variant 1; ANLN; BNC1; C20orf20; CA9; CDKN3 variant 1; COL4A6 variant A; DCBLD1; ENO1; FOSL1; GNAI1; KRT17; LDHA; MRPS17; P4HA1; PGAM1; PGK1; SDC1 variant 1; SLC16A1; SLC2A1; TPI1; VEGFA; VEGFA variant 1; VEGFA variant 4; VEGFA variant 6; VEGFA variant 7</t>
  </si>
  <si>
    <t xml:space="preserve">ADORA2B; AK3L1 variant 1; ALDOA variant 1; ANGPTL4 variant 1; ANKRD37; ANLN; BCAR1; BNIP3; C14orf156; C16orf74; C20orf20; CA12 variant 1; CA9; COL4A5 variant 1; CORO1C; DPM2; ECE2; GAPD; GSS; HIG2; HOMER1; IGF2BP2 variant 1; IL8; KCTD11; KRT17; LDHA; LDLR variant 1; MIF; MNAT1; MRPL14; MRPS17; MTX1 variant 1; NDRG1 variant 2; NDUFA4L2; NME1 variant 1; P4HA1; PAWR; PFKFB4; PGAM1; PGF variant 1; PGK1; PLAU variant 1; PPARD variant 1; PSMA7; PSMB7; PSMD2; PTGFRN; PYGL variant 1; RAN; RNPS1 variant 1; RUVBL2; S100A10; S100A3; SLC16A1; SLC2A1; SLCO1B3; SPTB variant 1; TEAD4 variant 1; TFAP2C; TMEM30B; TMTC3; TNS4; TPBG variant 1; TPD52L2 variant 1; TPI1; TUBB2C; VAPB; VEGFA; VEGFA variant 1; VEGFA variant 4; VEGFA variant 6; VEGFA variant 7; VEZT variant 1; XPO5; ZEB2 variant 1</t>
  </si>
  <si>
    <t xml:space="preserve">ACSL5 variant 1; ADH1B; ADH6 variant 1; ALDOA variant 1; APOC3; AQP9; ARPC2 variant 1; ARPC2 variant 2; BPHL variant 1; C1orf115; C4BPB; CDO1; CHI3L1; COBLL1; CRAT variant 1; CRYL1; CTSC variant 1; CTSC variant 2; CXCR4 variant 1; CXCR4 variant 2; CYB5A variant 1; CYP27A1; CYP2J2; CYP4F12; DDIT4; EPHX2; ETV5; F10; F3 variant 1; F5; GJB1 variant 2; GPHN variant 1; GPHN variant 2; HN1 variant 2; HNF4A variant 1; HNF4A variant 2; HNF4A variant 4; HNF4A variant 5; HNF4A variant 6; HNF4A variant 7; HNF4A, variant 3; IGFBP3; IQGAP1; IQGAP2; ITPR2; KHK variant b; LAMB1; LECT2; MST1; MTSS1; PAH; PFKFB3; PKLR variant 1; PKLR variant 2; PKM variant 4; PKM2 variant 1; PLG variant 1; PLOD2 variant 1; PPT1; RALA; RGN variant 2; RGS1; RGS2; RNASE4; SERPINA10 variant 1; SERPINC1; SERPINF2; SFTPC; SLC22A7; SLC2A2; SLC30A1; SLC38A1 variant 2; SPHK1 long variant; SULT2A1; TBX3 variant 2; TM4SF1</t>
  </si>
  <si>
    <t xml:space="preserve">Proteomic</t>
  </si>
  <si>
    <t xml:space="preserve">ALDOA variant 1; ANGPTL4 variant 1; ANGPTL4 variant 3; ANLN; BNC1; C20orf20; CA9; CDKN3 variant 1; CDKN3 variant 2; COL4A6 variant A; DCBLD1; ENO1; FAM83B; FOSL1; GNA11; HIG2; KCTD11; KRT17; LDHA; MRPS17; P4HA1; PGAM1; PGK1; SDC1 variant 1; SLC16A1; SLC2A1; TPI1; VEGFA; VEGFA variant 1; VEGFA variant 4; VEGFA variant 5; VEGFA variant 6; VEGFA variant 7; VEGFA variant 9</t>
  </si>
  <si>
    <t xml:space="preserve">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</t>
  </si>
  <si>
    <t xml:space="preserve">ACTB; ACYP2; AK1; CIRBP variant 1; CRABP1; CXCR7; DCTD variant 1; DENND2A; DFNB31; EGR1; HES1; HPSE variant 1; MGP; MMP13; MUM1L1 variant 2; NMNAT3; NQO1 variant 1; PDLIM5 variant 1; PRTN3; S100A3; SLC25A30; SPRY4 variant 1; TACC2 variant 1; TACC2 variant 4; TMEM14A; TTID; VDR</t>
  </si>
  <si>
    <t xml:space="preserve">ACTB; ACTR1A; ADS1; ALOX5 variant 1; ARHGEF2; ATP2B4 variant 1; C12orf11; CADM1 variant 1; CAPN3 variant 1; CCL2; CFLAR; CTSS variant 1; DDIT4; DDX50; DNAJC13; DUT variant 1; EIF3S8 variant 1; EIF4EBP1; EMR1; FCER1G; FUCA1; GALC variant 1; GAS7 variant c; GCLC; GNL3; HSD17B4; HSPA9; ID2; IGF1R; IL8; IMPDH2; ITGAM variant 2; ITGB2 variant 1; ITGB3BP variant 2; LDHA; LRP8; MAD2L1; MAPKAPK2 variant 1; MAPKAPK2 variant 2; MCM2; MCM4 variant 1; MCM6; MPO; MS4A3 variant 1; MT1X; MYB variant 2; MYC; MYD88; NCF2; NCK2 variant 1; NHP2L1 variant 1; NPC2; OAZ1; ODC1; PAICS variant 1; PDLIM5 variant 1; PFDN5 variant 1; PLEK; POLR2F; PTGS1 variant 1; PTGS1 variant 2; RAC1 variant Rac1; RNF13 variant 4; RRM2 variant 2; S100P; SAT1; SNAP23 variant 1; SNAP29; SRM; SRPRB; STAU1 variant T2; STCH; SURF1; TCIRG1 variant 1; TMSB10; TYROBP variant 1; WDR12; WHSC1; XRCC6</t>
  </si>
  <si>
    <t xml:space="preserve">ABCB10; ABCG5; ACOT9 variant 1; ACTG1; ADAMTS16; AGRN; AKR1A1 variant 2; ALDH2; AP2B1 variant 1; APOA1; APOL1 variant 1; ARF1; ARPC5; B2M; BPTF variant 1; C13orf15; C14orf126; CALM2; CRKRS variant 1; CSDE1 variant 3; DHRS7; EEF1D variant 1; EIF4G2; ELL2; EPHB4; FAM129C variant 1; GNAS variant 1; HLA-E; HUWE1; IST1; ITPR3; JAK1; KCNIP3; LAMA1; LRP8; LTN1; MAP4K5 variant 1; MFAP5; MINK1 variant 3; MLL3; MS4A1; MTMR11 variant 2; MYD88; NEK6; NLRP12 variant 2; PARP8 variant 2; PDDC1; PHKB; PHKG2 variant 1; PPP1R10; PTPRC variant 1; RYR1 variant 1; SLIT1; SORBS3 variant 1; SPTBN1 variant 1; ST18; STAU2 variant 5; SUPT16H; TACSTD1; TAF6 variant 1; TCIRG1 variant 1; TIAM2 variant 1; TMBIM6 variant 1; TRIM24 variant 1; TSC22D3 variant 2; UBR4; VIL2; WNK1; WNT9B; ZBTB20 variant 1; ZMIZ1; ZNF207 variant 3; ZNF655 variant 7</t>
  </si>
  <si>
    <t xml:space="preserve">ABCC10; ACOX1 variant 1; ACTG1; AGMAT; ANKRD11; ANXA7 variant 1; ANXA7 variant 2; ARPC2 variant 1; ATF2 variant 1; ATP7A; AUTS2; BCKDK variant 1; CANX variant 1; CD72; CRK variant I; CRK variant II; CTBP2 variant 2; CTSA variant 1; CUL2 variant 3; DAB2; DAB2 variant 2; DNAJB6 variant 1; DNAJB6 variant 2; DYNC2LI1 variant 1; EHD1; ESF1 variant 1; FOLR1; FTSJ2; GABPB1 variant beta 1; HSN2; HSP90B1; IFI44L; INHBC; INTS12 variant 1; IQGAP1; JMJD6 variant 1; KCTD3; MARCKS; MBD4; MELK; MYCBP2; NAA15; NDUFAF3 variant 1; NFATC3 variant 1; NUDT1 variant 1; NUDT1 variant 2B; NUP85; PAK2; PAX5; PBXIP1; PEX11B variant 1; PPARD variant 1; PPY; PRKCB variant 2; RPL27A; RPL38 variant 1; RYK variant 1; SART3; SEPT9; SFRS7; SLC30A5 variant 1; SP3 variant 1; STAT4; STAT4 variant 2; STC2; TBL1XR1; TGFB2 variant 1; TGFB2 variant 2; TGIF2 variant 2; TMC6 variant 1; TMCO1; TMEM50B; TNPO1 variant 1; TOMM22; WNK1; WSB2; ZFR; ZNF415 variant 1</t>
  </si>
  <si>
    <t xml:space="preserve">ACSL3 variant 1; ACSL3 variant 2; ACSS2 variant 1; ACTG2; ACTL6A variant 1; ADAMTS1; ADD3 variant 1; ADS1; ANKRD12 variant 1; APOD; APP variant 1; ARHGEF3 variant 1; AXIN2; BBC3; BCCIP variant A; BCL6 variant 1; BHLHB2; BRCA2; C; C10orf10; C10orf26; C13orf15; C16orf61; C1RL; CALCOCO1 variant 1; CAMLG; CBX1 variant 1; CCBL2 variant 1; CCCCCCCCCCCCCCCCCCCCC variant 1; CCPG1 variant 1; CCT5; CCT8; CD46 variant a; CD82; CDK2 variant 1; CDKN1C; CENPJ; CFB; CHEK1 variant 3; CKLF variant 1; CLCN6 variant 1; CLIC2; CNTNAP1; COPS6; CORO1C; COX17; CRTAP; CSF1 variant 1; CST3; CTNS variant 1; CTSF; CYP27A1; DAB2; DCBLD2; DCK; DHFR; DLEU1; DLEU2; DNM1; DPYSL2; DUSP22; DUT variant 1; DYNLT1; EEF1E1; EIF2AK1 variant 1; EIF4EBP1; EMP2; ENO1; EPHB1; ERLIN1 variant 1; ERRFI1; ESYT2; F10; F3 variant 1; FABP3; FADS2; FAM167A; FAM198B variant 1; FARSA; FCGRT variant 2; FDPS; FLJ13052; FLNC; GABBR1 variant 1; GATM; GGH; GLRX3; GLS variant 1; GNG11; GNPTAB; GPLD1; GSN variant 1; H2AFZ; HAS2; HDAC5 variant 3; HMGCS1; HMGN2; HN1L; HNRNPR variant 1; HNRPA2B1 variant A2; ID2; ID3; IDI1; IL1R1; IL6ST variant 1; IL7R; INSIG1 variant 1; IRAK3; ISCU variant 2; ITGA6; ITPKB; JAG1; JARID1B; JTV1; KIAA1109; KIT; LDB2 variant 1; LDLR variant 1; LIPA; LMNB2; LOXL2; LPIN1 variant 1; LRIG2; LSM3; LSS variant 1; LUM; MAF; MAGI2; MAP3K8 variant 1; MAPRE1; MBP; MCM3; MCM7 variant 1; MEF2D; MET variant 2; METTL7A; MFGE8 variant 1; MNAT1; MRPL12; MRPS16; MRTO4; MSN; MT3; MTHFD1; MYBL1 variant 1; MYBL2; MYL6 variant 1; NCOA3 variant 1; NLN; NME1 variant 1; NOLA2 variant 1; NPTN; NUDT1 variant 1; NUP107; NUP93 variant 1; NUPR1 variant a; NUPR1 variant b; NUTF2; OLFML2A; OSBPL8 variant 1; PAICS variant 1; PBXIP1; PDAP1; PDCD6IP; PDIA4; PDK2; PDLIM7 variant 1; PDZRN3; PFKP; PGCP; PGM2; PHF21A variant 1; PKIG variant 1; PLAUR variant 1; PLD3 variant 1; PLG variant 1; PLK4; PLOD2 variant 1; PLXNB1; PNN; PNRC1; POLE2; POLR3K; POR; PRDX6; PRUNE2; PSMA7; PSMC3; PSMD14; PSMD2; PTPRU variant 3; RAB3B; RARRES3; RBM14 variant 1; REV3L; RFC3 variant 1; RHOC variant 1; RNASEH2A; RNF213 variant 1; RNF41 variant 1; RPN1; RRMB2; RUVBL1; SARA2; SATB1; SC4MOL variant 1; SCD; SDC1 variant 1; SELENBP1; SEPT11; SERPING1 variant 1; SESN1; SFRS10; SFRS2; SFTPB; SLC16A1; SLC22A17 variant 1; SLC25A36 variant 1; SLC25A5; SLC40A1; SLC5A3; SLPI; SMC2 variant 1; SMS; SNRP70; SNRPA; SNRPC variant 1; SNRPD1; SPRYD7 variant 1; SQLE; SRM; STK17A; SVEP1; SVIL variant 1; TAGLN variant 1; TIMP2; TNFAIP2; TNFAIP8; TNFRSF12A; TNFSF12 variant 1; TOMM40 variant 3; TP53INP1; TPM1 variant 7; TPM2 variant 1; TRANK1; TRIM22 variant 1; TSCD1 variant 2; TTC12; TUBA4A; TUBG1; UAP1; UBE2J1; UMPS variant 1; VASH1; VDAC1; VIL2; WAF1; WBP2; WDR77; WSB2; ZBTB17; ZKSCAN1; ZNF83 variant 1</t>
  </si>
  <si>
    <t xml:space="preserve">ACPP variant 1; ACTG2; ALOX12; ALOX15; ANO1; APOBEC3A; ARG1; CA2; CCL26; CCL8; CCR3 variant 1; CD200R1 variant 1; CDA; CDH20; CDH26 variant a; CFB; CFI; CHL1; CHL1 variant 2; CITED2; CLC; CLDN10 variant a; CLDN10 variant b; CMA1; COL1A2; COL8A2; CPA3; CRISP2 variant 1; CRISP3; CRYM variant 1; CTNNAL1; CTSC variant 1; CTSC variant 2; CXCL1; CXCL6; DSG1; EML1 variant 1; EML1 variant 2; ENDOU variant 2; EPB41L3; EPPK1; EPX; F3 variant 1; FCGR3A variant 1; FCGR3A variant 2; FCGR3A variant 3; FCGR3A variant 4; FCGR3A variant 5; FCGR3B; FKBP5 variant 1; FKBP5 variant 2; FLG; GAPD; GCNT3; GLDC; GPR160; GRK5; GRPEL2; GYS2; H19; HCRTR2; HIG2; HPGDS; HRH1 variant 1; HRH1 variant 4; IGFL1; IGJ; IL13; IL15 variant 3; IL32 variant 1; IL32 variant 4; IL4; IL5RA; IL8; KCNJ2; KRT23; LRRC31 variant 1; LRRC31 variant 2; MMP12; MSRB3 variant 1; MSRB3 variant 2; MT1M; MUC4; NCAM1 variant 1; NCAM1 variant 2; NCAM1 variant 3; NEF3 variant 1; NEFL; PHLDB2 variant 1; PMCH; PNLIPRP3; POSTN; POSTN variant 2; POSTN variant 3; POSTN variant 4; PTGFRN; RTP4; RUNX2 variant 1; RUNX2 variant 3; SAMSN1 variant 2; SLAMF7; SLC16A6 variant 2; SLC26A4; SPINK7; SUSD2; SYNPO2 variant 1; SYNPO2L variant 1; TNFAIP6; TPSB2; TRIM2 variant 1; TRIM2 variant 2; TSLP variant 1; TSLP variant 3; TSPAN12; UBD; UPK1A; UPK1B; ZNF365 variant B; ZNF365 variant C; ZNF365 variant D</t>
  </si>
  <si>
    <t xml:space="preserve">ABAT variant 1; ADCY1; ANXA9; APRT; ARMCX2; ASPH variant 1; Adam19; BCL11A variant 1; BIRC5 variant 1; BTG2; BTN3A2 variant 1; BTRC variant 1; C16orf61; C2orf54 vaiant 1; CA12 variant 1; CALML5; CCL18; CDCA3; CDK1 variant 1; CDT1; CELSR2; CEP55; CLCA2; CLSTN2; COX6C; CRYAB; CTSC variant 1; CTSC variant 2; CX3CL1; CYP2B6; CYP4F8; DLG5; DLG7; DNALI1; DSC2 variant Dsc2a; DUSP6 variant 1; EGFR variant 1; EGFR variant 3; EGOT; EIF4EBP1; ELOVL5; EN1; ERBB2 variant 1; ERCC6L; ESR1 variant 1; ETFA; EVL; EXO1 variant 1; FA2H; FABP5; FBXO5 variant 1; FGFR4 variant 1; FMO5 variant 1; FOXC1; FOXM1 variant 2; GABRP; GAMT variant 2; GATA3; GFRA1 variant 1; GINS2; GJA1; GLA; GMNN; GPSM2; GRB7 variant 1; GREB1 variant a; H2AFZ; HELLS; HIST1H1C; HIST1H2BK; HIST1H3A; HIST1H3B; HIST1H3C; HIST1H3D; HIST1H3E; HIST1H3F; HIST1H3G; HIST1H3H; HIST1H3I; HIST1H3J; IGF1R; IL6ST variant 1; INADL; KCNK5; KDM2B variant 1; KIAA0644; KIF11; KLHL7 variant 1; KMO; KRT16; KRT17; KRT5; KRT6B; LAPTM4B; LASS2 variant 1; LRIG1; LRP8; MAD2L1; MAP3K5; MAPT variant 1; MCM4 variant 1; MED13L; MET variant 2; MIA; MMP7; MNX1; MT1H; MT1P2; MT1X; MT2A; MYB variant 2; MYBPC1 variant 1; NAT1; NOTCH1; NUDT1 variant 1; P4HTM variant 3; PCM1; PCSK6 variant 1; PDCD4 variant 1; PEG10 variant 1; PERLD1; PMAIP1; POLD4 variant 1; PPP1R1A; PSD3 variant 1; PSMB8 variant 2; PTGER3 variant 1; PTGER3 variant 4; PTGER3 variant 5; PTP4A2 variant 1; QDPR; RGS11 variant 1; RLN2 variant 1; ROPN1; RRM2 variant 2; S100A8; S100A9; SEMA3B transcript variant 1; SERPINA1 variant 1; SERPINA5; SERPINB5; SHCBP1; SIRT3 variant 1; SIVA1 variant 1; SLC24A1; SLC39A6 variant 1; SLC4A7; SLC6A14; SLC6A4; SLPI; SRY; STARD3; STC2; SYNM variant A; TBC1D9; TFAP2B; TFF1; TFF3; TLE1; TPX2; TRIM29; TRPV6; TSPAN1; UGCG; VGLL1; WWP1; XBP1; cvariant alpha; pFAM5C</t>
  </si>
  <si>
    <t xml:space="preserve">GPCR</t>
  </si>
  <si>
    <t xml:space="preserve">ABAT variant 1; ACOX1 variant 1; ACTN1 variant 1; ACY1; ADAM10; ADFP; ADM; AEBP1; ALDH5A1; ALOX15; ALPPL2; AMD1 variant 1; AMY2A; ANGPTL4 variant 1; ANP32A; ANXA2 variant 1; APOA1; APOL3 alpha/d variant; AQP3; AVEN; BAG3; BEST1; BHLHB2; BMP7; BUCS1; C19orf6; C1orf116 variant 1; C8orf84; CA9; CALML5; CBFB variant 1; CBX3 variant 2; CDC42EP4; CDK13 variant 1; CLDN1; CLIC4; COL10A1; CRLF1; CSNK1G3 variant 1; CTAG1B; CTAG2 variant 2; CTGF; CUL4B variant 1; CXCL6; CXCL9; CYP51A1 variant 1; DBC1; DDX31 variant 1; DDX51; DLGAP1 variant alpha; DOK4; EGLN3; EMP1; ENPEP; ESM1 variant 1; F2RL1; FASLG; FASN; FCF1; FDPS; FLNB; FN1 variant 1; FN1 variant 3; FUT9; GADD45B; GCNT3; GPR20; GPRC5A; GREM1 variant 1; GZMH; HAPLN1; HES1; HIF1A variant 1; HIST1H1C; HIST1H4A; HIST1H4B; HIST1H4C; HIST1H4D; HIST1H4E; HIST1H4F; HIST1H4H; HIST1H4I; HIST1H4J; HIST1H4K; HIST1H4L; HIST2H4; HIST2H4B; HIST4H4; HMGCR variant 1; HSD17B6; HUS1; HYAL1 variant 7; IBSP; IDI1; IFNA2; IL13RA1; IL1RAP variant 1; IL24 variant 1; IL8; ITGB6; JAG1; KCNA1; KCNE4; KIAA1199; KLRD1 variant 1; KPNA1 variant 1; KRT6A; LAMA4; LARP4B; LMX1B; LOX variant 1; LPA; LPIN1 variant 1; LRRC36 variant 1; LYPD1 variant 1; MAGEA12; MAGEA2 variant 1; MAGEA2B; MAGEA6; MCCC2; MMP1 variant 1; MMP10; MVK; MYT1L; NF1 variant 2; NLGN4X; NNMT; NOX4; OTUD7B; PDE4D variant 2; PDK1; PDS5A variant 1; PFKP; PGK1; PHLDA2; PLAU variant 1; PLAUR variant 1; PNP; PPFIA4; PSG1; PTPN21; RAB3B; RCAN1 variant 1; RGS2; RGS4; RUNX1 variant 1; RUNX1 variant 2; RUNX1 variant 3; SCD; SEC23A; SEC24A variant 1; SERPINB2 variant 2; SERPINE1 variant 1; SLC12A3 variant 1; SLC25A30; SLC27A5; SLC2A3; SLC45A2 variant 1; SLCO1B3; SNAPC1; SORT1; SPOCK1; SPP1 variant 1; SPP1 variant 2; SPP1 variant 3; SRPX2; SSTR2; STC1; STMN2; SULF1; SYNCRIP variant 1; TAX1BP3; TBC1D22B; TGFB2 variant 2; TGFBI; THBS1; TIAM1; TMEM48 variant 1; TNFAIP1; TNFRSF10B; TPM2 variant 1; TREM1; TSGA10; TXNDC9; UBD; UGT2A3; UQCRC1; VCAN variant 1; VCAN variant 2; VCAN variant 3; VCAN variant 4; VLDLR variant 1; WASL; WFDC1; WWTR1 variant 1; XCL1; ZNF3 variant 2</t>
  </si>
  <si>
    <t xml:space="preserve">ACTN1 variant 1; ACTN1 variant 2; AGR2; AKAP12 variant 1; ALCAM; AP1M2; AXL variant 1; AXL variant 2; BSPRY; CCL2; CDH1; CDH2; CEP170 variant alpha; CLDN3; CLDN4; CNN3; CYP4X1; DNMT3A variant 1; DNMT3A variant 3; DSG3; DSP variant 1; DSP variant 2; DSPP; EFNB2; EHF; ELF3 variant 1; ELF5 variant 1; ELF5 variant 2; ERBB3 variant 1; ETV5; FLRT3 variant 1; FOSB; FOSL1; FOXC1; FXYD5 variant 2; GPD1L; HMGA1 variant 1; HMGA1 variant 2; HMGA2; HMGA2 variant 2; HOPX variant 1; HOPX variant 5; IFI16; IGFBP2; IHH; IL11; IL18 variant 1; IL6; IL8; ITGA5; ITGB3; LAMB1; LCN2; MAP7 variant 4; MB; MMP7; MMP9; MPZL2 variant 1; MSLN variant 1; MSLN variant 2; MTA3; MTSS1; OCLN variant 1; PCOLCE2; PECAM1; PLAUR variant 1; PLAUR variant 2; PLXNB1; PPL; PPP1R9A variant 1; RASSF8; SCNN1A variant 1; SCNN1A variant 2; SERPINA3; SERPINB2 variant 2; SERPINE1 variant 1; SFRP1; SH3YL1 variant 1; SLC27A2; SMAD7; SNAI1; SNAI2; SPARC; SPDEF; SRPX variant 1; STAT5A; TBX2; TCF8; TJP3; TMEM125; TMEM45B; TWIST1; VCAN variant 1; VCAN variant 2; VCAN variant 3; VCAN variant 4; VIM; VWF; XBP1; YBX1; ZBTB10 variant 1; ZEB2 variant 1; ZEB2 variant 2</t>
  </si>
  <si>
    <t xml:space="preserve">ACTN2</t>
  </si>
  <si>
    <t xml:space="preserve">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</t>
  </si>
  <si>
    <t xml:space="preserve">ARHGAP30 variant 1; C3AR1; CCR1; CD37 variant 1; CD53 variant 1; CD86 variant 1; CLEC7A; CSF1R; CSF2RB; CTSS variant 1; CYBB; DOCK2; FPR3; GMFG; GPR65; HCK variant p61HCK; HLA-DMA; HLA-DMB; IL10RA; ITGB2 variant 1; LAIR1 variant a; LCP1; LCP2; LILRB1 variant 1; LY86; MNDA; MS4A6A variant 1; MYO1F; NCF4 variant 1; PLEK; PTPRC variant 1; SLA variant 3; SLCO1B1; TLR1; TYROBP variant 1</t>
  </si>
  <si>
    <t xml:space="preserve">Voltage-gated ion channel</t>
  </si>
  <si>
    <t xml:space="preserve">Generic receptor</t>
  </si>
  <si>
    <t xml:space="preserve">AKAP10; ANAPC11 variant 1; APP variant 1; ARL7; ARPC5; CCCCCCCCCCCCCCCCCCCCC variant 1; CD2BP2; CD47 variant 1; CITED2; CRK variant I; CRK variant II; CXCR4 variant 2; ETS1; FNTA variant 1; GABARAPL1; GABPA variant 1; GNAS variant 1; GSN variant 1; IFNAR1; IL10RA; JAK1; KHSRP; METTL3; MRPL23; MSN; NFKB1 variant 1; NR1D2; PDCD6; PGM2; PKN1 variant 2; PRKAA1 variant 2; PRKAR1A variant 1; REPIN1 variant 4; SNAP23 variant 1; SORL1</t>
  </si>
  <si>
    <t xml:space="preserve">A2M; AKAP13 variant 1; ALDH18A1 variant 1; ARHGDIB; ARHGEF1 variant 1; ATXN1 variant 1; BCAM variant 1; BPTF variant 1; BPTF variant 2; BUB3 variant 1; CARD4; CAST variant 6; CD47 variant 1; CDC42; CDC42BPA variant B; CELF1 variant 1; CFLAR; CFLAR variant 3; CHD9; CKS1B; CKS2; CLASRP; CLEC16A variant 2; COX7A2L; CYLD variant 1; DAD1; DGKA variant 1; DUSP6 variant 1; ECHDC2 variant 1; ECM1 variant 1; EIF4A3; ENTPD1 variant 1; FILIP1L variant 2; FILIP1L variant 3; GGT1; GLG1; GLRX5; GLS2; GOLGA8A; GON4L variant 1; GSTM1 variant 1; GSTM1 variant 2; GUCY1A3; H2AFZ; HCLS1; HMGB1; HMHA1; HSN2; HSPG2; HTATIP2 variant a; IKBKB variant 1; IKBKB variant 2; KIAA0101 variant 1; LDLRAP1; LMBR1L; LOC399491; LPP variant 1; LPP variant 2; LRRFIP1 variant 3; LSM4 variant 1; LTBR; LTBR variant 2; LUC7L3 variant 1; MACF1; MAPKAPK2 variant 1; MAPKAPK2 variant 2; MBNL1 variant 1; MCM6; MCM7 variant 1; MEF2C variant 1; MEF2C variant 2; MID1IP1 variant 3; MID1IP1, long transcript; MKNK1 variant 1; MKNK1 variant 2; MNT; MRPL9; MYCBP2; MYLK variant 1; NFYB; NPM1 variant 1; NR3C1; NR3C1 variant 2; NR3C1 variant 3; NR3C1 variant 5; NR3C1 variant 6; OGT variant1; PABPN1; PARP4; PCMT1; PCNA variant 1; PEBP1; PFAAP5; PGAM1; PGK1; PI4KA variant 1; PI4KA variant 2; PIK3R1 variant 1; PPIG; PRDM2; PRPF4 vaariant 1; PRRC2C; PSMB5 variant 1; PSMB7; PTP4A2 variant 1; PTPRC variant 1; PTPRC variant 5; PTPRO variant 1; PURA; RBPJ variant 1; REEP5; RFTN1; RHBDF1; RHOT2; RPL15; SCAF11; SF3A3; SFPQ; SFRS7; SKP1 variant 2; SLC25A16; SLC25A36 variant 1; SLC5A3; SMARCC2 variant 1; SON variant f; SPCS3; SPG7 variant 1; SRRM2; SYNRG variant 1; TCF25; TCF7L2 variant 1; TCF7L2 variant 12; TCF7L2 variant 2; TERF2IP; TIMM23 variant 1; TLOC1; TRADD; TRIM14 variant 1; TRIM32; TRIM33 variant a; TSC22D3 variant 2; TSPYL2; TXNIP; UBE2C variant 1; UBL3; USP35; USP7; WNK1; XPNPEP1 variant 1; ZC2HC1A; ZNF266 variant 1; ZNF500; ZRSR2</t>
  </si>
  <si>
    <t xml:space="preserve">ARHGAP5 variant 1; ARL7; BIRC3; BTN3A1 variant 1; BTN3A2 variant 1; BTN3A3 variant 2; C19orf59; C2orf27A; CAMK2D variant 3; CD2; CD28; CD47 variant 1; CD96; CNOT6L; CXCR6; CYP24A1; DOCK10; EBI2; ETS1; ETS1 variant 1; FLJ21986 variant 1; FLT3; GBP4; GPR174; GyrB; HLA-DPA1 variant 1; HLA-DPA1 variant 2; HLA-DPA1 variant 3; HLA-DPB1; HP variant 1; ICOS; IL1R2 variant 1; IL1R2 variant 3; IL7R; ITK; KLF12; LARP4 variant 1; LBH; LCK; LPAR6 variant 1; METTL8; MORC4 variant 1; NAP1L2; P2RY10 variant 1; S100A12; S1PR1; S1PR2; SH2D1A; SLAMF7; SNHG1; STAT4; STAT4 variant 2; TC2N variant 1; TPST1; TRAT1; UTRN</t>
  </si>
  <si>
    <t xml:space="preserve">Generic channel</t>
  </si>
  <si>
    <t xml:space="preserve">ABCB1; ACVR1; ACVR1B; ADAMTS12; APC variant 1; CDH17; CFTR; CSF3 variant 1; DES; EFNB3; ELK3; GSTM2; HFE variant 1; HFE variant X3; HOXA5; HTR1B; IL1RN variant 1; IL1RN variant 2; IL1RN variant 3; KRT5; MFAP4; MMP14; NEU1; NGF; NGFR; PEG3; POMC variant 2; RAP1A variant 1; RAP1A variant 2; SCGB3A1; SEPT9; SERPINE1 variant 1; SLC14A1 variant 4; STAT5A; STAT5A variant 1; TJP2 variant 1; TJP2 variant 5; TRIM29; TRIP6; ZNF215</t>
  </si>
  <si>
    <t xml:space="preserve">Inorganic ion</t>
  </si>
  <si>
    <t xml:space="preserve">ACVR1; ACVR1B; ADCYAP1R1 variant 1; ADCYAP1R1 variant 3; ADRBK2; ANXA1; BEND5; C14orf132; C6orf168; CACNA1B variant 1; CD36 variant 1; CD36 variant 2; CD36 variant 3; CDK5R2; CPLX1; CPLX2 variant 1; CRMP1 variant 1; ELAVL4 variant 1; ELAVL4 variant 4; EML5; EMP1; FOSL1; FXYD5 variant 2; GABRB3; GPR126 variant alpha 2; GPR126 variant b1; IFITM2; IGFBP7; INA; PKMYT1 variant 1; PTRF; RAB11FIP4; RNGTT; SCN3B variant 1; SHD; SLC16A14; SRSF12; ST8SIA3; TFPI; TLR3; TRIP6; ZNF519 variant 1</t>
  </si>
  <si>
    <t xml:space="preserve">ANO1; CACNA1C variant 18; CACNA1C variant 19; CACNA1D; CACNA2D2 variant 1; CACNB3 variant 1; CLCC1 variant 1; CLCN3; CLIC3; CLIC4; CLIC5; CLIC6; CLU variant 1; KCNAB1 variant 1; KCNAB1 variant 3; KCNAB2 variant 1; KCNAB2 variant 2; KCNJ2; KCNJ8; KCNK1; KCNK3; KCNK5; KCNMB4; KCNQ3; KCNT2; MCOLN1; MCOLN2; MCOLN3; PKD1 variant 1; PKD1 variant 2; PKD2; SCN4B; SCN7A; SCNN1B; SCNN1G; TPCN1 variant 1; TRPC1; TRPC6; TRPV2; VDAC1; w</t>
  </si>
  <si>
    <t xml:space="preserve">AGR2; AK5 variant 1; ANXA8L2; BAMBI; CACNA2D2 variant 1; CES1 variant 1; CRISP3; CTTNBP2; DYX1C1 variant 1; EDIL3; FAM19A5; FGF13 variant 1; HGF variant 1; IGDCC4; IL5RA; LIN28B; LPAR1 variant 1; LRP4; MAF; MN1; MNX1; MST1; MT2A; MYH11 variant SM1; NRP1; NT5E; PHACTR3 variant 1; POU4F1; SIX3; SPARC; STAB1; TM4SF1; TNFRSF4; TP53BP2 variant 2; TRH</t>
  </si>
  <si>
    <t xml:space="preserve">AAAS; ABCA3; ABLIM3; ACAA1; ACADS; ACAT2; ACE2; ACOT4; ACOT9 variant 1; ACTR3; ADCY1; ADCY9; ADD1 variant 2; ADFP; AGGF1; AGR3; AHNAK variant 1; AK5 variant 1; AKR7A3; ALAD; ALDH6A1; ALG3 variant 1; AMT; ANKRD20A11P; APBB2; ARFGEF1; ARHGEF12; ARID4A variant 1; ARL1; ARSG; ASCC3 variant 1; ASS1 variant 1; ATP2A2 variant 2; ATXN2; B4GALT5; BAI2; BBOX1; BBS12; BBS4; BCAT2 variant a; BCL11A variant 1; BECN1; BTD; BTF3 variant 1; BTRC variant 1; C11orf35; C16orf57; C16orf74; C17orf59; C1orf135; C1orf64; C21orf2; C3orf52; C5orf30; C5orf45 variant 1; C6orf168; C7orf63 variant 1; CA12 variant 1; CABP4; CACNA2D2 variant 1; CACNA2D4; CAD; CALML5; CARD10; CARD9; CASC1 variant 1; CASC4 variant 1; CASC5 variant 1; CASP2 variant 1; CASP9 variant alpha; CBR4; CBX7; CCDC126; CCDC25; CCDC90A; CCNDBP1 variant 1; CCNF; CCNJ variant 1; CCT6A variant 1; CDC25B variant 1; CDCA2; CDK5RAP3; CDON; CEBPB; CELSR2; CENPH; CENPK variant 1; CHAF1B; CHCHD2; CHCHD3; CHMP2A variant 1; CHMP4B; CHRNA5; CIAPIN1; CKAP2 variant 2; CKAP2L; CKS1B; CMYA5; COASY variant 1; CPLX1; CPSF6; CRIP1; CROT variant 1; CRY2; CSAD; CSNK1G3 variant 1; CSRP3 variant 1; CTDSPL variant 1; CTDSPL variant 2; DAZAP2 variant 1; DBP; DCAF13; DENND1A variant 1; DHCR7 variant 1; DIS3L variant 1; DIXDC1 variant 1; DKC1; DLG4; DNAJC12 variant 1; DNAJC9; DNASE1; DYNLRB2; DYX1C1 variant 1; E2F2; E2F3 variant 1; E2F5; E2F7; ECE2; EEF2; EIF4B; ELF2 variant 1; ELOVL2; ELP3; EML2; EML4; EPHB6; ERBB3 variant 1; ESRRBL1; EVL; EXOSC4; Eme1; FAM111B; FAM134B variant 1; FAM134C variant 1; FAM49B variant 2; FAM57B; FANCB variant 1; FANCC; FANCD2; FANCE; FAT; FBXO5 variant 1; FBXW4; FLT3; FMNL2; FUCA1; G6PC3 variant 1; GAMT variant 2; GAS2L3; GFRA1 variant 1; GLI3; GLS2; GMPR2 variant 1; GMPR2 variant 2; GNPDA2; GPC2; GPD1L; GPR172A; GPR77; GSDMC; GSG2; GSTO2; H2AFY variant 3; HAUS8 variant 1; HDAC11; HDAC2; HDGF; HEATR3; HES6; HMGB2; HNRNPAB variant A; HOMEZ; HPDL; HSD17B2; HSD17B8; HSPA14 variant 1; HSPB1; HTR3A variant 1; HTT; IGFALS variant 2; IKBKB variant 1; IMPAD1; INADL; IQCH variant 1; ITM2B; ITPR1 variant 2; IVD variant 1; KCNE4; KCNJ11 variant 1; KCNK6; KIAA0040 variant 1; KIAA0746; KIAA1524; KIF13B; KIF2A; KLF11; KRT7; LAMP3; LASS2 variant 1; LASS5; LBR variant 1; LEF1; LETMD1 variant 1; LPAR2; LPP variant 1; LRIG3 variant 2; LRP10; LRR1 variant 1; LRRC17 variant 1; MAN2B2; MAP3K12; MARCKS; MCCC1; MDK variant 3; ME3 variant 3; MEIS3P1; METRN; MGEA5 variant 1; MIPOL1 variant 3; MOAP1; MPPE1; MRPL13; MRPS17; MRPS5; MTBP; MTERFD1; MTHFD1L; MXD4; MYST4; NAE1 variant 1; NAMPT; NBEA; NCK2 variant 1; NDFIP1; NDRG1 variant 2; NDUFAF3 variant 1; NEDD4L; NEIL3; NEK10 variant 2; NFIB variant 1; NFIC variant 2; NFIL3; NINJ1; NISCH variant 1; NME5; NOS1AP variant 1; NOSTRIN variant 1; NOVA1 variant 1; NPHP1 variant 1; NUBPL; NUDT6 variant 1; NUP50 variant 2; ODC1; OMD; P2RX4 variant 2; P4HTM variant 3; PADI2; PAN2 variant 1; PATL1; PCBP2 variant 1; PCM1; PCNA variant 1; PCSK4; PDCD6IP; PDE6B; PDE7A variant 1; PDE7A variant 3; PDHA1; PDHB variant 1; PDIA6; PEX13; PFDN5 variant 1; PIGT variant 1; PINK1; PKMYT1 variant 1; PLCD4; PLCH1 variant 1; PNPLA2; PNPLA5 variant 1; POLG variant 1; POLR2A; POLS; PORIMIN; PPM1G; PPP1R3C; PPP3R1; PREX1; PRG2; PRKAB1; PRR11; PSAT1; PSD3 variant 1; PSMB5 variant 1; PSMC3IP variant 1; PSMG1 variant 1; PSRC1 variant 3; PTDSS1; PURA; PVRL2 alpha variant; PVRL2 delta variant; RAB11A; RAB17; RAB18 variant 1; RAB2A; RAB30; RAB7L1; RAD17 variant 1; RAD50 variant 1; RAD51; RALGAPA1 variant 1; RAMP2; RAMP3; RARRES1; RASAL1; RERE variant 1; RFC2 variant 1; RGS11 variant 1; RHEB; RHPN1-AS1; RIPK2; RIT1; RMI2; RORA variant 1; RP11-119E20.1; RPL13 variant 2; RPL13A; RPL15; RPL41 variant 2; RPL5; RRAGD; RSRC1; RTN1 variant 1; RTN4 variant 1; RYK variant 1; SCAMP1; SCCPDH; SEL1L; SELT; SEPSECS; SHQ1; SIGIRR; SIK3; SIL1; SKA3 variant 1; SKP1 variant 2; SKP2 variant 1; SLC19A1 variant 1; SLC22A18 variant 2; SLC22A5; SLC24A1; SLC25A13; SLC6A14; SLC6A16; SLC7A2 variant 1; SLC7A8 variant 1</t>
  </si>
  <si>
    <t xml:space="preserve">AHSA1; AK2 variant 1; AKAP17A variant 1; AKIRIN2; APBB3 variant 4; ATP5EP2; ATP5J2 variant 1; C5orf41 variant 1; CACNA2D4; CDKN1B; CETN2; CHMP4A; COX17; DICER1 variant 1; DICER1 variant 3; DICER1 variant 4; FTH1P7; GDPD1 variant 1; H2AFY variant 3; IDS variant 1; ING3 variant 1; KARS variant 1; KARS variant 2; KIAA0146; LOC729973; LSM3; MRPL51; NDUFA1; NRBP2; PCBP1; PGS1; PLEK; POMP; PPIAL4B; PWP1; RELL2 variant 1; RGS19 variant 1; RPF2; RPL21P20; RPL21P97; RPL36AL; RPS25P6; RPS27A variant 1; RPS27AP5; SARNP variant 1; SHFM1; SIRPG variant 1; STX16 variant 1; UBE2G1; UQCRB variant 3; UTP14A variant 1</t>
  </si>
  <si>
    <t xml:space="preserve">ABCB1; ALCAM; ANK3 variant 1; ASXL1 variant 1; ATP8B4; BAALC; BCL11A variant 1; C13orf15; CACNB2 variant 1; CALN1 variant 1; CCR7 variant 1; CD109 variant 1; CGA; COL5A1; CRIM1; CYLD variant 1; DACH1 variant 1; DAPK1; DDX5; DLK1 variant 1; DSTvariant 1eA; DUSP6 variant 1; EIF5 variant 1; ELK3; EPAS1; EPC1; ERG variant 1; FAM3C variant 1; FGFR1 variant 1; FLT3; FOXO1A; GPR126 variant b1; GUCY1A3; HES1; HIST1H2BC; HIST1H2BD variant 1; HIST1H2BE; HIST1H2BF; HIST1H2BG; HIST1H2BI; HLA-DRB4; HOPX variant 1; HOXA5; HOXB2; HOXB3; HTR1F; INPP4B variant 1; INSIG1 variant 1; ITSN2 variant 1; JUN; KDM2A variant 1; KLF4; KLK8 variant 1; KMT2A variant 2; KSR1; LPP variant 1; MCTP1 variant L; MEIS1; MLLT3; MSI2; MYCBP2; MYO5C; MYST3 variant 1; OGT variant1; PCNX; PDE10A; PLSCR4 variant 2; PRKCH; PROM1; PTK2 variant 1; PTK2 variant 2; RBM7; RBPMS variant 4; RNF125; RSL1D1; RUNX2 variant 3; SC4MOL variant 1; SLC17A9; SLC25A36 variant 1; SMARCA1 variant 1; SOCS2; SPINK2; SPTBN1 variant 1; ST3GAL6; TCF8; TFPI; TPT1; YES1; v</t>
  </si>
  <si>
    <t xml:space="preserve">ABCC3 variant 1; ABCC3 variant 2; ARHGEF1 variant 1; CACNB2 variant 1; CACNB2 variant 2; CACNB2 variant 4; CACNB2 variant 5; CACNB2 variant 6; CACNB2 variant 8; CACNB2 variant 9; COL4A1; EHD1; EIF3B variant 1; EIF3B variant 2; F2RL1; FHL3 variant 1; GADD45A; KDSR; KMT2A variant 1; KMT2A variant 2; LTBR; LTBR variant 2; PPP1R12B variant 1; PPP1R12B variant 3; PRMT2 variant 1; RPIA; SKIL; SPRY2; TFCP2 variant 1</t>
  </si>
  <si>
    <t xml:space="preserve">Ligand-gated ion channel</t>
  </si>
  <si>
    <t xml:space="preserve">Protein kinase</t>
  </si>
  <si>
    <t xml:space="preserve">ADAM12 long variant; AEBP1; ANGPTL2; APC variant 3; ASPN variant 1; C1QTNF3 variant 2; C1R; CALD1; CDH11 variant 1; COL10A1; COL1A2; COL3A1; COL5A2; COL6A1; COL6A3; COPZ2; CTSK; DACT1 variant 1; DCN; DPYSL3; ECM2 variant 1; FBLN1 variant D; FBN1; GAS1; HTRA1; ITGBL1; LOXL1; LRP1; LRRC17 variant 1; MFAP2 variant 1; MMP11; MMP14; MMP2 variant 1; MXRA8; NDN; OLFML2B; PCOLCE; PDGFRB; PDGFRL; PLAU variant 1; POSTN; RARRES2; SERPINF1; SFRP4; SNAI2; SPARC; SPON1; TGFB3; THBS2; VCAN variant 1; VCAN variant 2; VCAN variant 3; VCAN variant 4</t>
  </si>
  <si>
    <t xml:space="preserve">ALDH3A1; BMPR1A; CALM1 variant 1; CALM2; CALM3; CAV1 variant 1; CD44 variant 1; CFLAR; CHD1L; DDX3X; E2F4; ELK3; GULP1; HEATR3; IGFBP7; INHBA; ITGA3 variant a; JRKL; KCTD12; LAMA4; MET variant 2; MICAL2; MYO10; NEBL variant 1; OGT variant1; PDLIM7 variant 1; PPFIBP1 variant 1; PPP2R1B variant 1; PRKAB1; PRKD3; PSG3; QSOX1 variant 1; RCC1 variant a; RTEL1 variant 2; SEMA3A; SLC37A4; SORBS2 variant 2; SORD variant 1; TAGLN2; ZHX3; ZNF238 variant 2</t>
  </si>
  <si>
    <t xml:space="preserve">AARS; ABCA1; ABLIM1 variant 1; ACOT1; ACOX1 variant 1; ACSS1; ADA; ADCY4; ADM; AHSA1; AIM2; AKR1A1 variant 2; AKR1B1; ALG9 variant 1; ANKK1; APEX1; APOL3 alpha/d variant; APRT; ARIH2; ATIC; ATP10B; ATP1A1; ATP5A1 variant 2; B4GALT5; BCL11B variant 1; BCL6 variant 1; BTN3A2 variant 1; C20orf3; C21orf2; CA4; CALM1 variant 1; CALM2; CALM3; CCR2 variant A; CCR2B variant B; CCT7 variant 1; CD40LG; CD58; CD6 variant 1; CD96; CDC25B variant 1; CDK4; CDK9; CEACAM1; CECR1 variant 1; CELF2 variant 2; CHIC2; CKAP4; CKAP5 variant 2; CLEC4D; CLEC4E; CNTNAP1; CNTNAP2; COL11A1 variant A; COPZ1; CREB5 variant 1; CRELD1 variant 1; CRMP1 variant 1; CRY2; CXCR5 variant 1; CXCR5 variant 2; CYBASC3 variant 1; CYP4F3; DAF; DDB1; DDX39; DFFA variant 1; DNAJC3; DNHD1 variant 1; DRD1IP; DSC2 variant Dsc2a; E2F1; ECH1; ECHS1; EEF2; EIF3F; EIF4A1; EML2; EPHA6 variant 1; EWSR1 variant 2; FAIM3 variant 1; FAM62A; FCRL3; FXYD5 variant 2; GABARAPL1; GALT; GCA; GEMIN4; GGA2; GIMAP5; GIMAP6 variant 1; GLTSCR2; GNE; GNLY; GOT2; GPBAR1 variant 3; GPIHBP1; GSTM3; GSTP1; GTF2H4; H19; HAPLN3; HDAC1; HIF1A variant 1; HIST1H2AC; HIST1H2BC; HIST1H2BE; HIST1H2BF; HIST1H2BG; HIST1H2BI; HIST1H3A; HIST1H3B; HIST1H3C; HIST1H3D; HIST1H3E; HIST1H3F; HIST1H3G; HIST1H3H; HIST1H3I; HIST1H3J; HIST1H4H; HIST2H2AC; HIST2H2BE; HLA-DPA1 variant 1; HLA-DQA1; HLA-DRA; HLA-DRB3; HMGB2; HNRPM variant 1; HPD; HSD17B8; HSP90AB1 variant 2; HSPA8 variant 1; HTATIP2 variant a; ICAM2; IER3; IFRD1 variant 2; IL18R1 variant 1; IL18RAP; IL2RB; ILF3 variant 4; IMP3; IMPDH2; IRAK3; IRF4; ITGAM variant 2; ITGAX; KARS variant 1; KBTBD7; KCNJ15 variant 1; KIF1B variant 1; KLF5; KMT2A variant 2; LCK; LFNG; LGR6; LRMP; LRRK2; LRRTM1; LY9 variant a; LYRM4 variant 1; LZTS1; MAG1; MAGED1 variant 1; MAN2A2; MAP2K3 variant B; MAP3K4 variant 1; MAP3K9 variant 1; MAP4K1 variant 2; MCM3AP; MCM7 variant 1; MDGA2 variant 1; MFNG variant 1; MME variant 1; MRPL11 variant 1; NAMPT; NDUFS8; NEIL2 variant 1; NFATC3 variant 1; NFE2L2; NIPAL3; NLRC4 variant 1; NMNAT2 variant 1; NOLA2 variant 1; NT5C2 variant 1; NT5C3 variant 1; NUBPL; NUP62 variant 1; NUP85; NUP93 variant 1; P2RY11; PADI2; PADI4; PCNT; PCSK7; PDCD11; PDZD8; PFAAP5; PFTK1; PHF15; PHF19 variant 1; PIP4K2B; PLCG1 variant 1; PLCG2; PLIN5; PLOD2 variant 1; PLSCR1; PLXDC1; PMVK; PNPO; POMT1; PPBP; PPP2R5A variant 1; PPRC1; PRPF8; PRSS15; PSMD2; PTEN; PTGR1 variant 1; PUF60 variant; PUF60 variant 1; PUF60 variant 2; QPCT; RARRES3; RASSF7 variant 1; RBM14 variant 1; RCC2 variant 1; RFX5; RNF13 variant 1; RNF13 variant 4; RNF216 variant 2; RPL8 variant 1; RRMB2; RUVBL1; S100A8; S100A9; S100P; SAE1 variant 1; SAP30; SEC31B; SERPINC1; SF3B3; SHMT2 variant 1; SIGIRR; SIPA1L2; SIVA1 variant 1; SLC11A1; SLC22A4; SLC25A3 variant 2; SLC25A5; SLC27A2; SLC34A2; SLC36A1; SMAD3; SMC1A; SPAG9 variant 1; SRPK1; STK17B; STK25; STXBP5 variant 2; SUN2 variant 2; SVIL variant 1; TAF1C variant 1; TARS2; TGFBRAP1 variant 1; TGIF2 variant 2; TLR4 variant 1; TMEM101; TMEM204; TNFAIP6; TPM2 variant 1; TRAPPC6A; TRAPPC6B variant 1; TRIM25; TSP50; TTC39C variant 2; TUBA1B; TXNDC3; UBE2C variant 1; UBE2G2 variant 1; UBE2I variant 1; UBQLN4; VPREB3; WDR6; XPO5; ZC3HC1</t>
  </si>
  <si>
    <t xml:space="preserve">ABCC5 variant 1; ADAM8; ADRB2; ANGPTL4 variant 1; ARNTL2; AUTS2; C1orf96; CALM1 variant 1; CALM2; CALM3; CALU variant 1; CAPZA1; CCL20; CDCP1 variant 1; CELSR2; CLCF1; CSNK1D variant 1; CSNK1D variant 2; CXCL1; CXCL2; CXCL3; CXCL5; DENND2C; DRD4; DUSP1; DUSP4 variant 1; DUSP5; DUSP6 variant 1; EFNB1; EGR1; EHD1; ELK3; ENAH variant 1; ENAH variant 2; EREG; FERMT1; FOS; FOXQ1; GDF15; HBEGF; HNRNPU variant 1; ID4; IER3; IL13RA2; IL1A; IL1B; IL8; ITGA2; ITPR3; ITSN1 variant 1; KCNK1; KCNN4; KDM4C variant 1; KLF5; KLF6 variant A; LAMA4; LDLR variant 1; LIF; MALL; MAP1LC3B; MAST4 variant 3; MIB1; MMP14; MRPS14; MSI1; MSI2; MXD1 variant 1; NAMPT; NAV3; NDRG1 variant 2; NFKBIZ variant 1; NT5E; OGN variant 1; OXSR1; PARP1; PDCD1LG1; PHLDA1; PHLDA2; PI3; PIAS1; PIK3CD; PIM1; PLAUR variant 1; PNMA2; PPP1R15A; PRNP variant 1; PTGS2; PTHLH variant 1; PTPRE variant 1; PTX3; RTN3 variant 1; S100A6; SDC1 variant 1; SDC4; SEC63; SERPINB1; SERPINB2 variant 2; SERPINB5; SFN; SH3GL2; SLC16A3 variant 3; SLC2A14; SLC2A3; SLC9A1; SMAD9 variant a; SPRY4 variant 1; TBC1D24; TFPI2; TGFA; TIMP1; TMEFF1; TMEM45B; TNFRSF10A; TNFRSF10B; TNFRSF12A; TNS4; TSCD1 variant 2; TTC28; TUBA4A; UAP1; UPP1; VEGFA; VEGFA variant 1; VEGFA variant 4; VEGFA variant 6; VEGFA variant 7; ZFP36; ZNF441; nj</t>
  </si>
  <si>
    <t xml:space="preserve">ABCA13; ACOX2; ACTR10; ADCYAP1 variant 1; ADCYAP1 variant 2; AGTR1; AKAP2 variant 1; AMHR2 variant 1; AMHR2 variant 2; AMHR2 variant 3; AMICA1; ANGPT1 variant 1; ANK1 variant 3; ANK1 variant 9; ANKRD35; ANPEP; APOC1; APOE; AREG; ARHGAP27 variant 1; ASRGL1; ATP7B variant 1; ATP7B variant 2; ATP8B4; BAALC; BBS4; BBS4 variant 2; BDH2; BIN1 variant 1; BIN1 variant 8; BVES variant A; C16orf89 variant 1; C1QTNF4; C1R; C4A; C4B; CA1 variant 1; CALM1 variant 1; CALM2; CALM3; CAPN7; CAST variant 6; CCL5; CCR7 variant 1; CD200 variant 1; CD33 variant 1; CD36 variant 1; CD36 variant 2; CD36 variant 3; CD40 variant 1; CD52; CD79B variant 1; CD99L2 variant 1; CDCP1 variant 1; CDH1; CDK1 variant 1; CDK1 variant 4; CLDN15 variant 1; CMTM8; CNRIP1 variant a; CSF2RB; CSF3R variant 1; CSF3R variant 4; CTAGE4; CXADR; CYB561 variant 2; CYP2S1; CYSLTR1 variant 3; CYTH4; DDX58; DEPDC4; DGKA variant 1; DHRS3; DHX15; DLC1 variant 1; DLEC1 variant DLEC1-N1; DLK1 variant 1; DNASE1; DST variant 1e; DSTvariant 1eA; DUSP3; DUSP6 variant 1; DZIP1 variant 2; EGLN3; EMP1; EPAS1; EPSTI1 variant 1; ERAF; FAIM3 variant 1; FAM118A variant 1; FAM129B variant 1; FAM173B variant 1; FAM198B variant 1; FANCD2; FARP1 variant 1; FBP1 variant 1; FBRSL1; FGFR3 variant 1; FGFR3 variant 3; FLNB; FLT3; FXYD6; FZD5; G2E3; GAL; GAPT; GATA1; GATA3; GATA3 variant 1; GBP4; GBP5 variant 1; GFI1 variant 1; GIMAP6 variant 1; GLYR1; GNG11; GPR126 variant alpha 2; GPR126 variant b1; GPR162  variant A-2; GPRASP2 variant 1; GSN variant 1; GSN variant 3; GSN variant 4; HEMGN variant 1; HLA-DOA; HOPX variant 1; HOPX variant 5; HOXA3 variant 1; HOXB-AS3 variant 1; HPGD, transcript variant 1; ICAM4 variant 1; IGJ; IL10RA; IL12RB2; IL16 variant 1; IL16 variant 3; IL24 variant 1; IL6; IL6R variant 1; IRX1; ITGA2B; JAZF1; KCNE2; KCNH2 variant 1; KCNH2 variant 2; KCNH2 variant 3; KCNK17 variant 1; KCNMB1; KCTD1 variant 2; KEL; KIAA0125; KIAA1598 variant 1; KIAA1598 variant 2; KIAA1598 variant 5; KLF1; KLF2; KLF7; KLHL18; KLHL3; KMO; LAG3; LEF1; LIG4 variant 1; LILRA2 variant 1; LILRB2 variant 1; LIMS3 variant 1; LIMS3L; LMNA variant 1; LMNA variant 2; LMNA variant 4; LRR1 variant 1; LRRC2-AS1; LRRC38; LYAR; MAGED4; MAGED4B variant 1; MAPK8 variant JNK1-a1; MAPK8 variant JNK1-a2; MCM10 variant 1; MDFIC variant 1; MDK variant 3; MDM1 variant 1; MEG3 variant 1; MEIS1; MEX3B; MFAP4; MMP2 variant 1; MMP2 variant 2; MN1; MPPED2; MRPS17; MRPS25; MX1; MYC; MYL1 variant 1f; MYL4; MYO5C; NCAPH; NCBP1; NCR1 variant 1; NETO2 variant 1; NFATC2 variant 2; NINJ1; NLRP3 variant 1; NLRP3 variant 3; NLRP3 variant 6; NOG; NPDC1; NPL variant 1; NPLOC4; NPTN; NUP62CL variant 1; OAS2 69kDa variant 2; OAS2 71kDa variant 1; OCEL1; OLFML2A; OPA3 variant 1; OPRL1 variant 1; OPRL1 variant 2; OXT; PACSIN1; PACSIN1 variant 1; PALD1; PALLD; PALLD variant 4; PCDH9 variant 1; PDE4D variant 1; PDE4D variant 2; PDE4D variant 3; PDE4D variant 5; PDE4D variant 7; PDE4D variant 9; PEX5 variant 1; PGM5; PIEZO2; PIK3R5 variant 1; PNRC1; POP1 variant 1; PPM1F; PPP1R14A variant 1; PRKCH; PROCR; PRR5L variant 1; PRSS1; PRSS2; PRTFDC1; PSME4; PSTPIP1; PTGER4; PVRL4; RBPMS variant 4; RHAG; RNASE1 variant 4; RNASE2; RNASE3; RNF113B; RNF157; RNF182 variant 1; RNU4ATAC; ROBO4; RYR3 variant 1; RYR3 variant 2; SAMHD1; SBF2; SCML4; SDK2; SEC14L2 variant 1; SEC14L2 variant 3; SELL variant 1; SELM; SGPP1; SH2D1A; SH3BP4; SH3BP5 variant 1; SLC22A23 variant 1; SLC25A21 variant 1; SLC45A2 variant 1; SLC45A2 variant 2; SMAD7; SPARC; SPINK2; SPNS3; SRGAP2 variant 1; SRGAP3 variant 1; SRGAP3 variant 2; SSPN variant 1; ST6GALNAC1; STARD9; SYT15 variant a; TACSTD1; TARP variant 2; TCF3 variant 1; TCF3 variant 2; TCF7L2 variant 1; TCF7L2 variant 12; TCF7L2 variant 2; TFR2; TGDS; TGFBRAP1 variant 1; TMCO3; TMEM163; TMEM56 variant 1; TNFAIP3 variant 2; TNFAIP3 variant 3; TNFRSF10B; TNFRSF1B; TNFSF10; TNFSF4; TNFSF8; TNNC2; TST; UBE2C variant 1; UBE2J2 variant 1; UGT3A2 variant 1; UGT3A2 variant 2; WEE1; YPEL4; ZNF788; ZZEF1</t>
  </si>
  <si>
    <t xml:space="preserve">Adam19; CALM2; CALM3; CYBA; GRB2 variant 1; HDAC1; IL2RB; KDM3A variant 1; MAP1S; NXF1 variant 1; PEBP1; PLEC variant 6; S100A6; SH3BGRL; SKAP2; SMARCA2 variant 2; TARDBP; TCF12 variant 3; TCOF1 variant 1; TMEM106B variant 1; TYK2; UBE3A variant 2; UBE4B variant 1</t>
  </si>
  <si>
    <t xml:space="preserve">Generic protease</t>
  </si>
  <si>
    <t xml:space="preserve">AKT3 variant 1; AKT3 variant 2; ALDH1A2 variant 1; ALDH1A2 variant 4; AP1S2; ARHGAP15; ARHGAP28; ARHGAP6 variant 1; ASAH1 variant 1; ASAH1 variant 2; BANK1 variant 1; CAPN3 variant 1; CAPN3, variant 3; CARD11; CASP1 variant alpha; CBS; CCL19; CCR2 variant A; CCR2B variant B; CCR5 variant A; CD37 variant 1; CD40 variant 1; CD48 variant 1; CDC25B variant 1; CDC25B variant 3; CDH11 variant 1; CH25H; CPNE1 variant 1; CPNE1 variant 3; CTSS; CTSS variant 1; CX3CR1 variant 1; CX3CR1 variant 2; CX3CR1 variant 4; CXorf9; CYBB; CYTH4; DAB2; DAB2 variant 2; DNASE1L3; DOCK2; DOCK8; EBI2; EHF; EVI2A variant 1; FAM26F; FAM46C; FAM69A; FAM78A; FCHSD2; FGR; GATM; GBP5 variant 1; GDF11; GPR34 variant 4; GPR92; GPX3; HMGCS2; HMGCS2 variant 2; IGJ; IKZF1; IKZF1 variant 1; IKZF1 variant 11; IKZF1 variant 12; IKZF1 variant 13; IKZF1 variant 2; IKZF1 variant 6; IKZF1 variant 9; IKZF1 variant Ik-6; IL18; IL18 variant 1; IL1R1; IL1R1 variant 2; JPH1; KCNAB1; KCNAB1 variant 1; KCNAB1 variant 3; KLHL6; LCP1; LEPR variant 1; LEPR variant 2; LEPR variant 3; LITAF; LMO2; LPXN variant 1; LPXN variant 2; LY86; LY9 variant a; LY96; MAPKAPK3; MAPKAPK3 variant 1; MBNL1; MBNL1 variant 1; MEF2C variant 1; MEF2C variant 2; MFHAS1; MPEG1; NCKAP1L variant 1; NOSTRIN variant 1; P2RY12 variant 1; P2RY12 variant 2; P2RY13; PDCD4 variant 1; PDCD4 variant 2; PDLIM2 variant 1; PDLIM2 variant 2; PIK3AP1; PLCL2 variant 1; PLEK; PRCP variant 2; PRKCB variant 2; PROM1; PRRX1 variant 1b; PTPLAD2; PTPN22 variant 1; PTPN22 variant 2; PTPN22 variant 3; PTPN7 variant 2; PTPRC variant 1; PTPRC variant 5; PYCARD variant 1; PYHIN1 variant a1; RAB8B; RAC2; RASSF5 variant 1; RCAN3 variant 1; RHBG variant 1; RNASE6; RNF125; RUNX1T1 variant 1; RUNX1T1 variant 13; RUNX2 variant 1; RUNX2 variant 2; RUNX2 variant 3; SCARA3 variant 1; SELP; SEPP1 variant 1; SEPP1 variant 2; SH2D4A variant 1; SLC25A12; SLC41A2; SLC6A6; SLC7A8 variant 1; SLC8A1 variant A; SLC8A1 variant B; SLC9A9; SP140 variant 1; ST6GAL1; STARD9; TLR1; TMEM132C; TMEM173; TMPRSS4 variant 1; TNFSF10; VIL2; VSIG4 variant 1</t>
  </si>
  <si>
    <t xml:space="preserve">AAK1; ABTB2; ADAMTS6; AEN; AKAP3; ALDH1A1; ANK2 variant 1; ANK2 variant 2; ANK2 variant 3; ANXA9; ARHGAP23; ARHGAP24 variant 1; ARHGAP24 variant 2; ARHGAP24 variant 3; ATHL1; ATP6V1D; BACH2; BACH2 variant 2; BCAS3 variant 1; C11orf74; C5orf28; CALR; CCDC176; CDH22; CDH3; CDK5RAP3; CELF2 variant 2; CGNL1 variant 2; CHRFAM7A variant 1; CIDEA variant 1; CIDEA variant 2; CKB; CSGALNACT1 variant X5; CYP1B1; CYSLTR2; ChGn; DGKQ; DNAL1 variant 1; DNMT3A variant 1; DNMT3A variant 2; DNMT3A variant 3; DUSP5; EGFEM1P; ELMO1 variant 1; ELMO1 variant 3; ELMO1 variant 4; ERBB3 variant 1; FABP4; FCGBP; FN1 variant 1; FN1 variant 3; GABRB2 variant 1; GABRB2 variant 2; GAL3ST3; GANAB variant 2; GEMIN5; GPR98 variant 1; GRB10 variant 1; GRB10 variant 2; GRB10 variant 4; GRHL2; GRIN2A variant 1; GRIN2A variant 2; HECTD1; HK1; HK1 variant 3; HLF; HR; HSD17B3; HYOU1 variant 1; IQGAP2; KIT; KLHL3; LIPH; LPCAT2; LRG1; LRP1B; LRP2; LTF variant 1; MACC1; MARC2; METTL7A; MINA isoform 2; MIR1179; MIR146B; MLH3 variant 1; MLLT3; MMP15; MPC1 variant 1; MPPED2; MT1F; MT1G; MTMR4; NCAM1 variant 1; NCAM1 variant 2; NCAM1 variant 3; NELL2; NFYC variant 2; NFYC variant 3; NR4A1 variant 1; NT5DC1; NUCB2; PDE11A variant 1; PDE11A variant 3; PDE11A variant 4; PDLIM4; PFKFB2 variant 1; PLCD4; PLEKHH1; PLVAP; PPARGC1A; PPP3R1; PRICKLE1 variant 1; PTPRE variant 1; PTPRE variant 2; RAD23B variant 1; RAD23B variant 2; RAD23B variant 3; RIMKLB; RNF123; RP11-119E20.1; SDK1 variant 1; SDK1 variant 2; SERPINA1 variant 1; SLA variant 1; SLA variant 3; SLC26A4; SLC26A7 variant 2; SLC27A6 variant 1; SLC5A8; SORBS2 variant 2; SRP19 variant 1; SSU72; ST6GALNAC3 variant 1; ST6GALNAC4 variant 1; STAM variant 1; STK33; STK33 variant 2; SYTL3; TACSTD2; TECR variant 1; TFCP2L1; TFF3; TG; TIMP1; TMEM163; TNFRSF12A; TOM1L1; TPO; TSHZ3; TXNL1 variant 1; UBB; UTP15 variant 1; WDR72 variant 1; ZBTB3; ZNF521</t>
  </si>
  <si>
    <t xml:space="preserve">CASQ2</t>
  </si>
  <si>
    <t xml:space="preserve">MYBPC3</t>
  </si>
  <si>
    <t xml:space="preserve">ABCC3 variant 1; ABCC3 variant 2; ASPM; ASPN variant 1; AURKB; AUTS2; CCNB2; CDK1 variant 1; CRIM1; FCGBP; FMO5 variant 1; GJA1; HIGD1A variant 1; ITM2B; KIAA0101 variant 1; LZTFL1; MMP1 variant 1; MTUS1 variant 1; PCM1; PRC1 variant 1; RAD51AP1; RRAGA; RRM2 variant 2; SGK3 variant 1; SPG3A; STC2; TK1; TPX2; UBE2C variant 1; WFDC2 transcript variant 1</t>
  </si>
  <si>
    <t xml:space="preserve">ABL2; ADD2 variant 1; AK3L1 variant 1; AKR1C4; ALDH3B1 variant 1; ALDH3B2 variant 1; ANKRD1; AP1S1; ASPH variant 1; ATF2 variant 1; BASP1; CALCOCO2; CCR3 variant 1; CD247 variant 1; CD37 variant 1; CDH13; CDS1; CENPE variant 1; CENTD3; CES1 variant 1; CHEK1 variant 3; CHEK2 variant 1; CHGB; COL4A5 variant 1; CRIP1; CRISPLD2; CSF3R variant 1; CTRB1; CYTH3; DNAJC9; DTYMK; EFTUD1 variant 1; EMD; ENO2; ENO3 variant 1; FANCC; FEN1; FUT8 variant 1; FZD2; G3BP2 variant 1; GABRE; GCLC; GPD2; GRHL2; GTF2H1 variant 2; GTF2H4; GUCA2B; GYS1; HIPK1 variant 1; HMMR variant 2; HOXB13; HSD3B1; IL2RB; IRF2; JOSD2; KCNQ1 variant 1; KHK variant b; KIAA0319L variant 1; LIMK1 variant 1; LPHN1 variant 1; LPL; LRP6; LRPPRC; LTF variant 1; LY6E; MAP3K6; MATK variant 1; MMP9; MOAP1; MT2A; MTUS1 variant 1; MVK; MYD88; NCAPD3; NFKB1 variant 1; NR1D2; PDCD11; PDK1; PDLIM1; PITX2 variant 1; PITX2 variant 2; PITX2 variant 3; PLA2G6 variant 1; PLD2; PMAIP1; PPAPDC1B variant 2; PRUNE; PYGB; RAB3A; RAB8A; RAD50 variant 1; RFTN1; RGS20 variant 1; RHAG; RPA2; RPS3; RPS6KA4 variant 1; SART1; SELENBP1; SERPINB6; SH3GLB1; SPG11; SPP1 variant 1; SPP1 variant 2; SPP1 variant 3; SPTBN2; STUB1; SUV420H1 variant 1; TACC1 variant 1; TGFBRAP1 variant 1; TGOLN2; TRAP1; TRIM33 variant a; TRMU; TSHZ1; TUBG2; U2AF1 variant a; UBXN4; UGT8 variant 1; USP12; VAMP3; VPS41 variant 1; WWTR1 variant 1; YES1; YRDC; ZNF415 variant 1; ZNF646; w</t>
  </si>
  <si>
    <t xml:space="preserve">AARS; ABLIM1 variant 1; ACOT2; ACSM3 variant 1; ACTR2 variant 1; ACTR2 variant 2; ADD3 variant 1; ADH5; ADH6 variant 1; ADRA2B; AEBP1; AKAP13 variant 1; AKR1A1 variant 2; AKR1C1; AKR1D1 variant 1; ALAS1; ALDH9A1; ANKRD46 variant 1; ANXA1; ANXA3; AOX1; AR variant 1; AR variant 2; ARF4; ART1; ATP2C1 variant 1; ATP4B; ATP5D variant 1; ATP6AP2; BAIAP2 variant 1; C4BPB; C5; C8B; CALCR variant 2; CCDC6; CCL19; CCL21; CCT8; CD48 variant 1; CHERP; CHSY1; COL16A1; COL4A1; COL6A3; CPA3; CPOX; CREB1 variant B; CTBS; CTNND2; CUX2; CXCR4 variant 1; CXCR4 variant 2; CYB5A variant 1; CYP11B1 variant 1; CYP2B6; Creb1 variant A; DAB2; DAD1; DDR1 variant 1; DLGAP4 variant 1; DOCK4; DST variant 1e; DSTvariant 1eA; DUSP5; EGF; EIF2B1; ELOVL5; EMD; EMP2; EPHA4; EPM2AIP1; ERCC5; F9; FAM129A variant 2; FBN1; FILIP1L variant 2; FILIP1L variant 3; FMO1; FSHB; GBA variant 1; GCGR; GCKR; GGCX; GHR variant 1; GJB1 variant 2; GPX2; GRK4 variant 1; GRM5 variant b; GSTM1 variant 1; GSTM1 variant 2; HAAO; HABP2; HDAC9 variant 1; HDAC9 variant 3; HDAC9 variant 4; HDAC9 variant 5; HMG20B; HMGCL variant 1; HMGCR variant 1; HSPE1; ICK variant 2; IER3; IFI30; IGF1 variant 1; IGF1 variant 2; IGF1 variant 3; IGF1 variant 4; IGFBP6; IMPA1; INSL3 variant 1; INSL3 variant 2; INSM1; IQGAP1; ITGA9; KCNJ3; KRT7; LIPC; LOXL2; LPAR2; LPP variant 1; MMP7; MPC2 variant 1; MSH6; MZB1; NAAA variant 1; NARS2 variant 1; NCAPH; NENF; NFKB2 variant a; NOL7; NOS2; NTS; PCK1; PCYT2 variant 1; PFKFB1; PIGK; PKLR variant 1; PKLR variant 2; PLA2G16 variant 1; PLCB3 variant 1; PLCG1 variant 1; PLCG2; PLG variant 1; PODXL variant 1; POLRMT; PON3; PPP1R1A; PRKG2; PROS1; PSMB3; PSMB9 variant 1; PTPN2 variant 1; RAD52; RFC2 variant 1; RNASE1 variant 4; RPS6KA5 variant 1; RRM1; SC5DL variant 1; SCG5 variant 1; SDHC variant 1; SELENBP1; SERPINB2 variant 2; SERPINB8 variant 2; SFRS2; SH3GL2; SLC12A2; SLC37A4; SLC4A4; SLC4A5 variant a; SLC7A1; SLIT1; SNX10; SP100 variant 1; SREBF2; SUCLG1; TAF1C variant 1; TCF7L2 variant 1; TCF7L2 variant 12; TCF7L2 variant 2; TDO2; TEAD4 variant 1; TGFB1I1 variant 1; TIMM8A variant 1; TM7SF2; TMEM97; TNFRSF4; TNK2 variant 1; TRAF6 variant 1; TRIO; TSC22D2; TTR; TXN2; USP14 variant 1; VPS41 variant 1; WASPIP; XPA; ZBTB17; ZNF185 variant 1; cvariant alpha</t>
  </si>
  <si>
    <t xml:space="preserve">G-alpha</t>
  </si>
  <si>
    <t xml:space="preserve">ALPP; APEX1; BST2; CCL4 variant 1; CD1D; CDK1 variant 1; CYR61; DAD1; ECHS1; ENDOU variant 2; ENG variant 2; GBP1; GFI1 variant 1; GGH; GNAI3; GUCY1B3; HDAC1; HLA-A variant 2; HLA-B; LDHA; LGMN variant 1; MADCAM1 variant 1; MGST2; MGST3; MMP7; MTAP; NMI; PCTP; PDIA4; PMS1 variant 1; POSTN; PPP1CC; PRAME variant 1; RAD21; RAN; RCN2; RGS1; ROS1; SAT1; SEMA3F; SERPINF2; SH3BGRL; SKP1 variant 2; SMC1A; SNCA variant 1; SPARC; SRGN variant 1; TNF; USP9X variant 1; VEGFA; VEGFA variant 1; VEGFA variant 4; VEGFA variant 6; VEGFA variant 7; VTN; WAS; WFDC2 transcript variant 1</t>
  </si>
  <si>
    <t xml:space="preserve">AKAP2 variant 1; ALDH4A1; AP2B1 variant 1; BBC3; C16orf61; C20orf46; CCNE2; CDC42BPA variant B; CDCA7 variant 1; CENPA; COL4A2; DCK; DHX58; DIAPH3 variant a; DTL; EBF4; ECT2; EGLN1; ESM1 variant 1; EXT1; FGF18 variant 1; FLT1; GMPS; GNAZ; GPR126 variant b1; GPR180; GSTM3; HRASLS; IGFBP5; JHDM1D; LPCAT1; MCM6; MELK; MMP9; MS4A7 variant 1; MTDH; NDC80; NMU; NUSAP1; ORC6L; OXCT1; PECI variant 1; PITRM1; PRC1 variant 1; QSOX2; RAB6B; RASSF7 variant 1; RECQL5 variant 3; RFC4 variant 1; RUNDC1; SCUBE2; SERF1A variant 1; SERF1B variant 2; SLC2A3; STK32B; TGFB3; TSPYL5; UCHL5; WISP1 variant 1; ZNF385B variant 1</t>
  </si>
  <si>
    <t xml:space="preserve">ACSL4 variant 1; ACSL4 variant 2; AGPAT4; ANAPC1; ARHGEF3 variant 1; ARL4D; ATAD2; Astrotactin variant 1; C10orf26; C19orf43; C1orf114; C20orf72; C4orf34; C5orf41 variant 1; CAMK2N1; CCNI; CELF3 variant 1; CLU variant 1; CNNM1; CNTN1 variant 1; CRTAP; CSRNP3 variant 1; CYP4V2; DCTPP1; DHCR7 variant 1; DHCR7 variant 2; DIRAS3; DKC1; DNER; E2F5; E2F8; ECE2; EIF2C4; EIF2S2; EMC3-AS1; EPB41L1 variant 1; FAM134B variant 1; FAM167A; FAM174A; FAM36A; FAM82A2; FAM85A; FOXRED2 variant 1; FOXRED2 variant 2; GABRA5; GAR1 variant 1; GNAZ; GPR85 variant 1; GPX7; GRSF1 variant 1; HJURP; HMP19; HPDL; IARS variant short; IMPDH2; IQCG variant 1; KIAA0226 variant 1; KIAA0895 variant 1; KIAA1128; KIF23; KIF4A; KLHL14; LIG3 variant alpha; LRRC59; LYSMD2 variant 1; MAP2 variant 1; MBNL2 variant 1; MCCC2; MCM3; MCM5; MFAP4; MFSD6; MKRN1 variant 1; MOK; MSH6; MTAP; NCAPH; NOC4L; NRBP2; NRK; OIP5; OSCP1 variant 1; PCCB variant 1; PDE5A variant 1; PFKM; PHF20; PHGDH; PKIA variant 1; PLEKHA3; PMM2; POLA2; POLD2 variant 1; POLE2; PRDX6; PREP; PRMT1 variant 1; PRMT1 variant 2; PRMT7; PUS7; PYCR1 variant 1; RAB6B; RAD51; RAD51AP1; RAD54L; RAVER1; RHOBTB3; RHOC variant 1; RND2; RNF144A; RNF146 variant 1; RNF146 variant 2; RRM2 variant 2; RUNDC3A variant 1; SCN3A; SCN3A variant 1; SCN3A variant 2; SESTD1; SH3BGRL; SH3BGRL2; SKA3 variant 1; SLC20A1; SRF; STMN2; SUSD5; SYNPO2 variant 1; SYT13 variant 2; SYT4; TBX2; TCTN3 variant 1; TEX15; TIPIN; TMEM170B; TP53INP1; TP53INP1 variant 2; TPPP3; TRAK2; TRIM69 variant a; UBE2H variant 1; UBL7 variant 3; UBQLN2; WDR76 variant 1; WDR77; XPO5; ZBTB4 variant 1; ZNF25; ZNRF3</t>
  </si>
  <si>
    <t xml:space="preserve">ANXA13; APP variant 1; AQP3; CA8; CSF3R variant 1; DUSP4 variant 1; DYNLRB1; ELMO2 variant 1; ERMP1; F3 variant 1; GNAQ; ISL1; KCNAB2 variant 1; KCNAB2 variant 2; KIAA1324; KIF3B; LMNA variant 1; LMNA variant 2; MAP3K5; MAPRE1; MATN2 variant 1; NEDD4 variant 1; NEDD4 variant 2; NFATC2 variant 2; PHF20; PSMA7; RAD23B variant 1; SIDT1; TEP1; TGM2 variant 1; TRIOBP variant 6; TRPC4AP variant 1; UBE2V1 variant 1; YWHAB</t>
  </si>
  <si>
    <t xml:space="preserve">Receptor ligand</t>
  </si>
  <si>
    <t xml:space="preserve">APLNR</t>
  </si>
  <si>
    <t xml:space="preserve">ABCC1 variant 1; ARFGAP3 variant 1; ARHGDIA variant 2; BRD4 variant long; BRD4 variant short; C5R1; CASP2 variant 1; CBFB variant 1; CLEC7A; CSNK1A1 variant 1; CSNK1A1 variant 2; CTSC variant 1; CTSC variant 2; DEFA7P; DUSP10 variant 1; EDA variant 1; EFEMP2; GRK6 variant B; HIPK3 variant 1; IL27RA; LBP; LHCGR; LNPEP variant 1; MAP3K7 variant A; MAP3K7 variant B; MAP3K7 variant C; MAPK7 variant 1; MYO1F; NCOR2; NISCH variant 1; NR5A1; PDK3 variant 1; PDPK1 variant 1; PHKG2 variant 1; PKN2; PLAA; PLSCR3; PNKP; PNPLA2; POSTN; PRKAR1A variant 1; PTMA; SLC22A1 variant 1; SLC6A4; ST6GAL1; STAB1; STAT6 variant 2; STK38; TCIRG1 variant 1; TNK2 variant 1; TOMM40 variant 3; TRIM23 variant alpha; TYK2; WAS</t>
  </si>
  <si>
    <t xml:space="preserve">AGER variant 1; AGR2; APOA1; APOA2; AURKA variant 1; BMP2; C1R; C1S variant 1; C5; CCKBR; CCNB1; CDC20; CDCA1 variant 2; CDH2; CEBPD; CENPA; CGA; CGB; CHGA; CHGB; CHST13; CKS2; CLDN6; CLIC6; COCH; COL14A1; COL4A6 variant A; CST1; CTSL2; CYP26A1 variant 1; DCN; DLG7; DNMT3B variant 1; DNMT3B variant 2; DPPA3; DPPA4; EGR1; EHF; EHHADH variant 1; ELN variant 1; EMP1; EOMES; EPS8; ERBB4 variant JM-a/CVT-2; FEN1; FLRT3 variant 1; FOXA2 variant 1; FZD5; HAS2; HERC5; HIC2; HMGA2; HSD3B1; IER3; JUN; LARP7 variant 1; LCN2; LEP; LEPREL1 variant 1; LIN28A; LRRC17 variant 1; LRRN1; LUM; MBD2 variant 1; MCM5; MDK variant 3; MEIS2 variant a; METTL7A; MFAP4; MGP; MICB; MOK; MRS2; MSX2; MYCN; NANOG; NEK2 variant 1; NFKBIZ variant 1; NLRP7 variant 1; NLRP7 variant 2; NLRP7 variant 3; NMI; NRG1 variant GGF; NRG1 variant GGF2; NRG1 variant HRG-alpha; NRG1 variant HRG-beta1; NRG1 variant HRG-beta2; NRG1 variant HRG-beta3; NRG1 variant HRG-gamma; NRG1 variant SMDF; NRG1 variant ndf43; OTX2 variant 1; PCDH10 variant 1; PCDH7 variant b; PDZK1IP1; PIGR; PLAT variant 1; PLXNA2; POU5F1 variant 1; PRTG; PTPLA; PTPN13 variant 4; RAB17; ROR2; RORA variant 1; SALL1; SEPT6 variant II; SLC2A14; SMARCA2 variant 2; SOX17; SRGN variant 1; TERF1 variant 1; TFPI; TM4SF1; TRIM22 variant 1; TSPAN8; TTN variant N2-A; UPP1; VANGL1; VTN; ZFP36; ZWINT variant 1</t>
  </si>
  <si>
    <t xml:space="preserve">AGER variant 1; AHNAK variant 1; ANGPTL4 variant 1; BHLHE41; C; C9orf47 variant 1; CCR2 variant A; CCR2B variant B; CDH7 variant b; CTNNA3 variant 1; CXCL5; DMXL1; DR1; DRD1IP; EMP1; ETV5; FGFR2 variant 1; GJB1 variant 2; GM2A; GPRC5B; IP6K3 variant 1; ITGB2 variant 1; JMJD2B; LCA5; LFNG; MAGI1 variant 1; MB; MDN1; MMAB; NFE2 variant 1; NMBR; PCK1; PEX11A; PKP2 variant 2b; PLA1A; RASEF; RASSF4 variant 1; RRAD variant 1; SEMA3G; SLC16A6 variant 2; SPOCK3 variant 2; TEK; TNFRSF11A; TP73 variant alpha; TSPAN5; WASL; WIF1; WNT6</t>
  </si>
  <si>
    <t xml:space="preserve">ASPM; AURKA variant 1; AURKB; BBS1; BIRC5 variant 1; BLM; BUB1; BUB1B; C12orf48; C16orf61; C20orf24 variant 1; CCNA2; CCNB1; CCNB2; CCNE2; CCT5; CDC20; CDC25A variant 1; CDCA3; CDCA8; CDK1 variant 1; CDK2 variant 1; CDKN3 variant 1; CENPA; CENPE variant 1; CENPF; CEP55; CX3CR1 variant 4; CYBRD1 variant 1; DDX39; DLG7; ESPL1; EXO1 variant 1; FAM64A variant 1; FEN1; FOXM1 variant 2; FRY; GMPS; GTSE1; H2AFZ; HJURP; HMGB3; HMMR variant 2; IFT88 variant 1; KIF11; KIF15; KIF2C; KIF4A; KPNA2; LAMB2; MAD2L1; MARS; MCM10 variant 1; MCM4 variant 1; MCM7 variant 1; MELK; MKI67 variant 1; MLF1IP; MYBL2; NCAPH; NDC80; NUDT1 variant 1; NUSAP1; OIP5; ORMDL2; PIGV; PLK1; PRC1 variant 1; RACGAP1; RNASEH2A; RRM2 variant 2; SESN1; SHMT2 variant 1; SIRT3 variant 1; SLC7A5; SPAG5; STARD13 variant alpha; TIMELESS; TPX2; TRIP13 variant 1; TTK variant 1; UBE2N; UBE2S; ZWINT variant 1</t>
  </si>
  <si>
    <t xml:space="preserve">BATF; BCL11B variant 1; C10orf59 variant 1; C6 variant 1; CA2; CAPN6; CCNA1 variant 1; CDCA3; CDH16; CDH17; CELSR2; CHRM3; COX11 variant 1; CSF2RB; CX3CR1 variant 4; ELAVL4 variant 1; EMX2 variant 1; ESR1 variant 1; FAM167A; FGF9; FOXA1; FOXG1; GJB6; HLF; HOXA9; HOXC10; HOXD11; HSPB7; HTR3A variant 1; IBSP; KCNJ11 variant 1; KIF2C; LY6K; MAP2K6; MEIS1; PAX8; PPARG variant 1; PPARG variant 2; PRAME variant 1; PRKCQ variant 2; PYCR1 variant 1; RGS17; RTDR1; S100P; SDC1 variant 1; SH2D1A; SLC43A1; SLC45A3; SLC6A13 variant 1; SLC7A5; SPRED2; TITF1; TMPRSS3 variant a; TMPRSS3 variant b; TMPRSS3 variant c; TMPRSS3 variant d; TMPRSS4 variant 1; TSHR variant 1; UPK1B; VGLL1; WWC1; ZNF365 variant C</t>
  </si>
  <si>
    <t xml:space="preserve">ABCD4 variant 1; ADD3 variant 1; ADD3 variant 3; AFP; AFTPH variant 1; ALAS2 variant 1; ANPEP; ARHGAP19 variant 1; ARIH2; ASAP2 variant 1; ATOH8; ATP8B2 variant 1; AXIN2; BIN3; BMP4; BMP4 variant 2; BMP4 variant 3; C11orf57 variant 2; C12orf29; C14orf49; C7orf25 variant 1; CASP6 variant alpha; CD3D variant 1; CD69; CDON; CFL2; CLSTN3; COL8A1 variant 1; COLEC12 variant 1; COMP; CRMP1 variant 1; CTC1 variant 1; CX3CR1 variant 4; CXCR4 variant 2; CYorf15A; DAF; DCBLD1; DPYSL2; EDNRB; ELMO3; EPB41 variant 1; EPB41L4A-AS1; ETS1; ETS1 variant 1; FAIM3 variant 1; FAM126A; FAM26E; FAM46A; FAM89A; FGF2; FLNC; FYN variant 1; FYN variant 2; FYN variant 3; GAS2L1 variant 1; GAS7 variant c; GK5 variant 1; GLRX2 variant 1; GLTSCR1; GPC3; GPR172A; GPX3; GRB7 variant 1; GRHL1; GRHL1 variant 1; GYPC variant 1; GYPC variant 3 ; HEMGN variant 1; HHIP; HMHA1; HSPBP1 variant 1; IL17RD; INHA; INHBA; INHBB; INHBC; IRF6 variant 1; IRF6 variant 2; ITGA4; ITM2A variant 1; ITPRIPL1 variant 1; KIAA1549 variant 2; KIRREL; KLF9; KPNA3; LAD1; LAT variant 1; LONRF1; LPGAT1; LTBP1 variant 1; LTBP4; LYRM7; MAP4 variant 1; MAP7D3 variant 1; MARCH8; MARCH8 variant 4; MED19; MFAP4; MLXIPL variant 1; MSANTD4; MTHFR; NDN; NHEDC2; NLGN2; NUDT9 variant 1; NUDT9 variant 3; OSBPL3 variant1; PAX8-AS1; PDE2A variant 1; PDE2A variant 2; PDE2A variant 3; PDE2A variant 4; PELI2; PERLD1; PEX11B variant 1; PGM2L1; PIM1; PIM1 variant 1; PKP3; PLAC8 variant 1; PLAU variant 1; PLAU variant 2; PLXNA4; PLXNA4 variant 1; PPP1R14A variant 1; PPP5C variant 1; PPP5C variant 2; PRKCA; PRSS12; PRSS55 variant 1; PTPRCAP; PXDN; RAC2; RASIP1; RBM5 variant 1; RBP4; RFT1; RNF166 variant 1; S100A11; S100B; S1PR2; SDPR; SEMA6A; SEMA7A; SENP5; SERPINE1 variant 1; SH3BP5 variant 1; SH3KBP1 variant 1; SH3YL1 variant 1; SLC16A7; SLC25A42; SLC38A5; SLK; SNCA variant 1; SNCA variant 2; SNCA variant 3; SNCA variant 4; SOCS1; SOX10; SPTBN2; SRSF5 variant 1; ST3GAL2; ST6GALNAC6; STARD4; STAT5A; STON2 variant 2; STXBP1 variant 1; SYNM variant A; TCF7 variant 1; TF; TGFBR3; THEMIS variant 1; TLE4; TMEFF1; TSPAN7; UBE2G1; WDHD1 variant 1; WDR92; ZAP70 variant 1; ZNF276 variant b; ZNF281; ZNF609; ZSCAN29; w</t>
  </si>
  <si>
    <t xml:space="preserve">ACVR2A; ARPC5; ATP6V0E1; ATPBD4 variant 1; BCS1L; BIRC5 variant 1; BIRC5 variant 2; BIRC5 variant 3; C11orf85; C18orf10; C1S variant 1; CDCA1 variant 2; CDH22; CENPE variant 1; CX3CR1 variant 2; CX3CR1 variant 4; DARS2; DHFR; DHRS9 variant 1; DNAJB9; DTL; DUX4L1; DYNLRB2; ESPL1; FAM49A; FANCF; FANCI variant 1; FGFR3 variant 1; FGFR3 variant 3; FTL; GABRA4; GGPS1 variant 2; GRB14; HMGB3; HMGN5; HNRPK variant 3; IL7R; ITGA6; ITM2B; KIF4A; LBR variant 1; LOC100271836; LTBP1 variant 1; MAGEA3; MARCKS; MCM2; MCM3; MCM6; NCAPG; NOP56 variant 1; NPC2; NRG1; NRG1 variant GGF; NRG1 variant GGF2; NRG1 variant HRG-alpha; NRG1 variant HRG-beta1; NRG1 variant HRG-beta2; NRG1 variant HRG-beta3; NRG1 variant HRG-gamma; NRG1 variant SMDF; NRG1 variant ndf43; PCDHB7; PFKL variant 1; PGM2; POLQ; PPP2R1B variant 1; RAB2A; ROBO3; RPS11; RPS28; RPS4X; S100A6; SARA2; SCYE1; SEPT11; SFMBT1; SLC17A5; SPAG5; SPATS2L variant 1; ST13; STAT1 variant alpha; SUN1 variant 1; TARBP1; TLOC1; TMEM97; TOP2A; TRAM1; TSPAN16; TUBB; UBE2J1; ZBTB25; ZWINT variant 1</t>
  </si>
  <si>
    <t xml:space="preserve">ANXA5; API5 variant 2; ARF6; Adam19; BAD; BAG4; BARD1; BCL6 variant 1; BID variant 1; BID variant 2; BIK; BIRC3; BIRC5 variant 1; BUB1B; CASP2 variant 1; CASP8 variant A; CD40 variant 1; CDK1 variant 1; CLN3 variant 1; CSE1L; CUL1; CUL3; CXCR2 variant 1; CYCS; CYFIP2 variant 3; DEDD variant 1; DGCR6; DIABLO; DNAJA3; DNM1L; EIF2AK2 variant 1; FAF1; FASTKD2; FIS1; FOXO3 variant 1; GPR65; GPX1 variant 1; HDAC1; HDAC3; HLA-DRB3; HSPE1; HTATIP2 variant a; ITM2B; MSH6; NAE1 variant 1; NDUFS1; NUP62 variant 1; P2RX1; PDCD10 variant 1; PIK3R2; PRKAA1 variant 2; PRODH; PTEN; RAD21; RASA1; RHOA; RNF130; RNF7 variant 1; RRAGC; RTN4 variant 1; RYBP; SERINC3 variant 1; SETX; SLAMF7; SMARCD2; SOCS3; SON variant f; STAMBP variant 3; STK3; TIA1 variant 2; TNFRSF14; TNFRSF21; TNFSF12 variant 1; TNFSF13 variant alpha; TP53 variant 1; TP53 variant 3; TP53 variant 5; TPD52L1 variant 1; TPT1; TSC22D3 variant 2; UBE4B variant 1; XRCC4</t>
  </si>
  <si>
    <t xml:space="preserve">ACSL4 variant 2; BASP1; BCL6 variant 1; CALCRL variant 1; COL8A1 variant 1; CREB5 variant 1; CSF2RB; CSF3 variant 1; CXCR2 variant 1; CYP2A6; CYP3A5; DGAT2; FAM129A variant 2; FCGR2A variant 2; FPR1; GK variant 1; GPR49; GPR97; IL11; IL24 variant 1; KCNJ15 variant 1; NAMPT; OLFM1 variant 1; OSM; PCDH17; PTGES; RGS5; SELE; SOD2 variant 1; SPP1 variant 1; SPP1 variant 2; SPP1 variant 3; SRGN variant 1; STEAP4; TAGAP variant 2; THRB variant 1; TNFRSF10C; TNFRSF11B; TREM1; WNT5A</t>
  </si>
  <si>
    <t xml:space="preserve">AIF1; APOL3 alpha/d variant; C19orf12 variant 1; CD74 variant 2; CFH; CXCR4 variant 2; ELMO2 variant 1; HLA-DMA; HLA-DMB; HLA-DPA1 variant 1; HLA-DRA; HLA-DRB3; LGALS3BP; MAG1; MAPBPIP; MSRB2; MTHFD2; OLR1 variant 1; PSMA5 variant 1; PSMB2 variant 1; PSMB8 variant 2; PSME2; RARRES3; RMI2; SEPT4 variant 2; SSB; STX11; TMSB10; UBE2L3 variant 1; WARS variant 1; ZAK variant 1</t>
  </si>
  <si>
    <t xml:space="preserve">AKR1C3; ALOX15; AMD1 variant 1; ANO1; CA2; CD200R1 variant 1; CD36 variant 1; CD36 variant 2; CD36 variant 3; CD44 variant 1; CD44 variant 3; CD44 variant 4; CD44 variant 5; CD44 variant 6; CMYA5; CPA3; CPA4; CST1; CST2; CYP24A1; CYP2E1; DHCR24; DPP4; ELOVL5; EPHA4; FAM177B; FCGBP; FETUB; GALNT4; GCNT3; GSN variant 1; GSN variant 3; GSN variant 4; H1F0; HCRTR2; ILK variant 1; ITLN1; LDHA; LOXL4; NT5DC2 variant 1; NTRK2 variant a; NTRK2 variant b; NTRK2 variant c; NTS; PCSK6 variant 1; PDCD1LG1; POSTN; POSTN variant 2; POSTN variant 3; POSTN variant 4; RRAGD; SERINC5 variant 1; SERPINB10; SERPINB2 variant 2; SERPINB4; SH2D1B; SLC16A9; SLC5A5; SLC6A14; SLC7A1; SNORD95; SPDEF; SPINK5; SPINK5 variant 1; TFF3; TMEM71 variant 1; TPSAB1; TRPM6</t>
  </si>
  <si>
    <t xml:space="preserve">AREG; BTD; CA12 variant 1; CELSR1; CISH variant 1; CNNM1; DEPDC6; EGR3; ELOVL5; FLNB; GREB1 variant a; IGFBP4; IRS1; LRIG1; MYB variant 2; NPY1R; NRIP1; PRSS23; RLN2 variant 1; RUNX1 variant 1; RUNX1 variant 2; RUNX1 variant 3; SGK3 variant 1; SHQ1; SIAH2; SLC16A6 variant 2; STC2; SYBU variant 1; TIPARP variant 1; TPBG variant 1; XBP1</t>
  </si>
  <si>
    <t xml:space="preserve">ANGPTL2; ARHGDIG; ATF3 variant 1; ATF4; Adam19; CADM4; CLDN1; CLDN16; CXCL12 variant alpha; CYR61; ELAVL1; ESR1 variant 1; GPI; MARK3 variant 3; MEN1 variant 1; MMP7; PLXDC2 variant 1; PTPRK; PTTG1; RBM17 variant 1; RDX; RECK; RHOC variant 1; RND3 variant 2; S100A7; SSTR1; STARD3; TACC2 variant 4; TCF2 transcript variant a; TMPRSS6; TMSB10; ZP3</t>
  </si>
  <si>
    <t xml:space="preserve">AKAP8L; APLP2 variant 1; ARAF variant 1; ARHGEF40; ATP6V1H variant 1; BNIP3L; BRAF; CD59 variant 1; COMMD9 variant 1; CTGF; ENPP4; FAM131A variant 1; FZD7; GLT8D1 variant 1; HBXAP; HDAC9 variant 1; HDAC9 variant 3; HDAC9 variant 4; HDAC9 variant 5; HDAC9 variant 6; HSF2 variant 1; KRAS variant a; KRAS variant b; LEO1; MAP3K7CL; MKI67 variant 1; MORF4L2 variant 1; NAP1L1 variant 2; NOL3 cytoplasmic isoform; NOL3 variant 3; NUDT3; OAZ2; PANK2 variant 1; PHF21A variant 1; PHF21A variant 2; PKD1 variant 1; PKD1 variant 2; PLD3 variant 1; PNMA2; PQBP1; RAF1; RNF41 variant 1; RTN2 variant 1; SLC18A1; SLC18A2; SMARCD3 variant 1; SPATA7 variant 1; SSTR1; SSTR3; SSTR4; SSTR5 variant 1; TECPR2; TECPR2 variant 1; TPH1; TRMT112; VPS13C variant 2A; VPS13C variant 2B; WDFY3; ZFHX3 variant A; ZFHX3 variant B; ZXDCvariant 2; ZZZ3</t>
  </si>
  <si>
    <t xml:space="preserve">CELF2 variant 2; COL9A3; ENPP2 variant 1; ENTPD1 variant 1; HSD17B8; HTATIP2 variant a; HTR2B; HTRA1; IL12RB2; ITPR2; LMCD1; LYRM4 variant 1; MID1 variant 1; MTUS1 variant 1; NEDD9 variant 1; OVOS2; PAM variant 1; PARP8 variant 2; PCDH20; PDE3A variant 1; PHLDA1; PLN; PTGER4; RAB31; ROPN1; SDC2; SLC44A3 variant 1; SYNPR; TIMP3; TNFRSF19 variant 1</t>
  </si>
  <si>
    <t xml:space="preserve">AGTR1; ANLN; ASPM; BUB1B; CBX3 variant 2; CCDC85A; CCNB2; CDCA5; CDH16; CENPF; CEP55; CITED2; CKS2; CTDSPL variant 1; CTDSPL variant 2; CTGF; CYR61; DLEC1 variant DLEC1-N1; DNASE1L3; EGR2; FOSB; H2AFX; JUN; KIF4A; MATN2 variant 1; MELK; NEK2 variant 1; NR4A1 variant 1; NR4A3 variant 1; NR4A3 variant 2; NUSAP1; PRC1 variant 1; PTPRN2 variant 1; RCC2 variant 1; RRM2 variant 2; SLC26A4; SLCO2A1; TMPO variant 1; TOP2A; TOPK; TPX2; UBE2C variant 1</t>
  </si>
  <si>
    <t xml:space="preserve">ACE variant 1; ACE variant 2; ACE variant 3; AGT; AGTR1; APOE; FTO; GJA4; HNF4A variant 1; HNF4A variant 2; HNF4A variant 4; HNF4A variant 5; HNF4A variant 6; HNF4A, variant 3; MTHFR; PCSK9; PON1; TAS2R50; TCF7L2 variant 1; TCF7L2 variant 12; TCF7L2 variant 2</t>
  </si>
  <si>
    <t xml:space="preserve">C7; CCL21; CCL5; CCR1; CD160; CD244; CD3D variant 1; CD3G; CR1 variant F; CR2; CXCL13; FCRL5; GNLY; GZMA; GZMH; GZMM; HOPX variant 1; ICOS; KIR2DL4 variant 1; KLRD1 variant 1; MAL; MATK variant 1; MCTP2; NCAM1 variant 1; NKG7; PKIA variant 1; POU2AF1; TCF7 variant 1; TNFRSF17; TNFRSF25; TNFRSF7; TUBG2; VSIG4 variant 1; XCL1; XCL2</t>
  </si>
  <si>
    <t xml:space="preserve">CCL2; CCL3; CCR1; CD163 variant 1; CDKN1C; CXCL1; DUSP1; EP300; FCGR1A; FCGR2A variant 2; FCGR2B variant 1; FOS; IFI35; IFIT1 variant 2; IFIT3; IFITM1; IL1B; IL1R2 variant 1; IL1RN variant 1; IL8; JUN; MAP2K3 variant B; MAP2K6; MX1; NFAT5 transcript variant 1; NFKBIA; OAS1 variant 2; PRKACA variant 1; PRKACA variant 2; PRKACB variant 1; SMAD3; SOCS1; SOCS3; STAT1 variant alpha; STAT2 variant 1</t>
  </si>
  <si>
    <t xml:space="preserve">AIM2; BST2; CCR1; DDX58; EIF2AK2 variant 1; GBP1; GBP5 variant 1; IFI16; IFI35; IFI44; IFIH1; IFIT1 variant 2; IFIT2; IFIT3; IFIT5; IFITM2; IL1RN variant 1; IRF7; IRF9; ISG15; ISG20; MX1; MX2; OAS1 variant 2; OAS2 69kDa variant 2; OAS2 71kDa variant 1; OAS3; OASL variant 1; PLSCR1; PPP1R9B; STAT1 variant alpha; STAT2 variant 1; TNFSF10; TNFSF13 variant alpha; TRIM22 variant 1; TRIM5 variant alpha</t>
  </si>
  <si>
    <t xml:space="preserve">B2M; C3; CCL27; CCL5; CCR4; CD180; CD2; CD247 variant 1; CD37 variant 1; CD3D variant 1; CD3E; CD3G; CD4 variant 1; CD40 variant 1; CD48 variant 1; CD53 variant 1; CD68 variant 1; CD8A variant 1; CSF2RA variant 1; CTSS variant 1; CXCL11; CXCL9; CXCR3 variant A; CXCR3 variant B; GATA3; GATA3 variant 1; GyrB; HLA-DPA1 variant 1; HLA-DPA1 variant 2; HLA-DPA1 variant 3; HLA-DPB1; HLA-DQB1; HLA-E; ICOS; IFI27; IFITM1; IFNAR1; IFNGR1; IKZF1 variant 1; IKZF1 variant 11; IKZF1 variant 12; IKZF1 variant 13; IKZF1 variant 2; IKZF1 variant 6; IKZF1 variant 9; IL37 variant 1; IRF2; IRF5 variant 3; IRF5 variant 5; IRF8; IRF9; ITGAL; ITK; KLRC4-KLRK1; KLRK1; LCK; LGMN variant 1; MRC1; PTPRC variant 1; PTPRC variant 5; SKAP1 variant 1; STAT1 variant alpha; TAP1 variant 1; TAP2 variant 1; TARP variant 2; TLR7; TNFRSF18 variant 2; TNFRSF7; TNFSF13B; XCL2</t>
  </si>
  <si>
    <t xml:space="preserve">ADAM8; ADARB2; ADCY7; ARHGAP9 variant 1; ARHGDIB; ASPM; ATP8B4; BARD1; BEST1; BIN1 variant 8; BIN2; BIRC5 variant 1; BLNK; BRCA1 variant BRCA1a; C10orf54; C12orf32 variant 1; C1ORF38 variant 3; CASC5 variant 1; CCR5 variant A; CD28; CD48 variant 1; CD52; CD53 variant 1; CD74 variant 2; CDCA1 variant 2; CDCA2; CDKN3 variant 1; CELA3A; CELA3B; CENPH; CKAP2L; CKS2; CLEC7A; CPM variant 1; CSF1R; CTNNAL1; CXCR6; DHFR; DIAPH3 variant a; DLG7; DOCK2; DOK3 variant 1; DTL; DTYMK; ECT2; ENAH variant 1; ENAH variant 2; FANCI variant 1; FBXO5 variant 1; FTH1; FYB variant 1; GGH; GINS2; GMNN; GPR34 variant 4; GZMA; H2AFZ; HBA1; HBA2; HBB; HCK variant p61HCK; HCLS1; HHEX; HMGB2; ICK variant 2; IFNA17; IL10RA; IL7R; IRF8; ITGAM variant 2; ITGAX; JAM2; KIAA0101 variant 1; KIF11; KIF15; KIF2C; KIF4A; LAIR1 variant a; LCP1; LGMN variant 1; LIG1; LILRA2 variant 1; LILRB4 variant 1; MAD2L1; MAG variant 1; MBP; MCM2; MCM3; MDM2 variant 1; MEI1; MELK; MITF variant 4; MYL4; NACA variant 3; NCAPH; NDC80; NEK2 variant 1; NLRC4 variant 1; NMU; P2RY12 variant 1; PAQR5; PARP8 variant 2; PCNA variant 1; PDE4A variant 4; PFKFB3; PIK3CG; PIP4K2A; PLAC8 variant 1; PRIM1; PROM1; PSG5 variant 1; PTPN6 variant 1; PTTG1; PTTG3P; QDPR; RABGEF1; RAD51; RANBP1; RDS; RHOF; RRM2 variant 2; RTKN variant 1; SELPLG variant 2; SEMA4D; SEPT4 variant 2; SLA variant 3; SLA2 variant 1; SLC17A5; SLC2A11 variant 1; SLC2A5 variant 1; SMC2 variant 1; SNCA variant 1; STAT4; SUCNR1; SUN2 variant 2; SUSD3; TAGAP variant 2; TAX1BP1 variant 2; TFEC variant 1; TIMELESS; TLR2; TLR7; TLR8; TM4SF1; TMEM106C variant 1; TNFRSF10C; TNFRSF9; TOP2A; TOPK; TPX2; TRIP13 variant 1; TTK variant 1; TYMS; WNT2; XCL1; cvariant alpha</t>
  </si>
  <si>
    <t xml:space="preserve">ABCC2; ACOX2; AKR1C1; AKR1C2 variant 1; AP1S2; APOE; ASAH1 variant 2; BCHE; CPN1; CPN2; CRISPLD1; CTNNAL1; CTSH variant 1; CYR61; DCT; EBF2; EDNRB; ERRFI1; ESRRBL1; GBP1; GLIPR1; GNPTAB; GPNMB variant 2; GPR143; GSTP1; HIF1A variant 1; HS3ST3A1; IGFBP6; INHBA; INPP4B variant 1; JUN; KYNU variant 1; LGALS3 variant 1; MGLL variant 1; MITF variant 4; MLANA; NFE2L3; NRP1; PEX13; PIR variant 1; PLAUR variant 1; PNP; POBEC3G; PRKD3; PROS1; PSCA variant 1; PTPLA; RAB21; RAB27A; REPS2 variant 1; ROPN1; S100A16; S100A4 variant 1; S100B; SDCBP variant 1; SERPINE1 variant 1; SGCD; SILV; SLC45A2 variant 1; SNCA variant 1; SORT1; ST3GAL6; ST6GALNAC2; STK17A; TGFBI; TIMP2; TMC6 variant 1; TNFRSF14; TRIM63; TSPAN5; TYR; TYRP1; VCAN variant 1; VCAN variant 2; VCAN variant 3; VCAN variant 4; WIPI1</t>
  </si>
  <si>
    <t xml:space="preserve">KISS1R</t>
  </si>
  <si>
    <t xml:space="preserve">AK3L1 variant 1; ARHGAP25 variant 1; BTK; CFLAR; CNGB1 variant 1; EBAG9 variant 1; EPAS1; IGSF6; KCNJ12; LSM5 variant 1; MAZ variant 1; MBD5; MTUS1 variant 1; MYCN; MYH7B; NEUROG1; P2RY10 variant 1; PPM2C; RAPGEF2; RFTN1; RPA3; SLC16A1; SLC27A5; SRP9 variant 2; TACR2; TNFRSF17; TRAK2; ZMIZ1; ZNF343</t>
  </si>
  <si>
    <t xml:space="preserve">ABCC2; ANLN; BIRC3; CCL5; CCNA1 variant 1; CD34; CD38; CLC; CPA3; CSTA; DDX53; DLG7; EBF3; EPAS1; FAIM3 variant 1; GIMAP2; GIMAP6 variant 1; GIMAP7; GUCY1A3; HOPX variant 1; ICAM1; KIAA0101 variant 1; MEF2C variant 1; MMRN1; MS4A3 variant 1; OLFM4; PCDHGC3 variant 1; RBPMS variant 4; RNASE2; RNASE3; SETBP1 variant 1; SLC37A3; SLC38A1 variant 2; STAR; UBE2T; VNN1; ZWINT variant 1</t>
  </si>
  <si>
    <t xml:space="preserve">ABI2; ARMCX1; BCAT1 variant 1; BCL11A variant 1; CD109 variant 1; CFH; COL24A1; COL6A1; DAPK1; DOCK1; GOLGA8A; GPR56 variant 1; GPSM1 variant 1; GUCY1A3; HBG2; HIST1H2AD; HOPX variant 1; IL23A; IL2RA; LAPTM4B; LGALS3 variant 1; MAP1A; MARVELD1; MAST4 variant 3; MFI2 variant 1; MIR155; MRC1; MSI2; MXRA7 variant 1; MYO5C; NPDC1; NPL variant 1; PHGDH; PRTFDC1; RAB13; RPL35A; RUNX1 variant 1; RUNX1 variant 2; RUNX1 variant 3; SCD; SCHIP1; SHANK3; SLC25A37; SOCS2; SPARC; SYNJ2 variant 1; TCF7L2 variant 2; TESC variant 1; TM4SF1; TMEM163; TSCD1 variant 2; WBP5 variant 1</t>
  </si>
  <si>
    <t xml:space="preserve">HCN4</t>
  </si>
  <si>
    <t xml:space="preserve">ADAMTS4; ANXA1; APOL3 alpha/d variant; CD109 variant 1; CD2; CLDN10 variant b; CORIN; CYP2B6; EGFR variant 1; EGFR variant 2; EGFR variant 3; EGFR variant 4; EGR1; ERBB2 variant 1; ESR1 variant 1; ETV7; FAM19A5; FOSB; FYB variant 1; GBP5 variant 1; GRB14; IDO1; IFI44L; IKZF3 variant 1; ITGAL; KLHDC7B; LATS2; LRP4; MFAP5; MX1; NAT1; NLRC5; OLFM4; PDCD1LG1; PPP1R1A; PRAME variant 1; PRICKLE1 variant 1; PTPRC variant 1; RAC2; RSAD2; SP140L; TSPAN7</t>
  </si>
  <si>
    <t xml:space="preserve">ACPP variant 1; AGT; AGXT; AHSG; ALB; ALDH8A1 variant 1; ALDOB; AMBP; APCS; APOA1; APOA2; APOC3; APOF; APOH; BBOX1; BHMT; CA12 variant 1; CALB1; CD52; CDH17; CES1 variant 1; CYP2C8; CYP2E1; CYP4B1; DDC; DLK1 variant 1; FCN3 variant 1; FGB; FXYD2 transcript variant a; GC variant 1; GREB1 variant a; HSD11B2; ITIH4; KCNJ1 variant rom-k1; KLK2 variant 1; KLK3; KNG1; KRT15; LBP; LECT2; MSMB variant PSP94; NAT8; NEFH; NKX3-1; PCK1; PDZK1IP1; RBP4; SCGB1A1; SERPINC1; SERPIND1; SFTPB; SFTPC; SLC12A1; SLC22A1 variant 1; SLC3A1; SPP1 variant 1; SPP1 variant 2; SPP1 variant 3; STAR; STATH variant 1; TFR2; TGM4; UGT2B4; UMOD variant 1; VTN; WIF1; WT1 variant A; WT1 variant B; WT1 variant D; WT1 variant E; fFGA variant alpha</t>
  </si>
  <si>
    <t xml:space="preserve">ADAMTS9-AS2; ADCY5 variant 1; BCL11A variant 1; CDKAL1; EFNA5; FTO; GCKR; IGF2BP2 variant 1; JAZF1; KCNJ11 variant 1; KCNQ1 variant 1; LOC646736; MTNR1B; NOTCH2; OASL variant 1; PPARG variant 1; PPARG variant 2; PRC1 variant 1; PROX1; RBMS1 variant 1; RPSAP52; SLC30A8; TCF2 transcript variant a; TCF7L2 variant 2; THADA variant 1; TP53INP1; WFS1; ZBED3-AS1</t>
  </si>
  <si>
    <t xml:space="preserve">ADAMTS9; ADCY5 variant 1; BCL11A variant 1; BCL2A1 variant 1; CDC123; CDKAL1; DGKB; GCK variant 1; GCKR; HHEX; HMGA2; IGF2BP2 variant 1; IRS1; JAZF1; KCNJ11 variant 1; MTNR1B; NOTCH2; PPARG variant 1; PPARG variant 2; PROX1; SLC30A8; TCF1; TCF2 transcript variant a; TCF7L2 variant 2; THADA variant 1; TSPAN8; VPS33B; WFS1</t>
  </si>
  <si>
    <t xml:space="preserve">CDKAL1; FTO; GATAD2A; GCKR; IGF2BP2 variant 1; IGF2BP2 variant 2; KCNJ11 variant 1; KCNJ11 variant 2; KCNQ1 variant 1; KCNQ1 variant 2; MTNR1B; PPARG variant 1; PPARG variant 2; PPARG variant 3; PPARG variant 4; SLC30A8; TCF2 transcript variant a; TCF7L2 variant 1; TCF7L2 variant 12; TCF7L2 variant 2; WFS1; WFS1 variant 2</t>
  </si>
  <si>
    <t xml:space="preserve">ACY1; ADSL variant 1; AKT1 variant 1; ALDH7A1; ALK; AMPD1 variant 1; ANTXR1; APEX1; APRT; ARNTL variant 1; ATIC; ATP1A1; AZIN1 variant 1; BCAT2 variant a; C15orf44 variant 4; C8orf55; CASP1 variant alpha; CCRL2; CCT3 variant 1; CCT7 variant 1; CDK4; CDKAL1; CHST5; CIAPIN1; CKAP5 variant 2; CLN3 variant 1; CLN6; CLNS1A; COPS5; CSE1L; CSNK1A1 variant 1; CSNK1A1 variant 2; CSTF2; CTSC variant 1; CTSC variant 2; CYP19A1; DAP3 variant 1; DDAH2; DDB1; DDX1; DDX3Y variant 1; DEXI; DGUOK variant 1; DNPEP; E2F5; EDA variant 1; EEF1B2 variant 1; EEF1G; EHF; EIF2B4 variant 1; EIF3CL; EIF3D; EIF3F; EIF3H; EIF3S6; EIF4B; EIF4EBP1; ELP3; EMG1; FAU; FBXL6 variant 1; FDPS; FOXJ1; FTSJ2; FUS; GADD45GIP1; GATA3; GCSH variant 1; GLG1; GNB2L1; GPR172A; GTPBP4; H2AFY variant 3; HGS; HMBS variant 1; HMGA1 variant 1; HRB; HS3ST3A1; IL15 variant 3; INHA; INHBA; INHBB; INHBC; ITPA variant 1; JAK2; JTV1; KARS variant 1; KCNJ15 variant 1; KDM1 variant 1; KLF10 variant 1; KLF2; LGTN; LIG3 variant alpha; LIMS1 variant 1; LMNB2; LY6E; MCM3; MCM7 variant 1; MDN1; MED18 variant 1; MED20; MEST variant 1; METRN; MINA isoform 2; MMS19; MPHOSPH10; MRPL11 variant 1; MRPL12; MRPL13; MRPL16; MRPS7; MTX1 variant 1; MYLIP; NBAS; NDUFA13; NELF variant 1; NENF; NHP2L1 variant 1; NLE1; NME1 variant 1; NOLA2 variant 1; NR3C1; NRTN; NUDC; OPA3 variant 1; OSBPL1A variant B; PA2G4; PCBD1; PCCB variant 1; PEO1; PFDN2; PHB; PHB2; PKN2; POLG2; POLR1D variant 1; POLR2C; POLR2G; POLR2H; PPIE variant 1; PREP; PRMT5 variant 1; PRPF3; PRSS15; PRSS25 variant 1; PSMB4; PSMB7; PTK2B variant 1; PTPRD variant 1; PTPRR variant 1; PUF60 variant 1; RAD23A; RAN; RANBP1; RANBP5; RBMX variant 1; RDBP; RNASEH2A; RPL10A; RPL12; RPL13 variant 2; RPL14 variant 1; RPL15; RPL3 variant 1; RPL30; RPL32 transcript variant 1; RPL38 variant 1; RPL6 variant 1; RPL8 variant 1; RPS11; RPS18; RPS19; RPS20 variant 1; RPS3; RPS5; RPS6; RRP12 variant 1; RUVBL1; RUVBL2; SAT1; SEMA3F; SEZ6L; SLC29A2; SLC6A6; SMARCA4; SMARCC1; SNRPC variant 1; SPG20; SPTLC2; SQLE; ST14; STOML2; SYTL2 variant c; TBCB; TBRG4 variant 1; TDP1 variant 1; TGFBRAP1 variant 1; TH1L; TJP3; TLE4; TNFRSF11A; TNFSF13 variant alpha; TRMT12; TRMU; TSFM variant 2; TTC27 variant 1; TUFM; TUSC4; UMPS variant 1; UTP14A variant 1; VKORC1; YY1; ZNF593</t>
  </si>
  <si>
    <t xml:space="preserve">ADH1B; ARX; C13orf30; C14orf105; C20orf85; CADPS variant 1; CCDC39; CDKN2A  variant 4; CDKN2A variant 1; CLDN6; COL11A1 variant A; COLEC11 variant 2; CRISP3; CTCFL; CYP24A1; DHRS2 variant 1; DLK1 variant 1; DNAI2; DPP10 variant 1; DPP6 variant 1; EPYC; EYA4 variant 1; FABP4; FGF3; FLG; GAD1 variant GAD67; GBA3 variant 1; GREM1 variant 1; HABP2; HNT variant 1; HOXA9; KCNJ16 variant 1; LIX1; LUM; MAGEA11 variant 1; MS4A8B; MUC5B; MYOCD; NLRP2 variant 1; NRN1; OMG; PAX2 variant e; PAX6 variant 1; PEG3; POSTN; POU3F3; PTHR2; SCEL variant 1; SLC14A1 variant 4; SOX11; STAR; TOX3; TRHDE; TSPAN8; VWA3B; WIF1; ZIC1</t>
  </si>
  <si>
    <t xml:space="preserve">KCNJ2</t>
  </si>
  <si>
    <t xml:space="preserve">ACOT8; ACSS3; ADAMTSL2; ADRA2C; AOAH; ASAH1 variant 2; ATP6V0E2-AS1; C1QTNF3 variant 2; C20orf46; CD38; CD48 variant 1; CD53 variant 1; CEACAM5 variant 1; CLEC4E; CTSF; EAF2; EXT2 variant 2; FAM129A variant 2; FKBP9; GIMAP7; GNPTAB; GSTT2; IFI6 variant c; IL11RA variant 1; KCNE3; MED13L; MUC4; MUM1L1 variant 2; NQO2; OBSL1; PABPC1; PAFAH1B1; PARK2 variant 1; PLA2G7; PLEK; PSMA6; PURB; RHOH; SERP2; SHROOM1 variant 1; SLC4A3 variant 2; SULT1C2 variant 1; TAGAP variant 2; TCEA2 variant 1; TMSB4X; TPD52 variant 1; TRO variant 6</t>
  </si>
  <si>
    <t xml:space="preserve">ADD2 variant 1; AK3L1 variant 1; AKAP12 variant 1; ALK; ANK3 variant 1; AUTS2; C1orf131; CA8; CD53 variant 1; CD69; CHST13; CPA3; CRYBB2; DARC; FCER1A; FLT1; FMN1; GATA2 variant 2; GPD2; GPR78; HOXA11; HOXA2; KCNH2 variant 1; KCNMB4; KIF1B variant 1; KLHL18; MBNL1 variant 1; MTAP; NHEJ1; P4HA2; PCDHGC3 variant 1; PITRM1; PRV1; RECQL4; SLC7A10; SMURF1 variant 1; SPG20; STARD3NL; STMN3; SUCLG1; TAGLN variant 1; TEX101 variant 1; TNFRSF13B; UPK3A variant 1; UST; ZBTB10 variant 1; ZNHIT2</t>
  </si>
  <si>
    <t xml:space="preserve">ABAT variant 1; AKIRIN1 variant 1; ARFIP1 variant 1; ARL10; BMPR2 variant 1; BTBD7 variant 1; C15orf2; C17orf96; CCDC89; CCND1; CEPT1 variant 2; DDX27; DIDO1; EDEM1; ENTPD4 variant 1; ESCO1; EXOSC9 variant 1; FAM111B; FAM3B variant 1; FCHSD2; FGFBP3; FMO2; FOXN2; GRIA2 variant 1; GRIK2 variant 1; GRIK2 variant 3; HDAC4; HUS1B; KDM5A; KIAA1919; KIF5C; LANCL1 variant 1; LRCH1; MKLN1 variant 2; MYL1 variant 1f; PCDHB3; PHF1 variant 2; PPM1A variant 1; PPM1A variant 3; PURB; RYBP; RYR3 variant 1; RYR3 variant 2; SEC31A variant 5; SETBP1 variant 1; SETD1B; SLC35F1; ST7L variant 1; TMC7 variant 1; TMC7 variant 2; TMEM60; TMEM65; TSR2; TTK variant 1; TTK variant 2; UBA6; UBE2Z; USP14 variant 1; WHSC1L1 variant long; ZNF185 variant 1; ZNF287; ZXDA</t>
  </si>
  <si>
    <t xml:space="preserve">MYL2</t>
  </si>
  <si>
    <t xml:space="preserve">ADIPOQ variant 1; ADIPOQ variant 2; AEBP1; ANKRD38; APC variant 2; APC variant 3; ASPN variant 1; ASPN variant 2; ATP2A2 variant 2; BNC2; C7; CASP8 variant A; CASP8 variant B; CASP8 variant C; CASP8 variant F; CASP8 variant G; CAV1 variant 1; CAV1 variant 2; CCL5; CD74 variant 2; CDH11 variant 1; CILP; CITED4; COL10A1; COL11A1 variant A; COL17A1 long variant; COL1A2; COL3A1; COL5A1; COL5A2; COL6A3; COL8A1 variant 1; COMP; CSTA; CTSK; CXCL11; CYP51A1 variant 1; DLEU2; DST variant 1e; DSTvariant 1eA; DUSP6 variant 1; EFEMP1 variant 1; EFEMP1 variant 2; ENPP2 variant 1; FABP4; FAT; FBN1; FCGR3A variant 1; FCGR3A variant 2; FCGR3A variant 3; FCGR3A variant 4; FCGR3A variant 5; FN1 variant 1; FN1 variant 3; FNDC1; GHR variant 1; GJB2; HLA-DPA1 variant 1; HLA-DPA1 variant 2; HLA-DPA1 variant 3; HLA-DRA; HTRA1; IDH1 variant 1; IFI30; IL33; INHA; INHBA; INHBB; INHBC; INSIG1 variant 1; KRT14; LEPR variant 1; LEPR variant 2; LEPR variant 3; LRRC15; LUM; LY96; MAFF variant 1; MMP11; MXRA5; MYH11 variant SM1; MYLK variant 1; NGFR; NID2; POSTN; POSTN variant 2; POSTN variant 3; POSTN variant 4; SERHL; SLC16A4; SPARC; STAT1 variant alpha; STBD1; SYNM variant A; THBS2; TINAGL1; TP63 variant 1; TP63 variant 2; TP63 variant 4; VCAN variant 1; VCAN variant 2; VCAN variant 3; VCAN variant 4</t>
  </si>
  <si>
    <t xml:space="preserve">Protein phosphatase</t>
  </si>
  <si>
    <t xml:space="preserve">ADNP variant 1; ARHGEF7 variant 3; BCL11B variant 1; BRAF; COCH; CSNK1G3 variant 1; CST3; DDX6 variant 1; EDEM1; ETS1; FAM60A variant 2; FOXP1 variant 1; GABPB2; HBB; HINT3; ITGA6; LATS2; LY9 variant a; MALAT1; MAP3K2; MDM4; MSI2; MYL12A; NCF1; NKTR; PDZK1IP1; PRKCD variant 1; PTPRC variant 1; RRAS; SMG1; STX16 variant 1; TCF7 variant 1; TLR2; TOB1; YEATS2; ZBTB11; ZBTB16 variant 1</t>
  </si>
  <si>
    <t xml:space="preserve">ALDOC; BRSK2; CD63 variant 1; CLIC1; GM2A; GPX1 variant 1; HES6; HMOX1; IFITM3; IGFBP2; LAMB2; LDHA; LGALS1; MSN; MYL12A; NES; PLAUR variant 1; PPIB; RTN1 variant 1; RUNDC3A variant 1; S100A10; SOD2 variant 1; TAGLN2; TIMP1; VEGFA; VEGFA variant 1; VEGFA variant 4; VEGFA variant 6; VEGFA variant 7; VIM; ZYX variant 1</t>
  </si>
  <si>
    <t xml:space="preserve">ABCF2 variant 2; AGMAT; ANG; BBS9 variant 1; BBS9 variant 2; BLK; CAT; CLCN3; CNPY4; DIP2A variant 1; ENPP4; EPX; EZH2 variant 1; EZH2 variant 3; EZH2 variant 4; H2AFV variant 1; HAUS2 variant 1; IL36A; INHBC; IVD variant 1; MCF2L; MYL12B variant 1; OLFML2B; ORC6L; PDE4C variant 1; PFTK1; PGF variant 1; PGRMC1; PRDX2 variant 1; PRKAR1A variant 1; RIOK3; RPL37A; RPL38 variant 1; RRAGD; SH2B2; SLC39A6 variant 1; SNX17 variant 1; SPG21 variant 1; TAOK1; TEX13B; TSR3; TYMP variant 2; WDR6; XRCC2</t>
  </si>
  <si>
    <t xml:space="preserve">MYL7</t>
  </si>
  <si>
    <t xml:space="preserve">ABCA8; ADH1B; ALDH1A1; ARPC1B; BAZ1B; C7orf24; CA4; CBX7; CCT3 variant 1; CD36 variant 3; CKAP4; CKS2; CLEC3B; COX7A1; CXCL12 variant alpha; DEFA4; DNMT1 variant 2; FAM189A2 variant 1; FBXO9 variant 1; FOXM1 variant 2; FXYD1 variant b; GABARAPL1; HMGA1 variant 1; KIAA0101 variant 1; KIF14; LTC4S; MAP3K11; MYH11 variant SM1; NME1 variant 1; PON2; POSTN; PTGDS; RAB13; RECQL variant 1; SCARB2; SELP; SOX4; SUB1; TEK; TNXB; TYMS</t>
  </si>
  <si>
    <t xml:space="preserve">ABTB2; ALOX5AP variant 1; ALOX5AP variant 2; AMIGO2 variant 2; ANG; ANGEL2; ARHGEF40; ATL2 variant 1; BET1L variant 2; BMPR1A; BMPR2 variant 1; C18orf25 variant 1; CD1E variant 1; CD28; CDK17 variant 1; CDKN1A variant 2; CDKN2B variant 1; COL1A1; CTGF; DDIT4; DOPEY1 variant 1; EDN1 variant 1; EDN1 variant 2; ETS2; FAM162A; FAT4; FNDC3B; ID4; INHBA; JUN; KDM6B; LARP6 variant 1; LEMD3; LMCD1; LTBP1 variant 1; MAP3K4 variant 1; MAP3K4 variant 2; MYBL1 variant 1; MYC; MYH11 variant SM1; NCOR2; NDST1; NR2F2; PAIP2B; PFKFB3; PKIA variant 1; PPP2CA; PPP2R1B variant 1; RARA variant 1; RBMS1 variant 1; SERPINE1 variant 1; SERTAD2; SKIL; SMURF1 variant 1; SPP1 variant 1; SPP1 variant 2; SPP1 variant 3; SPP1 variant 5; SSBP3 variant 1; TBC1D2B variant 1; TBPL1 variant 1; TFDP1 variant 1; TGFB2 variant 1; TGFB2 variant 2; TMEPAI variant 1; VEGFA; VEGFA variant 1; VEGFA variant 4; VEGFA variant 5; VEGFA variant 6; VEGFA variant 7; VEGFA variant 9; WAF1; YIPF5; ZNF395</t>
  </si>
  <si>
    <t xml:space="preserve">TRIM63</t>
  </si>
  <si>
    <t xml:space="preserve">MYH7</t>
  </si>
  <si>
    <t xml:space="preserve">AKT1 variant 1; AKT2 variant 1; AKT3 variant 1; BAD; BAX variant beta; BAX variant delta; BCL2L1 variant 1; CDK1 variant 1; EGFR variant 1; EGFR variant 2; EGFR variant 3; EGFR variant 4; GNAS variant 1; GNB1; GNB2; GNB3; GNG11; GNG12; GNG3; GNG4; GNG7; HRAS variant 1; IRS1; MAP2K2; PIK3CA; PIK3CB; PIK3CD; PPM1B variant 1; PPM1D; PPM1F; PPM1G; PPM2C; PRKACB variant 1; PRKAR1A variant 1; PRKAR2A; PRKAR2B; PRKCA; PTPN11 variant 1; RAF1; RPS6KA1 variant 1; RPS6KA2 variant 1; RPS6KA3; SHC1 variant 1</t>
  </si>
  <si>
    <t xml:space="preserve">AKT1 variant 1; AKT2 variant 1; AKT3 variant 1; BAD; BAX variant beta; BAX variant delta; BCL2L1 variant 1; BCL2L1 variant 2; CDK1 variant 1; EGFR variant 1; EGFR variant 2; EGFR variant 3; EGFR variant 4; GNAS variant 1; GNB1; GNB2; GNB3; GNB5 variant 2; GNG10 variant 1; GNG11; GNG12; GNG13; GNG3; GNG4; GNG5; GNG7; HRAS variant 1; IRS1; MAP2K2; PIK3CA; PIK3CB; PIK3CD; PPM1A variant 3; PPM1B variant 1; PPM1D; PPM1F; PPM1G; PPM2C; PRKACB variant 1; PRKACG; PRKAR1A variant 1; PRKAR1B variant 1; PRKAR2A; PRKAR2B; PRKCA; PTPN11 variant 1; RAF1; RPS6KA1 variant 1; RPS6KA2 variant 1; RPS6KA3; SHC1 variant 1</t>
  </si>
  <si>
    <t xml:space="preserve">ADORA2B; AGBL5 variant 1; ARNTL variant 1; ARNTL variant 2; CCDC141; CDKN1A variant 2; CLEC6A; CXCL2; CXCL6; CYS1; DIO2 variant 2; DNMT1 variant 1; DNMT1 variant 2; DNMT3A variant 1; DNMT3A variant 2; DNMT3A variant 3; EGFR variant 1; EGFR variant 2; EGFR variant 3; EGFR variant 4; EPAS1; EREG; IGJ; KIAA1430; LITAF; MBD1 variant 1; MBD1 variant 6; NNT variant 1; PER3; PI15; PLCXD2; PRKCG; PVR variant 1; RASD1 variant 1; RCAN1 variant 1; RCAN1 variant 4 ; SFI1 variant 1; SLC15A2 variant 1; SLC38A4 variant 1; SORD variant 1; SPRR1A; Spondin 2, extracellular matrix protein; TEF variant 1; TRIM15; TXNDC9; VPS13A variant A; WAF1</t>
  </si>
  <si>
    <t xml:space="preserve">AHCY; AKR1C1; ARHGEF7 variant 3; BIRC5 variant 1; CADM1 variant 1; CAMTA1; CD44 variant 1; CDCA5; CDKN3 variant 1; CHD5; CLSTN1; DDC; DPYSL3; ECEL1; ELAVL4 variant 1; EPB41L3; EPHA5 variant 1; FYN variant 1; GNB1; HCFC1; HIVEP2; INPP1; MAP2K4; MAP7 variant 4; MAPT variant 1; MCM7 variant 1; MTSS1; MYCN; NCAN; NHLH2; NME1 variant 1; NRCAM; NTRK1 variant 2; ODC1; PAICS variant 1; PIK3R1 variant 1; PLAGL1 variant 3; PLAT variant 1; PMP22; PRAME variant 1; PRDM2; PRKACB variant 1; PRKCZ variant 1; PTN; PTPRF; PTPRH; PTPRN2 variant 1; QPCT; SCG2; SLC25A5; SLC6A8; TNFRSF25; TYMS; ULK2 variant 1; WSB1 variant 1</t>
  </si>
  <si>
    <t xml:space="preserve">AHCY; AKR1C1; ARHGEF7 variant 3; BIRC5 variant 1; CADM1 variant 1; CDCA5; CDKN3 variant 1; CLSTN1; DDC; DPYSL3; ECEL1; EPB41L3; EPHA5 variant 1; FYN variant 1; GNB1; HIVEP2; INPP1; MAP7 variant 4; MAPT variant 1; MCM2; MYCN; NCAN; NME1 variant 1; NRCAM; NTRK1 variant 2; ODC1; PAICS variant 1; PLAGL1 variant 3; PMP22; PRKACB variant 1; PRKCZ variant 1; PTN; PTPRN2 variant 1; SCG2; SLC25A5; TYMS; ULK2 variant 1; WSB1 variant 1</t>
  </si>
  <si>
    <t xml:space="preserve">AFAP1-AS1; BRCA1 variant 3; BRCA1 variant BRCA1a; BRCA1, variant 2; DNAJC12 variant 1; FANCA; GAPD; GGH; GLOD4; GNAS-AS1; KIAA1212; NEXN variant 1; NEXN variant 2; NUBPL; PGAM1; POLR1D variant 1; PPM1E; PPP3R1; RBBP8 variant 1; ROCK1; SC4MOL variant 1; STIL variant 1; TACSTD1</t>
  </si>
  <si>
    <t xml:space="preserve">ACSL6 variant 1; AGR2; ARID3A; ASCL2; ASXL1 variant 1; ATP9A; AXIN2; C13orf18; C20orf43; CEACAM3; CEACAM5 variant 1; CSRP3 variant 1; DIDO1; DUSP18; DYNLRB1; EP300; EPDR1; FBXO34 variant 1; GGA2; GGT7; GID8; GNG4; GPR143; GUCY2C; HNRPL; KCNK5; KHDRBS3; KRT23; LFNG; MDM2 variant 1; MLH1 variant 1; MLH1 variant 3; MLH1 variant 4; PLAGL2; PPP1R3D; PRR15; QPRT; RNF43; ROCK2; RP11-119E20.1; RPL22L1; SHROOM2; SLC1A5; SLC1A5 variant 2; SLC25A22; SMAD2 variant 1; SMAD2 variant 2; SMCR7L; SORBS1 variant 3; SORBS1 variant 7; TCF7 variant 1; TFCP2L1; TGFBR2 variant 1; TGFBR2 variant 2; TNFSF9; TNNC2; TNNT1 variant 1; TRIM7 variant 1; TSPAN6; VAV3; VNN2 variant 1; ZFP36L2; ZSWIM3 variant 1</t>
  </si>
  <si>
    <t xml:space="preserve">Transcription factor</t>
  </si>
  <si>
    <t xml:space="preserve">Transporter</t>
  </si>
  <si>
    <t xml:space="preserve">BIRC3; C1S variant 1; CDH1; CTGF; FN1 variant 1; FN1 variant 3; FOS; IGFBP5; JUN; LTBP1 variant 1; LYN variant 1; LYN variant 2; S100A8; SOX4; SPP1 variant 1; SPP1 variant 2; SPP1 variant 3; SPP1 variant 5; STC1; THBS1; TNFAIP3 variant 2; TNFAIP3 variant 3</t>
  </si>
  <si>
    <t xml:space="preserve">ABI2; ACAN variant 1; APLP2 variant 1; ARL3; ATP2B4 variant 1; B4GALT5; BBC3; CDC27 variant 1; CHRNA10; CNNM2 variant 1; COL2A1 variant 1; COL2A1 variant 2; CTTN variant 1; DSTvariant 1eA; ERC1 variant epsilon; ERI3; F8 variant 1; FAM13B variant 1; FHL2; GCOM1 variant 1; GLS2; HEXIM1; IGF1 variant 4; JMJD6 variant 1; L3MBTL variant I; LRP12; MAP2K6; MAPK7 variant 1; MFN2; MIA3; MYO7A; NR3C1; NR3C1 variant 3; OPN3 variant 1; PAIP1 variant 1; PDCD8 variant 1; POLS; PTPN11 variant 1; PTPN14; RALGAPB; RBM9 variant 1; RNASEH2B; RNF139; ROBO4; RRAS2 variant 1; SEC22B; SERPINI1; SIAH1; SLC41A3 variant 1; SPRED2; TAF4; TAF8; TCF7L1; TERF2; TFB2M; TM7SF4; TPM1 variant 7; WBP4; WWP2 variant 1; ZC3H13; ZFAND3; ZMYND10; ZNF22; ZNF638 variant 1</t>
  </si>
  <si>
    <t xml:space="preserve">AQP3; GCNT3; GREM1 variant 1; HIST1H2BC; HIST1H2BE; HIST1H2BF; HIST1H2BG; HIST1H2BI; IDI1; IL8; LYPD1 variant 1; MAGEA2 variant 1; MAGEA2B; PGK1; SCD; SEC23A; SERPINE1 variant 1; SLC2A3; SPP1 variant 1; SPP1 variant 2; SPP1 variant 3; SULF1; TPM2 variant 1; TREM1; WASL</t>
  </si>
  <si>
    <t xml:space="preserve">VIP</t>
  </si>
  <si>
    <t xml:space="preserve">Biochemical; Genomic; Proteomic</t>
  </si>
  <si>
    <t xml:space="preserve">BDNF variant 1; BDNF variant 18; BDNF variant 3; BDNF variant 4; BDNF variant 7; CBFA2T2 variant 2; CCDC147; CXCL1; HSD17B11; IL10; IL12A; IL12B; IL1B; IL6; IL8; LCN2; LDLR variant 1; LDLR variant 2; LDLR variant 3; MAP6D1; MICALL1; RAB7L1; RNF26; RRP7A; SH3BGRL3; SUSD4 variant 1; TAC1; TIMP1; TNF; TNFSF12 variant 1; TPSB2; VIPR1; WEE1; WEE1 variant 2; ZNF326 variant 1</t>
  </si>
  <si>
    <t xml:space="preserve">Cellular; Proteomic</t>
  </si>
  <si>
    <t xml:space="preserve">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</t>
  </si>
  <si>
    <t xml:space="preserve">ADAMTS1; AFM; C3; COL1A2; COL3A1; COL4A1; CTHRC1; CXCL2; CXCL6; CYR61; FGG variant a; HAVCR1 variant 1; HS3ST1; ITGB3; ITGB6; LCN2; LTF variant 1; MMP7; NFKBIZ variant 1; NNMT; OSMR variant 1; PLK2; SERPINA3; SLC34A2; SLPI; SOCS3; TFPI2; TMEM49; VCAN variant 1</t>
  </si>
  <si>
    <t xml:space="preserve">Info</t>
  </si>
  <si>
    <t xml:space="preserve">General</t>
  </si>
  <si>
    <t xml:space="preserve">Date</t>
  </si>
  <si>
    <t xml:space="preserve">2016.03.11</t>
  </si>
  <si>
    <t xml:space="preserve">Server</t>
  </si>
  <si>
    <t xml:space="preserve">https://portal.genego.com</t>
  </si>
  <si>
    <t xml:space="preserve">Version</t>
  </si>
  <si>
    <t xml:space="preserve">MetaCore+MetaDrug® version 6.24 build 67895 scripts 67893.</t>
  </si>
  <si>
    <t xml:space="preserve">Name</t>
  </si>
  <si>
    <t xml:space="preserve">Fei</t>
  </si>
  <si>
    <t xml:space="preserve">Login</t>
  </si>
  <si>
    <t xml:space="preserve">louisville-feiye</t>
  </si>
  <si>
    <t xml:space="preserve">Export Settings</t>
  </si>
  <si>
    <t xml:space="preserve">Homo sapiens</t>
  </si>
  <si>
    <t xml:space="preserve">Yes</t>
  </si>
  <si>
    <t xml:space="preserve">Mus musculus</t>
  </si>
  <si>
    <t xml:space="preserve">No</t>
  </si>
  <si>
    <t xml:space="preserve">Rattus norvegicus</t>
  </si>
  <si>
    <t xml:space="preserve">Ortholog</t>
  </si>
  <si>
    <t xml:space="preserve">With active data only</t>
  </si>
  <si>
    <t xml:space="preserve">Active Data</t>
  </si>
  <si>
    <t xml:space="preserve">Names</t>
  </si>
  <si>
    <t xml:space="preserve">Type</t>
  </si>
  <si>
    <t xml:space="preserve">Size</t>
  </si>
  <si>
    <t xml:space="preserve">General Experiment</t>
  </si>
  <si>
    <t xml:space="preserve">304</t>
  </si>
  <si>
    <t xml:space="preserve">Threshold</t>
  </si>
  <si>
    <t xml:space="preserve">P-valu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5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color rgb="FF000000"/>
      <name val="Arial"/>
      <family val="0"/>
    </font>
    <font>
      <b val="true"/>
      <sz val="14"/>
      <color rgb="FFFFFFFF"/>
      <name val="Arial"/>
      <family val="0"/>
    </font>
    <font>
      <b val="true"/>
      <sz val="12"/>
      <color rgb="FFFFFFFF"/>
      <name val="Arial"/>
      <family val="0"/>
    </font>
    <font>
      <b val="true"/>
      <sz val="10"/>
      <color rgb="FFFFFFFF"/>
      <name val="Arial"/>
      <family val="0"/>
    </font>
    <font>
      <b val="true"/>
      <sz val="10"/>
      <color rgb="FF000000"/>
      <name val="Arial"/>
      <family val="0"/>
    </font>
    <font>
      <sz val="10"/>
      <color rgb="FF000000"/>
      <name val="Arial"/>
      <family val="0"/>
    </font>
    <font>
      <u val="single"/>
      <sz val="10"/>
      <color rgb="FF0000FF"/>
      <name val="Arial"/>
      <family val="0"/>
    </font>
    <font>
      <sz val="10"/>
      <color rgb="FFFFFFFF"/>
      <name val="Arial"/>
      <family val="0"/>
    </font>
    <font>
      <sz val="14"/>
      <color rgb="FF000000"/>
      <name val="Arial"/>
      <family val="0"/>
    </font>
    <font>
      <b val="true"/>
      <sz val="11"/>
      <color rgb="FF000000"/>
      <name val="Arial"/>
      <family val="0"/>
    </font>
    <font>
      <sz val="11"/>
      <color rgb="FF000000"/>
      <name val="Arial"/>
      <family val="0"/>
    </font>
  </fonts>
  <fills count="13">
    <fill>
      <patternFill patternType="none"/>
    </fill>
    <fill>
      <patternFill patternType="gray125"/>
    </fill>
    <fill>
      <patternFill patternType="solid">
        <fgColor rgb="FF00B050"/>
        <bgColor rgb="FF008080"/>
      </patternFill>
    </fill>
    <fill>
      <patternFill patternType="solid">
        <fgColor rgb="FFF79646"/>
        <bgColor rgb="FFFF8080"/>
      </patternFill>
    </fill>
    <fill>
      <patternFill patternType="solid">
        <fgColor rgb="FF538ED5"/>
        <bgColor rgb="FF8080FF"/>
      </patternFill>
    </fill>
    <fill>
      <patternFill patternType="solid">
        <fgColor rgb="FF5A5A5A"/>
        <bgColor rgb="FF333333"/>
      </patternFill>
    </fill>
    <fill>
      <patternFill patternType="solid">
        <fgColor rgb="FFFFCC99"/>
        <bgColor rgb="FFC0C0C0"/>
      </patternFill>
    </fill>
    <fill>
      <patternFill patternType="solid">
        <fgColor rgb="FF4040FF"/>
        <bgColor rgb="FF6060FF"/>
      </patternFill>
    </fill>
    <fill>
      <patternFill patternType="solid">
        <fgColor rgb="FF0000FF"/>
        <bgColor rgb="FF0000FF"/>
      </patternFill>
    </fill>
    <fill>
      <patternFill patternType="solid">
        <fgColor rgb="FFA0A0FF"/>
        <bgColor rgb="FFCC99FF"/>
      </patternFill>
    </fill>
    <fill>
      <patternFill patternType="solid">
        <fgColor rgb="FFFF0000"/>
        <bgColor rgb="FF993300"/>
      </patternFill>
    </fill>
    <fill>
      <patternFill patternType="solid">
        <fgColor rgb="FF6060FF"/>
        <bgColor rgb="FF8080FF"/>
      </patternFill>
    </fill>
    <fill>
      <patternFill patternType="solid">
        <fgColor rgb="FF8080FF"/>
        <bgColor rgb="FFA0A0FF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5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6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6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10" fillId="0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1" fillId="7" borderId="3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1" fillId="8" borderId="3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9" fillId="9" borderId="3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1" fillId="10" borderId="3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1" fillId="11" borderId="3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9" fillId="12" borderId="3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FF5A5A5A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FFFFCC99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538ED5"/>
      <rgbColor rgb="FFA0A0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6060FF"/>
      <rgbColor rgb="FF33CCCC"/>
      <rgbColor rgb="FF99CC00"/>
      <rgbColor rgb="FFFFCC00"/>
      <rgbColor rgb="FFF79646"/>
      <rgbColor rgb="FFFF6600"/>
      <rgbColor rgb="FF5A5A5A"/>
      <rgbColor rgb="FF8080FF"/>
      <rgbColor rgb="FF003366"/>
      <rgbColor rgb="FF00B050"/>
      <rgbColor rgb="FF003300"/>
      <rgbColor rgb="FF333300"/>
      <rgbColor rgb="FF993300"/>
      <rgbColor rgb="FF993366"/>
      <rgbColor rgb="FF4040FF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integrity.thomson-pharma.com/integrity/xmlxsl/bmk.BIOMARKER_LIST_MDL_PKG.relatedGenomics?p_bmaid=26792" TargetMode="External"/><Relationship Id="rId2" Type="http://schemas.openxmlformats.org/officeDocument/2006/relationships/hyperlink" Target="https://integrity.thomson-pharma.com/integrity/xmlxsl/bmk.BIOMARKER_LIST_MDL_PKG.relatedGenomics?p_bmaid=26968" TargetMode="External"/><Relationship Id="rId3" Type="http://schemas.openxmlformats.org/officeDocument/2006/relationships/hyperlink" Target="https://integrity.thomson-pharma.com/integrity/xmlxsl/bmk.BIOMARKER_LIST_MDL_PKG.relatedGenomics?p_bmaid=27390" TargetMode="External"/><Relationship Id="rId4" Type="http://schemas.openxmlformats.org/officeDocument/2006/relationships/hyperlink" Target="https://integrity.thomson-pharma.com/integrity/xmlxsl/bmk.BIOMARKER_LIST_MDL_PKG.relatedGenomics?p_bmaid=29676" TargetMode="External"/><Relationship Id="rId5" Type="http://schemas.openxmlformats.org/officeDocument/2006/relationships/hyperlink" Target="https://integrity.thomson-pharma.com/integrity/xmlxsl/bmk.BIOMARKER_LIST_MDL_PKG.relatedGenomics?p_bmaid=38397" TargetMode="External"/><Relationship Id="rId6" Type="http://schemas.openxmlformats.org/officeDocument/2006/relationships/hyperlink" Target="https://integrity.thomson-pharma.com/integrity/xmlxsl/bmk.BIOMARKER_LIST_MDL_PKG.relatedGenomics?p_bmaid=38576" TargetMode="External"/><Relationship Id="rId7" Type="http://schemas.openxmlformats.org/officeDocument/2006/relationships/hyperlink" Target="https://integrity.thomson-pharma.com/integrity/xmlxsl/bmk.BIOMARKER_LIST_MDL_PKG.relatedGenomics?p_bmaid=38797" TargetMode="External"/><Relationship Id="rId8" Type="http://schemas.openxmlformats.org/officeDocument/2006/relationships/hyperlink" Target="https://integrity.thomson-pharma.com/integrity/xmlxsl/bmk.BIOMARKER_LIST_MDL_PKG.relatedGenomics?p_bmaid=28649" TargetMode="External"/><Relationship Id="rId9" Type="http://schemas.openxmlformats.org/officeDocument/2006/relationships/hyperlink" Target="https://integrity.thomson-pharma.com/integrity/xmlxsl/bmk.BIOMARKER_LIST_MDL_PKG.relatedGenomics?p_bmaid=28657" TargetMode="External"/><Relationship Id="rId10" Type="http://schemas.openxmlformats.org/officeDocument/2006/relationships/hyperlink" Target="https://integrity.thomson-pharma.com/integrity/xmlxsl/bmk.BIOMARKER_LIST_MDL_PKG.relatedGenomics?p_bmaid=29676" TargetMode="External"/><Relationship Id="rId11" Type="http://schemas.openxmlformats.org/officeDocument/2006/relationships/hyperlink" Target="https://integrity.thomson-pharma.com/integrity/xmlxsl/bmk.BIOMARKER_LIST_MDL_PKG.relatedGenomics?p_bmaid=33242" TargetMode="External"/><Relationship Id="rId12" Type="http://schemas.openxmlformats.org/officeDocument/2006/relationships/hyperlink" Target="https://integrity.thomson-pharma.com/integrity/xmlxsl/bmk.BIOMARKER_LIST_MDL_PKG.relatedGenomics?p_bmaid=37268" TargetMode="External"/><Relationship Id="rId13" Type="http://schemas.openxmlformats.org/officeDocument/2006/relationships/hyperlink" Target="https://integrity.thomson-pharma.com/integrity/xmlxsl/bmk.BIOMARKER_LIST_MDL_PKG.relatedGenomics?p_bmaid=40303" TargetMode="External"/><Relationship Id="rId14" Type="http://schemas.openxmlformats.org/officeDocument/2006/relationships/hyperlink" Target="https://integrity.thomson-pharma.com/integrity/xmlxsl/bmk.BIOMARKER_LIST_MDL_PKG.relatedGenomics?p_bmaid=42490" TargetMode="External"/><Relationship Id="rId15" Type="http://schemas.openxmlformats.org/officeDocument/2006/relationships/hyperlink" Target="https://integrity.thomson-pharma.com/integrity/xmlxsl/bmk.BIOMARKER_LIST_MDL_PKG.relatedGenomics?p_bmaid=26792" TargetMode="External"/><Relationship Id="rId16" Type="http://schemas.openxmlformats.org/officeDocument/2006/relationships/hyperlink" Target="https://integrity.thomson-pharma.com/integrity/xmlxsl/bmk.BIOMARKER_LIST_MDL_PKG.relatedGenomics?p_bmaid=26968" TargetMode="External"/><Relationship Id="rId17" Type="http://schemas.openxmlformats.org/officeDocument/2006/relationships/hyperlink" Target="https://integrity.thomson-pharma.com/integrity/xmlxsl/bmk.BIOMARKER_LIST_MDL_PKG.relatedGenomics?p_bmaid=27390" TargetMode="External"/><Relationship Id="rId18" Type="http://schemas.openxmlformats.org/officeDocument/2006/relationships/hyperlink" Target="https://integrity.thomson-pharma.com/integrity/xmlxsl/bmk.BIOMARKER_LIST_MDL_PKG.relatedGenomics?p_bmaid=29676" TargetMode="External"/><Relationship Id="rId19" Type="http://schemas.openxmlformats.org/officeDocument/2006/relationships/hyperlink" Target="https://integrity.thomson-pharma.com/integrity/xmlxsl/bmk.BIOMARKER_LIST_MDL_PKG.relatedGenomics?p_bmaid=38397" TargetMode="External"/><Relationship Id="rId20" Type="http://schemas.openxmlformats.org/officeDocument/2006/relationships/hyperlink" Target="https://integrity.thomson-pharma.com/integrity/xmlxsl/bmk.BIOMARKER_LIST_MDL_PKG.relatedGenomics?p_bmaid=38576" TargetMode="External"/><Relationship Id="rId21" Type="http://schemas.openxmlformats.org/officeDocument/2006/relationships/hyperlink" Target="https://integrity.thomson-pharma.com/integrity/xmlxsl/bmk.BIOMARKER_LIST_MDL_PKG.relatedGenomics?p_bmaid=38797" TargetMode="External"/><Relationship Id="rId22" Type="http://schemas.openxmlformats.org/officeDocument/2006/relationships/hyperlink" Target="https://integrity.thomson-pharma.com/integrity/xmlxsl/bmk.BIOMARKER_LIST_MDL_PKG.relatedGenomics?p_bmaid=25837" TargetMode="External"/><Relationship Id="rId23" Type="http://schemas.openxmlformats.org/officeDocument/2006/relationships/hyperlink" Target="https://integrity.thomson-pharma.com/integrity/xmlxsl/bmk.BIOMARKER_LIST_MDL_PKG.relatedGenomics?p_bmaid=29902" TargetMode="External"/><Relationship Id="rId24" Type="http://schemas.openxmlformats.org/officeDocument/2006/relationships/hyperlink" Target="https://integrity.thomson-pharma.com/integrity/xmlxsl/bmk.BIOMARKER_LIST_MDL_PKG.relatedGenomics?p_bmaid=31674" TargetMode="External"/><Relationship Id="rId25" Type="http://schemas.openxmlformats.org/officeDocument/2006/relationships/hyperlink" Target="https://integrity.thomson-pharma.com/integrity/xmlxsl/bmk.BIOMARKER_LIST_MDL_PKG.relatedGenomics?p_bmaid=28649" TargetMode="External"/><Relationship Id="rId26" Type="http://schemas.openxmlformats.org/officeDocument/2006/relationships/hyperlink" Target="https://integrity.thomson-pharma.com/integrity/xmlxsl/bmk.BIOMARKER_LIST_MDL_PKG.relatedGenomics?p_bmaid=28657" TargetMode="External"/><Relationship Id="rId27" Type="http://schemas.openxmlformats.org/officeDocument/2006/relationships/hyperlink" Target="https://integrity.thomson-pharma.com/integrity/xmlxsl/bmk.BIOMARKER_LIST_MDL_PKG.relatedGenomics?p_bmaid=29676" TargetMode="External"/><Relationship Id="rId28" Type="http://schemas.openxmlformats.org/officeDocument/2006/relationships/hyperlink" Target="https://integrity.thomson-pharma.com/integrity/xmlxsl/bmk.BIOMARKER_LIST_MDL_PKG.relatedGenomics?p_bmaid=26318" TargetMode="External"/><Relationship Id="rId29" Type="http://schemas.openxmlformats.org/officeDocument/2006/relationships/hyperlink" Target="https://integrity.thomson-pharma.com/integrity/xmlxsl/bmk.BIOMARKER_LIST_MDL_PKG.relatedGenomics?p_bmaid=29676" TargetMode="External"/><Relationship Id="rId30" Type="http://schemas.openxmlformats.org/officeDocument/2006/relationships/hyperlink" Target="https://integrity.thomson-pharma.com/integrity/xmlxsl/bmk.BIOMARKER_LIST_MDL_PKG.relatedGenomics?p_bmaid=42491" TargetMode="External"/><Relationship Id="rId31" Type="http://schemas.openxmlformats.org/officeDocument/2006/relationships/hyperlink" Target="https://integrity.thomson-pharma.com/integrity/xmlxsl/bmk.BIOMARKER_LIST_MDL_PKG.relatedGenomics?p_bmaid=26071" TargetMode="External"/><Relationship Id="rId32" Type="http://schemas.openxmlformats.org/officeDocument/2006/relationships/hyperlink" Target="https://integrity.thomson-pharma.com/integrity/xmlxsl/bmk.BIOMARKER_LIST_MDL_PKG.relatedGenomics?p_bmaid=26792" TargetMode="External"/><Relationship Id="rId33" Type="http://schemas.openxmlformats.org/officeDocument/2006/relationships/hyperlink" Target="https://integrity.thomson-pharma.com/integrity/xmlxsl/bmk.BIOMARKER_LIST_MDL_PKG.relatedGenomics?p_bmaid=40025" TargetMode="External"/><Relationship Id="rId34" Type="http://schemas.openxmlformats.org/officeDocument/2006/relationships/hyperlink" Target="https://integrity.thomson-pharma.com/integrity/xmlxsl/bmk.BIOMARKER_LIST_MDL_PKG.relatedGenomics?p_bmaid=26792" TargetMode="External"/><Relationship Id="rId35" Type="http://schemas.openxmlformats.org/officeDocument/2006/relationships/hyperlink" Target="https://integrity.thomson-pharma.com/integrity/xmlxsl/bmk.BIOMARKER_LIST_MDL_PKG.relatedGenomics?p_bmaid=26968" TargetMode="External"/><Relationship Id="rId36" Type="http://schemas.openxmlformats.org/officeDocument/2006/relationships/hyperlink" Target="https://integrity.thomson-pharma.com/integrity/xmlxsl/bmk.BIOMARKER_LIST_MDL_PKG.relatedGenomics?p_bmaid=27390" TargetMode="External"/><Relationship Id="rId37" Type="http://schemas.openxmlformats.org/officeDocument/2006/relationships/hyperlink" Target="https://integrity.thomson-pharma.com/integrity/xmlxsl/bmk.BIOMARKER_LIST_MDL_PKG.relatedGenomics?p_bmaid=29676" TargetMode="External"/><Relationship Id="rId38" Type="http://schemas.openxmlformats.org/officeDocument/2006/relationships/hyperlink" Target="https://integrity.thomson-pharma.com/integrity/xmlxsl/bmk.BIOMARKER_LIST_MDL_PKG.relatedGenomics?p_bmaid=38397" TargetMode="External"/><Relationship Id="rId39" Type="http://schemas.openxmlformats.org/officeDocument/2006/relationships/hyperlink" Target="https://integrity.thomson-pharma.com/integrity/xmlxsl/bmk.BIOMARKER_LIST_MDL_PKG.relatedGenomics?p_bmaid=38576" TargetMode="External"/><Relationship Id="rId40" Type="http://schemas.openxmlformats.org/officeDocument/2006/relationships/hyperlink" Target="https://integrity.thomson-pharma.com/integrity/xmlxsl/bmk.BIOMARKER_LIST_MDL_PKG.relatedGenomics?p_bmaid=38797" TargetMode="External"/><Relationship Id="rId41" Type="http://schemas.openxmlformats.org/officeDocument/2006/relationships/hyperlink" Target="https://integrity.thomson-pharma.com/integrity/xmlxsl/bmk.BIOMARKER_LIST_MDL_PKG.relatedGenomics?p_bmaid=28649" TargetMode="External"/><Relationship Id="rId42" Type="http://schemas.openxmlformats.org/officeDocument/2006/relationships/hyperlink" Target="https://integrity.thomson-pharma.com/integrity/xmlxsl/bmk.BIOMARKER_LIST_MDL_PKG.relatedGenomics?p_bmaid=28657" TargetMode="External"/><Relationship Id="rId43" Type="http://schemas.openxmlformats.org/officeDocument/2006/relationships/hyperlink" Target="https://integrity.thomson-pharma.com/integrity/xmlxsl/bmk.BIOMARKER_LIST_MDL_PKG.relatedGenomics?p_bmaid=29676" TargetMode="External"/><Relationship Id="rId44" Type="http://schemas.openxmlformats.org/officeDocument/2006/relationships/hyperlink" Target="https://integrity.thomson-pharma.com/integrity/xmlxsl/bmk.BIOMARKER_LIST_MDL_PKG.relatedGenomics?p_bmaid=26071" TargetMode="External"/><Relationship Id="rId45" Type="http://schemas.openxmlformats.org/officeDocument/2006/relationships/hyperlink" Target="https://integrity.thomson-pharma.com/integrity/xmlxsl/bmk.BIOMARKER_LIST_MDL_PKG.relatedGenomics?p_bmaid=26792" TargetMode="External"/><Relationship Id="rId46" Type="http://schemas.openxmlformats.org/officeDocument/2006/relationships/hyperlink" Target="https://integrity.thomson-pharma.com/integrity/xmlxsl/bmk.BIOMARKER_LIST_MDL_PKG.relatedGenomics?p_bmaid=40025" TargetMode="External"/><Relationship Id="rId47" Type="http://schemas.openxmlformats.org/officeDocument/2006/relationships/hyperlink" Target="https://integrity.thomson-pharma.com/integrity/xmlxsl/bmk.BIOMARKER_LIST_MDL_PKG.relatedGenomics?p_bmaid=27898" TargetMode="External"/><Relationship Id="rId48" Type="http://schemas.openxmlformats.org/officeDocument/2006/relationships/hyperlink" Target="https://integrity.thomson-pharma.com/integrity/xmlxsl/bmk.BIOMARKER_LIST_MDL_PKG.relatedGenomics?p_bmaid=29676" TargetMode="External"/><Relationship Id="rId49" Type="http://schemas.openxmlformats.org/officeDocument/2006/relationships/hyperlink" Target="https://integrity.thomson-pharma.com/integrity/xmlxsl/bmk.BIOMARKER_LIST_MDL_PKG.relatedGenomics?p_bmaid=38576" TargetMode="External"/><Relationship Id="rId50" Type="http://schemas.openxmlformats.org/officeDocument/2006/relationships/hyperlink" Target="https://integrity.thomson-pharma.com/integrity/xmlxsl/bmk.BIOMARKER_LIST_MDL_PKG.relatedGenomics?p_bmaid=38797" TargetMode="External"/><Relationship Id="rId51" Type="http://schemas.openxmlformats.org/officeDocument/2006/relationships/hyperlink" Target="https://integrity.thomson-pharma.com/integrity/xmlxsl/bmk.BIOMARKER_LIST_MDL_PKG.relatedGenomics?p_bmaid=28649" TargetMode="External"/><Relationship Id="rId52" Type="http://schemas.openxmlformats.org/officeDocument/2006/relationships/hyperlink" Target="https://integrity.thomson-pharma.com/integrity/xmlxsl/bmk.BIOMARKER_LIST_MDL_PKG.relatedGenomics?p_bmaid=38373" TargetMode="External"/><Relationship Id="rId53" Type="http://schemas.openxmlformats.org/officeDocument/2006/relationships/hyperlink" Target="https://integrity.thomson-pharma.com/integrity/xmlxsl/bmk.BIOMARKER_LIST_MDL_PKG.relatedGenomics?p_bmaid=38576" TargetMode="External"/><Relationship Id="rId54" Type="http://schemas.openxmlformats.org/officeDocument/2006/relationships/hyperlink" Target="https://integrity.thomson-pharma.com/integrity/xmlxsl/bmk.BIOMARKER_LIST_MDL_PKG.relatedGenomics?p_bmaid=39788" TargetMode="External"/><Relationship Id="rId55" Type="http://schemas.openxmlformats.org/officeDocument/2006/relationships/hyperlink" Target="https://integrity.thomson-pharma.com/integrity/xmlxsl/bmk.BIOMARKER_LIST_MDL_PKG.relatedGenomics?p_bmaid=28649" TargetMode="External"/><Relationship Id="rId56" Type="http://schemas.openxmlformats.org/officeDocument/2006/relationships/hyperlink" Target="https://integrity.thomson-pharma.com/integrity/xmlxsl/bmk.BIOMARKER_LIST_MDL_PKG.relatedGenomics?p_bmaid=31652" TargetMode="External"/><Relationship Id="rId57" Type="http://schemas.openxmlformats.org/officeDocument/2006/relationships/hyperlink" Target="https://integrity.thomson-pharma.com/integrity/xmlxsl/bmk.BIOMARKER_LIST_MDL_PKG.relatedGenomics?p_bmaid=31652" TargetMode="External"/><Relationship Id="rId58" Type="http://schemas.openxmlformats.org/officeDocument/2006/relationships/hyperlink" Target="https://integrity.thomson-pharma.com/integrity/xmlxsl/bmk.BIOMARKER_LIST_MDL_PKG.relatedGenomics?p_bmaid=31652" TargetMode="External"/><Relationship Id="rId59" Type="http://schemas.openxmlformats.org/officeDocument/2006/relationships/hyperlink" Target="https://integrity.thomson-pharma.com/integrity/xmlxsl/bmk.BIOMARKER_LIST_MDL_PKG.relatedGenomics?p_bmaid=25633" TargetMode="External"/><Relationship Id="rId60" Type="http://schemas.openxmlformats.org/officeDocument/2006/relationships/hyperlink" Target="https://integrity.thomson-pharma.com/integrity/xmlxsl/bmk.BIOMARKER_LIST_MDL_PKG.relatedGenomics?p_bmaid=33053" TargetMode="External"/><Relationship Id="rId61" Type="http://schemas.openxmlformats.org/officeDocument/2006/relationships/hyperlink" Target="https://integrity.thomson-pharma.com/integrity/xmlxsl/bmk.BIOMARKER_LIST_MDL_PKG.relatedGenomics?p_bmaid=37985" TargetMode="External"/><Relationship Id="rId62" Type="http://schemas.openxmlformats.org/officeDocument/2006/relationships/hyperlink" Target="https://integrity.thomson-pharma.com/integrity/xmlxsl/bmk.BIOMARKER_LIST_MDL_PKG.relatedGenomics?p_bmaid=42796" TargetMode="External"/><Relationship Id="rId63" Type="http://schemas.openxmlformats.org/officeDocument/2006/relationships/hyperlink" Target="https://integrity.thomson-pharma.com/integrity/xmlxsl/bmk.BIOMARKER_LIST_MDL_PKG.relatedGenomics?p_bmaid=44722" TargetMode="External"/><Relationship Id="rId64" Type="http://schemas.openxmlformats.org/officeDocument/2006/relationships/hyperlink" Target="https://integrity.thomson-pharma.com/integrity/xmlxsl/bmk.BIOMARKER_LIST_MDL_PKG.relatedGenomics?p_bmaid=44722" TargetMode="External"/><Relationship Id="rId65" Type="http://schemas.openxmlformats.org/officeDocument/2006/relationships/hyperlink" Target="https://integrity.thomson-pharma.com/integrity/xmlxsl/bmk.BIOMARKER_LIST_MDL_PKG.relatedGenomics?p_bmaid=44722" TargetMode="External"/><Relationship Id="rId66" Type="http://schemas.openxmlformats.org/officeDocument/2006/relationships/hyperlink" Target="https://integrity.thomson-pharma.com/integrity/xmlxsl/bmk.BIOMARKER_LIST_MDL_PKG.relatedGenomics?p_bmaid=44722" TargetMode="External"/><Relationship Id="rId67" Type="http://schemas.openxmlformats.org/officeDocument/2006/relationships/hyperlink" Target="https://integrity.thomson-pharma.com/integrity/xmlxsl/bmk.BIOMARKER_LIST_MDL_PKG.relatedGenomics?p_bmaid=44722" TargetMode="External"/><Relationship Id="rId68" Type="http://schemas.openxmlformats.org/officeDocument/2006/relationships/hyperlink" Target="https://integrity.thomson-pharma.com/integrity/xmlxsl/bmk.BIOMARKER_LIST_MDL_PKG.relatedGenomics?p_bmaid=44722" TargetMode="External"/><Relationship Id="rId69" Type="http://schemas.openxmlformats.org/officeDocument/2006/relationships/hyperlink" Target="https://integrity.thomson-pharma.com/integrity/xmlxsl/bmk.BIOMARKER_LIST_MDL_PKG.relatedGenomics?p_bmaid=44722" TargetMode="External"/><Relationship Id="rId70" Type="http://schemas.openxmlformats.org/officeDocument/2006/relationships/hyperlink" Target="https://integrity.thomson-pharma.com/integrity/xmlxsl/bmk.BIOMARKER_LIST_MDL_PKG.relatedGenomics?p_bmaid=44722" TargetMode="External"/><Relationship Id="rId71" Type="http://schemas.openxmlformats.org/officeDocument/2006/relationships/hyperlink" Target="https://integrity.thomson-pharma.com/integrity/xmlxsl/bmk.BIOMARKER_LIST_MDL_PKG.relatedGenomics?p_bmaid=44722" TargetMode="External"/><Relationship Id="rId72" Type="http://schemas.openxmlformats.org/officeDocument/2006/relationships/hyperlink" Target="https://integrity.thomson-pharma.com/integrity/xmlxsl/bmk.BIOMARKER_LIST_MDL_PKG.relatedGenomics?p_bmaid=44722" TargetMode="External"/><Relationship Id="rId73" Type="http://schemas.openxmlformats.org/officeDocument/2006/relationships/hyperlink" Target="https://integrity.thomson-pharma.com/integrity/xmlxsl/bmk.BIOMARKER_LIST_MDL_PKG.relatedGenomics?p_bmaid=42008" TargetMode="External"/><Relationship Id="rId74" Type="http://schemas.openxmlformats.org/officeDocument/2006/relationships/hyperlink" Target="https://integrity.thomson-pharma.com/integrity/xmlxsl/bmk.BIOMARKER_LIST_MDL_PKG.relatedGenomics?p_bmaid=43968" TargetMode="External"/><Relationship Id="rId75" Type="http://schemas.openxmlformats.org/officeDocument/2006/relationships/hyperlink" Target="https://integrity.thomson-pharma.com/integrity/xmlxsl/bmk.BIOMARKER_LIST_MDL_PKG.relatedGenomics?p_bmaid=31652" TargetMode="External"/><Relationship Id="rId76" Type="http://schemas.openxmlformats.org/officeDocument/2006/relationships/hyperlink" Target="https://integrity.thomson-pharma.com/integrity/xmlxsl/bmk.BIOMARKER_LIST_MDL_PKG.relatedGenomics?p_bmaid=43968" TargetMode="External"/><Relationship Id="rId77" Type="http://schemas.openxmlformats.org/officeDocument/2006/relationships/hyperlink" Target="https://integrity.thomson-pharma.com/integrity/xmlxsl/bmk.BIOMARKER_LIST_MDL_PKG.relatedGenomics?p_bmaid=28068" TargetMode="External"/><Relationship Id="rId78" Type="http://schemas.openxmlformats.org/officeDocument/2006/relationships/hyperlink" Target="https://integrity.thomson-pharma.com/integrity/xmlxsl/bmk.BIOMARKER_LIST_MDL_PKG.relatedGenomics?p_bmaid=38095" TargetMode="External"/><Relationship Id="rId79" Type="http://schemas.openxmlformats.org/officeDocument/2006/relationships/hyperlink" Target="https://integrity.thomson-pharma.com/integrity/xmlxsl/bmk.BIOMARKER_LIST_MDL_PKG.relatedGenomics?p_bmaid=43968" TargetMode="External"/><Relationship Id="rId80" Type="http://schemas.openxmlformats.org/officeDocument/2006/relationships/hyperlink" Target="https://integrity.thomson-pharma.com/integrity/xmlxsl/bmk.BIOMARKER_LIST_MDL_PKG.relatedGenomics?p_bmaid=31652" TargetMode="External"/><Relationship Id="rId81" Type="http://schemas.openxmlformats.org/officeDocument/2006/relationships/hyperlink" Target="https://integrity.thomson-pharma.com/integrity/xmlxsl/bmk.BIOMARKER_LIST_MDL_PKG.relatedGenomics?p_bmaid=38095" TargetMode="External"/><Relationship Id="rId82" Type="http://schemas.openxmlformats.org/officeDocument/2006/relationships/hyperlink" Target="https://integrity.thomson-pharma.com/integrity/xmlxsl/bmk.BIOMARKER_LIST_MDL_PKG.relatedGenomics?p_bmaid=40434" TargetMode="External"/><Relationship Id="rId83" Type="http://schemas.openxmlformats.org/officeDocument/2006/relationships/hyperlink" Target="https://integrity.thomson-pharma.com/integrity/xmlxsl/bmk.BIOMARKER_LIST_MDL_PKG.relatedGenomics?p_bmaid=32578" TargetMode="External"/><Relationship Id="rId84" Type="http://schemas.openxmlformats.org/officeDocument/2006/relationships/hyperlink" Target="https://integrity.thomson-pharma.com/integrity/xmlxsl/bmk.BIOMARKER_LIST_MDL_PKG.relatedGenomics?p_bmaid=40015" TargetMode="External"/><Relationship Id="rId85" Type="http://schemas.openxmlformats.org/officeDocument/2006/relationships/hyperlink" Target="https://integrity.thomson-pharma.com/integrity/xmlxsl/bmk.BIOMARKER_LIST_MDL_PKG.relatedGenomics?p_bmaid=43968" TargetMode="External"/><Relationship Id="rId86" Type="http://schemas.openxmlformats.org/officeDocument/2006/relationships/hyperlink" Target="https://integrity.thomson-pharma.com/integrity/xmlxsl/bmk.BIOMARKER_LIST_MDL_PKG.relatedGenomics?p_bmaid=26792" TargetMode="External"/><Relationship Id="rId87" Type="http://schemas.openxmlformats.org/officeDocument/2006/relationships/hyperlink" Target="https://integrity.thomson-pharma.com/integrity/xmlxsl/bmk.BIOMARKER_LIST_MDL_PKG.relatedGenomics?p_bmaid=31652" TargetMode="External"/><Relationship Id="rId88" Type="http://schemas.openxmlformats.org/officeDocument/2006/relationships/hyperlink" Target="https://integrity.thomson-pharma.com/integrity/xmlxsl/bmk.BIOMARKER_LIST_MDL_PKG.relatedGenomics?p_bmaid=39112" TargetMode="External"/><Relationship Id="rId89" Type="http://schemas.openxmlformats.org/officeDocument/2006/relationships/hyperlink" Target="https://integrity.thomson-pharma.com/integrity/xmlxsl/bmk.BIOMARKER_LIST_MDL_PKG.relatedGenomics?p_bmaid=27478" TargetMode="External"/><Relationship Id="rId90" Type="http://schemas.openxmlformats.org/officeDocument/2006/relationships/hyperlink" Target="https://integrity.thomson-pharma.com/integrity/xmlxsl/bmk.BIOMARKER_LIST_MDL_PKG.relatedGenomics?p_bmaid=35758" TargetMode="External"/><Relationship Id="rId91" Type="http://schemas.openxmlformats.org/officeDocument/2006/relationships/hyperlink" Target="https://integrity.thomson-pharma.com/integrity/xmlxsl/bmk.BIOMARKER_LIST_MDL_PKG.relatedGenomics?p_bmaid=38158" TargetMode="External"/><Relationship Id="rId92" Type="http://schemas.openxmlformats.org/officeDocument/2006/relationships/hyperlink" Target="https://integrity.thomson-pharma.com/integrity/xmlxsl/bmk.BIOMARKER_LIST_MDL_PKG.relatedGenomics?p_bmaid=43882" TargetMode="External"/><Relationship Id="rId93" Type="http://schemas.openxmlformats.org/officeDocument/2006/relationships/hyperlink" Target="https://integrity.thomson-pharma.com/integrity/xmlxsl/bmk.BIOMARKER_LIST_MDL_PKG.relatedGenomics?p_bmaid=22808" TargetMode="External"/><Relationship Id="rId94" Type="http://schemas.openxmlformats.org/officeDocument/2006/relationships/hyperlink" Target="https://integrity.thomson-pharma.com/integrity/xmlxsl/bmk.BIOMARKER_LIST_MDL_PKG.relatedGenomics?p_bmaid=26318" TargetMode="External"/><Relationship Id="rId95" Type="http://schemas.openxmlformats.org/officeDocument/2006/relationships/hyperlink" Target="https://integrity.thomson-pharma.com/integrity/xmlxsl/bmk.BIOMARKER_LIST_MDL_PKG.relatedGenomics?p_bmaid=27478" TargetMode="External"/><Relationship Id="rId96" Type="http://schemas.openxmlformats.org/officeDocument/2006/relationships/hyperlink" Target="https://integrity.thomson-pharma.com/integrity/xmlxsl/bmk.BIOMARKER_LIST_MDL_PKG.relatedGenomics?p_bmaid=35758" TargetMode="External"/><Relationship Id="rId97" Type="http://schemas.openxmlformats.org/officeDocument/2006/relationships/hyperlink" Target="https://integrity.thomson-pharma.com/integrity/xmlxsl/bmk.BIOMARKER_LIST_MDL_PKG.relatedGenomics?p_bmaid=38158" TargetMode="External"/><Relationship Id="rId98" Type="http://schemas.openxmlformats.org/officeDocument/2006/relationships/hyperlink" Target="https://integrity.thomson-pharma.com/integrity/xmlxsl/bmk.BIOMARKER_LIST_MDL_PKG.relatedGenomics?p_bmaid=43882" TargetMode="External"/><Relationship Id="rId99" Type="http://schemas.openxmlformats.org/officeDocument/2006/relationships/hyperlink" Target="https://integrity.thomson-pharma.com/integrity/xmlxsl/bmk.BIOMARKER_LIST_MDL_PKG.relatedGenomics?p_bmaid=22808" TargetMode="External"/><Relationship Id="rId100" Type="http://schemas.openxmlformats.org/officeDocument/2006/relationships/hyperlink" Target="https://integrity.thomson-pharma.com/integrity/xmlxsl/bmk.BIOMARKER_LIST_MDL_PKG.relatedGenomics?p_bmaid=27478" TargetMode="External"/><Relationship Id="rId101" Type="http://schemas.openxmlformats.org/officeDocument/2006/relationships/hyperlink" Target="https://integrity.thomson-pharma.com/integrity/xmlxsl/bmk.BIOMARKER_LIST_MDL_PKG.relatedGenomics?p_bmaid=35758" TargetMode="External"/><Relationship Id="rId102" Type="http://schemas.openxmlformats.org/officeDocument/2006/relationships/hyperlink" Target="https://integrity.thomson-pharma.com/integrity/xmlxsl/bmk.BIOMARKER_LIST_MDL_PKG.relatedGenomics?p_bmaid=38158" TargetMode="External"/><Relationship Id="rId103" Type="http://schemas.openxmlformats.org/officeDocument/2006/relationships/hyperlink" Target="https://integrity.thomson-pharma.com/integrity/xmlxsl/bmk.BIOMARKER_LIST_MDL_PKG.relatedGenomics?p_bmaid=43882" TargetMode="External"/><Relationship Id="rId104" Type="http://schemas.openxmlformats.org/officeDocument/2006/relationships/hyperlink" Target="https://integrity.thomson-pharma.com/integrity/xmlxsl/bmk.BIOMARKER_LIST_MDL_PKG.relatedGenomics?p_bmaid=42491" TargetMode="External"/><Relationship Id="rId105" Type="http://schemas.openxmlformats.org/officeDocument/2006/relationships/hyperlink" Target="https://integrity.thomson-pharma.com/integrity/xmlxsl/bmk.BIOMARKER_LIST_MDL_PKG.relatedGenomics?p_bmaid=31674" TargetMode="External"/><Relationship Id="rId106" Type="http://schemas.openxmlformats.org/officeDocument/2006/relationships/hyperlink" Target="https://integrity.thomson-pharma.com/integrity/xmlxsl/bmk.BIOMARKER_LIST_MDL_PKG.relatedGenomics?p_bmaid=45651" TargetMode="External"/><Relationship Id="rId107" Type="http://schemas.openxmlformats.org/officeDocument/2006/relationships/hyperlink" Target="https://integrity.thomson-pharma.com/integrity/xmlxsl/bmk.BIOMARKER_LIST_MDL_PKG.relatedGenomics?p_bmaid=31652" TargetMode="External"/><Relationship Id="rId108" Type="http://schemas.openxmlformats.org/officeDocument/2006/relationships/hyperlink" Target="https://integrity.thomson-pharma.com/integrity/xmlxsl/bmk.BIOMARKER_LIST_MDL_PKG.relatedGenomics?p_bmaid=38797" TargetMode="External"/><Relationship Id="rId109" Type="http://schemas.openxmlformats.org/officeDocument/2006/relationships/hyperlink" Target="https://integrity.thomson-pharma.com/integrity/xmlxsl/bmk.BIOMARKER_LIST_MDL_PKG.relatedGenomics?p_bmaid=39788" TargetMode="External"/><Relationship Id="rId110" Type="http://schemas.openxmlformats.org/officeDocument/2006/relationships/hyperlink" Target="https://integrity.thomson-pharma.com/integrity/xmlxsl/bmk.BIOMARKER_LIST_MDL_PKG.relatedGenomics?p_bmaid=27390" TargetMode="External"/><Relationship Id="rId111" Type="http://schemas.openxmlformats.org/officeDocument/2006/relationships/hyperlink" Target="https://integrity.thomson-pharma.com/integrity/xmlxsl/bmk.BIOMARKER_LIST_MDL_PKG.relatedGenomics?p_bmaid=28649" TargetMode="External"/><Relationship Id="rId112" Type="http://schemas.openxmlformats.org/officeDocument/2006/relationships/hyperlink" Target="https://integrity.thomson-pharma.com/integrity/xmlxsl/bmk.BIOMARKER_LIST_MDL_PKG.relatedGenomics?p_bmaid=38397" TargetMode="External"/><Relationship Id="rId113" Type="http://schemas.openxmlformats.org/officeDocument/2006/relationships/hyperlink" Target="https://integrity.thomson-pharma.com/integrity/xmlxsl/bmk.BIOMARKER_LIST_MDL_PKG.relatedGenomics?p_bmaid=42978" TargetMode="External"/><Relationship Id="rId114" Type="http://schemas.openxmlformats.org/officeDocument/2006/relationships/hyperlink" Target="https://integrity.thomson-pharma.com/integrity/xmlxsl/bmk.BIOMARKER_LIST_MDL_PKG.relatedGenomics?p_bmaid=27898" TargetMode="External"/><Relationship Id="rId115" Type="http://schemas.openxmlformats.org/officeDocument/2006/relationships/hyperlink" Target="https://integrity.thomson-pharma.com/integrity/xmlxsl/bmk.BIOMARKER_LIST_MDL_PKG.relatedGenomics?p_bmaid=27940" TargetMode="External"/><Relationship Id="rId116" Type="http://schemas.openxmlformats.org/officeDocument/2006/relationships/hyperlink" Target="https://integrity.thomson-pharma.com/integrity/xmlxsl/bmk.BIOMARKER_LIST_MDL_PKG.relatedGenomics?p_bmaid=31652" TargetMode="External"/><Relationship Id="rId117" Type="http://schemas.openxmlformats.org/officeDocument/2006/relationships/hyperlink" Target="https://integrity.thomson-pharma.com/integrity/xmlxsl/bmk.BIOMARKER_LIST_MDL_PKG.relatedGenomics?p_bmaid=28657" TargetMode="External"/><Relationship Id="rId118" Type="http://schemas.openxmlformats.org/officeDocument/2006/relationships/hyperlink" Target="https://integrity.thomson-pharma.com/integrity/xmlxsl/bmk.BIOMARKER_LIST_MDL_PKG.relatedGenomics?p_bmaid=28649" TargetMode="External"/><Relationship Id="rId119" Type="http://schemas.openxmlformats.org/officeDocument/2006/relationships/hyperlink" Target="https://integrity.thomson-pharma.com/integrity/xmlxsl/bmk.BIOMARKER_LIST_MDL_PKG.relatedGenomics?p_bmaid=44722" TargetMode="External"/><Relationship Id="rId120" Type="http://schemas.openxmlformats.org/officeDocument/2006/relationships/hyperlink" Target="https://integrity.thomson-pharma.com/integrity/xmlxsl/bmk.BIOMARKER_LIST_MDL_PKG.relatedGenomics?p_bmaid=26792" TargetMode="External"/><Relationship Id="rId121" Type="http://schemas.openxmlformats.org/officeDocument/2006/relationships/hyperlink" Target="https://integrity.thomson-pharma.com/integrity/xmlxsl/bmk.BIOMARKER_LIST_MDL_PKG.relatedGenomics?p_bmaid=31652" TargetMode="External"/><Relationship Id="rId122" Type="http://schemas.openxmlformats.org/officeDocument/2006/relationships/hyperlink" Target="https://integrity.thomson-pharma.com/integrity/xmlxsl/bmk.BIOMARKER_LIST_MDL_PKG.relatedGenomics?p_bmaid=38576" TargetMode="External"/><Relationship Id="rId123" Type="http://schemas.openxmlformats.org/officeDocument/2006/relationships/hyperlink" Target="https://integrity.thomson-pharma.com/integrity/xmlxsl/bmk.BIOMARKER_LIST_MDL_PKG.relatedGenomics?p_bmaid=26792" TargetMode="External"/><Relationship Id="rId124" Type="http://schemas.openxmlformats.org/officeDocument/2006/relationships/hyperlink" Target="https://integrity.thomson-pharma.com/integrity/xmlxsl/bmk.BIOMARKER_LIST_MDL_PKG.relatedGenomics?p_bmaid=31652" TargetMode="External"/><Relationship Id="rId125" Type="http://schemas.openxmlformats.org/officeDocument/2006/relationships/hyperlink" Target="https://integrity.thomson-pharma.com/integrity/xmlxsl/bmk.BIOMARKER_LIST_MDL_PKG.relatedGenomics?p_bmaid=38576" TargetMode="External"/><Relationship Id="rId126" Type="http://schemas.openxmlformats.org/officeDocument/2006/relationships/hyperlink" Target="https://integrity.thomson-pharma.com/integrity/xmlxsl/bmk.BIOMARKER_LIST_MDL_PKG.relatedGenomics?p_bmaid=26792" TargetMode="External"/><Relationship Id="rId127" Type="http://schemas.openxmlformats.org/officeDocument/2006/relationships/hyperlink" Target="https://integrity.thomson-pharma.com/integrity/xmlxsl/bmk.BIOMARKER_LIST_MDL_PKG.relatedGenomics?p_bmaid=31652" TargetMode="External"/><Relationship Id="rId128" Type="http://schemas.openxmlformats.org/officeDocument/2006/relationships/hyperlink" Target="https://integrity.thomson-pharma.com/integrity/xmlxsl/bmk.BIOMARKER_LIST_MDL_PKG.relatedGenomics?p_bmaid=38576" TargetMode="External"/><Relationship Id="rId129" Type="http://schemas.openxmlformats.org/officeDocument/2006/relationships/hyperlink" Target="https://integrity.thomson-pharma.com/integrity/xmlxsl/bmk.BIOMARKER_LIST_MDL_PKG.relatedGenomics?p_bmaid=26792" TargetMode="External"/><Relationship Id="rId130" Type="http://schemas.openxmlformats.org/officeDocument/2006/relationships/hyperlink" Target="https://integrity.thomson-pharma.com/integrity/xmlxsl/bmk.BIOMARKER_LIST_MDL_PKG.relatedGenomics?p_bmaid=31652" TargetMode="External"/><Relationship Id="rId131" Type="http://schemas.openxmlformats.org/officeDocument/2006/relationships/hyperlink" Target="https://integrity.thomson-pharma.com/integrity/xmlxsl/bmk.BIOMARKER_LIST_MDL_PKG.relatedGenomics?p_bmaid=38576" TargetMode="External"/><Relationship Id="rId132" Type="http://schemas.openxmlformats.org/officeDocument/2006/relationships/hyperlink" Target="https://integrity.thomson-pharma.com/integrity/xmlxsl/bmk.BIOMARKER_LIST_MDL_PKG.relatedGenomics?p_bmaid=26792" TargetMode="External"/><Relationship Id="rId133" Type="http://schemas.openxmlformats.org/officeDocument/2006/relationships/hyperlink" Target="https://integrity.thomson-pharma.com/integrity/xmlxsl/bmk.BIOMARKER_LIST_MDL_PKG.relatedGenomics?p_bmaid=31652" TargetMode="External"/><Relationship Id="rId134" Type="http://schemas.openxmlformats.org/officeDocument/2006/relationships/hyperlink" Target="https://integrity.thomson-pharma.com/integrity/xmlxsl/bmk.BIOMARKER_LIST_MDL_PKG.relatedGenomics?p_bmaid=38576" TargetMode="External"/><Relationship Id="rId135" Type="http://schemas.openxmlformats.org/officeDocument/2006/relationships/hyperlink" Target="https://integrity.thomson-pharma.com/integrity/xmlxsl/bmk.BIOMARKER_LIST_MDL_PKG.relatedGenomics?p_bmaid=26792" TargetMode="External"/><Relationship Id="rId136" Type="http://schemas.openxmlformats.org/officeDocument/2006/relationships/hyperlink" Target="https://integrity.thomson-pharma.com/integrity/xmlxsl/bmk.BIOMARKER_LIST_MDL_PKG.relatedGenomics?p_bmaid=31652" TargetMode="External"/><Relationship Id="rId137" Type="http://schemas.openxmlformats.org/officeDocument/2006/relationships/hyperlink" Target="https://integrity.thomson-pharma.com/integrity/xmlxsl/bmk.BIOMARKER_LIST_MDL_PKG.relatedGenomics?p_bmaid=38576" TargetMode="External"/><Relationship Id="rId138" Type="http://schemas.openxmlformats.org/officeDocument/2006/relationships/hyperlink" Target="https://integrity.thomson-pharma.com/integrity/xmlxsl/bmk.BIOMARKER_LIST_MDL_PKG.relatedGenomics?p_bmaid=26792" TargetMode="External"/><Relationship Id="rId139" Type="http://schemas.openxmlformats.org/officeDocument/2006/relationships/hyperlink" Target="https://integrity.thomson-pharma.com/integrity/xmlxsl/bmk.BIOMARKER_LIST_MDL_PKG.relatedGenomics?p_bmaid=31652" TargetMode="External"/><Relationship Id="rId140" Type="http://schemas.openxmlformats.org/officeDocument/2006/relationships/hyperlink" Target="https://integrity.thomson-pharma.com/integrity/xmlxsl/bmk.BIOMARKER_LIST_MDL_PKG.relatedGenomics?p_bmaid=38576" TargetMode="External"/><Relationship Id="rId141" Type="http://schemas.openxmlformats.org/officeDocument/2006/relationships/hyperlink" Target="https://integrity.thomson-pharma.com/integrity/xmlxsl/bmk.BIOMARKER_LIST_MDL_PKG.relatedGenomics?p_bmaid=26792" TargetMode="External"/><Relationship Id="rId142" Type="http://schemas.openxmlformats.org/officeDocument/2006/relationships/hyperlink" Target="https://integrity.thomson-pharma.com/integrity/xmlxsl/bmk.BIOMARKER_LIST_MDL_PKG.relatedGenomics?p_bmaid=31652" TargetMode="External"/><Relationship Id="rId143" Type="http://schemas.openxmlformats.org/officeDocument/2006/relationships/hyperlink" Target="https://integrity.thomson-pharma.com/integrity/xmlxsl/bmk.BIOMARKER_LIST_MDL_PKG.relatedGenomics?p_bmaid=38576" TargetMode="External"/><Relationship Id="rId144" Type="http://schemas.openxmlformats.org/officeDocument/2006/relationships/hyperlink" Target="https://integrity.thomson-pharma.com/integrity/xmlxsl/bmk.BIOMARKER_LIST_MDL_PKG.relatedGenomics?p_bmaid=26792" TargetMode="External"/><Relationship Id="rId145" Type="http://schemas.openxmlformats.org/officeDocument/2006/relationships/hyperlink" Target="https://integrity.thomson-pharma.com/integrity/xmlxsl/bmk.BIOMARKER_LIST_MDL_PKG.relatedGenomics?p_bmaid=31652" TargetMode="External"/><Relationship Id="rId146" Type="http://schemas.openxmlformats.org/officeDocument/2006/relationships/hyperlink" Target="https://integrity.thomson-pharma.com/integrity/xmlxsl/bmk.BIOMARKER_LIST_MDL_PKG.relatedGenomics?p_bmaid=38576" TargetMode="External"/><Relationship Id="rId147" Type="http://schemas.openxmlformats.org/officeDocument/2006/relationships/hyperlink" Target="https://integrity.thomson-pharma.com/integrity/xmlxsl/bmk.BIOMARKER_LIST_MDL_PKG.relatedGenomics?p_bmaid=26792" TargetMode="External"/><Relationship Id="rId148" Type="http://schemas.openxmlformats.org/officeDocument/2006/relationships/hyperlink" Target="https://integrity.thomson-pharma.com/integrity/xmlxsl/bmk.BIOMARKER_LIST_MDL_PKG.relatedGenomics?p_bmaid=31652" TargetMode="External"/><Relationship Id="rId149" Type="http://schemas.openxmlformats.org/officeDocument/2006/relationships/hyperlink" Target="https://integrity.thomson-pharma.com/integrity/xmlxsl/bmk.BIOMARKER_LIST_MDL_PKG.relatedGenomics?p_bmaid=38576" TargetMode="External"/><Relationship Id="rId150" Type="http://schemas.openxmlformats.org/officeDocument/2006/relationships/hyperlink" Target="https://integrity.thomson-pharma.com/integrity/xmlxsl/bmk.BIOMARKER_LIST_MDL_PKG.relatedGenomics?p_bmaid=26792" TargetMode="External"/><Relationship Id="rId151" Type="http://schemas.openxmlformats.org/officeDocument/2006/relationships/hyperlink" Target="https://integrity.thomson-pharma.com/integrity/xmlxsl/bmk.BIOMARKER_LIST_MDL_PKG.relatedGenomics?p_bmaid=31652" TargetMode="External"/><Relationship Id="rId152" Type="http://schemas.openxmlformats.org/officeDocument/2006/relationships/hyperlink" Target="https://integrity.thomson-pharma.com/integrity/xmlxsl/bmk.BIOMARKER_LIST_MDL_PKG.relatedGenomics?p_bmaid=38576" TargetMode="External"/><Relationship Id="rId153" Type="http://schemas.openxmlformats.org/officeDocument/2006/relationships/hyperlink" Target="https://integrity.thomson-pharma.com/integrity/xmlxsl/bmk.BIOMARKER_LIST_MDL_PKG.relatedGenomics?p_bmaid=26792" TargetMode="External"/><Relationship Id="rId154" Type="http://schemas.openxmlformats.org/officeDocument/2006/relationships/hyperlink" Target="https://integrity.thomson-pharma.com/integrity/xmlxsl/bmk.BIOMARKER_LIST_MDL_PKG.relatedGenomics?p_bmaid=31652" TargetMode="External"/><Relationship Id="rId155" Type="http://schemas.openxmlformats.org/officeDocument/2006/relationships/hyperlink" Target="https://integrity.thomson-pharma.com/integrity/xmlxsl/bmk.BIOMARKER_LIST_MDL_PKG.relatedGenomics?p_bmaid=38576" TargetMode="External"/><Relationship Id="rId156" Type="http://schemas.openxmlformats.org/officeDocument/2006/relationships/hyperlink" Target="https://integrity.thomson-pharma.com/integrity/xmlxsl/bmk.BIOMARKER_LIST_MDL_PKG.relatedGenomics?p_bmaid=26792" TargetMode="External"/><Relationship Id="rId157" Type="http://schemas.openxmlformats.org/officeDocument/2006/relationships/hyperlink" Target="https://integrity.thomson-pharma.com/integrity/xmlxsl/bmk.BIOMARKER_LIST_MDL_PKG.relatedGenomics?p_bmaid=31652" TargetMode="External"/><Relationship Id="rId158" Type="http://schemas.openxmlformats.org/officeDocument/2006/relationships/hyperlink" Target="https://integrity.thomson-pharma.com/integrity/xmlxsl/bmk.BIOMARKER_LIST_MDL_PKG.relatedGenomics?p_bmaid=38576" TargetMode="External"/><Relationship Id="rId159" Type="http://schemas.openxmlformats.org/officeDocument/2006/relationships/hyperlink" Target="https://integrity.thomson-pharma.com/integrity/xmlxsl/bmk.BIOMARKER_LIST_MDL_PKG.relatedGenomics?p_bmaid=26294" TargetMode="External"/><Relationship Id="rId160" Type="http://schemas.openxmlformats.org/officeDocument/2006/relationships/hyperlink" Target="https://integrity.thomson-pharma.com/integrity/xmlxsl/bmk.BIOMARKER_LIST_MDL_PKG.relatedGenomics?p_bmaid=41086" TargetMode="External"/><Relationship Id="rId161" Type="http://schemas.openxmlformats.org/officeDocument/2006/relationships/hyperlink" Target="https://integrity.thomson-pharma.com/integrity/xmlxsl/bmk.BIOMARKER_LIST_MDL_PKG.relatedGenomics?p_bmaid=33242" TargetMode="External"/><Relationship Id="rId162" Type="http://schemas.openxmlformats.org/officeDocument/2006/relationships/hyperlink" Target="https://integrity.thomson-pharma.com/integrity/xmlxsl/bmk.BIOMARKER_LIST_MDL_PKG.relatedGenomics?p_bmaid=35424" TargetMode="External"/><Relationship Id="rId163" Type="http://schemas.openxmlformats.org/officeDocument/2006/relationships/hyperlink" Target="https://integrity.thomson-pharma.com/integrity/xmlxsl/bmk.BIOMARKER_LIST_MDL_PKG.relatedGenomics?p_bmaid=65" TargetMode="External"/><Relationship Id="rId164" Type="http://schemas.openxmlformats.org/officeDocument/2006/relationships/hyperlink" Target="https://integrity.thomson-pharma.com/integrity/xmlxsl/bmk.BIOMARKER_LIST_MDL_PKG.relatedGenomics?p_bmaid=25837" TargetMode="External"/><Relationship Id="rId165" Type="http://schemas.openxmlformats.org/officeDocument/2006/relationships/hyperlink" Target="https://integrity.thomson-pharma.com/integrity/xmlxsl/bmk.BIOMARKER_LIST_MDL_PKG.relatedGenomics?p_bmaid=40778" TargetMode="External"/><Relationship Id="rId166" Type="http://schemas.openxmlformats.org/officeDocument/2006/relationships/hyperlink" Target="https://integrity.thomson-pharma.com/integrity/xmlxsl/bmk.BIOMARKER_LIST_MDL_PKG.relatedGenomics?p_bmaid=42490" TargetMode="External"/><Relationship Id="rId167" Type="http://schemas.openxmlformats.org/officeDocument/2006/relationships/hyperlink" Target="https://integrity.thomson-pharma.com/integrity/xmlxsl/bmk.BIOMARKER_LIST_MDL_PKG.relatedGenomics?p_bmaid=28219" TargetMode="External"/><Relationship Id="rId168" Type="http://schemas.openxmlformats.org/officeDocument/2006/relationships/hyperlink" Target="https://integrity.thomson-pharma.com/integrity/xmlxsl/bmk.BIOMARKER_LIST_MDL_PKG.relatedGenomics?p_bmaid=29676" TargetMode="External"/><Relationship Id="rId169" Type="http://schemas.openxmlformats.org/officeDocument/2006/relationships/hyperlink" Target="https://integrity.thomson-pharma.com/integrity/xmlxsl/bmk.BIOMARKER_LIST_MDL_PKG.relatedGenomics?p_bmaid=43882" TargetMode="External"/><Relationship Id="rId170" Type="http://schemas.openxmlformats.org/officeDocument/2006/relationships/hyperlink" Target="https://integrity.thomson-pharma.com/integrity/xmlxsl/bmk.BIOMARKER_LIST_MDL_PKG.relatedGenomics?p_bmaid=31652" TargetMode="External"/><Relationship Id="rId171" Type="http://schemas.openxmlformats.org/officeDocument/2006/relationships/hyperlink" Target="https://integrity.thomson-pharma.com/integrity/xmlxsl/bmk.BIOMARKER_LIST_MDL_PKG.relatedGenomics?p_bmaid=25633" TargetMode="External"/><Relationship Id="rId172" Type="http://schemas.openxmlformats.org/officeDocument/2006/relationships/hyperlink" Target="https://integrity.thomson-pharma.com/integrity/xmlxsl/bmk.BIOMARKER_LIST_MDL_PKG.relatedGenomics?p_bmaid=36020" TargetMode="External"/><Relationship Id="rId173" Type="http://schemas.openxmlformats.org/officeDocument/2006/relationships/hyperlink" Target="https://integrity.thomson-pharma.com/integrity/xmlxsl/bmk.BIOMARKER_LIST_MDL_PKG.relatedGenomics?p_bmaid=28540" TargetMode="External"/><Relationship Id="rId174" Type="http://schemas.openxmlformats.org/officeDocument/2006/relationships/hyperlink" Target="https://integrity.thomson-pharma.com/integrity/xmlxsl/bmk.BIOMARKER_LIST_MDL_PKG.relatedGenomics?p_bmaid=27588" TargetMode="External"/><Relationship Id="rId175" Type="http://schemas.openxmlformats.org/officeDocument/2006/relationships/hyperlink" Target="https://integrity.thomson-pharma.com/integrity/xmlxsl/bmk.BIOMARKER_LIST_MDL_PKG.relatedGenomics?p_bmaid=35758" TargetMode="External"/><Relationship Id="rId176" Type="http://schemas.openxmlformats.org/officeDocument/2006/relationships/hyperlink" Target="https://integrity.thomson-pharma.com/integrity/xmlxsl/bmk.BIOMARKER_LIST_MDL_PKG.relatedGenomics?p_bmaid=45651" TargetMode="External"/><Relationship Id="rId177" Type="http://schemas.openxmlformats.org/officeDocument/2006/relationships/hyperlink" Target="https://integrity.thomson-pharma.com/integrity/xmlxsl/bmk.BIOMARKER_LIST_MDL_PKG.relatedGenomics?p_bmaid=32578" TargetMode="External"/><Relationship Id="rId178" Type="http://schemas.openxmlformats.org/officeDocument/2006/relationships/hyperlink" Target="https://integrity.thomson-pharma.com/integrity/xmlxsl/bmk.BIOMARKER_LIST_MDL_PKG.relatedGenomics?p_bmaid=43882" TargetMode="External"/><Relationship Id="rId179" Type="http://schemas.openxmlformats.org/officeDocument/2006/relationships/hyperlink" Target="https://integrity.thomson-pharma.com/integrity/xmlxsl/bmk.BIOMARKER_LIST_MDL_PKG.relatedGenomics?p_bmaid=24262" TargetMode="External"/><Relationship Id="rId180" Type="http://schemas.openxmlformats.org/officeDocument/2006/relationships/hyperlink" Target="https://integrity.thomson-pharma.com/integrity/xmlxsl/bmk.BIOMARKER_LIST_MDL_PKG.relatedGenomics?p_bmaid=24263" TargetMode="External"/><Relationship Id="rId181" Type="http://schemas.openxmlformats.org/officeDocument/2006/relationships/hyperlink" Target="https://integrity.thomson-pharma.com/integrity/xmlxsl/bmk.BIOMARKER_LIST_MDL_PKG.relatedGenomics?p_bmaid=25837" TargetMode="External"/><Relationship Id="rId182" Type="http://schemas.openxmlformats.org/officeDocument/2006/relationships/hyperlink" Target="https://integrity.thomson-pharma.com/integrity/xmlxsl/bmk.BIOMARKER_LIST_MDL_PKG.relatedGenomics?p_bmaid=26792" TargetMode="External"/><Relationship Id="rId183" Type="http://schemas.openxmlformats.org/officeDocument/2006/relationships/hyperlink" Target="https://integrity.thomson-pharma.com/integrity/xmlxsl/bmk.BIOMARKER_LIST_MDL_PKG.relatedGenomics?p_bmaid=38566" TargetMode="External"/><Relationship Id="rId184" Type="http://schemas.openxmlformats.org/officeDocument/2006/relationships/hyperlink" Target="https://integrity.thomson-pharma.com/integrity/xmlxsl/bmk.BIOMARKER_LIST_MDL_PKG.relatedGenomics?p_bmaid=40054" TargetMode="External"/><Relationship Id="rId185" Type="http://schemas.openxmlformats.org/officeDocument/2006/relationships/hyperlink" Target="https://integrity.thomson-pharma.com/integrity/xmlxsl/bmk.BIOMARKER_LIST_MDL_PKG.relatedGenomics?p_bmaid=45651" TargetMode="External"/><Relationship Id="rId186" Type="http://schemas.openxmlformats.org/officeDocument/2006/relationships/hyperlink" Target="https://integrity.thomson-pharma.com/integrity/xmlxsl/bmk.BIOMARKER_LIST_MDL_PKG.relatedGenomics?p_bmaid=27896" TargetMode="External"/><Relationship Id="rId187" Type="http://schemas.openxmlformats.org/officeDocument/2006/relationships/hyperlink" Target="https://integrity.thomson-pharma.com/integrity/xmlxsl/bmk.BIOMARKER_LIST_MDL_PKG.relatedGenomics?p_bmaid=31735" TargetMode="External"/><Relationship Id="rId188" Type="http://schemas.openxmlformats.org/officeDocument/2006/relationships/hyperlink" Target="https://integrity.thomson-pharma.com/integrity/xmlxsl/bmk.BIOMARKER_LIST_MDL_PKG.relatedGenomics?p_bmaid=28296" TargetMode="External"/><Relationship Id="rId189" Type="http://schemas.openxmlformats.org/officeDocument/2006/relationships/hyperlink" Target="https://integrity.thomson-pharma.com/integrity/xmlxsl/bmk.BIOMARKER_LIST_MDL_PKG.relatedGenomics?p_bmaid=33053" TargetMode="External"/><Relationship Id="rId190" Type="http://schemas.openxmlformats.org/officeDocument/2006/relationships/hyperlink" Target="https://integrity.thomson-pharma.com/integrity/xmlxsl/bmk.BIOMARKER_LIST_MDL_PKG.relatedGenomics?p_bmaid=38566" TargetMode="External"/><Relationship Id="rId191" Type="http://schemas.openxmlformats.org/officeDocument/2006/relationships/hyperlink" Target="https://integrity.thomson-pharma.com/integrity/xmlxsl/bmk.BIOMARKER_LIST_MDL_PKG.relatedGenomics?p_bmaid=38797" TargetMode="External"/><Relationship Id="rId192" Type="http://schemas.openxmlformats.org/officeDocument/2006/relationships/hyperlink" Target="https://integrity.thomson-pharma.com/integrity/xmlxsl/bmk.BIOMARKER_LIST_MDL_PKG.relatedGenomics?p_bmaid=40303" TargetMode="External"/><Relationship Id="rId193" Type="http://schemas.openxmlformats.org/officeDocument/2006/relationships/hyperlink" Target="https://integrity.thomson-pharma.com/integrity/xmlxsl/bmk.BIOMARKER_LIST_MDL_PKG.relatedGenomics?p_bmaid=41086" TargetMode="External"/><Relationship Id="rId194" Type="http://schemas.openxmlformats.org/officeDocument/2006/relationships/hyperlink" Target="https://integrity.thomson-pharma.com/integrity/xmlxsl/bmk.BIOMARKER_LIST_MDL_PKG.relatedGenomics?p_bmaid=35758" TargetMode="External"/><Relationship Id="rId195" Type="http://schemas.openxmlformats.org/officeDocument/2006/relationships/hyperlink" Target="https://integrity.thomson-pharma.com/integrity/xmlxsl/bmk.BIOMARKER_LIST_MDL_PKG.relatedGenomics?p_bmaid=31735" TargetMode="External"/><Relationship Id="rId196" Type="http://schemas.openxmlformats.org/officeDocument/2006/relationships/hyperlink" Target="https://integrity.thomson-pharma.com/integrity/xmlxsl/bmk.BIOMARKER_LIST_MDL_PKG.relatedGenomics?p_bmaid=38653" TargetMode="External"/><Relationship Id="rId197" Type="http://schemas.openxmlformats.org/officeDocument/2006/relationships/hyperlink" Target="https://integrity.thomson-pharma.com/integrity/xmlxsl/bmk.BIOMARKER_LIST_MDL_PKG.relatedGenomics?p_bmaid=40025" TargetMode="External"/><Relationship Id="rId198" Type="http://schemas.openxmlformats.org/officeDocument/2006/relationships/hyperlink" Target="https://integrity.thomson-pharma.com/integrity/xmlxsl/bmk.BIOMARKER_LIST_MDL_PKG.relatedGenomics?p_bmaid=27588" TargetMode="External"/><Relationship Id="rId199" Type="http://schemas.openxmlformats.org/officeDocument/2006/relationships/hyperlink" Target="https://integrity.thomson-pharma.com/integrity/xmlxsl/bmk.BIOMARKER_LIST_MDL_PKG.relatedGenomics?p_bmaid=25837" TargetMode="External"/><Relationship Id="rId200" Type="http://schemas.openxmlformats.org/officeDocument/2006/relationships/hyperlink" Target="https://integrity.thomson-pharma.com/integrity/xmlxsl/bmk.BIOMARKER_LIST_MDL_PKG.relatedGenomics?p_bmaid=27595" TargetMode="External"/><Relationship Id="rId201" Type="http://schemas.openxmlformats.org/officeDocument/2006/relationships/hyperlink" Target="https://integrity.thomson-pharma.com/integrity/xmlxsl/bmk.BIOMARKER_LIST_MDL_PKG.relatedGenomics?p_bmaid=28649" TargetMode="External"/><Relationship Id="rId202" Type="http://schemas.openxmlformats.org/officeDocument/2006/relationships/hyperlink" Target="https://integrity.thomson-pharma.com/integrity/xmlxsl/bmk.BIOMARKER_LIST_MDL_PKG.relatedGenomics?p_bmaid=43882" TargetMode="External"/><Relationship Id="rId203" Type="http://schemas.openxmlformats.org/officeDocument/2006/relationships/hyperlink" Target="https://integrity.thomson-pharma.com/integrity/xmlxsl/bmk.BIOMARKER_LIST_MDL_PKG.relatedGenomics?p_bmaid=25878" TargetMode="External"/><Relationship Id="rId204" Type="http://schemas.openxmlformats.org/officeDocument/2006/relationships/hyperlink" Target="https://integrity.thomson-pharma.com/integrity/xmlxsl/bmk.BIOMARKER_LIST_MDL_PKG.relatedGenomics?p_bmaid=41541" TargetMode="External"/><Relationship Id="rId205" Type="http://schemas.openxmlformats.org/officeDocument/2006/relationships/hyperlink" Target="https://integrity.thomson-pharma.com/integrity/xmlxsl/bmk.BIOMARKER_LIST_MDL_PKG.relatedGenomics?p_bmaid=38373" TargetMode="External"/><Relationship Id="rId206" Type="http://schemas.openxmlformats.org/officeDocument/2006/relationships/hyperlink" Target="https://integrity.thomson-pharma.com/integrity/xmlxsl/bmk.BIOMARKER_LIST_MDL_PKG.relatedGenomics?p_bmaid=41541" TargetMode="External"/><Relationship Id="rId207" Type="http://schemas.openxmlformats.org/officeDocument/2006/relationships/hyperlink" Target="https://integrity.thomson-pharma.com/integrity/xmlxsl/bmk.BIOMARKER_LIST_MDL_PKG.relatedGenomics?p_bmaid=41541" TargetMode="External"/><Relationship Id="rId208" Type="http://schemas.openxmlformats.org/officeDocument/2006/relationships/hyperlink" Target="https://integrity.thomson-pharma.com/integrity/xmlxsl/bmk.BIOMARKER_LIST_MDL_PKG.relatedGenomics?p_bmaid=41541" TargetMode="External"/><Relationship Id="rId209" Type="http://schemas.openxmlformats.org/officeDocument/2006/relationships/hyperlink" Target="https://integrity.thomson-pharma.com/integrity/xmlxsl/bmk.BIOMARKER_LIST_MDL_PKG.relatedGenomics?p_bmaid=27898" TargetMode="External"/><Relationship Id="rId210" Type="http://schemas.openxmlformats.org/officeDocument/2006/relationships/hyperlink" Target="https://integrity.thomson-pharma.com/integrity/xmlxsl/bmk.BIOMARKER_LIST_MDL_PKG.relatedGenomics?p_bmaid=31652" TargetMode="External"/><Relationship Id="rId211" Type="http://schemas.openxmlformats.org/officeDocument/2006/relationships/hyperlink" Target="https://integrity.thomson-pharma.com/integrity/xmlxsl/bmk.BIOMARKER_LIST_MDL_PKG.relatedGenomics?p_bmaid=28657" TargetMode="External"/><Relationship Id="rId212" Type="http://schemas.openxmlformats.org/officeDocument/2006/relationships/hyperlink" Target="https://integrity.thomson-pharma.com/integrity/xmlxsl/bmk.BIOMARKER_LIST_MDL_PKG.relatedGenomics?p_bmaid=24263" TargetMode="External"/><Relationship Id="rId213" Type="http://schemas.openxmlformats.org/officeDocument/2006/relationships/hyperlink" Target="https://integrity.thomson-pharma.com/integrity/xmlxsl/bmk.BIOMARKER_LIST_MDL_PKG.relatedGenomics?p_bmaid=40025" TargetMode="External"/><Relationship Id="rId214" Type="http://schemas.openxmlformats.org/officeDocument/2006/relationships/hyperlink" Target="https://integrity.thomson-pharma.com/integrity/xmlxsl/bmk.BIOMARKER_LIST_MDL_PKG.relatedGenomics?p_bmaid=27351" TargetMode="External"/><Relationship Id="rId215" Type="http://schemas.openxmlformats.org/officeDocument/2006/relationships/hyperlink" Target="https://integrity.thomson-pharma.com/integrity/xmlxsl/bmk.BIOMARKER_LIST_MDL_PKG.relatedGenomics?p_bmaid=27330" TargetMode="External"/><Relationship Id="rId216" Type="http://schemas.openxmlformats.org/officeDocument/2006/relationships/hyperlink" Target="https://integrity.thomson-pharma.com/integrity/xmlxsl/bmk.BIOMARKER_LIST_MDL_PKG.relatedGenomics?p_bmaid=28649" TargetMode="External"/><Relationship Id="rId217" Type="http://schemas.openxmlformats.org/officeDocument/2006/relationships/hyperlink" Target="https://integrity.thomson-pharma.com/integrity/xmlxsl/bmk.BIOMARKER_LIST_MDL_PKG.relatedGenomics?p_bmaid=39063" TargetMode="External"/><Relationship Id="rId218" Type="http://schemas.openxmlformats.org/officeDocument/2006/relationships/hyperlink" Target="https://integrity.thomson-pharma.com/integrity/xmlxsl/bmk.BIOMARKER_LIST_MDL_PKG.relatedGenomics?p_bmaid=43882" TargetMode="External"/><Relationship Id="rId219" Type="http://schemas.openxmlformats.org/officeDocument/2006/relationships/hyperlink" Target="https://integrity.thomson-pharma.com/integrity/xmlxsl/bmk.BIOMARKER_LIST_MDL_PKG.relatedGenomics?p_bmaid=31652" TargetMode="External"/><Relationship Id="rId220" Type="http://schemas.openxmlformats.org/officeDocument/2006/relationships/hyperlink" Target="https://integrity.thomson-pharma.com/integrity/xmlxsl/bmk.BIOMARKER_LIST_MDL_PKG.relatedGenomics?p_bmaid=31652" TargetMode="External"/><Relationship Id="rId221" Type="http://schemas.openxmlformats.org/officeDocument/2006/relationships/hyperlink" Target="https://integrity.thomson-pharma.com/integrity/xmlxsl/bmk.BIOMARKER_LIST_MDL_PKG.relatedGenomics?p_bmaid=36020" TargetMode="External"/><Relationship Id="rId222" Type="http://schemas.openxmlformats.org/officeDocument/2006/relationships/hyperlink" Target="https://integrity.thomson-pharma.com/integrity/xmlxsl/bmk.BIOMARKER_LIST_MDL_PKG.relatedGenomics?p_bmaid=28540" TargetMode="External"/><Relationship Id="rId223" Type="http://schemas.openxmlformats.org/officeDocument/2006/relationships/hyperlink" Target="https://integrity.thomson-pharma.com/integrity/xmlxsl/bmk.BIOMARKER_LIST_MDL_PKG.relatedGenomics?p_bmaid=25633" TargetMode="External"/><Relationship Id="rId224" Type="http://schemas.openxmlformats.org/officeDocument/2006/relationships/hyperlink" Target="https://integrity.thomson-pharma.com/integrity/xmlxsl/bmk.BIOMARKER_LIST_MDL_PKG.relatedGenomics?p_bmaid=27441" TargetMode="External"/><Relationship Id="rId225" Type="http://schemas.openxmlformats.org/officeDocument/2006/relationships/hyperlink" Target="https://integrity.thomson-pharma.com/integrity/xmlxsl/bmk.BIOMARKER_LIST_MDL_PKG.relatedGenomics?p_bmaid=29865" TargetMode="External"/><Relationship Id="rId226" Type="http://schemas.openxmlformats.org/officeDocument/2006/relationships/hyperlink" Target="https://integrity.thomson-pharma.com/integrity/xmlxsl/bmk.BIOMARKER_LIST_MDL_PKG.relatedGenomics?p_bmaid=34784" TargetMode="External"/><Relationship Id="rId227" Type="http://schemas.openxmlformats.org/officeDocument/2006/relationships/hyperlink" Target="https://integrity.thomson-pharma.com/integrity/xmlxsl/bmk.BIOMARKER_LIST_MDL_PKG.relatedGenomics?p_bmaid=27588" TargetMode="External"/><Relationship Id="rId228" Type="http://schemas.openxmlformats.org/officeDocument/2006/relationships/hyperlink" Target="https://integrity.thomson-pharma.com/integrity/xmlxsl/bmk.BIOMARKER_LIST_MDL_PKG.relatedGenomics?p_bmaid=35758" TargetMode="External"/><Relationship Id="rId229" Type="http://schemas.openxmlformats.org/officeDocument/2006/relationships/hyperlink" Target="https://integrity.thomson-pharma.com/integrity/xmlxsl/bmk.BIOMARKER_LIST_MDL_PKG.relatedGenomics?p_bmaid=45651" TargetMode="External"/><Relationship Id="rId230" Type="http://schemas.openxmlformats.org/officeDocument/2006/relationships/hyperlink" Target="https://integrity.thomson-pharma.com/integrity/xmlxsl/bmk.BIOMARKER_LIST_MDL_PKG.relatedGenomics?p_bmaid=26294" TargetMode="External"/><Relationship Id="rId231" Type="http://schemas.openxmlformats.org/officeDocument/2006/relationships/hyperlink" Target="https://integrity.thomson-pharma.com/integrity/xmlxsl/bmk.BIOMARKER_LIST_MDL_PKG.relatedGenomics?p_bmaid=40025" TargetMode="External"/><Relationship Id="rId232" Type="http://schemas.openxmlformats.org/officeDocument/2006/relationships/hyperlink" Target="https://integrity.thomson-pharma.com/integrity/xmlxsl/bmk.BIOMARKER_LIST_MDL_PKG.relatedGenomics?p_bmaid=45605" TargetMode="External"/><Relationship Id="rId233" Type="http://schemas.openxmlformats.org/officeDocument/2006/relationships/hyperlink" Target="https://integrity.thomson-pharma.com/integrity/xmlxsl/bmk.BIOMARKER_LIST_MDL_PKG.relatedGenomics?p_bmaid=28048" TargetMode="External"/><Relationship Id="rId234" Type="http://schemas.openxmlformats.org/officeDocument/2006/relationships/hyperlink" Target="https://integrity.thomson-pharma.com/integrity/xmlxsl/bmk.BIOMARKER_LIST_MDL_PKG.relatedGenomics?p_bmaid=45651" TargetMode="External"/><Relationship Id="rId235" Type="http://schemas.openxmlformats.org/officeDocument/2006/relationships/hyperlink" Target="https://integrity.thomson-pharma.com/integrity/xmlxsl/bmk.BIOMARKER_LIST_MDL_PKG.relatedGenomics?p_bmaid=27896" TargetMode="External"/><Relationship Id="rId236" Type="http://schemas.openxmlformats.org/officeDocument/2006/relationships/hyperlink" Target="https://integrity.thomson-pharma.com/integrity/xmlxsl/bmk.BIOMARKER_LIST_MDL_PKG.relatedGenomics?p_bmaid=31735" TargetMode="External"/><Relationship Id="rId237" Type="http://schemas.openxmlformats.org/officeDocument/2006/relationships/hyperlink" Target="https://integrity.thomson-pharma.com/integrity/xmlxsl/bmk.BIOMARKER_LIST_MDL_PKG.relatedGenomics?p_bmaid=45605" TargetMode="External"/><Relationship Id="rId238" Type="http://schemas.openxmlformats.org/officeDocument/2006/relationships/hyperlink" Target="https://integrity.thomson-pharma.com/integrity/xmlxsl/bmk.BIOMARKER_LIST_MDL_PKG.relatedGenomics?p_bmaid=28296" TargetMode="External"/><Relationship Id="rId239" Type="http://schemas.openxmlformats.org/officeDocument/2006/relationships/hyperlink" Target="https://integrity.thomson-pharma.com/integrity/xmlxsl/bmk.BIOMARKER_LIST_MDL_PKG.relatedGenomics?p_bmaid=33053" TargetMode="External"/><Relationship Id="rId240" Type="http://schemas.openxmlformats.org/officeDocument/2006/relationships/hyperlink" Target="https://integrity.thomson-pharma.com/integrity/xmlxsl/bmk.BIOMARKER_LIST_MDL_PKG.relatedGenomics?p_bmaid=38566" TargetMode="External"/><Relationship Id="rId241" Type="http://schemas.openxmlformats.org/officeDocument/2006/relationships/hyperlink" Target="https://integrity.thomson-pharma.com/integrity/xmlxsl/bmk.BIOMARKER_LIST_MDL_PKG.relatedGenomics?p_bmaid=38797" TargetMode="External"/><Relationship Id="rId242" Type="http://schemas.openxmlformats.org/officeDocument/2006/relationships/hyperlink" Target="https://integrity.thomson-pharma.com/integrity/xmlxsl/bmk.BIOMARKER_LIST_MDL_PKG.relatedGenomics?p_bmaid=40303" TargetMode="External"/><Relationship Id="rId243" Type="http://schemas.openxmlformats.org/officeDocument/2006/relationships/hyperlink" Target="https://integrity.thomson-pharma.com/integrity/xmlxsl/bmk.BIOMARKER_LIST_MDL_PKG.relatedGenomics?p_bmaid=41086" TargetMode="External"/><Relationship Id="rId244" Type="http://schemas.openxmlformats.org/officeDocument/2006/relationships/hyperlink" Target="https://integrity.thomson-pharma.com/integrity/xmlxsl/bmk.BIOMARKER_LIST_MDL_PKG.relatedGenomics?p_bmaid=35758" TargetMode="External"/><Relationship Id="rId245" Type="http://schemas.openxmlformats.org/officeDocument/2006/relationships/hyperlink" Target="https://integrity.thomson-pharma.com/integrity/xmlxsl/bmk.BIOMARKER_LIST_MDL_PKG.relatedGenomics?p_bmaid=28048" TargetMode="External"/><Relationship Id="rId246" Type="http://schemas.openxmlformats.org/officeDocument/2006/relationships/hyperlink" Target="https://integrity.thomson-pharma.com/integrity/xmlxsl/bmk.BIOMARKER_LIST_MDL_PKG.relatedGenomics?p_bmaid=42796" TargetMode="External"/><Relationship Id="rId247" Type="http://schemas.openxmlformats.org/officeDocument/2006/relationships/hyperlink" Target="https://integrity.thomson-pharma.com/integrity/xmlxsl/bmk.BIOMARKER_LIST_MDL_PKG.relatedGenomics?p_bmaid=26792" TargetMode="External"/><Relationship Id="rId248" Type="http://schemas.openxmlformats.org/officeDocument/2006/relationships/hyperlink" Target="https://integrity.thomson-pharma.com/integrity/xmlxsl/bmk.BIOMARKER_LIST_MDL_PKG.relatedGenomics?p_bmaid=31652" TargetMode="External"/><Relationship Id="rId249" Type="http://schemas.openxmlformats.org/officeDocument/2006/relationships/hyperlink" Target="https://integrity.thomson-pharma.com/integrity/xmlxsl/bmk.BIOMARKER_LIST_MDL_PKG.relatedGenomics?p_bmaid=38576" TargetMode="External"/><Relationship Id="rId250" Type="http://schemas.openxmlformats.org/officeDocument/2006/relationships/hyperlink" Target="https://integrity.thomson-pharma.com/integrity/xmlxsl/bmk.BIOMARKER_LIST_MDL_PKG.relatedGenomics?p_bmaid=26262" TargetMode="External"/><Relationship Id="rId251" Type="http://schemas.openxmlformats.org/officeDocument/2006/relationships/hyperlink" Target="https://integrity.thomson-pharma.com/integrity/xmlxsl/bmk.BIOMARKER_LIST_MDL_PKG.relatedGenomics?p_bmaid=27390" TargetMode="External"/><Relationship Id="rId252" Type="http://schemas.openxmlformats.org/officeDocument/2006/relationships/hyperlink" Target="https://integrity.thomson-pharma.com/integrity/xmlxsl/bmk.BIOMARKER_LIST_MDL_PKG.relatedGenomics?p_bmaid=38397" TargetMode="External"/><Relationship Id="rId253" Type="http://schemas.openxmlformats.org/officeDocument/2006/relationships/hyperlink" Target="https://integrity.thomson-pharma.com/integrity/xmlxsl/bmk.BIOMARKER_LIST_MDL_PKG.relatedGenomics?p_bmaid=38566" TargetMode="External"/><Relationship Id="rId254" Type="http://schemas.openxmlformats.org/officeDocument/2006/relationships/hyperlink" Target="https://integrity.thomson-pharma.com/integrity/xmlxsl/bmk.BIOMARKER_LIST_MDL_PKG.relatedGenomics?p_bmaid=31652" TargetMode="External"/><Relationship Id="rId255" Type="http://schemas.openxmlformats.org/officeDocument/2006/relationships/hyperlink" Target="https://integrity.thomson-pharma.com/integrity/xmlxsl/bmk.BIOMARKER_LIST_MDL_PKG.relatedGenomics?p_bmaid=38373" TargetMode="External"/><Relationship Id="rId256" Type="http://schemas.openxmlformats.org/officeDocument/2006/relationships/hyperlink" Target="https://integrity.thomson-pharma.com/integrity/xmlxsl/bmk.BIOMARKER_LIST_MDL_PKG.relatedGenomics?p_bmaid=40015" TargetMode="External"/><Relationship Id="rId257" Type="http://schemas.openxmlformats.org/officeDocument/2006/relationships/hyperlink" Target="https://integrity.thomson-pharma.com/integrity/xmlxsl/bmk.BIOMARKER_LIST_MDL_PKG.relatedGenomics?p_bmaid=31735" TargetMode="External"/><Relationship Id="rId258" Type="http://schemas.openxmlformats.org/officeDocument/2006/relationships/hyperlink" Target="https://integrity.thomson-pharma.com/integrity/xmlxsl/bmk.BIOMARKER_LIST_MDL_PKG.relatedGenomics?p_bmaid=25633" TargetMode="External"/><Relationship Id="rId259" Type="http://schemas.openxmlformats.org/officeDocument/2006/relationships/hyperlink" Target="https://integrity.thomson-pharma.com/integrity/xmlxsl/bmk.BIOMARKER_LIST_MDL_PKG.relatedGenomics?p_bmaid=38653" TargetMode="External"/><Relationship Id="rId260" Type="http://schemas.openxmlformats.org/officeDocument/2006/relationships/hyperlink" Target="https://integrity.thomson-pharma.com/integrity/xmlxsl/bmk.BIOMARKER_LIST_MDL_PKG.relatedGenomics?p_bmaid=40025" TargetMode="External"/><Relationship Id="rId261" Type="http://schemas.openxmlformats.org/officeDocument/2006/relationships/hyperlink" Target="https://integrity.thomson-pharma.com/integrity/xmlxsl/bmk.BIOMARKER_LIST_MDL_PKG.relatedGenomics?p_bmaid=27588" TargetMode="External"/><Relationship Id="rId262" Type="http://schemas.openxmlformats.org/officeDocument/2006/relationships/hyperlink" Target="https://integrity.thomson-pharma.com/integrity/xmlxsl/bmk.BIOMARKER_LIST_MDL_PKG.relatedGenomics?p_bmaid=25837" TargetMode="External"/><Relationship Id="rId263" Type="http://schemas.openxmlformats.org/officeDocument/2006/relationships/hyperlink" Target="https://integrity.thomson-pharma.com/integrity/xmlxsl/bmk.BIOMARKER_LIST_MDL_PKG.relatedGenomics?p_bmaid=27595" TargetMode="External"/><Relationship Id="rId264" Type="http://schemas.openxmlformats.org/officeDocument/2006/relationships/hyperlink" Target="https://integrity.thomson-pharma.com/integrity/xmlxsl/bmk.BIOMARKER_LIST_MDL_PKG.relatedGenomics?p_bmaid=28649" TargetMode="External"/><Relationship Id="rId265" Type="http://schemas.openxmlformats.org/officeDocument/2006/relationships/hyperlink" Target="https://integrity.thomson-pharma.com/integrity/xmlxsl/bmk.BIOMARKER_LIST_MDL_PKG.relatedGenomics?p_bmaid=36732" TargetMode="External"/><Relationship Id="rId266" Type="http://schemas.openxmlformats.org/officeDocument/2006/relationships/hyperlink" Target="https://integrity.thomson-pharma.com/integrity/xmlxsl/bmk.BIOMARKER_LIST_MDL_PKG.relatedGenomics?p_bmaid=27898" TargetMode="External"/><Relationship Id="rId267" Type="http://schemas.openxmlformats.org/officeDocument/2006/relationships/hyperlink" Target="https://integrity.thomson-pharma.com/integrity/xmlxsl/bmk.BIOMARKER_LIST_MDL_PKG.relatedGenomics?p_bmaid=31652" TargetMode="External"/><Relationship Id="rId268" Type="http://schemas.openxmlformats.org/officeDocument/2006/relationships/hyperlink" Target="https://integrity.thomson-pharma.com/integrity/xmlxsl/bmk.BIOMARKER_LIST_MDL_PKG.relatedGenomics?p_bmaid=28657" TargetMode="External"/><Relationship Id="rId269" Type="http://schemas.openxmlformats.org/officeDocument/2006/relationships/hyperlink" Target="https://integrity.thomson-pharma.com/integrity/xmlxsl/bmk.BIOMARKER_LIST_MDL_PKG.relatedGenomics?p_bmaid=25666" TargetMode="External"/><Relationship Id="rId270" Type="http://schemas.openxmlformats.org/officeDocument/2006/relationships/hyperlink" Target="https://integrity.thomson-pharma.com/integrity/xmlxsl/bmk.BIOMARKER_LIST_MDL_PKG.relatedGenomics?p_bmaid=31652" TargetMode="External"/><Relationship Id="rId271" Type="http://schemas.openxmlformats.org/officeDocument/2006/relationships/hyperlink" Target="https://integrity.thomson-pharma.com/integrity/xmlxsl/bmk.BIOMARKER_LIST_MDL_PKG.relatedGenomics?p_bmaid=32578" TargetMode="External"/><Relationship Id="rId272" Type="http://schemas.openxmlformats.org/officeDocument/2006/relationships/hyperlink" Target="https://integrity.thomson-pharma.com/integrity/xmlxsl/bmk.BIOMARKER_LIST_MDL_PKG.relatedGenomics?p_bmaid=37985" TargetMode="External"/><Relationship Id="rId273" Type="http://schemas.openxmlformats.org/officeDocument/2006/relationships/hyperlink" Target="https://integrity.thomson-pharma.com/integrity/xmlxsl/bmk.BIOMARKER_LIST_MDL_PKG.relatedGenomics?p_bmaid=38474" TargetMode="External"/><Relationship Id="rId274" Type="http://schemas.openxmlformats.org/officeDocument/2006/relationships/hyperlink" Target="https://integrity.thomson-pharma.com/integrity/xmlxsl/bmk.BIOMARKER_LIST_MDL_PKG.relatedGenomics?p_bmaid=35424" TargetMode="External"/><Relationship Id="rId275" Type="http://schemas.openxmlformats.org/officeDocument/2006/relationships/hyperlink" Target="https://integrity.thomson-pharma.com/integrity/xmlxsl/bmk.BIOMARKER_LIST_MDL_PKG.relatedGenomics?p_bmaid=28657" TargetMode="External"/><Relationship Id="rId276" Type="http://schemas.openxmlformats.org/officeDocument/2006/relationships/hyperlink" Target="https://integrity.thomson-pharma.com/integrity/xmlxsl/bmk.BIOMARKER_LIST_MDL_PKG.relatedGenomics?p_bmaid=28657" TargetMode="External"/><Relationship Id="rId277" Type="http://schemas.openxmlformats.org/officeDocument/2006/relationships/hyperlink" Target="https://integrity.thomson-pharma.com/integrity/xmlxsl/bmk.BIOMARKER_LIST_MDL_PKG.relatedGenomics?p_bmaid=27898" TargetMode="External"/><Relationship Id="rId278" Type="http://schemas.openxmlformats.org/officeDocument/2006/relationships/hyperlink" Target="https://integrity.thomson-pharma.com/integrity/xmlxsl/bmk.BIOMARKER_LIST_MDL_PKG.relatedGenomics?p_bmaid=28649" TargetMode="External"/><Relationship Id="rId279" Type="http://schemas.openxmlformats.org/officeDocument/2006/relationships/hyperlink" Target="https://integrity.thomson-pharma.com/integrity/xmlxsl/bmk.BIOMARKER_LIST_MDL_PKG.relatedGenomics?p_bmaid=37946" TargetMode="External"/><Relationship Id="rId280" Type="http://schemas.openxmlformats.org/officeDocument/2006/relationships/hyperlink" Target="https://integrity.thomson-pharma.com/integrity/xmlxsl/bmk.BIOMARKER_LIST_MDL_PKG.relatedGenomics?p_bmaid=41086" TargetMode="External"/><Relationship Id="rId281" Type="http://schemas.openxmlformats.org/officeDocument/2006/relationships/hyperlink" Target="https://integrity.thomson-pharma.com/integrity/xmlxsl/bmk.BIOMARKER_LIST_MDL_PKG.relatedGenomics?p_bmaid=26294" TargetMode="External"/><Relationship Id="rId282" Type="http://schemas.openxmlformats.org/officeDocument/2006/relationships/hyperlink" Target="https://integrity.thomson-pharma.com/integrity/xmlxsl/bmk.BIOMARKER_LIST_MDL_PKG.relatedGenomics?p_bmaid=27898" TargetMode="External"/><Relationship Id="rId283" Type="http://schemas.openxmlformats.org/officeDocument/2006/relationships/hyperlink" Target="https://integrity.thomson-pharma.com/integrity/xmlxsl/bmk.BIOMARKER_LIST_MDL_PKG.relatedGenomics?p_bmaid=26245" TargetMode="External"/><Relationship Id="rId284" Type="http://schemas.openxmlformats.org/officeDocument/2006/relationships/hyperlink" Target="https://integrity.thomson-pharma.com/integrity/xmlxsl/bmk.BIOMARKER_LIST_MDL_PKG.relatedGenomics?p_bmaid=24263" TargetMode="External"/><Relationship Id="rId285" Type="http://schemas.openxmlformats.org/officeDocument/2006/relationships/hyperlink" Target="https://integrity.thomson-pharma.com/integrity/xmlxsl/bmk.BIOMARKER_LIST_MDL_PKG.relatedGenomics?p_bmaid=28508" TargetMode="External"/><Relationship Id="rId286" Type="http://schemas.openxmlformats.org/officeDocument/2006/relationships/hyperlink" Target="https://integrity.thomson-pharma.com/integrity/xmlxsl/bmk.BIOMARKER_LIST_MDL_PKG.relatedGenomics?p_bmaid=33603" TargetMode="External"/><Relationship Id="rId287" Type="http://schemas.openxmlformats.org/officeDocument/2006/relationships/hyperlink" Target="https://integrity.thomson-pharma.com/integrity/xmlxsl/bmk.BIOMARKER_LIST_MDL_PKG.relatedGenomics?p_bmaid=38095" TargetMode="External"/><Relationship Id="rId288" Type="http://schemas.openxmlformats.org/officeDocument/2006/relationships/hyperlink" Target="https://integrity.thomson-pharma.com/integrity/xmlxsl/bmk.BIOMARKER_LIST_MDL_PKG.relatedGenomics?p_bmaid=42434" TargetMode="External"/><Relationship Id="rId289" Type="http://schemas.openxmlformats.org/officeDocument/2006/relationships/hyperlink" Target="https://integrity.thomson-pharma.com/integrity/xmlxsl/bmk.BIOMARKER_LIST_MDL_PKG.relatedGenomics?p_bmaid=36732" TargetMode="External"/><Relationship Id="rId290" Type="http://schemas.openxmlformats.org/officeDocument/2006/relationships/hyperlink" Target="https://integrity.thomson-pharma.com/integrity/xmlxsl/bmk.BIOMARKER_LIST_MDL_PKG.relatedGenomics?p_bmaid=27928" TargetMode="External"/><Relationship Id="rId291" Type="http://schemas.openxmlformats.org/officeDocument/2006/relationships/hyperlink" Target="https://integrity.thomson-pharma.com/integrity/xmlxsl/bmk.BIOMARKER_LIST_MDL_PKG.relatedGenomics?p_bmaid=31735" TargetMode="External"/><Relationship Id="rId292" Type="http://schemas.openxmlformats.org/officeDocument/2006/relationships/hyperlink" Target="https://integrity.thomson-pharma.com/integrity/xmlxsl/bmk.BIOMARKER_LIST_MDL_PKG.relatedGenomics?p_bmaid=35758" TargetMode="External"/><Relationship Id="rId293" Type="http://schemas.openxmlformats.org/officeDocument/2006/relationships/hyperlink" Target="https://integrity.thomson-pharma.com/integrity/xmlxsl/bmk.BIOMARKER_LIST_MDL_PKG.relatedGenomics?p_bmaid=38573" TargetMode="External"/><Relationship Id="rId294" Type="http://schemas.openxmlformats.org/officeDocument/2006/relationships/hyperlink" Target="https://integrity.thomson-pharma.com/integrity/xmlxsl/bmk.BIOMARKER_LIST_MDL_PKG.relatedGenomics?p_bmaid=40025" TargetMode="External"/><Relationship Id="rId295" Type="http://schemas.openxmlformats.org/officeDocument/2006/relationships/hyperlink" Target="https://integrity.thomson-pharma.com/integrity/xmlxsl/bmk.BIOMARKER_LIST_MDL_PKG.relatedGenomics?p_bmaid=43968" TargetMode="External"/><Relationship Id="rId296" Type="http://schemas.openxmlformats.org/officeDocument/2006/relationships/hyperlink" Target="https://integrity.thomson-pharma.com/integrity/xmlxsl/bmk.BIOMARKER_LIST_MDL_PKG.relatedGenomics?p_bmaid=41086" TargetMode="External"/><Relationship Id="rId297" Type="http://schemas.openxmlformats.org/officeDocument/2006/relationships/hyperlink" Target="https://integrity.thomson-pharma.com/integrity/xmlxsl/bmk.BIOMARKER_LIST_MDL_PKG.relatedGenomics?p_bmaid=29676" TargetMode="External"/><Relationship Id="rId298" Type="http://schemas.openxmlformats.org/officeDocument/2006/relationships/hyperlink" Target="https://integrity.thomson-pharma.com/integrity/xmlxsl/bmk.BIOMARKER_LIST_MDL_PKG.relatedGenomics?p_bmaid=28657" TargetMode="External"/><Relationship Id="rId299" Type="http://schemas.openxmlformats.org/officeDocument/2006/relationships/hyperlink" Target="https://integrity.thomson-pharma.com/integrity/xmlxsl/bmk.BIOMARKER_LIST_MDL_PKG.relatedGenomics?p_bmaid=43968" TargetMode="External"/><Relationship Id="rId300" Type="http://schemas.openxmlformats.org/officeDocument/2006/relationships/hyperlink" Target="https://integrity.thomson-pharma.com/integrity/xmlxsl/bmk.BIOMARKER_LIST_MDL_PKG.relatedGenomics?p_bmaid=43968" TargetMode="External"/><Relationship Id="rId301" Type="http://schemas.openxmlformats.org/officeDocument/2006/relationships/hyperlink" Target="https://integrity.thomson-pharma.com/integrity/xmlxsl/bmk.BIOMARKER_LIST_MDL_PKG.relatedGenomics?p_bmaid=45651" TargetMode="External"/><Relationship Id="rId302" Type="http://schemas.openxmlformats.org/officeDocument/2006/relationships/hyperlink" Target="https://integrity.thomson-pharma.com/integrity/xmlxsl/bmk.BIOMARKER_LIST_MDL_PKG.relatedGenomics?p_bmaid=28036" TargetMode="External"/><Relationship Id="rId303" Type="http://schemas.openxmlformats.org/officeDocument/2006/relationships/hyperlink" Target="https://integrity.thomson-pharma.com/integrity/xmlxsl/bmk.BIOMARKER_LIST_MDL_PKG.relatedGenomics?p_bmaid=35397" TargetMode="External"/><Relationship Id="rId304" Type="http://schemas.openxmlformats.org/officeDocument/2006/relationships/hyperlink" Target="https://integrity.thomson-pharma.com/integrity/xmlxsl/bmk.BIOMARKER_LIST_MDL_PKG.relatedGenomics?p_bmaid=43882" TargetMode="External"/><Relationship Id="rId305" Type="http://schemas.openxmlformats.org/officeDocument/2006/relationships/hyperlink" Target="https://integrity.thomson-pharma.com/integrity/xmlxsl/bmk.BIOMARKER_LIST_MDL_PKG.relatedGenomics?p_bmaid=35397" TargetMode="External"/><Relationship Id="rId306" Type="http://schemas.openxmlformats.org/officeDocument/2006/relationships/hyperlink" Target="https://integrity.thomson-pharma.com/integrity/xmlxsl/bmk.BIOMARKER_LIST_MDL_PKG.relatedGenomics?p_bmaid=43882" TargetMode="External"/><Relationship Id="rId307" Type="http://schemas.openxmlformats.org/officeDocument/2006/relationships/hyperlink" Target="https://integrity.thomson-pharma.com/integrity/xmlxsl/bmk.BIOMARKER_LIST_MDL_PKG.relatedGenomics?p_bmaid=35397" TargetMode="External"/><Relationship Id="rId308" Type="http://schemas.openxmlformats.org/officeDocument/2006/relationships/hyperlink" Target="https://integrity.thomson-pharma.com/integrity/xmlxsl/bmk.BIOMARKER_LIST_MDL_PKG.relatedGenomics?p_bmaid=43882" TargetMode="External"/><Relationship Id="rId309" Type="http://schemas.openxmlformats.org/officeDocument/2006/relationships/hyperlink" Target="https://integrity.thomson-pharma.com/integrity/xmlxsl/bmk.BIOMARKER_LIST_MDL_PKG.relatedGenomics?p_bmaid=35397" TargetMode="External"/><Relationship Id="rId310" Type="http://schemas.openxmlformats.org/officeDocument/2006/relationships/hyperlink" Target="https://integrity.thomson-pharma.com/integrity/xmlxsl/bmk.BIOMARKER_LIST_MDL_PKG.relatedGenomics?p_bmaid=43882" TargetMode="External"/><Relationship Id="rId311" Type="http://schemas.openxmlformats.org/officeDocument/2006/relationships/hyperlink" Target="https://integrity.thomson-pharma.com/integrity/xmlxsl/bmk.BIOMARKER_LIST_MDL_PKG.relatedGenomics?p_bmaid=26294" TargetMode="External"/><Relationship Id="rId312" Type="http://schemas.openxmlformats.org/officeDocument/2006/relationships/hyperlink" Target="https://integrity.thomson-pharma.com/integrity/xmlxsl/bmk.BIOMARKER_LIST_MDL_PKG.relatedGenomics?p_bmaid=28508" TargetMode="External"/><Relationship Id="rId313" Type="http://schemas.openxmlformats.org/officeDocument/2006/relationships/hyperlink" Target="https://integrity.thomson-pharma.com/integrity/xmlxsl/bmk.BIOMARKER_LIST_MDL_PKG.relatedGenomics?p_bmaid=42434" TargetMode="External"/><Relationship Id="rId314" Type="http://schemas.openxmlformats.org/officeDocument/2006/relationships/hyperlink" Target="https://integrity.thomson-pharma.com/integrity/xmlxsl/bmk.BIOMARKER_LIST_MDL_PKG.relatedGenomics?p_bmaid=26294" TargetMode="External"/><Relationship Id="rId315" Type="http://schemas.openxmlformats.org/officeDocument/2006/relationships/hyperlink" Target="https://integrity.thomson-pharma.com/integrity/xmlxsl/bmk.BIOMARKER_LIST_MDL_PKG.relatedGenomics?p_bmaid=28508" TargetMode="External"/><Relationship Id="rId316" Type="http://schemas.openxmlformats.org/officeDocument/2006/relationships/hyperlink" Target="https://integrity.thomson-pharma.com/integrity/xmlxsl/bmk.BIOMARKER_LIST_MDL_PKG.relatedGenomics?p_bmaid=42434" TargetMode="External"/><Relationship Id="rId317" Type="http://schemas.openxmlformats.org/officeDocument/2006/relationships/hyperlink" Target="https://integrity.thomson-pharma.com/integrity/xmlxsl/bmk.BIOMARKER_LIST_MDL_PKG.relatedGenomics?p_bmaid=36732" TargetMode="External"/><Relationship Id="rId318" Type="http://schemas.openxmlformats.org/officeDocument/2006/relationships/hyperlink" Target="https://integrity.thomson-pharma.com/integrity/xmlxsl/bmk.BIOMARKER_LIST_MDL_PKG.relatedGenomics?p_bmaid=38373" TargetMode="External"/><Relationship Id="rId319" Type="http://schemas.openxmlformats.org/officeDocument/2006/relationships/hyperlink" Target="https://integrity.thomson-pharma.com/integrity/xmlxsl/bmk.BIOMARKER_LIST_MDL_PKG.relatedGenomics?p_bmaid=38373" TargetMode="External"/><Relationship Id="rId320" Type="http://schemas.openxmlformats.org/officeDocument/2006/relationships/hyperlink" Target="https://integrity.thomson-pharma.com/integrity/xmlxsl/bmk.BIOMARKER_LIST_MDL_PKG.relatedGenomics?p_bmaid=38576" TargetMode="External"/><Relationship Id="rId321" Type="http://schemas.openxmlformats.org/officeDocument/2006/relationships/hyperlink" Target="https://integrity.thomson-pharma.com/integrity/xmlxsl/bmk.BIOMARKER_LIST_MDL_PKG.relatedGenomics?p_bmaid=26318" TargetMode="External"/><Relationship Id="rId322" Type="http://schemas.openxmlformats.org/officeDocument/2006/relationships/hyperlink" Target="https://integrity.thomson-pharma.com/integrity/xmlxsl/bmk.BIOMARKER_LIST_MDL_PKG.relatedGenomics?p_bmaid=26968" TargetMode="External"/><Relationship Id="rId323" Type="http://schemas.openxmlformats.org/officeDocument/2006/relationships/hyperlink" Target="https://integrity.thomson-pharma.com/integrity/xmlxsl/bmk.BIOMARKER_LIST_MDL_PKG.relatedGenomics?p_bmaid=38576" TargetMode="External"/><Relationship Id="rId324" Type="http://schemas.openxmlformats.org/officeDocument/2006/relationships/hyperlink" Target="https://integrity.thomson-pharma.com/integrity/xmlxsl/bmk.BIOMARKER_LIST_MDL_PKG.relatedGenomics?p_bmaid=39788" TargetMode="External"/><Relationship Id="rId325" Type="http://schemas.openxmlformats.org/officeDocument/2006/relationships/hyperlink" Target="https://integrity.thomson-pharma.com/integrity/xmlxsl/bmk.BIOMARKER_LIST_MDL_PKG.relatedGenomics?p_bmaid=40303" TargetMode="External"/><Relationship Id="rId326" Type="http://schemas.openxmlformats.org/officeDocument/2006/relationships/hyperlink" Target="https://integrity.thomson-pharma.com/integrity/xmlxsl/bmk.BIOMARKER_LIST_MDL_PKG.relatedGenomics?p_bmaid=28657" TargetMode="External"/><Relationship Id="rId327" Type="http://schemas.openxmlformats.org/officeDocument/2006/relationships/hyperlink" Target="https://integrity.thomson-pharma.com/integrity/xmlxsl/bmk.BIOMARKER_LIST_MDL_PKG.relatedGenomics?p_bmaid=38474" TargetMode="External"/><Relationship Id="rId328" Type="http://schemas.openxmlformats.org/officeDocument/2006/relationships/hyperlink" Target="https://integrity.thomson-pharma.com/integrity/xmlxsl/bmk.BIOMARKER_LIST_MDL_PKG.relatedGenomics?p_bmaid=31652" TargetMode="External"/><Relationship Id="rId329" Type="http://schemas.openxmlformats.org/officeDocument/2006/relationships/hyperlink" Target="https://integrity.thomson-pharma.com/integrity/xmlxsl/bmk.BIOMARKER_LIST_MDL_PKG.relatedGenomics?p_bmaid=42718" TargetMode="External"/><Relationship Id="rId330" Type="http://schemas.openxmlformats.org/officeDocument/2006/relationships/hyperlink" Target="https://integrity.thomson-pharma.com/integrity/xmlxsl/bmk.BIOMARKER_LIST_MDL_PKG.relatedGenomics?p_bmaid=43882" TargetMode="External"/><Relationship Id="rId331" Type="http://schemas.openxmlformats.org/officeDocument/2006/relationships/hyperlink" Target="https://integrity.thomson-pharma.com/integrity/xmlxsl/bmk.BIOMARKER_LIST_MDL_PKG.relatedGenomics?p_bmaid=28048" TargetMode="External"/><Relationship Id="rId332" Type="http://schemas.openxmlformats.org/officeDocument/2006/relationships/hyperlink" Target="https://integrity.thomson-pharma.com/integrity/xmlxsl/bmk.BIOMARKER_LIST_MDL_PKG.relatedGenomics?p_bmaid=43882" TargetMode="External"/><Relationship Id="rId333" Type="http://schemas.openxmlformats.org/officeDocument/2006/relationships/hyperlink" Target="https://integrity.thomson-pharma.com/integrity/xmlxsl/bmk.BIOMARKER_LIST_MDL_PKG.relatedGenomics?p_bmaid=26071" TargetMode="External"/><Relationship Id="rId334" Type="http://schemas.openxmlformats.org/officeDocument/2006/relationships/hyperlink" Target="https://integrity.thomson-pharma.com/integrity/xmlxsl/bmk.BIOMARKER_LIST_MDL_PKG.relatedGenomics?p_bmaid=43882" TargetMode="External"/><Relationship Id="rId335" Type="http://schemas.openxmlformats.org/officeDocument/2006/relationships/hyperlink" Target="https://integrity.thomson-pharma.com/integrity/xmlxsl/bmk.BIOMARKER_LIST_MDL_PKG.relatedGenomics?p_bmaid=26792" TargetMode="External"/><Relationship Id="rId336" Type="http://schemas.openxmlformats.org/officeDocument/2006/relationships/hyperlink" Target="https://integrity.thomson-pharma.com/integrity/xmlxsl/bmk.BIOMARKER_LIST_MDL_PKG.relatedGenomics?p_bmaid=27390" TargetMode="External"/><Relationship Id="rId337" Type="http://schemas.openxmlformats.org/officeDocument/2006/relationships/hyperlink" Target="https://integrity.thomson-pharma.com/integrity/xmlxsl/bmk.BIOMARKER_LIST_MDL_PKG.relatedGenomics?p_bmaid=29676" TargetMode="External"/><Relationship Id="rId338" Type="http://schemas.openxmlformats.org/officeDocument/2006/relationships/hyperlink" Target="https://integrity.thomson-pharma.com/integrity/xmlxsl/bmk.BIOMARKER_LIST_MDL_PKG.relatedGenomics?p_bmaid=37985" TargetMode="External"/><Relationship Id="rId339" Type="http://schemas.openxmlformats.org/officeDocument/2006/relationships/hyperlink" Target="https://integrity.thomson-pharma.com/integrity/xmlxsl/bmk.BIOMARKER_LIST_MDL_PKG.relatedGenomics?p_bmaid=38397" TargetMode="External"/><Relationship Id="rId340" Type="http://schemas.openxmlformats.org/officeDocument/2006/relationships/hyperlink" Target="https://integrity.thomson-pharma.com/integrity/xmlxsl/bmk.BIOMARKER_LIST_MDL_PKG.relatedGenomics?p_bmaid=38576" TargetMode="External"/><Relationship Id="rId341" Type="http://schemas.openxmlformats.org/officeDocument/2006/relationships/hyperlink" Target="https://integrity.thomson-pharma.com/integrity/xmlxsl/bmk.BIOMARKER_LIST_MDL_PKG.relatedGenomics?p_bmaid=39679" TargetMode="External"/><Relationship Id="rId342" Type="http://schemas.openxmlformats.org/officeDocument/2006/relationships/hyperlink" Target="https://integrity.thomson-pharma.com/integrity/xmlxsl/bmk.BIOMARKER_LIST_MDL_PKG.relatedGenomics?p_bmaid=38576" TargetMode="External"/><Relationship Id="rId343" Type="http://schemas.openxmlformats.org/officeDocument/2006/relationships/hyperlink" Target="https://integrity.thomson-pharma.com/integrity/xmlxsl/bmk.BIOMARKER_LIST_MDL_PKG.relatedGenomics?p_bmaid=25969" TargetMode="External"/><Relationship Id="rId344" Type="http://schemas.openxmlformats.org/officeDocument/2006/relationships/hyperlink" Target="https://integrity.thomson-pharma.com/integrity/xmlxsl/bmk.BIOMARKER_LIST_MDL_PKG.relatedGenomics?p_bmaid=27619" TargetMode="External"/><Relationship Id="rId345" Type="http://schemas.openxmlformats.org/officeDocument/2006/relationships/hyperlink" Target="https://integrity.thomson-pharma.com/integrity/xmlxsl/bmk.BIOMARKER_LIST_MDL_PKG.relatedGenomics?p_bmaid=25969" TargetMode="External"/><Relationship Id="rId346" Type="http://schemas.openxmlformats.org/officeDocument/2006/relationships/hyperlink" Target="https://integrity.thomson-pharma.com/integrity/xmlxsl/bmk.BIOMARKER_LIST_MDL_PKG.relatedGenomics?p_bmaid=27619" TargetMode="External"/><Relationship Id="rId347" Type="http://schemas.openxmlformats.org/officeDocument/2006/relationships/hyperlink" Target="https://integrity.thomson-pharma.com/integrity/xmlxsl/bmk.BIOMARKER_LIST_MDL_PKG.relatedGenomics?p_bmaid=39622" TargetMode="External"/><Relationship Id="rId348" Type="http://schemas.openxmlformats.org/officeDocument/2006/relationships/hyperlink" Target="https://integrity.thomson-pharma.com/integrity/xmlxsl/bmk.BIOMARKER_LIST_MDL_PKG.relatedGenomics?p_bmaid=39622" TargetMode="External"/><Relationship Id="rId349" Type="http://schemas.openxmlformats.org/officeDocument/2006/relationships/hyperlink" Target="https://integrity.thomson-pharma.com/integrity/xmlxsl/bmk.BIOMARKER_LIST_MDL_PKG.relatedGenomics?p_bmaid=26792" TargetMode="External"/><Relationship Id="rId350" Type="http://schemas.openxmlformats.org/officeDocument/2006/relationships/hyperlink" Target="https://integrity.thomson-pharma.com/integrity/xmlxsl/bmk.BIOMARKER_LIST_MDL_PKG.relatedGenomics?p_bmaid=29676" TargetMode="External"/><Relationship Id="rId351" Type="http://schemas.openxmlformats.org/officeDocument/2006/relationships/hyperlink" Target="https://integrity.thomson-pharma.com/integrity/xmlxsl/bmk.BIOMARKER_LIST_MDL_PKG.relatedGenomics?p_bmaid=31652" TargetMode="External"/><Relationship Id="rId352" Type="http://schemas.openxmlformats.org/officeDocument/2006/relationships/hyperlink" Target="https://integrity.thomson-pharma.com/integrity/xmlxsl/bmk.BIOMARKER_LIST_MDL_PKG.relatedGenomics?p_bmaid=27642" TargetMode="External"/><Relationship Id="rId353" Type="http://schemas.openxmlformats.org/officeDocument/2006/relationships/hyperlink" Target="https://integrity.thomson-pharma.com/integrity/xmlxsl/bmk.BIOMARKER_LIST_MDL_PKG.relatedGenomics?p_bmaid=28068" TargetMode="External"/><Relationship Id="rId354" Type="http://schemas.openxmlformats.org/officeDocument/2006/relationships/hyperlink" Target="https://integrity.thomson-pharma.com/integrity/xmlxsl/bmk.BIOMARKER_LIST_MDL_PKG.relatedGenomics?p_bmaid=39679" TargetMode="External"/><Relationship Id="rId355" Type="http://schemas.openxmlformats.org/officeDocument/2006/relationships/hyperlink" Target="https://integrity.thomson-pharma.com/integrity/xmlxsl/bmk.BIOMARKER_LIST_MDL_PKG.relatedGenomics?p_bmaid=41263" TargetMode="External"/><Relationship Id="rId356" Type="http://schemas.openxmlformats.org/officeDocument/2006/relationships/hyperlink" Target="https://integrity.thomson-pharma.com/integrity/xmlxsl/bmk.BIOMARKER_LIST_MDL_PKG.relatedGenomics?p_bmaid=28048" TargetMode="External"/><Relationship Id="rId357" Type="http://schemas.openxmlformats.org/officeDocument/2006/relationships/hyperlink" Target="https://integrity.thomson-pharma.com/integrity/xmlxsl/bmk.BIOMARKER_LIST_MDL_PKG.relatedGenomics?p_bmaid=43882" TargetMode="External"/><Relationship Id="rId358" Type="http://schemas.openxmlformats.org/officeDocument/2006/relationships/hyperlink" Target="https://integrity.thomson-pharma.com/integrity/xmlxsl/bmk.BIOMARKER_LIST_MDL_PKG.relatedGenomics?p_bmaid=27898" TargetMode="External"/><Relationship Id="rId359" Type="http://schemas.openxmlformats.org/officeDocument/2006/relationships/hyperlink" Target="https://integrity.thomson-pharma.com/integrity/xmlxsl/bmk.BIOMARKER_LIST_MDL_PKG.relatedGenomics?p_bmaid=26792" TargetMode="External"/><Relationship Id="rId360" Type="http://schemas.openxmlformats.org/officeDocument/2006/relationships/hyperlink" Target="https://integrity.thomson-pharma.com/integrity/xmlxsl/bmk.BIOMARKER_LIST_MDL_PKG.relatedGenomics?p_bmaid=29676" TargetMode="External"/><Relationship Id="rId361" Type="http://schemas.openxmlformats.org/officeDocument/2006/relationships/hyperlink" Target="https://integrity.thomson-pharma.com/integrity/xmlxsl/bmk.BIOMARKER_LIST_MDL_PKG.relatedGenomics?p_bmaid=31652" TargetMode="External"/><Relationship Id="rId362" Type="http://schemas.openxmlformats.org/officeDocument/2006/relationships/hyperlink" Target="https://integrity.thomson-pharma.com/integrity/xmlxsl/bmk.BIOMARKER_LIST_MDL_PKG.relatedGenomics?p_bmaid=26262" TargetMode="External"/><Relationship Id="rId363" Type="http://schemas.openxmlformats.org/officeDocument/2006/relationships/hyperlink" Target="https://integrity.thomson-pharma.com/integrity/xmlxsl/bmk.BIOMARKER_LIST_MDL_PKG.relatedGenomics?p_bmaid=26792" TargetMode="External"/><Relationship Id="rId364" Type="http://schemas.openxmlformats.org/officeDocument/2006/relationships/hyperlink" Target="https://integrity.thomson-pharma.com/integrity/xmlxsl/bmk.BIOMARKER_LIST_MDL_PKG.relatedGenomics?p_bmaid=28649" TargetMode="External"/><Relationship Id="rId365" Type="http://schemas.openxmlformats.org/officeDocument/2006/relationships/hyperlink" Target="https://integrity.thomson-pharma.com/integrity/xmlxsl/bmk.BIOMARKER_LIST_MDL_PKG.relatedGenomics?p_bmaid=27642" TargetMode="External"/><Relationship Id="rId366" Type="http://schemas.openxmlformats.org/officeDocument/2006/relationships/hyperlink" Target="https://integrity.thomson-pharma.com/integrity/xmlxsl/bmk.BIOMARKER_LIST_MDL_PKG.relatedGenomics?p_bmaid=28068" TargetMode="External"/><Relationship Id="rId367" Type="http://schemas.openxmlformats.org/officeDocument/2006/relationships/hyperlink" Target="https://integrity.thomson-pharma.com/integrity/xmlxsl/bmk.BIOMARKER_LIST_MDL_PKG.relatedGenomics?p_bmaid=39679" TargetMode="External"/><Relationship Id="rId368" Type="http://schemas.openxmlformats.org/officeDocument/2006/relationships/hyperlink" Target="https://integrity.thomson-pharma.com/integrity/xmlxsl/bmk.BIOMARKER_LIST_MDL_PKG.relatedGenomics?p_bmaid=41263" TargetMode="External"/><Relationship Id="rId369" Type="http://schemas.openxmlformats.org/officeDocument/2006/relationships/hyperlink" Target="https://integrity.thomson-pharma.com/integrity/xmlxsl/bmk.BIOMARKER_LIST_MDL_PKG.relatedGenomics?p_bmaid=28649" TargetMode="External"/><Relationship Id="rId370" Type="http://schemas.openxmlformats.org/officeDocument/2006/relationships/hyperlink" Target="https://integrity.thomson-pharma.com/integrity/xmlxsl/bmk.BIOMARKER_LIST_MDL_PKG.relatedGenomics?p_bmaid=26792" TargetMode="External"/><Relationship Id="rId371" Type="http://schemas.openxmlformats.org/officeDocument/2006/relationships/hyperlink" Target="https://integrity.thomson-pharma.com/integrity/xmlxsl/bmk.BIOMARKER_LIST_MDL_PKG.relatedGenomics?p_bmaid=31652" TargetMode="External"/><Relationship Id="rId372" Type="http://schemas.openxmlformats.org/officeDocument/2006/relationships/hyperlink" Target="https://integrity.thomson-pharma.com/integrity/xmlxsl/bmk.BIOMARKER_LIST_MDL_PKG.relatedGenomics?p_bmaid=26792" TargetMode="External"/><Relationship Id="rId373" Type="http://schemas.openxmlformats.org/officeDocument/2006/relationships/hyperlink" Target="https://integrity.thomson-pharma.com/integrity/xmlxsl/bmk.BIOMARKER_LIST_MDL_PKG.relatedGenomics?p_bmaid=28649" TargetMode="External"/><Relationship Id="rId374" Type="http://schemas.openxmlformats.org/officeDocument/2006/relationships/hyperlink" Target="https://integrity.thomson-pharma.com/integrity/xmlxsl/bmk.BIOMARKER_LIST_MDL_PKG.relatedGenomics?p_bmaid=27642" TargetMode="External"/><Relationship Id="rId375" Type="http://schemas.openxmlformats.org/officeDocument/2006/relationships/hyperlink" Target="https://integrity.thomson-pharma.com/integrity/xmlxsl/bmk.BIOMARKER_LIST_MDL_PKG.relatedGenomics?p_bmaid=28068" TargetMode="External"/><Relationship Id="rId376" Type="http://schemas.openxmlformats.org/officeDocument/2006/relationships/hyperlink" Target="https://integrity.thomson-pharma.com/integrity/xmlxsl/bmk.BIOMARKER_LIST_MDL_PKG.relatedGenomics?p_bmaid=39679" TargetMode="External"/><Relationship Id="rId377" Type="http://schemas.openxmlformats.org/officeDocument/2006/relationships/hyperlink" Target="https://integrity.thomson-pharma.com/integrity/xmlxsl/bmk.BIOMARKER_LIST_MDL_PKG.relatedGenomics?p_bmaid=41263" TargetMode="External"/><Relationship Id="rId378" Type="http://schemas.openxmlformats.org/officeDocument/2006/relationships/hyperlink" Target="https://integrity.thomson-pharma.com/integrity/xmlxsl/bmk.BIOMARKER_LIST_MDL_PKG.relatedGenomics?p_bmaid=28649" TargetMode="External"/><Relationship Id="rId379" Type="http://schemas.openxmlformats.org/officeDocument/2006/relationships/hyperlink" Target="https://integrity.thomson-pharma.com/integrity/xmlxsl/bmk.BIOMARKER_LIST_MDL_PKG.relatedGenomics?p_bmaid=26792" TargetMode="External"/><Relationship Id="rId380" Type="http://schemas.openxmlformats.org/officeDocument/2006/relationships/hyperlink" Target="https://integrity.thomson-pharma.com/integrity/xmlxsl/bmk.BIOMARKER_LIST_MDL_PKG.relatedGenomics?p_bmaid=31652" TargetMode="External"/><Relationship Id="rId381" Type="http://schemas.openxmlformats.org/officeDocument/2006/relationships/hyperlink" Target="https://integrity.thomson-pharma.com/integrity/xmlxsl/bmk.BIOMARKER_LIST_MDL_PKG.relatedGenomics?p_bmaid=31652" TargetMode="External"/><Relationship Id="rId382" Type="http://schemas.openxmlformats.org/officeDocument/2006/relationships/hyperlink" Target="https://integrity.thomson-pharma.com/integrity/xmlxsl/bmk.BIOMARKER_LIST_MDL_PKG.relatedGenomics?p_bmaid=42718" TargetMode="External"/><Relationship Id="rId383" Type="http://schemas.openxmlformats.org/officeDocument/2006/relationships/hyperlink" Target="https://integrity.thomson-pharma.com/integrity/xmlxsl/bmk.BIOMARKER_LIST_MDL_PKG.relatedGenomics?p_bmaid=43882" TargetMode="External"/><Relationship Id="rId384" Type="http://schemas.openxmlformats.org/officeDocument/2006/relationships/hyperlink" Target="https://integrity.thomson-pharma.com/integrity/xmlxsl/bmk.BIOMARKER_LIST_MDL_PKG.relatedGenomics?p_bmaid=25969" TargetMode="External"/><Relationship Id="rId385" Type="http://schemas.openxmlformats.org/officeDocument/2006/relationships/hyperlink" Target="https://integrity.thomson-pharma.com/integrity/xmlxsl/bmk.BIOMARKER_LIST_MDL_PKG.relatedGenomics?p_bmaid=27619" TargetMode="External"/><Relationship Id="rId386" Type="http://schemas.openxmlformats.org/officeDocument/2006/relationships/hyperlink" Target="https://integrity.thomson-pharma.com/integrity/xmlxsl/bmk.BIOMARKER_LIST_MDL_PKG.relatedGenomics?p_bmaid=25969" TargetMode="External"/><Relationship Id="rId387" Type="http://schemas.openxmlformats.org/officeDocument/2006/relationships/hyperlink" Target="https://integrity.thomson-pharma.com/integrity/xmlxsl/bmk.BIOMARKER_LIST_MDL_PKG.relatedGenomics?p_bmaid=27619" TargetMode="External"/><Relationship Id="rId388" Type="http://schemas.openxmlformats.org/officeDocument/2006/relationships/hyperlink" Target="https://integrity.thomson-pharma.com/integrity/xmlxsl/bmk.BIOMARKER_LIST_MDL_PKG.relatedGenomics?p_bmaid=39622" TargetMode="External"/><Relationship Id="rId389" Type="http://schemas.openxmlformats.org/officeDocument/2006/relationships/hyperlink" Target="https://integrity.thomson-pharma.com/integrity/xmlxsl/bmk.BIOMARKER_LIST_MDL_PKG.relatedGenomics?p_bmaid=39622" TargetMode="External"/><Relationship Id="rId390" Type="http://schemas.openxmlformats.org/officeDocument/2006/relationships/hyperlink" Target="https://integrity.thomson-pharma.com/integrity/xmlxsl/bmk.BIOMARKER_LIST_MDL_PKG.relatedGenomics?p_bmaid=28048" TargetMode="External"/><Relationship Id="rId391" Type="http://schemas.openxmlformats.org/officeDocument/2006/relationships/hyperlink" Target="https://integrity.thomson-pharma.com/integrity/xmlxsl/bmk.BIOMARKER_LIST_MDL_PKG.relatedGenomics?p_bmaid=43882" TargetMode="External"/><Relationship Id="rId392" Type="http://schemas.openxmlformats.org/officeDocument/2006/relationships/hyperlink" Target="https://integrity.thomson-pharma.com/integrity/xmlxsl/bmk.BIOMARKER_LIST_MDL_PKG.relatedGenomics?p_bmaid=26071" TargetMode="External"/><Relationship Id="rId393" Type="http://schemas.openxmlformats.org/officeDocument/2006/relationships/hyperlink" Target="https://integrity.thomson-pharma.com/integrity/xmlxsl/bmk.BIOMARKER_LIST_MDL_PKG.relatedGenomics?p_bmaid=26792" TargetMode="External"/><Relationship Id="rId394" Type="http://schemas.openxmlformats.org/officeDocument/2006/relationships/hyperlink" Target="https://integrity.thomson-pharma.com/integrity/xmlxsl/bmk.BIOMARKER_LIST_MDL_PKG.relatedGenomics?p_bmaid=29676" TargetMode="External"/><Relationship Id="rId395" Type="http://schemas.openxmlformats.org/officeDocument/2006/relationships/hyperlink" Target="https://integrity.thomson-pharma.com/integrity/xmlxsl/bmk.BIOMARKER_LIST_MDL_PKG.relatedGenomics?p_bmaid=31652" TargetMode="External"/><Relationship Id="rId396" Type="http://schemas.openxmlformats.org/officeDocument/2006/relationships/hyperlink" Target="https://integrity.thomson-pharma.com/integrity/xmlxsl/bmk.BIOMARKER_LIST_MDL_PKG.relatedGenomics?p_bmaid=29902" TargetMode="External"/><Relationship Id="rId397" Type="http://schemas.openxmlformats.org/officeDocument/2006/relationships/hyperlink" Target="https://integrity.thomson-pharma.com/integrity/xmlxsl/bmk.BIOMARKER_LIST_MDL_PKG.relatedGenomics?p_bmaid=45651" TargetMode="External"/><Relationship Id="rId398" Type="http://schemas.openxmlformats.org/officeDocument/2006/relationships/hyperlink" Target="https://integrity.thomson-pharma.com/integrity/xmlxsl/bmk.BIOMARKER_LIST_MDL_PKG.relatedGenomics?p_bmaid=36732" TargetMode="External"/><Relationship Id="rId399" Type="http://schemas.openxmlformats.org/officeDocument/2006/relationships/hyperlink" Target="https://integrity.thomson-pharma.com/integrity/xmlxsl/bmk.BIOMARKER_LIST_MDL_PKG.relatedGenomics?p_bmaid=36732" TargetMode="External"/><Relationship Id="rId400" Type="http://schemas.openxmlformats.org/officeDocument/2006/relationships/hyperlink" Target="https://integrity.thomson-pharma.com/integrity/xmlxsl/bmk.BIOMARKER_LIST_MDL_PKG.relatedGenomics?p_bmaid=28649" TargetMode="External"/><Relationship Id="rId401" Type="http://schemas.openxmlformats.org/officeDocument/2006/relationships/hyperlink" Target="https://integrity.thomson-pharma.com/integrity/xmlxsl/bmk.BIOMARKER_LIST_MDL_PKG.relatedGenomics?p_bmaid=34550" TargetMode="External"/><Relationship Id="rId402" Type="http://schemas.openxmlformats.org/officeDocument/2006/relationships/hyperlink" Target="https://integrity.thomson-pharma.com/integrity/xmlxsl/bmk.BIOMARKER_LIST_MDL_PKG.relatedGenomics?p_bmaid=38566" TargetMode="External"/><Relationship Id="rId403" Type="http://schemas.openxmlformats.org/officeDocument/2006/relationships/hyperlink" Target="https://integrity.thomson-pharma.com/integrity/xmlxsl/bmk.BIOMARKER_LIST_MDL_PKG.relatedGenomics?p_bmaid=39513" TargetMode="External"/><Relationship Id="rId404" Type="http://schemas.openxmlformats.org/officeDocument/2006/relationships/hyperlink" Target="https://integrity.thomson-pharma.com/integrity/xmlxsl/bmk.BIOMARKER_LIST_MDL_PKG.relatedGenomics?p_bmaid=42491" TargetMode="External"/><Relationship Id="rId405" Type="http://schemas.openxmlformats.org/officeDocument/2006/relationships/hyperlink" Target="https://integrity.thomson-pharma.com/integrity/xmlxsl/bmk.BIOMARKER_LIST_MDL_PKG.relatedGenomics?p_bmaid=45651" TargetMode="External"/><Relationship Id="rId406" Type="http://schemas.openxmlformats.org/officeDocument/2006/relationships/hyperlink" Target="https://integrity.thomson-pharma.com/integrity/xmlxsl/bmk.BIOMARKER_LIST_MDL_PKG.relatedGenomics?p_bmaid=25969" TargetMode="External"/><Relationship Id="rId407" Type="http://schemas.openxmlformats.org/officeDocument/2006/relationships/hyperlink" Target="https://integrity.thomson-pharma.com/integrity/xmlxsl/bmk.BIOMARKER_LIST_MDL_PKG.relatedGenomics?p_bmaid=31652" TargetMode="External"/><Relationship Id="rId408" Type="http://schemas.openxmlformats.org/officeDocument/2006/relationships/hyperlink" Target="https://integrity.thomson-pharma.com/integrity/xmlxsl/bmk.BIOMARKER_LIST_MDL_PKG.relatedGenomics?p_bmaid=44865" TargetMode="External"/><Relationship Id="rId409" Type="http://schemas.openxmlformats.org/officeDocument/2006/relationships/hyperlink" Target="https://integrity.thomson-pharma.com/integrity/xmlxsl/bmk.BIOMARKER_LIST_MDL_PKG.relatedGenomics?p_bmaid=32578" TargetMode="External"/><Relationship Id="rId410" Type="http://schemas.openxmlformats.org/officeDocument/2006/relationships/hyperlink" Target="https://integrity.thomson-pharma.com/integrity/xmlxsl/bmk.BIOMARKER_LIST_MDL_PKG.relatedGenomics?p_bmaid=38576" TargetMode="External"/><Relationship Id="rId411" Type="http://schemas.openxmlformats.org/officeDocument/2006/relationships/hyperlink" Target="https://integrity.thomson-pharma.com/integrity/xmlxsl/bmk.BIOMARKER_LIST_MDL_PKG.relatedGenomics?p_bmaid=43882" TargetMode="External"/><Relationship Id="rId412" Type="http://schemas.openxmlformats.org/officeDocument/2006/relationships/hyperlink" Target="https://integrity.thomson-pharma.com/integrity/xmlxsl/bmk.BIOMARKER_LIST_MDL_PKG.relatedGenomics?p_bmaid=29676" TargetMode="External"/><Relationship Id="rId413" Type="http://schemas.openxmlformats.org/officeDocument/2006/relationships/hyperlink" Target="https://integrity.thomson-pharma.com/integrity/xmlxsl/bmk.BIOMARKER_LIST_MDL_PKG.relatedGenomics?p_bmaid=24263" TargetMode="External"/><Relationship Id="rId414" Type="http://schemas.openxmlformats.org/officeDocument/2006/relationships/hyperlink" Target="https://integrity.thomson-pharma.com/integrity/xmlxsl/bmk.BIOMARKER_LIST_MDL_PKG.relatedGenomics?p_bmaid=27383" TargetMode="External"/><Relationship Id="rId415" Type="http://schemas.openxmlformats.org/officeDocument/2006/relationships/hyperlink" Target="https://integrity.thomson-pharma.com/integrity/xmlxsl/bmk.BIOMARKER_LIST_MDL_PKG.relatedGenomics?p_bmaid=27907" TargetMode="External"/><Relationship Id="rId416" Type="http://schemas.openxmlformats.org/officeDocument/2006/relationships/hyperlink" Target="https://integrity.thomson-pharma.com/integrity/xmlxsl/bmk.BIOMARKER_LIST_MDL_PKG.relatedGenomics?p_bmaid=38797" TargetMode="External"/><Relationship Id="rId417" Type="http://schemas.openxmlformats.org/officeDocument/2006/relationships/hyperlink" Target="https://integrity.thomson-pharma.com/integrity/xmlxsl/bmk.BIOMARKER_LIST_MDL_PKG.relatedGenomics?p_bmaid=26262" TargetMode="External"/><Relationship Id="rId418" Type="http://schemas.openxmlformats.org/officeDocument/2006/relationships/hyperlink" Target="https://integrity.thomson-pharma.com/integrity/xmlxsl/bmk.BIOMARKER_LIST_MDL_PKG.relatedGenomics?p_bmaid=27478" TargetMode="External"/><Relationship Id="rId419" Type="http://schemas.openxmlformats.org/officeDocument/2006/relationships/hyperlink" Target="https://integrity.thomson-pharma.com/integrity/xmlxsl/bmk.BIOMARKER_LIST_MDL_PKG.relatedGenomics?p_bmaid=28649" TargetMode="External"/><Relationship Id="rId420" Type="http://schemas.openxmlformats.org/officeDocument/2006/relationships/hyperlink" Target="https://integrity.thomson-pharma.com/integrity/xmlxsl/bmk.BIOMARKER_LIST_MDL_PKG.relatedGenomics?p_bmaid=34550" TargetMode="External"/><Relationship Id="rId421" Type="http://schemas.openxmlformats.org/officeDocument/2006/relationships/hyperlink" Target="https://integrity.thomson-pharma.com/integrity/xmlxsl/bmk.BIOMARKER_LIST_MDL_PKG.relatedGenomics?p_bmaid=38566" TargetMode="External"/><Relationship Id="rId422" Type="http://schemas.openxmlformats.org/officeDocument/2006/relationships/hyperlink" Target="https://integrity.thomson-pharma.com/integrity/xmlxsl/bmk.BIOMARKER_LIST_MDL_PKG.relatedGenomics?p_bmaid=39513" TargetMode="External"/><Relationship Id="rId423" Type="http://schemas.openxmlformats.org/officeDocument/2006/relationships/hyperlink" Target="https://integrity.thomson-pharma.com/integrity/xmlxsl/bmk.BIOMARKER_LIST_MDL_PKG.relatedGenomics?p_bmaid=41263" TargetMode="External"/><Relationship Id="rId424" Type="http://schemas.openxmlformats.org/officeDocument/2006/relationships/hyperlink" Target="https://integrity.thomson-pharma.com/integrity/xmlxsl/bmk.BIOMARKER_LIST_MDL_PKG.relatedGenomics?p_bmaid=38095" TargetMode="External"/><Relationship Id="rId425" Type="http://schemas.openxmlformats.org/officeDocument/2006/relationships/hyperlink" Target="https://integrity.thomson-pharma.com/integrity/xmlxsl/bmk.BIOMARKER_LIST_MDL_PKG.relatedGenomics?p_bmaid=27351" TargetMode="External"/><Relationship Id="rId426" Type="http://schemas.openxmlformats.org/officeDocument/2006/relationships/hyperlink" Target="https://integrity.thomson-pharma.com/integrity/xmlxsl/bmk.BIOMARKER_LIST_MDL_PKG.relatedGenomics?p_bmaid=28657" TargetMode="External"/><Relationship Id="rId427" Type="http://schemas.openxmlformats.org/officeDocument/2006/relationships/hyperlink" Target="https://integrity.thomson-pharma.com/integrity/xmlxsl/bmk.BIOMARKER_LIST_MDL_PKG.relatedGenomics?p_bmaid=27642" TargetMode="External"/><Relationship Id="rId428" Type="http://schemas.openxmlformats.org/officeDocument/2006/relationships/hyperlink" Target="https://integrity.thomson-pharma.com/integrity/xmlxsl/bmk.BIOMARKER_LIST_MDL_PKG.relatedGenomics?p_bmaid=41086" TargetMode="External"/><Relationship Id="rId429" Type="http://schemas.openxmlformats.org/officeDocument/2006/relationships/hyperlink" Target="https://integrity.thomson-pharma.com/integrity/xmlxsl/bmk.BIOMARKER_LIST_MDL_PKG.relatedGenomics?p_bmaid=40239" TargetMode="External"/><Relationship Id="rId430" Type="http://schemas.openxmlformats.org/officeDocument/2006/relationships/hyperlink" Target="https://integrity.thomson-pharma.com/integrity/xmlxsl/bmk.BIOMARKER_LIST_MDL_PKG.relatedGenomics?p_bmaid=37427" TargetMode="External"/><Relationship Id="rId431" Type="http://schemas.openxmlformats.org/officeDocument/2006/relationships/hyperlink" Target="https://integrity.thomson-pharma.com/integrity/xmlxsl/bmk.BIOMARKER_LIST_MDL_PKG.relatedGenomics?p_bmaid=37427" TargetMode="External"/><Relationship Id="rId432" Type="http://schemas.openxmlformats.org/officeDocument/2006/relationships/hyperlink" Target="https://integrity.thomson-pharma.com/integrity/xmlxsl/bmk.BIOMARKER_LIST_MDL_PKG.relatedGenomics?p_bmaid=26318" TargetMode="External"/><Relationship Id="rId433" Type="http://schemas.openxmlformats.org/officeDocument/2006/relationships/hyperlink" Target="https://integrity.thomson-pharma.com/integrity/xmlxsl/bmk.BIOMARKER_LIST_MDL_PKG.relatedGenomics?p_bmaid=40778" TargetMode="External"/><Relationship Id="rId434" Type="http://schemas.openxmlformats.org/officeDocument/2006/relationships/hyperlink" Target="https://integrity.thomson-pharma.com/integrity/xmlxsl/bmk.BIOMARKER_LIST_MDL_PKG.relatedGenomics?p_bmaid=28657" TargetMode="External"/><Relationship Id="rId435" Type="http://schemas.openxmlformats.org/officeDocument/2006/relationships/hyperlink" Target="https://integrity.thomson-pharma.com/integrity/xmlxsl/bmk.BIOMARKER_LIST_MDL_PKG.relatedGenomics?p_bmaid=29676" TargetMode="External"/><Relationship Id="rId436" Type="http://schemas.openxmlformats.org/officeDocument/2006/relationships/hyperlink" Target="https://integrity.thomson-pharma.com/integrity/xmlxsl/bmk.BIOMARKER_LIST_MDL_PKG.relatedGenomics?p_bmaid=38576" TargetMode="External"/><Relationship Id="rId437" Type="http://schemas.openxmlformats.org/officeDocument/2006/relationships/hyperlink" Target="https://integrity.thomson-pharma.com/integrity/xmlxsl/bmk.BIOMARKER_LIST_MDL_PKG.relatedGenomics?p_bmaid=26262" TargetMode="External"/><Relationship Id="rId438" Type="http://schemas.openxmlformats.org/officeDocument/2006/relationships/hyperlink" Target="https://integrity.thomson-pharma.com/integrity/xmlxsl/bmk.BIOMARKER_LIST_MDL_PKG.relatedGenomics?p_bmaid=31652" TargetMode="External"/><Relationship Id="rId439" Type="http://schemas.openxmlformats.org/officeDocument/2006/relationships/hyperlink" Target="https://integrity.thomson-pharma.com/integrity/xmlxsl/bmk.BIOMARKER_LIST_MDL_PKG.relatedGenomics?p_bmaid=27642" TargetMode="External"/><Relationship Id="rId440" Type="http://schemas.openxmlformats.org/officeDocument/2006/relationships/hyperlink" Target="https://integrity.thomson-pharma.com/integrity/xmlxsl/bmk.BIOMARKER_LIST_MDL_PKG.relatedGenomics?p_bmaid=28068" TargetMode="External"/><Relationship Id="rId441" Type="http://schemas.openxmlformats.org/officeDocument/2006/relationships/hyperlink" Target="https://integrity.thomson-pharma.com/integrity/xmlxsl/bmk.BIOMARKER_LIST_MDL_PKG.relatedGenomics?p_bmaid=39679" TargetMode="External"/><Relationship Id="rId442" Type="http://schemas.openxmlformats.org/officeDocument/2006/relationships/hyperlink" Target="https://integrity.thomson-pharma.com/integrity/xmlxsl/bmk.BIOMARKER_LIST_MDL_PKG.relatedGenomics?p_bmaid=41263" TargetMode="External"/><Relationship Id="rId443" Type="http://schemas.openxmlformats.org/officeDocument/2006/relationships/hyperlink" Target="https://integrity.thomson-pharma.com/integrity/xmlxsl/bmk.BIOMARKER_LIST_MDL_PKG.relatedGenomics?p_bmaid=26071" TargetMode="External"/><Relationship Id="rId444" Type="http://schemas.openxmlformats.org/officeDocument/2006/relationships/hyperlink" Target="https://integrity.thomson-pharma.com/integrity/xmlxsl/bmk.BIOMARKER_LIST_MDL_PKG.relatedGenomics?p_bmaid=26792" TargetMode="External"/><Relationship Id="rId445" Type="http://schemas.openxmlformats.org/officeDocument/2006/relationships/hyperlink" Target="https://integrity.thomson-pharma.com/integrity/xmlxsl/bmk.BIOMARKER_LIST_MDL_PKG.relatedGenomics?p_bmaid=29676" TargetMode="External"/><Relationship Id="rId446" Type="http://schemas.openxmlformats.org/officeDocument/2006/relationships/hyperlink" Target="https://integrity.thomson-pharma.com/integrity/xmlxsl/bmk.BIOMARKER_LIST_MDL_PKG.relatedGenomics?p_bmaid=31652" TargetMode="External"/><Relationship Id="rId447" Type="http://schemas.openxmlformats.org/officeDocument/2006/relationships/hyperlink" Target="https://integrity.thomson-pharma.com/integrity/xmlxsl/bmk.BIOMARKER_LIST_MDL_PKG.relatedGenomics?p_bmaid=26792" TargetMode="External"/><Relationship Id="rId448" Type="http://schemas.openxmlformats.org/officeDocument/2006/relationships/hyperlink" Target="https://integrity.thomson-pharma.com/integrity/xmlxsl/bmk.BIOMARKER_LIST_MDL_PKG.relatedGenomics?p_bmaid=28657" TargetMode="External"/><Relationship Id="rId449" Type="http://schemas.openxmlformats.org/officeDocument/2006/relationships/hyperlink" Target="https://integrity.thomson-pharma.com/integrity/xmlxsl/bmk.BIOMARKER_LIST_MDL_PKG.relatedGenomics?p_bmaid=28657" TargetMode="External"/><Relationship Id="rId450" Type="http://schemas.openxmlformats.org/officeDocument/2006/relationships/hyperlink" Target="https://integrity.thomson-pharma.com/integrity/xmlxsl/bmk.BIOMARKER_LIST_MDL_PKG.relatedGenomics?p_bmaid=28649" TargetMode="External"/><Relationship Id="rId451" Type="http://schemas.openxmlformats.org/officeDocument/2006/relationships/hyperlink" Target="https://integrity.thomson-pharma.com/integrity/xmlxsl/bmk.BIOMARKER_LIST_MDL_PKG.relatedGenomics?p_bmaid=29676" TargetMode="External"/><Relationship Id="rId452" Type="http://schemas.openxmlformats.org/officeDocument/2006/relationships/hyperlink" Target="https://integrity.thomson-pharma.com/integrity/xmlxsl/bmk.BIOMARKER_LIST_MDL_PKG.relatedGenomics?p_bmaid=31652" TargetMode="External"/><Relationship Id="rId453" Type="http://schemas.openxmlformats.org/officeDocument/2006/relationships/hyperlink" Target="https://integrity.thomson-pharma.com/integrity/xmlxsl/bmk.BIOMARKER_LIST_MDL_PKG.relatedGenomics?p_bmaid=38373" TargetMode="External"/><Relationship Id="rId454" Type="http://schemas.openxmlformats.org/officeDocument/2006/relationships/hyperlink" Target="https://integrity.thomson-pharma.com/integrity/xmlxsl/bmk.BIOMARKER_LIST_MDL_PKG.relatedGenomics?p_bmaid=38397" TargetMode="External"/><Relationship Id="rId455" Type="http://schemas.openxmlformats.org/officeDocument/2006/relationships/hyperlink" Target="https://integrity.thomson-pharma.com/integrity/xmlxsl/bmk.BIOMARKER_LIST_MDL_PKG.relatedGenomics?p_bmaid=38576" TargetMode="External"/><Relationship Id="rId456" Type="http://schemas.openxmlformats.org/officeDocument/2006/relationships/hyperlink" Target="https://integrity.thomson-pharma.com/integrity/xmlxsl/bmk.BIOMARKER_LIST_MDL_PKG.relatedGenomics?p_bmaid=38797" TargetMode="External"/><Relationship Id="rId457" Type="http://schemas.openxmlformats.org/officeDocument/2006/relationships/hyperlink" Target="https://integrity.thomson-pharma.com/integrity/xmlxsl/bmk.BIOMARKER_LIST_MDL_PKG.relatedGenomics?p_bmaid=44155" TargetMode="External"/><Relationship Id="rId458" Type="http://schemas.openxmlformats.org/officeDocument/2006/relationships/hyperlink" Target="https://integrity.thomson-pharma.com/integrity/xmlxsl/bmk.BIOMARKER_LIST_MDL_PKG.relatedGenomics?p_bmaid=28540" TargetMode="External"/><Relationship Id="rId459" Type="http://schemas.openxmlformats.org/officeDocument/2006/relationships/hyperlink" Target="https://integrity.thomson-pharma.com/integrity/xmlxsl/bmk.BIOMARKER_LIST_MDL_PKG.relatedGenomics?p_bmaid=26071" TargetMode="External"/><Relationship Id="rId460" Type="http://schemas.openxmlformats.org/officeDocument/2006/relationships/hyperlink" Target="https://integrity.thomson-pharma.com/integrity/xmlxsl/bmk.BIOMARKER_LIST_MDL_PKG.relatedGenomics?p_bmaid=28649" TargetMode="External"/><Relationship Id="rId461" Type="http://schemas.openxmlformats.org/officeDocument/2006/relationships/hyperlink" Target="https://integrity.thomson-pharma.com/integrity/xmlxsl/bmk.BIOMARKER_LIST_MDL_PKG.relatedGenomics?p_bmaid=29676" TargetMode="External"/><Relationship Id="rId462" Type="http://schemas.openxmlformats.org/officeDocument/2006/relationships/hyperlink" Target="https://integrity.thomson-pharma.com/integrity/xmlxsl/bmk.BIOMARKER_LIST_MDL_PKG.relatedGenomics?p_bmaid=38171" TargetMode="External"/><Relationship Id="rId463" Type="http://schemas.openxmlformats.org/officeDocument/2006/relationships/hyperlink" Target="https://integrity.thomson-pharma.com/integrity/xmlxsl/bmk.BIOMARKER_LIST_MDL_PKG.relatedGenomics?p_bmaid=38576" TargetMode="External"/><Relationship Id="rId464" Type="http://schemas.openxmlformats.org/officeDocument/2006/relationships/hyperlink" Target="https://integrity.thomson-pharma.com/integrity/xmlxsl/bmk.BIOMARKER_LIST_MDL_PKG.relatedGenomics?p_bmaid=26071" TargetMode="External"/><Relationship Id="rId465" Type="http://schemas.openxmlformats.org/officeDocument/2006/relationships/hyperlink" Target="https://integrity.thomson-pharma.com/integrity/xmlxsl/bmk.BIOMARKER_LIST_MDL_PKG.relatedGenomics?p_bmaid=26792" TargetMode="External"/><Relationship Id="rId466" Type="http://schemas.openxmlformats.org/officeDocument/2006/relationships/hyperlink" Target="https://integrity.thomson-pharma.com/integrity/xmlxsl/bmk.BIOMARKER_LIST_MDL_PKG.relatedGenomics?p_bmaid=28649" TargetMode="External"/><Relationship Id="rId467" Type="http://schemas.openxmlformats.org/officeDocument/2006/relationships/hyperlink" Target="https://integrity.thomson-pharma.com/integrity/xmlxsl/bmk.BIOMARKER_LIST_MDL_PKG.relatedGenomics?p_bmaid=35758" TargetMode="External"/><Relationship Id="rId468" Type="http://schemas.openxmlformats.org/officeDocument/2006/relationships/hyperlink" Target="https://integrity.thomson-pharma.com/integrity/xmlxsl/bmk.BIOMARKER_LIST_MDL_PKG.relatedGenomics?p_bmaid=38373" TargetMode="External"/><Relationship Id="rId469" Type="http://schemas.openxmlformats.org/officeDocument/2006/relationships/hyperlink" Target="https://integrity.thomson-pharma.com/integrity/xmlxsl/bmk.BIOMARKER_LIST_MDL_PKG.relatedGenomics?p_bmaid=38381" TargetMode="External"/><Relationship Id="rId470" Type="http://schemas.openxmlformats.org/officeDocument/2006/relationships/hyperlink" Target="https://integrity.thomson-pharma.com/integrity/xmlxsl/bmk.BIOMARKER_LIST_MDL_PKG.relatedGenomics?p_bmaid=38576" TargetMode="External"/><Relationship Id="rId471" Type="http://schemas.openxmlformats.org/officeDocument/2006/relationships/hyperlink" Target="https://integrity.thomson-pharma.com/integrity/xmlxsl/bmk.BIOMARKER_LIST_MDL_PKG.relatedGenomics?p_bmaid=28649" TargetMode="External"/><Relationship Id="rId472" Type="http://schemas.openxmlformats.org/officeDocument/2006/relationships/hyperlink" Target="https://integrity.thomson-pharma.com/integrity/xmlxsl/bmk.BIOMARKER_LIST_MDL_PKG.relatedGenomics?p_bmaid=38576" TargetMode="External"/><Relationship Id="rId473" Type="http://schemas.openxmlformats.org/officeDocument/2006/relationships/hyperlink" Target="https://integrity.thomson-pharma.com/integrity/xmlxsl/bmk.BIOMARKER_LIST_MDL_PKG.relatedGenomics?p_bmaid=26071" TargetMode="External"/><Relationship Id="rId474" Type="http://schemas.openxmlformats.org/officeDocument/2006/relationships/hyperlink" Target="https://integrity.thomson-pharma.com/integrity/xmlxsl/bmk.BIOMARKER_LIST_MDL_PKG.relatedGenomics?p_bmaid=28649" TargetMode="External"/><Relationship Id="rId475" Type="http://schemas.openxmlformats.org/officeDocument/2006/relationships/hyperlink" Target="https://integrity.thomson-pharma.com/integrity/xmlxsl/bmk.BIOMARKER_LIST_MDL_PKG.relatedGenomics?p_bmaid=29676" TargetMode="External"/><Relationship Id="rId476" Type="http://schemas.openxmlformats.org/officeDocument/2006/relationships/hyperlink" Target="https://integrity.thomson-pharma.com/integrity/xmlxsl/bmk.BIOMARKER_LIST_MDL_PKG.relatedGenomics?p_bmaid=38171" TargetMode="External"/><Relationship Id="rId477" Type="http://schemas.openxmlformats.org/officeDocument/2006/relationships/hyperlink" Target="https://integrity.thomson-pharma.com/integrity/xmlxsl/bmk.BIOMARKER_LIST_MDL_PKG.relatedGenomics?p_bmaid=38576" TargetMode="External"/><Relationship Id="rId478" Type="http://schemas.openxmlformats.org/officeDocument/2006/relationships/hyperlink" Target="https://integrity.thomson-pharma.com/integrity/xmlxsl/bmk.BIOMARKER_LIST_MDL_PKG.relatedGenomics?p_bmaid=37427" TargetMode="External"/><Relationship Id="rId479" Type="http://schemas.openxmlformats.org/officeDocument/2006/relationships/hyperlink" Target="https://integrity.thomson-pharma.com/integrity/xmlxsl/bmk.BIOMARKER_LIST_MDL_PKG.relatedGenomics?p_bmaid=43882" TargetMode="External"/><Relationship Id="rId480" Type="http://schemas.openxmlformats.org/officeDocument/2006/relationships/hyperlink" Target="https://integrity.thomson-pharma.com/integrity/xmlxsl/bmk.BIOMARKER_LIST_MDL_PKG.relatedGenomics?p_bmaid=38797" TargetMode="External"/><Relationship Id="rId481" Type="http://schemas.openxmlformats.org/officeDocument/2006/relationships/hyperlink" Target="https://integrity.thomson-pharma.com/integrity/xmlxsl/bmk.BIOMARKER_LIST_MDL_PKG.relatedGenomics?p_bmaid=38095" TargetMode="External"/><Relationship Id="rId482" Type="http://schemas.openxmlformats.org/officeDocument/2006/relationships/hyperlink" Target="https://integrity.thomson-pharma.com/integrity/xmlxsl/bmk.BIOMARKER_LIST_MDL_PKG.relatedGenomics?p_bmaid=37427" TargetMode="External"/><Relationship Id="rId483" Type="http://schemas.openxmlformats.org/officeDocument/2006/relationships/hyperlink" Target="https://integrity.thomson-pharma.com/integrity/xmlxsl/bmk.BIOMARKER_LIST_MDL_PKG.relatedGenomics?p_bmaid=31652" TargetMode="External"/><Relationship Id="rId484" Type="http://schemas.openxmlformats.org/officeDocument/2006/relationships/hyperlink" Target="https://integrity.thomson-pharma.com/integrity/xmlxsl/bmk.BIOMARKER_LIST_MDL_PKG.relatedGenomics?p_bmaid=43870" TargetMode="External"/><Relationship Id="rId485" Type="http://schemas.openxmlformats.org/officeDocument/2006/relationships/hyperlink" Target="https://integrity.thomson-pharma.com/integrity/xmlxsl/bmk.BIOMARKER_LIST_MDL_PKG.relatedGenomics?p_bmaid=28657" TargetMode="External"/><Relationship Id="rId486" Type="http://schemas.openxmlformats.org/officeDocument/2006/relationships/hyperlink" Target="https://integrity.thomson-pharma.com/integrity/xmlxsl/bmk.BIOMARKER_LIST_MDL_PKG.relatedGenomics?p_bmaid=38576" TargetMode="External"/><Relationship Id="rId487" Type="http://schemas.openxmlformats.org/officeDocument/2006/relationships/hyperlink" Target="https://integrity.thomson-pharma.com/integrity/xmlxsl/bmk.BIOMARKER_LIST_MDL_PKG.relatedGenomics?p_bmaid=39788" TargetMode="External"/><Relationship Id="rId488" Type="http://schemas.openxmlformats.org/officeDocument/2006/relationships/hyperlink" Target="https://integrity.thomson-pharma.com/integrity/xmlxsl/bmk.BIOMARKER_LIST_MDL_PKG.relatedGenomics?p_bmaid=45448" TargetMode="External"/><Relationship Id="rId489" Type="http://schemas.openxmlformats.org/officeDocument/2006/relationships/hyperlink" Target="https://integrity.thomson-pharma.com/integrity/xmlxsl/bmk.BIOMARKER_LIST_MDL_PKG.relatedGenomics?p_bmaid=43882" TargetMode="External"/><Relationship Id="rId490" Type="http://schemas.openxmlformats.org/officeDocument/2006/relationships/hyperlink" Target="https://integrity.thomson-pharma.com/integrity/xmlxsl/bmk.BIOMARKER_LIST_MDL_PKG.relatedGenomics?p_bmaid=43882" TargetMode="External"/><Relationship Id="rId491" Type="http://schemas.openxmlformats.org/officeDocument/2006/relationships/hyperlink" Target="https://integrity.thomson-pharma.com/integrity/xmlxsl/bmk.BIOMARKER_LIST_MDL_PKG.relatedGenomics?p_bmaid=27399" TargetMode="External"/><Relationship Id="rId492" Type="http://schemas.openxmlformats.org/officeDocument/2006/relationships/hyperlink" Target="https://integrity.thomson-pharma.com/integrity/xmlxsl/bmk.BIOMARKER_LIST_MDL_PKG.relatedGenomics?p_bmaid=28657" TargetMode="External"/><Relationship Id="rId493" Type="http://schemas.openxmlformats.org/officeDocument/2006/relationships/hyperlink" Target="https://integrity.thomson-pharma.com/integrity/xmlxsl/bmk.BIOMARKER_LIST_MDL_PKG.relatedGenomics?p_bmaid=39788" TargetMode="External"/><Relationship Id="rId494" Type="http://schemas.openxmlformats.org/officeDocument/2006/relationships/hyperlink" Target="https://integrity.thomson-pharma.com/integrity/xmlxsl/bmk.BIOMARKER_LIST_MDL_PKG.relatedGenomics?p_bmaid=45448" TargetMode="External"/><Relationship Id="rId495" Type="http://schemas.openxmlformats.org/officeDocument/2006/relationships/hyperlink" Target="https://integrity.thomson-pharma.com/integrity/xmlxsl/bmk.BIOMARKER_LIST_MDL_PKG.relatedGenomics?p_bmaid=27399" TargetMode="External"/><Relationship Id="rId496" Type="http://schemas.openxmlformats.org/officeDocument/2006/relationships/hyperlink" Target="https://integrity.thomson-pharma.com/integrity/xmlxsl/bmk.BIOMARKER_LIST_MDL_PKG.relatedGenomics?p_bmaid=28657" TargetMode="External"/><Relationship Id="rId497" Type="http://schemas.openxmlformats.org/officeDocument/2006/relationships/hyperlink" Target="https://integrity.thomson-pharma.com/integrity/xmlxsl/bmk.BIOMARKER_LIST_MDL_PKG.relatedGenomics?p_bmaid=39788" TargetMode="External"/><Relationship Id="rId498" Type="http://schemas.openxmlformats.org/officeDocument/2006/relationships/hyperlink" Target="https://integrity.thomson-pharma.com/integrity/xmlxsl/bmk.BIOMARKER_LIST_MDL_PKG.relatedGenomics?p_bmaid=45448" TargetMode="External"/><Relationship Id="rId499" Type="http://schemas.openxmlformats.org/officeDocument/2006/relationships/hyperlink" Target="https://integrity.thomson-pharma.com/integrity/xmlxsl/bmk.BIOMARKER_LIST_MDL_PKG.relatedGenomics?p_bmaid=28649" TargetMode="External"/><Relationship Id="rId500" Type="http://schemas.openxmlformats.org/officeDocument/2006/relationships/hyperlink" Target="https://integrity.thomson-pharma.com/integrity/xmlxsl/bmk.BIOMARKER_LIST_MDL_PKG.relatedGenomics?p_bmaid=34550" TargetMode="External"/><Relationship Id="rId501" Type="http://schemas.openxmlformats.org/officeDocument/2006/relationships/hyperlink" Target="https://integrity.thomson-pharma.com/integrity/xmlxsl/bmk.BIOMARKER_LIST_MDL_PKG.relatedGenomics?p_bmaid=38566" TargetMode="External"/><Relationship Id="rId502" Type="http://schemas.openxmlformats.org/officeDocument/2006/relationships/hyperlink" Target="https://integrity.thomson-pharma.com/integrity/xmlxsl/bmk.BIOMARKER_LIST_MDL_PKG.relatedGenomics?p_bmaid=39513" TargetMode="External"/><Relationship Id="rId503" Type="http://schemas.openxmlformats.org/officeDocument/2006/relationships/hyperlink" Target="https://integrity.thomson-pharma.com/integrity/xmlxsl/bmk.BIOMARKER_LIST_MDL_PKG.relatedGenomics?p_bmaid=42491" TargetMode="External"/><Relationship Id="rId504" Type="http://schemas.openxmlformats.org/officeDocument/2006/relationships/hyperlink" Target="https://integrity.thomson-pharma.com/integrity/xmlxsl/bmk.BIOMARKER_LIST_MDL_PKG.relatedGenomics?p_bmaid=45651" TargetMode="External"/><Relationship Id="rId505" Type="http://schemas.openxmlformats.org/officeDocument/2006/relationships/hyperlink" Target="https://integrity.thomson-pharma.com/integrity/xmlxsl/bmk.BIOMARKER_LIST_MDL_PKG.relatedGenomics?p_bmaid=44865" TargetMode="External"/><Relationship Id="rId506" Type="http://schemas.openxmlformats.org/officeDocument/2006/relationships/hyperlink" Target="https://integrity.thomson-pharma.com/integrity/xmlxsl/bmk.BIOMARKER_LIST_MDL_PKG.relatedGenomics?p_bmaid=42978" TargetMode="External"/><Relationship Id="rId507" Type="http://schemas.openxmlformats.org/officeDocument/2006/relationships/hyperlink" Target="https://integrity.thomson-pharma.com/integrity/xmlxsl/bmk.BIOMARKER_LIST_MDL_PKG.relatedGenomics?p_bmaid=38171" TargetMode="External"/><Relationship Id="rId508" Type="http://schemas.openxmlformats.org/officeDocument/2006/relationships/hyperlink" Target="https://integrity.thomson-pharma.com/integrity/xmlxsl/bmk.BIOMARKER_LIST_MDL_PKG.relatedGenomics?p_bmaid=38095" TargetMode="External"/><Relationship Id="rId509" Type="http://schemas.openxmlformats.org/officeDocument/2006/relationships/hyperlink" Target="https://integrity.thomson-pharma.com/integrity/xmlxsl/bmk.BIOMARKER_LIST_MDL_PKG.relatedGenomics?p_bmaid=42978" TargetMode="External"/><Relationship Id="rId510" Type="http://schemas.openxmlformats.org/officeDocument/2006/relationships/hyperlink" Target="https://integrity.thomson-pharma.com/integrity/xmlxsl/bmk.BIOMARKER_LIST_MDL_PKG.relatedGenomics?p_bmaid=38171" TargetMode="External"/><Relationship Id="rId511" Type="http://schemas.openxmlformats.org/officeDocument/2006/relationships/hyperlink" Target="https://integrity.thomson-pharma.com/integrity/xmlxsl/bmk.BIOMARKER_LIST_MDL_PKG.relatedGenomics?p_bmaid=38095" TargetMode="External"/><Relationship Id="rId512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245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3" ySplit="3" topLeftCell="D37" activePane="bottomRight" state="frozen"/>
      <selection pane="topLeft" activeCell="A1" activeCellId="0" sqref="A1"/>
      <selection pane="topRight" activeCell="D1" activeCellId="0" sqref="D1"/>
      <selection pane="bottomLeft" activeCell="A37" activeCellId="0" sqref="A37"/>
      <selection pane="bottomRigh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6.99"/>
    <col collapsed="false" customWidth="true" hidden="false" outlineLevel="0" max="12" min="2" style="0" width="13.99"/>
    <col collapsed="false" customWidth="true" hidden="false" outlineLevel="0" max="13" min="13" style="0" width="9.99"/>
    <col collapsed="false" customWidth="true" hidden="false" outlineLevel="0" max="14" min="14" style="0" width="17.7"/>
  </cols>
  <sheetData>
    <row r="1" customFormat="false" ht="21" hidden="false" customHeight="true" outlineLevel="0" collapsed="false">
      <c r="A1" s="1" t="s">
        <v>0</v>
      </c>
    </row>
    <row r="2" customFormat="false" ht="29.45" hidden="false" customHeight="tru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3" t="s">
        <v>2</v>
      </c>
      <c r="J2" s="3"/>
      <c r="K2" s="3"/>
      <c r="L2" s="3"/>
      <c r="M2" s="4" t="s">
        <v>3</v>
      </c>
      <c r="N2" s="4"/>
    </row>
    <row r="3" customFormat="false" ht="37.5" hidden="false" customHeight="true" outlineLevel="0" collapsed="false">
      <c r="A3" s="5" t="s">
        <v>4</v>
      </c>
      <c r="B3" s="5" t="s">
        <v>5</v>
      </c>
      <c r="C3" s="5" t="s">
        <v>6</v>
      </c>
      <c r="D3" s="5" t="s">
        <v>7</v>
      </c>
      <c r="E3" s="5" t="s">
        <v>8</v>
      </c>
      <c r="F3" s="5" t="s">
        <v>9</v>
      </c>
      <c r="G3" s="5" t="s">
        <v>10</v>
      </c>
      <c r="H3" s="5" t="s">
        <v>11</v>
      </c>
      <c r="I3" s="5" t="s">
        <v>12</v>
      </c>
      <c r="J3" s="5" t="s">
        <v>13</v>
      </c>
      <c r="K3" s="5" t="s">
        <v>14</v>
      </c>
      <c r="L3" s="5" t="s">
        <v>15</v>
      </c>
      <c r="M3" s="6" t="s">
        <v>16</v>
      </c>
      <c r="N3" s="7" t="s">
        <v>17</v>
      </c>
    </row>
    <row r="4" customFormat="false" ht="60" hidden="false" customHeight="true" outlineLevel="0" collapsed="false">
      <c r="A4" s="8" t="n">
        <v>1</v>
      </c>
      <c r="B4" s="9"/>
      <c r="C4" s="10" t="str">
        <f aca="false">HYPERLINK("https://portal.genego.com/cgi/entity_page.cgi?term=100&amp;id=-1581808157","&lt;cytosol&gt; ADP + &lt;mitochondrial matrix&gt; GTP = &lt;mitochondrial matrix&gt; ADP + &lt;cytosol&gt; GTP")</f>
        <v>&lt;cytosol&gt; ADP + &lt;mitochondrial matrix&gt; GTP = &lt;mitochondrial matrix&gt; ADP + &lt;cytosol&gt; GTP</v>
      </c>
      <c r="D4" s="10"/>
      <c r="E4" s="10"/>
      <c r="F4" s="8" t="s">
        <v>18</v>
      </c>
      <c r="G4" s="10"/>
      <c r="H4" s="11"/>
      <c r="I4" s="10"/>
      <c r="J4" s="8"/>
      <c r="K4" s="8"/>
      <c r="L4" s="11"/>
      <c r="M4" s="12"/>
      <c r="N4" s="13"/>
    </row>
    <row r="5" customFormat="false" ht="60" hidden="false" customHeight="true" outlineLevel="0" collapsed="false">
      <c r="A5" s="8" t="n">
        <v>2</v>
      </c>
      <c r="B5" s="9"/>
      <c r="C5" s="10" t="str">
        <f aca="false">HYPERLINK("https://portal.genego.com/cgi/entity_page.cgi?term=100&amp;id=-1115060747","&lt;endoplasmic reticulum&gt; Ca('2+) = &lt;cytosol&gt; Ca('2+)")</f>
        <v>&lt;endoplasmic reticulum&gt; Ca('2+) = &lt;cytosol&gt; Ca('2+)</v>
      </c>
      <c r="D5" s="10"/>
      <c r="E5" s="10"/>
      <c r="F5" s="8" t="s">
        <v>18</v>
      </c>
      <c r="G5" s="10"/>
      <c r="H5" s="11"/>
      <c r="I5" s="10"/>
      <c r="J5" s="8"/>
      <c r="K5" s="8"/>
      <c r="L5" s="11"/>
      <c r="M5" s="12"/>
      <c r="N5" s="13"/>
    </row>
    <row r="6" customFormat="false" ht="60" hidden="false" customHeight="true" outlineLevel="0" collapsed="false">
      <c r="A6" s="8" t="n">
        <v>3</v>
      </c>
      <c r="B6" s="9"/>
      <c r="C6" s="10" t="str">
        <f aca="false">HYPERLINK("https://portal.genego.com/cgi/entity_page.cgi?term=100&amp;id=-990721026","&lt;extracellular region&gt; Cl('-) = &lt;intracellular&gt; Cl('-)")</f>
        <v>&lt;extracellular region&gt; Cl('-) = &lt;intracellular&gt; Cl('-)</v>
      </c>
      <c r="D6" s="10"/>
      <c r="E6" s="10"/>
      <c r="F6" s="8" t="s">
        <v>18</v>
      </c>
      <c r="G6" s="10"/>
      <c r="H6" s="11"/>
      <c r="I6" s="10"/>
      <c r="J6" s="8"/>
      <c r="K6" s="8"/>
      <c r="L6" s="11"/>
      <c r="M6" s="12"/>
      <c r="N6" s="13"/>
    </row>
    <row r="7" customFormat="false" ht="60" hidden="false" customHeight="true" outlineLevel="0" collapsed="false">
      <c r="A7" s="8" t="n">
        <v>4</v>
      </c>
      <c r="B7" s="9"/>
      <c r="C7" s="10" t="str">
        <f aca="false">HYPERLINK("https://portal.genego.com/cgi/entity_page.cgi?term=100&amp;id=-373593201","&lt;intracellular&gt; H(,2)O + &lt;cytosol&gt; Ca('2+) + &lt;cytoplasm&gt; ATP = &lt;cytoplasm&gt; PO(,4)('3-) + &lt;endoplasmic reticulum lumen&gt; Ca('2+) + &lt;cytoplasm&gt; ADP")</f>
        <v>&lt;intracellular&gt; H(,2)O + &lt;cytosol&gt; Ca('2+) + &lt;cytoplasm&gt; ATP = &lt;cytoplasm&gt; PO(,4)('3-) + &lt;endoplasmic reticulum lumen&gt; Ca('2+) + &lt;cytoplasm&gt; ADP</v>
      </c>
      <c r="D7" s="10"/>
      <c r="E7" s="10"/>
      <c r="F7" s="8" t="s">
        <v>18</v>
      </c>
      <c r="G7" s="10"/>
      <c r="H7" s="11"/>
      <c r="I7" s="10"/>
      <c r="J7" s="8"/>
      <c r="K7" s="8"/>
      <c r="L7" s="11"/>
      <c r="M7" s="12"/>
      <c r="N7" s="13"/>
    </row>
    <row r="8" customFormat="false" ht="60" hidden="false" customHeight="true" outlineLevel="0" collapsed="false">
      <c r="A8" s="8" t="n">
        <v>5</v>
      </c>
      <c r="B8" s="9"/>
      <c r="C8" s="10" t="str">
        <f aca="false">HYPERLINK("https://portal.genego.com/cgi/entity_page.cgi?term=100&amp;id=8033","ACES")</f>
        <v>ACES</v>
      </c>
      <c r="D8" s="10" t="str">
        <f aca="false">HYPERLINK("https://portal.genego.com/cgi/entity_page.cgi?term=20&amp;id=444007736","ACHE")</f>
        <v>ACHE</v>
      </c>
      <c r="E8" s="10" t="str">
        <f aca="false">HYPERLINK("https://portal.genego.com/cgi/entity_page.cgi?term=7&amp;id=-1580881301","ACES_HUMAN")</f>
        <v>ACES_HUMAN</v>
      </c>
      <c r="F8" s="8" t="s">
        <v>19</v>
      </c>
      <c r="G8" s="10" t="str">
        <f aca="false">HYPERLINK("https://portal.genego.com/cgi/entity_page.cgi?term=100&amp;id=8033","Acetylcholinesterase")</f>
        <v>Acetylcholinesterase</v>
      </c>
      <c r="H8" s="11" t="str">
        <f aca="false">HYPERLINK("https://portal.genego.com/cgi/entity_page.cgi?term=7&amp;id=-2126105911","Demecarium")</f>
        <v>Demecarium</v>
      </c>
      <c r="I8" s="10" t="str">
        <f aca="false">HYPERLINK("https://integrity.thomson-pharma.com/integrity/xmlxsl/bmk.BIOMARKER_LIST_MDL_PKG.BiomarkerFullRecord?p_bmaid=3114","Acetylcholinesterase")</f>
        <v>Acetylcholinesterase</v>
      </c>
      <c r="J8" s="8"/>
      <c r="K8" s="8" t="s">
        <v>20</v>
      </c>
      <c r="L8" s="11" t="str">
        <f aca="false">HYPERLINK("https://integrity.thomson-pharma.com/integrity/xmlxsl/bmk.BIOMARKER_LIST_MDL_PKG.relatedGenomics?p_bmaid=3114","ACHE variant E4-E6")</f>
        <v>ACHE variant E4-E6</v>
      </c>
      <c r="M8" s="12"/>
      <c r="N8" s="13"/>
    </row>
    <row r="9" customFormat="false" ht="60" hidden="false" customHeight="true" outlineLevel="0" collapsed="false">
      <c r="A9" s="8" t="n">
        <v>6</v>
      </c>
      <c r="B9" s="9"/>
      <c r="C9" s="10" t="str">
        <f aca="false">HYPERLINK("https://portal.genego.com/cgi/entity_page.cgi?term=100&amp;id=8033","ACES")</f>
        <v>ACES</v>
      </c>
      <c r="D9" s="10" t="str">
        <f aca="false">HYPERLINK("https://portal.genego.com/cgi/entity_page.cgi?term=20&amp;id=444007736","ACHE")</f>
        <v>ACHE</v>
      </c>
      <c r="E9" s="10" t="str">
        <f aca="false">HYPERLINK("https://portal.genego.com/cgi/entity_page.cgi?term=7&amp;id=-1580881301","ACES_HUMAN")</f>
        <v>ACES_HUMAN</v>
      </c>
      <c r="F9" s="8" t="s">
        <v>19</v>
      </c>
      <c r="G9" s="10" t="str">
        <f aca="false">HYPERLINK("https://portal.genego.com/cgi/entity_page.cgi?term=100&amp;id=8033","Acetylcholinesterase")</f>
        <v>Acetylcholinesterase</v>
      </c>
      <c r="H9" s="11" t="str">
        <f aca="false">HYPERLINK("https://portal.genego.com/cgi/entity_page.cgi?term=7&amp;id=-1992751583","Rivastigmine")</f>
        <v>Rivastigmine</v>
      </c>
      <c r="I9" s="10" t="str">
        <f aca="false">HYPERLINK("https://integrity.thomson-pharma.com/integrity/xmlxsl/bmk.BIOMARKER_LIST_MDL_PKG.BiomarkerFullRecord?p_bmaid=3114","Acetylcholinesterase")</f>
        <v>Acetylcholinesterase</v>
      </c>
      <c r="J9" s="8"/>
      <c r="K9" s="8" t="s">
        <v>20</v>
      </c>
      <c r="L9" s="11" t="str">
        <f aca="false">HYPERLINK("https://integrity.thomson-pharma.com/integrity/xmlxsl/bmk.BIOMARKER_LIST_MDL_PKG.relatedGenomics?p_bmaid=3114","ACHE variant E4-E6")</f>
        <v>ACHE variant E4-E6</v>
      </c>
      <c r="M9" s="12"/>
      <c r="N9" s="13"/>
    </row>
    <row r="10" customFormat="false" ht="60" hidden="false" customHeight="true" outlineLevel="0" collapsed="false">
      <c r="A10" s="8" t="n">
        <v>7</v>
      </c>
      <c r="B10" s="9"/>
      <c r="C10" s="10" t="str">
        <f aca="false">HYPERLINK("https://portal.genego.com/cgi/entity_page.cgi?term=100&amp;id=8033","ACES")</f>
        <v>ACES</v>
      </c>
      <c r="D10" s="10" t="str">
        <f aca="false">HYPERLINK("https://portal.genego.com/cgi/entity_page.cgi?term=20&amp;id=444007736","ACHE")</f>
        <v>ACHE</v>
      </c>
      <c r="E10" s="10" t="str">
        <f aca="false">HYPERLINK("https://portal.genego.com/cgi/entity_page.cgi?term=7&amp;id=-1580881301","ACES_HUMAN")</f>
        <v>ACES_HUMAN</v>
      </c>
      <c r="F10" s="8" t="s">
        <v>19</v>
      </c>
      <c r="G10" s="10" t="str">
        <f aca="false">HYPERLINK("https://portal.genego.com/cgi/entity_page.cgi?term=100&amp;id=8033","Acetylcholinesterase")</f>
        <v>Acetylcholinesterase</v>
      </c>
      <c r="H10" s="11" t="str">
        <f aca="false">HYPERLINK("https://portal.genego.com/cgi/entity_page.cgi?term=7&amp;id=-1968384791","Galantamine")</f>
        <v>Galantamine</v>
      </c>
      <c r="I10" s="10" t="str">
        <f aca="false">HYPERLINK("https://integrity.thomson-pharma.com/integrity/xmlxsl/bmk.BIOMARKER_LIST_MDL_PKG.BiomarkerFullRecord?p_bmaid=3114","Acetylcholinesterase")</f>
        <v>Acetylcholinesterase</v>
      </c>
      <c r="J10" s="8"/>
      <c r="K10" s="8" t="s">
        <v>20</v>
      </c>
      <c r="L10" s="11" t="str">
        <f aca="false">HYPERLINK("https://integrity.thomson-pharma.com/integrity/xmlxsl/bmk.BIOMARKER_LIST_MDL_PKG.relatedGenomics?p_bmaid=3114","ACHE variant E4-E6")</f>
        <v>ACHE variant E4-E6</v>
      </c>
      <c r="M10" s="12"/>
      <c r="N10" s="13"/>
    </row>
    <row r="11" customFormat="false" ht="60" hidden="false" customHeight="true" outlineLevel="0" collapsed="false">
      <c r="A11" s="8" t="n">
        <v>8</v>
      </c>
      <c r="B11" s="9"/>
      <c r="C11" s="10" t="str">
        <f aca="false">HYPERLINK("https://portal.genego.com/cgi/entity_page.cgi?term=100&amp;id=8033","ACES")</f>
        <v>ACES</v>
      </c>
      <c r="D11" s="10" t="str">
        <f aca="false">HYPERLINK("https://portal.genego.com/cgi/entity_page.cgi?term=20&amp;id=444007736","ACHE")</f>
        <v>ACHE</v>
      </c>
      <c r="E11" s="10" t="str">
        <f aca="false">HYPERLINK("https://portal.genego.com/cgi/entity_page.cgi?term=7&amp;id=-1580881301","ACES_HUMAN")</f>
        <v>ACES_HUMAN</v>
      </c>
      <c r="F11" s="8" t="s">
        <v>19</v>
      </c>
      <c r="G11" s="10" t="str">
        <f aca="false">HYPERLINK("https://portal.genego.com/cgi/entity_page.cgi?term=100&amp;id=8033","Acetylcholinesterase")</f>
        <v>Acetylcholinesterase</v>
      </c>
      <c r="H11" s="11" t="str">
        <f aca="false">HYPERLINK("https://portal.genego.com/cgi/entity_page.cgi?term=7&amp;id=-1864605708","Latrepirdine")</f>
        <v>Latrepirdine</v>
      </c>
      <c r="I11" s="10" t="str">
        <f aca="false">HYPERLINK("https://integrity.thomson-pharma.com/integrity/xmlxsl/bmk.BIOMARKER_LIST_MDL_PKG.BiomarkerFullRecord?p_bmaid=3114","Acetylcholinesterase")</f>
        <v>Acetylcholinesterase</v>
      </c>
      <c r="J11" s="8"/>
      <c r="K11" s="8" t="s">
        <v>20</v>
      </c>
      <c r="L11" s="11" t="str">
        <f aca="false">HYPERLINK("https://integrity.thomson-pharma.com/integrity/xmlxsl/bmk.BIOMARKER_LIST_MDL_PKG.relatedGenomics?p_bmaid=3114","ACHE variant E4-E6")</f>
        <v>ACHE variant E4-E6</v>
      </c>
      <c r="M11" s="12"/>
      <c r="N11" s="13"/>
    </row>
    <row r="12" customFormat="false" ht="60" hidden="false" customHeight="true" outlineLevel="0" collapsed="false">
      <c r="A12" s="8" t="n">
        <v>9</v>
      </c>
      <c r="B12" s="9"/>
      <c r="C12" s="10" t="str">
        <f aca="false">HYPERLINK("https://portal.genego.com/cgi/entity_page.cgi?term=100&amp;id=8033","ACES")</f>
        <v>ACES</v>
      </c>
      <c r="D12" s="10" t="str">
        <f aca="false">HYPERLINK("https://portal.genego.com/cgi/entity_page.cgi?term=20&amp;id=444007736","ACHE")</f>
        <v>ACHE</v>
      </c>
      <c r="E12" s="10" t="str">
        <f aca="false">HYPERLINK("https://portal.genego.com/cgi/entity_page.cgi?term=7&amp;id=-1580881301","ACES_HUMAN")</f>
        <v>ACES_HUMAN</v>
      </c>
      <c r="F12" s="8" t="s">
        <v>19</v>
      </c>
      <c r="G12" s="10" t="str">
        <f aca="false">HYPERLINK("https://portal.genego.com/cgi/entity_page.cgi?term=100&amp;id=8033","Acetylcholinesterase")</f>
        <v>Acetylcholinesterase</v>
      </c>
      <c r="H12" s="11" t="str">
        <f aca="false">HYPERLINK("https://portal.genego.com/cgi/entity_page.cgi?term=7&amp;id=-1688633836","Tacrine")</f>
        <v>Tacrine</v>
      </c>
      <c r="I12" s="10" t="str">
        <f aca="false">HYPERLINK("https://integrity.thomson-pharma.com/integrity/xmlxsl/bmk.BIOMARKER_LIST_MDL_PKG.BiomarkerFullRecord?p_bmaid=3114","Acetylcholinesterase")</f>
        <v>Acetylcholinesterase</v>
      </c>
      <c r="J12" s="8"/>
      <c r="K12" s="8" t="s">
        <v>20</v>
      </c>
      <c r="L12" s="11" t="str">
        <f aca="false">HYPERLINK("https://integrity.thomson-pharma.com/integrity/xmlxsl/bmk.BIOMARKER_LIST_MDL_PKG.relatedGenomics?p_bmaid=3114","ACHE variant E4-E6")</f>
        <v>ACHE variant E4-E6</v>
      </c>
      <c r="M12" s="12"/>
      <c r="N12" s="13"/>
    </row>
    <row r="13" customFormat="false" ht="60" hidden="false" customHeight="true" outlineLevel="0" collapsed="false">
      <c r="A13" s="8" t="n">
        <v>10</v>
      </c>
      <c r="B13" s="9"/>
      <c r="C13" s="10" t="str">
        <f aca="false">HYPERLINK("https://portal.genego.com/cgi/entity_page.cgi?term=100&amp;id=8033","ACES")</f>
        <v>ACES</v>
      </c>
      <c r="D13" s="10" t="str">
        <f aca="false">HYPERLINK("https://portal.genego.com/cgi/entity_page.cgi?term=20&amp;id=444007736","ACHE")</f>
        <v>ACHE</v>
      </c>
      <c r="E13" s="10" t="str">
        <f aca="false">HYPERLINK("https://portal.genego.com/cgi/entity_page.cgi?term=7&amp;id=-1580881301","ACES_HUMAN")</f>
        <v>ACES_HUMAN</v>
      </c>
      <c r="F13" s="8" t="s">
        <v>19</v>
      </c>
      <c r="G13" s="10" t="str">
        <f aca="false">HYPERLINK("https://portal.genego.com/cgi/entity_page.cgi?term=100&amp;id=8033","Acetylcholinesterase")</f>
        <v>Acetylcholinesterase</v>
      </c>
      <c r="H13" s="11" t="str">
        <f aca="false">HYPERLINK("https://portal.genego.com/cgi/entity_page.cgi?term=7&amp;id=-1659149438","(-)-Huperzine A")</f>
        <v>(-)-Huperzine A</v>
      </c>
      <c r="I13" s="10" t="str">
        <f aca="false">HYPERLINK("https://integrity.thomson-pharma.com/integrity/xmlxsl/bmk.BIOMARKER_LIST_MDL_PKG.BiomarkerFullRecord?p_bmaid=3114","Acetylcholinesterase")</f>
        <v>Acetylcholinesterase</v>
      </c>
      <c r="J13" s="8"/>
      <c r="K13" s="8" t="s">
        <v>20</v>
      </c>
      <c r="L13" s="11" t="str">
        <f aca="false">HYPERLINK("https://integrity.thomson-pharma.com/integrity/xmlxsl/bmk.BIOMARKER_LIST_MDL_PKG.relatedGenomics?p_bmaid=3114","ACHE variant E4-E6")</f>
        <v>ACHE variant E4-E6</v>
      </c>
      <c r="M13" s="12"/>
      <c r="N13" s="13"/>
    </row>
    <row r="14" customFormat="false" ht="60" hidden="false" customHeight="true" outlineLevel="0" collapsed="false">
      <c r="A14" s="8" t="n">
        <v>11</v>
      </c>
      <c r="B14" s="9"/>
      <c r="C14" s="10" t="str">
        <f aca="false">HYPERLINK("https://portal.genego.com/cgi/entity_page.cgi?term=100&amp;id=8033","ACES")</f>
        <v>ACES</v>
      </c>
      <c r="D14" s="10" t="str">
        <f aca="false">HYPERLINK("https://portal.genego.com/cgi/entity_page.cgi?term=20&amp;id=444007736","ACHE")</f>
        <v>ACHE</v>
      </c>
      <c r="E14" s="10" t="str">
        <f aca="false">HYPERLINK("https://portal.genego.com/cgi/entity_page.cgi?term=7&amp;id=-1580881301","ACES_HUMAN")</f>
        <v>ACES_HUMAN</v>
      </c>
      <c r="F14" s="8" t="s">
        <v>19</v>
      </c>
      <c r="G14" s="10" t="str">
        <f aca="false">HYPERLINK("https://portal.genego.com/cgi/entity_page.cgi?term=100&amp;id=8033","Acetylcholinesterase")</f>
        <v>Acetylcholinesterase</v>
      </c>
      <c r="H14" s="11" t="str">
        <f aca="false">HYPERLINK("https://portal.genego.com/cgi/entity_page.cgi?term=7&amp;id=-878359557","Donepezil")</f>
        <v>Donepezil</v>
      </c>
      <c r="I14" s="10" t="str">
        <f aca="false">HYPERLINK("https://integrity.thomson-pharma.com/integrity/xmlxsl/bmk.BIOMARKER_LIST_MDL_PKG.BiomarkerFullRecord?p_bmaid=3114","Acetylcholinesterase")</f>
        <v>Acetylcholinesterase</v>
      </c>
      <c r="J14" s="8"/>
      <c r="K14" s="8" t="s">
        <v>20</v>
      </c>
      <c r="L14" s="11" t="str">
        <f aca="false">HYPERLINK("https://integrity.thomson-pharma.com/integrity/xmlxsl/bmk.BIOMARKER_LIST_MDL_PKG.relatedGenomics?p_bmaid=3114","ACHE variant E4-E6")</f>
        <v>ACHE variant E4-E6</v>
      </c>
      <c r="M14" s="12"/>
      <c r="N14" s="13"/>
    </row>
    <row r="15" customFormat="false" ht="60" hidden="false" customHeight="true" outlineLevel="0" collapsed="false">
      <c r="A15" s="8" t="n">
        <v>12</v>
      </c>
      <c r="B15" s="9"/>
      <c r="C15" s="10" t="str">
        <f aca="false">HYPERLINK("https://portal.genego.com/cgi/entity_page.cgi?term=100&amp;id=8033","ACES")</f>
        <v>ACES</v>
      </c>
      <c r="D15" s="10" t="str">
        <f aca="false">HYPERLINK("https://portal.genego.com/cgi/entity_page.cgi?term=20&amp;id=444007736","ACHE")</f>
        <v>ACHE</v>
      </c>
      <c r="E15" s="10" t="str">
        <f aca="false">HYPERLINK("https://portal.genego.com/cgi/entity_page.cgi?term=7&amp;id=-1580881301","ACES_HUMAN")</f>
        <v>ACES_HUMAN</v>
      </c>
      <c r="F15" s="8" t="s">
        <v>19</v>
      </c>
      <c r="G15" s="10" t="str">
        <f aca="false">HYPERLINK("https://portal.genego.com/cgi/entity_page.cgi?term=100&amp;id=8033","Acetylcholinesterase")</f>
        <v>Acetylcholinesterase</v>
      </c>
      <c r="H15" s="11" t="str">
        <f aca="false">HYPERLINK("https://portal.genego.com/cgi/entity_page.cgi?term=7&amp;id=-577982556","Ganstigmine")</f>
        <v>Ganstigmine</v>
      </c>
      <c r="I15" s="10" t="str">
        <f aca="false">HYPERLINK("https://integrity.thomson-pharma.com/integrity/xmlxsl/bmk.BIOMARKER_LIST_MDL_PKG.BiomarkerFullRecord?p_bmaid=3114","Acetylcholinesterase")</f>
        <v>Acetylcholinesterase</v>
      </c>
      <c r="J15" s="8"/>
      <c r="K15" s="8" t="s">
        <v>20</v>
      </c>
      <c r="L15" s="11" t="str">
        <f aca="false">HYPERLINK("https://integrity.thomson-pharma.com/integrity/xmlxsl/bmk.BIOMARKER_LIST_MDL_PKG.relatedGenomics?p_bmaid=3114","ACHE variant E4-E6")</f>
        <v>ACHE variant E4-E6</v>
      </c>
      <c r="M15" s="12"/>
      <c r="N15" s="13"/>
    </row>
    <row r="16" customFormat="false" ht="60" hidden="false" customHeight="true" outlineLevel="0" collapsed="false">
      <c r="A16" s="8" t="n">
        <v>13</v>
      </c>
      <c r="B16" s="9"/>
      <c r="C16" s="10" t="str">
        <f aca="false">HYPERLINK("https://portal.genego.com/cgi/entity_page.cgi?term=100&amp;id=8033","ACES")</f>
        <v>ACES</v>
      </c>
      <c r="D16" s="10" t="str">
        <f aca="false">HYPERLINK("https://portal.genego.com/cgi/entity_page.cgi?term=20&amp;id=444007736","ACHE")</f>
        <v>ACHE</v>
      </c>
      <c r="E16" s="10" t="str">
        <f aca="false">HYPERLINK("https://portal.genego.com/cgi/entity_page.cgi?term=7&amp;id=-1580881301","ACES_HUMAN")</f>
        <v>ACES_HUMAN</v>
      </c>
      <c r="F16" s="8" t="s">
        <v>19</v>
      </c>
      <c r="G16" s="10" t="str">
        <f aca="false">HYPERLINK("https://portal.genego.com/cgi/entity_page.cgi?term=100&amp;id=8033","Acetylcholinesterase")</f>
        <v>Acetylcholinesterase</v>
      </c>
      <c r="H16" s="11" t="str">
        <f aca="false">HYPERLINK("https://portal.genego.com/cgi/entity_page.cgi?term=7&amp;id=-319958787","Echothiophate")</f>
        <v>Echothiophate</v>
      </c>
      <c r="I16" s="10" t="str">
        <f aca="false">HYPERLINK("https://integrity.thomson-pharma.com/integrity/xmlxsl/bmk.BIOMARKER_LIST_MDL_PKG.BiomarkerFullRecord?p_bmaid=3114","Acetylcholinesterase")</f>
        <v>Acetylcholinesterase</v>
      </c>
      <c r="J16" s="8"/>
      <c r="K16" s="8" t="s">
        <v>20</v>
      </c>
      <c r="L16" s="11" t="str">
        <f aca="false">HYPERLINK("https://integrity.thomson-pharma.com/integrity/xmlxsl/bmk.BIOMARKER_LIST_MDL_PKG.relatedGenomics?p_bmaid=3114","ACHE variant E4-E6")</f>
        <v>ACHE variant E4-E6</v>
      </c>
      <c r="M16" s="12"/>
      <c r="N16" s="13"/>
    </row>
    <row r="17" customFormat="false" ht="60" hidden="false" customHeight="true" outlineLevel="0" collapsed="false">
      <c r="A17" s="8" t="n">
        <v>14</v>
      </c>
      <c r="B17" s="9"/>
      <c r="C17" s="10" t="str">
        <f aca="false">HYPERLINK("https://portal.genego.com/cgi/entity_page.cgi?term=100&amp;id=8033","ACES")</f>
        <v>ACES</v>
      </c>
      <c r="D17" s="10" t="str">
        <f aca="false">HYPERLINK("https://portal.genego.com/cgi/entity_page.cgi?term=20&amp;id=444007736","ACHE")</f>
        <v>ACHE</v>
      </c>
      <c r="E17" s="10" t="str">
        <f aca="false">HYPERLINK("https://portal.genego.com/cgi/entity_page.cgi?term=7&amp;id=-1580881301","ACES_HUMAN")</f>
        <v>ACES_HUMAN</v>
      </c>
      <c r="F17" s="8" t="s">
        <v>19</v>
      </c>
      <c r="G17" s="10" t="str">
        <f aca="false">HYPERLINK("https://portal.genego.com/cgi/entity_page.cgi?term=100&amp;id=8033","Acetylcholinesterase")</f>
        <v>Acetylcholinesterase</v>
      </c>
      <c r="H17" s="11" t="str">
        <f aca="false">HYPERLINK("https://portal.genego.com/cgi/entity_page.cgi?term=7&amp;id=1506552466","Monarsen")</f>
        <v>Monarsen</v>
      </c>
      <c r="I17" s="10" t="str">
        <f aca="false">HYPERLINK("https://integrity.thomson-pharma.com/integrity/xmlxsl/bmk.BIOMARKER_LIST_MDL_PKG.BiomarkerFullRecord?p_bmaid=3114","Acetylcholinesterase")</f>
        <v>Acetylcholinesterase</v>
      </c>
      <c r="J17" s="8"/>
      <c r="K17" s="8" t="s">
        <v>20</v>
      </c>
      <c r="L17" s="11" t="str">
        <f aca="false">HYPERLINK("https://integrity.thomson-pharma.com/integrity/xmlxsl/bmk.BIOMARKER_LIST_MDL_PKG.relatedGenomics?p_bmaid=3114","ACHE variant E4-E6")</f>
        <v>ACHE variant E4-E6</v>
      </c>
      <c r="M17" s="12"/>
      <c r="N17" s="13"/>
    </row>
    <row r="18" customFormat="false" ht="60" hidden="false" customHeight="true" outlineLevel="0" collapsed="false">
      <c r="A18" s="8" t="n">
        <v>15</v>
      </c>
      <c r="B18" s="9"/>
      <c r="C18" s="10" t="str">
        <f aca="false">HYPERLINK("https://portal.genego.com/cgi/entity_page.cgi?term=100&amp;id=8033","ACES")</f>
        <v>ACES</v>
      </c>
      <c r="D18" s="10" t="str">
        <f aca="false">HYPERLINK("https://portal.genego.com/cgi/entity_page.cgi?term=20&amp;id=444007736","ACHE")</f>
        <v>ACHE</v>
      </c>
      <c r="E18" s="10" t="str">
        <f aca="false">HYPERLINK("https://portal.genego.com/cgi/entity_page.cgi?term=7&amp;id=-1580881301","ACES_HUMAN")</f>
        <v>ACES_HUMAN</v>
      </c>
      <c r="F18" s="8" t="s">
        <v>19</v>
      </c>
      <c r="G18" s="10" t="str">
        <f aca="false">HYPERLINK("https://portal.genego.com/cgi/entity_page.cgi?term=100&amp;id=8033","Acetylcholinesterase")</f>
        <v>Acetylcholinesterase</v>
      </c>
      <c r="H18" s="11" t="str">
        <f aca="false">HYPERLINK("https://portal.genego.com/cgi/entity_page.cgi?term=7&amp;id=1665190783","Zanapezil")</f>
        <v>Zanapezil</v>
      </c>
      <c r="I18" s="10" t="str">
        <f aca="false">HYPERLINK("https://integrity.thomson-pharma.com/integrity/xmlxsl/bmk.BIOMARKER_LIST_MDL_PKG.BiomarkerFullRecord?p_bmaid=3114","Acetylcholinesterase")</f>
        <v>Acetylcholinesterase</v>
      </c>
      <c r="J18" s="8"/>
      <c r="K18" s="8" t="s">
        <v>20</v>
      </c>
      <c r="L18" s="11" t="str">
        <f aca="false">HYPERLINK("https://integrity.thomson-pharma.com/integrity/xmlxsl/bmk.BIOMARKER_LIST_MDL_PKG.relatedGenomics?p_bmaid=3114","ACHE variant E4-E6")</f>
        <v>ACHE variant E4-E6</v>
      </c>
      <c r="M18" s="12"/>
      <c r="N18" s="13"/>
    </row>
    <row r="19" customFormat="false" ht="60" hidden="false" customHeight="true" outlineLevel="0" collapsed="false">
      <c r="A19" s="8" t="n">
        <v>16</v>
      </c>
      <c r="B19" s="9"/>
      <c r="C19" s="10" t="str">
        <f aca="false">HYPERLINK("https://portal.genego.com/cgi/entity_page.cgi?term=100&amp;id=8033","ACES")</f>
        <v>ACES</v>
      </c>
      <c r="D19" s="10" t="str">
        <f aca="false">HYPERLINK("https://portal.genego.com/cgi/entity_page.cgi?term=20&amp;id=444007736","ACHE")</f>
        <v>ACHE</v>
      </c>
      <c r="E19" s="10" t="str">
        <f aca="false">HYPERLINK("https://portal.genego.com/cgi/entity_page.cgi?term=7&amp;id=-1580881301","ACES_HUMAN")</f>
        <v>ACES_HUMAN</v>
      </c>
      <c r="F19" s="8" t="s">
        <v>19</v>
      </c>
      <c r="G19" s="10" t="str">
        <f aca="false">HYPERLINK("https://portal.genego.com/cgi/entity_page.cgi?term=100&amp;id=8033","Acetylcholinesterase")</f>
        <v>Acetylcholinesterase</v>
      </c>
      <c r="H19" s="11" t="str">
        <f aca="false">HYPERLINK("https://portal.genego.com/cgi/entity_page.cgi?term=7&amp;id=2054361561","Mimopezil")</f>
        <v>Mimopezil</v>
      </c>
      <c r="I19" s="10" t="str">
        <f aca="false">HYPERLINK("https://integrity.thomson-pharma.com/integrity/xmlxsl/bmk.BIOMARKER_LIST_MDL_PKG.BiomarkerFullRecord?p_bmaid=3114","Acetylcholinesterase")</f>
        <v>Acetylcholinesterase</v>
      </c>
      <c r="J19" s="8"/>
      <c r="K19" s="8" t="s">
        <v>20</v>
      </c>
      <c r="L19" s="11" t="str">
        <f aca="false">HYPERLINK("https://integrity.thomson-pharma.com/integrity/xmlxsl/bmk.BIOMARKER_LIST_MDL_PKG.relatedGenomics?p_bmaid=3114","ACHE variant E4-E6")</f>
        <v>ACHE variant E4-E6</v>
      </c>
      <c r="M19" s="12"/>
      <c r="N19" s="13"/>
    </row>
    <row r="20" customFormat="false" ht="60" hidden="false" customHeight="true" outlineLevel="0" collapsed="false">
      <c r="A20" s="8" t="n">
        <v>17</v>
      </c>
      <c r="B20" s="9" t="s">
        <v>21</v>
      </c>
      <c r="C20" s="10" t="str">
        <f aca="false">HYPERLINK("https://portal.genego.com/cgi/entity_page.cgi?term=100&amp;id=4484","ACTA1")</f>
        <v>ACTA1</v>
      </c>
      <c r="D20" s="10" t="str">
        <f aca="false">HYPERLINK("https://portal.genego.com/cgi/entity_page.cgi?term=20&amp;id=-1200368402","ACTA1")</f>
        <v>ACTA1</v>
      </c>
      <c r="E20" s="10" t="str">
        <f aca="false">HYPERLINK("https://portal.genego.com/cgi/entity_page.cgi?term=7&amp;id=-451073439","ACTS_HUMAN")</f>
        <v>ACTS_HUMAN</v>
      </c>
      <c r="F20" s="8" t="s">
        <v>22</v>
      </c>
      <c r="G20" s="10" t="str">
        <f aca="false">HYPERLINK("https://portal.genego.com/cgi/entity_page.cgi?term=100&amp;id=4484","Actin, alpha skeletal muscle")</f>
        <v>Actin, alpha skeletal muscle</v>
      </c>
      <c r="H20" s="11"/>
      <c r="I20" s="10" t="str">
        <f aca="false">HYPERLINK("https://integrity.thomson-pharma.com/integrity/xmlxsl/bmk.BIOMARKER_LIST_MDL_PKG.BiomarkerFullRecord?p_bmaid=6923","Actin, alpha skeletal muscle")</f>
        <v>Actin, alpha skeletal muscle</v>
      </c>
      <c r="J20" s="8"/>
      <c r="K20" s="8" t="s">
        <v>20</v>
      </c>
      <c r="L20" s="11" t="str">
        <f aca="false">HYPERLINK("https://integrity.thomson-pharma.com/integrity/xmlxsl/bmk.BIOMARKER_LIST_MDL_PKG.relatedGenomics?p_bmaid=6923","ACTA1")</f>
        <v>ACTA1</v>
      </c>
      <c r="M20" s="14" t="n">
        <v>-1.10267</v>
      </c>
      <c r="N20" s="13" t="n">
        <v>0.00015</v>
      </c>
    </row>
    <row r="21" customFormat="false" ht="60" hidden="false" customHeight="true" outlineLevel="0" collapsed="false">
      <c r="A21" s="8" t="n">
        <v>18</v>
      </c>
      <c r="B21" s="9"/>
      <c r="C21" s="10" t="str">
        <f aca="false">HYPERLINK("https://portal.genego.com/cgi/entity_page.cgi?term=100&amp;id=-44341259","ACTA2")</f>
        <v>ACTA2</v>
      </c>
      <c r="D21" s="10" t="str">
        <f aca="false">HYPERLINK("https://portal.genego.com/cgi/entity_page.cgi?term=20&amp;id=-142264524","ACTA2")</f>
        <v>ACTA2</v>
      </c>
      <c r="E21" s="10" t="str">
        <f aca="false">HYPERLINK("https://portal.genego.com/cgi/entity_page.cgi?term=7&amp;id=-1897840684","ACTA_HUMAN")</f>
        <v>ACTA_HUMAN</v>
      </c>
      <c r="F21" s="8" t="s">
        <v>22</v>
      </c>
      <c r="G21" s="10" t="str">
        <f aca="false">HYPERLINK("https://portal.genego.com/cgi/entity_page.cgi?term=100&amp;id=-44341259","Actin, aortic smooth muscle")</f>
        <v>Actin, aortic smooth muscle</v>
      </c>
      <c r="H21" s="11"/>
      <c r="I21" s="10" t="str">
        <f aca="false">HYPERLINK("https://integrity.thomson-pharma.com/integrity/xmlxsl/bmk.BIOMARKER_LIST_MDL_PKG.BiomarkerFullRecord?p_bmaid=1517","Actin, aortic smooth muscle")</f>
        <v>Actin, aortic smooth muscle</v>
      </c>
      <c r="J21" s="8"/>
      <c r="K21" s="8" t="s">
        <v>20</v>
      </c>
      <c r="L21" s="11" t="str">
        <f aca="false">HYPERLINK("https://integrity.thomson-pharma.com/integrity/xmlxsl/bmk.BIOMARKER_LIST_MDL_PKG.relatedGenomics?p_bmaid=1517","ACTA2 variant 1; ACTA2 variant 2")</f>
        <v>ACTA2 variant 1; ACTA2 variant 2</v>
      </c>
      <c r="M21" s="12"/>
      <c r="N21" s="13"/>
    </row>
    <row r="22" customFormat="false" ht="60" hidden="false" customHeight="true" outlineLevel="0" collapsed="false">
      <c r="A22" s="8" t="n">
        <v>19</v>
      </c>
      <c r="B22" s="9"/>
      <c r="C22" s="10" t="str">
        <f aca="false">HYPERLINK("https://portal.genego.com/cgi/entity_page.cgi?term=100&amp;id=-44341259","ACTA2")</f>
        <v>ACTA2</v>
      </c>
      <c r="D22" s="10" t="str">
        <f aca="false">HYPERLINK("https://portal.genego.com/cgi/entity_page.cgi?term=20&amp;id=-142264524","ACTA2")</f>
        <v>ACTA2</v>
      </c>
      <c r="E22" s="10" t="str">
        <f aca="false">HYPERLINK("https://portal.genego.com/cgi/entity_page.cgi?term=7&amp;id=-1897840684","ACTA_HUMAN")</f>
        <v>ACTA_HUMAN</v>
      </c>
      <c r="F22" s="8" t="s">
        <v>22</v>
      </c>
      <c r="G22" s="10" t="str">
        <f aca="false">HYPERLINK("https://portal.genego.com/cgi/entity_page.cgi?term=100&amp;id=-44341259","Actin, aortic smooth muscle")</f>
        <v>Actin, aortic smooth muscle</v>
      </c>
      <c r="H22" s="11"/>
      <c r="I22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22" s="8"/>
      <c r="K22" s="8" t="s">
        <v>23</v>
      </c>
      <c r="L22" s="11" t="s">
        <v>24</v>
      </c>
      <c r="M22" s="12"/>
      <c r="N22" s="13"/>
    </row>
    <row r="23" customFormat="false" ht="60" hidden="false" customHeight="true" outlineLevel="0" collapsed="false">
      <c r="A23" s="8" t="n">
        <v>20</v>
      </c>
      <c r="B23" s="9"/>
      <c r="C23" s="10" t="str">
        <f aca="false">HYPERLINK("https://portal.genego.com/cgi/entity_page.cgi?term=100&amp;id=-44341259","ACTA2")</f>
        <v>ACTA2</v>
      </c>
      <c r="D23" s="10" t="str">
        <f aca="false">HYPERLINK("https://portal.genego.com/cgi/entity_page.cgi?term=20&amp;id=-142264524","ACTA2")</f>
        <v>ACTA2</v>
      </c>
      <c r="E23" s="10" t="str">
        <f aca="false">HYPERLINK("https://portal.genego.com/cgi/entity_page.cgi?term=7&amp;id=-1897840684","ACTA_HUMAN")</f>
        <v>ACTA_HUMAN</v>
      </c>
      <c r="F23" s="8" t="s">
        <v>22</v>
      </c>
      <c r="G23" s="10" t="str">
        <f aca="false">HYPERLINK("https://portal.genego.com/cgi/entity_page.cgi?term=100&amp;id=-44341259","Actin, aortic smooth muscle")</f>
        <v>Actin, aortic smooth muscle</v>
      </c>
      <c r="H23" s="11"/>
      <c r="I23" s="10" t="str">
        <f aca="false">HYPERLINK("https://integrity.thomson-pharma.com/integrity/xmlxsl/bmk.BIOMARKER_LIST_MDL_PKG.BiomarkerFullRecord?p_bmaid=26968","158-gene expression prostate cancer panel")</f>
        <v>158-gene expression prostate cancer panel</v>
      </c>
      <c r="J23" s="8"/>
      <c r="K23" s="8" t="s">
        <v>23</v>
      </c>
      <c r="L23" s="11" t="s">
        <v>25</v>
      </c>
      <c r="M23" s="12"/>
      <c r="N23" s="13"/>
    </row>
    <row r="24" customFormat="false" ht="60" hidden="false" customHeight="true" outlineLevel="0" collapsed="false">
      <c r="A24" s="8" t="n">
        <v>21</v>
      </c>
      <c r="B24" s="9"/>
      <c r="C24" s="10" t="str">
        <f aca="false">HYPERLINK("https://portal.genego.com/cgi/entity_page.cgi?term=100&amp;id=-44341259","ACTA2")</f>
        <v>ACTA2</v>
      </c>
      <c r="D24" s="10" t="str">
        <f aca="false">HYPERLINK("https://portal.genego.com/cgi/entity_page.cgi?term=20&amp;id=-142264524","ACTA2")</f>
        <v>ACTA2</v>
      </c>
      <c r="E24" s="10" t="str">
        <f aca="false">HYPERLINK("https://portal.genego.com/cgi/entity_page.cgi?term=7&amp;id=-1897840684","ACTA_HUMAN")</f>
        <v>ACTA_HUMAN</v>
      </c>
      <c r="F24" s="8" t="s">
        <v>22</v>
      </c>
      <c r="G24" s="10" t="str">
        <f aca="false">HYPERLINK("https://portal.genego.com/cgi/entity_page.cgi?term=100&amp;id=-44341259","Actin, aortic smooth muscle")</f>
        <v>Actin, aortic smooth muscle</v>
      </c>
      <c r="H24" s="11"/>
      <c r="I24" s="10" t="str">
        <f aca="false">HYPERLINK("https://integrity.thomson-pharma.com/integrity/xmlxsl/bmk.BIOMARKER_LIST_MDL_PKG.BiomarkerFullRecord?p_bmaid=27390","104-gene expression cancer panel")</f>
        <v>104-gene expression cancer panel</v>
      </c>
      <c r="J24" s="8"/>
      <c r="K24" s="8" t="s">
        <v>23</v>
      </c>
      <c r="L24" s="11" t="s">
        <v>26</v>
      </c>
      <c r="M24" s="12"/>
      <c r="N24" s="13"/>
    </row>
    <row r="25" customFormat="false" ht="60" hidden="false" customHeight="true" outlineLevel="0" collapsed="false">
      <c r="A25" s="8" t="n">
        <v>22</v>
      </c>
      <c r="B25" s="9"/>
      <c r="C25" s="10" t="str">
        <f aca="false">HYPERLINK("https://portal.genego.com/cgi/entity_page.cgi?term=100&amp;id=-44341259","ACTA2")</f>
        <v>ACTA2</v>
      </c>
      <c r="D25" s="10" t="str">
        <f aca="false">HYPERLINK("https://portal.genego.com/cgi/entity_page.cgi?term=20&amp;id=-142264524","ACTA2")</f>
        <v>ACTA2</v>
      </c>
      <c r="E25" s="10" t="str">
        <f aca="false">HYPERLINK("https://portal.genego.com/cgi/entity_page.cgi?term=7&amp;id=-1897840684","ACTA_HUMAN")</f>
        <v>ACTA_HUMAN</v>
      </c>
      <c r="F25" s="8" t="s">
        <v>22</v>
      </c>
      <c r="G25" s="10" t="str">
        <f aca="false">HYPERLINK("https://portal.genego.com/cgi/entity_page.cgi?term=100&amp;id=-44341259","Actin, aortic smooth muscle")</f>
        <v>Actin, aortic smooth muscle</v>
      </c>
      <c r="H25" s="11"/>
      <c r="I25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25" s="8"/>
      <c r="K25" s="8" t="s">
        <v>23</v>
      </c>
      <c r="L25" s="11" t="s">
        <v>27</v>
      </c>
      <c r="M25" s="12"/>
      <c r="N25" s="13"/>
    </row>
    <row r="26" customFormat="false" ht="60" hidden="false" customHeight="true" outlineLevel="0" collapsed="false">
      <c r="A26" s="8" t="n">
        <v>23</v>
      </c>
      <c r="B26" s="9"/>
      <c r="C26" s="10" t="str">
        <f aca="false">HYPERLINK("https://portal.genego.com/cgi/entity_page.cgi?term=100&amp;id=-44341259","ACTA2")</f>
        <v>ACTA2</v>
      </c>
      <c r="D26" s="10" t="str">
        <f aca="false">HYPERLINK("https://portal.genego.com/cgi/entity_page.cgi?term=20&amp;id=-142264524","ACTA2")</f>
        <v>ACTA2</v>
      </c>
      <c r="E26" s="10" t="str">
        <f aca="false">HYPERLINK("https://portal.genego.com/cgi/entity_page.cgi?term=7&amp;id=-1897840684","ACTA_HUMAN")</f>
        <v>ACTA_HUMAN</v>
      </c>
      <c r="F26" s="8" t="s">
        <v>22</v>
      </c>
      <c r="G26" s="10" t="str">
        <f aca="false">HYPERLINK("https://portal.genego.com/cgi/entity_page.cgi?term=100&amp;id=-44341259","Actin, aortic smooth muscle")</f>
        <v>Actin, aortic smooth muscle</v>
      </c>
      <c r="H26" s="11"/>
      <c r="I26" s="10" t="str">
        <f aca="false">HYPERLINK("https://integrity.thomson-pharma.com/integrity/xmlxsl/bmk.BIOMARKER_LIST_MDL_PKG.BiomarkerFullRecord?p_bmaid=38397","32-protein 2-biochemical psychiatric disorder panel")</f>
        <v>32-protein 2-biochemical psychiatric disorder panel</v>
      </c>
      <c r="J26" s="8"/>
      <c r="K26" s="8" t="s">
        <v>28</v>
      </c>
      <c r="L26" s="11" t="s">
        <v>29</v>
      </c>
      <c r="M26" s="12"/>
      <c r="N26" s="13"/>
    </row>
    <row r="27" customFormat="false" ht="60" hidden="false" customHeight="true" outlineLevel="0" collapsed="false">
      <c r="A27" s="8" t="n">
        <v>24</v>
      </c>
      <c r="B27" s="9"/>
      <c r="C27" s="10" t="str">
        <f aca="false">HYPERLINK("https://portal.genego.com/cgi/entity_page.cgi?term=100&amp;id=-44341259","ACTA2")</f>
        <v>ACTA2</v>
      </c>
      <c r="D27" s="10" t="str">
        <f aca="false">HYPERLINK("https://portal.genego.com/cgi/entity_page.cgi?term=20&amp;id=-142264524","ACTA2")</f>
        <v>ACTA2</v>
      </c>
      <c r="E27" s="10" t="str">
        <f aca="false">HYPERLINK("https://portal.genego.com/cgi/entity_page.cgi?term=7&amp;id=-1897840684","ACTA_HUMAN")</f>
        <v>ACTA_HUMAN</v>
      </c>
      <c r="F27" s="8" t="s">
        <v>22</v>
      </c>
      <c r="G27" s="10" t="str">
        <f aca="false">HYPERLINK("https://portal.genego.com/cgi/entity_page.cgi?term=100&amp;id=-44341259","Actin, aortic smooth muscle")</f>
        <v>Actin, aortic smooth muscle</v>
      </c>
      <c r="H27" s="11"/>
      <c r="I27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27" s="8"/>
      <c r="K27" s="8" t="s">
        <v>23</v>
      </c>
      <c r="L27" s="11" t="s">
        <v>30</v>
      </c>
      <c r="M27" s="12"/>
      <c r="N27" s="13"/>
    </row>
    <row r="28" customFormat="false" ht="60" hidden="false" customHeight="true" outlineLevel="0" collapsed="false">
      <c r="A28" s="8" t="n">
        <v>25</v>
      </c>
      <c r="B28" s="9"/>
      <c r="C28" s="10" t="str">
        <f aca="false">HYPERLINK("https://portal.genego.com/cgi/entity_page.cgi?term=100&amp;id=-44341259","ACTA2")</f>
        <v>ACTA2</v>
      </c>
      <c r="D28" s="10" t="str">
        <f aca="false">HYPERLINK("https://portal.genego.com/cgi/entity_page.cgi?term=20&amp;id=-142264524","ACTA2")</f>
        <v>ACTA2</v>
      </c>
      <c r="E28" s="10" t="str">
        <f aca="false">HYPERLINK("https://portal.genego.com/cgi/entity_page.cgi?term=7&amp;id=-1897840684","ACTA_HUMAN")</f>
        <v>ACTA_HUMAN</v>
      </c>
      <c r="F28" s="8" t="s">
        <v>22</v>
      </c>
      <c r="G28" s="10" t="str">
        <f aca="false">HYPERLINK("https://portal.genego.com/cgi/entity_page.cgi?term=100&amp;id=-44341259","Actin, aortic smooth muscle")</f>
        <v>Actin, aortic smooth muscle</v>
      </c>
      <c r="H28" s="11"/>
      <c r="I28" s="10" t="str">
        <f aca="false">HYPERLINK("https://integrity.thomson-pharma.com/integrity/xmlxsl/bmk.BIOMARKER_LIST_MDL_PKG.BiomarkerFullRecord?p_bmaid=38797","204-gene expression breast cancer panel")</f>
        <v>204-gene expression breast cancer panel</v>
      </c>
      <c r="J28" s="8"/>
      <c r="K28" s="8" t="s">
        <v>23</v>
      </c>
      <c r="L28" s="11" t="s">
        <v>31</v>
      </c>
      <c r="M28" s="12"/>
      <c r="N28" s="13"/>
    </row>
    <row r="29" customFormat="false" ht="60" hidden="false" customHeight="true" outlineLevel="0" collapsed="false">
      <c r="A29" s="8" t="n">
        <v>26</v>
      </c>
      <c r="B29" s="9"/>
      <c r="C29" s="10" t="str">
        <f aca="false">HYPERLINK("https://portal.genego.com/cgi/entity_page.cgi?term=100&amp;id=-44341259","ACTA2")</f>
        <v>ACTA2</v>
      </c>
      <c r="D29" s="10" t="str">
        <f aca="false">HYPERLINK("https://portal.genego.com/cgi/entity_page.cgi?term=20&amp;id=-142264524","ACTA2")</f>
        <v>ACTA2</v>
      </c>
      <c r="E29" s="10" t="str">
        <f aca="false">HYPERLINK("https://portal.genego.com/cgi/entity_page.cgi?term=7&amp;id=-1897840684","ACTA_HUMAN")</f>
        <v>ACTA_HUMAN</v>
      </c>
      <c r="F29" s="8" t="s">
        <v>22</v>
      </c>
      <c r="G29" s="10" t="str">
        <f aca="false">HYPERLINK("https://portal.genego.com/cgi/entity_page.cgi?term=100&amp;id=-44341259","Actin, aortic smooth muscle")</f>
        <v>Actin, aortic smooth muscle</v>
      </c>
      <c r="H29" s="11"/>
      <c r="I29" s="10" t="str">
        <f aca="false">HYPERLINK("https://integrity.thomson-pharma.com/integrity/xmlxsl/bmk.BIOMARKER_LIST_MDL_PKG.BiomarkerFullRecord?p_bmaid=39797","15-gene expression nerve and muscle disorders panel")</f>
        <v>15-gene expression nerve and muscle disorders panel</v>
      </c>
      <c r="J29" s="8"/>
      <c r="K29" s="8" t="s">
        <v>23</v>
      </c>
      <c r="L29" s="11" t="str">
        <f aca="false">HYPERLINK("https://integrity.thomson-pharma.com/integrity/xmlxsl/bmk.BIOMARKER_LIST_MDL_PKG.relatedGenomics?p_bmaid=39797","ACTA2 variant 1; ACTA2 variant 2; CAB39L variant 1; EXTL1; F2R; GLT25D2; IDI2; IL32 variant 1; IL32 variant 4; LBP; MYH8; OXCT1; PFN2 variant 1; SAMHD1; TECRL; nj")</f>
        <v>ACTA2 variant 1; ACTA2 variant 2; CAB39L variant 1; EXTL1; F2R; GLT25D2; IDI2; IL32 variant 1; IL32 variant 4; LBP; MYH8; OXCT1; PFN2 variant 1; SAMHD1; TECRL; nj</v>
      </c>
      <c r="M29" s="12"/>
      <c r="N29" s="13"/>
    </row>
    <row r="30" customFormat="false" ht="60" hidden="false" customHeight="true" outlineLevel="0" collapsed="false">
      <c r="A30" s="8" t="n">
        <v>27</v>
      </c>
      <c r="B30" s="9"/>
      <c r="C30" s="10" t="str">
        <f aca="false">HYPERLINK("https://portal.genego.com/cgi/entity_page.cgi?term=100&amp;id=-44341259","ACTA2")</f>
        <v>ACTA2</v>
      </c>
      <c r="D30" s="10" t="str">
        <f aca="false">HYPERLINK("https://portal.genego.com/cgi/entity_page.cgi?term=20&amp;id=-142264524","ACTA2")</f>
        <v>ACTA2</v>
      </c>
      <c r="E30" s="10" t="str">
        <f aca="false">HYPERLINK("https://portal.genego.com/cgi/entity_page.cgi?term=7&amp;id=-1897840684","ACTA_HUMAN")</f>
        <v>ACTA_HUMAN</v>
      </c>
      <c r="F30" s="8" t="s">
        <v>22</v>
      </c>
      <c r="G30" s="10" t="str">
        <f aca="false">HYPERLINK("https://portal.genego.com/cgi/entity_page.cgi?term=100&amp;id=-44341259","Actin, aortic smooth muscle")</f>
        <v>Actin, aortic smooth muscle</v>
      </c>
      <c r="H30" s="11"/>
      <c r="I30" s="10" t="str">
        <f aca="false">HYPERLINK("https://integrity.thomson-pharma.com/integrity/xmlxsl/bmk.BIOMARKER_LIST_MDL_PKG.BiomarkerFullRecord?p_bmaid=41807","7-gene polymorphism familial thoracic aortic aneurysm panel")</f>
        <v>7-gene polymorphism familial thoracic aortic aneurysm panel</v>
      </c>
      <c r="J30" s="8"/>
      <c r="K30" s="8" t="s">
        <v>23</v>
      </c>
      <c r="L30" s="11" t="str">
        <f aca="false">HYPERLINK("https://integrity.thomson-pharma.com/integrity/xmlxsl/bmk.BIOMARKER_LIST_MDL_PKG.relatedGenomics?p_bmaid=41807","ACTA2 variant 1; ACTA2 variant 2; COL3A1; FBN1; SMAD3; TGFB2 variant 1; TGFB2 variant 2; TGFBR1 variant 1; TGFBR1 variant 2; TGFBR2 variant 1; TGFBR2 variant 2")</f>
        <v>ACTA2 variant 1; ACTA2 variant 2; COL3A1; FBN1; SMAD3; TGFB2 variant 1; TGFB2 variant 2; TGFBR1 variant 1; TGFBR1 variant 2; TGFBR2 variant 1; TGFBR2 variant 2</v>
      </c>
      <c r="M30" s="12"/>
      <c r="N30" s="13"/>
    </row>
    <row r="31" customFormat="false" ht="60" hidden="false" customHeight="true" outlineLevel="0" collapsed="false">
      <c r="A31" s="8" t="n">
        <v>28</v>
      </c>
      <c r="B31" s="9"/>
      <c r="C31" s="10" t="str">
        <f aca="false">HYPERLINK("https://portal.genego.com/cgi/entity_page.cgi?term=100&amp;id=4562","ACTC")</f>
        <v>ACTC</v>
      </c>
      <c r="D31" s="10" t="str">
        <f aca="false">HYPERLINK("https://portal.genego.com/cgi/entity_page.cgi?term=20&amp;id=528721795","ACTC1")</f>
        <v>ACTC1</v>
      </c>
      <c r="E31" s="10" t="str">
        <f aca="false">HYPERLINK("https://portal.genego.com/cgi/entity_page.cgi?term=7&amp;id=1461740712","ACTC_HUMAN")</f>
        <v>ACTC_HUMAN</v>
      </c>
      <c r="F31" s="8" t="s">
        <v>22</v>
      </c>
      <c r="G31" s="10" t="str">
        <f aca="false">HYPERLINK("https://portal.genego.com/cgi/entity_page.cgi?term=100&amp;id=4562","Actin, alpha cardiac muscle 1")</f>
        <v>Actin, alpha cardiac muscle 1</v>
      </c>
      <c r="H31" s="11"/>
      <c r="I31" s="10" t="str">
        <f aca="false">HYPERLINK("https://integrity.thomson-pharma.com/integrity/xmlxsl/bmk.BIOMARKER_LIST_MDL_PKG.BiomarkerFullRecord?p_bmaid=6225","Actin, alpha cardiac muscle 1")</f>
        <v>Actin, alpha cardiac muscle 1</v>
      </c>
      <c r="J31" s="8"/>
      <c r="K31" s="8" t="s">
        <v>20</v>
      </c>
      <c r="L31" s="11" t="str">
        <f aca="false">HYPERLINK("https://integrity.thomson-pharma.com/integrity/xmlxsl/bmk.BIOMARKER_LIST_MDL_PKG.relatedGenomics?p_bmaid=6225","ACTC1")</f>
        <v>ACTC1</v>
      </c>
      <c r="M31" s="12"/>
      <c r="N31" s="13"/>
    </row>
    <row r="32" customFormat="false" ht="60" hidden="false" customHeight="true" outlineLevel="0" collapsed="false">
      <c r="A32" s="8" t="n">
        <v>29</v>
      </c>
      <c r="B32" s="9"/>
      <c r="C32" s="10" t="str">
        <f aca="false">HYPERLINK("https://portal.genego.com/cgi/entity_page.cgi?term=100&amp;id=4562","ACTC")</f>
        <v>ACTC</v>
      </c>
      <c r="D32" s="10" t="str">
        <f aca="false">HYPERLINK("https://portal.genego.com/cgi/entity_page.cgi?term=20&amp;id=528721795","ACTC1")</f>
        <v>ACTC1</v>
      </c>
      <c r="E32" s="10" t="str">
        <f aca="false">HYPERLINK("https://portal.genego.com/cgi/entity_page.cgi?term=7&amp;id=1461740712","ACTC_HUMAN")</f>
        <v>ACTC_HUMAN</v>
      </c>
      <c r="F32" s="8" t="s">
        <v>22</v>
      </c>
      <c r="G32" s="10" t="str">
        <f aca="false">HYPERLINK("https://portal.genego.com/cgi/entity_page.cgi?term=100&amp;id=4562","Actin, alpha cardiac muscle 1")</f>
        <v>Actin, alpha cardiac muscle 1</v>
      </c>
      <c r="H32" s="11"/>
      <c r="I32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32" s="8"/>
      <c r="K32" s="8" t="s">
        <v>23</v>
      </c>
      <c r="L32" s="11" t="s">
        <v>32</v>
      </c>
      <c r="M32" s="12"/>
      <c r="N32" s="13"/>
    </row>
    <row r="33" customFormat="false" ht="60" hidden="false" customHeight="true" outlineLevel="0" collapsed="false">
      <c r="A33" s="8" t="n">
        <v>30</v>
      </c>
      <c r="B33" s="9"/>
      <c r="C33" s="10" t="str">
        <f aca="false">HYPERLINK("https://portal.genego.com/cgi/entity_page.cgi?term=100&amp;id=4562","ACTC")</f>
        <v>ACTC</v>
      </c>
      <c r="D33" s="10" t="str">
        <f aca="false">HYPERLINK("https://portal.genego.com/cgi/entity_page.cgi?term=20&amp;id=528721795","ACTC1")</f>
        <v>ACTC1</v>
      </c>
      <c r="E33" s="10" t="str">
        <f aca="false">HYPERLINK("https://portal.genego.com/cgi/entity_page.cgi?term=7&amp;id=1461740712","ACTC_HUMAN")</f>
        <v>ACTC_HUMAN</v>
      </c>
      <c r="F33" s="8" t="s">
        <v>22</v>
      </c>
      <c r="G33" s="10" t="str">
        <f aca="false">HYPERLINK("https://portal.genego.com/cgi/entity_page.cgi?term=100&amp;id=4562","Actin, alpha cardiac muscle 1")</f>
        <v>Actin, alpha cardiac muscle 1</v>
      </c>
      <c r="H33" s="11"/>
      <c r="I33" s="10" t="str">
        <f aca="false">HYPERLINK("https://integrity.thomson-pharma.com/integrity/xmlxsl/bmk.BIOMARKER_LIST_MDL_PKG.BiomarkerFullRecord?p_bmaid=28657","114-gene expression prostate cancer panel")</f>
        <v>114-gene expression prostate cancer panel</v>
      </c>
      <c r="J33" s="8"/>
      <c r="K33" s="8" t="s">
        <v>23</v>
      </c>
      <c r="L33" s="11" t="s">
        <v>33</v>
      </c>
      <c r="M33" s="12"/>
      <c r="N33" s="13"/>
    </row>
    <row r="34" customFormat="false" ht="60" hidden="false" customHeight="true" outlineLevel="0" collapsed="false">
      <c r="A34" s="8" t="n">
        <v>31</v>
      </c>
      <c r="B34" s="9"/>
      <c r="C34" s="10" t="str">
        <f aca="false">HYPERLINK("https://portal.genego.com/cgi/entity_page.cgi?term=100&amp;id=4562","ACTC")</f>
        <v>ACTC</v>
      </c>
      <c r="D34" s="10" t="str">
        <f aca="false">HYPERLINK("https://portal.genego.com/cgi/entity_page.cgi?term=20&amp;id=528721795","ACTC1")</f>
        <v>ACTC1</v>
      </c>
      <c r="E34" s="10" t="str">
        <f aca="false">HYPERLINK("https://portal.genego.com/cgi/entity_page.cgi?term=7&amp;id=1461740712","ACTC_HUMAN")</f>
        <v>ACTC_HUMAN</v>
      </c>
      <c r="F34" s="8" t="s">
        <v>22</v>
      </c>
      <c r="G34" s="10" t="str">
        <f aca="false">HYPERLINK("https://portal.genego.com/cgi/entity_page.cgi?term=100&amp;id=4562","Actin, alpha cardiac muscle 1")</f>
        <v>Actin, alpha cardiac muscle 1</v>
      </c>
      <c r="H34" s="11"/>
      <c r="I34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34" s="8"/>
      <c r="K34" s="8" t="s">
        <v>23</v>
      </c>
      <c r="L34" s="11" t="s">
        <v>27</v>
      </c>
      <c r="M34" s="12"/>
      <c r="N34" s="13"/>
    </row>
    <row r="35" customFormat="false" ht="60" hidden="false" customHeight="true" outlineLevel="0" collapsed="false">
      <c r="A35" s="8" t="n">
        <v>32</v>
      </c>
      <c r="B35" s="9"/>
      <c r="C35" s="10" t="str">
        <f aca="false">HYPERLINK("https://portal.genego.com/cgi/entity_page.cgi?term=100&amp;id=-1455868","ADP cytoplasm")</f>
        <v>ADP cytoplasm</v>
      </c>
      <c r="D35" s="10"/>
      <c r="E35" s="10" t="str">
        <f aca="false">HYPERLINK("https://portal.genego.com/cgi/entity_page.cgi?term=7&amp;id=6","ADP")</f>
        <v>ADP</v>
      </c>
      <c r="F35" s="8" t="s">
        <v>34</v>
      </c>
      <c r="G35" s="10" t="str">
        <f aca="false">HYPERLINK("https://portal.genego.com/cgi/entity_page.cgi?term=100&amp;id=-1455868","ADP")</f>
        <v>ADP</v>
      </c>
      <c r="H35" s="11"/>
      <c r="I35" s="10"/>
      <c r="J35" s="8"/>
      <c r="K35" s="8"/>
      <c r="L35" s="11"/>
      <c r="M35" s="12"/>
      <c r="N35" s="13"/>
    </row>
    <row r="36" customFormat="false" ht="60" hidden="false" customHeight="true" outlineLevel="0" collapsed="false">
      <c r="A36" s="8" t="n">
        <v>33</v>
      </c>
      <c r="B36" s="9"/>
      <c r="C36" s="10" t="str">
        <f aca="false">HYPERLINK("https://portal.genego.com/cgi/entity_page.cgi?term=100&amp;id=26","ADP cytosol")</f>
        <v>ADP cytosol</v>
      </c>
      <c r="D36" s="10"/>
      <c r="E36" s="10" t="str">
        <f aca="false">HYPERLINK("https://portal.genego.com/cgi/entity_page.cgi?term=7&amp;id=6","ADP")</f>
        <v>ADP</v>
      </c>
      <c r="F36" s="8" t="s">
        <v>34</v>
      </c>
      <c r="G36" s="10" t="str">
        <f aca="false">HYPERLINK("https://portal.genego.com/cgi/entity_page.cgi?term=100&amp;id=26","ADP")</f>
        <v>ADP</v>
      </c>
      <c r="H36" s="11"/>
      <c r="I36" s="10"/>
      <c r="J36" s="8"/>
      <c r="K36" s="8"/>
      <c r="L36" s="11"/>
      <c r="M36" s="12"/>
      <c r="N36" s="13"/>
    </row>
    <row r="37" customFormat="false" ht="60" hidden="false" customHeight="true" outlineLevel="0" collapsed="false">
      <c r="A37" s="8" t="n">
        <v>34</v>
      </c>
      <c r="B37" s="9"/>
      <c r="C37" s="10" t="str">
        <f aca="false">HYPERLINK("https://portal.genego.com/cgi/entity_page.cgi?term=100&amp;id=2270","ALDOA")</f>
        <v>ALDOA</v>
      </c>
      <c r="D37" s="10" t="str">
        <f aca="false">HYPERLINK("https://portal.genego.com/cgi/entity_page.cgi?term=20&amp;id=853416826","ALDOA")</f>
        <v>ALDOA</v>
      </c>
      <c r="E37" s="10" t="str">
        <f aca="false">HYPERLINK("https://portal.genego.com/cgi/entity_page.cgi?term=7&amp;id=-261523474","ALDOA_HUMAN")</f>
        <v>ALDOA_HUMAN</v>
      </c>
      <c r="F37" s="8" t="s">
        <v>19</v>
      </c>
      <c r="G37" s="10" t="str">
        <f aca="false">HYPERLINK("https://portal.genego.com/cgi/entity_page.cgi?term=100&amp;id=2270","Fructose-bisphosphate aldolase A")</f>
        <v>Fructose-bisphosphate aldolase A</v>
      </c>
      <c r="H37" s="11"/>
      <c r="I37" s="10" t="str">
        <f aca="false">HYPERLINK("https://integrity.thomson-pharma.com/integrity/xmlxsl/bmk.BIOMARKER_LIST_MDL_PKG.BiomarkerFullRecord?p_bmaid=448","Fructose-bisphosphate aldolase A")</f>
        <v>Fructose-bisphosphate aldolase A</v>
      </c>
      <c r="J37" s="8"/>
      <c r="K37" s="8" t="s">
        <v>20</v>
      </c>
      <c r="L37" s="11" t="str">
        <f aca="false">HYPERLINK("https://integrity.thomson-pharma.com/integrity/xmlxsl/bmk.BIOMARKER_LIST_MDL_PKG.relatedGenomics?p_bmaid=448","ALDOA variant 1")</f>
        <v>ALDOA variant 1</v>
      </c>
      <c r="M37" s="12"/>
      <c r="N37" s="13"/>
    </row>
    <row r="38" customFormat="false" ht="60" hidden="false" customHeight="true" outlineLevel="0" collapsed="false">
      <c r="A38" s="8" t="n">
        <v>35</v>
      </c>
      <c r="B38" s="9"/>
      <c r="C38" s="10" t="str">
        <f aca="false">HYPERLINK("https://portal.genego.com/cgi/entity_page.cgi?term=100&amp;id=2270","ALDOA")</f>
        <v>ALDOA</v>
      </c>
      <c r="D38" s="10" t="str">
        <f aca="false">HYPERLINK("https://portal.genego.com/cgi/entity_page.cgi?term=20&amp;id=853416826","ALDOA")</f>
        <v>ALDOA</v>
      </c>
      <c r="E38" s="10" t="str">
        <f aca="false">HYPERLINK("https://portal.genego.com/cgi/entity_page.cgi?term=7&amp;id=-261523474","ALDOA_HUMAN")</f>
        <v>ALDOA_HUMAN</v>
      </c>
      <c r="F38" s="8" t="s">
        <v>19</v>
      </c>
      <c r="G38" s="10" t="str">
        <f aca="false">HYPERLINK("https://portal.genego.com/cgi/entity_page.cgi?term=100&amp;id=2270","Fructose-bisphosphate aldolase A")</f>
        <v>Fructose-bisphosphate aldolase A</v>
      </c>
      <c r="H38" s="11"/>
      <c r="I38" s="10" t="str">
        <f aca="false">HYPERLINK("https://integrity.thomson-pharma.com/integrity/xmlxsl/bmk.BIOMARKER_LIST_MDL_PKG.BiomarkerFullRecord?p_bmaid=33242","26-gene expression cancer panel")</f>
        <v>26-gene expression cancer panel</v>
      </c>
      <c r="J38" s="8"/>
      <c r="K38" s="8" t="s">
        <v>23</v>
      </c>
      <c r="L38" s="11" t="s">
        <v>35</v>
      </c>
      <c r="M38" s="12"/>
      <c r="N38" s="13"/>
    </row>
    <row r="39" customFormat="false" ht="60" hidden="false" customHeight="true" outlineLevel="0" collapsed="false">
      <c r="A39" s="8" t="n">
        <v>36</v>
      </c>
      <c r="B39" s="9"/>
      <c r="C39" s="10" t="str">
        <f aca="false">HYPERLINK("https://portal.genego.com/cgi/entity_page.cgi?term=100&amp;id=2270","ALDOA")</f>
        <v>ALDOA</v>
      </c>
      <c r="D39" s="10" t="str">
        <f aca="false">HYPERLINK("https://portal.genego.com/cgi/entity_page.cgi?term=20&amp;id=853416826","ALDOA")</f>
        <v>ALDOA</v>
      </c>
      <c r="E39" s="10" t="str">
        <f aca="false">HYPERLINK("https://portal.genego.com/cgi/entity_page.cgi?term=7&amp;id=-261523474","ALDOA_HUMAN")</f>
        <v>ALDOA_HUMAN</v>
      </c>
      <c r="F39" s="8" t="s">
        <v>19</v>
      </c>
      <c r="G39" s="10" t="str">
        <f aca="false">HYPERLINK("https://portal.genego.com/cgi/entity_page.cgi?term=100&amp;id=2270","Fructose-bisphosphate aldolase A")</f>
        <v>Fructose-bisphosphate aldolase A</v>
      </c>
      <c r="H39" s="11"/>
      <c r="I39" s="10" t="str">
        <f aca="false">HYPERLINK("https://integrity.thomson-pharma.com/integrity/xmlxsl/bmk.BIOMARKER_LIST_MDL_PKG.BiomarkerFullRecord?p_bmaid=33498","15-gene expression head and neck cancer panel")</f>
        <v>15-gene expression head and neck cancer panel</v>
      </c>
      <c r="J39" s="8"/>
      <c r="K39" s="8" t="s">
        <v>23</v>
      </c>
      <c r="L39" s="11" t="str">
        <f aca="false">HYPERLINK("https://integrity.thomson-pharma.com/integrity/xmlxsl/bmk.BIOMARKER_LIST_MDL_PKG.relatedGenomics?p_bmaid=33498","ADM; ALDOA variant 1; ANKRD37; BNIP3; BNIP3L; EGLN3; FAM162A; LOX variant 1; NDRG1 variant 2; P4HA1; P4HA2; PDK1; PFKFB3; SLC2A1")</f>
        <v>ADM; ALDOA variant 1; ANKRD37; BNIP3; BNIP3L; EGLN3; FAM162A; LOX variant 1; NDRG1 variant 2; P4HA1; P4HA2; PDK1; PFKFB3; SLC2A1</v>
      </c>
      <c r="M39" s="12"/>
      <c r="N39" s="13"/>
    </row>
    <row r="40" customFormat="false" ht="60" hidden="false" customHeight="true" outlineLevel="0" collapsed="false">
      <c r="A40" s="8" t="n">
        <v>37</v>
      </c>
      <c r="B40" s="9"/>
      <c r="C40" s="10" t="str">
        <f aca="false">HYPERLINK("https://portal.genego.com/cgi/entity_page.cgi?term=100&amp;id=2270","ALDOA")</f>
        <v>ALDOA</v>
      </c>
      <c r="D40" s="10" t="str">
        <f aca="false">HYPERLINK("https://portal.genego.com/cgi/entity_page.cgi?term=20&amp;id=853416826","ALDOA")</f>
        <v>ALDOA</v>
      </c>
      <c r="E40" s="10" t="str">
        <f aca="false">HYPERLINK("https://portal.genego.com/cgi/entity_page.cgi?term=7&amp;id=-261523474","ALDOA_HUMAN")</f>
        <v>ALDOA_HUMAN</v>
      </c>
      <c r="F40" s="8" t="s">
        <v>19</v>
      </c>
      <c r="G40" s="10" t="str">
        <f aca="false">HYPERLINK("https://portal.genego.com/cgi/entity_page.cgi?term=100&amp;id=2270","Fructose-bisphosphate aldolase A")</f>
        <v>Fructose-bisphosphate aldolase A</v>
      </c>
      <c r="H40" s="11"/>
      <c r="I40" s="10" t="str">
        <f aca="false">HYPERLINK("https://integrity.thomson-pharma.com/integrity/xmlxsl/bmk.BIOMARKER_LIST_MDL_PKG.BiomarkerFullRecord?p_bmaid=37268","99-gene expression head and neck cancer panel")</f>
        <v>99-gene expression head and neck cancer panel</v>
      </c>
      <c r="J40" s="8"/>
      <c r="K40" s="8" t="s">
        <v>23</v>
      </c>
      <c r="L40" s="11" t="s">
        <v>36</v>
      </c>
      <c r="M40" s="12"/>
      <c r="N40" s="13"/>
    </row>
    <row r="41" customFormat="false" ht="60" hidden="false" customHeight="true" outlineLevel="0" collapsed="false">
      <c r="A41" s="8" t="n">
        <v>38</v>
      </c>
      <c r="B41" s="9"/>
      <c r="C41" s="10" t="str">
        <f aca="false">HYPERLINK("https://portal.genego.com/cgi/entity_page.cgi?term=100&amp;id=2270","ALDOA")</f>
        <v>ALDOA</v>
      </c>
      <c r="D41" s="10" t="str">
        <f aca="false">HYPERLINK("https://portal.genego.com/cgi/entity_page.cgi?term=20&amp;id=853416826","ALDOA")</f>
        <v>ALDOA</v>
      </c>
      <c r="E41" s="10" t="str">
        <f aca="false">HYPERLINK("https://portal.genego.com/cgi/entity_page.cgi?term=7&amp;id=-261523474","ALDOA_HUMAN")</f>
        <v>ALDOA_HUMAN</v>
      </c>
      <c r="F41" s="8" t="s">
        <v>19</v>
      </c>
      <c r="G41" s="10" t="str">
        <f aca="false">HYPERLINK("https://portal.genego.com/cgi/entity_page.cgi?term=100&amp;id=2270","Fructose-bisphosphate aldolase A")</f>
        <v>Fructose-bisphosphate aldolase A</v>
      </c>
      <c r="H41" s="11"/>
      <c r="I41" s="10" t="str">
        <f aca="false">HYPERLINK("https://integrity.thomson-pharma.com/integrity/xmlxsl/bmk.BIOMARKER_LIST_MDL_PKG.BiomarkerFullRecord?p_bmaid=40107","20-gene expression liver cancer panel")</f>
        <v>20-gene expression liver cancer panel</v>
      </c>
      <c r="J41" s="8"/>
      <c r="K41" s="8" t="s">
        <v>23</v>
      </c>
      <c r="L41" s="11" t="str">
        <f aca="false">HYPERLINK("https://integrity.thomson-pharma.com/integrity/xmlxsl/bmk.BIOMARKER_LIST_MDL_PKG.relatedGenomics?p_bmaid=40107","ACP2 variant 1; AFP; ALDOA variant 1; CORO1C; CYP4V2; ENO2; HBEGF; IQGAP1; KIFC1; LGALS1; LIMK2 variant 1; LIMK2 variant 2a; LPL; MAP3K6; NDRG1 variant 1; NDRG1 variant 2; PLP2; PYGB; SCCPDH; TBC1D1; TBC1D1 variant 2; UAP1L1")</f>
        <v>ACP2 variant 1; AFP; ALDOA variant 1; CORO1C; CYP4V2; ENO2; HBEGF; IQGAP1; KIFC1; LGALS1; LIMK2 variant 1; LIMK2 variant 2a; LPL; MAP3K6; NDRG1 variant 1; NDRG1 variant 2; PLP2; PYGB; SCCPDH; TBC1D1; TBC1D1 variant 2; UAP1L1</v>
      </c>
      <c r="M41" s="12"/>
      <c r="N41" s="13"/>
    </row>
    <row r="42" customFormat="false" ht="60" hidden="false" customHeight="true" outlineLevel="0" collapsed="false">
      <c r="A42" s="8" t="n">
        <v>39</v>
      </c>
      <c r="B42" s="9"/>
      <c r="C42" s="10" t="str">
        <f aca="false">HYPERLINK("https://portal.genego.com/cgi/entity_page.cgi?term=100&amp;id=2270","ALDOA")</f>
        <v>ALDOA</v>
      </c>
      <c r="D42" s="10" t="str">
        <f aca="false">HYPERLINK("https://portal.genego.com/cgi/entity_page.cgi?term=20&amp;id=853416826","ALDOA")</f>
        <v>ALDOA</v>
      </c>
      <c r="E42" s="10" t="str">
        <f aca="false">HYPERLINK("https://portal.genego.com/cgi/entity_page.cgi?term=7&amp;id=-261523474","ALDOA_HUMAN")</f>
        <v>ALDOA_HUMAN</v>
      </c>
      <c r="F42" s="8" t="s">
        <v>19</v>
      </c>
      <c r="G42" s="10" t="str">
        <f aca="false">HYPERLINK("https://portal.genego.com/cgi/entity_page.cgi?term=100&amp;id=2270","Fructose-bisphosphate aldolase A")</f>
        <v>Fructose-bisphosphate aldolase A</v>
      </c>
      <c r="H42" s="11"/>
      <c r="I42" s="10" t="str">
        <f aca="false">HYPERLINK("https://integrity.thomson-pharma.com/integrity/xmlxsl/bmk.BIOMARKER_LIST_MDL_PKG.BiomarkerFullRecord?p_bmaid=40108","17-gene expression liver cancer panel")</f>
        <v>17-gene expression liver cancer panel</v>
      </c>
      <c r="J42" s="8"/>
      <c r="K42" s="8" t="s">
        <v>23</v>
      </c>
      <c r="L42" s="11" t="str">
        <f aca="false">HYPERLINK("https://integrity.thomson-pharma.com/integrity/xmlxsl/bmk.BIOMARKER_LIST_MDL_PKG.relatedGenomics?p_bmaid=40108","AFP; ALDOA variant 1; CORO1C; ENO2; HBEGF; IQGAP1; KIFC1; LGALS1; LIMK2 variant 1; LIMK2 variant 2a; LPL; MAP3K6; NDRG1 variant 1; NDRG1 variant 2; PLP2; SCCPDH; TBC1D1; TBC1D1 variant 2; UAP1L1")</f>
        <v>AFP; ALDOA variant 1; CORO1C; ENO2; HBEGF; IQGAP1; KIFC1; LGALS1; LIMK2 variant 1; LIMK2 variant 2a; LPL; MAP3K6; NDRG1 variant 1; NDRG1 variant 2; PLP2; SCCPDH; TBC1D1; TBC1D1 variant 2; UAP1L1</v>
      </c>
      <c r="M42" s="12"/>
      <c r="N42" s="13"/>
    </row>
    <row r="43" customFormat="false" ht="60" hidden="false" customHeight="true" outlineLevel="0" collapsed="false">
      <c r="A43" s="8" t="n">
        <v>40</v>
      </c>
      <c r="B43" s="9"/>
      <c r="C43" s="10" t="str">
        <f aca="false">HYPERLINK("https://portal.genego.com/cgi/entity_page.cgi?term=100&amp;id=2270","ALDOA")</f>
        <v>ALDOA</v>
      </c>
      <c r="D43" s="10" t="str">
        <f aca="false">HYPERLINK("https://portal.genego.com/cgi/entity_page.cgi?term=20&amp;id=853416826","ALDOA")</f>
        <v>ALDOA</v>
      </c>
      <c r="E43" s="10" t="str">
        <f aca="false">HYPERLINK("https://portal.genego.com/cgi/entity_page.cgi?term=7&amp;id=-261523474","ALDOA_HUMAN")</f>
        <v>ALDOA_HUMAN</v>
      </c>
      <c r="F43" s="8" t="s">
        <v>19</v>
      </c>
      <c r="G43" s="10" t="str">
        <f aca="false">HYPERLINK("https://portal.genego.com/cgi/entity_page.cgi?term=100&amp;id=2270","Fructose-bisphosphate aldolase A")</f>
        <v>Fructose-bisphosphate aldolase A</v>
      </c>
      <c r="H43" s="11"/>
      <c r="I43" s="10" t="str">
        <f aca="false">HYPERLINK("https://integrity.thomson-pharma.com/integrity/xmlxsl/bmk.BIOMARKER_LIST_MDL_PKG.BiomarkerFullRecord?p_bmaid=40303","65-gene expression hepatocellular cancer panel")</f>
        <v>65-gene expression hepatocellular cancer panel</v>
      </c>
      <c r="J43" s="8"/>
      <c r="K43" s="8" t="s">
        <v>23</v>
      </c>
      <c r="L43" s="11" t="s">
        <v>37</v>
      </c>
      <c r="M43" s="12"/>
      <c r="N43" s="13"/>
    </row>
    <row r="44" customFormat="false" ht="60" hidden="false" customHeight="true" outlineLevel="0" collapsed="false">
      <c r="A44" s="8" t="n">
        <v>41</v>
      </c>
      <c r="B44" s="9"/>
      <c r="C44" s="10" t="str">
        <f aca="false">HYPERLINK("https://portal.genego.com/cgi/entity_page.cgi?term=100&amp;id=2270","ALDOA")</f>
        <v>ALDOA</v>
      </c>
      <c r="D44" s="10" t="str">
        <f aca="false">HYPERLINK("https://portal.genego.com/cgi/entity_page.cgi?term=20&amp;id=853416826","ALDOA")</f>
        <v>ALDOA</v>
      </c>
      <c r="E44" s="10" t="str">
        <f aca="false">HYPERLINK("https://portal.genego.com/cgi/entity_page.cgi?term=7&amp;id=-261523474","ALDOA_HUMAN")</f>
        <v>ALDOA_HUMAN</v>
      </c>
      <c r="F44" s="8" t="s">
        <v>19</v>
      </c>
      <c r="G44" s="10" t="str">
        <f aca="false">HYPERLINK("https://portal.genego.com/cgi/entity_page.cgi?term=100&amp;id=2270","Fructose-bisphosphate aldolase A")</f>
        <v>Fructose-bisphosphate aldolase A</v>
      </c>
      <c r="H44" s="11"/>
      <c r="I44" s="10" t="str">
        <f aca="false">HYPERLINK("https://integrity.thomson-pharma.com/integrity/xmlxsl/bmk.BIOMARKER_LIST_MDL_PKG.BiomarkerFullRecord?p_bmaid=41529","13-protein lung cancer panel")</f>
        <v>13-protein lung cancer panel</v>
      </c>
      <c r="J44" s="8"/>
      <c r="K44" s="8" t="s">
        <v>38</v>
      </c>
      <c r="L44" s="11" t="str">
        <f aca="false">HYPERLINK("https://integrity.thomson-pharma.com/integrity/xmlxsl/bmk.BIOMARKER_LIST_MDL_PKG.relatedGenomics?p_bmaid=41529","ALDOA variant 1; CLEC3B; COL18A1 variant 1; COL18A1 variant 2; FGA variant alpha-E; FTH1; FTL; GLG1; HSPA5; ISLR; LGALS3BP; LRP1; PRDX1 variant 1; TGFBI; THBS1; fFGA variant alpha")</f>
        <v>ALDOA variant 1; CLEC3B; COL18A1 variant 1; COL18A1 variant 2; FGA variant alpha-E; FTH1; FTL; GLG1; HSPA5; ISLR; LGALS3BP; LRP1; PRDX1 variant 1; TGFBI; THBS1; fFGA variant alpha</v>
      </c>
      <c r="M44" s="12"/>
      <c r="N44" s="13"/>
    </row>
    <row r="45" customFormat="false" ht="60" hidden="false" customHeight="true" outlineLevel="0" collapsed="false">
      <c r="A45" s="8" t="n">
        <v>42</v>
      </c>
      <c r="B45" s="9"/>
      <c r="C45" s="10" t="str">
        <f aca="false">HYPERLINK("https://portal.genego.com/cgi/entity_page.cgi?term=100&amp;id=2270","ALDOA")</f>
        <v>ALDOA</v>
      </c>
      <c r="D45" s="10" t="str">
        <f aca="false">HYPERLINK("https://portal.genego.com/cgi/entity_page.cgi?term=20&amp;id=853416826","ALDOA")</f>
        <v>ALDOA</v>
      </c>
      <c r="E45" s="10" t="str">
        <f aca="false">HYPERLINK("https://portal.genego.com/cgi/entity_page.cgi?term=7&amp;id=-261523474","ALDOA_HUMAN")</f>
        <v>ALDOA_HUMAN</v>
      </c>
      <c r="F45" s="8" t="s">
        <v>19</v>
      </c>
      <c r="G45" s="10" t="str">
        <f aca="false">HYPERLINK("https://portal.genego.com/cgi/entity_page.cgi?term=100&amp;id=2270","Fructose-bisphosphate aldolase A")</f>
        <v>Fructose-bisphosphate aldolase A</v>
      </c>
      <c r="H45" s="11"/>
      <c r="I45" s="10" t="str">
        <f aca="false">HYPERLINK("https://integrity.thomson-pharma.com/integrity/xmlxsl/bmk.BIOMARKER_LIST_MDL_PKG.BiomarkerFullRecord?p_bmaid=42490","26-gene expression cancer panel")</f>
        <v>26-gene expression cancer panel</v>
      </c>
      <c r="J45" s="8"/>
      <c r="K45" s="8" t="s">
        <v>23</v>
      </c>
      <c r="L45" s="11" t="s">
        <v>39</v>
      </c>
      <c r="M45" s="12"/>
      <c r="N45" s="13"/>
    </row>
    <row r="46" customFormat="false" ht="60" hidden="false" customHeight="true" outlineLevel="0" collapsed="false">
      <c r="A46" s="8" t="n">
        <v>43</v>
      </c>
      <c r="B46" s="9"/>
      <c r="C46" s="10" t="str">
        <f aca="false">HYPERLINK("https://portal.genego.com/cgi/entity_page.cgi?term=100&amp;id=2270","ALDOA")</f>
        <v>ALDOA</v>
      </c>
      <c r="D46" s="10" t="str">
        <f aca="false">HYPERLINK("https://portal.genego.com/cgi/entity_page.cgi?term=20&amp;id=853416826","ALDOA")</f>
        <v>ALDOA</v>
      </c>
      <c r="E46" s="10" t="str">
        <f aca="false">HYPERLINK("https://portal.genego.com/cgi/entity_page.cgi?term=7&amp;id=-261523474","ALDOA_HUMAN")</f>
        <v>ALDOA_HUMAN</v>
      </c>
      <c r="F46" s="8" t="s">
        <v>19</v>
      </c>
      <c r="G46" s="10" t="str">
        <f aca="false">HYPERLINK("https://portal.genego.com/cgi/entity_page.cgi?term=100&amp;id=2270","Fructose-bisphosphate aldolase A")</f>
        <v>Fructose-bisphosphate aldolase A</v>
      </c>
      <c r="H46" s="11"/>
      <c r="I46" s="10" t="str">
        <f aca="false">HYPERLINK("https://integrity.thomson-pharma.com/integrity/xmlxsl/bmk.BIOMARKER_LIST_MDL_PKG.BiomarkerFullRecord?p_bmaid=42832","13-protein lung nodule panel")</f>
        <v>13-protein lung nodule panel</v>
      </c>
      <c r="J46" s="8"/>
      <c r="K46" s="8" t="s">
        <v>38</v>
      </c>
      <c r="L46" s="11" t="str">
        <f aca="false">HYPERLINK("https://integrity.thomson-pharma.com/integrity/xmlxsl/bmk.BIOMARKER_LIST_MDL_PKG.relatedGenomics?p_bmaid=42832","ALDOA variant 1; CLEC3B; COL18A1 variant 1; COL18A1 variant 2; FGB; FGG variant a; FTH1; FTL; GLG1; HSPA5; ISLR; LGALS3BP; LRP1; PRDX1 variant 1; TGFBI; THBS1; fFGA variant alpha")</f>
        <v>ALDOA variant 1; CLEC3B; COL18A1 variant 1; COL18A1 variant 2; FGB; FGG variant a; FTH1; FTL; GLG1; HSPA5; ISLR; LGALS3BP; LRP1; PRDX1 variant 1; TGFBI; THBS1; fFGA variant alpha</v>
      </c>
      <c r="M46" s="12"/>
      <c r="N46" s="13"/>
    </row>
    <row r="47" customFormat="false" ht="60" hidden="false" customHeight="true" outlineLevel="0" collapsed="false">
      <c r="A47" s="8" t="n">
        <v>44</v>
      </c>
      <c r="B47" s="9"/>
      <c r="C47" s="10" t="str">
        <f aca="false">HYPERLINK("https://portal.genego.com/cgi/entity_page.cgi?term=100&amp;id=-526638663","ANKRD2")</f>
        <v>ANKRD2</v>
      </c>
      <c r="D47" s="10" t="str">
        <f aca="false">HYPERLINK("https://portal.genego.com/cgi/entity_page.cgi?term=20&amp;id=1124286594","ANKRD2")</f>
        <v>ANKRD2</v>
      </c>
      <c r="E47" s="10" t="str">
        <f aca="false">HYPERLINK("https://portal.genego.com/cgi/entity_page.cgi?term=7&amp;id=1675762816","ANKR2_HUMAN")</f>
        <v>ANKR2_HUMAN</v>
      </c>
      <c r="F47" s="8" t="s">
        <v>22</v>
      </c>
      <c r="G47" s="10" t="str">
        <f aca="false">HYPERLINK("https://portal.genego.com/cgi/entity_page.cgi?term=100&amp;id=-526638663","Ankyrin repeat domain-containing protein 2")</f>
        <v>Ankyrin repeat domain-containing protein 2</v>
      </c>
      <c r="H47" s="11"/>
      <c r="I47" s="10" t="str">
        <f aca="false">HYPERLINK("https://integrity.thomson-pharma.com/integrity/xmlxsl/bmk.BIOMARKER_LIST_MDL_PKG.BiomarkerFullRecord?p_bmaid=15062","Ankyrin repeat domain-containing protein 2")</f>
        <v>Ankyrin repeat domain-containing protein 2</v>
      </c>
      <c r="J47" s="8"/>
      <c r="K47" s="8" t="s">
        <v>20</v>
      </c>
      <c r="L47" s="11" t="str">
        <f aca="false">HYPERLINK("https://integrity.thomson-pharma.com/integrity/xmlxsl/bmk.BIOMARKER_LIST_MDL_PKG.relatedGenomics?p_bmaid=15062","ANKRD2 variant 1")</f>
        <v>ANKRD2 variant 1</v>
      </c>
      <c r="M47" s="12"/>
      <c r="N47" s="13"/>
    </row>
    <row r="48" customFormat="false" ht="60" hidden="false" customHeight="true" outlineLevel="0" collapsed="false">
      <c r="A48" s="8" t="n">
        <v>45</v>
      </c>
      <c r="B48" s="9"/>
      <c r="C48" s="10" t="str">
        <f aca="false">HYPERLINK("https://portal.genego.com/cgi/entity_page.cgi?term=100&amp;id=825","Acetylcholine extracellular region")</f>
        <v>Acetylcholine extracellular region</v>
      </c>
      <c r="D48" s="10"/>
      <c r="E48" s="10" t="str">
        <f aca="false">HYPERLINK("https://portal.genego.com/cgi/entity_page.cgi?term=7&amp;id=396","Acetylcholine")</f>
        <v>Acetylcholine</v>
      </c>
      <c r="F48" s="8" t="s">
        <v>34</v>
      </c>
      <c r="G48" s="10" t="str">
        <f aca="false">HYPERLINK("https://portal.genego.com/cgi/entity_page.cgi?term=100&amp;id=825","Acetylcholine")</f>
        <v>Acetylcholine</v>
      </c>
      <c r="H48" s="11"/>
      <c r="I48" s="10"/>
      <c r="J48" s="8"/>
      <c r="K48" s="8"/>
      <c r="L48" s="11"/>
      <c r="M48" s="12"/>
      <c r="N48" s="13"/>
    </row>
    <row r="49" customFormat="false" ht="60" hidden="false" customHeight="true" outlineLevel="0" collapsed="false">
      <c r="A49" s="8" t="n">
        <v>46</v>
      </c>
      <c r="B49" s="9" t="s">
        <v>21</v>
      </c>
      <c r="C49" s="10" t="str">
        <f aca="false">HYPERLINK("https://portal.genego.com/cgi/entity_page.cgi?term=100&amp;id=826","Actin")</f>
        <v>Actin</v>
      </c>
      <c r="D49" s="10" t="str">
        <f aca="false">HYPERLINK("https://portal.genego.com/cgi/entity_page.cgi?term=20&amp;id=-1200368402","ACTA1")</f>
        <v>ACTA1</v>
      </c>
      <c r="E49" s="10" t="str">
        <f aca="false">HYPERLINK("https://portal.genego.com/cgi/entity_page.cgi?term=7&amp;id=-451073439","ACTS_HUMAN")</f>
        <v>ACTS_HUMAN</v>
      </c>
      <c r="F49" s="8" t="s">
        <v>22</v>
      </c>
      <c r="G49" s="10"/>
      <c r="H49" s="11"/>
      <c r="I49" s="10" t="str">
        <f aca="false">HYPERLINK("https://integrity.thomson-pharma.com/integrity/xmlxsl/bmk.BIOMARKER_LIST_MDL_PKG.BiomarkerFullRecord?p_bmaid=6923","Actin, alpha skeletal muscle")</f>
        <v>Actin, alpha skeletal muscle</v>
      </c>
      <c r="J49" s="8"/>
      <c r="K49" s="8" t="s">
        <v>20</v>
      </c>
      <c r="L49" s="11" t="str">
        <f aca="false">HYPERLINK("https://integrity.thomson-pharma.com/integrity/xmlxsl/bmk.BIOMARKER_LIST_MDL_PKG.relatedGenomics?p_bmaid=6923","ACTA1")</f>
        <v>ACTA1</v>
      </c>
      <c r="M49" s="14" t="n">
        <v>-1.10267</v>
      </c>
      <c r="N49" s="13" t="n">
        <v>0.00015</v>
      </c>
    </row>
    <row r="50" customFormat="false" ht="60" hidden="false" customHeight="true" outlineLevel="0" collapsed="false">
      <c r="A50" s="8" t="n">
        <v>47</v>
      </c>
      <c r="B50" s="9"/>
      <c r="C50" s="10" t="str">
        <f aca="false">HYPERLINK("https://portal.genego.com/cgi/entity_page.cgi?term=100&amp;id=826","Actin")</f>
        <v>Actin</v>
      </c>
      <c r="D50" s="10" t="str">
        <f aca="false">HYPERLINK("https://portal.genego.com/cgi/entity_page.cgi?term=20&amp;id=-142264524","ACTA2")</f>
        <v>ACTA2</v>
      </c>
      <c r="E50" s="10" t="str">
        <f aca="false">HYPERLINK("https://portal.genego.com/cgi/entity_page.cgi?term=7&amp;id=-1897840684","ACTA_HUMAN")</f>
        <v>ACTA_HUMAN</v>
      </c>
      <c r="F50" s="8" t="s">
        <v>22</v>
      </c>
      <c r="G50" s="10"/>
      <c r="H50" s="11"/>
      <c r="I50" s="10" t="str">
        <f aca="false">HYPERLINK("https://integrity.thomson-pharma.com/integrity/xmlxsl/bmk.BIOMARKER_LIST_MDL_PKG.BiomarkerFullRecord?p_bmaid=1517","Actin, aortic smooth muscle")</f>
        <v>Actin, aortic smooth muscle</v>
      </c>
      <c r="J50" s="8"/>
      <c r="K50" s="8" t="s">
        <v>20</v>
      </c>
      <c r="L50" s="11" t="str">
        <f aca="false">HYPERLINK("https://integrity.thomson-pharma.com/integrity/xmlxsl/bmk.BIOMARKER_LIST_MDL_PKG.relatedGenomics?p_bmaid=1517","ACTA2 variant 1; ACTA2 variant 2")</f>
        <v>ACTA2 variant 1; ACTA2 variant 2</v>
      </c>
      <c r="M50" s="12"/>
      <c r="N50" s="13"/>
    </row>
    <row r="51" customFormat="false" ht="60" hidden="false" customHeight="true" outlineLevel="0" collapsed="false">
      <c r="A51" s="8" t="n">
        <v>48</v>
      </c>
      <c r="B51" s="9"/>
      <c r="C51" s="10" t="str">
        <f aca="false">HYPERLINK("https://portal.genego.com/cgi/entity_page.cgi?term=100&amp;id=826","Actin")</f>
        <v>Actin</v>
      </c>
      <c r="D51" s="10" t="str">
        <f aca="false">HYPERLINK("https://portal.genego.com/cgi/entity_page.cgi?term=20&amp;id=-142264524","ACTA2")</f>
        <v>ACTA2</v>
      </c>
      <c r="E51" s="10" t="str">
        <f aca="false">HYPERLINK("https://portal.genego.com/cgi/entity_page.cgi?term=7&amp;id=-1897840684","ACTA_HUMAN")</f>
        <v>ACTA_HUMAN</v>
      </c>
      <c r="F51" s="8" t="s">
        <v>22</v>
      </c>
      <c r="G51" s="10"/>
      <c r="H51" s="11"/>
      <c r="I51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51" s="8"/>
      <c r="K51" s="8" t="s">
        <v>23</v>
      </c>
      <c r="L51" s="11" t="s">
        <v>24</v>
      </c>
      <c r="M51" s="12"/>
      <c r="N51" s="13"/>
    </row>
    <row r="52" customFormat="false" ht="60" hidden="false" customHeight="true" outlineLevel="0" collapsed="false">
      <c r="A52" s="8" t="n">
        <v>49</v>
      </c>
      <c r="B52" s="9"/>
      <c r="C52" s="10" t="str">
        <f aca="false">HYPERLINK("https://portal.genego.com/cgi/entity_page.cgi?term=100&amp;id=826","Actin")</f>
        <v>Actin</v>
      </c>
      <c r="D52" s="10" t="str">
        <f aca="false">HYPERLINK("https://portal.genego.com/cgi/entity_page.cgi?term=20&amp;id=-142264524","ACTA2")</f>
        <v>ACTA2</v>
      </c>
      <c r="E52" s="10" t="str">
        <f aca="false">HYPERLINK("https://portal.genego.com/cgi/entity_page.cgi?term=7&amp;id=-1897840684","ACTA_HUMAN")</f>
        <v>ACTA_HUMAN</v>
      </c>
      <c r="F52" s="8" t="s">
        <v>22</v>
      </c>
      <c r="G52" s="10"/>
      <c r="H52" s="11"/>
      <c r="I52" s="10" t="str">
        <f aca="false">HYPERLINK("https://integrity.thomson-pharma.com/integrity/xmlxsl/bmk.BIOMARKER_LIST_MDL_PKG.BiomarkerFullRecord?p_bmaid=26968","158-gene expression prostate cancer panel")</f>
        <v>158-gene expression prostate cancer panel</v>
      </c>
      <c r="J52" s="8"/>
      <c r="K52" s="8" t="s">
        <v>23</v>
      </c>
      <c r="L52" s="11" t="s">
        <v>25</v>
      </c>
      <c r="M52" s="12"/>
      <c r="N52" s="13"/>
    </row>
    <row r="53" customFormat="false" ht="60" hidden="false" customHeight="true" outlineLevel="0" collapsed="false">
      <c r="A53" s="8" t="n">
        <v>50</v>
      </c>
      <c r="B53" s="9"/>
      <c r="C53" s="10" t="str">
        <f aca="false">HYPERLINK("https://portal.genego.com/cgi/entity_page.cgi?term=100&amp;id=826","Actin")</f>
        <v>Actin</v>
      </c>
      <c r="D53" s="10" t="str">
        <f aca="false">HYPERLINK("https://portal.genego.com/cgi/entity_page.cgi?term=20&amp;id=-142264524","ACTA2")</f>
        <v>ACTA2</v>
      </c>
      <c r="E53" s="10" t="str">
        <f aca="false">HYPERLINK("https://portal.genego.com/cgi/entity_page.cgi?term=7&amp;id=-1897840684","ACTA_HUMAN")</f>
        <v>ACTA_HUMAN</v>
      </c>
      <c r="F53" s="8" t="s">
        <v>22</v>
      </c>
      <c r="G53" s="10"/>
      <c r="H53" s="11"/>
      <c r="I53" s="10" t="str">
        <f aca="false">HYPERLINK("https://integrity.thomson-pharma.com/integrity/xmlxsl/bmk.BIOMARKER_LIST_MDL_PKG.BiomarkerFullRecord?p_bmaid=27390","104-gene expression cancer panel")</f>
        <v>104-gene expression cancer panel</v>
      </c>
      <c r="J53" s="8"/>
      <c r="K53" s="8" t="s">
        <v>23</v>
      </c>
      <c r="L53" s="11" t="s">
        <v>26</v>
      </c>
      <c r="M53" s="12"/>
      <c r="N53" s="13"/>
    </row>
    <row r="54" customFormat="false" ht="60" hidden="false" customHeight="true" outlineLevel="0" collapsed="false">
      <c r="A54" s="8" t="n">
        <v>51</v>
      </c>
      <c r="B54" s="9"/>
      <c r="C54" s="10" t="str">
        <f aca="false">HYPERLINK("https://portal.genego.com/cgi/entity_page.cgi?term=100&amp;id=826","Actin")</f>
        <v>Actin</v>
      </c>
      <c r="D54" s="10" t="str">
        <f aca="false">HYPERLINK("https://portal.genego.com/cgi/entity_page.cgi?term=20&amp;id=-142264524","ACTA2")</f>
        <v>ACTA2</v>
      </c>
      <c r="E54" s="10" t="str">
        <f aca="false">HYPERLINK("https://portal.genego.com/cgi/entity_page.cgi?term=7&amp;id=-1897840684","ACTA_HUMAN")</f>
        <v>ACTA_HUMAN</v>
      </c>
      <c r="F54" s="8" t="s">
        <v>22</v>
      </c>
      <c r="G54" s="10"/>
      <c r="H54" s="11"/>
      <c r="I54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54" s="8"/>
      <c r="K54" s="8" t="s">
        <v>23</v>
      </c>
      <c r="L54" s="11" t="s">
        <v>27</v>
      </c>
      <c r="M54" s="12"/>
      <c r="N54" s="13"/>
    </row>
    <row r="55" customFormat="false" ht="60" hidden="false" customHeight="true" outlineLevel="0" collapsed="false">
      <c r="A55" s="8" t="n">
        <v>52</v>
      </c>
      <c r="B55" s="9"/>
      <c r="C55" s="10" t="str">
        <f aca="false">HYPERLINK("https://portal.genego.com/cgi/entity_page.cgi?term=100&amp;id=826","Actin")</f>
        <v>Actin</v>
      </c>
      <c r="D55" s="10" t="str">
        <f aca="false">HYPERLINK("https://portal.genego.com/cgi/entity_page.cgi?term=20&amp;id=-142264524","ACTA2")</f>
        <v>ACTA2</v>
      </c>
      <c r="E55" s="10" t="str">
        <f aca="false">HYPERLINK("https://portal.genego.com/cgi/entity_page.cgi?term=7&amp;id=-1897840684","ACTA_HUMAN")</f>
        <v>ACTA_HUMAN</v>
      </c>
      <c r="F55" s="8" t="s">
        <v>22</v>
      </c>
      <c r="G55" s="10"/>
      <c r="H55" s="11"/>
      <c r="I55" s="10" t="str">
        <f aca="false">HYPERLINK("https://integrity.thomson-pharma.com/integrity/xmlxsl/bmk.BIOMARKER_LIST_MDL_PKG.BiomarkerFullRecord?p_bmaid=38397","32-protein 2-biochemical psychiatric disorder panel")</f>
        <v>32-protein 2-biochemical psychiatric disorder panel</v>
      </c>
      <c r="J55" s="8"/>
      <c r="K55" s="8" t="s">
        <v>28</v>
      </c>
      <c r="L55" s="11" t="s">
        <v>29</v>
      </c>
      <c r="M55" s="12"/>
      <c r="N55" s="13"/>
    </row>
    <row r="56" customFormat="false" ht="60" hidden="false" customHeight="true" outlineLevel="0" collapsed="false">
      <c r="A56" s="8" t="n">
        <v>53</v>
      </c>
      <c r="B56" s="9"/>
      <c r="C56" s="10" t="str">
        <f aca="false">HYPERLINK("https://portal.genego.com/cgi/entity_page.cgi?term=100&amp;id=826","Actin")</f>
        <v>Actin</v>
      </c>
      <c r="D56" s="10" t="str">
        <f aca="false">HYPERLINK("https://portal.genego.com/cgi/entity_page.cgi?term=20&amp;id=-142264524","ACTA2")</f>
        <v>ACTA2</v>
      </c>
      <c r="E56" s="10" t="str">
        <f aca="false">HYPERLINK("https://portal.genego.com/cgi/entity_page.cgi?term=7&amp;id=-1897840684","ACTA_HUMAN")</f>
        <v>ACTA_HUMAN</v>
      </c>
      <c r="F56" s="8" t="s">
        <v>22</v>
      </c>
      <c r="G56" s="10"/>
      <c r="H56" s="11"/>
      <c r="I56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56" s="8"/>
      <c r="K56" s="8" t="s">
        <v>23</v>
      </c>
      <c r="L56" s="11" t="s">
        <v>30</v>
      </c>
      <c r="M56" s="12"/>
      <c r="N56" s="13"/>
    </row>
    <row r="57" customFormat="false" ht="60" hidden="false" customHeight="true" outlineLevel="0" collapsed="false">
      <c r="A57" s="8" t="n">
        <v>54</v>
      </c>
      <c r="B57" s="9"/>
      <c r="C57" s="10" t="str">
        <f aca="false">HYPERLINK("https://portal.genego.com/cgi/entity_page.cgi?term=100&amp;id=826","Actin")</f>
        <v>Actin</v>
      </c>
      <c r="D57" s="10" t="str">
        <f aca="false">HYPERLINK("https://portal.genego.com/cgi/entity_page.cgi?term=20&amp;id=-142264524","ACTA2")</f>
        <v>ACTA2</v>
      </c>
      <c r="E57" s="10" t="str">
        <f aca="false">HYPERLINK("https://portal.genego.com/cgi/entity_page.cgi?term=7&amp;id=-1897840684","ACTA_HUMAN")</f>
        <v>ACTA_HUMAN</v>
      </c>
      <c r="F57" s="8" t="s">
        <v>22</v>
      </c>
      <c r="G57" s="10"/>
      <c r="H57" s="11"/>
      <c r="I57" s="10" t="str">
        <f aca="false">HYPERLINK("https://integrity.thomson-pharma.com/integrity/xmlxsl/bmk.BIOMARKER_LIST_MDL_PKG.BiomarkerFullRecord?p_bmaid=38797","204-gene expression breast cancer panel")</f>
        <v>204-gene expression breast cancer panel</v>
      </c>
      <c r="J57" s="8"/>
      <c r="K57" s="8" t="s">
        <v>23</v>
      </c>
      <c r="L57" s="11" t="s">
        <v>31</v>
      </c>
      <c r="M57" s="12"/>
      <c r="N57" s="13"/>
    </row>
    <row r="58" customFormat="false" ht="60" hidden="false" customHeight="true" outlineLevel="0" collapsed="false">
      <c r="A58" s="8" t="n">
        <v>55</v>
      </c>
      <c r="B58" s="9"/>
      <c r="C58" s="10" t="str">
        <f aca="false">HYPERLINK("https://portal.genego.com/cgi/entity_page.cgi?term=100&amp;id=826","Actin")</f>
        <v>Actin</v>
      </c>
      <c r="D58" s="10" t="str">
        <f aca="false">HYPERLINK("https://portal.genego.com/cgi/entity_page.cgi?term=20&amp;id=-142264524","ACTA2")</f>
        <v>ACTA2</v>
      </c>
      <c r="E58" s="10" t="str">
        <f aca="false">HYPERLINK("https://portal.genego.com/cgi/entity_page.cgi?term=7&amp;id=-1897840684","ACTA_HUMAN")</f>
        <v>ACTA_HUMAN</v>
      </c>
      <c r="F58" s="8" t="s">
        <v>22</v>
      </c>
      <c r="G58" s="10"/>
      <c r="H58" s="11"/>
      <c r="I58" s="10" t="str">
        <f aca="false">HYPERLINK("https://integrity.thomson-pharma.com/integrity/xmlxsl/bmk.BIOMARKER_LIST_MDL_PKG.BiomarkerFullRecord?p_bmaid=39797","15-gene expression nerve and muscle disorders panel")</f>
        <v>15-gene expression nerve and muscle disorders panel</v>
      </c>
      <c r="J58" s="8"/>
      <c r="K58" s="8" t="s">
        <v>23</v>
      </c>
      <c r="L58" s="11" t="str">
        <f aca="false">HYPERLINK("https://integrity.thomson-pharma.com/integrity/xmlxsl/bmk.BIOMARKER_LIST_MDL_PKG.relatedGenomics?p_bmaid=39797","ACTA2 variant 1; ACTA2 variant 2; CAB39L variant 1; EXTL1; F2R; GLT25D2; IDI2; IL32 variant 1; IL32 variant 4; LBP; MYH8; OXCT1; PFN2 variant 1; SAMHD1; TECRL; nj")</f>
        <v>ACTA2 variant 1; ACTA2 variant 2; CAB39L variant 1; EXTL1; F2R; GLT25D2; IDI2; IL32 variant 1; IL32 variant 4; LBP; MYH8; OXCT1; PFN2 variant 1; SAMHD1; TECRL; nj</v>
      </c>
      <c r="M58" s="12"/>
      <c r="N58" s="13"/>
    </row>
    <row r="59" customFormat="false" ht="60" hidden="false" customHeight="true" outlineLevel="0" collapsed="false">
      <c r="A59" s="8" t="n">
        <v>56</v>
      </c>
      <c r="B59" s="9"/>
      <c r="C59" s="10" t="str">
        <f aca="false">HYPERLINK("https://portal.genego.com/cgi/entity_page.cgi?term=100&amp;id=826","Actin")</f>
        <v>Actin</v>
      </c>
      <c r="D59" s="10" t="str">
        <f aca="false">HYPERLINK("https://portal.genego.com/cgi/entity_page.cgi?term=20&amp;id=-142264524","ACTA2")</f>
        <v>ACTA2</v>
      </c>
      <c r="E59" s="10" t="str">
        <f aca="false">HYPERLINK("https://portal.genego.com/cgi/entity_page.cgi?term=7&amp;id=-1897840684","ACTA_HUMAN")</f>
        <v>ACTA_HUMAN</v>
      </c>
      <c r="F59" s="8" t="s">
        <v>22</v>
      </c>
      <c r="G59" s="10"/>
      <c r="H59" s="11"/>
      <c r="I59" s="10" t="str">
        <f aca="false">HYPERLINK("https://integrity.thomson-pharma.com/integrity/xmlxsl/bmk.BIOMARKER_LIST_MDL_PKG.BiomarkerFullRecord?p_bmaid=41807","7-gene polymorphism familial thoracic aortic aneurysm panel")</f>
        <v>7-gene polymorphism familial thoracic aortic aneurysm panel</v>
      </c>
      <c r="J59" s="8"/>
      <c r="K59" s="8" t="s">
        <v>23</v>
      </c>
      <c r="L59" s="11" t="str">
        <f aca="false">HYPERLINK("https://integrity.thomson-pharma.com/integrity/xmlxsl/bmk.BIOMARKER_LIST_MDL_PKG.relatedGenomics?p_bmaid=41807","ACTA2 variant 1; ACTA2 variant 2; COL3A1; FBN1; SMAD3; TGFB2 variant 1; TGFB2 variant 2; TGFBR1 variant 1; TGFBR1 variant 2; TGFBR2 variant 1; TGFBR2 variant 2")</f>
        <v>ACTA2 variant 1; ACTA2 variant 2; COL3A1; FBN1; SMAD3; TGFB2 variant 1; TGFB2 variant 2; TGFBR1 variant 1; TGFBR1 variant 2; TGFBR2 variant 1; TGFBR2 variant 2</v>
      </c>
      <c r="M59" s="12"/>
      <c r="N59" s="13"/>
    </row>
    <row r="60" customFormat="false" ht="60" hidden="false" customHeight="true" outlineLevel="0" collapsed="false">
      <c r="A60" s="8" t="n">
        <v>57</v>
      </c>
      <c r="B60" s="9"/>
      <c r="C60" s="10" t="str">
        <f aca="false">HYPERLINK("https://portal.genego.com/cgi/entity_page.cgi?term=100&amp;id=826","Actin")</f>
        <v>Actin</v>
      </c>
      <c r="D60" s="10" t="str">
        <f aca="false">HYPERLINK("https://portal.genego.com/cgi/entity_page.cgi?term=20&amp;id=987744791","ACTB")</f>
        <v>ACTB</v>
      </c>
      <c r="E60" s="10" t="str">
        <f aca="false">HYPERLINK("https://portal.genego.com/cgi/entity_page.cgi?term=7&amp;id=1971860275","ACTB_HUMAN")</f>
        <v>ACTB_HUMAN</v>
      </c>
      <c r="F60" s="8" t="s">
        <v>22</v>
      </c>
      <c r="G60" s="10"/>
      <c r="H60" s="11"/>
      <c r="I60" s="10" t="str">
        <f aca="false">HYPERLINK("https://integrity.thomson-pharma.com/integrity/xmlxsl/bmk.BIOMARKER_LIST_MDL_PKG.BiomarkerFullRecord?p_bmaid=66","Oncotype DX")</f>
        <v>Oncotype DX</v>
      </c>
      <c r="J60" s="8"/>
      <c r="K60" s="8" t="s">
        <v>23</v>
      </c>
      <c r="L60" s="11" t="str">
        <f aca="false">HYPERLINK("https://integrity.thomson-pharma.com/integrity/xmlxsl/bmk.BIOMARKER_LIST_MDL_PKG.relatedGenomics?p_bmaid=66","ACTB; AURKA variant 1; BAG1; BIRC5 variant 1; CCNB1; CD68 variant 1; CTSL2; ERBB2 variant 1; ESR1 variant 1; GAPD; GRB7 variant 1; GSTM1 variant 1; GUSB; MKI67 variant 1; MMP11; MYBL2; PGR variant 2; RPLP0 variant 1; SCUBE2; TFRC variant 1; cvariant alpha")</f>
        <v>ACTB; AURKA variant 1; BAG1; BIRC5 variant 1; CCNB1; CD68 variant 1; CTSL2; ERBB2 variant 1; ESR1 variant 1; GAPD; GRB7 variant 1; GSTM1 variant 1; GUSB; MKI67 variant 1; MMP11; MYBL2; PGR variant 2; RPLP0 variant 1; SCUBE2; TFRC variant 1; cvariant alpha</v>
      </c>
      <c r="M60" s="12"/>
      <c r="N60" s="13"/>
    </row>
    <row r="61" customFormat="false" ht="60" hidden="false" customHeight="true" outlineLevel="0" collapsed="false">
      <c r="A61" s="8" t="n">
        <v>58</v>
      </c>
      <c r="B61" s="9"/>
      <c r="C61" s="10" t="str">
        <f aca="false">HYPERLINK("https://portal.genego.com/cgi/entity_page.cgi?term=100&amp;id=826","Actin")</f>
        <v>Actin</v>
      </c>
      <c r="D61" s="10" t="str">
        <f aca="false">HYPERLINK("https://portal.genego.com/cgi/entity_page.cgi?term=20&amp;id=987744791","ACTB")</f>
        <v>ACTB</v>
      </c>
      <c r="E61" s="10" t="str">
        <f aca="false">HYPERLINK("https://portal.genego.com/cgi/entity_page.cgi?term=7&amp;id=1971860275","ACTB_HUMAN")</f>
        <v>ACTB_HUMAN</v>
      </c>
      <c r="F61" s="8" t="s">
        <v>22</v>
      </c>
      <c r="G61" s="10"/>
      <c r="H61" s="11"/>
      <c r="I61" s="10" t="str">
        <f aca="false">HYPERLINK("https://integrity.thomson-pharma.com/integrity/xmlxsl/bmk.BIOMARKER_LIST_MDL_PKG.BiomarkerFullRecord?p_bmaid=1927","Actin, cytoplasmic 1")</f>
        <v>Actin, cytoplasmic 1</v>
      </c>
      <c r="J61" s="8"/>
      <c r="K61" s="8" t="s">
        <v>20</v>
      </c>
      <c r="L61" s="11" t="str">
        <f aca="false">HYPERLINK("https://integrity.thomson-pharma.com/integrity/xmlxsl/bmk.BIOMARKER_LIST_MDL_PKG.relatedGenomics?p_bmaid=1927","ACTB")</f>
        <v>ACTB</v>
      </c>
      <c r="M61" s="12"/>
      <c r="N61" s="13"/>
    </row>
    <row r="62" customFormat="false" ht="60" hidden="false" customHeight="true" outlineLevel="0" collapsed="false">
      <c r="A62" s="8" t="n">
        <v>59</v>
      </c>
      <c r="B62" s="9"/>
      <c r="C62" s="10" t="str">
        <f aca="false">HYPERLINK("https://portal.genego.com/cgi/entity_page.cgi?term=100&amp;id=826","Actin")</f>
        <v>Actin</v>
      </c>
      <c r="D62" s="10" t="str">
        <f aca="false">HYPERLINK("https://portal.genego.com/cgi/entity_page.cgi?term=20&amp;id=987744791","ACTB")</f>
        <v>ACTB</v>
      </c>
      <c r="E62" s="10" t="str">
        <f aca="false">HYPERLINK("https://portal.genego.com/cgi/entity_page.cgi?term=7&amp;id=1971860275","ACTB_HUMAN")</f>
        <v>ACTB_HUMAN</v>
      </c>
      <c r="F62" s="8" t="s">
        <v>22</v>
      </c>
      <c r="G62" s="10"/>
      <c r="H62" s="11"/>
      <c r="I62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62" s="8"/>
      <c r="K62" s="8" t="s">
        <v>23</v>
      </c>
      <c r="L62" s="11" t="s">
        <v>40</v>
      </c>
      <c r="M62" s="12"/>
      <c r="N62" s="13"/>
    </row>
    <row r="63" customFormat="false" ht="60" hidden="false" customHeight="true" outlineLevel="0" collapsed="false">
      <c r="A63" s="8" t="n">
        <v>60</v>
      </c>
      <c r="B63" s="9"/>
      <c r="C63" s="10" t="str">
        <f aca="false">HYPERLINK("https://portal.genego.com/cgi/entity_page.cgi?term=100&amp;id=826","Actin")</f>
        <v>Actin</v>
      </c>
      <c r="D63" s="10" t="str">
        <f aca="false">HYPERLINK("https://portal.genego.com/cgi/entity_page.cgi?term=20&amp;id=987744791","ACTB")</f>
        <v>ACTB</v>
      </c>
      <c r="E63" s="10" t="str">
        <f aca="false">HYPERLINK("https://portal.genego.com/cgi/entity_page.cgi?term=7&amp;id=1971860275","ACTB_HUMAN")</f>
        <v>ACTB_HUMAN</v>
      </c>
      <c r="F63" s="8" t="s">
        <v>22</v>
      </c>
      <c r="G63" s="10"/>
      <c r="H63" s="11"/>
      <c r="I63" s="10" t="str">
        <f aca="false">HYPERLINK("https://integrity.thomson-pharma.com/integrity/xmlxsl/bmk.BIOMARKER_LIST_MDL_PKG.BiomarkerFullRecord?p_bmaid=29902","34-gene expression colon cancer panel")</f>
        <v>34-gene expression colon cancer panel</v>
      </c>
      <c r="J63" s="8"/>
      <c r="K63" s="8" t="s">
        <v>23</v>
      </c>
      <c r="L63" s="11" t="s">
        <v>41</v>
      </c>
      <c r="M63" s="12"/>
      <c r="N63" s="13"/>
    </row>
    <row r="64" customFormat="false" ht="60" hidden="false" customHeight="true" outlineLevel="0" collapsed="false">
      <c r="A64" s="8" t="n">
        <v>61</v>
      </c>
      <c r="B64" s="9"/>
      <c r="C64" s="10" t="str">
        <f aca="false">HYPERLINK("https://portal.genego.com/cgi/entity_page.cgi?term=100&amp;id=826","Actin")</f>
        <v>Actin</v>
      </c>
      <c r="D64" s="10" t="str">
        <f aca="false">HYPERLINK("https://portal.genego.com/cgi/entity_page.cgi?term=20&amp;id=987744791","ACTB")</f>
        <v>ACTB</v>
      </c>
      <c r="E64" s="10" t="str">
        <f aca="false">HYPERLINK("https://portal.genego.com/cgi/entity_page.cgi?term=7&amp;id=1971860275","ACTB_HUMAN")</f>
        <v>ACTB_HUMAN</v>
      </c>
      <c r="F64" s="8" t="s">
        <v>22</v>
      </c>
      <c r="G64" s="10"/>
      <c r="H64" s="11"/>
      <c r="I64" s="10" t="str">
        <f aca="false">HYPERLINK("https://integrity.thomson-pharma.com/integrity/xmlxsl/bmk.BIOMARKER_LIST_MDL_PKG.BiomarkerFullRecord?p_bmaid=31674","90-gene expression acute promyelocytic leukemia panel")</f>
        <v>90-gene expression acute promyelocytic leukemia panel</v>
      </c>
      <c r="J64" s="8"/>
      <c r="K64" s="8" t="s">
        <v>23</v>
      </c>
      <c r="L64" s="11" t="s">
        <v>42</v>
      </c>
      <c r="M64" s="12"/>
      <c r="N64" s="13"/>
    </row>
    <row r="65" customFormat="false" ht="60" hidden="false" customHeight="true" outlineLevel="0" collapsed="false">
      <c r="A65" s="8" t="n">
        <v>62</v>
      </c>
      <c r="B65" s="9"/>
      <c r="C65" s="10" t="str">
        <f aca="false">HYPERLINK("https://portal.genego.com/cgi/entity_page.cgi?term=100&amp;id=826","Actin")</f>
        <v>Actin</v>
      </c>
      <c r="D65" s="10" t="str">
        <f aca="false">HYPERLINK("https://portal.genego.com/cgi/entity_page.cgi?term=20&amp;id=528721795","ACTC1")</f>
        <v>ACTC1</v>
      </c>
      <c r="E65" s="10" t="str">
        <f aca="false">HYPERLINK("https://portal.genego.com/cgi/entity_page.cgi?term=7&amp;id=1461740712","ACTC_HUMAN")</f>
        <v>ACTC_HUMAN</v>
      </c>
      <c r="F65" s="8" t="s">
        <v>22</v>
      </c>
      <c r="G65" s="10"/>
      <c r="H65" s="11"/>
      <c r="I65" s="10" t="str">
        <f aca="false">HYPERLINK("https://integrity.thomson-pharma.com/integrity/xmlxsl/bmk.BIOMARKER_LIST_MDL_PKG.BiomarkerFullRecord?p_bmaid=6225","Actin, alpha cardiac muscle 1")</f>
        <v>Actin, alpha cardiac muscle 1</v>
      </c>
      <c r="J65" s="8"/>
      <c r="K65" s="8" t="s">
        <v>20</v>
      </c>
      <c r="L65" s="11" t="str">
        <f aca="false">HYPERLINK("https://integrity.thomson-pharma.com/integrity/xmlxsl/bmk.BIOMARKER_LIST_MDL_PKG.relatedGenomics?p_bmaid=6225","ACTC1")</f>
        <v>ACTC1</v>
      </c>
      <c r="M65" s="12"/>
      <c r="N65" s="13"/>
    </row>
    <row r="66" customFormat="false" ht="60" hidden="false" customHeight="true" outlineLevel="0" collapsed="false">
      <c r="A66" s="8" t="n">
        <v>63</v>
      </c>
      <c r="B66" s="9"/>
      <c r="C66" s="10" t="str">
        <f aca="false">HYPERLINK("https://portal.genego.com/cgi/entity_page.cgi?term=100&amp;id=826","Actin")</f>
        <v>Actin</v>
      </c>
      <c r="D66" s="10" t="str">
        <f aca="false">HYPERLINK("https://portal.genego.com/cgi/entity_page.cgi?term=20&amp;id=528721795","ACTC1")</f>
        <v>ACTC1</v>
      </c>
      <c r="E66" s="10" t="str">
        <f aca="false">HYPERLINK("https://portal.genego.com/cgi/entity_page.cgi?term=7&amp;id=1461740712","ACTC_HUMAN")</f>
        <v>ACTC_HUMAN</v>
      </c>
      <c r="F66" s="8" t="s">
        <v>22</v>
      </c>
      <c r="G66" s="10"/>
      <c r="H66" s="11"/>
      <c r="I66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66" s="8"/>
      <c r="K66" s="8" t="s">
        <v>23</v>
      </c>
      <c r="L66" s="11" t="s">
        <v>32</v>
      </c>
      <c r="M66" s="12"/>
      <c r="N66" s="13"/>
    </row>
    <row r="67" customFormat="false" ht="60" hidden="false" customHeight="true" outlineLevel="0" collapsed="false">
      <c r="A67" s="8" t="n">
        <v>64</v>
      </c>
      <c r="B67" s="9"/>
      <c r="C67" s="10" t="str">
        <f aca="false">HYPERLINK("https://portal.genego.com/cgi/entity_page.cgi?term=100&amp;id=826","Actin")</f>
        <v>Actin</v>
      </c>
      <c r="D67" s="10" t="str">
        <f aca="false">HYPERLINK("https://portal.genego.com/cgi/entity_page.cgi?term=20&amp;id=528721795","ACTC1")</f>
        <v>ACTC1</v>
      </c>
      <c r="E67" s="10" t="str">
        <f aca="false">HYPERLINK("https://portal.genego.com/cgi/entity_page.cgi?term=7&amp;id=1461740712","ACTC_HUMAN")</f>
        <v>ACTC_HUMAN</v>
      </c>
      <c r="F67" s="8" t="s">
        <v>22</v>
      </c>
      <c r="G67" s="10"/>
      <c r="H67" s="11"/>
      <c r="I67" s="10" t="str">
        <f aca="false">HYPERLINK("https://integrity.thomson-pharma.com/integrity/xmlxsl/bmk.BIOMARKER_LIST_MDL_PKG.BiomarkerFullRecord?p_bmaid=28657","114-gene expression prostate cancer panel")</f>
        <v>114-gene expression prostate cancer panel</v>
      </c>
      <c r="J67" s="8"/>
      <c r="K67" s="8" t="s">
        <v>23</v>
      </c>
      <c r="L67" s="11" t="s">
        <v>33</v>
      </c>
      <c r="M67" s="12"/>
      <c r="N67" s="13"/>
    </row>
    <row r="68" customFormat="false" ht="60" hidden="false" customHeight="true" outlineLevel="0" collapsed="false">
      <c r="A68" s="8" t="n">
        <v>65</v>
      </c>
      <c r="B68" s="9"/>
      <c r="C68" s="10" t="str">
        <f aca="false">HYPERLINK("https://portal.genego.com/cgi/entity_page.cgi?term=100&amp;id=826","Actin")</f>
        <v>Actin</v>
      </c>
      <c r="D68" s="10" t="str">
        <f aca="false">HYPERLINK("https://portal.genego.com/cgi/entity_page.cgi?term=20&amp;id=528721795","ACTC1")</f>
        <v>ACTC1</v>
      </c>
      <c r="E68" s="10" t="str">
        <f aca="false">HYPERLINK("https://portal.genego.com/cgi/entity_page.cgi?term=7&amp;id=1461740712","ACTC_HUMAN")</f>
        <v>ACTC_HUMAN</v>
      </c>
      <c r="F68" s="8" t="s">
        <v>22</v>
      </c>
      <c r="G68" s="10"/>
      <c r="H68" s="11"/>
      <c r="I68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68" s="8"/>
      <c r="K68" s="8" t="s">
        <v>23</v>
      </c>
      <c r="L68" s="11" t="s">
        <v>27</v>
      </c>
      <c r="M68" s="12"/>
      <c r="N68" s="13"/>
    </row>
    <row r="69" customFormat="false" ht="60" hidden="false" customHeight="true" outlineLevel="0" collapsed="false">
      <c r="A69" s="8" t="n">
        <v>66</v>
      </c>
      <c r="B69" s="9"/>
      <c r="C69" s="10" t="str">
        <f aca="false">HYPERLINK("https://portal.genego.com/cgi/entity_page.cgi?term=100&amp;id=826","Actin")</f>
        <v>Actin</v>
      </c>
      <c r="D69" s="10" t="str">
        <f aca="false">HYPERLINK("https://portal.genego.com/cgi/entity_page.cgi?term=20&amp;id=-398905690","ACTG1")</f>
        <v>ACTG1</v>
      </c>
      <c r="E69" s="10" t="str">
        <f aca="false">HYPERLINK("https://portal.genego.com/cgi/entity_page.cgi?term=7&amp;id=-778107730","ACTG_HUMAN")</f>
        <v>ACTG_HUMAN</v>
      </c>
      <c r="F69" s="8" t="s">
        <v>22</v>
      </c>
      <c r="G69" s="10"/>
      <c r="H69" s="11"/>
      <c r="I69" s="10" t="str">
        <f aca="false">HYPERLINK("https://integrity.thomson-pharma.com/integrity/xmlxsl/bmk.BIOMARKER_LIST_MDL_PKG.BiomarkerFullRecord?p_bmaid=1443","Actin, cytoplasmic 2")</f>
        <v>Actin, cytoplasmic 2</v>
      </c>
      <c r="J69" s="8"/>
      <c r="K69" s="8" t="s">
        <v>23</v>
      </c>
      <c r="L69" s="11" t="str">
        <f aca="false">HYPERLINK("https://integrity.thomson-pharma.com/integrity/xmlxsl/bmk.BIOMARKER_LIST_MDL_PKG.relatedGenomics?p_bmaid=1443","ACTG1")</f>
        <v>ACTG1</v>
      </c>
      <c r="M69" s="12"/>
      <c r="N69" s="13"/>
    </row>
    <row r="70" customFormat="false" ht="60" hidden="false" customHeight="true" outlineLevel="0" collapsed="false">
      <c r="A70" s="8" t="n">
        <v>67</v>
      </c>
      <c r="B70" s="9"/>
      <c r="C70" s="10" t="str">
        <f aca="false">HYPERLINK("https://portal.genego.com/cgi/entity_page.cgi?term=100&amp;id=826","Actin")</f>
        <v>Actin</v>
      </c>
      <c r="D70" s="10" t="str">
        <f aca="false">HYPERLINK("https://portal.genego.com/cgi/entity_page.cgi?term=20&amp;id=-398905690","ACTG1")</f>
        <v>ACTG1</v>
      </c>
      <c r="E70" s="10" t="str">
        <f aca="false">HYPERLINK("https://portal.genego.com/cgi/entity_page.cgi?term=7&amp;id=-778107730","ACTG_HUMAN")</f>
        <v>ACTG_HUMAN</v>
      </c>
      <c r="F70" s="8" t="s">
        <v>22</v>
      </c>
      <c r="G70" s="10"/>
      <c r="H70" s="11"/>
      <c r="I70" s="10" t="str">
        <f aca="false">HYPERLINK("https://integrity.thomson-pharma.com/integrity/xmlxsl/bmk.BIOMARKER_LIST_MDL_PKG.BiomarkerFullRecord?p_bmaid=26318","AclarusDx")</f>
        <v>AclarusDx</v>
      </c>
      <c r="J70" s="8"/>
      <c r="K70" s="8" t="s">
        <v>23</v>
      </c>
      <c r="L70" s="11" t="s">
        <v>43</v>
      </c>
      <c r="M70" s="12"/>
      <c r="N70" s="13"/>
    </row>
    <row r="71" customFormat="false" ht="60" hidden="false" customHeight="true" outlineLevel="0" collapsed="false">
      <c r="A71" s="8" t="n">
        <v>68</v>
      </c>
      <c r="B71" s="9"/>
      <c r="C71" s="10" t="str">
        <f aca="false">HYPERLINK("https://portal.genego.com/cgi/entity_page.cgi?term=100&amp;id=826","Actin")</f>
        <v>Actin</v>
      </c>
      <c r="D71" s="10" t="str">
        <f aca="false">HYPERLINK("https://portal.genego.com/cgi/entity_page.cgi?term=20&amp;id=-398905690","ACTG1")</f>
        <v>ACTG1</v>
      </c>
      <c r="E71" s="10" t="str">
        <f aca="false">HYPERLINK("https://portal.genego.com/cgi/entity_page.cgi?term=7&amp;id=-778107730","ACTG_HUMAN")</f>
        <v>ACTG_HUMAN</v>
      </c>
      <c r="F71" s="8" t="s">
        <v>22</v>
      </c>
      <c r="G71" s="10"/>
      <c r="H71" s="11"/>
      <c r="I71" s="10" t="str">
        <f aca="false">HYPERLINK("https://integrity.thomson-pharma.com/integrity/xmlxsl/bmk.BIOMARKER_LIST_MDL_PKG.BiomarkerFullRecord?p_bmaid=28077","22-gene expression breast cancer panel")</f>
        <v>22-gene expression breast cancer panel</v>
      </c>
      <c r="J71" s="8"/>
      <c r="K71" s="8" t="s">
        <v>23</v>
      </c>
      <c r="L71" s="11" t="str">
        <f aca="false">HYPERLINK("https://integrity.thomson-pharma.com/integrity/xmlxsl/bmk.BIOMARKER_LIST_MDL_PKG.relatedGenomics?p_bmaid=28077","ACTG1; ACTN1 variant 1; ASPM; AURKA variant 1; CDKN3 variant 1; CEP55; CKS2; DUSP4 variant 1; EIF4A1; EPHA2; FGFBP1; FOXM1 variant 2; NCAPG; ODC1; RRM2 variant 2; SERPINE2 variant 1; TNFRSF6B; TRIP13 variant 1; TUBG1; VRK1")</f>
        <v>ACTG1; ACTN1 variant 1; ASPM; AURKA variant 1; CDKN3 variant 1; CEP55; CKS2; DUSP4 variant 1; EIF4A1; EPHA2; FGFBP1; FOXM1 variant 2; NCAPG; ODC1; RRM2 variant 2; SERPINE2 variant 1; TNFRSF6B; TRIP13 variant 1; TUBG1; VRK1</v>
      </c>
      <c r="M71" s="12"/>
      <c r="N71" s="13"/>
    </row>
    <row r="72" customFormat="false" ht="60" hidden="false" customHeight="true" outlineLevel="0" collapsed="false">
      <c r="A72" s="8" t="n">
        <v>69</v>
      </c>
      <c r="B72" s="9"/>
      <c r="C72" s="10" t="str">
        <f aca="false">HYPERLINK("https://portal.genego.com/cgi/entity_page.cgi?term=100&amp;id=826","Actin")</f>
        <v>Actin</v>
      </c>
      <c r="D72" s="10" t="str">
        <f aca="false">HYPERLINK("https://portal.genego.com/cgi/entity_page.cgi?term=20&amp;id=-398905690","ACTG1")</f>
        <v>ACTG1</v>
      </c>
      <c r="E72" s="10" t="str">
        <f aca="false">HYPERLINK("https://portal.genego.com/cgi/entity_page.cgi?term=7&amp;id=-778107730","ACTG_HUMAN")</f>
        <v>ACTG_HUMAN</v>
      </c>
      <c r="F72" s="8" t="s">
        <v>22</v>
      </c>
      <c r="G72" s="10"/>
      <c r="H72" s="11"/>
      <c r="I72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72" s="8"/>
      <c r="K72" s="8" t="s">
        <v>23</v>
      </c>
      <c r="L72" s="11" t="s">
        <v>27</v>
      </c>
      <c r="M72" s="12"/>
      <c r="N72" s="13"/>
    </row>
    <row r="73" customFormat="false" ht="60" hidden="false" customHeight="true" outlineLevel="0" collapsed="false">
      <c r="A73" s="8" t="n">
        <v>70</v>
      </c>
      <c r="B73" s="9"/>
      <c r="C73" s="10" t="str">
        <f aca="false">HYPERLINK("https://portal.genego.com/cgi/entity_page.cgi?term=100&amp;id=826","Actin")</f>
        <v>Actin</v>
      </c>
      <c r="D73" s="10" t="str">
        <f aca="false">HYPERLINK("https://portal.genego.com/cgi/entity_page.cgi?term=20&amp;id=-398905690","ACTG1")</f>
        <v>ACTG1</v>
      </c>
      <c r="E73" s="10" t="str">
        <f aca="false">HYPERLINK("https://portal.genego.com/cgi/entity_page.cgi?term=7&amp;id=-778107730","ACTG_HUMAN")</f>
        <v>ACTG_HUMAN</v>
      </c>
      <c r="F73" s="8" t="s">
        <v>22</v>
      </c>
      <c r="G73" s="10"/>
      <c r="H73" s="11"/>
      <c r="I73" s="10" t="str">
        <f aca="false">HYPERLINK("https://integrity.thomson-pharma.com/integrity/xmlxsl/bmk.BIOMARKER_LIST_MDL_PKG.BiomarkerFullRecord?p_bmaid=42491","79-gene expression breast cancer panel")</f>
        <v>79-gene expression breast cancer panel</v>
      </c>
      <c r="J73" s="8"/>
      <c r="K73" s="8" t="s">
        <v>23</v>
      </c>
      <c r="L73" s="11" t="s">
        <v>44</v>
      </c>
      <c r="M73" s="12"/>
      <c r="N73" s="13"/>
    </row>
    <row r="74" customFormat="false" ht="60" hidden="false" customHeight="true" outlineLevel="0" collapsed="false">
      <c r="A74" s="8" t="n">
        <v>71</v>
      </c>
      <c r="B74" s="9"/>
      <c r="C74" s="10" t="str">
        <f aca="false">HYPERLINK("https://portal.genego.com/cgi/entity_page.cgi?term=100&amp;id=826","Actin")</f>
        <v>Actin</v>
      </c>
      <c r="D74" s="10" t="str">
        <f aca="false">HYPERLINK("https://portal.genego.com/cgi/entity_page.cgi?term=20&amp;id=-724109357","ACTG2")</f>
        <v>ACTG2</v>
      </c>
      <c r="E74" s="10" t="str">
        <f aca="false">HYPERLINK("https://portal.genego.com/cgi/entity_page.cgi?term=7&amp;id=-1292714192","ACTH_HUMAN")</f>
        <v>ACTH_HUMAN</v>
      </c>
      <c r="F74" s="8" t="s">
        <v>22</v>
      </c>
      <c r="G74" s="10"/>
      <c r="H74" s="11"/>
      <c r="I74" s="10" t="str">
        <f aca="false">HYPERLINK("https://integrity.thomson-pharma.com/integrity/xmlxsl/bmk.BIOMARKER_LIST_MDL_PKG.BiomarkerFullRecord?p_bmaid=1519","Actin, gamma-enteric smooth muscle")</f>
        <v>Actin, gamma-enteric smooth muscle</v>
      </c>
      <c r="J74" s="8"/>
      <c r="K74" s="8" t="s">
        <v>20</v>
      </c>
      <c r="L74" s="11" t="str">
        <f aca="false">HYPERLINK("https://integrity.thomson-pharma.com/integrity/xmlxsl/bmk.BIOMARKER_LIST_MDL_PKG.relatedGenomics?p_bmaid=1519","ACTG2")</f>
        <v>ACTG2</v>
      </c>
      <c r="M74" s="12"/>
      <c r="N74" s="13"/>
    </row>
    <row r="75" customFormat="false" ht="60" hidden="false" customHeight="true" outlineLevel="0" collapsed="false">
      <c r="A75" s="8" t="n">
        <v>72</v>
      </c>
      <c r="B75" s="9"/>
      <c r="C75" s="10" t="str">
        <f aca="false">HYPERLINK("https://portal.genego.com/cgi/entity_page.cgi?term=100&amp;id=826","Actin")</f>
        <v>Actin</v>
      </c>
      <c r="D75" s="10" t="str">
        <f aca="false">HYPERLINK("https://portal.genego.com/cgi/entity_page.cgi?term=20&amp;id=-724109357","ACTG2")</f>
        <v>ACTG2</v>
      </c>
      <c r="E75" s="10" t="str">
        <f aca="false">HYPERLINK("https://portal.genego.com/cgi/entity_page.cgi?term=7&amp;id=-1292714192","ACTH_HUMAN")</f>
        <v>ACTH_HUMAN</v>
      </c>
      <c r="F75" s="8" t="s">
        <v>22</v>
      </c>
      <c r="G75" s="10"/>
      <c r="H75" s="11"/>
      <c r="I75" s="10" t="str">
        <f aca="false">HYPERLINK("https://integrity.thomson-pharma.com/integrity/xmlxsl/bmk.BIOMARKER_LIST_MDL_PKG.BiomarkerFullRecord?p_bmaid=26071","442-gene expression breast cancer panel")</f>
        <v>442-gene expression breast cancer panel</v>
      </c>
      <c r="J75" s="8"/>
      <c r="K75" s="8" t="s">
        <v>23</v>
      </c>
      <c r="L75" s="11" t="s">
        <v>45</v>
      </c>
      <c r="M75" s="12"/>
      <c r="N75" s="13"/>
    </row>
    <row r="76" customFormat="false" ht="60" hidden="false" customHeight="true" outlineLevel="0" collapsed="false">
      <c r="A76" s="8" t="n">
        <v>73</v>
      </c>
      <c r="B76" s="9"/>
      <c r="C76" s="10" t="str">
        <f aca="false">HYPERLINK("https://portal.genego.com/cgi/entity_page.cgi?term=100&amp;id=826","Actin")</f>
        <v>Actin</v>
      </c>
      <c r="D76" s="10" t="str">
        <f aca="false">HYPERLINK("https://portal.genego.com/cgi/entity_page.cgi?term=20&amp;id=-724109357","ACTG2")</f>
        <v>ACTG2</v>
      </c>
      <c r="E76" s="10" t="str">
        <f aca="false">HYPERLINK("https://portal.genego.com/cgi/entity_page.cgi?term=7&amp;id=-1292714192","ACTH_HUMAN")</f>
        <v>ACTH_HUMAN</v>
      </c>
      <c r="F76" s="8" t="s">
        <v>22</v>
      </c>
      <c r="G76" s="10"/>
      <c r="H76" s="11"/>
      <c r="I76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76" s="8"/>
      <c r="K76" s="8" t="s">
        <v>23</v>
      </c>
      <c r="L76" s="11" t="s">
        <v>24</v>
      </c>
      <c r="M76" s="12"/>
      <c r="N76" s="13"/>
    </row>
    <row r="77" customFormat="false" ht="60" hidden="false" customHeight="true" outlineLevel="0" collapsed="false">
      <c r="A77" s="8" t="n">
        <v>74</v>
      </c>
      <c r="B77" s="9"/>
      <c r="C77" s="10" t="str">
        <f aca="false">HYPERLINK("https://portal.genego.com/cgi/entity_page.cgi?term=100&amp;id=826","Actin")</f>
        <v>Actin</v>
      </c>
      <c r="D77" s="10" t="str">
        <f aca="false">HYPERLINK("https://portal.genego.com/cgi/entity_page.cgi?term=20&amp;id=-724109357","ACTG2")</f>
        <v>ACTG2</v>
      </c>
      <c r="E77" s="10" t="str">
        <f aca="false">HYPERLINK("https://portal.genego.com/cgi/entity_page.cgi?term=7&amp;id=-1292714192","ACTH_HUMAN")</f>
        <v>ACTH_HUMAN</v>
      </c>
      <c r="F77" s="8" t="s">
        <v>22</v>
      </c>
      <c r="G77" s="10"/>
      <c r="H77" s="11"/>
      <c r="I77" s="10" t="str">
        <f aca="false">HYPERLINK("https://integrity.thomson-pharma.com/integrity/xmlxsl/bmk.BIOMARKER_LIST_MDL_PKG.BiomarkerFullRecord?p_bmaid=40025","EoE diagnostic panel")</f>
        <v>EoE diagnostic panel</v>
      </c>
      <c r="J77" s="8"/>
      <c r="K77" s="8" t="s">
        <v>23</v>
      </c>
      <c r="L77" s="11" t="s">
        <v>46</v>
      </c>
      <c r="M77" s="12"/>
      <c r="N77" s="13"/>
    </row>
    <row r="78" customFormat="false" ht="60" hidden="false" customHeight="true" outlineLevel="0" collapsed="false">
      <c r="A78" s="8" t="n">
        <v>75</v>
      </c>
      <c r="B78" s="9" t="s">
        <v>21</v>
      </c>
      <c r="C78" s="10" t="str">
        <f aca="false">HYPERLINK("https://portal.genego.com/cgi/entity_page.cgi?term=100&amp;id=-565998771","Actin muscle")</f>
        <v>Actin muscle</v>
      </c>
      <c r="D78" s="10" t="str">
        <f aca="false">HYPERLINK("https://portal.genego.com/cgi/entity_page.cgi?term=20&amp;id=-1200368402","ACTA1")</f>
        <v>ACTA1</v>
      </c>
      <c r="E78" s="10" t="str">
        <f aca="false">HYPERLINK("https://portal.genego.com/cgi/entity_page.cgi?term=7&amp;id=-451073439","ACTS_HUMAN")</f>
        <v>ACTS_HUMAN</v>
      </c>
      <c r="F78" s="8" t="s">
        <v>22</v>
      </c>
      <c r="G78" s="10"/>
      <c r="H78" s="11"/>
      <c r="I78" s="10" t="str">
        <f aca="false">HYPERLINK("https://integrity.thomson-pharma.com/integrity/xmlxsl/bmk.BIOMARKER_LIST_MDL_PKG.BiomarkerFullRecord?p_bmaid=6923","Actin, alpha skeletal muscle")</f>
        <v>Actin, alpha skeletal muscle</v>
      </c>
      <c r="J78" s="8"/>
      <c r="K78" s="8" t="s">
        <v>20</v>
      </c>
      <c r="L78" s="11" t="str">
        <f aca="false">HYPERLINK("https://integrity.thomson-pharma.com/integrity/xmlxsl/bmk.BIOMARKER_LIST_MDL_PKG.relatedGenomics?p_bmaid=6923","ACTA1")</f>
        <v>ACTA1</v>
      </c>
      <c r="M78" s="14" t="n">
        <v>-1.10267</v>
      </c>
      <c r="N78" s="13" t="n">
        <v>0.00015</v>
      </c>
    </row>
    <row r="79" customFormat="false" ht="60" hidden="false" customHeight="true" outlineLevel="0" collapsed="false">
      <c r="A79" s="8" t="n">
        <v>76</v>
      </c>
      <c r="B79" s="9"/>
      <c r="C79" s="10" t="str">
        <f aca="false">HYPERLINK("https://portal.genego.com/cgi/entity_page.cgi?term=100&amp;id=-565998771","Actin muscle")</f>
        <v>Actin muscle</v>
      </c>
      <c r="D79" s="10" t="str">
        <f aca="false">HYPERLINK("https://portal.genego.com/cgi/entity_page.cgi?term=20&amp;id=-142264524","ACTA2")</f>
        <v>ACTA2</v>
      </c>
      <c r="E79" s="10" t="str">
        <f aca="false">HYPERLINK("https://portal.genego.com/cgi/entity_page.cgi?term=7&amp;id=-1897840684","ACTA_HUMAN")</f>
        <v>ACTA_HUMAN</v>
      </c>
      <c r="F79" s="8" t="s">
        <v>22</v>
      </c>
      <c r="G79" s="10"/>
      <c r="H79" s="11"/>
      <c r="I79" s="10" t="str">
        <f aca="false">HYPERLINK("https://integrity.thomson-pharma.com/integrity/xmlxsl/bmk.BIOMARKER_LIST_MDL_PKG.BiomarkerFullRecord?p_bmaid=1517","Actin, aortic smooth muscle")</f>
        <v>Actin, aortic smooth muscle</v>
      </c>
      <c r="J79" s="8"/>
      <c r="K79" s="8" t="s">
        <v>20</v>
      </c>
      <c r="L79" s="11" t="str">
        <f aca="false">HYPERLINK("https://integrity.thomson-pharma.com/integrity/xmlxsl/bmk.BIOMARKER_LIST_MDL_PKG.relatedGenomics?p_bmaid=1517","ACTA2 variant 1; ACTA2 variant 2")</f>
        <v>ACTA2 variant 1; ACTA2 variant 2</v>
      </c>
      <c r="M79" s="12"/>
      <c r="N79" s="13"/>
    </row>
    <row r="80" customFormat="false" ht="60" hidden="false" customHeight="true" outlineLevel="0" collapsed="false">
      <c r="A80" s="8" t="n">
        <v>77</v>
      </c>
      <c r="B80" s="9"/>
      <c r="C80" s="10" t="str">
        <f aca="false">HYPERLINK("https://portal.genego.com/cgi/entity_page.cgi?term=100&amp;id=-565998771","Actin muscle")</f>
        <v>Actin muscle</v>
      </c>
      <c r="D80" s="10" t="str">
        <f aca="false">HYPERLINK("https://portal.genego.com/cgi/entity_page.cgi?term=20&amp;id=-142264524","ACTA2")</f>
        <v>ACTA2</v>
      </c>
      <c r="E80" s="10" t="str">
        <f aca="false">HYPERLINK("https://portal.genego.com/cgi/entity_page.cgi?term=7&amp;id=-1897840684","ACTA_HUMAN")</f>
        <v>ACTA_HUMAN</v>
      </c>
      <c r="F80" s="8" t="s">
        <v>22</v>
      </c>
      <c r="G80" s="10"/>
      <c r="H80" s="11"/>
      <c r="I80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80" s="8"/>
      <c r="K80" s="8" t="s">
        <v>23</v>
      </c>
      <c r="L80" s="11" t="s">
        <v>24</v>
      </c>
      <c r="M80" s="12"/>
      <c r="N80" s="13"/>
    </row>
    <row r="81" customFormat="false" ht="60" hidden="false" customHeight="true" outlineLevel="0" collapsed="false">
      <c r="A81" s="8" t="n">
        <v>78</v>
      </c>
      <c r="B81" s="9"/>
      <c r="C81" s="10" t="str">
        <f aca="false">HYPERLINK("https://portal.genego.com/cgi/entity_page.cgi?term=100&amp;id=-565998771","Actin muscle")</f>
        <v>Actin muscle</v>
      </c>
      <c r="D81" s="10" t="str">
        <f aca="false">HYPERLINK("https://portal.genego.com/cgi/entity_page.cgi?term=20&amp;id=-142264524","ACTA2")</f>
        <v>ACTA2</v>
      </c>
      <c r="E81" s="10" t="str">
        <f aca="false">HYPERLINK("https://portal.genego.com/cgi/entity_page.cgi?term=7&amp;id=-1897840684","ACTA_HUMAN")</f>
        <v>ACTA_HUMAN</v>
      </c>
      <c r="F81" s="8" t="s">
        <v>22</v>
      </c>
      <c r="G81" s="10"/>
      <c r="H81" s="11"/>
      <c r="I81" s="10" t="str">
        <f aca="false">HYPERLINK("https://integrity.thomson-pharma.com/integrity/xmlxsl/bmk.BIOMARKER_LIST_MDL_PKG.BiomarkerFullRecord?p_bmaid=26968","158-gene expression prostate cancer panel")</f>
        <v>158-gene expression prostate cancer panel</v>
      </c>
      <c r="J81" s="8"/>
      <c r="K81" s="8" t="s">
        <v>23</v>
      </c>
      <c r="L81" s="11" t="s">
        <v>25</v>
      </c>
      <c r="M81" s="12"/>
      <c r="N81" s="13"/>
    </row>
    <row r="82" customFormat="false" ht="60" hidden="false" customHeight="true" outlineLevel="0" collapsed="false">
      <c r="A82" s="8" t="n">
        <v>79</v>
      </c>
      <c r="B82" s="9"/>
      <c r="C82" s="10" t="str">
        <f aca="false">HYPERLINK("https://portal.genego.com/cgi/entity_page.cgi?term=100&amp;id=-565998771","Actin muscle")</f>
        <v>Actin muscle</v>
      </c>
      <c r="D82" s="10" t="str">
        <f aca="false">HYPERLINK("https://portal.genego.com/cgi/entity_page.cgi?term=20&amp;id=-142264524","ACTA2")</f>
        <v>ACTA2</v>
      </c>
      <c r="E82" s="10" t="str">
        <f aca="false">HYPERLINK("https://portal.genego.com/cgi/entity_page.cgi?term=7&amp;id=-1897840684","ACTA_HUMAN")</f>
        <v>ACTA_HUMAN</v>
      </c>
      <c r="F82" s="8" t="s">
        <v>22</v>
      </c>
      <c r="G82" s="10"/>
      <c r="H82" s="11"/>
      <c r="I82" s="10" t="str">
        <f aca="false">HYPERLINK("https://integrity.thomson-pharma.com/integrity/xmlxsl/bmk.BIOMARKER_LIST_MDL_PKG.BiomarkerFullRecord?p_bmaid=27390","104-gene expression cancer panel")</f>
        <v>104-gene expression cancer panel</v>
      </c>
      <c r="J82" s="8"/>
      <c r="K82" s="8" t="s">
        <v>23</v>
      </c>
      <c r="L82" s="11" t="s">
        <v>26</v>
      </c>
      <c r="M82" s="12"/>
      <c r="N82" s="13"/>
    </row>
    <row r="83" customFormat="false" ht="60" hidden="false" customHeight="true" outlineLevel="0" collapsed="false">
      <c r="A83" s="8" t="n">
        <v>80</v>
      </c>
      <c r="B83" s="9"/>
      <c r="C83" s="10" t="str">
        <f aca="false">HYPERLINK("https://portal.genego.com/cgi/entity_page.cgi?term=100&amp;id=-565998771","Actin muscle")</f>
        <v>Actin muscle</v>
      </c>
      <c r="D83" s="10" t="str">
        <f aca="false">HYPERLINK("https://portal.genego.com/cgi/entity_page.cgi?term=20&amp;id=-142264524","ACTA2")</f>
        <v>ACTA2</v>
      </c>
      <c r="E83" s="10" t="str">
        <f aca="false">HYPERLINK("https://portal.genego.com/cgi/entity_page.cgi?term=7&amp;id=-1897840684","ACTA_HUMAN")</f>
        <v>ACTA_HUMAN</v>
      </c>
      <c r="F83" s="8" t="s">
        <v>22</v>
      </c>
      <c r="G83" s="10"/>
      <c r="H83" s="11"/>
      <c r="I83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83" s="8"/>
      <c r="K83" s="8" t="s">
        <v>23</v>
      </c>
      <c r="L83" s="11" t="s">
        <v>27</v>
      </c>
      <c r="M83" s="12"/>
      <c r="N83" s="13"/>
    </row>
    <row r="84" customFormat="false" ht="60" hidden="false" customHeight="true" outlineLevel="0" collapsed="false">
      <c r="A84" s="8" t="n">
        <v>81</v>
      </c>
      <c r="B84" s="9"/>
      <c r="C84" s="10" t="str">
        <f aca="false">HYPERLINK("https://portal.genego.com/cgi/entity_page.cgi?term=100&amp;id=-565998771","Actin muscle")</f>
        <v>Actin muscle</v>
      </c>
      <c r="D84" s="10" t="str">
        <f aca="false">HYPERLINK("https://portal.genego.com/cgi/entity_page.cgi?term=20&amp;id=-142264524","ACTA2")</f>
        <v>ACTA2</v>
      </c>
      <c r="E84" s="10" t="str">
        <f aca="false">HYPERLINK("https://portal.genego.com/cgi/entity_page.cgi?term=7&amp;id=-1897840684","ACTA_HUMAN")</f>
        <v>ACTA_HUMAN</v>
      </c>
      <c r="F84" s="8" t="s">
        <v>22</v>
      </c>
      <c r="G84" s="10"/>
      <c r="H84" s="11"/>
      <c r="I84" s="10" t="str">
        <f aca="false">HYPERLINK("https://integrity.thomson-pharma.com/integrity/xmlxsl/bmk.BIOMARKER_LIST_MDL_PKG.BiomarkerFullRecord?p_bmaid=38397","32-protein 2-biochemical psychiatric disorder panel")</f>
        <v>32-protein 2-biochemical psychiatric disorder panel</v>
      </c>
      <c r="J84" s="8"/>
      <c r="K84" s="8" t="s">
        <v>28</v>
      </c>
      <c r="L84" s="11" t="s">
        <v>29</v>
      </c>
      <c r="M84" s="12"/>
      <c r="N84" s="13"/>
    </row>
    <row r="85" customFormat="false" ht="60" hidden="false" customHeight="true" outlineLevel="0" collapsed="false">
      <c r="A85" s="8" t="n">
        <v>82</v>
      </c>
      <c r="B85" s="9"/>
      <c r="C85" s="10" t="str">
        <f aca="false">HYPERLINK("https://portal.genego.com/cgi/entity_page.cgi?term=100&amp;id=-565998771","Actin muscle")</f>
        <v>Actin muscle</v>
      </c>
      <c r="D85" s="10" t="str">
        <f aca="false">HYPERLINK("https://portal.genego.com/cgi/entity_page.cgi?term=20&amp;id=-142264524","ACTA2")</f>
        <v>ACTA2</v>
      </c>
      <c r="E85" s="10" t="str">
        <f aca="false">HYPERLINK("https://portal.genego.com/cgi/entity_page.cgi?term=7&amp;id=-1897840684","ACTA_HUMAN")</f>
        <v>ACTA_HUMAN</v>
      </c>
      <c r="F85" s="8" t="s">
        <v>22</v>
      </c>
      <c r="G85" s="10"/>
      <c r="H85" s="11"/>
      <c r="I85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85" s="8"/>
      <c r="K85" s="8" t="s">
        <v>23</v>
      </c>
      <c r="L85" s="11" t="s">
        <v>30</v>
      </c>
      <c r="M85" s="12"/>
      <c r="N85" s="13"/>
    </row>
    <row r="86" customFormat="false" ht="60" hidden="false" customHeight="true" outlineLevel="0" collapsed="false">
      <c r="A86" s="8" t="n">
        <v>83</v>
      </c>
      <c r="B86" s="9"/>
      <c r="C86" s="10" t="str">
        <f aca="false">HYPERLINK("https://portal.genego.com/cgi/entity_page.cgi?term=100&amp;id=-565998771","Actin muscle")</f>
        <v>Actin muscle</v>
      </c>
      <c r="D86" s="10" t="str">
        <f aca="false">HYPERLINK("https://portal.genego.com/cgi/entity_page.cgi?term=20&amp;id=-142264524","ACTA2")</f>
        <v>ACTA2</v>
      </c>
      <c r="E86" s="10" t="str">
        <f aca="false">HYPERLINK("https://portal.genego.com/cgi/entity_page.cgi?term=7&amp;id=-1897840684","ACTA_HUMAN")</f>
        <v>ACTA_HUMAN</v>
      </c>
      <c r="F86" s="8" t="s">
        <v>22</v>
      </c>
      <c r="G86" s="10"/>
      <c r="H86" s="11"/>
      <c r="I86" s="10" t="str">
        <f aca="false">HYPERLINK("https://integrity.thomson-pharma.com/integrity/xmlxsl/bmk.BIOMARKER_LIST_MDL_PKG.BiomarkerFullRecord?p_bmaid=38797","204-gene expression breast cancer panel")</f>
        <v>204-gene expression breast cancer panel</v>
      </c>
      <c r="J86" s="8"/>
      <c r="K86" s="8" t="s">
        <v>23</v>
      </c>
      <c r="L86" s="11" t="s">
        <v>31</v>
      </c>
      <c r="M86" s="12"/>
      <c r="N86" s="13"/>
    </row>
    <row r="87" customFormat="false" ht="60" hidden="false" customHeight="true" outlineLevel="0" collapsed="false">
      <c r="A87" s="8" t="n">
        <v>84</v>
      </c>
      <c r="B87" s="9"/>
      <c r="C87" s="10" t="str">
        <f aca="false">HYPERLINK("https://portal.genego.com/cgi/entity_page.cgi?term=100&amp;id=-565998771","Actin muscle")</f>
        <v>Actin muscle</v>
      </c>
      <c r="D87" s="10" t="str">
        <f aca="false">HYPERLINK("https://portal.genego.com/cgi/entity_page.cgi?term=20&amp;id=-142264524","ACTA2")</f>
        <v>ACTA2</v>
      </c>
      <c r="E87" s="10" t="str">
        <f aca="false">HYPERLINK("https://portal.genego.com/cgi/entity_page.cgi?term=7&amp;id=-1897840684","ACTA_HUMAN")</f>
        <v>ACTA_HUMAN</v>
      </c>
      <c r="F87" s="8" t="s">
        <v>22</v>
      </c>
      <c r="G87" s="10"/>
      <c r="H87" s="11"/>
      <c r="I87" s="10" t="str">
        <f aca="false">HYPERLINK("https://integrity.thomson-pharma.com/integrity/xmlxsl/bmk.BIOMARKER_LIST_MDL_PKG.BiomarkerFullRecord?p_bmaid=39797","15-gene expression nerve and muscle disorders panel")</f>
        <v>15-gene expression nerve and muscle disorders panel</v>
      </c>
      <c r="J87" s="8"/>
      <c r="K87" s="8" t="s">
        <v>23</v>
      </c>
      <c r="L87" s="11" t="str">
        <f aca="false">HYPERLINK("https://integrity.thomson-pharma.com/integrity/xmlxsl/bmk.BIOMARKER_LIST_MDL_PKG.relatedGenomics?p_bmaid=39797","ACTA2 variant 1; ACTA2 variant 2; CAB39L variant 1; EXTL1; F2R; GLT25D2; IDI2; IL32 variant 1; IL32 variant 4; LBP; MYH8; OXCT1; PFN2 variant 1; SAMHD1; TECRL; nj")</f>
        <v>ACTA2 variant 1; ACTA2 variant 2; CAB39L variant 1; EXTL1; F2R; GLT25D2; IDI2; IL32 variant 1; IL32 variant 4; LBP; MYH8; OXCT1; PFN2 variant 1; SAMHD1; TECRL; nj</v>
      </c>
      <c r="M87" s="12"/>
      <c r="N87" s="13"/>
    </row>
    <row r="88" customFormat="false" ht="60" hidden="false" customHeight="true" outlineLevel="0" collapsed="false">
      <c r="A88" s="8" t="n">
        <v>85</v>
      </c>
      <c r="B88" s="9"/>
      <c r="C88" s="10" t="str">
        <f aca="false">HYPERLINK("https://portal.genego.com/cgi/entity_page.cgi?term=100&amp;id=-565998771","Actin muscle")</f>
        <v>Actin muscle</v>
      </c>
      <c r="D88" s="10" t="str">
        <f aca="false">HYPERLINK("https://portal.genego.com/cgi/entity_page.cgi?term=20&amp;id=-142264524","ACTA2")</f>
        <v>ACTA2</v>
      </c>
      <c r="E88" s="10" t="str">
        <f aca="false">HYPERLINK("https://portal.genego.com/cgi/entity_page.cgi?term=7&amp;id=-1897840684","ACTA_HUMAN")</f>
        <v>ACTA_HUMAN</v>
      </c>
      <c r="F88" s="8" t="s">
        <v>22</v>
      </c>
      <c r="G88" s="10"/>
      <c r="H88" s="11"/>
      <c r="I88" s="10" t="str">
        <f aca="false">HYPERLINK("https://integrity.thomson-pharma.com/integrity/xmlxsl/bmk.BIOMARKER_LIST_MDL_PKG.BiomarkerFullRecord?p_bmaid=41807","7-gene polymorphism familial thoracic aortic aneurysm panel")</f>
        <v>7-gene polymorphism familial thoracic aortic aneurysm panel</v>
      </c>
      <c r="J88" s="8"/>
      <c r="K88" s="8" t="s">
        <v>23</v>
      </c>
      <c r="L88" s="11" t="str">
        <f aca="false">HYPERLINK("https://integrity.thomson-pharma.com/integrity/xmlxsl/bmk.BIOMARKER_LIST_MDL_PKG.relatedGenomics?p_bmaid=41807","ACTA2 variant 1; ACTA2 variant 2; COL3A1; FBN1; SMAD3; TGFB2 variant 1; TGFB2 variant 2; TGFBR1 variant 1; TGFBR1 variant 2; TGFBR2 variant 1; TGFBR2 variant 2")</f>
        <v>ACTA2 variant 1; ACTA2 variant 2; COL3A1; FBN1; SMAD3; TGFB2 variant 1; TGFB2 variant 2; TGFBR1 variant 1; TGFBR1 variant 2; TGFBR2 variant 1; TGFBR2 variant 2</v>
      </c>
      <c r="M88" s="12"/>
      <c r="N88" s="13"/>
    </row>
    <row r="89" customFormat="false" ht="60" hidden="false" customHeight="true" outlineLevel="0" collapsed="false">
      <c r="A89" s="8" t="n">
        <v>86</v>
      </c>
      <c r="B89" s="9"/>
      <c r="C89" s="10" t="str">
        <f aca="false">HYPERLINK("https://portal.genego.com/cgi/entity_page.cgi?term=100&amp;id=-565998771","Actin muscle")</f>
        <v>Actin muscle</v>
      </c>
      <c r="D89" s="10" t="str">
        <f aca="false">HYPERLINK("https://portal.genego.com/cgi/entity_page.cgi?term=20&amp;id=528721795","ACTC1")</f>
        <v>ACTC1</v>
      </c>
      <c r="E89" s="10" t="str">
        <f aca="false">HYPERLINK("https://portal.genego.com/cgi/entity_page.cgi?term=7&amp;id=1461740712","ACTC_HUMAN")</f>
        <v>ACTC_HUMAN</v>
      </c>
      <c r="F89" s="8" t="s">
        <v>22</v>
      </c>
      <c r="G89" s="10"/>
      <c r="H89" s="11"/>
      <c r="I89" s="10" t="str">
        <f aca="false">HYPERLINK("https://integrity.thomson-pharma.com/integrity/xmlxsl/bmk.BIOMARKER_LIST_MDL_PKG.BiomarkerFullRecord?p_bmaid=6225","Actin, alpha cardiac muscle 1")</f>
        <v>Actin, alpha cardiac muscle 1</v>
      </c>
      <c r="J89" s="8"/>
      <c r="K89" s="8" t="s">
        <v>20</v>
      </c>
      <c r="L89" s="11" t="str">
        <f aca="false">HYPERLINK("https://integrity.thomson-pharma.com/integrity/xmlxsl/bmk.BIOMARKER_LIST_MDL_PKG.relatedGenomics?p_bmaid=6225","ACTC1")</f>
        <v>ACTC1</v>
      </c>
      <c r="M89" s="12"/>
      <c r="N89" s="13"/>
    </row>
    <row r="90" customFormat="false" ht="60" hidden="false" customHeight="true" outlineLevel="0" collapsed="false">
      <c r="A90" s="8" t="n">
        <v>87</v>
      </c>
      <c r="B90" s="9"/>
      <c r="C90" s="10" t="str">
        <f aca="false">HYPERLINK("https://portal.genego.com/cgi/entity_page.cgi?term=100&amp;id=-565998771","Actin muscle")</f>
        <v>Actin muscle</v>
      </c>
      <c r="D90" s="10" t="str">
        <f aca="false">HYPERLINK("https://portal.genego.com/cgi/entity_page.cgi?term=20&amp;id=528721795","ACTC1")</f>
        <v>ACTC1</v>
      </c>
      <c r="E90" s="10" t="str">
        <f aca="false">HYPERLINK("https://portal.genego.com/cgi/entity_page.cgi?term=7&amp;id=1461740712","ACTC_HUMAN")</f>
        <v>ACTC_HUMAN</v>
      </c>
      <c r="F90" s="8" t="s">
        <v>22</v>
      </c>
      <c r="G90" s="10"/>
      <c r="H90" s="11"/>
      <c r="I90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90" s="8"/>
      <c r="K90" s="8" t="s">
        <v>23</v>
      </c>
      <c r="L90" s="11" t="s">
        <v>32</v>
      </c>
      <c r="M90" s="12"/>
      <c r="N90" s="13"/>
    </row>
    <row r="91" customFormat="false" ht="60" hidden="false" customHeight="true" outlineLevel="0" collapsed="false">
      <c r="A91" s="8" t="n">
        <v>88</v>
      </c>
      <c r="B91" s="9"/>
      <c r="C91" s="10" t="str">
        <f aca="false">HYPERLINK("https://portal.genego.com/cgi/entity_page.cgi?term=100&amp;id=-565998771","Actin muscle")</f>
        <v>Actin muscle</v>
      </c>
      <c r="D91" s="10" t="str">
        <f aca="false">HYPERLINK("https://portal.genego.com/cgi/entity_page.cgi?term=20&amp;id=528721795","ACTC1")</f>
        <v>ACTC1</v>
      </c>
      <c r="E91" s="10" t="str">
        <f aca="false">HYPERLINK("https://portal.genego.com/cgi/entity_page.cgi?term=7&amp;id=1461740712","ACTC_HUMAN")</f>
        <v>ACTC_HUMAN</v>
      </c>
      <c r="F91" s="8" t="s">
        <v>22</v>
      </c>
      <c r="G91" s="10"/>
      <c r="H91" s="11"/>
      <c r="I91" s="10" t="str">
        <f aca="false">HYPERLINK("https://integrity.thomson-pharma.com/integrity/xmlxsl/bmk.BIOMARKER_LIST_MDL_PKG.BiomarkerFullRecord?p_bmaid=28657","114-gene expression prostate cancer panel")</f>
        <v>114-gene expression prostate cancer panel</v>
      </c>
      <c r="J91" s="8"/>
      <c r="K91" s="8" t="s">
        <v>23</v>
      </c>
      <c r="L91" s="11" t="s">
        <v>33</v>
      </c>
      <c r="M91" s="12"/>
      <c r="N91" s="13"/>
    </row>
    <row r="92" customFormat="false" ht="60" hidden="false" customHeight="true" outlineLevel="0" collapsed="false">
      <c r="A92" s="8" t="n">
        <v>89</v>
      </c>
      <c r="B92" s="9"/>
      <c r="C92" s="10" t="str">
        <f aca="false">HYPERLINK("https://portal.genego.com/cgi/entity_page.cgi?term=100&amp;id=-565998771","Actin muscle")</f>
        <v>Actin muscle</v>
      </c>
      <c r="D92" s="10" t="str">
        <f aca="false">HYPERLINK("https://portal.genego.com/cgi/entity_page.cgi?term=20&amp;id=528721795","ACTC1")</f>
        <v>ACTC1</v>
      </c>
      <c r="E92" s="10" t="str">
        <f aca="false">HYPERLINK("https://portal.genego.com/cgi/entity_page.cgi?term=7&amp;id=1461740712","ACTC_HUMAN")</f>
        <v>ACTC_HUMAN</v>
      </c>
      <c r="F92" s="8" t="s">
        <v>22</v>
      </c>
      <c r="G92" s="10"/>
      <c r="H92" s="11"/>
      <c r="I92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92" s="8"/>
      <c r="K92" s="8" t="s">
        <v>23</v>
      </c>
      <c r="L92" s="11" t="s">
        <v>27</v>
      </c>
      <c r="M92" s="12"/>
      <c r="N92" s="13"/>
    </row>
    <row r="93" customFormat="false" ht="60" hidden="false" customHeight="true" outlineLevel="0" collapsed="false">
      <c r="A93" s="8" t="n">
        <v>90</v>
      </c>
      <c r="B93" s="9"/>
      <c r="C93" s="10" t="str">
        <f aca="false">HYPERLINK("https://portal.genego.com/cgi/entity_page.cgi?term=100&amp;id=-565998771","Actin muscle")</f>
        <v>Actin muscle</v>
      </c>
      <c r="D93" s="10" t="str">
        <f aca="false">HYPERLINK("https://portal.genego.com/cgi/entity_page.cgi?term=20&amp;id=-724109357","ACTG2")</f>
        <v>ACTG2</v>
      </c>
      <c r="E93" s="10" t="str">
        <f aca="false">HYPERLINK("https://portal.genego.com/cgi/entity_page.cgi?term=7&amp;id=-1292714192","ACTH_HUMAN")</f>
        <v>ACTH_HUMAN</v>
      </c>
      <c r="F93" s="8" t="s">
        <v>22</v>
      </c>
      <c r="G93" s="10"/>
      <c r="H93" s="11"/>
      <c r="I93" s="10" t="str">
        <f aca="false">HYPERLINK("https://integrity.thomson-pharma.com/integrity/xmlxsl/bmk.BIOMARKER_LIST_MDL_PKG.BiomarkerFullRecord?p_bmaid=1519","Actin, gamma-enteric smooth muscle")</f>
        <v>Actin, gamma-enteric smooth muscle</v>
      </c>
      <c r="J93" s="8"/>
      <c r="K93" s="8" t="s">
        <v>20</v>
      </c>
      <c r="L93" s="11" t="str">
        <f aca="false">HYPERLINK("https://integrity.thomson-pharma.com/integrity/xmlxsl/bmk.BIOMARKER_LIST_MDL_PKG.relatedGenomics?p_bmaid=1519","ACTG2")</f>
        <v>ACTG2</v>
      </c>
      <c r="M93" s="12"/>
      <c r="N93" s="13"/>
    </row>
    <row r="94" customFormat="false" ht="60" hidden="false" customHeight="true" outlineLevel="0" collapsed="false">
      <c r="A94" s="8" t="n">
        <v>91</v>
      </c>
      <c r="B94" s="9"/>
      <c r="C94" s="10" t="str">
        <f aca="false">HYPERLINK("https://portal.genego.com/cgi/entity_page.cgi?term=100&amp;id=-565998771","Actin muscle")</f>
        <v>Actin muscle</v>
      </c>
      <c r="D94" s="10" t="str">
        <f aca="false">HYPERLINK("https://portal.genego.com/cgi/entity_page.cgi?term=20&amp;id=-724109357","ACTG2")</f>
        <v>ACTG2</v>
      </c>
      <c r="E94" s="10" t="str">
        <f aca="false">HYPERLINK("https://portal.genego.com/cgi/entity_page.cgi?term=7&amp;id=-1292714192","ACTH_HUMAN")</f>
        <v>ACTH_HUMAN</v>
      </c>
      <c r="F94" s="8" t="s">
        <v>22</v>
      </c>
      <c r="G94" s="10"/>
      <c r="H94" s="11"/>
      <c r="I94" s="10" t="str">
        <f aca="false">HYPERLINK("https://integrity.thomson-pharma.com/integrity/xmlxsl/bmk.BIOMARKER_LIST_MDL_PKG.BiomarkerFullRecord?p_bmaid=26071","442-gene expression breast cancer panel")</f>
        <v>442-gene expression breast cancer panel</v>
      </c>
      <c r="J94" s="8"/>
      <c r="K94" s="8" t="s">
        <v>23</v>
      </c>
      <c r="L94" s="11" t="s">
        <v>45</v>
      </c>
      <c r="M94" s="12"/>
      <c r="N94" s="13"/>
    </row>
    <row r="95" customFormat="false" ht="60" hidden="false" customHeight="true" outlineLevel="0" collapsed="false">
      <c r="A95" s="8" t="n">
        <v>92</v>
      </c>
      <c r="B95" s="9"/>
      <c r="C95" s="10" t="str">
        <f aca="false">HYPERLINK("https://portal.genego.com/cgi/entity_page.cgi?term=100&amp;id=-565998771","Actin muscle")</f>
        <v>Actin muscle</v>
      </c>
      <c r="D95" s="10" t="str">
        <f aca="false">HYPERLINK("https://portal.genego.com/cgi/entity_page.cgi?term=20&amp;id=-724109357","ACTG2")</f>
        <v>ACTG2</v>
      </c>
      <c r="E95" s="10" t="str">
        <f aca="false">HYPERLINK("https://portal.genego.com/cgi/entity_page.cgi?term=7&amp;id=-1292714192","ACTH_HUMAN")</f>
        <v>ACTH_HUMAN</v>
      </c>
      <c r="F95" s="8" t="s">
        <v>22</v>
      </c>
      <c r="G95" s="10"/>
      <c r="H95" s="11"/>
      <c r="I95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95" s="8"/>
      <c r="K95" s="8" t="s">
        <v>23</v>
      </c>
      <c r="L95" s="11" t="s">
        <v>24</v>
      </c>
      <c r="M95" s="12"/>
      <c r="N95" s="13"/>
    </row>
    <row r="96" customFormat="false" ht="60" hidden="false" customHeight="true" outlineLevel="0" collapsed="false">
      <c r="A96" s="8" t="n">
        <v>93</v>
      </c>
      <c r="B96" s="9"/>
      <c r="C96" s="10" t="str">
        <f aca="false">HYPERLINK("https://portal.genego.com/cgi/entity_page.cgi?term=100&amp;id=-565998771","Actin muscle")</f>
        <v>Actin muscle</v>
      </c>
      <c r="D96" s="10" t="str">
        <f aca="false">HYPERLINK("https://portal.genego.com/cgi/entity_page.cgi?term=20&amp;id=-724109357","ACTG2")</f>
        <v>ACTG2</v>
      </c>
      <c r="E96" s="10" t="str">
        <f aca="false">HYPERLINK("https://portal.genego.com/cgi/entity_page.cgi?term=7&amp;id=-1292714192","ACTH_HUMAN")</f>
        <v>ACTH_HUMAN</v>
      </c>
      <c r="F96" s="8" t="s">
        <v>22</v>
      </c>
      <c r="G96" s="10"/>
      <c r="H96" s="11"/>
      <c r="I96" s="10" t="str">
        <f aca="false">HYPERLINK("https://integrity.thomson-pharma.com/integrity/xmlxsl/bmk.BIOMARKER_LIST_MDL_PKG.BiomarkerFullRecord?p_bmaid=40025","EoE diagnostic panel")</f>
        <v>EoE diagnostic panel</v>
      </c>
      <c r="J96" s="8"/>
      <c r="K96" s="8" t="s">
        <v>23</v>
      </c>
      <c r="L96" s="11" t="s">
        <v>46</v>
      </c>
      <c r="M96" s="12"/>
      <c r="N96" s="13"/>
    </row>
    <row r="97" customFormat="false" ht="60" hidden="false" customHeight="true" outlineLevel="0" collapsed="false">
      <c r="A97" s="8" t="n">
        <v>94</v>
      </c>
      <c r="B97" s="9"/>
      <c r="C97" s="10" t="str">
        <f aca="false">HYPERLINK("https://portal.genego.com/cgi/entity_page.cgi?term=100&amp;id=6116","Alpha crystallin B")</f>
        <v>Alpha crystallin B</v>
      </c>
      <c r="D97" s="10" t="str">
        <f aca="false">HYPERLINK("https://portal.genego.com/cgi/entity_page.cgi?term=20&amp;id=1944640743","CRYAB")</f>
        <v>CRYAB</v>
      </c>
      <c r="E97" s="10" t="str">
        <f aca="false">HYPERLINK("https://portal.genego.com/cgi/entity_page.cgi?term=7&amp;id=-1945488636","CRYAB_HUMAN")</f>
        <v>CRYAB_HUMAN</v>
      </c>
      <c r="F97" s="8" t="s">
        <v>22</v>
      </c>
      <c r="G97" s="10" t="str">
        <f aca="false">HYPERLINK("https://portal.genego.com/cgi/entity_page.cgi?term=100&amp;id=6116","Alpha-crystallin B chain")</f>
        <v>Alpha-crystallin B chain</v>
      </c>
      <c r="H97" s="11"/>
      <c r="I97" s="10" t="str">
        <f aca="false">HYPERLINK("https://integrity.thomson-pharma.com/integrity/xmlxsl/bmk.BIOMARKER_LIST_MDL_PKG.BiomarkerFullRecord?p_bmaid=1303","Alpha-crystallin B chain")</f>
        <v>Alpha-crystallin B chain</v>
      </c>
      <c r="J97" s="8"/>
      <c r="K97" s="8" t="s">
        <v>20</v>
      </c>
      <c r="L97" s="11" t="str">
        <f aca="false">HYPERLINK("https://integrity.thomson-pharma.com/integrity/xmlxsl/bmk.BIOMARKER_LIST_MDL_PKG.relatedGenomics?p_bmaid=1303","CRYAB")</f>
        <v>CRYAB</v>
      </c>
      <c r="M97" s="12"/>
      <c r="N97" s="13"/>
    </row>
    <row r="98" customFormat="false" ht="60" hidden="false" customHeight="true" outlineLevel="0" collapsed="false">
      <c r="A98" s="8" t="n">
        <v>95</v>
      </c>
      <c r="B98" s="9"/>
      <c r="C98" s="10" t="str">
        <f aca="false">HYPERLINK("https://portal.genego.com/cgi/entity_page.cgi?term=100&amp;id=6116","Alpha crystallin B")</f>
        <v>Alpha crystallin B</v>
      </c>
      <c r="D98" s="10" t="str">
        <f aca="false">HYPERLINK("https://portal.genego.com/cgi/entity_page.cgi?term=20&amp;id=1944640743","CRYAB")</f>
        <v>CRYAB</v>
      </c>
      <c r="E98" s="10" t="str">
        <f aca="false">HYPERLINK("https://portal.genego.com/cgi/entity_page.cgi?term=7&amp;id=-1945488636","CRYAB_HUMAN")</f>
        <v>CRYAB_HUMAN</v>
      </c>
      <c r="F98" s="8" t="s">
        <v>22</v>
      </c>
      <c r="G98" s="10" t="str">
        <f aca="false">HYPERLINK("https://portal.genego.com/cgi/entity_page.cgi?term=100&amp;id=6116","Alpha-crystallin B chain")</f>
        <v>Alpha-crystallin B chain</v>
      </c>
      <c r="H98" s="11"/>
      <c r="I98" s="10" t="str">
        <f aca="false">HYPERLINK("https://integrity.thomson-pharma.com/integrity/xmlxsl/bmk.BIOMARKER_LIST_MDL_PKG.BiomarkerFullRecord?p_bmaid=27898","188-gene expression breast cancer panel")</f>
        <v>188-gene expression breast cancer panel</v>
      </c>
      <c r="J98" s="8"/>
      <c r="K98" s="8" t="s">
        <v>23</v>
      </c>
      <c r="L98" s="11" t="s">
        <v>47</v>
      </c>
      <c r="M98" s="12"/>
      <c r="N98" s="13"/>
    </row>
    <row r="99" customFormat="false" ht="60" hidden="false" customHeight="true" outlineLevel="0" collapsed="false">
      <c r="A99" s="8" t="n">
        <v>96</v>
      </c>
      <c r="B99" s="9"/>
      <c r="C99" s="10" t="str">
        <f aca="false">HYPERLINK("https://portal.genego.com/cgi/entity_page.cgi?term=100&amp;id=6116","Alpha crystallin B")</f>
        <v>Alpha crystallin B</v>
      </c>
      <c r="D99" s="10" t="str">
        <f aca="false">HYPERLINK("https://portal.genego.com/cgi/entity_page.cgi?term=20&amp;id=1944640743","CRYAB")</f>
        <v>CRYAB</v>
      </c>
      <c r="E99" s="10" t="str">
        <f aca="false">HYPERLINK("https://portal.genego.com/cgi/entity_page.cgi?term=7&amp;id=-1945488636","CRYAB_HUMAN")</f>
        <v>CRYAB_HUMAN</v>
      </c>
      <c r="F99" s="8" t="s">
        <v>22</v>
      </c>
      <c r="G99" s="10" t="str">
        <f aca="false">HYPERLINK("https://portal.genego.com/cgi/entity_page.cgi?term=100&amp;id=6116","Alpha-crystallin B chain")</f>
        <v>Alpha-crystallin B chain</v>
      </c>
      <c r="H99" s="11"/>
      <c r="I99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99" s="8"/>
      <c r="K99" s="8" t="s">
        <v>23</v>
      </c>
      <c r="L99" s="11" t="s">
        <v>27</v>
      </c>
      <c r="M99" s="12"/>
      <c r="N99" s="13"/>
    </row>
    <row r="100" customFormat="false" ht="60" hidden="false" customHeight="true" outlineLevel="0" collapsed="false">
      <c r="A100" s="8" t="n">
        <v>97</v>
      </c>
      <c r="B100" s="9"/>
      <c r="C100" s="10" t="str">
        <f aca="false">HYPERLINK("https://portal.genego.com/cgi/entity_page.cgi?term=100&amp;id=6116","Alpha crystallin B")</f>
        <v>Alpha crystallin B</v>
      </c>
      <c r="D100" s="10" t="str">
        <f aca="false">HYPERLINK("https://portal.genego.com/cgi/entity_page.cgi?term=20&amp;id=1944640743","CRYAB")</f>
        <v>CRYAB</v>
      </c>
      <c r="E100" s="10" t="str">
        <f aca="false">HYPERLINK("https://portal.genego.com/cgi/entity_page.cgi?term=7&amp;id=-1945488636","CRYAB_HUMAN")</f>
        <v>CRYAB_HUMAN</v>
      </c>
      <c r="F100" s="8" t="s">
        <v>22</v>
      </c>
      <c r="G100" s="10" t="str">
        <f aca="false">HYPERLINK("https://portal.genego.com/cgi/entity_page.cgi?term=100&amp;id=6116","Alpha-crystallin B chain")</f>
        <v>Alpha-crystallin B chain</v>
      </c>
      <c r="H100" s="11"/>
      <c r="I100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100" s="8"/>
      <c r="K100" s="8" t="s">
        <v>23</v>
      </c>
      <c r="L100" s="11" t="s">
        <v>30</v>
      </c>
      <c r="M100" s="12"/>
      <c r="N100" s="13"/>
    </row>
    <row r="101" customFormat="false" ht="60" hidden="false" customHeight="true" outlineLevel="0" collapsed="false">
      <c r="A101" s="8" t="n">
        <v>98</v>
      </c>
      <c r="B101" s="9"/>
      <c r="C101" s="10" t="str">
        <f aca="false">HYPERLINK("https://portal.genego.com/cgi/entity_page.cgi?term=100&amp;id=6116","Alpha crystallin B")</f>
        <v>Alpha crystallin B</v>
      </c>
      <c r="D101" s="10" t="str">
        <f aca="false">HYPERLINK("https://portal.genego.com/cgi/entity_page.cgi?term=20&amp;id=1944640743","CRYAB")</f>
        <v>CRYAB</v>
      </c>
      <c r="E101" s="10" t="str">
        <f aca="false">HYPERLINK("https://portal.genego.com/cgi/entity_page.cgi?term=7&amp;id=-1945488636","CRYAB_HUMAN")</f>
        <v>CRYAB_HUMAN</v>
      </c>
      <c r="F101" s="8" t="s">
        <v>22</v>
      </c>
      <c r="G101" s="10" t="str">
        <f aca="false">HYPERLINK("https://portal.genego.com/cgi/entity_page.cgi?term=100&amp;id=6116","Alpha-crystallin B chain")</f>
        <v>Alpha-crystallin B chain</v>
      </c>
      <c r="H101" s="11"/>
      <c r="I101" s="10" t="str">
        <f aca="false">HYPERLINK("https://integrity.thomson-pharma.com/integrity/xmlxsl/bmk.BIOMARKER_LIST_MDL_PKG.BiomarkerFullRecord?p_bmaid=38797","204-gene expression breast cancer panel")</f>
        <v>204-gene expression breast cancer panel</v>
      </c>
      <c r="J101" s="8"/>
      <c r="K101" s="8" t="s">
        <v>23</v>
      </c>
      <c r="L101" s="11" t="s">
        <v>31</v>
      </c>
      <c r="M101" s="12"/>
      <c r="N101" s="13"/>
    </row>
    <row r="102" customFormat="false" ht="60" hidden="false" customHeight="true" outlineLevel="0" collapsed="false">
      <c r="A102" s="8" t="n">
        <v>99</v>
      </c>
      <c r="B102" s="9"/>
      <c r="C102" s="10" t="str">
        <f aca="false">HYPERLINK("https://portal.genego.com/cgi/entity_page.cgi?term=100&amp;id=-2013430205","Alpha-1A adrenergic receptor")</f>
        <v>Alpha-1A adrenergic receptor</v>
      </c>
      <c r="D102" s="10" t="str">
        <f aca="false">HYPERLINK("https://portal.genego.com/cgi/entity_page.cgi?term=20&amp;id=1685877134","ADRA1A")</f>
        <v>ADRA1A</v>
      </c>
      <c r="E102" s="10" t="str">
        <f aca="false">HYPERLINK("https://portal.genego.com/cgi/entity_page.cgi?term=7&amp;id=1514646283","ADA1A_HUMAN")</f>
        <v>ADA1A_HUMAN</v>
      </c>
      <c r="F102" s="8" t="s">
        <v>48</v>
      </c>
      <c r="G102" s="10" t="str">
        <f aca="false">HYPERLINK("https://portal.genego.com/cgi/entity_page.cgi?term=100&amp;id=-2013430205","Alpha-1A adrenergic receptor")</f>
        <v>Alpha-1A adrenergic receptor</v>
      </c>
      <c r="H102" s="11" t="str">
        <f aca="false">HYPERLINK("https://portal.genego.com/cgi/entity_page.cgi?term=7&amp;id=-2096004700","Abanoquil")</f>
        <v>Abanoquil</v>
      </c>
      <c r="I102" s="10" t="str">
        <f aca="false">HYPERLINK("https://integrity.thomson-pharma.com/integrity/xmlxsl/bmk.BIOMARKER_LIST_MDL_PKG.BiomarkerFullRecord?p_bmaid=4069","Alpha1A-Adrenergic receptor")</f>
        <v>Alpha1A-Adrenergic receptor</v>
      </c>
      <c r="J102" s="8"/>
      <c r="K102" s="8" t="s">
        <v>20</v>
      </c>
      <c r="L102" s="11" t="str">
        <f aca="false">HYPERLINK("https://integrity.thomson-pharma.com/integrity/xmlxsl/bmk.BIOMARKER_LIST_MDL_PKG.relatedGenomics?p_bmaid=4069","ADRA1A variant 2; ADRA1A variant 3")</f>
        <v>ADRA1A variant 2; ADRA1A variant 3</v>
      </c>
      <c r="M102" s="12"/>
      <c r="N102" s="13"/>
    </row>
    <row r="103" customFormat="false" ht="60" hidden="false" customHeight="true" outlineLevel="0" collapsed="false">
      <c r="A103" s="8" t="n">
        <v>100</v>
      </c>
      <c r="B103" s="9"/>
      <c r="C103" s="10" t="str">
        <f aca="false">HYPERLINK("https://portal.genego.com/cgi/entity_page.cgi?term=100&amp;id=-2013430205","Alpha-1A adrenergic receptor")</f>
        <v>Alpha-1A adrenergic receptor</v>
      </c>
      <c r="D103" s="10" t="str">
        <f aca="false">HYPERLINK("https://portal.genego.com/cgi/entity_page.cgi?term=20&amp;id=1685877134","ADRA1A")</f>
        <v>ADRA1A</v>
      </c>
      <c r="E103" s="10" t="str">
        <f aca="false">HYPERLINK("https://portal.genego.com/cgi/entity_page.cgi?term=7&amp;id=1514646283","ADA1A_HUMAN")</f>
        <v>ADA1A_HUMAN</v>
      </c>
      <c r="F103" s="8" t="s">
        <v>48</v>
      </c>
      <c r="G103" s="10" t="str">
        <f aca="false">HYPERLINK("https://portal.genego.com/cgi/entity_page.cgi?term=100&amp;id=-2013430205","Alpha-1A adrenergic receptor")</f>
        <v>Alpha-1A adrenergic receptor</v>
      </c>
      <c r="H103" s="11" t="str">
        <f aca="false">HYPERLINK("https://portal.genego.com/cgi/entity_page.cgi?term=7&amp;id=-2027698106","Amosulalol")</f>
        <v>Amosulalol</v>
      </c>
      <c r="I103" s="10" t="str">
        <f aca="false">HYPERLINK("https://integrity.thomson-pharma.com/integrity/xmlxsl/bmk.BIOMARKER_LIST_MDL_PKG.BiomarkerFullRecord?p_bmaid=4069","Alpha1A-Adrenergic receptor")</f>
        <v>Alpha1A-Adrenergic receptor</v>
      </c>
      <c r="J103" s="8"/>
      <c r="K103" s="8" t="s">
        <v>20</v>
      </c>
      <c r="L103" s="11" t="str">
        <f aca="false">HYPERLINK("https://integrity.thomson-pharma.com/integrity/xmlxsl/bmk.BIOMARKER_LIST_MDL_PKG.relatedGenomics?p_bmaid=4069","ADRA1A variant 2; ADRA1A variant 3")</f>
        <v>ADRA1A variant 2; ADRA1A variant 3</v>
      </c>
      <c r="M103" s="12"/>
      <c r="N103" s="13"/>
    </row>
    <row r="104" customFormat="false" ht="60" hidden="false" customHeight="true" outlineLevel="0" collapsed="false">
      <c r="A104" s="8" t="n">
        <v>101</v>
      </c>
      <c r="B104" s="9"/>
      <c r="C104" s="10" t="str">
        <f aca="false">HYPERLINK("https://portal.genego.com/cgi/entity_page.cgi?term=100&amp;id=-2013430205","Alpha-1A adrenergic receptor")</f>
        <v>Alpha-1A adrenergic receptor</v>
      </c>
      <c r="D104" s="10" t="str">
        <f aca="false">HYPERLINK("https://portal.genego.com/cgi/entity_page.cgi?term=20&amp;id=1685877134","ADRA1A")</f>
        <v>ADRA1A</v>
      </c>
      <c r="E104" s="10" t="str">
        <f aca="false">HYPERLINK("https://portal.genego.com/cgi/entity_page.cgi?term=7&amp;id=1514646283","ADA1A_HUMAN")</f>
        <v>ADA1A_HUMAN</v>
      </c>
      <c r="F104" s="8" t="s">
        <v>48</v>
      </c>
      <c r="G104" s="10" t="str">
        <f aca="false">HYPERLINK("https://portal.genego.com/cgi/entity_page.cgi?term=100&amp;id=-2013430205","Alpha-1A adrenergic receptor")</f>
        <v>Alpha-1A adrenergic receptor</v>
      </c>
      <c r="H104" s="11" t="str">
        <f aca="false">HYPERLINK("https://portal.genego.com/cgi/entity_page.cgi?term=7&amp;id=-1935288349","Dipivefrine")</f>
        <v>Dipivefrine</v>
      </c>
      <c r="I104" s="10" t="str">
        <f aca="false">HYPERLINK("https://integrity.thomson-pharma.com/integrity/xmlxsl/bmk.BIOMARKER_LIST_MDL_PKG.BiomarkerFullRecord?p_bmaid=4069","Alpha1A-Adrenergic receptor")</f>
        <v>Alpha1A-Adrenergic receptor</v>
      </c>
      <c r="J104" s="8"/>
      <c r="K104" s="8" t="s">
        <v>20</v>
      </c>
      <c r="L104" s="11" t="str">
        <f aca="false">HYPERLINK("https://integrity.thomson-pharma.com/integrity/xmlxsl/bmk.BIOMARKER_LIST_MDL_PKG.relatedGenomics?p_bmaid=4069","ADRA1A variant 2; ADRA1A variant 3")</f>
        <v>ADRA1A variant 2; ADRA1A variant 3</v>
      </c>
      <c r="M104" s="12"/>
      <c r="N104" s="13"/>
    </row>
    <row r="105" customFormat="false" ht="60" hidden="false" customHeight="true" outlineLevel="0" collapsed="false">
      <c r="A105" s="8" t="n">
        <v>102</v>
      </c>
      <c r="B105" s="9"/>
      <c r="C105" s="10" t="str">
        <f aca="false">HYPERLINK("https://portal.genego.com/cgi/entity_page.cgi?term=100&amp;id=-2013430205","Alpha-1A adrenergic receptor")</f>
        <v>Alpha-1A adrenergic receptor</v>
      </c>
      <c r="D105" s="10" t="str">
        <f aca="false">HYPERLINK("https://portal.genego.com/cgi/entity_page.cgi?term=20&amp;id=1685877134","ADRA1A")</f>
        <v>ADRA1A</v>
      </c>
      <c r="E105" s="10" t="str">
        <f aca="false">HYPERLINK("https://portal.genego.com/cgi/entity_page.cgi?term=7&amp;id=1514646283","ADA1A_HUMAN")</f>
        <v>ADA1A_HUMAN</v>
      </c>
      <c r="F105" s="8" t="s">
        <v>48</v>
      </c>
      <c r="G105" s="10" t="str">
        <f aca="false">HYPERLINK("https://portal.genego.com/cgi/entity_page.cgi?term=100&amp;id=-2013430205","Alpha-1A adrenergic receptor")</f>
        <v>Alpha-1A adrenergic receptor</v>
      </c>
      <c r="H105" s="11" t="str">
        <f aca="false">HYPERLINK("https://portal.genego.com/cgi/entity_page.cgi?term=7&amp;id=-1660525390","Alfuzosin")</f>
        <v>Alfuzosin</v>
      </c>
      <c r="I105" s="10" t="str">
        <f aca="false">HYPERLINK("https://integrity.thomson-pharma.com/integrity/xmlxsl/bmk.BIOMARKER_LIST_MDL_PKG.BiomarkerFullRecord?p_bmaid=4069","Alpha1A-Adrenergic receptor")</f>
        <v>Alpha1A-Adrenergic receptor</v>
      </c>
      <c r="J105" s="8"/>
      <c r="K105" s="8" t="s">
        <v>20</v>
      </c>
      <c r="L105" s="11" t="str">
        <f aca="false">HYPERLINK("https://integrity.thomson-pharma.com/integrity/xmlxsl/bmk.BIOMARKER_LIST_MDL_PKG.relatedGenomics?p_bmaid=4069","ADRA1A variant 2; ADRA1A variant 3")</f>
        <v>ADRA1A variant 2; ADRA1A variant 3</v>
      </c>
      <c r="M105" s="12"/>
      <c r="N105" s="13"/>
    </row>
    <row r="106" customFormat="false" ht="60" hidden="false" customHeight="true" outlineLevel="0" collapsed="false">
      <c r="A106" s="8" t="n">
        <v>103</v>
      </c>
      <c r="B106" s="9"/>
      <c r="C106" s="10" t="str">
        <f aca="false">HYPERLINK("https://portal.genego.com/cgi/entity_page.cgi?term=100&amp;id=-2013430205","Alpha-1A adrenergic receptor")</f>
        <v>Alpha-1A adrenergic receptor</v>
      </c>
      <c r="D106" s="10" t="str">
        <f aca="false">HYPERLINK("https://portal.genego.com/cgi/entity_page.cgi?term=20&amp;id=1685877134","ADRA1A")</f>
        <v>ADRA1A</v>
      </c>
      <c r="E106" s="10" t="str">
        <f aca="false">HYPERLINK("https://portal.genego.com/cgi/entity_page.cgi?term=7&amp;id=1514646283","ADA1A_HUMAN")</f>
        <v>ADA1A_HUMAN</v>
      </c>
      <c r="F106" s="8" t="s">
        <v>48</v>
      </c>
      <c r="G106" s="10" t="str">
        <f aca="false">HYPERLINK("https://portal.genego.com/cgi/entity_page.cgi?term=100&amp;id=-2013430205","Alpha-1A adrenergic receptor")</f>
        <v>Alpha-1A adrenergic receptor</v>
      </c>
      <c r="H106" s="11" t="str">
        <f aca="false">HYPERLINK("https://portal.genego.com/cgi/entity_page.cgi?term=7&amp;id=-1644256185","Trazodone")</f>
        <v>Trazodone</v>
      </c>
      <c r="I106" s="10" t="str">
        <f aca="false">HYPERLINK("https://integrity.thomson-pharma.com/integrity/xmlxsl/bmk.BIOMARKER_LIST_MDL_PKG.BiomarkerFullRecord?p_bmaid=4069","Alpha1A-Adrenergic receptor")</f>
        <v>Alpha1A-Adrenergic receptor</v>
      </c>
      <c r="J106" s="8"/>
      <c r="K106" s="8" t="s">
        <v>20</v>
      </c>
      <c r="L106" s="11" t="str">
        <f aca="false">HYPERLINK("https://integrity.thomson-pharma.com/integrity/xmlxsl/bmk.BIOMARKER_LIST_MDL_PKG.relatedGenomics?p_bmaid=4069","ADRA1A variant 2; ADRA1A variant 3")</f>
        <v>ADRA1A variant 2; ADRA1A variant 3</v>
      </c>
      <c r="M106" s="12"/>
      <c r="N106" s="13"/>
    </row>
    <row r="107" customFormat="false" ht="60" hidden="false" customHeight="true" outlineLevel="0" collapsed="false">
      <c r="A107" s="8" t="n">
        <v>104</v>
      </c>
      <c r="B107" s="9"/>
      <c r="C107" s="10" t="str">
        <f aca="false">HYPERLINK("https://portal.genego.com/cgi/entity_page.cgi?term=100&amp;id=-2013430205","Alpha-1A adrenergic receptor")</f>
        <v>Alpha-1A adrenergic receptor</v>
      </c>
      <c r="D107" s="10" t="str">
        <f aca="false">HYPERLINK("https://portal.genego.com/cgi/entity_page.cgi?term=20&amp;id=1685877134","ADRA1A")</f>
        <v>ADRA1A</v>
      </c>
      <c r="E107" s="10" t="str">
        <f aca="false">HYPERLINK("https://portal.genego.com/cgi/entity_page.cgi?term=7&amp;id=1514646283","ADA1A_HUMAN")</f>
        <v>ADA1A_HUMAN</v>
      </c>
      <c r="F107" s="8" t="s">
        <v>48</v>
      </c>
      <c r="G107" s="10" t="str">
        <f aca="false">HYPERLINK("https://portal.genego.com/cgi/entity_page.cgi?term=100&amp;id=-2013430205","Alpha-1A adrenergic receptor")</f>
        <v>Alpha-1A adrenergic receptor</v>
      </c>
      <c r="H107" s="11" t="str">
        <f aca="false">HYPERLINK("https://portal.genego.com/cgi/entity_page.cgi?term=7&amp;id=-1636709371","Tamsulosin")</f>
        <v>Tamsulosin</v>
      </c>
      <c r="I107" s="10" t="str">
        <f aca="false">HYPERLINK("https://integrity.thomson-pharma.com/integrity/xmlxsl/bmk.BIOMARKER_LIST_MDL_PKG.BiomarkerFullRecord?p_bmaid=4069","Alpha1A-Adrenergic receptor")</f>
        <v>Alpha1A-Adrenergic receptor</v>
      </c>
      <c r="J107" s="8"/>
      <c r="K107" s="8" t="s">
        <v>20</v>
      </c>
      <c r="L107" s="11" t="str">
        <f aca="false">HYPERLINK("https://integrity.thomson-pharma.com/integrity/xmlxsl/bmk.BIOMARKER_LIST_MDL_PKG.relatedGenomics?p_bmaid=4069","ADRA1A variant 2; ADRA1A variant 3")</f>
        <v>ADRA1A variant 2; ADRA1A variant 3</v>
      </c>
      <c r="M107" s="12"/>
      <c r="N107" s="13"/>
    </row>
    <row r="108" customFormat="false" ht="60" hidden="false" customHeight="true" outlineLevel="0" collapsed="false">
      <c r="A108" s="8" t="n">
        <v>105</v>
      </c>
      <c r="B108" s="9"/>
      <c r="C108" s="10" t="str">
        <f aca="false">HYPERLINK("https://portal.genego.com/cgi/entity_page.cgi?term=100&amp;id=-2013430205","Alpha-1A adrenergic receptor")</f>
        <v>Alpha-1A adrenergic receptor</v>
      </c>
      <c r="D108" s="10" t="str">
        <f aca="false">HYPERLINK("https://portal.genego.com/cgi/entity_page.cgi?term=20&amp;id=1685877134","ADRA1A")</f>
        <v>ADRA1A</v>
      </c>
      <c r="E108" s="10" t="str">
        <f aca="false">HYPERLINK("https://portal.genego.com/cgi/entity_page.cgi?term=7&amp;id=1514646283","ADA1A_HUMAN")</f>
        <v>ADA1A_HUMAN</v>
      </c>
      <c r="F108" s="8" t="s">
        <v>48</v>
      </c>
      <c r="G108" s="10" t="str">
        <f aca="false">HYPERLINK("https://portal.genego.com/cgi/entity_page.cgi?term=100&amp;id=-2013430205","Alpha-1A adrenergic receptor")</f>
        <v>Alpha-1A adrenergic receptor</v>
      </c>
      <c r="H108" s="11" t="str">
        <f aca="false">HYPERLINK("https://portal.genego.com/cgi/entity_page.cgi?term=7&amp;id=-1231278912","Naftopidil")</f>
        <v>Naftopidil</v>
      </c>
      <c r="I108" s="10" t="str">
        <f aca="false">HYPERLINK("https://integrity.thomson-pharma.com/integrity/xmlxsl/bmk.BIOMARKER_LIST_MDL_PKG.BiomarkerFullRecord?p_bmaid=4069","Alpha1A-Adrenergic receptor")</f>
        <v>Alpha1A-Adrenergic receptor</v>
      </c>
      <c r="J108" s="8"/>
      <c r="K108" s="8" t="s">
        <v>20</v>
      </c>
      <c r="L108" s="11" t="str">
        <f aca="false">HYPERLINK("https://integrity.thomson-pharma.com/integrity/xmlxsl/bmk.BIOMARKER_LIST_MDL_PKG.relatedGenomics?p_bmaid=4069","ADRA1A variant 2; ADRA1A variant 3")</f>
        <v>ADRA1A variant 2; ADRA1A variant 3</v>
      </c>
      <c r="M108" s="12"/>
      <c r="N108" s="13"/>
    </row>
    <row r="109" customFormat="false" ht="60" hidden="false" customHeight="true" outlineLevel="0" collapsed="false">
      <c r="A109" s="8" t="n">
        <v>106</v>
      </c>
      <c r="B109" s="9"/>
      <c r="C109" s="10" t="str">
        <f aca="false">HYPERLINK("https://portal.genego.com/cgi/entity_page.cgi?term=100&amp;id=-2013430205","Alpha-1A adrenergic receptor")</f>
        <v>Alpha-1A adrenergic receptor</v>
      </c>
      <c r="D109" s="10" t="str">
        <f aca="false">HYPERLINK("https://portal.genego.com/cgi/entity_page.cgi?term=20&amp;id=1685877134","ADRA1A")</f>
        <v>ADRA1A</v>
      </c>
      <c r="E109" s="10" t="str">
        <f aca="false">HYPERLINK("https://portal.genego.com/cgi/entity_page.cgi?term=7&amp;id=1514646283","ADA1A_HUMAN")</f>
        <v>ADA1A_HUMAN</v>
      </c>
      <c r="F109" s="8" t="s">
        <v>48</v>
      </c>
      <c r="G109" s="10" t="str">
        <f aca="false">HYPERLINK("https://portal.genego.com/cgi/entity_page.cgi?term=100&amp;id=-2013430205","Alpha-1A adrenergic receptor")</f>
        <v>Alpha-1A adrenergic receptor</v>
      </c>
      <c r="H109" s="11" t="str">
        <f aca="false">HYPERLINK("https://portal.genego.com/cgi/entity_page.cgi?term=7&amp;id=-1145323044","Midodrine")</f>
        <v>Midodrine</v>
      </c>
      <c r="I109" s="10" t="str">
        <f aca="false">HYPERLINK("https://integrity.thomson-pharma.com/integrity/xmlxsl/bmk.BIOMARKER_LIST_MDL_PKG.BiomarkerFullRecord?p_bmaid=4069","Alpha1A-Adrenergic receptor")</f>
        <v>Alpha1A-Adrenergic receptor</v>
      </c>
      <c r="J109" s="8"/>
      <c r="K109" s="8" t="s">
        <v>20</v>
      </c>
      <c r="L109" s="11" t="str">
        <f aca="false">HYPERLINK("https://integrity.thomson-pharma.com/integrity/xmlxsl/bmk.BIOMARKER_LIST_MDL_PKG.relatedGenomics?p_bmaid=4069","ADRA1A variant 2; ADRA1A variant 3")</f>
        <v>ADRA1A variant 2; ADRA1A variant 3</v>
      </c>
      <c r="M109" s="12"/>
      <c r="N109" s="13"/>
    </row>
    <row r="110" customFormat="false" ht="60" hidden="false" customHeight="true" outlineLevel="0" collapsed="false">
      <c r="A110" s="8" t="n">
        <v>107</v>
      </c>
      <c r="B110" s="9"/>
      <c r="C110" s="10" t="str">
        <f aca="false">HYPERLINK("https://portal.genego.com/cgi/entity_page.cgi?term=100&amp;id=-2013430205","Alpha-1A adrenergic receptor")</f>
        <v>Alpha-1A adrenergic receptor</v>
      </c>
      <c r="D110" s="10" t="str">
        <f aca="false">HYPERLINK("https://portal.genego.com/cgi/entity_page.cgi?term=20&amp;id=1685877134","ADRA1A")</f>
        <v>ADRA1A</v>
      </c>
      <c r="E110" s="10" t="str">
        <f aca="false">HYPERLINK("https://portal.genego.com/cgi/entity_page.cgi?term=7&amp;id=1514646283","ADA1A_HUMAN")</f>
        <v>ADA1A_HUMAN</v>
      </c>
      <c r="F110" s="8" t="s">
        <v>48</v>
      </c>
      <c r="G110" s="10" t="str">
        <f aca="false">HYPERLINK("https://portal.genego.com/cgi/entity_page.cgi?term=100&amp;id=-2013430205","Alpha-1A adrenergic receptor")</f>
        <v>Alpha-1A adrenergic receptor</v>
      </c>
      <c r="H110" s="11" t="str">
        <f aca="false">HYPERLINK("https://portal.genego.com/cgi/entity_page.cgi?term=7&amp;id=-934987530","Guanethidine")</f>
        <v>Guanethidine</v>
      </c>
      <c r="I110" s="10" t="str">
        <f aca="false">HYPERLINK("https://integrity.thomson-pharma.com/integrity/xmlxsl/bmk.BIOMARKER_LIST_MDL_PKG.BiomarkerFullRecord?p_bmaid=4069","Alpha1A-Adrenergic receptor")</f>
        <v>Alpha1A-Adrenergic receptor</v>
      </c>
      <c r="J110" s="8"/>
      <c r="K110" s="8" t="s">
        <v>20</v>
      </c>
      <c r="L110" s="11" t="str">
        <f aca="false">HYPERLINK("https://integrity.thomson-pharma.com/integrity/xmlxsl/bmk.BIOMARKER_LIST_MDL_PKG.relatedGenomics?p_bmaid=4069","ADRA1A variant 2; ADRA1A variant 3")</f>
        <v>ADRA1A variant 2; ADRA1A variant 3</v>
      </c>
      <c r="M110" s="12"/>
      <c r="N110" s="13"/>
    </row>
    <row r="111" customFormat="false" ht="60" hidden="false" customHeight="true" outlineLevel="0" collapsed="false">
      <c r="A111" s="8" t="n">
        <v>108</v>
      </c>
      <c r="B111" s="9"/>
      <c r="C111" s="10" t="str">
        <f aca="false">HYPERLINK("https://portal.genego.com/cgi/entity_page.cgi?term=100&amp;id=-2013430205","Alpha-1A adrenergic receptor")</f>
        <v>Alpha-1A adrenergic receptor</v>
      </c>
      <c r="D111" s="10" t="str">
        <f aca="false">HYPERLINK("https://portal.genego.com/cgi/entity_page.cgi?term=20&amp;id=1685877134","ADRA1A")</f>
        <v>ADRA1A</v>
      </c>
      <c r="E111" s="10" t="str">
        <f aca="false">HYPERLINK("https://portal.genego.com/cgi/entity_page.cgi?term=7&amp;id=1514646283","ADA1A_HUMAN")</f>
        <v>ADA1A_HUMAN</v>
      </c>
      <c r="F111" s="8" t="s">
        <v>48</v>
      </c>
      <c r="G111" s="10" t="str">
        <f aca="false">HYPERLINK("https://portal.genego.com/cgi/entity_page.cgi?term=100&amp;id=-2013430205","Alpha-1A adrenergic receptor")</f>
        <v>Alpha-1A adrenergic receptor</v>
      </c>
      <c r="H111" s="11" t="str">
        <f aca="false">HYPERLINK("https://portal.genego.com/cgi/entity_page.cgi?term=7&amp;id=-856901625","Doxazosin")</f>
        <v>Doxazosin</v>
      </c>
      <c r="I111" s="10" t="str">
        <f aca="false">HYPERLINK("https://integrity.thomson-pharma.com/integrity/xmlxsl/bmk.BIOMARKER_LIST_MDL_PKG.BiomarkerFullRecord?p_bmaid=4069","Alpha1A-Adrenergic receptor")</f>
        <v>Alpha1A-Adrenergic receptor</v>
      </c>
      <c r="J111" s="8"/>
      <c r="K111" s="8" t="s">
        <v>20</v>
      </c>
      <c r="L111" s="11" t="str">
        <f aca="false">HYPERLINK("https://integrity.thomson-pharma.com/integrity/xmlxsl/bmk.BIOMARKER_LIST_MDL_PKG.relatedGenomics?p_bmaid=4069","ADRA1A variant 2; ADRA1A variant 3")</f>
        <v>ADRA1A variant 2; ADRA1A variant 3</v>
      </c>
      <c r="M111" s="12"/>
      <c r="N111" s="13"/>
    </row>
    <row r="112" customFormat="false" ht="60" hidden="false" customHeight="true" outlineLevel="0" collapsed="false">
      <c r="A112" s="8" t="n">
        <v>109</v>
      </c>
      <c r="B112" s="9"/>
      <c r="C112" s="10" t="str">
        <f aca="false">HYPERLINK("https://portal.genego.com/cgi/entity_page.cgi?term=100&amp;id=-2013430205","Alpha-1A adrenergic receptor")</f>
        <v>Alpha-1A adrenergic receptor</v>
      </c>
      <c r="D112" s="10" t="str">
        <f aca="false">HYPERLINK("https://portal.genego.com/cgi/entity_page.cgi?term=20&amp;id=1685877134","ADRA1A")</f>
        <v>ADRA1A</v>
      </c>
      <c r="E112" s="10" t="str">
        <f aca="false">HYPERLINK("https://portal.genego.com/cgi/entity_page.cgi?term=7&amp;id=1514646283","ADA1A_HUMAN")</f>
        <v>ADA1A_HUMAN</v>
      </c>
      <c r="F112" s="8" t="s">
        <v>48</v>
      </c>
      <c r="G112" s="10" t="str">
        <f aca="false">HYPERLINK("https://portal.genego.com/cgi/entity_page.cgi?term=100&amp;id=-2013430205","Alpha-1A adrenergic receptor")</f>
        <v>Alpha-1A adrenergic receptor</v>
      </c>
      <c r="H112" s="11" t="str">
        <f aca="false">HYPERLINK("https://portal.genego.com/cgi/entity_page.cgi?term=7&amp;id=-819644511","Tolazoline")</f>
        <v>Tolazoline</v>
      </c>
      <c r="I112" s="10" t="str">
        <f aca="false">HYPERLINK("https://integrity.thomson-pharma.com/integrity/xmlxsl/bmk.BIOMARKER_LIST_MDL_PKG.BiomarkerFullRecord?p_bmaid=4069","Alpha1A-Adrenergic receptor")</f>
        <v>Alpha1A-Adrenergic receptor</v>
      </c>
      <c r="J112" s="8"/>
      <c r="K112" s="8" t="s">
        <v>20</v>
      </c>
      <c r="L112" s="11" t="str">
        <f aca="false">HYPERLINK("https://integrity.thomson-pharma.com/integrity/xmlxsl/bmk.BIOMARKER_LIST_MDL_PKG.relatedGenomics?p_bmaid=4069","ADRA1A variant 2; ADRA1A variant 3")</f>
        <v>ADRA1A variant 2; ADRA1A variant 3</v>
      </c>
      <c r="M112" s="12"/>
      <c r="N112" s="13"/>
    </row>
    <row r="113" customFormat="false" ht="60" hidden="false" customHeight="true" outlineLevel="0" collapsed="false">
      <c r="A113" s="8" t="n">
        <v>110</v>
      </c>
      <c r="B113" s="9"/>
      <c r="C113" s="10" t="str">
        <f aca="false">HYPERLINK("https://portal.genego.com/cgi/entity_page.cgi?term=100&amp;id=-2013430205","Alpha-1A adrenergic receptor")</f>
        <v>Alpha-1A adrenergic receptor</v>
      </c>
      <c r="D113" s="10" t="str">
        <f aca="false">HYPERLINK("https://portal.genego.com/cgi/entity_page.cgi?term=20&amp;id=1685877134","ADRA1A")</f>
        <v>ADRA1A</v>
      </c>
      <c r="E113" s="10" t="str">
        <f aca="false">HYPERLINK("https://portal.genego.com/cgi/entity_page.cgi?term=7&amp;id=1514646283","ADA1A_HUMAN")</f>
        <v>ADA1A_HUMAN</v>
      </c>
      <c r="F113" s="8" t="s">
        <v>48</v>
      </c>
      <c r="G113" s="10" t="str">
        <f aca="false">HYPERLINK("https://portal.genego.com/cgi/entity_page.cgi?term=100&amp;id=-2013430205","Alpha-1A adrenergic receptor")</f>
        <v>Alpha-1A adrenergic receptor</v>
      </c>
      <c r="H113" s="11" t="str">
        <f aca="false">HYPERLINK("https://portal.genego.com/cgi/entity_page.cgi?term=7&amp;id=-765138462","Nipradilol")</f>
        <v>Nipradilol</v>
      </c>
      <c r="I113" s="10" t="str">
        <f aca="false">HYPERLINK("https://integrity.thomson-pharma.com/integrity/xmlxsl/bmk.BIOMARKER_LIST_MDL_PKG.BiomarkerFullRecord?p_bmaid=4069","Alpha1A-Adrenergic receptor")</f>
        <v>Alpha1A-Adrenergic receptor</v>
      </c>
      <c r="J113" s="8"/>
      <c r="K113" s="8" t="s">
        <v>20</v>
      </c>
      <c r="L113" s="11" t="str">
        <f aca="false">HYPERLINK("https://integrity.thomson-pharma.com/integrity/xmlxsl/bmk.BIOMARKER_LIST_MDL_PKG.relatedGenomics?p_bmaid=4069","ADRA1A variant 2; ADRA1A variant 3")</f>
        <v>ADRA1A variant 2; ADRA1A variant 3</v>
      </c>
      <c r="M113" s="12"/>
      <c r="N113" s="13"/>
    </row>
    <row r="114" customFormat="false" ht="60" hidden="false" customHeight="true" outlineLevel="0" collapsed="false">
      <c r="A114" s="8" t="n">
        <v>111</v>
      </c>
      <c r="B114" s="9"/>
      <c r="C114" s="10" t="str">
        <f aca="false">HYPERLINK("https://portal.genego.com/cgi/entity_page.cgi?term=100&amp;id=-2013430205","Alpha-1A adrenergic receptor")</f>
        <v>Alpha-1A adrenergic receptor</v>
      </c>
      <c r="D114" s="10" t="str">
        <f aca="false">HYPERLINK("https://portal.genego.com/cgi/entity_page.cgi?term=20&amp;id=1685877134","ADRA1A")</f>
        <v>ADRA1A</v>
      </c>
      <c r="E114" s="10" t="str">
        <f aca="false">HYPERLINK("https://portal.genego.com/cgi/entity_page.cgi?term=7&amp;id=1514646283","ADA1A_HUMAN")</f>
        <v>ADA1A_HUMAN</v>
      </c>
      <c r="F114" s="8" t="s">
        <v>48</v>
      </c>
      <c r="G114" s="10" t="str">
        <f aca="false">HYPERLINK("https://portal.genego.com/cgi/entity_page.cgi?term=100&amp;id=-2013430205","Alpha-1A adrenergic receptor")</f>
        <v>Alpha-1A adrenergic receptor</v>
      </c>
      <c r="H114" s="11" t="str">
        <f aca="false">HYPERLINK("https://portal.genego.com/cgi/entity_page.cgi?term=7&amp;id=-745668612","Carvedilol")</f>
        <v>Carvedilol</v>
      </c>
      <c r="I114" s="10" t="str">
        <f aca="false">HYPERLINK("https://integrity.thomson-pharma.com/integrity/xmlxsl/bmk.BIOMARKER_LIST_MDL_PKG.BiomarkerFullRecord?p_bmaid=4069","Alpha1A-Adrenergic receptor")</f>
        <v>Alpha1A-Adrenergic receptor</v>
      </c>
      <c r="J114" s="8"/>
      <c r="K114" s="8" t="s">
        <v>20</v>
      </c>
      <c r="L114" s="11" t="str">
        <f aca="false">HYPERLINK("https://integrity.thomson-pharma.com/integrity/xmlxsl/bmk.BIOMARKER_LIST_MDL_PKG.relatedGenomics?p_bmaid=4069","ADRA1A variant 2; ADRA1A variant 3")</f>
        <v>ADRA1A variant 2; ADRA1A variant 3</v>
      </c>
      <c r="M114" s="12"/>
      <c r="N114" s="13"/>
    </row>
    <row r="115" customFormat="false" ht="60" hidden="false" customHeight="true" outlineLevel="0" collapsed="false">
      <c r="A115" s="8" t="n">
        <v>112</v>
      </c>
      <c r="B115" s="9"/>
      <c r="C115" s="10" t="str">
        <f aca="false">HYPERLINK("https://portal.genego.com/cgi/entity_page.cgi?term=100&amp;id=-2013430205","Alpha-1A adrenergic receptor")</f>
        <v>Alpha-1A adrenergic receptor</v>
      </c>
      <c r="D115" s="10" t="str">
        <f aca="false">HYPERLINK("https://portal.genego.com/cgi/entity_page.cgi?term=20&amp;id=1685877134","ADRA1A")</f>
        <v>ADRA1A</v>
      </c>
      <c r="E115" s="10" t="str">
        <f aca="false">HYPERLINK("https://portal.genego.com/cgi/entity_page.cgi?term=7&amp;id=1514646283","ADA1A_HUMAN")</f>
        <v>ADA1A_HUMAN</v>
      </c>
      <c r="F115" s="8" t="s">
        <v>48</v>
      </c>
      <c r="G115" s="10" t="str">
        <f aca="false">HYPERLINK("https://portal.genego.com/cgi/entity_page.cgi?term=100&amp;id=-2013430205","Alpha-1A adrenergic receptor")</f>
        <v>Alpha-1A adrenergic receptor</v>
      </c>
      <c r="H115" s="11" t="str">
        <f aca="false">HYPERLINK("https://portal.genego.com/cgi/entity_page.cgi?term=7&amp;id=-744477411","Adimolol")</f>
        <v>Adimolol</v>
      </c>
      <c r="I115" s="10" t="str">
        <f aca="false">HYPERLINK("https://integrity.thomson-pharma.com/integrity/xmlxsl/bmk.BIOMARKER_LIST_MDL_PKG.BiomarkerFullRecord?p_bmaid=4069","Alpha1A-Adrenergic receptor")</f>
        <v>Alpha1A-Adrenergic receptor</v>
      </c>
      <c r="J115" s="8"/>
      <c r="K115" s="8" t="s">
        <v>20</v>
      </c>
      <c r="L115" s="11" t="str">
        <f aca="false">HYPERLINK("https://integrity.thomson-pharma.com/integrity/xmlxsl/bmk.BIOMARKER_LIST_MDL_PKG.relatedGenomics?p_bmaid=4069","ADRA1A variant 2; ADRA1A variant 3")</f>
        <v>ADRA1A variant 2; ADRA1A variant 3</v>
      </c>
      <c r="M115" s="12"/>
      <c r="N115" s="13"/>
    </row>
    <row r="116" customFormat="false" ht="60" hidden="false" customHeight="true" outlineLevel="0" collapsed="false">
      <c r="A116" s="8" t="n">
        <v>113</v>
      </c>
      <c r="B116" s="9"/>
      <c r="C116" s="10" t="str">
        <f aca="false">HYPERLINK("https://portal.genego.com/cgi/entity_page.cgi?term=100&amp;id=-2013430205","Alpha-1A adrenergic receptor")</f>
        <v>Alpha-1A adrenergic receptor</v>
      </c>
      <c r="D116" s="10" t="str">
        <f aca="false">HYPERLINK("https://portal.genego.com/cgi/entity_page.cgi?term=20&amp;id=1685877134","ADRA1A")</f>
        <v>ADRA1A</v>
      </c>
      <c r="E116" s="10" t="str">
        <f aca="false">HYPERLINK("https://portal.genego.com/cgi/entity_page.cgi?term=7&amp;id=1514646283","ADA1A_HUMAN")</f>
        <v>ADA1A_HUMAN</v>
      </c>
      <c r="F116" s="8" t="s">
        <v>48</v>
      </c>
      <c r="G116" s="10" t="str">
        <f aca="false">HYPERLINK("https://portal.genego.com/cgi/entity_page.cgi?term=100&amp;id=-2013430205","Alpha-1A adrenergic receptor")</f>
        <v>Alpha-1A adrenergic receptor</v>
      </c>
      <c r="H116" s="11" t="str">
        <f aca="false">HYPERLINK("https://portal.genego.com/cgi/entity_page.cgi?term=7&amp;id=-697525088","(RS)-Niguldipine")</f>
        <v>(RS)-Niguldipine</v>
      </c>
      <c r="I116" s="10" t="str">
        <f aca="false">HYPERLINK("https://integrity.thomson-pharma.com/integrity/xmlxsl/bmk.BIOMARKER_LIST_MDL_PKG.BiomarkerFullRecord?p_bmaid=4069","Alpha1A-Adrenergic receptor")</f>
        <v>Alpha1A-Adrenergic receptor</v>
      </c>
      <c r="J116" s="8"/>
      <c r="K116" s="8" t="s">
        <v>20</v>
      </c>
      <c r="L116" s="11" t="str">
        <f aca="false">HYPERLINK("https://integrity.thomson-pharma.com/integrity/xmlxsl/bmk.BIOMARKER_LIST_MDL_PKG.relatedGenomics?p_bmaid=4069","ADRA1A variant 2; ADRA1A variant 3")</f>
        <v>ADRA1A variant 2; ADRA1A variant 3</v>
      </c>
      <c r="M116" s="12"/>
      <c r="N116" s="13"/>
    </row>
    <row r="117" customFormat="false" ht="60" hidden="false" customHeight="true" outlineLevel="0" collapsed="false">
      <c r="A117" s="8" t="n">
        <v>114</v>
      </c>
      <c r="B117" s="9"/>
      <c r="C117" s="10" t="str">
        <f aca="false">HYPERLINK("https://portal.genego.com/cgi/entity_page.cgi?term=100&amp;id=-2013430205","Alpha-1A adrenergic receptor")</f>
        <v>Alpha-1A adrenergic receptor</v>
      </c>
      <c r="D117" s="10" t="str">
        <f aca="false">HYPERLINK("https://portal.genego.com/cgi/entity_page.cgi?term=20&amp;id=1685877134","ADRA1A")</f>
        <v>ADRA1A</v>
      </c>
      <c r="E117" s="10" t="str">
        <f aca="false">HYPERLINK("https://portal.genego.com/cgi/entity_page.cgi?term=7&amp;id=1514646283","ADA1A_HUMAN")</f>
        <v>ADA1A_HUMAN</v>
      </c>
      <c r="F117" s="8" t="s">
        <v>48</v>
      </c>
      <c r="G117" s="10" t="str">
        <f aca="false">HYPERLINK("https://portal.genego.com/cgi/entity_page.cgi?term=100&amp;id=-2013430205","Alpha-1A adrenergic receptor")</f>
        <v>Alpha-1A adrenergic receptor</v>
      </c>
      <c r="H117" s="11" t="str">
        <f aca="false">HYPERLINK("https://portal.genego.com/cgi/entity_page.cgi?term=7&amp;id=-430511683","Tibalosin")</f>
        <v>Tibalosin</v>
      </c>
      <c r="I117" s="10" t="str">
        <f aca="false">HYPERLINK("https://integrity.thomson-pharma.com/integrity/xmlxsl/bmk.BIOMARKER_LIST_MDL_PKG.BiomarkerFullRecord?p_bmaid=4069","Alpha1A-Adrenergic receptor")</f>
        <v>Alpha1A-Adrenergic receptor</v>
      </c>
      <c r="J117" s="8"/>
      <c r="K117" s="8" t="s">
        <v>20</v>
      </c>
      <c r="L117" s="11" t="str">
        <f aca="false">HYPERLINK("https://integrity.thomson-pharma.com/integrity/xmlxsl/bmk.BIOMARKER_LIST_MDL_PKG.relatedGenomics?p_bmaid=4069","ADRA1A variant 2; ADRA1A variant 3")</f>
        <v>ADRA1A variant 2; ADRA1A variant 3</v>
      </c>
      <c r="M117" s="12"/>
      <c r="N117" s="13"/>
    </row>
    <row r="118" customFormat="false" ht="60" hidden="false" customHeight="true" outlineLevel="0" collapsed="false">
      <c r="A118" s="8" t="n">
        <v>115</v>
      </c>
      <c r="B118" s="9"/>
      <c r="C118" s="10" t="str">
        <f aca="false">HYPERLINK("https://portal.genego.com/cgi/entity_page.cgi?term=100&amp;id=-2013430205","Alpha-1A adrenergic receptor")</f>
        <v>Alpha-1A adrenergic receptor</v>
      </c>
      <c r="D118" s="10" t="str">
        <f aca="false">HYPERLINK("https://portal.genego.com/cgi/entity_page.cgi?term=20&amp;id=1685877134","ADRA1A")</f>
        <v>ADRA1A</v>
      </c>
      <c r="E118" s="10" t="str">
        <f aca="false">HYPERLINK("https://portal.genego.com/cgi/entity_page.cgi?term=7&amp;id=1514646283","ADA1A_HUMAN")</f>
        <v>ADA1A_HUMAN</v>
      </c>
      <c r="F118" s="8" t="s">
        <v>48</v>
      </c>
      <c r="G118" s="10" t="str">
        <f aca="false">HYPERLINK("https://portal.genego.com/cgi/entity_page.cgi?term=100&amp;id=-2013430205","Alpha-1A adrenergic receptor")</f>
        <v>Alpha-1A adrenergic receptor</v>
      </c>
      <c r="H118" s="11" t="str">
        <f aca="false">HYPERLINK("https://portal.genego.com/cgi/entity_page.cgi?term=7&amp;id=-405225145","Synephrine")</f>
        <v>Synephrine</v>
      </c>
      <c r="I118" s="10" t="str">
        <f aca="false">HYPERLINK("https://integrity.thomson-pharma.com/integrity/xmlxsl/bmk.BIOMARKER_LIST_MDL_PKG.BiomarkerFullRecord?p_bmaid=4069","Alpha1A-Adrenergic receptor")</f>
        <v>Alpha1A-Adrenergic receptor</v>
      </c>
      <c r="J118" s="8"/>
      <c r="K118" s="8" t="s">
        <v>20</v>
      </c>
      <c r="L118" s="11" t="str">
        <f aca="false">HYPERLINK("https://integrity.thomson-pharma.com/integrity/xmlxsl/bmk.BIOMARKER_LIST_MDL_PKG.relatedGenomics?p_bmaid=4069","ADRA1A variant 2; ADRA1A variant 3")</f>
        <v>ADRA1A variant 2; ADRA1A variant 3</v>
      </c>
      <c r="M118" s="12"/>
      <c r="N118" s="13"/>
    </row>
    <row r="119" customFormat="false" ht="60" hidden="false" customHeight="true" outlineLevel="0" collapsed="false">
      <c r="A119" s="8" t="n">
        <v>116</v>
      </c>
      <c r="B119" s="9"/>
      <c r="C119" s="10" t="str">
        <f aca="false">HYPERLINK("https://portal.genego.com/cgi/entity_page.cgi?term=100&amp;id=-2013430205","Alpha-1A adrenergic receptor")</f>
        <v>Alpha-1A adrenergic receptor</v>
      </c>
      <c r="D119" s="10" t="str">
        <f aca="false">HYPERLINK("https://portal.genego.com/cgi/entity_page.cgi?term=20&amp;id=1685877134","ADRA1A")</f>
        <v>ADRA1A</v>
      </c>
      <c r="E119" s="10" t="str">
        <f aca="false">HYPERLINK("https://portal.genego.com/cgi/entity_page.cgi?term=7&amp;id=1514646283","ADA1A_HUMAN")</f>
        <v>ADA1A_HUMAN</v>
      </c>
      <c r="F119" s="8" t="s">
        <v>48</v>
      </c>
      <c r="G119" s="10" t="str">
        <f aca="false">HYPERLINK("https://portal.genego.com/cgi/entity_page.cgi?term=100&amp;id=-2013430205","Alpha-1A adrenergic receptor")</f>
        <v>Alpha-1A adrenergic receptor</v>
      </c>
      <c r="H119" s="11" t="str">
        <f aca="false">HYPERLINK("https://portal.genego.com/cgi/entity_page.cgi?term=7&amp;id=-399597979","Adrafinil")</f>
        <v>Adrafinil</v>
      </c>
      <c r="I119" s="10" t="str">
        <f aca="false">HYPERLINK("https://integrity.thomson-pharma.com/integrity/xmlxsl/bmk.BIOMARKER_LIST_MDL_PKG.BiomarkerFullRecord?p_bmaid=4069","Alpha1A-Adrenergic receptor")</f>
        <v>Alpha1A-Adrenergic receptor</v>
      </c>
      <c r="J119" s="8"/>
      <c r="K119" s="8" t="s">
        <v>20</v>
      </c>
      <c r="L119" s="11" t="str">
        <f aca="false">HYPERLINK("https://integrity.thomson-pharma.com/integrity/xmlxsl/bmk.BIOMARKER_LIST_MDL_PKG.relatedGenomics?p_bmaid=4069","ADRA1A variant 2; ADRA1A variant 3")</f>
        <v>ADRA1A variant 2; ADRA1A variant 3</v>
      </c>
      <c r="M119" s="12"/>
      <c r="N119" s="13"/>
    </row>
    <row r="120" customFormat="false" ht="60" hidden="false" customHeight="true" outlineLevel="0" collapsed="false">
      <c r="A120" s="8" t="n">
        <v>117</v>
      </c>
      <c r="B120" s="9"/>
      <c r="C120" s="10" t="str">
        <f aca="false">HYPERLINK("https://portal.genego.com/cgi/entity_page.cgi?term=100&amp;id=-2013430205","Alpha-1A adrenergic receptor")</f>
        <v>Alpha-1A adrenergic receptor</v>
      </c>
      <c r="D120" s="10" t="str">
        <f aca="false">HYPERLINK("https://portal.genego.com/cgi/entity_page.cgi?term=20&amp;id=1685877134","ADRA1A")</f>
        <v>ADRA1A</v>
      </c>
      <c r="E120" s="10" t="str">
        <f aca="false">HYPERLINK("https://portal.genego.com/cgi/entity_page.cgi?term=7&amp;id=1514646283","ADA1A_HUMAN")</f>
        <v>ADA1A_HUMAN</v>
      </c>
      <c r="F120" s="8" t="s">
        <v>48</v>
      </c>
      <c r="G120" s="10" t="str">
        <f aca="false">HYPERLINK("https://portal.genego.com/cgi/entity_page.cgi?term=100&amp;id=-2013430205","Alpha-1A adrenergic receptor")</f>
        <v>Alpha-1A adrenergic receptor</v>
      </c>
      <c r="H120" s="11" t="str">
        <f aca="false">HYPERLINK("https://portal.genego.com/cgi/entity_page.cgi?term=7&amp;id=-395703819","Nicergoline")</f>
        <v>Nicergoline</v>
      </c>
      <c r="I120" s="10" t="str">
        <f aca="false">HYPERLINK("https://integrity.thomson-pharma.com/integrity/xmlxsl/bmk.BIOMARKER_LIST_MDL_PKG.BiomarkerFullRecord?p_bmaid=4069","Alpha1A-Adrenergic receptor")</f>
        <v>Alpha1A-Adrenergic receptor</v>
      </c>
      <c r="J120" s="8"/>
      <c r="K120" s="8" t="s">
        <v>20</v>
      </c>
      <c r="L120" s="11" t="str">
        <f aca="false">HYPERLINK("https://integrity.thomson-pharma.com/integrity/xmlxsl/bmk.BIOMARKER_LIST_MDL_PKG.relatedGenomics?p_bmaid=4069","ADRA1A variant 2; ADRA1A variant 3")</f>
        <v>ADRA1A variant 2; ADRA1A variant 3</v>
      </c>
      <c r="M120" s="12"/>
      <c r="N120" s="13"/>
    </row>
    <row r="121" customFormat="false" ht="60" hidden="false" customHeight="true" outlineLevel="0" collapsed="false">
      <c r="A121" s="8" t="n">
        <v>118</v>
      </c>
      <c r="B121" s="9"/>
      <c r="C121" s="10" t="str">
        <f aca="false">HYPERLINK("https://portal.genego.com/cgi/entity_page.cgi?term=100&amp;id=-2013430205","Alpha-1A adrenergic receptor")</f>
        <v>Alpha-1A adrenergic receptor</v>
      </c>
      <c r="D121" s="10" t="str">
        <f aca="false">HYPERLINK("https://portal.genego.com/cgi/entity_page.cgi?term=20&amp;id=1685877134","ADRA1A")</f>
        <v>ADRA1A</v>
      </c>
      <c r="E121" s="10" t="str">
        <f aca="false">HYPERLINK("https://portal.genego.com/cgi/entity_page.cgi?term=7&amp;id=1514646283","ADA1A_HUMAN")</f>
        <v>ADA1A_HUMAN</v>
      </c>
      <c r="F121" s="8" t="s">
        <v>48</v>
      </c>
      <c r="G121" s="10" t="str">
        <f aca="false">HYPERLINK("https://portal.genego.com/cgi/entity_page.cgi?term=100&amp;id=-2013430205","Alpha-1A adrenergic receptor")</f>
        <v>Alpha-1A adrenergic receptor</v>
      </c>
      <c r="H121" s="11" t="str">
        <f aca="false">HYPERLINK("https://portal.genego.com/cgi/entity_page.cgi?term=7&amp;id=-182027736","Ketanserin")</f>
        <v>Ketanserin</v>
      </c>
      <c r="I121" s="10" t="str">
        <f aca="false">HYPERLINK("https://integrity.thomson-pharma.com/integrity/xmlxsl/bmk.BIOMARKER_LIST_MDL_PKG.BiomarkerFullRecord?p_bmaid=4069","Alpha1A-Adrenergic receptor")</f>
        <v>Alpha1A-Adrenergic receptor</v>
      </c>
      <c r="J121" s="8"/>
      <c r="K121" s="8" t="s">
        <v>20</v>
      </c>
      <c r="L121" s="11" t="str">
        <f aca="false">HYPERLINK("https://integrity.thomson-pharma.com/integrity/xmlxsl/bmk.BIOMARKER_LIST_MDL_PKG.relatedGenomics?p_bmaid=4069","ADRA1A variant 2; ADRA1A variant 3")</f>
        <v>ADRA1A variant 2; ADRA1A variant 3</v>
      </c>
      <c r="M121" s="12"/>
      <c r="N121" s="13"/>
    </row>
    <row r="122" customFormat="false" ht="60" hidden="false" customHeight="true" outlineLevel="0" collapsed="false">
      <c r="A122" s="8" t="n">
        <v>119</v>
      </c>
      <c r="B122" s="9"/>
      <c r="C122" s="10" t="str">
        <f aca="false">HYPERLINK("https://portal.genego.com/cgi/entity_page.cgi?term=100&amp;id=-2013430205","Alpha-1A adrenergic receptor")</f>
        <v>Alpha-1A adrenergic receptor</v>
      </c>
      <c r="D122" s="10" t="str">
        <f aca="false">HYPERLINK("https://portal.genego.com/cgi/entity_page.cgi?term=20&amp;id=1685877134","ADRA1A")</f>
        <v>ADRA1A</v>
      </c>
      <c r="E122" s="10" t="str">
        <f aca="false">HYPERLINK("https://portal.genego.com/cgi/entity_page.cgi?term=7&amp;id=1514646283","ADA1A_HUMAN")</f>
        <v>ADA1A_HUMAN</v>
      </c>
      <c r="F122" s="8" t="s">
        <v>48</v>
      </c>
      <c r="G122" s="10" t="str">
        <f aca="false">HYPERLINK("https://portal.genego.com/cgi/entity_page.cgi?term=100&amp;id=-2013430205","Alpha-1A adrenergic receptor")</f>
        <v>Alpha-1A adrenergic receptor</v>
      </c>
      <c r="H122" s="11" t="str">
        <f aca="false">HYPERLINK("https://portal.genego.com/cgi/entity_page.cgi?term=7&amp;id=-159334320","Bunazosin")</f>
        <v>Bunazosin</v>
      </c>
      <c r="I122" s="10" t="str">
        <f aca="false">HYPERLINK("https://integrity.thomson-pharma.com/integrity/xmlxsl/bmk.BIOMARKER_LIST_MDL_PKG.BiomarkerFullRecord?p_bmaid=4069","Alpha1A-Adrenergic receptor")</f>
        <v>Alpha1A-Adrenergic receptor</v>
      </c>
      <c r="J122" s="8"/>
      <c r="K122" s="8" t="s">
        <v>20</v>
      </c>
      <c r="L122" s="11" t="str">
        <f aca="false">HYPERLINK("https://integrity.thomson-pharma.com/integrity/xmlxsl/bmk.BIOMARKER_LIST_MDL_PKG.relatedGenomics?p_bmaid=4069","ADRA1A variant 2; ADRA1A variant 3")</f>
        <v>ADRA1A variant 2; ADRA1A variant 3</v>
      </c>
      <c r="M122" s="12"/>
      <c r="N122" s="13"/>
    </row>
    <row r="123" customFormat="false" ht="60" hidden="false" customHeight="true" outlineLevel="0" collapsed="false">
      <c r="A123" s="8" t="n">
        <v>120</v>
      </c>
      <c r="B123" s="9"/>
      <c r="C123" s="10" t="str">
        <f aca="false">HYPERLINK("https://portal.genego.com/cgi/entity_page.cgi?term=100&amp;id=-2013430205","Alpha-1A adrenergic receptor")</f>
        <v>Alpha-1A adrenergic receptor</v>
      </c>
      <c r="D123" s="10" t="str">
        <f aca="false">HYPERLINK("https://portal.genego.com/cgi/entity_page.cgi?term=20&amp;id=1685877134","ADRA1A")</f>
        <v>ADRA1A</v>
      </c>
      <c r="E123" s="10" t="str">
        <f aca="false">HYPERLINK("https://portal.genego.com/cgi/entity_page.cgi?term=7&amp;id=1514646283","ADA1A_HUMAN")</f>
        <v>ADA1A_HUMAN</v>
      </c>
      <c r="F123" s="8" t="s">
        <v>48</v>
      </c>
      <c r="G123" s="10" t="str">
        <f aca="false">HYPERLINK("https://portal.genego.com/cgi/entity_page.cgi?term=100&amp;id=-2013430205","Alpha-1A adrenergic receptor")</f>
        <v>Alpha-1A adrenergic receptor</v>
      </c>
      <c r="H123" s="11" t="str">
        <f aca="false">HYPERLINK("https://portal.genego.com/cgi/entity_page.cgi?term=7&amp;id=-97826766","Trimazosin")</f>
        <v>Trimazosin</v>
      </c>
      <c r="I123" s="10" t="str">
        <f aca="false">HYPERLINK("https://integrity.thomson-pharma.com/integrity/xmlxsl/bmk.BIOMARKER_LIST_MDL_PKG.BiomarkerFullRecord?p_bmaid=4069","Alpha1A-Adrenergic receptor")</f>
        <v>Alpha1A-Adrenergic receptor</v>
      </c>
      <c r="J123" s="8"/>
      <c r="K123" s="8" t="s">
        <v>20</v>
      </c>
      <c r="L123" s="11" t="str">
        <f aca="false">HYPERLINK("https://integrity.thomson-pharma.com/integrity/xmlxsl/bmk.BIOMARKER_LIST_MDL_PKG.relatedGenomics?p_bmaid=4069","ADRA1A variant 2; ADRA1A variant 3")</f>
        <v>ADRA1A variant 2; ADRA1A variant 3</v>
      </c>
      <c r="M123" s="12"/>
      <c r="N123" s="13"/>
    </row>
    <row r="124" customFormat="false" ht="60" hidden="false" customHeight="true" outlineLevel="0" collapsed="false">
      <c r="A124" s="8" t="n">
        <v>121</v>
      </c>
      <c r="B124" s="9"/>
      <c r="C124" s="10" t="str">
        <f aca="false">HYPERLINK("https://portal.genego.com/cgi/entity_page.cgi?term=100&amp;id=-2013430205","Alpha-1A adrenergic receptor")</f>
        <v>Alpha-1A adrenergic receptor</v>
      </c>
      <c r="D124" s="10" t="str">
        <f aca="false">HYPERLINK("https://portal.genego.com/cgi/entity_page.cgi?term=20&amp;id=1685877134","ADRA1A")</f>
        <v>ADRA1A</v>
      </c>
      <c r="E124" s="10" t="str">
        <f aca="false">HYPERLINK("https://portal.genego.com/cgi/entity_page.cgi?term=7&amp;id=1514646283","ADA1A_HUMAN")</f>
        <v>ADA1A_HUMAN</v>
      </c>
      <c r="F124" s="8" t="s">
        <v>48</v>
      </c>
      <c r="G124" s="10" t="str">
        <f aca="false">HYPERLINK("https://portal.genego.com/cgi/entity_page.cgi?term=100&amp;id=-2013430205","Alpha-1A adrenergic receptor")</f>
        <v>Alpha-1A adrenergic receptor</v>
      </c>
      <c r="H124" s="11" t="str">
        <f aca="false">HYPERLINK("https://portal.genego.com/cgi/entity_page.cgi?term=7&amp;id=-71672195","Maprotiline")</f>
        <v>Maprotiline</v>
      </c>
      <c r="I124" s="10" t="str">
        <f aca="false">HYPERLINK("https://integrity.thomson-pharma.com/integrity/xmlxsl/bmk.BIOMARKER_LIST_MDL_PKG.BiomarkerFullRecord?p_bmaid=4069","Alpha1A-Adrenergic receptor")</f>
        <v>Alpha1A-Adrenergic receptor</v>
      </c>
      <c r="J124" s="8"/>
      <c r="K124" s="8" t="s">
        <v>20</v>
      </c>
      <c r="L124" s="11" t="str">
        <f aca="false">HYPERLINK("https://integrity.thomson-pharma.com/integrity/xmlxsl/bmk.BIOMARKER_LIST_MDL_PKG.relatedGenomics?p_bmaid=4069","ADRA1A variant 2; ADRA1A variant 3")</f>
        <v>ADRA1A variant 2; ADRA1A variant 3</v>
      </c>
      <c r="M124" s="12"/>
      <c r="N124" s="13"/>
    </row>
    <row r="125" customFormat="false" ht="60" hidden="false" customHeight="true" outlineLevel="0" collapsed="false">
      <c r="A125" s="8" t="n">
        <v>122</v>
      </c>
      <c r="B125" s="9"/>
      <c r="C125" s="10" t="str">
        <f aca="false">HYPERLINK("https://portal.genego.com/cgi/entity_page.cgi?term=100&amp;id=-2013430205","Alpha-1A adrenergic receptor")</f>
        <v>Alpha-1A adrenergic receptor</v>
      </c>
      <c r="D125" s="10" t="str">
        <f aca="false">HYPERLINK("https://portal.genego.com/cgi/entity_page.cgi?term=20&amp;id=1685877134","ADRA1A")</f>
        <v>ADRA1A</v>
      </c>
      <c r="E125" s="10" t="str">
        <f aca="false">HYPERLINK("https://portal.genego.com/cgi/entity_page.cgi?term=7&amp;id=1514646283","ADA1A_HUMAN")</f>
        <v>ADA1A_HUMAN</v>
      </c>
      <c r="F125" s="8" t="s">
        <v>48</v>
      </c>
      <c r="G125" s="10" t="str">
        <f aca="false">HYPERLINK("https://portal.genego.com/cgi/entity_page.cgi?term=100&amp;id=-2013430205","Alpha-1A adrenergic receptor")</f>
        <v>Alpha-1A adrenergic receptor</v>
      </c>
      <c r="H125" s="11" t="str">
        <f aca="false">HYPERLINK("https://portal.genego.com/cgi/entity_page.cgi?term=7&amp;id=396022886","Urapidil")</f>
        <v>Urapidil</v>
      </c>
      <c r="I125" s="10" t="str">
        <f aca="false">HYPERLINK("https://integrity.thomson-pharma.com/integrity/xmlxsl/bmk.BIOMARKER_LIST_MDL_PKG.BiomarkerFullRecord?p_bmaid=4069","Alpha1A-Adrenergic receptor")</f>
        <v>Alpha1A-Adrenergic receptor</v>
      </c>
      <c r="J125" s="8"/>
      <c r="K125" s="8" t="s">
        <v>20</v>
      </c>
      <c r="L125" s="11" t="str">
        <f aca="false">HYPERLINK("https://integrity.thomson-pharma.com/integrity/xmlxsl/bmk.BIOMARKER_LIST_MDL_PKG.relatedGenomics?p_bmaid=4069","ADRA1A variant 2; ADRA1A variant 3")</f>
        <v>ADRA1A variant 2; ADRA1A variant 3</v>
      </c>
      <c r="M125" s="12"/>
      <c r="N125" s="13"/>
    </row>
    <row r="126" customFormat="false" ht="60" hidden="false" customHeight="true" outlineLevel="0" collapsed="false">
      <c r="A126" s="8" t="n">
        <v>123</v>
      </c>
      <c r="B126" s="9"/>
      <c r="C126" s="10" t="str">
        <f aca="false">HYPERLINK("https://portal.genego.com/cgi/entity_page.cgi?term=100&amp;id=-2013430205","Alpha-1A adrenergic receptor")</f>
        <v>Alpha-1A adrenergic receptor</v>
      </c>
      <c r="D126" s="10" t="str">
        <f aca="false">HYPERLINK("https://portal.genego.com/cgi/entity_page.cgi?term=20&amp;id=1685877134","ADRA1A")</f>
        <v>ADRA1A</v>
      </c>
      <c r="E126" s="10" t="str">
        <f aca="false">HYPERLINK("https://portal.genego.com/cgi/entity_page.cgi?term=7&amp;id=1514646283","ADA1A_HUMAN")</f>
        <v>ADA1A_HUMAN</v>
      </c>
      <c r="F126" s="8" t="s">
        <v>48</v>
      </c>
      <c r="G126" s="10" t="str">
        <f aca="false">HYPERLINK("https://portal.genego.com/cgi/entity_page.cgi?term=100&amp;id=-2013430205","Alpha-1A adrenergic receptor")</f>
        <v>Alpha-1A adrenergic receptor</v>
      </c>
      <c r="H126" s="11" t="str">
        <f aca="false">HYPERLINK("https://portal.genego.com/cgi/entity_page.cgi?term=7&amp;id=968836996","Silodosin")</f>
        <v>Silodosin</v>
      </c>
      <c r="I126" s="10" t="str">
        <f aca="false">HYPERLINK("https://integrity.thomson-pharma.com/integrity/xmlxsl/bmk.BIOMARKER_LIST_MDL_PKG.BiomarkerFullRecord?p_bmaid=4069","Alpha1A-Adrenergic receptor")</f>
        <v>Alpha1A-Adrenergic receptor</v>
      </c>
      <c r="J126" s="8"/>
      <c r="K126" s="8" t="s">
        <v>20</v>
      </c>
      <c r="L126" s="11" t="str">
        <f aca="false">HYPERLINK("https://integrity.thomson-pharma.com/integrity/xmlxsl/bmk.BIOMARKER_LIST_MDL_PKG.relatedGenomics?p_bmaid=4069","ADRA1A variant 2; ADRA1A variant 3")</f>
        <v>ADRA1A variant 2; ADRA1A variant 3</v>
      </c>
      <c r="M126" s="12"/>
      <c r="N126" s="13"/>
    </row>
    <row r="127" customFormat="false" ht="60" hidden="false" customHeight="true" outlineLevel="0" collapsed="false">
      <c r="A127" s="8" t="n">
        <v>124</v>
      </c>
      <c r="B127" s="9"/>
      <c r="C127" s="10" t="str">
        <f aca="false">HYPERLINK("https://portal.genego.com/cgi/entity_page.cgi?term=100&amp;id=-2013430205","Alpha-1A adrenergic receptor")</f>
        <v>Alpha-1A adrenergic receptor</v>
      </c>
      <c r="D127" s="10" t="str">
        <f aca="false">HYPERLINK("https://portal.genego.com/cgi/entity_page.cgi?term=20&amp;id=1685877134","ADRA1A")</f>
        <v>ADRA1A</v>
      </c>
      <c r="E127" s="10" t="str">
        <f aca="false">HYPERLINK("https://portal.genego.com/cgi/entity_page.cgi?term=7&amp;id=1514646283","ADA1A_HUMAN")</f>
        <v>ADA1A_HUMAN</v>
      </c>
      <c r="F127" s="8" t="s">
        <v>48</v>
      </c>
      <c r="G127" s="10" t="str">
        <f aca="false">HYPERLINK("https://portal.genego.com/cgi/entity_page.cgi?term=100&amp;id=-2013430205","Alpha-1A adrenergic receptor")</f>
        <v>Alpha-1A adrenergic receptor</v>
      </c>
      <c r="H127" s="11" t="str">
        <f aca="false">HYPERLINK("https://portal.genego.com/cgi/entity_page.cgi?term=7&amp;id=1528373651","Moxisylyte")</f>
        <v>Moxisylyte</v>
      </c>
      <c r="I127" s="10" t="str">
        <f aca="false">HYPERLINK("https://integrity.thomson-pharma.com/integrity/xmlxsl/bmk.BIOMARKER_LIST_MDL_PKG.BiomarkerFullRecord?p_bmaid=4069","Alpha1A-Adrenergic receptor")</f>
        <v>Alpha1A-Adrenergic receptor</v>
      </c>
      <c r="J127" s="8"/>
      <c r="K127" s="8" t="s">
        <v>20</v>
      </c>
      <c r="L127" s="11" t="str">
        <f aca="false">HYPERLINK("https://integrity.thomson-pharma.com/integrity/xmlxsl/bmk.BIOMARKER_LIST_MDL_PKG.relatedGenomics?p_bmaid=4069","ADRA1A variant 2; ADRA1A variant 3")</f>
        <v>ADRA1A variant 2; ADRA1A variant 3</v>
      </c>
      <c r="M127" s="12"/>
      <c r="N127" s="13"/>
    </row>
    <row r="128" customFormat="false" ht="60" hidden="false" customHeight="true" outlineLevel="0" collapsed="false">
      <c r="A128" s="8" t="n">
        <v>125</v>
      </c>
      <c r="B128" s="9"/>
      <c r="C128" s="10" t="str">
        <f aca="false">HYPERLINK("https://portal.genego.com/cgi/entity_page.cgi?term=100&amp;id=-2013430205","Alpha-1A adrenergic receptor")</f>
        <v>Alpha-1A adrenergic receptor</v>
      </c>
      <c r="D128" s="10" t="str">
        <f aca="false">HYPERLINK("https://portal.genego.com/cgi/entity_page.cgi?term=20&amp;id=1685877134","ADRA1A")</f>
        <v>ADRA1A</v>
      </c>
      <c r="E128" s="10" t="str">
        <f aca="false">HYPERLINK("https://portal.genego.com/cgi/entity_page.cgi?term=7&amp;id=1514646283","ADA1A_HUMAN")</f>
        <v>ADA1A_HUMAN</v>
      </c>
      <c r="F128" s="8" t="s">
        <v>48</v>
      </c>
      <c r="G128" s="10" t="str">
        <f aca="false">HYPERLINK("https://portal.genego.com/cgi/entity_page.cgi?term=100&amp;id=-2013430205","Alpha-1A adrenergic receptor")</f>
        <v>Alpha-1A adrenergic receptor</v>
      </c>
      <c r="H128" s="11" t="str">
        <f aca="false">HYPERLINK("https://portal.genego.com/cgi/entity_page.cgi?term=7&amp;id=1945502408","Methoxamine")</f>
        <v>Methoxamine</v>
      </c>
      <c r="I128" s="10" t="str">
        <f aca="false">HYPERLINK("https://integrity.thomson-pharma.com/integrity/xmlxsl/bmk.BIOMARKER_LIST_MDL_PKG.BiomarkerFullRecord?p_bmaid=4069","Alpha1A-Adrenergic receptor")</f>
        <v>Alpha1A-Adrenergic receptor</v>
      </c>
      <c r="J128" s="8"/>
      <c r="K128" s="8" t="s">
        <v>20</v>
      </c>
      <c r="L128" s="11" t="str">
        <f aca="false">HYPERLINK("https://integrity.thomson-pharma.com/integrity/xmlxsl/bmk.BIOMARKER_LIST_MDL_PKG.relatedGenomics?p_bmaid=4069","ADRA1A variant 2; ADRA1A variant 3")</f>
        <v>ADRA1A variant 2; ADRA1A variant 3</v>
      </c>
      <c r="M128" s="12"/>
      <c r="N128" s="13"/>
    </row>
    <row r="129" customFormat="false" ht="60" hidden="false" customHeight="true" outlineLevel="0" collapsed="false">
      <c r="A129" s="8" t="n">
        <v>126</v>
      </c>
      <c r="B129" s="9"/>
      <c r="C129" s="10" t="str">
        <f aca="false">HYPERLINK("https://portal.genego.com/cgi/entity_page.cgi?term=100&amp;id=-2013430205","Alpha-1A adrenergic receptor")</f>
        <v>Alpha-1A adrenergic receptor</v>
      </c>
      <c r="D129" s="10" t="str">
        <f aca="false">HYPERLINK("https://portal.genego.com/cgi/entity_page.cgi?term=20&amp;id=1685877134","ADRA1A")</f>
        <v>ADRA1A</v>
      </c>
      <c r="E129" s="10" t="str">
        <f aca="false">HYPERLINK("https://portal.genego.com/cgi/entity_page.cgi?term=7&amp;id=1514646283","ADA1A_HUMAN")</f>
        <v>ADA1A_HUMAN</v>
      </c>
      <c r="F129" s="8" t="s">
        <v>48</v>
      </c>
      <c r="G129" s="10" t="str">
        <f aca="false">HYPERLINK("https://portal.genego.com/cgi/entity_page.cgi?term=100&amp;id=-2013430205","Alpha-1A adrenergic receptor")</f>
        <v>Alpha-1A adrenergic receptor</v>
      </c>
      <c r="H129" s="11" t="str">
        <f aca="false">HYPERLINK("https://portal.genego.com/cgi/entity_page.cgi?term=7&amp;id=1957494165","Benzphetamine")</f>
        <v>Benzphetamine</v>
      </c>
      <c r="I129" s="10" t="str">
        <f aca="false">HYPERLINK("https://integrity.thomson-pharma.com/integrity/xmlxsl/bmk.BIOMARKER_LIST_MDL_PKG.BiomarkerFullRecord?p_bmaid=4069","Alpha1A-Adrenergic receptor")</f>
        <v>Alpha1A-Adrenergic receptor</v>
      </c>
      <c r="J129" s="8"/>
      <c r="K129" s="8" t="s">
        <v>20</v>
      </c>
      <c r="L129" s="11" t="str">
        <f aca="false">HYPERLINK("https://integrity.thomson-pharma.com/integrity/xmlxsl/bmk.BIOMARKER_LIST_MDL_PKG.relatedGenomics?p_bmaid=4069","ADRA1A variant 2; ADRA1A variant 3")</f>
        <v>ADRA1A variant 2; ADRA1A variant 3</v>
      </c>
      <c r="M129" s="12"/>
      <c r="N129" s="13"/>
    </row>
    <row r="130" customFormat="false" ht="60" hidden="false" customHeight="true" outlineLevel="0" collapsed="false">
      <c r="A130" s="8" t="n">
        <v>127</v>
      </c>
      <c r="B130" s="9"/>
      <c r="C130" s="10" t="str">
        <f aca="false">HYPERLINK("https://portal.genego.com/cgi/entity_page.cgi?term=100&amp;id=-2013430205","Alpha-1A adrenergic receptor")</f>
        <v>Alpha-1A adrenergic receptor</v>
      </c>
      <c r="D130" s="10" t="str">
        <f aca="false">HYPERLINK("https://portal.genego.com/cgi/entity_page.cgi?term=20&amp;id=1685877134","ADRA1A")</f>
        <v>ADRA1A</v>
      </c>
      <c r="E130" s="10" t="str">
        <f aca="false">HYPERLINK("https://portal.genego.com/cgi/entity_page.cgi?term=7&amp;id=1514646283","ADA1A_HUMAN")</f>
        <v>ADA1A_HUMAN</v>
      </c>
      <c r="F130" s="8" t="s">
        <v>48</v>
      </c>
      <c r="G130" s="10" t="str">
        <f aca="false">HYPERLINK("https://portal.genego.com/cgi/entity_page.cgi?term=100&amp;id=-2013430205","Alpha-1A adrenergic receptor")</f>
        <v>Alpha-1A adrenergic receptor</v>
      </c>
      <c r="H130" s="11" t="str">
        <f aca="false">HYPERLINK("https://portal.genego.com/cgi/entity_page.cgi?term=7&amp;id=2085653598","Perphenazine")</f>
        <v>Perphenazine</v>
      </c>
      <c r="I130" s="10" t="str">
        <f aca="false">HYPERLINK("https://integrity.thomson-pharma.com/integrity/xmlxsl/bmk.BIOMARKER_LIST_MDL_PKG.BiomarkerFullRecord?p_bmaid=4069","Alpha1A-Adrenergic receptor")</f>
        <v>Alpha1A-Adrenergic receptor</v>
      </c>
      <c r="J130" s="8"/>
      <c r="K130" s="8" t="s">
        <v>20</v>
      </c>
      <c r="L130" s="11" t="str">
        <f aca="false">HYPERLINK("https://integrity.thomson-pharma.com/integrity/xmlxsl/bmk.BIOMARKER_LIST_MDL_PKG.relatedGenomics?p_bmaid=4069","ADRA1A variant 2; ADRA1A variant 3")</f>
        <v>ADRA1A variant 2; ADRA1A variant 3</v>
      </c>
      <c r="M130" s="12"/>
      <c r="N130" s="13"/>
    </row>
    <row r="131" customFormat="false" ht="60" hidden="false" customHeight="true" outlineLevel="0" collapsed="false">
      <c r="A131" s="8" t="n">
        <v>128</v>
      </c>
      <c r="B131" s="9"/>
      <c r="C131" s="10" t="str">
        <f aca="false">HYPERLINK("https://portal.genego.com/cgi/entity_page.cgi?term=100&amp;id=2639","Alpha-actinin")</f>
        <v>Alpha-actinin</v>
      </c>
      <c r="D131" s="10" t="str">
        <f aca="false">HYPERLINK("https://portal.genego.com/cgi/entity_page.cgi?term=20&amp;id=2129665319","ACTN1")</f>
        <v>ACTN1</v>
      </c>
      <c r="E131" s="10" t="str">
        <f aca="false">HYPERLINK("https://portal.genego.com/cgi/entity_page.cgi?term=7&amp;id=-405430298","ACTN1_HUMAN")</f>
        <v>ACTN1_HUMAN</v>
      </c>
      <c r="F131" s="8" t="s">
        <v>22</v>
      </c>
      <c r="G131" s="10"/>
      <c r="H131" s="11"/>
      <c r="I131" s="10" t="str">
        <f aca="false">HYPERLINK("https://integrity.thomson-pharma.com/integrity/xmlxsl/bmk.BIOMARKER_LIST_MDL_PKG.BiomarkerFullRecord?p_bmaid=5540","Alpha-actinin-1")</f>
        <v>Alpha-actinin-1</v>
      </c>
      <c r="J131" s="8"/>
      <c r="K131" s="8" t="s">
        <v>20</v>
      </c>
      <c r="L131" s="11" t="str">
        <f aca="false">HYPERLINK("https://integrity.thomson-pharma.com/integrity/xmlxsl/bmk.BIOMARKER_LIST_MDL_PKG.relatedGenomics?p_bmaid=5540","ACTN1 variant 1; ACTN1 variant 2")</f>
        <v>ACTN1 variant 1; ACTN1 variant 2</v>
      </c>
      <c r="M131" s="12"/>
      <c r="N131" s="13"/>
    </row>
    <row r="132" customFormat="false" ht="60" hidden="false" customHeight="true" outlineLevel="0" collapsed="false">
      <c r="A132" s="8" t="n">
        <v>129</v>
      </c>
      <c r="B132" s="9"/>
      <c r="C132" s="10" t="str">
        <f aca="false">HYPERLINK("https://portal.genego.com/cgi/entity_page.cgi?term=100&amp;id=2639","Alpha-actinin")</f>
        <v>Alpha-actinin</v>
      </c>
      <c r="D132" s="10" t="str">
        <f aca="false">HYPERLINK("https://portal.genego.com/cgi/entity_page.cgi?term=20&amp;id=2129665319","ACTN1")</f>
        <v>ACTN1</v>
      </c>
      <c r="E132" s="10" t="str">
        <f aca="false">HYPERLINK("https://portal.genego.com/cgi/entity_page.cgi?term=7&amp;id=-405430298","ACTN1_HUMAN")</f>
        <v>ACTN1_HUMAN</v>
      </c>
      <c r="F132" s="8" t="s">
        <v>22</v>
      </c>
      <c r="G132" s="10"/>
      <c r="H132" s="11"/>
      <c r="I132" s="10" t="str">
        <f aca="false">HYPERLINK("https://integrity.thomson-pharma.com/integrity/xmlxsl/bmk.BIOMARKER_LIST_MDL_PKG.BiomarkerFullRecord?p_bmaid=28077","22-gene expression breast cancer panel")</f>
        <v>22-gene expression breast cancer panel</v>
      </c>
      <c r="J132" s="8"/>
      <c r="K132" s="8" t="s">
        <v>23</v>
      </c>
      <c r="L132" s="11" t="str">
        <f aca="false">HYPERLINK("https://integrity.thomson-pharma.com/integrity/xmlxsl/bmk.BIOMARKER_LIST_MDL_PKG.relatedGenomics?p_bmaid=28077","ACTG1; ACTN1 variant 1; ASPM; AURKA variant 1; CDKN3 variant 1; CEP55; CKS2; DUSP4 variant 1; EIF4A1; EPHA2; FGFBP1; FOXM1 variant 2; NCAPG; ODC1; RRM2 variant 2; SERPINE2 variant 1; TNFRSF6B; TRIP13 variant 1; TUBG1; VRK1")</f>
        <v>ACTG1; ACTN1 variant 1; ASPM; AURKA variant 1; CDKN3 variant 1; CEP55; CKS2; DUSP4 variant 1; EIF4A1; EPHA2; FGFBP1; FOXM1 variant 2; NCAPG; ODC1; RRM2 variant 2; SERPINE2 variant 1; TNFRSF6B; TRIP13 variant 1; TUBG1; VRK1</v>
      </c>
      <c r="M132" s="12"/>
      <c r="N132" s="13"/>
    </row>
    <row r="133" customFormat="false" ht="60" hidden="false" customHeight="true" outlineLevel="0" collapsed="false">
      <c r="A133" s="8" t="n">
        <v>130</v>
      </c>
      <c r="B133" s="9"/>
      <c r="C133" s="10" t="str">
        <f aca="false">HYPERLINK("https://portal.genego.com/cgi/entity_page.cgi?term=100&amp;id=2639","Alpha-actinin")</f>
        <v>Alpha-actinin</v>
      </c>
      <c r="D133" s="10" t="str">
        <f aca="false">HYPERLINK("https://portal.genego.com/cgi/entity_page.cgi?term=20&amp;id=2129665319","ACTN1")</f>
        <v>ACTN1</v>
      </c>
      <c r="E133" s="10" t="str">
        <f aca="false">HYPERLINK("https://portal.genego.com/cgi/entity_page.cgi?term=7&amp;id=-405430298","ACTN1_HUMAN")</f>
        <v>ACTN1_HUMAN</v>
      </c>
      <c r="F133" s="8" t="s">
        <v>22</v>
      </c>
      <c r="G133" s="10"/>
      <c r="H133" s="11"/>
      <c r="I133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133" s="8"/>
      <c r="K133" s="8" t="s">
        <v>23</v>
      </c>
      <c r="L133" s="11" t="s">
        <v>32</v>
      </c>
      <c r="M133" s="12"/>
      <c r="N133" s="13"/>
    </row>
    <row r="134" customFormat="false" ht="60" hidden="false" customHeight="true" outlineLevel="0" collapsed="false">
      <c r="A134" s="8" t="n">
        <v>131</v>
      </c>
      <c r="B134" s="9"/>
      <c r="C134" s="10" t="str">
        <f aca="false">HYPERLINK("https://portal.genego.com/cgi/entity_page.cgi?term=100&amp;id=2639","Alpha-actinin")</f>
        <v>Alpha-actinin</v>
      </c>
      <c r="D134" s="10" t="str">
        <f aca="false">HYPERLINK("https://portal.genego.com/cgi/entity_page.cgi?term=20&amp;id=2129665319","ACTN1")</f>
        <v>ACTN1</v>
      </c>
      <c r="E134" s="10" t="str">
        <f aca="false">HYPERLINK("https://portal.genego.com/cgi/entity_page.cgi?term=7&amp;id=-405430298","ACTN1_HUMAN")</f>
        <v>ACTN1_HUMAN</v>
      </c>
      <c r="F134" s="8" t="s">
        <v>22</v>
      </c>
      <c r="G134" s="10"/>
      <c r="H134" s="11"/>
      <c r="I134" s="10" t="str">
        <f aca="false">HYPERLINK("https://integrity.thomson-pharma.com/integrity/xmlxsl/bmk.BIOMARKER_LIST_MDL_PKG.BiomarkerFullRecord?p_bmaid=38373","223-gene expression breast cancer panel")</f>
        <v>223-gene expression breast cancer panel</v>
      </c>
      <c r="J134" s="8"/>
      <c r="K134" s="8" t="s">
        <v>23</v>
      </c>
      <c r="L134" s="11" t="s">
        <v>49</v>
      </c>
      <c r="M134" s="12"/>
      <c r="N134" s="13"/>
    </row>
    <row r="135" customFormat="false" ht="60" hidden="false" customHeight="true" outlineLevel="0" collapsed="false">
      <c r="A135" s="8" t="n">
        <v>132</v>
      </c>
      <c r="B135" s="9"/>
      <c r="C135" s="10" t="str">
        <f aca="false">HYPERLINK("https://portal.genego.com/cgi/entity_page.cgi?term=100&amp;id=2639","Alpha-actinin")</f>
        <v>Alpha-actinin</v>
      </c>
      <c r="D135" s="10" t="str">
        <f aca="false">HYPERLINK("https://portal.genego.com/cgi/entity_page.cgi?term=20&amp;id=2129665319","ACTN1")</f>
        <v>ACTN1</v>
      </c>
      <c r="E135" s="10" t="str">
        <f aca="false">HYPERLINK("https://portal.genego.com/cgi/entity_page.cgi?term=7&amp;id=-405430298","ACTN1_HUMAN")</f>
        <v>ACTN1_HUMAN</v>
      </c>
      <c r="F135" s="8" t="s">
        <v>22</v>
      </c>
      <c r="G135" s="10"/>
      <c r="H135" s="11"/>
      <c r="I135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135" s="8"/>
      <c r="K135" s="8" t="s">
        <v>23</v>
      </c>
      <c r="L135" s="11" t="s">
        <v>30</v>
      </c>
      <c r="M135" s="12"/>
      <c r="N135" s="13"/>
    </row>
    <row r="136" customFormat="false" ht="60" hidden="false" customHeight="true" outlineLevel="0" collapsed="false">
      <c r="A136" s="8" t="n">
        <v>133</v>
      </c>
      <c r="B136" s="9"/>
      <c r="C136" s="10" t="str">
        <f aca="false">HYPERLINK("https://portal.genego.com/cgi/entity_page.cgi?term=100&amp;id=2639","Alpha-actinin")</f>
        <v>Alpha-actinin</v>
      </c>
      <c r="D136" s="10" t="str">
        <f aca="false">HYPERLINK("https://portal.genego.com/cgi/entity_page.cgi?term=20&amp;id=2129665319","ACTN1")</f>
        <v>ACTN1</v>
      </c>
      <c r="E136" s="10" t="str">
        <f aca="false">HYPERLINK("https://portal.genego.com/cgi/entity_page.cgi?term=7&amp;id=-405430298","ACTN1_HUMAN")</f>
        <v>ACTN1_HUMAN</v>
      </c>
      <c r="F136" s="8" t="s">
        <v>22</v>
      </c>
      <c r="G136" s="10"/>
      <c r="H136" s="11"/>
      <c r="I136" s="10" t="str">
        <f aca="false">HYPERLINK("https://integrity.thomson-pharma.com/integrity/xmlxsl/bmk.BIOMARKER_LIST_MDL_PKG.BiomarkerFullRecord?p_bmaid=39788","Epithelial-mesenchymal transition gene signature")</f>
        <v>Epithelial-mesenchymal transition gene signature</v>
      </c>
      <c r="J136" s="8"/>
      <c r="K136" s="8" t="s">
        <v>23</v>
      </c>
      <c r="L136" s="11" t="s">
        <v>50</v>
      </c>
      <c r="M136" s="12"/>
      <c r="N136" s="13"/>
    </row>
    <row r="137" customFormat="false" ht="60" hidden="false" customHeight="true" outlineLevel="0" collapsed="false">
      <c r="A137" s="8" t="n">
        <v>134</v>
      </c>
      <c r="B137" s="9" t="s">
        <v>51</v>
      </c>
      <c r="C137" s="10" t="str">
        <f aca="false">HYPERLINK("https://portal.genego.com/cgi/entity_page.cgi?term=100&amp;id=2639","Alpha-actinin")</f>
        <v>Alpha-actinin</v>
      </c>
      <c r="D137" s="10" t="str">
        <f aca="false">HYPERLINK("https://portal.genego.com/cgi/entity_page.cgi?term=20&amp;id=477291902","ACTN2")</f>
        <v>ACTN2</v>
      </c>
      <c r="E137" s="10" t="str">
        <f aca="false">HYPERLINK("https://portal.genego.com/cgi/entity_page.cgi?term=7&amp;id=-66792578","ACTN2_HUMAN")</f>
        <v>ACTN2_HUMAN</v>
      </c>
      <c r="F137" s="8" t="s">
        <v>22</v>
      </c>
      <c r="G137" s="10"/>
      <c r="H137" s="11"/>
      <c r="I137" s="10" t="str">
        <f aca="false">HYPERLINK("https://integrity.thomson-pharma.com/integrity/xmlxsl/bmk.BIOMARKER_LIST_MDL_PKG.BiomarkerFullRecord?p_bmaid=5878","Alpha-actinin-2")</f>
        <v>Alpha-actinin-2</v>
      </c>
      <c r="J137" s="8"/>
      <c r="K137" s="8" t="s">
        <v>20</v>
      </c>
      <c r="L137" s="11" t="str">
        <f aca="false">HYPERLINK("https://integrity.thomson-pharma.com/integrity/xmlxsl/bmk.BIOMARKER_LIST_MDL_PKG.relatedGenomics?p_bmaid=5878","ACTN2")</f>
        <v>ACTN2</v>
      </c>
      <c r="M137" s="14" t="n">
        <v>-1.10618</v>
      </c>
      <c r="N137" s="13" t="n">
        <v>0.0008</v>
      </c>
    </row>
    <row r="138" customFormat="false" ht="60" hidden="false" customHeight="true" outlineLevel="0" collapsed="false">
      <c r="A138" s="8" t="n">
        <v>135</v>
      </c>
      <c r="B138" s="9"/>
      <c r="C138" s="10" t="str">
        <f aca="false">HYPERLINK("https://portal.genego.com/cgi/entity_page.cgi?term=100&amp;id=2639","Alpha-actinin")</f>
        <v>Alpha-actinin</v>
      </c>
      <c r="D138" s="10" t="str">
        <f aca="false">HYPERLINK("https://portal.genego.com/cgi/entity_page.cgi?term=20&amp;id=-717652524","ACTN3")</f>
        <v>ACTN3</v>
      </c>
      <c r="E138" s="10" t="str">
        <f aca="false">HYPERLINK("https://portal.genego.com/cgi/entity_page.cgi?term=7&amp;id=-240037409","ACTN3_HUMAN")</f>
        <v>ACTN3_HUMAN</v>
      </c>
      <c r="F138" s="8" t="s">
        <v>22</v>
      </c>
      <c r="G138" s="10"/>
      <c r="H138" s="11"/>
      <c r="I138" s="10" t="str">
        <f aca="false">HYPERLINK("https://integrity.thomson-pharma.com/integrity/xmlxsl/bmk.BIOMARKER_LIST_MDL_PKG.BiomarkerFullRecord?p_bmaid=7245","Alpha-actinin-3")</f>
        <v>Alpha-actinin-3</v>
      </c>
      <c r="J138" s="8"/>
      <c r="K138" s="8" t="s">
        <v>23</v>
      </c>
      <c r="L138" s="11" t="str">
        <f aca="false">HYPERLINK("https://integrity.thomson-pharma.com/integrity/xmlxsl/bmk.BIOMARKER_LIST_MDL_PKG.relatedGenomics?p_bmaid=7245","ACTN3")</f>
        <v>ACTN3</v>
      </c>
      <c r="M138" s="12"/>
      <c r="N138" s="13"/>
    </row>
    <row r="139" customFormat="false" ht="60" hidden="false" customHeight="true" outlineLevel="0" collapsed="false">
      <c r="A139" s="8" t="n">
        <v>136</v>
      </c>
      <c r="B139" s="9"/>
      <c r="C139" s="10" t="str">
        <f aca="false">HYPERLINK("https://portal.genego.com/cgi/entity_page.cgi?term=100&amp;id=2639","Alpha-actinin")</f>
        <v>Alpha-actinin</v>
      </c>
      <c r="D139" s="10" t="str">
        <f aca="false">HYPERLINK("https://portal.genego.com/cgi/entity_page.cgi?term=20&amp;id=-1723124901","ACTN4")</f>
        <v>ACTN4</v>
      </c>
      <c r="E139" s="10" t="str">
        <f aca="false">HYPERLINK("https://portal.genego.com/cgi/entity_page.cgi?term=7&amp;id=-1665568361","ACTN4_HUMAN")</f>
        <v>ACTN4_HUMAN</v>
      </c>
      <c r="F139" s="8" t="s">
        <v>22</v>
      </c>
      <c r="G139" s="10"/>
      <c r="H139" s="11"/>
      <c r="I139" s="10" t="str">
        <f aca="false">HYPERLINK("https://integrity.thomson-pharma.com/integrity/xmlxsl/bmk.BIOMARKER_LIST_MDL_PKG.BiomarkerFullRecord?p_bmaid=6731","Alpha-Actinin-4")</f>
        <v>Alpha-Actinin-4</v>
      </c>
      <c r="J139" s="8"/>
      <c r="K139" s="8" t="s">
        <v>20</v>
      </c>
      <c r="L139" s="11" t="str">
        <f aca="false">HYPERLINK("https://integrity.thomson-pharma.com/integrity/xmlxsl/bmk.BIOMARKER_LIST_MDL_PKG.relatedGenomics?p_bmaid=6731","ACTN4")</f>
        <v>ACTN4</v>
      </c>
      <c r="M139" s="12"/>
      <c r="N139" s="13"/>
    </row>
    <row r="140" customFormat="false" ht="60" hidden="false" customHeight="true" outlineLevel="0" collapsed="false">
      <c r="A140" s="8" t="n">
        <v>137</v>
      </c>
      <c r="B140" s="9"/>
      <c r="C140" s="10" t="str">
        <f aca="false">HYPERLINK("https://portal.genego.com/cgi/entity_page.cgi?term=100&amp;id=2639","Alpha-actinin")</f>
        <v>Alpha-actinin</v>
      </c>
      <c r="D140" s="10" t="str">
        <f aca="false">HYPERLINK("https://portal.genego.com/cgi/entity_page.cgi?term=20&amp;id=-1723124901","ACTN4")</f>
        <v>ACTN4</v>
      </c>
      <c r="E140" s="10" t="str">
        <f aca="false">HYPERLINK("https://portal.genego.com/cgi/entity_page.cgi?term=7&amp;id=-1665568361","ACTN4_HUMAN")</f>
        <v>ACTN4_HUMAN</v>
      </c>
      <c r="F140" s="8" t="s">
        <v>22</v>
      </c>
      <c r="G140" s="10"/>
      <c r="H140" s="11"/>
      <c r="I140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140" s="8"/>
      <c r="K140" s="8" t="s">
        <v>23</v>
      </c>
      <c r="L140" s="11" t="s">
        <v>32</v>
      </c>
      <c r="M140" s="12"/>
      <c r="N140" s="13"/>
    </row>
    <row r="141" customFormat="false" ht="60" hidden="false" customHeight="true" outlineLevel="0" collapsed="false">
      <c r="A141" s="8" t="n">
        <v>138</v>
      </c>
      <c r="B141" s="9"/>
      <c r="C141" s="10" t="str">
        <f aca="false">HYPERLINK("https://portal.genego.com/cgi/entity_page.cgi?term=100&amp;id=2639","Alpha-actinin")</f>
        <v>Alpha-actinin</v>
      </c>
      <c r="D141" s="10" t="str">
        <f aca="false">HYPERLINK("https://portal.genego.com/cgi/entity_page.cgi?term=20&amp;id=-1723124901","ACTN4")</f>
        <v>ACTN4</v>
      </c>
      <c r="E141" s="10" t="str">
        <f aca="false">HYPERLINK("https://portal.genego.com/cgi/entity_page.cgi?term=7&amp;id=-1665568361","ACTN4_HUMAN")</f>
        <v>ACTN4_HUMAN</v>
      </c>
      <c r="F141" s="8" t="s">
        <v>22</v>
      </c>
      <c r="G141" s="10"/>
      <c r="H141" s="11"/>
      <c r="I141" s="10" t="str">
        <f aca="false">HYPERLINK("https://integrity.thomson-pharma.com/integrity/xmlxsl/bmk.BIOMARKER_LIST_MDL_PKG.BiomarkerFullRecord?p_bmaid=28740","17-gene expression melanoma panel")</f>
        <v>17-gene expression melanoma panel</v>
      </c>
      <c r="J141" s="8"/>
      <c r="K141" s="8" t="s">
        <v>23</v>
      </c>
      <c r="L141" s="11" t="str">
        <f aca="false">HYPERLINK("https://integrity.thomson-pharma.com/integrity/xmlxsl/bmk.BIOMARKER_LIST_MDL_PKG.relatedGenomics?p_bmaid=28740","ACTN4; CMIP variant C-mip; CNN2 variant 1; EDNRB; GPM6B variant 1; KIT; NAMPT; PRAME variant 1; TRIB2; VDAC1")</f>
        <v>ACTN4; CMIP variant C-mip; CNN2 variant 1; EDNRB; GPM6B variant 1; KIT; NAMPT; PRAME variant 1; TRIB2; VDAC1</v>
      </c>
      <c r="M141" s="12"/>
      <c r="N141" s="13"/>
    </row>
    <row r="142" customFormat="false" ht="60" hidden="false" customHeight="true" outlineLevel="0" collapsed="false">
      <c r="A142" s="8" t="n">
        <v>139</v>
      </c>
      <c r="B142" s="9" t="s">
        <v>51</v>
      </c>
      <c r="C142" s="10" t="str">
        <f aca="false">HYPERLINK("https://portal.genego.com/cgi/entity_page.cgi?term=100&amp;id=-709849281","Alpha-actinin 2")</f>
        <v>Alpha-actinin 2</v>
      </c>
      <c r="D142" s="10" t="str">
        <f aca="false">HYPERLINK("https://portal.genego.com/cgi/entity_page.cgi?term=20&amp;id=477291902","ACTN2")</f>
        <v>ACTN2</v>
      </c>
      <c r="E142" s="10" t="str">
        <f aca="false">HYPERLINK("https://portal.genego.com/cgi/entity_page.cgi?term=7&amp;id=-66792578","ACTN2_HUMAN")</f>
        <v>ACTN2_HUMAN</v>
      </c>
      <c r="F142" s="8" t="s">
        <v>22</v>
      </c>
      <c r="G142" s="10" t="str">
        <f aca="false">HYPERLINK("https://portal.genego.com/cgi/entity_page.cgi?term=100&amp;id=-709849281","Alpha-actinin-2")</f>
        <v>Alpha-actinin-2</v>
      </c>
      <c r="H142" s="11"/>
      <c r="I142" s="10" t="str">
        <f aca="false">HYPERLINK("https://integrity.thomson-pharma.com/integrity/xmlxsl/bmk.BIOMARKER_LIST_MDL_PKG.BiomarkerFullRecord?p_bmaid=5878","Alpha-actinin-2")</f>
        <v>Alpha-actinin-2</v>
      </c>
      <c r="J142" s="8"/>
      <c r="K142" s="8" t="s">
        <v>20</v>
      </c>
      <c r="L142" s="11" t="str">
        <f aca="false">HYPERLINK("https://integrity.thomson-pharma.com/integrity/xmlxsl/bmk.BIOMARKER_LIST_MDL_PKG.relatedGenomics?p_bmaid=5878","ACTN2")</f>
        <v>ACTN2</v>
      </c>
      <c r="M142" s="14" t="n">
        <v>-1.10618</v>
      </c>
      <c r="N142" s="13" t="n">
        <v>0.0008</v>
      </c>
    </row>
    <row r="143" customFormat="false" ht="60" hidden="false" customHeight="true" outlineLevel="0" collapsed="false">
      <c r="A143" s="8" t="n">
        <v>140</v>
      </c>
      <c r="B143" s="9"/>
      <c r="C143" s="10" t="str">
        <f aca="false">HYPERLINK("https://portal.genego.com/cgi/entity_page.cgi?term=100&amp;id=-384490790","Alpha-actinin 3")</f>
        <v>Alpha-actinin 3</v>
      </c>
      <c r="D143" s="10" t="str">
        <f aca="false">HYPERLINK("https://portal.genego.com/cgi/entity_page.cgi?term=20&amp;id=-717652524","ACTN3")</f>
        <v>ACTN3</v>
      </c>
      <c r="E143" s="10" t="str">
        <f aca="false">HYPERLINK("https://portal.genego.com/cgi/entity_page.cgi?term=7&amp;id=-240037409","ACTN3_HUMAN")</f>
        <v>ACTN3_HUMAN</v>
      </c>
      <c r="F143" s="8" t="s">
        <v>22</v>
      </c>
      <c r="G143" s="10" t="str">
        <f aca="false">HYPERLINK("https://portal.genego.com/cgi/entity_page.cgi?term=100&amp;id=-384490790","Alpha-actinin-3")</f>
        <v>Alpha-actinin-3</v>
      </c>
      <c r="H143" s="11"/>
      <c r="I143" s="10" t="str">
        <f aca="false">HYPERLINK("https://integrity.thomson-pharma.com/integrity/xmlxsl/bmk.BIOMARKER_LIST_MDL_PKG.BiomarkerFullRecord?p_bmaid=7245","Alpha-actinin-3")</f>
        <v>Alpha-actinin-3</v>
      </c>
      <c r="J143" s="8"/>
      <c r="K143" s="8" t="s">
        <v>23</v>
      </c>
      <c r="L143" s="11" t="str">
        <f aca="false">HYPERLINK("https://integrity.thomson-pharma.com/integrity/xmlxsl/bmk.BIOMARKER_LIST_MDL_PKG.relatedGenomics?p_bmaid=7245","ACTN3")</f>
        <v>ACTN3</v>
      </c>
      <c r="M143" s="12"/>
      <c r="N143" s="13"/>
    </row>
    <row r="144" customFormat="false" ht="60" hidden="false" customHeight="true" outlineLevel="0" collapsed="false">
      <c r="A144" s="8" t="n">
        <v>141</v>
      </c>
      <c r="B144" s="9"/>
      <c r="C144" s="10" t="str">
        <f aca="false">HYPERLINK("https://portal.genego.com/cgi/entity_page.cgi?term=100&amp;id=-2048690652","Annexin VI")</f>
        <v>Annexin VI</v>
      </c>
      <c r="D144" s="10" t="str">
        <f aca="false">HYPERLINK("https://portal.genego.com/cgi/entity_page.cgi?term=20&amp;id=-226514308","ANXA6")</f>
        <v>ANXA6</v>
      </c>
      <c r="E144" s="10" t="str">
        <f aca="false">HYPERLINK("https://portal.genego.com/cgi/entity_page.cgi?term=7&amp;id=-617299301","ANXA6_HUMAN")</f>
        <v>ANXA6_HUMAN</v>
      </c>
      <c r="F144" s="8" t="s">
        <v>22</v>
      </c>
      <c r="G144" s="10" t="str">
        <f aca="false">HYPERLINK("https://portal.genego.com/cgi/entity_page.cgi?term=100&amp;id=-2048690652","Annexin A6")</f>
        <v>Annexin A6</v>
      </c>
      <c r="H144" s="11"/>
      <c r="I144" s="10" t="str">
        <f aca="false">HYPERLINK("https://integrity.thomson-pharma.com/integrity/xmlxsl/bmk.BIOMARKER_LIST_MDL_PKG.BiomarkerFullRecord?p_bmaid=11455","Annexin A6")</f>
        <v>Annexin A6</v>
      </c>
      <c r="J144" s="8"/>
      <c r="K144" s="8" t="s">
        <v>20</v>
      </c>
      <c r="L144" s="11" t="str">
        <f aca="false">HYPERLINK("https://integrity.thomson-pharma.com/integrity/xmlxsl/bmk.BIOMARKER_LIST_MDL_PKG.relatedGenomics?p_bmaid=11455","ANXA6 variant 1")</f>
        <v>ANXA6 variant 1</v>
      </c>
      <c r="M144" s="12"/>
      <c r="N144" s="13"/>
    </row>
    <row r="145" customFormat="false" ht="60" hidden="false" customHeight="true" outlineLevel="0" collapsed="false">
      <c r="A145" s="8" t="n">
        <v>142</v>
      </c>
      <c r="B145" s="9"/>
      <c r="C145" s="10" t="str">
        <f aca="false">HYPERLINK("https://portal.genego.com/cgi/entity_page.cgi?term=100&amp;id=-2048690652","Annexin VI")</f>
        <v>Annexin VI</v>
      </c>
      <c r="D145" s="10" t="str">
        <f aca="false">HYPERLINK("https://portal.genego.com/cgi/entity_page.cgi?term=20&amp;id=-226514308","ANXA6")</f>
        <v>ANXA6</v>
      </c>
      <c r="E145" s="10" t="str">
        <f aca="false">HYPERLINK("https://portal.genego.com/cgi/entity_page.cgi?term=7&amp;id=-617299301","ANXA6_HUMAN")</f>
        <v>ANXA6_HUMAN</v>
      </c>
      <c r="F145" s="8" t="s">
        <v>22</v>
      </c>
      <c r="G145" s="10" t="str">
        <f aca="false">HYPERLINK("https://portal.genego.com/cgi/entity_page.cgi?term=100&amp;id=-2048690652","Annexin A6")</f>
        <v>Annexin A6</v>
      </c>
      <c r="H145" s="11"/>
      <c r="I145" s="10" t="str">
        <f aca="false">HYPERLINK("https://integrity.thomson-pharma.com/integrity/xmlxsl/bmk.BIOMARKER_LIST_MDL_PKG.BiomarkerFullRecord?p_bmaid=45440","4-protein esophageal adenocarcinoma panel")</f>
        <v>4-protein esophageal adenocarcinoma panel</v>
      </c>
      <c r="J145" s="8"/>
      <c r="K145" s="8" t="s">
        <v>38</v>
      </c>
      <c r="L145" s="11" t="str">
        <f aca="false">HYPERLINK("https://integrity.thomson-pharma.com/integrity/xmlxsl/bmk.BIOMARKER_LIST_MDL_PKG.relatedGenomics?p_bmaid=45440","ANXA6 variant 1; BGN; MPO; S100A9")</f>
        <v>ANXA6 variant 1; BGN; MPO; S100A9</v>
      </c>
      <c r="M145" s="12"/>
      <c r="N145" s="13"/>
    </row>
    <row r="146" customFormat="false" ht="60" hidden="false" customHeight="true" outlineLevel="0" collapsed="false">
      <c r="A146" s="8" t="n">
        <v>143</v>
      </c>
      <c r="B146" s="9"/>
      <c r="C146" s="10" t="str">
        <f aca="false">HYPERLINK("https://portal.genego.com/cgi/entity_page.cgi?term=100&amp;id=-1941307240","BDKRB2")</f>
        <v>BDKRB2</v>
      </c>
      <c r="D146" s="10" t="str">
        <f aca="false">HYPERLINK("https://portal.genego.com/cgi/entity_page.cgi?term=20&amp;id=1256253457","BDKRB2")</f>
        <v>BDKRB2</v>
      </c>
      <c r="E146" s="10" t="str">
        <f aca="false">HYPERLINK("https://portal.genego.com/cgi/entity_page.cgi?term=7&amp;id=814104966","BKRB2_HUMAN")</f>
        <v>BKRB2_HUMAN</v>
      </c>
      <c r="F146" s="8" t="s">
        <v>48</v>
      </c>
      <c r="G146" s="10" t="str">
        <f aca="false">HYPERLINK("https://portal.genego.com/cgi/entity_page.cgi?term=100&amp;id=-1941307240","B2 bradykinin receptor")</f>
        <v>B2 bradykinin receptor</v>
      </c>
      <c r="H146" s="11" t="str">
        <f aca="false">HYPERLINK("https://portal.genego.com/cgi/entity_page.cgi?term=7&amp;id=-986472739","Labradimil")</f>
        <v>Labradimil</v>
      </c>
      <c r="I146" s="10" t="str">
        <f aca="false">HYPERLINK("https://integrity.thomson-pharma.com/integrity/xmlxsl/bmk.BIOMARKER_LIST_MDL_PKG.BiomarkerFullRecord?p_bmaid=7146","B2 bradykinin receptor")</f>
        <v>B2 bradykinin receptor</v>
      </c>
      <c r="J146" s="8"/>
      <c r="K146" s="8" t="s">
        <v>20</v>
      </c>
      <c r="L146" s="11" t="str">
        <f aca="false">HYPERLINK("https://integrity.thomson-pharma.com/integrity/xmlxsl/bmk.BIOMARKER_LIST_MDL_PKG.relatedGenomics?p_bmaid=7146","BDKRB2")</f>
        <v>BDKRB2</v>
      </c>
      <c r="M146" s="12"/>
      <c r="N146" s="13"/>
    </row>
    <row r="147" customFormat="false" ht="60" hidden="false" customHeight="true" outlineLevel="0" collapsed="false">
      <c r="A147" s="8" t="n">
        <v>144</v>
      </c>
      <c r="B147" s="9"/>
      <c r="C147" s="10" t="str">
        <f aca="false">HYPERLINK("https://portal.genego.com/cgi/entity_page.cgi?term=100&amp;id=-1941307240","BDKRB2")</f>
        <v>BDKRB2</v>
      </c>
      <c r="D147" s="10" t="str">
        <f aca="false">HYPERLINK("https://portal.genego.com/cgi/entity_page.cgi?term=20&amp;id=1256253457","BDKRB2")</f>
        <v>BDKRB2</v>
      </c>
      <c r="E147" s="10" t="str">
        <f aca="false">HYPERLINK("https://portal.genego.com/cgi/entity_page.cgi?term=7&amp;id=814104966","BKRB2_HUMAN")</f>
        <v>BKRB2_HUMAN</v>
      </c>
      <c r="F147" s="8" t="s">
        <v>48</v>
      </c>
      <c r="G147" s="10" t="str">
        <f aca="false">HYPERLINK("https://portal.genego.com/cgi/entity_page.cgi?term=100&amp;id=-1941307240","B2 bradykinin receptor")</f>
        <v>B2 bradykinin receptor</v>
      </c>
      <c r="H147" s="11" t="str">
        <f aca="false">HYPERLINK("https://portal.genego.com/cgi/entity_page.cgi?term=7&amp;id=-986472739","Labradimil")</f>
        <v>Labradimil</v>
      </c>
      <c r="I147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147" s="8"/>
      <c r="K147" s="8" t="s">
        <v>23</v>
      </c>
      <c r="L147" s="11" t="s">
        <v>52</v>
      </c>
      <c r="M147" s="12"/>
      <c r="N147" s="13"/>
    </row>
    <row r="148" customFormat="false" ht="60" hidden="false" customHeight="true" outlineLevel="0" collapsed="false">
      <c r="A148" s="8" t="n">
        <v>145</v>
      </c>
      <c r="B148" s="9"/>
      <c r="C148" s="10" t="str">
        <f aca="false">HYPERLINK("https://portal.genego.com/cgi/entity_page.cgi?term=100&amp;id=-1941307240","BDKRB2")</f>
        <v>BDKRB2</v>
      </c>
      <c r="D148" s="10" t="str">
        <f aca="false">HYPERLINK("https://portal.genego.com/cgi/entity_page.cgi?term=20&amp;id=1256253457","BDKRB2")</f>
        <v>BDKRB2</v>
      </c>
      <c r="E148" s="10" t="str">
        <f aca="false">HYPERLINK("https://portal.genego.com/cgi/entity_page.cgi?term=7&amp;id=814104966","BKRB2_HUMAN")</f>
        <v>BKRB2_HUMAN</v>
      </c>
      <c r="F148" s="8" t="s">
        <v>48</v>
      </c>
      <c r="G148" s="10" t="str">
        <f aca="false">HYPERLINK("https://portal.genego.com/cgi/entity_page.cgi?term=100&amp;id=-1941307240","B2 bradykinin receptor")</f>
        <v>B2 bradykinin receptor</v>
      </c>
      <c r="H148" s="11" t="str">
        <f aca="false">HYPERLINK("https://portal.genego.com/cgi/entity_page.cgi?term=7&amp;id=443390877","Anatibant")</f>
        <v>Anatibant</v>
      </c>
      <c r="I148" s="10" t="str">
        <f aca="false">HYPERLINK("https://integrity.thomson-pharma.com/integrity/xmlxsl/bmk.BIOMARKER_LIST_MDL_PKG.BiomarkerFullRecord?p_bmaid=7146","B2 bradykinin receptor")</f>
        <v>B2 bradykinin receptor</v>
      </c>
      <c r="J148" s="8"/>
      <c r="K148" s="8" t="s">
        <v>20</v>
      </c>
      <c r="L148" s="11" t="str">
        <f aca="false">HYPERLINK("https://integrity.thomson-pharma.com/integrity/xmlxsl/bmk.BIOMARKER_LIST_MDL_PKG.relatedGenomics?p_bmaid=7146","BDKRB2")</f>
        <v>BDKRB2</v>
      </c>
      <c r="M148" s="12"/>
      <c r="N148" s="13"/>
    </row>
    <row r="149" customFormat="false" ht="60" hidden="false" customHeight="true" outlineLevel="0" collapsed="false">
      <c r="A149" s="8" t="n">
        <v>146</v>
      </c>
      <c r="B149" s="9"/>
      <c r="C149" s="10" t="str">
        <f aca="false">HYPERLINK("https://portal.genego.com/cgi/entity_page.cgi?term=100&amp;id=-1941307240","BDKRB2")</f>
        <v>BDKRB2</v>
      </c>
      <c r="D149" s="10" t="str">
        <f aca="false">HYPERLINK("https://portal.genego.com/cgi/entity_page.cgi?term=20&amp;id=1256253457","BDKRB2")</f>
        <v>BDKRB2</v>
      </c>
      <c r="E149" s="10" t="str">
        <f aca="false">HYPERLINK("https://portal.genego.com/cgi/entity_page.cgi?term=7&amp;id=814104966","BKRB2_HUMAN")</f>
        <v>BKRB2_HUMAN</v>
      </c>
      <c r="F149" s="8" t="s">
        <v>48</v>
      </c>
      <c r="G149" s="10" t="str">
        <f aca="false">HYPERLINK("https://portal.genego.com/cgi/entity_page.cgi?term=100&amp;id=-1941307240","B2 bradykinin receptor")</f>
        <v>B2 bradykinin receptor</v>
      </c>
      <c r="H149" s="11" t="str">
        <f aca="false">HYPERLINK("https://portal.genego.com/cgi/entity_page.cgi?term=7&amp;id=443390877","Anatibant")</f>
        <v>Anatibant</v>
      </c>
      <c r="I149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149" s="8"/>
      <c r="K149" s="8" t="s">
        <v>23</v>
      </c>
      <c r="L149" s="11" t="s">
        <v>52</v>
      </c>
      <c r="M149" s="12"/>
      <c r="N149" s="13"/>
    </row>
    <row r="150" customFormat="false" ht="60" hidden="false" customHeight="true" outlineLevel="0" collapsed="false">
      <c r="A150" s="8" t="n">
        <v>147</v>
      </c>
      <c r="B150" s="9"/>
      <c r="C150" s="10" t="str">
        <f aca="false">HYPERLINK("https://portal.genego.com/cgi/entity_page.cgi?term=100&amp;id=-573539381","Beta TnTF")</f>
        <v>Beta TnTF</v>
      </c>
      <c r="D150" s="10" t="str">
        <f aca="false">HYPERLINK("https://portal.genego.com/cgi/entity_page.cgi?term=20&amp;id=1530881233","TNNT3")</f>
        <v>TNNT3</v>
      </c>
      <c r="E150" s="10" t="str">
        <f aca="false">HYPERLINK("https://portal.genego.com/cgi/entity_page.cgi?term=7&amp;id=799607062","TNNT3_HUMAN")</f>
        <v>TNNT3_HUMAN</v>
      </c>
      <c r="F150" s="8" t="s">
        <v>22</v>
      </c>
      <c r="G150" s="10" t="str">
        <f aca="false">HYPERLINK("https://portal.genego.com/cgi/entity_page.cgi?term=100&amp;id=-573539381","Troponin T, fast skeletal muscle")</f>
        <v>Troponin T, fast skeletal muscle</v>
      </c>
      <c r="H150" s="11"/>
      <c r="I150" s="10" t="str">
        <f aca="false">HYPERLINK("https://integrity.thomson-pharma.com/integrity/xmlxsl/bmk.BIOMARKER_LIST_MDL_PKG.BiomarkerFullRecord?p_bmaid=8939","Troponin T, fast skeletal muscle")</f>
        <v>Troponin T, fast skeletal muscle</v>
      </c>
      <c r="J150" s="8"/>
      <c r="K150" s="8" t="s">
        <v>20</v>
      </c>
      <c r="L150" s="11" t="str">
        <f aca="false">HYPERLINK("https://integrity.thomson-pharma.com/integrity/xmlxsl/bmk.BIOMARKER_LIST_MDL_PKG.relatedGenomics?p_bmaid=8939","TNNT3 variant 1")</f>
        <v>TNNT3 variant 1</v>
      </c>
      <c r="M150" s="12"/>
      <c r="N150" s="13"/>
    </row>
    <row r="151" customFormat="false" ht="60" hidden="false" customHeight="true" outlineLevel="0" collapsed="false">
      <c r="A151" s="8" t="n">
        <v>148</v>
      </c>
      <c r="B151" s="9"/>
      <c r="C151" s="10" t="str">
        <f aca="false">HYPERLINK("https://portal.genego.com/cgi/entity_page.cgi?term=100&amp;id=-573539381","Beta TnTF")</f>
        <v>Beta TnTF</v>
      </c>
      <c r="D151" s="10" t="str">
        <f aca="false">HYPERLINK("https://portal.genego.com/cgi/entity_page.cgi?term=20&amp;id=1530881233","TNNT3")</f>
        <v>TNNT3</v>
      </c>
      <c r="E151" s="10" t="str">
        <f aca="false">HYPERLINK("https://portal.genego.com/cgi/entity_page.cgi?term=7&amp;id=799607062","TNNT3_HUMAN")</f>
        <v>TNNT3_HUMAN</v>
      </c>
      <c r="F151" s="8" t="s">
        <v>22</v>
      </c>
      <c r="G151" s="10" t="str">
        <f aca="false">HYPERLINK("https://portal.genego.com/cgi/entity_page.cgi?term=100&amp;id=-573539381","Troponin T, fast skeletal muscle")</f>
        <v>Troponin T, fast skeletal muscle</v>
      </c>
      <c r="H151" s="11"/>
      <c r="I151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151" s="8"/>
      <c r="K151" s="8" t="s">
        <v>23</v>
      </c>
      <c r="L151" s="11" t="s">
        <v>52</v>
      </c>
      <c r="M151" s="12"/>
      <c r="N151" s="13"/>
    </row>
    <row r="152" customFormat="false" ht="60" hidden="false" customHeight="true" outlineLevel="0" collapsed="false">
      <c r="A152" s="8" t="n">
        <v>149</v>
      </c>
      <c r="B152" s="9"/>
      <c r="C152" s="10" t="str">
        <f aca="false">HYPERLINK("https://portal.genego.com/cgi/entity_page.cgi?term=100&amp;id=881","Bombesin receptor")</f>
        <v>Bombesin receptor</v>
      </c>
      <c r="D152" s="10" t="str">
        <f aca="false">HYPERLINK("https://portal.genego.com/cgi/entity_page.cgi?term=20&amp;id=1357068976","BRS3")</f>
        <v>BRS3</v>
      </c>
      <c r="E152" s="10" t="str">
        <f aca="false">HYPERLINK("https://portal.genego.com/cgi/entity_page.cgi?term=7&amp;id=-1780906143","BRS3_HUMAN")</f>
        <v>BRS3_HUMAN</v>
      </c>
      <c r="F152" s="8" t="s">
        <v>48</v>
      </c>
      <c r="G152" s="10" t="str">
        <f aca="false">HYPERLINK("https://portal.genego.com/cgi/entity_page.cgi?term=100&amp;id=881","Bombesin receptor subtype-3")</f>
        <v>Bombesin receptor subtype-3</v>
      </c>
      <c r="H152" s="11"/>
      <c r="I152" s="10" t="str">
        <f aca="false">HYPERLINK("https://integrity.thomson-pharma.com/integrity/xmlxsl/bmk.BIOMARKER_LIST_MDL_PKG.BiomarkerFullRecord?p_bmaid=11429","Bombesin receptor subtype-3")</f>
        <v>Bombesin receptor subtype-3</v>
      </c>
      <c r="J152" s="8"/>
      <c r="K152" s="8" t="s">
        <v>23</v>
      </c>
      <c r="L152" s="11" t="str">
        <f aca="false">HYPERLINK("https://integrity.thomson-pharma.com/integrity/xmlxsl/bmk.BIOMARKER_LIST_MDL_PKG.relatedGenomics?p_bmaid=11429","BRS3")</f>
        <v>BRS3</v>
      </c>
      <c r="M152" s="12"/>
      <c r="N152" s="13"/>
    </row>
    <row r="153" customFormat="false" ht="60" hidden="false" customHeight="true" outlineLevel="0" collapsed="false">
      <c r="A153" s="8" t="n">
        <v>150</v>
      </c>
      <c r="B153" s="9"/>
      <c r="C153" s="10" t="str">
        <f aca="false">HYPERLINK("https://portal.genego.com/cgi/entity_page.cgi?term=100&amp;id=-7468224","C3aR")</f>
        <v>C3aR</v>
      </c>
      <c r="D153" s="10" t="str">
        <f aca="false">HYPERLINK("https://portal.genego.com/cgi/entity_page.cgi?term=20&amp;id=-2026490628","C3AR1")</f>
        <v>C3AR1</v>
      </c>
      <c r="E153" s="10" t="str">
        <f aca="false">HYPERLINK("https://portal.genego.com/cgi/entity_page.cgi?term=7&amp;id=-331885660","C3AR_HUMAN")</f>
        <v>C3AR_HUMAN</v>
      </c>
      <c r="F153" s="8" t="s">
        <v>48</v>
      </c>
      <c r="G153" s="10" t="str">
        <f aca="false">HYPERLINK("https://portal.genego.com/cgi/entity_page.cgi?term=100&amp;id=-7468224","C3a anaphylatoxin chemotactic receptor")</f>
        <v>C3a anaphylatoxin chemotactic receptor</v>
      </c>
      <c r="H153" s="11"/>
      <c r="I153" s="10" t="str">
        <f aca="false">HYPERLINK("https://integrity.thomson-pharma.com/integrity/xmlxsl/bmk.BIOMARKER_LIST_MDL_PKG.BiomarkerFullRecord?p_bmaid=5459","C3a anaphylatoxin chemotactic receptor")</f>
        <v>C3a anaphylatoxin chemotactic receptor</v>
      </c>
      <c r="J153" s="8"/>
      <c r="K153" s="8" t="s">
        <v>20</v>
      </c>
      <c r="L153" s="11" t="str">
        <f aca="false">HYPERLINK("https://integrity.thomson-pharma.com/integrity/xmlxsl/bmk.BIOMARKER_LIST_MDL_PKG.relatedGenomics?p_bmaid=5459","C3AR1")</f>
        <v>C3AR1</v>
      </c>
      <c r="M153" s="12"/>
      <c r="N153" s="13"/>
    </row>
    <row r="154" customFormat="false" ht="60" hidden="false" customHeight="true" outlineLevel="0" collapsed="false">
      <c r="A154" s="8" t="n">
        <v>151</v>
      </c>
      <c r="B154" s="9"/>
      <c r="C154" s="10" t="str">
        <f aca="false">HYPERLINK("https://portal.genego.com/cgi/entity_page.cgi?term=100&amp;id=-7468224","C3aR")</f>
        <v>C3aR</v>
      </c>
      <c r="D154" s="10" t="str">
        <f aca="false">HYPERLINK("https://portal.genego.com/cgi/entity_page.cgi?term=20&amp;id=-2026490628","C3AR1")</f>
        <v>C3AR1</v>
      </c>
      <c r="E154" s="10" t="str">
        <f aca="false">HYPERLINK("https://portal.genego.com/cgi/entity_page.cgi?term=7&amp;id=-331885660","C3AR_HUMAN")</f>
        <v>C3AR_HUMAN</v>
      </c>
      <c r="F154" s="8" t="s">
        <v>48</v>
      </c>
      <c r="G154" s="10" t="str">
        <f aca="false">HYPERLINK("https://portal.genego.com/cgi/entity_page.cgi?term=100&amp;id=-7468224","C3a anaphylatoxin chemotactic receptor")</f>
        <v>C3a anaphylatoxin chemotactic receptor</v>
      </c>
      <c r="H154" s="11"/>
      <c r="I154" s="10" t="str">
        <f aca="false">HYPERLINK("https://integrity.thomson-pharma.com/integrity/xmlxsl/bmk.BIOMARKER_LIST_MDL_PKG.BiomarkerFullRecord?p_bmaid=25633","42-gene expression cancer panel")</f>
        <v>42-gene expression cancer panel</v>
      </c>
      <c r="J154" s="8"/>
      <c r="K154" s="8" t="s">
        <v>23</v>
      </c>
      <c r="L154" s="11" t="s">
        <v>53</v>
      </c>
      <c r="M154" s="12"/>
      <c r="N154" s="13"/>
    </row>
    <row r="155" customFormat="false" ht="60" hidden="false" customHeight="true" outlineLevel="0" collapsed="false">
      <c r="A155" s="8" t="n">
        <v>152</v>
      </c>
      <c r="B155" s="9"/>
      <c r="C155" s="10" t="str">
        <f aca="false">HYPERLINK("https://portal.genego.com/cgi/entity_page.cgi?term=100&amp;id=-606654367","CACNB1")</f>
        <v>CACNB1</v>
      </c>
      <c r="D155" s="10" t="str">
        <f aca="false">HYPERLINK("https://portal.genego.com/cgi/entity_page.cgi?term=20&amp;id=-438641526","CACNB1")</f>
        <v>CACNB1</v>
      </c>
      <c r="E155" s="10" t="str">
        <f aca="false">HYPERLINK("https://portal.genego.com/cgi/entity_page.cgi?term=7&amp;id=1388994026","CACB1_HUMAN")</f>
        <v>CACB1_HUMAN</v>
      </c>
      <c r="F155" s="8" t="s">
        <v>54</v>
      </c>
      <c r="G155" s="10" t="str">
        <f aca="false">HYPERLINK("https://portal.genego.com/cgi/entity_page.cgi?term=100&amp;id=-606654367","Voltage-dependent L-type calcium channel subunit beta-1")</f>
        <v>Voltage-dependent L-type calcium channel subunit beta-1</v>
      </c>
      <c r="H155" s="11" t="str">
        <f aca="false">HYPERLINK("https://portal.genego.com/cgi/entity_page.cgi?term=7&amp;id=-1792432733","Clevidipine")</f>
        <v>Clevidipine</v>
      </c>
      <c r="I155" s="10" t="str">
        <f aca="false">HYPERLINK("https://integrity.thomson-pharma.com/integrity/xmlxsl/bmk.BIOMARKER_LIST_MDL_PKG.BiomarkerFullRecord?p_bmaid=15292","Voltage-dependent L-type calcium channel subunit beta-1")</f>
        <v>Voltage-dependent L-type calcium channel subunit beta-1</v>
      </c>
      <c r="J155" s="8"/>
      <c r="K155" s="8" t="s">
        <v>20</v>
      </c>
      <c r="L155" s="11" t="str">
        <f aca="false">HYPERLINK("https://integrity.thomson-pharma.com/integrity/xmlxsl/bmk.BIOMARKER_LIST_MDL_PKG.relatedGenomics?p_bmaid=15292","CACNB1 variant 1")</f>
        <v>CACNB1 variant 1</v>
      </c>
      <c r="M155" s="12"/>
      <c r="N155" s="13"/>
    </row>
    <row r="156" customFormat="false" ht="60" hidden="false" customHeight="true" outlineLevel="0" collapsed="false">
      <c r="A156" s="8" t="n">
        <v>153</v>
      </c>
      <c r="B156" s="9"/>
      <c r="C156" s="10" t="str">
        <f aca="false">HYPERLINK("https://portal.genego.com/cgi/entity_page.cgi?term=100&amp;id=-606654367","CACNB1")</f>
        <v>CACNB1</v>
      </c>
      <c r="D156" s="10" t="str">
        <f aca="false">HYPERLINK("https://portal.genego.com/cgi/entity_page.cgi?term=20&amp;id=-438641526","CACNB1")</f>
        <v>CACNB1</v>
      </c>
      <c r="E156" s="10" t="str">
        <f aca="false">HYPERLINK("https://portal.genego.com/cgi/entity_page.cgi?term=7&amp;id=1388994026","CACB1_HUMAN")</f>
        <v>CACB1_HUMAN</v>
      </c>
      <c r="F156" s="8" t="s">
        <v>54</v>
      </c>
      <c r="G156" s="10" t="str">
        <f aca="false">HYPERLINK("https://portal.genego.com/cgi/entity_page.cgi?term=100&amp;id=-606654367","Voltage-dependent L-type calcium channel subunit beta-1")</f>
        <v>Voltage-dependent L-type calcium channel subunit beta-1</v>
      </c>
      <c r="H156" s="11" t="str">
        <f aca="false">HYPERLINK("https://portal.genego.com/cgi/entity_page.cgi?term=7&amp;id=-1666290052","Dronedarone")</f>
        <v>Dronedarone</v>
      </c>
      <c r="I156" s="10" t="str">
        <f aca="false">HYPERLINK("https://integrity.thomson-pharma.com/integrity/xmlxsl/bmk.BIOMARKER_LIST_MDL_PKG.BiomarkerFullRecord?p_bmaid=15292","Voltage-dependent L-type calcium channel subunit beta-1")</f>
        <v>Voltage-dependent L-type calcium channel subunit beta-1</v>
      </c>
      <c r="J156" s="8"/>
      <c r="K156" s="8" t="s">
        <v>20</v>
      </c>
      <c r="L156" s="11" t="str">
        <f aca="false">HYPERLINK("https://integrity.thomson-pharma.com/integrity/xmlxsl/bmk.BIOMARKER_LIST_MDL_PKG.relatedGenomics?p_bmaid=15292","CACNB1 variant 1")</f>
        <v>CACNB1 variant 1</v>
      </c>
      <c r="M156" s="12"/>
      <c r="N156" s="13"/>
    </row>
    <row r="157" customFormat="false" ht="60" hidden="false" customHeight="true" outlineLevel="0" collapsed="false">
      <c r="A157" s="8" t="n">
        <v>154</v>
      </c>
      <c r="B157" s="9"/>
      <c r="C157" s="10" t="str">
        <f aca="false">HYPERLINK("https://portal.genego.com/cgi/entity_page.cgi?term=100&amp;id=-1406719957","CCKAR")</f>
        <v>CCKAR</v>
      </c>
      <c r="D157" s="10" t="str">
        <f aca="false">HYPERLINK("https://portal.genego.com/cgi/entity_page.cgi?term=20&amp;id=-1519080541","CCKAR")</f>
        <v>CCKAR</v>
      </c>
      <c r="E157" s="10" t="str">
        <f aca="false">HYPERLINK("https://portal.genego.com/cgi/entity_page.cgi?term=7&amp;id=-683398876","CCKAR_HUMAN")</f>
        <v>CCKAR_HUMAN</v>
      </c>
      <c r="F157" s="8" t="s">
        <v>48</v>
      </c>
      <c r="G157" s="10" t="str">
        <f aca="false">HYPERLINK("https://portal.genego.com/cgi/entity_page.cgi?term=100&amp;id=-1406719957","Cholecystokinin receptor type A")</f>
        <v>Cholecystokinin receptor type A</v>
      </c>
      <c r="H157" s="11" t="str">
        <f aca="false">HYPERLINK("https://portal.genego.com/cgi/entity_page.cgi?term=7&amp;id=-2119106342","Lintitript")</f>
        <v>Lintitript</v>
      </c>
      <c r="I157" s="10" t="str">
        <f aca="false">HYPERLINK("https://integrity.thomson-pharma.com/integrity/xmlxsl/bmk.BIOMARKER_LIST_MDL_PKG.BiomarkerFullRecord?p_bmaid=6245","Cholecystokinin receptor type A")</f>
        <v>Cholecystokinin receptor type A</v>
      </c>
      <c r="J157" s="8"/>
      <c r="K157" s="8" t="s">
        <v>20</v>
      </c>
      <c r="L157" s="11" t="str">
        <f aca="false">HYPERLINK("https://integrity.thomson-pharma.com/integrity/xmlxsl/bmk.BIOMARKER_LIST_MDL_PKG.relatedGenomics?p_bmaid=6245","CCKAR")</f>
        <v>CCKAR</v>
      </c>
      <c r="M157" s="12"/>
      <c r="N157" s="13"/>
    </row>
    <row r="158" customFormat="false" ht="60" hidden="false" customHeight="true" outlineLevel="0" collapsed="false">
      <c r="A158" s="8" t="n">
        <v>155</v>
      </c>
      <c r="B158" s="9"/>
      <c r="C158" s="10" t="str">
        <f aca="false">HYPERLINK("https://portal.genego.com/cgi/entity_page.cgi?term=100&amp;id=-1406719957","CCKAR")</f>
        <v>CCKAR</v>
      </c>
      <c r="D158" s="10" t="str">
        <f aca="false">HYPERLINK("https://portal.genego.com/cgi/entity_page.cgi?term=20&amp;id=-1519080541","CCKAR")</f>
        <v>CCKAR</v>
      </c>
      <c r="E158" s="10" t="str">
        <f aca="false">HYPERLINK("https://portal.genego.com/cgi/entity_page.cgi?term=7&amp;id=-683398876","CCKAR_HUMAN")</f>
        <v>CCKAR_HUMAN</v>
      </c>
      <c r="F158" s="8" t="s">
        <v>48</v>
      </c>
      <c r="G158" s="10" t="str">
        <f aca="false">HYPERLINK("https://portal.genego.com/cgi/entity_page.cgi?term=100&amp;id=-1406719957","Cholecystokinin receptor type A")</f>
        <v>Cholecystokinin receptor type A</v>
      </c>
      <c r="H158" s="11" t="str">
        <f aca="false">HYPERLINK("https://portal.genego.com/cgi/entity_page.cgi?term=7&amp;id=-578397094","Proglumide")</f>
        <v>Proglumide</v>
      </c>
      <c r="I158" s="10" t="str">
        <f aca="false">HYPERLINK("https://integrity.thomson-pharma.com/integrity/xmlxsl/bmk.BIOMARKER_LIST_MDL_PKG.BiomarkerFullRecord?p_bmaid=6245","Cholecystokinin receptor type A")</f>
        <v>Cholecystokinin receptor type A</v>
      </c>
      <c r="J158" s="8"/>
      <c r="K158" s="8" t="s">
        <v>20</v>
      </c>
      <c r="L158" s="11" t="str">
        <f aca="false">HYPERLINK("https://integrity.thomson-pharma.com/integrity/xmlxsl/bmk.BIOMARKER_LIST_MDL_PKG.relatedGenomics?p_bmaid=6245","CCKAR")</f>
        <v>CCKAR</v>
      </c>
      <c r="M158" s="12"/>
      <c r="N158" s="13"/>
    </row>
    <row r="159" customFormat="false" ht="60" hidden="false" customHeight="true" outlineLevel="0" collapsed="false">
      <c r="A159" s="8" t="n">
        <v>156</v>
      </c>
      <c r="B159" s="9"/>
      <c r="C159" s="10" t="str">
        <f aca="false">HYPERLINK("https://portal.genego.com/cgi/entity_page.cgi?term=100&amp;id=-1406719957","CCKAR")</f>
        <v>CCKAR</v>
      </c>
      <c r="D159" s="10" t="str">
        <f aca="false">HYPERLINK("https://portal.genego.com/cgi/entity_page.cgi?term=20&amp;id=-1519080541","CCKAR")</f>
        <v>CCKAR</v>
      </c>
      <c r="E159" s="10" t="str">
        <f aca="false">HYPERLINK("https://portal.genego.com/cgi/entity_page.cgi?term=7&amp;id=-683398876","CCKAR_HUMAN")</f>
        <v>CCKAR_HUMAN</v>
      </c>
      <c r="F159" s="8" t="s">
        <v>48</v>
      </c>
      <c r="G159" s="10" t="str">
        <f aca="false">HYPERLINK("https://portal.genego.com/cgi/entity_page.cgi?term=100&amp;id=-1406719957","Cholecystokinin receptor type A")</f>
        <v>Cholecystokinin receptor type A</v>
      </c>
      <c r="H159" s="11" t="str">
        <f aca="false">HYPERLINK("https://portal.genego.com/cgi/entity_page.cgi?term=7&amp;id=1077718173","GI181771")</f>
        <v>GI181771</v>
      </c>
      <c r="I159" s="10" t="str">
        <f aca="false">HYPERLINK("https://integrity.thomson-pharma.com/integrity/xmlxsl/bmk.BIOMARKER_LIST_MDL_PKG.BiomarkerFullRecord?p_bmaid=6245","Cholecystokinin receptor type A")</f>
        <v>Cholecystokinin receptor type A</v>
      </c>
      <c r="J159" s="8"/>
      <c r="K159" s="8" t="s">
        <v>20</v>
      </c>
      <c r="L159" s="11" t="str">
        <f aca="false">HYPERLINK("https://integrity.thomson-pharma.com/integrity/xmlxsl/bmk.BIOMARKER_LIST_MDL_PKG.relatedGenomics?p_bmaid=6245","CCKAR")</f>
        <v>CCKAR</v>
      </c>
      <c r="M159" s="12"/>
      <c r="N159" s="13"/>
    </row>
    <row r="160" customFormat="false" ht="60" hidden="false" customHeight="true" outlineLevel="0" collapsed="false">
      <c r="A160" s="8" t="n">
        <v>157</v>
      </c>
      <c r="B160" s="9"/>
      <c r="C160" s="10" t="str">
        <f aca="false">HYPERLINK("https://portal.genego.com/cgi/entity_page.cgi?term=100&amp;id=-1406719957","CCKAR")</f>
        <v>CCKAR</v>
      </c>
      <c r="D160" s="10" t="str">
        <f aca="false">HYPERLINK("https://portal.genego.com/cgi/entity_page.cgi?term=20&amp;id=-1519080541","CCKAR")</f>
        <v>CCKAR</v>
      </c>
      <c r="E160" s="10" t="str">
        <f aca="false">HYPERLINK("https://portal.genego.com/cgi/entity_page.cgi?term=7&amp;id=-683398876","CCKAR_HUMAN")</f>
        <v>CCKAR_HUMAN</v>
      </c>
      <c r="F160" s="8" t="s">
        <v>48</v>
      </c>
      <c r="G160" s="10" t="str">
        <f aca="false">HYPERLINK("https://portal.genego.com/cgi/entity_page.cgi?term=100&amp;id=-1406719957","Cholecystokinin receptor type A")</f>
        <v>Cholecystokinin receptor type A</v>
      </c>
      <c r="H160" s="11" t="str">
        <f aca="false">HYPERLINK("https://portal.genego.com/cgi/entity_page.cgi?term=7&amp;id=1931455371","Dexloxiglumide")</f>
        <v>Dexloxiglumide</v>
      </c>
      <c r="I160" s="10" t="str">
        <f aca="false">HYPERLINK("https://integrity.thomson-pharma.com/integrity/xmlxsl/bmk.BIOMARKER_LIST_MDL_PKG.BiomarkerFullRecord?p_bmaid=6245","Cholecystokinin receptor type A")</f>
        <v>Cholecystokinin receptor type A</v>
      </c>
      <c r="J160" s="8"/>
      <c r="K160" s="8" t="s">
        <v>20</v>
      </c>
      <c r="L160" s="11" t="str">
        <f aca="false">HYPERLINK("https://integrity.thomson-pharma.com/integrity/xmlxsl/bmk.BIOMARKER_LIST_MDL_PKG.relatedGenomics?p_bmaid=6245","CCKAR")</f>
        <v>CCKAR</v>
      </c>
      <c r="M160" s="12"/>
      <c r="N160" s="13"/>
    </row>
    <row r="161" customFormat="false" ht="60" hidden="false" customHeight="true" outlineLevel="0" collapsed="false">
      <c r="A161" s="8" t="n">
        <v>158</v>
      </c>
      <c r="B161" s="9"/>
      <c r="C161" s="10" t="str">
        <f aca="false">HYPERLINK("https://portal.genego.com/cgi/entity_page.cgi?term=100&amp;id=-2115594121","CD47")</f>
        <v>CD47</v>
      </c>
      <c r="D161" s="10" t="str">
        <f aca="false">HYPERLINK("https://portal.genego.com/cgi/entity_page.cgi?term=20&amp;id=1118523779","CD47")</f>
        <v>CD47</v>
      </c>
      <c r="E161" s="10" t="str">
        <f aca="false">HYPERLINK("https://portal.genego.com/cgi/entity_page.cgi?term=7&amp;id=-1599655542","CD47_HUMAN")</f>
        <v>CD47_HUMAN</v>
      </c>
      <c r="F161" s="8" t="s">
        <v>55</v>
      </c>
      <c r="G161" s="10" t="str">
        <f aca="false">HYPERLINK("https://portal.genego.com/cgi/entity_page.cgi?term=100&amp;id=-2115594121","Leukocyte surface antigen CD47")</f>
        <v>Leukocyte surface antigen CD47</v>
      </c>
      <c r="H161" s="11"/>
      <c r="I161" s="10" t="str">
        <f aca="false">HYPERLINK("https://integrity.thomson-pharma.com/integrity/xmlxsl/bmk.BIOMARKER_LIST_MDL_PKG.BiomarkerFullRecord?p_bmaid=3437","Leukocyte surface antigen CD47")</f>
        <v>Leukocyte surface antigen CD47</v>
      </c>
      <c r="J161" s="8"/>
      <c r="K161" s="8" t="s">
        <v>20</v>
      </c>
      <c r="L161" s="11" t="str">
        <f aca="false">HYPERLINK("https://integrity.thomson-pharma.com/integrity/xmlxsl/bmk.BIOMARKER_LIST_MDL_PKG.relatedGenomics?p_bmaid=3437","CD47 variant 1")</f>
        <v>CD47 variant 1</v>
      </c>
      <c r="M161" s="12"/>
      <c r="N161" s="13"/>
    </row>
    <row r="162" customFormat="false" ht="60" hidden="false" customHeight="true" outlineLevel="0" collapsed="false">
      <c r="A162" s="8" t="n">
        <v>159</v>
      </c>
      <c r="B162" s="9"/>
      <c r="C162" s="10" t="str">
        <f aca="false">HYPERLINK("https://portal.genego.com/cgi/entity_page.cgi?term=100&amp;id=-2115594121","CD47")</f>
        <v>CD47</v>
      </c>
      <c r="D162" s="10" t="str">
        <f aca="false">HYPERLINK("https://portal.genego.com/cgi/entity_page.cgi?term=20&amp;id=1118523779","CD47")</f>
        <v>CD47</v>
      </c>
      <c r="E162" s="10" t="str">
        <f aca="false">HYPERLINK("https://portal.genego.com/cgi/entity_page.cgi?term=7&amp;id=-1599655542","CD47_HUMAN")</f>
        <v>CD47_HUMAN</v>
      </c>
      <c r="F162" s="8" t="s">
        <v>55</v>
      </c>
      <c r="G162" s="10" t="str">
        <f aca="false">HYPERLINK("https://portal.genego.com/cgi/entity_page.cgi?term=100&amp;id=-2115594121","Leukocyte surface antigen CD47")</f>
        <v>Leukocyte surface antigen CD47</v>
      </c>
      <c r="H162" s="11"/>
      <c r="I162" s="10" t="str">
        <f aca="false">HYPERLINK("https://integrity.thomson-pharma.com/integrity/xmlxsl/bmk.BIOMARKER_LIST_MDL_PKG.BiomarkerFullRecord?p_bmaid=33053","44-gene expression chronic fatigue syndrome panel")</f>
        <v>44-gene expression chronic fatigue syndrome panel</v>
      </c>
      <c r="J162" s="8"/>
      <c r="K162" s="8" t="s">
        <v>23</v>
      </c>
      <c r="L162" s="11" t="s">
        <v>56</v>
      </c>
      <c r="M162" s="12"/>
      <c r="N162" s="13"/>
    </row>
    <row r="163" customFormat="false" ht="60" hidden="false" customHeight="true" outlineLevel="0" collapsed="false">
      <c r="A163" s="8" t="n">
        <v>160</v>
      </c>
      <c r="B163" s="9"/>
      <c r="C163" s="10" t="str">
        <f aca="false">HYPERLINK("https://portal.genego.com/cgi/entity_page.cgi?term=100&amp;id=-2115594121","CD47")</f>
        <v>CD47</v>
      </c>
      <c r="D163" s="10" t="str">
        <f aca="false">HYPERLINK("https://portal.genego.com/cgi/entity_page.cgi?term=20&amp;id=1118523779","CD47")</f>
        <v>CD47</v>
      </c>
      <c r="E163" s="10" t="str">
        <f aca="false">HYPERLINK("https://portal.genego.com/cgi/entity_page.cgi?term=7&amp;id=-1599655542","CD47_HUMAN")</f>
        <v>CD47_HUMAN</v>
      </c>
      <c r="F163" s="8" t="s">
        <v>55</v>
      </c>
      <c r="G163" s="10" t="str">
        <f aca="false">HYPERLINK("https://portal.genego.com/cgi/entity_page.cgi?term=100&amp;id=-2115594121","Leukocyte surface antigen CD47")</f>
        <v>Leukocyte surface antigen CD47</v>
      </c>
      <c r="H163" s="11"/>
      <c r="I163" s="10" t="str">
        <f aca="false">HYPERLINK("https://integrity.thomson-pharma.com/integrity/xmlxsl/bmk.BIOMARKER_LIST_MDL_PKG.BiomarkerFullRecord?p_bmaid=37530","Macrophage-associated marker prognostic score")</f>
        <v>Macrophage-associated marker prognostic score</v>
      </c>
      <c r="J163" s="8"/>
      <c r="K163" s="8" t="s">
        <v>23</v>
      </c>
      <c r="L163" s="11" t="str">
        <f aca="false">HYPERLINK("https://integrity.thomson-pharma.com/integrity/xmlxsl/bmk.BIOMARKER_LIST_MDL_PKG.relatedGenomics?p_bmaid=37530","Adam12; BIRC3; CD47 variant 1; CD69; CLEC11A; CXCL12 variant 3; CXCL12 variant 4; CXCL12 variant alpha; CXCL12 variant beta; ELMO1 variant 1; ELMO1 variant 3; PDCD1; PON2; PRDM1 variant 1; THBS2; TLR7; TNFSF10")</f>
        <v>Adam12; BIRC3; CD47 variant 1; CD69; CLEC11A; CXCL12 variant 3; CXCL12 variant 4; CXCL12 variant alpha; CXCL12 variant beta; ELMO1 variant 1; ELMO1 variant 3; PDCD1; PON2; PRDM1 variant 1; THBS2; TLR7; TNFSF10</v>
      </c>
      <c r="M163" s="12"/>
      <c r="N163" s="13"/>
    </row>
    <row r="164" customFormat="false" ht="60" hidden="false" customHeight="true" outlineLevel="0" collapsed="false">
      <c r="A164" s="8" t="n">
        <v>161</v>
      </c>
      <c r="B164" s="9"/>
      <c r="C164" s="10" t="str">
        <f aca="false">HYPERLINK("https://portal.genego.com/cgi/entity_page.cgi?term=100&amp;id=-2115594121","CD47")</f>
        <v>CD47</v>
      </c>
      <c r="D164" s="10" t="str">
        <f aca="false">HYPERLINK("https://portal.genego.com/cgi/entity_page.cgi?term=20&amp;id=1118523779","CD47")</f>
        <v>CD47</v>
      </c>
      <c r="E164" s="10" t="str">
        <f aca="false">HYPERLINK("https://portal.genego.com/cgi/entity_page.cgi?term=7&amp;id=-1599655542","CD47_HUMAN")</f>
        <v>CD47_HUMAN</v>
      </c>
      <c r="F164" s="8" t="s">
        <v>55</v>
      </c>
      <c r="G164" s="10" t="str">
        <f aca="false">HYPERLINK("https://portal.genego.com/cgi/entity_page.cgi?term=100&amp;id=-2115594121","Leukocyte surface antigen CD47")</f>
        <v>Leukocyte surface antigen CD47</v>
      </c>
      <c r="H164" s="11"/>
      <c r="I164" s="10" t="str">
        <f aca="false">HYPERLINK("https://integrity.thomson-pharma.com/integrity/xmlxsl/bmk.BIOMARKER_LIST_MDL_PKG.BiomarkerFullRecord?p_bmaid=37985","160-gene expression lung cancer panel")</f>
        <v>160-gene expression lung cancer panel</v>
      </c>
      <c r="J164" s="8"/>
      <c r="K164" s="8" t="s">
        <v>23</v>
      </c>
      <c r="L164" s="11" t="s">
        <v>57</v>
      </c>
      <c r="M164" s="12"/>
      <c r="N164" s="13"/>
    </row>
    <row r="165" customFormat="false" ht="60" hidden="false" customHeight="true" outlineLevel="0" collapsed="false">
      <c r="A165" s="8" t="n">
        <v>162</v>
      </c>
      <c r="B165" s="9"/>
      <c r="C165" s="10" t="str">
        <f aca="false">HYPERLINK("https://portal.genego.com/cgi/entity_page.cgi?term=100&amp;id=-2115594121","CD47")</f>
        <v>CD47</v>
      </c>
      <c r="D165" s="10" t="str">
        <f aca="false">HYPERLINK("https://portal.genego.com/cgi/entity_page.cgi?term=20&amp;id=1118523779","CD47")</f>
        <v>CD47</v>
      </c>
      <c r="E165" s="10" t="str">
        <f aca="false">HYPERLINK("https://portal.genego.com/cgi/entity_page.cgi?term=7&amp;id=-1599655542","CD47_HUMAN")</f>
        <v>CD47_HUMAN</v>
      </c>
      <c r="F165" s="8" t="s">
        <v>55</v>
      </c>
      <c r="G165" s="10" t="str">
        <f aca="false">HYPERLINK("https://portal.genego.com/cgi/entity_page.cgi?term=100&amp;id=-2115594121","Leukocyte surface antigen CD47")</f>
        <v>Leukocyte surface antigen CD47</v>
      </c>
      <c r="H165" s="11"/>
      <c r="I165" s="10" t="str">
        <f aca="false">HYPERLINK("https://integrity.thomson-pharma.com/integrity/xmlxsl/bmk.BIOMARKER_LIST_MDL_PKG.BiomarkerFullRecord?p_bmaid=42796","52-gene expression interstitial lung disease panel")</f>
        <v>52-gene expression interstitial lung disease panel</v>
      </c>
      <c r="J165" s="8"/>
      <c r="K165" s="8" t="s">
        <v>23</v>
      </c>
      <c r="L165" s="11" t="s">
        <v>58</v>
      </c>
      <c r="M165" s="12"/>
      <c r="N165" s="13"/>
    </row>
    <row r="166" customFormat="false" ht="60" hidden="false" customHeight="true" outlineLevel="0" collapsed="false">
      <c r="A166" s="8" t="n">
        <v>163</v>
      </c>
      <c r="B166" s="9"/>
      <c r="C166" s="10" t="str">
        <f aca="false">HYPERLINK("https://portal.genego.com/cgi/entity_page.cgi?term=100&amp;id=2652","CFTR")</f>
        <v>CFTR</v>
      </c>
      <c r="D166" s="10" t="str">
        <f aca="false">HYPERLINK("https://portal.genego.com/cgi/entity_page.cgi?term=20&amp;id=837997167","CFTR")</f>
        <v>CFTR</v>
      </c>
      <c r="E166" s="10" t="str">
        <f aca="false">HYPERLINK("https://portal.genego.com/cgi/entity_page.cgi?term=7&amp;id=-642005355","CFTR_HUMAN")</f>
        <v>CFTR_HUMAN</v>
      </c>
      <c r="F166" s="8" t="s">
        <v>59</v>
      </c>
      <c r="G166" s="10" t="str">
        <f aca="false">HYPERLINK("https://portal.genego.com/cgi/entity_page.cgi?term=100&amp;id=2652","Cystic fibrosis transmembrane conductance regulator")</f>
        <v>Cystic fibrosis transmembrane conductance regulator</v>
      </c>
      <c r="H166" s="11" t="str">
        <f aca="false">HYPERLINK("https://portal.genego.com/cgi/entity_page.cgi?term=7&amp;id=-1739429023","Glafenine")</f>
        <v>Glafenine</v>
      </c>
      <c r="I166" s="10" t="str">
        <f aca="false">HYPERLINK("https://integrity.thomson-pharma.com/integrity/xmlxsl/bmk.BIOMARKER_LIST_MDL_PKG.BiomarkerFullRecord?p_bmaid=661","Cystic fibrosis transmembrane conductance regulator")</f>
        <v>Cystic fibrosis transmembrane conductance regulator</v>
      </c>
      <c r="J166" s="8"/>
      <c r="K166" s="8" t="s">
        <v>20</v>
      </c>
      <c r="L166" s="11" t="str">
        <f aca="false">HYPERLINK("https://integrity.thomson-pharma.com/integrity/xmlxsl/bmk.BIOMARKER_LIST_MDL_PKG.relatedGenomics?p_bmaid=661","CFTR")</f>
        <v>CFTR</v>
      </c>
      <c r="M166" s="12"/>
      <c r="N166" s="13"/>
    </row>
    <row r="167" customFormat="false" ht="60" hidden="false" customHeight="true" outlineLevel="0" collapsed="false">
      <c r="A167" s="8" t="n">
        <v>164</v>
      </c>
      <c r="B167" s="9"/>
      <c r="C167" s="10" t="str">
        <f aca="false">HYPERLINK("https://portal.genego.com/cgi/entity_page.cgi?term=100&amp;id=2652","CFTR")</f>
        <v>CFTR</v>
      </c>
      <c r="D167" s="10" t="str">
        <f aca="false">HYPERLINK("https://portal.genego.com/cgi/entity_page.cgi?term=20&amp;id=837997167","CFTR")</f>
        <v>CFTR</v>
      </c>
      <c r="E167" s="10" t="str">
        <f aca="false">HYPERLINK("https://portal.genego.com/cgi/entity_page.cgi?term=7&amp;id=-642005355","CFTR_HUMAN")</f>
        <v>CFTR_HUMAN</v>
      </c>
      <c r="F167" s="8" t="s">
        <v>59</v>
      </c>
      <c r="G167" s="10" t="str">
        <f aca="false">HYPERLINK("https://portal.genego.com/cgi/entity_page.cgi?term=100&amp;id=2652","Cystic fibrosis transmembrane conductance regulator")</f>
        <v>Cystic fibrosis transmembrane conductance regulator</v>
      </c>
      <c r="H167" s="11" t="str">
        <f aca="false">HYPERLINK("https://portal.genego.com/cgi/entity_page.cgi?term=7&amp;id=-1739429023","Glafenine")</f>
        <v>Glafenine</v>
      </c>
      <c r="I167" s="10" t="str">
        <f aca="false">HYPERLINK("https://integrity.thomson-pharma.com/integrity/xmlxsl/bmk.BIOMARKER_LIST_MDL_PKG.BiomarkerFullRecord?p_bmaid=44722","46-gene methylation prostate cancer panel")</f>
        <v>46-gene methylation prostate cancer panel</v>
      </c>
      <c r="J167" s="8"/>
      <c r="K167" s="8" t="s">
        <v>23</v>
      </c>
      <c r="L167" s="11" t="s">
        <v>60</v>
      </c>
      <c r="M167" s="12"/>
      <c r="N167" s="13"/>
    </row>
    <row r="168" customFormat="false" ht="60" hidden="false" customHeight="true" outlineLevel="0" collapsed="false">
      <c r="A168" s="8" t="n">
        <v>165</v>
      </c>
      <c r="B168" s="9"/>
      <c r="C168" s="10" t="str">
        <f aca="false">HYPERLINK("https://portal.genego.com/cgi/entity_page.cgi?term=100&amp;id=2652","CFTR")</f>
        <v>CFTR</v>
      </c>
      <c r="D168" s="10" t="str">
        <f aca="false">HYPERLINK("https://portal.genego.com/cgi/entity_page.cgi?term=20&amp;id=837997167","CFTR")</f>
        <v>CFTR</v>
      </c>
      <c r="E168" s="10" t="str">
        <f aca="false">HYPERLINK("https://portal.genego.com/cgi/entity_page.cgi?term=7&amp;id=-642005355","CFTR_HUMAN")</f>
        <v>CFTR_HUMAN</v>
      </c>
      <c r="F168" s="8" t="s">
        <v>59</v>
      </c>
      <c r="G168" s="10" t="str">
        <f aca="false">HYPERLINK("https://portal.genego.com/cgi/entity_page.cgi?term=100&amp;id=2652","Cystic fibrosis transmembrane conductance regulator")</f>
        <v>Cystic fibrosis transmembrane conductance regulator</v>
      </c>
      <c r="H168" s="11" t="str">
        <f aca="false">HYPERLINK("https://portal.genego.com/cgi/entity_page.cgi?term=7&amp;id=-1739429023","Glafenine")</f>
        <v>Glafenine</v>
      </c>
      <c r="I168" s="10" t="str">
        <f aca="false">HYPERLINK("https://integrity.thomson-pharma.com/integrity/xmlxsl/bmk.BIOMARKER_LIST_MDL_PKG.BiomarkerFullRecord?p_bmaid=46240","19-gene expression colorectal cancer panel")</f>
        <v>19-gene expression colorectal cancer panel</v>
      </c>
      <c r="J168" s="8"/>
      <c r="K168" s="8" t="s">
        <v>23</v>
      </c>
      <c r="L168" s="11" t="str">
        <f aca="false">HYPERLINK("https://integrity.thomson-pharma.com/integrity/xmlxsl/bmk.BIOMARKER_LIST_MDL_PKG.relatedGenomics?p_bmaid=46240","AGT; C5orf46; CDH2; CFTR; FGF1 variant 1; GPR116; HNT variant 1; INHA; MMP3; NGF; PDLIM3 variant 1; POSTN; POSTN variant 2; POSTN variant 3; POSTN variant 4; RGS4; SERPINE1 variant 1; SFRP4; SLC7A2 variant 1; ULBP2")</f>
        <v>AGT; C5orf46; CDH2; CFTR; FGF1 variant 1; GPR116; HNT variant 1; INHA; MMP3; NGF; PDLIM3 variant 1; POSTN; POSTN variant 2; POSTN variant 3; POSTN variant 4; RGS4; SERPINE1 variant 1; SFRP4; SLC7A2 variant 1; ULBP2</v>
      </c>
      <c r="M168" s="12"/>
      <c r="N168" s="13"/>
    </row>
    <row r="169" customFormat="false" ht="60" hidden="false" customHeight="true" outlineLevel="0" collapsed="false">
      <c r="A169" s="8" t="n">
        <v>166</v>
      </c>
      <c r="B169" s="9"/>
      <c r="C169" s="10" t="str">
        <f aca="false">HYPERLINK("https://portal.genego.com/cgi/entity_page.cgi?term=100&amp;id=2652","CFTR")</f>
        <v>CFTR</v>
      </c>
      <c r="D169" s="10" t="str">
        <f aca="false">HYPERLINK("https://portal.genego.com/cgi/entity_page.cgi?term=20&amp;id=837997167","CFTR")</f>
        <v>CFTR</v>
      </c>
      <c r="E169" s="10" t="str">
        <f aca="false">HYPERLINK("https://portal.genego.com/cgi/entity_page.cgi?term=7&amp;id=-642005355","CFTR_HUMAN")</f>
        <v>CFTR_HUMAN</v>
      </c>
      <c r="F169" s="8" t="s">
        <v>59</v>
      </c>
      <c r="G169" s="10" t="str">
        <f aca="false">HYPERLINK("https://portal.genego.com/cgi/entity_page.cgi?term=100&amp;id=2652","Cystic fibrosis transmembrane conductance regulator")</f>
        <v>Cystic fibrosis transmembrane conductance regulator</v>
      </c>
      <c r="H169" s="11" t="str">
        <f aca="false">HYPERLINK("https://portal.genego.com/cgi/entity_page.cgi?term=7&amp;id=-1242948514","Tobramycin")</f>
        <v>Tobramycin</v>
      </c>
      <c r="I169" s="10" t="str">
        <f aca="false">HYPERLINK("https://integrity.thomson-pharma.com/integrity/xmlxsl/bmk.BIOMARKER_LIST_MDL_PKG.BiomarkerFullRecord?p_bmaid=661","Cystic fibrosis transmembrane conductance regulator")</f>
        <v>Cystic fibrosis transmembrane conductance regulator</v>
      </c>
      <c r="J169" s="8"/>
      <c r="K169" s="8" t="s">
        <v>20</v>
      </c>
      <c r="L169" s="11" t="str">
        <f aca="false">HYPERLINK("https://integrity.thomson-pharma.com/integrity/xmlxsl/bmk.BIOMARKER_LIST_MDL_PKG.relatedGenomics?p_bmaid=661","CFTR")</f>
        <v>CFTR</v>
      </c>
      <c r="M169" s="12"/>
      <c r="N169" s="13"/>
    </row>
    <row r="170" customFormat="false" ht="60" hidden="false" customHeight="true" outlineLevel="0" collapsed="false">
      <c r="A170" s="8" t="n">
        <v>167</v>
      </c>
      <c r="B170" s="9"/>
      <c r="C170" s="10" t="str">
        <f aca="false">HYPERLINK("https://portal.genego.com/cgi/entity_page.cgi?term=100&amp;id=2652","CFTR")</f>
        <v>CFTR</v>
      </c>
      <c r="D170" s="10" t="str">
        <f aca="false">HYPERLINK("https://portal.genego.com/cgi/entity_page.cgi?term=20&amp;id=837997167","CFTR")</f>
        <v>CFTR</v>
      </c>
      <c r="E170" s="10" t="str">
        <f aca="false">HYPERLINK("https://portal.genego.com/cgi/entity_page.cgi?term=7&amp;id=-642005355","CFTR_HUMAN")</f>
        <v>CFTR_HUMAN</v>
      </c>
      <c r="F170" s="8" t="s">
        <v>59</v>
      </c>
      <c r="G170" s="10" t="str">
        <f aca="false">HYPERLINK("https://portal.genego.com/cgi/entity_page.cgi?term=100&amp;id=2652","Cystic fibrosis transmembrane conductance regulator")</f>
        <v>Cystic fibrosis transmembrane conductance regulator</v>
      </c>
      <c r="H170" s="11" t="str">
        <f aca="false">HYPERLINK("https://portal.genego.com/cgi/entity_page.cgi?term=7&amp;id=-1242948514","Tobramycin")</f>
        <v>Tobramycin</v>
      </c>
      <c r="I170" s="10" t="str">
        <f aca="false">HYPERLINK("https://integrity.thomson-pharma.com/integrity/xmlxsl/bmk.BIOMARKER_LIST_MDL_PKG.BiomarkerFullRecord?p_bmaid=44722","46-gene methylation prostate cancer panel")</f>
        <v>46-gene methylation prostate cancer panel</v>
      </c>
      <c r="J170" s="8"/>
      <c r="K170" s="8" t="s">
        <v>23</v>
      </c>
      <c r="L170" s="11" t="s">
        <v>60</v>
      </c>
      <c r="M170" s="12"/>
      <c r="N170" s="13"/>
    </row>
    <row r="171" customFormat="false" ht="60" hidden="false" customHeight="true" outlineLevel="0" collapsed="false">
      <c r="A171" s="8" t="n">
        <v>168</v>
      </c>
      <c r="B171" s="9"/>
      <c r="C171" s="10" t="str">
        <f aca="false">HYPERLINK("https://portal.genego.com/cgi/entity_page.cgi?term=100&amp;id=2652","CFTR")</f>
        <v>CFTR</v>
      </c>
      <c r="D171" s="10" t="str">
        <f aca="false">HYPERLINK("https://portal.genego.com/cgi/entity_page.cgi?term=20&amp;id=837997167","CFTR")</f>
        <v>CFTR</v>
      </c>
      <c r="E171" s="10" t="str">
        <f aca="false">HYPERLINK("https://portal.genego.com/cgi/entity_page.cgi?term=7&amp;id=-642005355","CFTR_HUMAN")</f>
        <v>CFTR_HUMAN</v>
      </c>
      <c r="F171" s="8" t="s">
        <v>59</v>
      </c>
      <c r="G171" s="10" t="str">
        <f aca="false">HYPERLINK("https://portal.genego.com/cgi/entity_page.cgi?term=100&amp;id=2652","Cystic fibrosis transmembrane conductance regulator")</f>
        <v>Cystic fibrosis transmembrane conductance regulator</v>
      </c>
      <c r="H171" s="11" t="str">
        <f aca="false">HYPERLINK("https://portal.genego.com/cgi/entity_page.cgi?term=7&amp;id=-1242948514","Tobramycin")</f>
        <v>Tobramycin</v>
      </c>
      <c r="I171" s="10" t="str">
        <f aca="false">HYPERLINK("https://integrity.thomson-pharma.com/integrity/xmlxsl/bmk.BIOMARKER_LIST_MDL_PKG.BiomarkerFullRecord?p_bmaid=46240","19-gene expression colorectal cancer panel")</f>
        <v>19-gene expression colorectal cancer panel</v>
      </c>
      <c r="J171" s="8"/>
      <c r="K171" s="8" t="s">
        <v>23</v>
      </c>
      <c r="L171" s="11" t="str">
        <f aca="false">HYPERLINK("https://integrity.thomson-pharma.com/integrity/xmlxsl/bmk.BIOMARKER_LIST_MDL_PKG.relatedGenomics?p_bmaid=46240","AGT; C5orf46; CDH2; CFTR; FGF1 variant 1; GPR116; HNT variant 1; INHA; MMP3; NGF; PDLIM3 variant 1; POSTN; POSTN variant 2; POSTN variant 3; POSTN variant 4; RGS4; SERPINE1 variant 1; SFRP4; SLC7A2 variant 1; ULBP2")</f>
        <v>AGT; C5orf46; CDH2; CFTR; FGF1 variant 1; GPR116; HNT variant 1; INHA; MMP3; NGF; PDLIM3 variant 1; POSTN; POSTN variant 2; POSTN variant 3; POSTN variant 4; RGS4; SERPINE1 variant 1; SFRP4; SLC7A2 variant 1; ULBP2</v>
      </c>
      <c r="M171" s="12"/>
      <c r="N171" s="13"/>
    </row>
    <row r="172" customFormat="false" ht="60" hidden="false" customHeight="true" outlineLevel="0" collapsed="false">
      <c r="A172" s="8" t="n">
        <v>169</v>
      </c>
      <c r="B172" s="9"/>
      <c r="C172" s="10" t="str">
        <f aca="false">HYPERLINK("https://portal.genego.com/cgi/entity_page.cgi?term=100&amp;id=2652","CFTR")</f>
        <v>CFTR</v>
      </c>
      <c r="D172" s="10" t="str">
        <f aca="false">HYPERLINK("https://portal.genego.com/cgi/entity_page.cgi?term=20&amp;id=837997167","CFTR")</f>
        <v>CFTR</v>
      </c>
      <c r="E172" s="10" t="str">
        <f aca="false">HYPERLINK("https://portal.genego.com/cgi/entity_page.cgi?term=7&amp;id=-642005355","CFTR_HUMAN")</f>
        <v>CFTR_HUMAN</v>
      </c>
      <c r="F172" s="8" t="s">
        <v>59</v>
      </c>
      <c r="G172" s="10" t="str">
        <f aca="false">HYPERLINK("https://portal.genego.com/cgi/entity_page.cgi?term=100&amp;id=2652","Cystic fibrosis transmembrane conductance regulator")</f>
        <v>Cystic fibrosis transmembrane conductance regulator</v>
      </c>
      <c r="H172" s="11" t="str">
        <f aca="false">HYPERLINK("https://portal.genego.com/cgi/entity_page.cgi?term=7&amp;id=-1014712614","Amikacin")</f>
        <v>Amikacin</v>
      </c>
      <c r="I172" s="10" t="str">
        <f aca="false">HYPERLINK("https://integrity.thomson-pharma.com/integrity/xmlxsl/bmk.BIOMARKER_LIST_MDL_PKG.BiomarkerFullRecord?p_bmaid=661","Cystic fibrosis transmembrane conductance regulator")</f>
        <v>Cystic fibrosis transmembrane conductance regulator</v>
      </c>
      <c r="J172" s="8"/>
      <c r="K172" s="8" t="s">
        <v>20</v>
      </c>
      <c r="L172" s="11" t="str">
        <f aca="false">HYPERLINK("https://integrity.thomson-pharma.com/integrity/xmlxsl/bmk.BIOMARKER_LIST_MDL_PKG.relatedGenomics?p_bmaid=661","CFTR")</f>
        <v>CFTR</v>
      </c>
      <c r="M172" s="12"/>
      <c r="N172" s="13"/>
    </row>
    <row r="173" customFormat="false" ht="60" hidden="false" customHeight="true" outlineLevel="0" collapsed="false">
      <c r="A173" s="8" t="n">
        <v>170</v>
      </c>
      <c r="B173" s="9"/>
      <c r="C173" s="10" t="str">
        <f aca="false">HYPERLINK("https://portal.genego.com/cgi/entity_page.cgi?term=100&amp;id=2652","CFTR")</f>
        <v>CFTR</v>
      </c>
      <c r="D173" s="10" t="str">
        <f aca="false">HYPERLINK("https://portal.genego.com/cgi/entity_page.cgi?term=20&amp;id=837997167","CFTR")</f>
        <v>CFTR</v>
      </c>
      <c r="E173" s="10" t="str">
        <f aca="false">HYPERLINK("https://portal.genego.com/cgi/entity_page.cgi?term=7&amp;id=-642005355","CFTR_HUMAN")</f>
        <v>CFTR_HUMAN</v>
      </c>
      <c r="F173" s="8" t="s">
        <v>59</v>
      </c>
      <c r="G173" s="10" t="str">
        <f aca="false">HYPERLINK("https://portal.genego.com/cgi/entity_page.cgi?term=100&amp;id=2652","Cystic fibrosis transmembrane conductance regulator")</f>
        <v>Cystic fibrosis transmembrane conductance regulator</v>
      </c>
      <c r="H173" s="11" t="str">
        <f aca="false">HYPERLINK("https://portal.genego.com/cgi/entity_page.cgi?term=7&amp;id=-1014712614","Amikacin")</f>
        <v>Amikacin</v>
      </c>
      <c r="I173" s="10" t="str">
        <f aca="false">HYPERLINK("https://integrity.thomson-pharma.com/integrity/xmlxsl/bmk.BIOMARKER_LIST_MDL_PKG.BiomarkerFullRecord?p_bmaid=44722","46-gene methylation prostate cancer panel")</f>
        <v>46-gene methylation prostate cancer panel</v>
      </c>
      <c r="J173" s="8"/>
      <c r="K173" s="8" t="s">
        <v>23</v>
      </c>
      <c r="L173" s="11" t="s">
        <v>60</v>
      </c>
      <c r="M173" s="12"/>
      <c r="N173" s="13"/>
    </row>
    <row r="174" customFormat="false" ht="60" hidden="false" customHeight="true" outlineLevel="0" collapsed="false">
      <c r="A174" s="8" t="n">
        <v>171</v>
      </c>
      <c r="B174" s="9"/>
      <c r="C174" s="10" t="str">
        <f aca="false">HYPERLINK("https://portal.genego.com/cgi/entity_page.cgi?term=100&amp;id=2652","CFTR")</f>
        <v>CFTR</v>
      </c>
      <c r="D174" s="10" t="str">
        <f aca="false">HYPERLINK("https://portal.genego.com/cgi/entity_page.cgi?term=20&amp;id=837997167","CFTR")</f>
        <v>CFTR</v>
      </c>
      <c r="E174" s="10" t="str">
        <f aca="false">HYPERLINK("https://portal.genego.com/cgi/entity_page.cgi?term=7&amp;id=-642005355","CFTR_HUMAN")</f>
        <v>CFTR_HUMAN</v>
      </c>
      <c r="F174" s="8" t="s">
        <v>59</v>
      </c>
      <c r="G174" s="10" t="str">
        <f aca="false">HYPERLINK("https://portal.genego.com/cgi/entity_page.cgi?term=100&amp;id=2652","Cystic fibrosis transmembrane conductance regulator")</f>
        <v>Cystic fibrosis transmembrane conductance regulator</v>
      </c>
      <c r="H174" s="11" t="str">
        <f aca="false">HYPERLINK("https://portal.genego.com/cgi/entity_page.cgi?term=7&amp;id=-1014712614","Amikacin")</f>
        <v>Amikacin</v>
      </c>
      <c r="I174" s="10" t="str">
        <f aca="false">HYPERLINK("https://integrity.thomson-pharma.com/integrity/xmlxsl/bmk.BIOMARKER_LIST_MDL_PKG.BiomarkerFullRecord?p_bmaid=46240","19-gene expression colorectal cancer panel")</f>
        <v>19-gene expression colorectal cancer panel</v>
      </c>
      <c r="J174" s="8"/>
      <c r="K174" s="8" t="s">
        <v>23</v>
      </c>
      <c r="L174" s="11" t="str">
        <f aca="false">HYPERLINK("https://integrity.thomson-pharma.com/integrity/xmlxsl/bmk.BIOMARKER_LIST_MDL_PKG.relatedGenomics?p_bmaid=46240","AGT; C5orf46; CDH2; CFTR; FGF1 variant 1; GPR116; HNT variant 1; INHA; MMP3; NGF; PDLIM3 variant 1; POSTN; POSTN variant 2; POSTN variant 3; POSTN variant 4; RGS4; SERPINE1 variant 1; SFRP4; SLC7A2 variant 1; ULBP2")</f>
        <v>AGT; C5orf46; CDH2; CFTR; FGF1 variant 1; GPR116; HNT variant 1; INHA; MMP3; NGF; PDLIM3 variant 1; POSTN; POSTN variant 2; POSTN variant 3; POSTN variant 4; RGS4; SERPINE1 variant 1; SFRP4; SLC7A2 variant 1; ULBP2</v>
      </c>
      <c r="M174" s="12"/>
      <c r="N174" s="13"/>
    </row>
    <row r="175" customFormat="false" ht="60" hidden="false" customHeight="true" outlineLevel="0" collapsed="false">
      <c r="A175" s="8" t="n">
        <v>172</v>
      </c>
      <c r="B175" s="9"/>
      <c r="C175" s="10" t="str">
        <f aca="false">HYPERLINK("https://portal.genego.com/cgi/entity_page.cgi?term=100&amp;id=2652","CFTR")</f>
        <v>CFTR</v>
      </c>
      <c r="D175" s="10" t="str">
        <f aca="false">HYPERLINK("https://portal.genego.com/cgi/entity_page.cgi?term=20&amp;id=837997167","CFTR")</f>
        <v>CFTR</v>
      </c>
      <c r="E175" s="10" t="str">
        <f aca="false">HYPERLINK("https://portal.genego.com/cgi/entity_page.cgi?term=7&amp;id=-642005355","CFTR_HUMAN")</f>
        <v>CFTR_HUMAN</v>
      </c>
      <c r="F175" s="8" t="s">
        <v>59</v>
      </c>
      <c r="G175" s="10" t="str">
        <f aca="false">HYPERLINK("https://portal.genego.com/cgi/entity_page.cgi?term=100&amp;id=2652","Cystic fibrosis transmembrane conductance regulator")</f>
        <v>Cystic fibrosis transmembrane conductance regulator</v>
      </c>
      <c r="H175" s="11" t="str">
        <f aca="false">HYPERLINK("https://portal.genego.com/cgi/entity_page.cgi?term=7&amp;id=-927932329","Curcumin")</f>
        <v>Curcumin</v>
      </c>
      <c r="I175" s="10" t="str">
        <f aca="false">HYPERLINK("https://integrity.thomson-pharma.com/integrity/xmlxsl/bmk.BIOMARKER_LIST_MDL_PKG.BiomarkerFullRecord?p_bmaid=661","Cystic fibrosis transmembrane conductance regulator")</f>
        <v>Cystic fibrosis transmembrane conductance regulator</v>
      </c>
      <c r="J175" s="8"/>
      <c r="K175" s="8" t="s">
        <v>20</v>
      </c>
      <c r="L175" s="11" t="str">
        <f aca="false">HYPERLINK("https://integrity.thomson-pharma.com/integrity/xmlxsl/bmk.BIOMARKER_LIST_MDL_PKG.relatedGenomics?p_bmaid=661","CFTR")</f>
        <v>CFTR</v>
      </c>
      <c r="M175" s="12"/>
      <c r="N175" s="13"/>
    </row>
    <row r="176" customFormat="false" ht="60" hidden="false" customHeight="true" outlineLevel="0" collapsed="false">
      <c r="A176" s="8" t="n">
        <v>173</v>
      </c>
      <c r="B176" s="9"/>
      <c r="C176" s="10" t="str">
        <f aca="false">HYPERLINK("https://portal.genego.com/cgi/entity_page.cgi?term=100&amp;id=2652","CFTR")</f>
        <v>CFTR</v>
      </c>
      <c r="D176" s="10" t="str">
        <f aca="false">HYPERLINK("https://portal.genego.com/cgi/entity_page.cgi?term=20&amp;id=837997167","CFTR")</f>
        <v>CFTR</v>
      </c>
      <c r="E176" s="10" t="str">
        <f aca="false">HYPERLINK("https://portal.genego.com/cgi/entity_page.cgi?term=7&amp;id=-642005355","CFTR_HUMAN")</f>
        <v>CFTR_HUMAN</v>
      </c>
      <c r="F176" s="8" t="s">
        <v>59</v>
      </c>
      <c r="G176" s="10" t="str">
        <f aca="false">HYPERLINK("https://portal.genego.com/cgi/entity_page.cgi?term=100&amp;id=2652","Cystic fibrosis transmembrane conductance regulator")</f>
        <v>Cystic fibrosis transmembrane conductance regulator</v>
      </c>
      <c r="H176" s="11" t="str">
        <f aca="false">HYPERLINK("https://portal.genego.com/cgi/entity_page.cgi?term=7&amp;id=-927932329","Curcumin")</f>
        <v>Curcumin</v>
      </c>
      <c r="I176" s="10" t="str">
        <f aca="false">HYPERLINK("https://integrity.thomson-pharma.com/integrity/xmlxsl/bmk.BIOMARKER_LIST_MDL_PKG.BiomarkerFullRecord?p_bmaid=44722","46-gene methylation prostate cancer panel")</f>
        <v>46-gene methylation prostate cancer panel</v>
      </c>
      <c r="J176" s="8"/>
      <c r="K176" s="8" t="s">
        <v>23</v>
      </c>
      <c r="L176" s="11" t="s">
        <v>60</v>
      </c>
      <c r="M176" s="12"/>
      <c r="N176" s="13"/>
    </row>
    <row r="177" customFormat="false" ht="60" hidden="false" customHeight="true" outlineLevel="0" collapsed="false">
      <c r="A177" s="8" t="n">
        <v>174</v>
      </c>
      <c r="B177" s="9"/>
      <c r="C177" s="10" t="str">
        <f aca="false">HYPERLINK("https://portal.genego.com/cgi/entity_page.cgi?term=100&amp;id=2652","CFTR")</f>
        <v>CFTR</v>
      </c>
      <c r="D177" s="10" t="str">
        <f aca="false">HYPERLINK("https://portal.genego.com/cgi/entity_page.cgi?term=20&amp;id=837997167","CFTR")</f>
        <v>CFTR</v>
      </c>
      <c r="E177" s="10" t="str">
        <f aca="false">HYPERLINK("https://portal.genego.com/cgi/entity_page.cgi?term=7&amp;id=-642005355","CFTR_HUMAN")</f>
        <v>CFTR_HUMAN</v>
      </c>
      <c r="F177" s="8" t="s">
        <v>59</v>
      </c>
      <c r="G177" s="10" t="str">
        <f aca="false">HYPERLINK("https://portal.genego.com/cgi/entity_page.cgi?term=100&amp;id=2652","Cystic fibrosis transmembrane conductance regulator")</f>
        <v>Cystic fibrosis transmembrane conductance regulator</v>
      </c>
      <c r="H177" s="11" t="str">
        <f aca="false">HYPERLINK("https://portal.genego.com/cgi/entity_page.cgi?term=7&amp;id=-927932329","Curcumin")</f>
        <v>Curcumin</v>
      </c>
      <c r="I177" s="10" t="str">
        <f aca="false">HYPERLINK("https://integrity.thomson-pharma.com/integrity/xmlxsl/bmk.BIOMARKER_LIST_MDL_PKG.BiomarkerFullRecord?p_bmaid=46240","19-gene expression colorectal cancer panel")</f>
        <v>19-gene expression colorectal cancer panel</v>
      </c>
      <c r="J177" s="8"/>
      <c r="K177" s="8" t="s">
        <v>23</v>
      </c>
      <c r="L177" s="11" t="str">
        <f aca="false">HYPERLINK("https://integrity.thomson-pharma.com/integrity/xmlxsl/bmk.BIOMARKER_LIST_MDL_PKG.relatedGenomics?p_bmaid=46240","AGT; C5orf46; CDH2; CFTR; FGF1 variant 1; GPR116; HNT variant 1; INHA; MMP3; NGF; PDLIM3 variant 1; POSTN; POSTN variant 2; POSTN variant 3; POSTN variant 4; RGS4; SERPINE1 variant 1; SFRP4; SLC7A2 variant 1; ULBP2")</f>
        <v>AGT; C5orf46; CDH2; CFTR; FGF1 variant 1; GPR116; HNT variant 1; INHA; MMP3; NGF; PDLIM3 variant 1; POSTN; POSTN variant 2; POSTN variant 3; POSTN variant 4; RGS4; SERPINE1 variant 1; SFRP4; SLC7A2 variant 1; ULBP2</v>
      </c>
      <c r="M177" s="12"/>
      <c r="N177" s="13"/>
    </row>
    <row r="178" customFormat="false" ht="60" hidden="false" customHeight="true" outlineLevel="0" collapsed="false">
      <c r="A178" s="8" t="n">
        <v>175</v>
      </c>
      <c r="B178" s="9"/>
      <c r="C178" s="10" t="str">
        <f aca="false">HYPERLINK("https://portal.genego.com/cgi/entity_page.cgi?term=100&amp;id=2652","CFTR")</f>
        <v>CFTR</v>
      </c>
      <c r="D178" s="10" t="str">
        <f aca="false">HYPERLINK("https://portal.genego.com/cgi/entity_page.cgi?term=20&amp;id=837997167","CFTR")</f>
        <v>CFTR</v>
      </c>
      <c r="E178" s="10" t="str">
        <f aca="false">HYPERLINK("https://portal.genego.com/cgi/entity_page.cgi?term=7&amp;id=-642005355","CFTR_HUMAN")</f>
        <v>CFTR_HUMAN</v>
      </c>
      <c r="F178" s="8" t="s">
        <v>59</v>
      </c>
      <c r="G178" s="10" t="str">
        <f aca="false">HYPERLINK("https://portal.genego.com/cgi/entity_page.cgi?term=100&amp;id=2652","Cystic fibrosis transmembrane conductance regulator")</f>
        <v>Cystic fibrosis transmembrane conductance regulator</v>
      </c>
      <c r="H178" s="11" t="str">
        <f aca="false">HYPERLINK("https://portal.genego.com/cgi/entity_page.cgi?term=7&amp;id=515183961","Ivacaftor")</f>
        <v>Ivacaftor</v>
      </c>
      <c r="I178" s="10" t="str">
        <f aca="false">HYPERLINK("https://integrity.thomson-pharma.com/integrity/xmlxsl/bmk.BIOMARKER_LIST_MDL_PKG.BiomarkerFullRecord?p_bmaid=661","Cystic fibrosis transmembrane conductance regulator")</f>
        <v>Cystic fibrosis transmembrane conductance regulator</v>
      </c>
      <c r="J178" s="8"/>
      <c r="K178" s="8" t="s">
        <v>20</v>
      </c>
      <c r="L178" s="11" t="str">
        <f aca="false">HYPERLINK("https://integrity.thomson-pharma.com/integrity/xmlxsl/bmk.BIOMARKER_LIST_MDL_PKG.relatedGenomics?p_bmaid=661","CFTR")</f>
        <v>CFTR</v>
      </c>
      <c r="M178" s="12"/>
      <c r="N178" s="13"/>
    </row>
    <row r="179" customFormat="false" ht="60" hidden="false" customHeight="true" outlineLevel="0" collapsed="false">
      <c r="A179" s="8" t="n">
        <v>176</v>
      </c>
      <c r="B179" s="9"/>
      <c r="C179" s="10" t="str">
        <f aca="false">HYPERLINK("https://portal.genego.com/cgi/entity_page.cgi?term=100&amp;id=2652","CFTR")</f>
        <v>CFTR</v>
      </c>
      <c r="D179" s="10" t="str">
        <f aca="false">HYPERLINK("https://portal.genego.com/cgi/entity_page.cgi?term=20&amp;id=837997167","CFTR")</f>
        <v>CFTR</v>
      </c>
      <c r="E179" s="10" t="str">
        <f aca="false">HYPERLINK("https://portal.genego.com/cgi/entity_page.cgi?term=7&amp;id=-642005355","CFTR_HUMAN")</f>
        <v>CFTR_HUMAN</v>
      </c>
      <c r="F179" s="8" t="s">
        <v>59</v>
      </c>
      <c r="G179" s="10" t="str">
        <f aca="false">HYPERLINK("https://portal.genego.com/cgi/entity_page.cgi?term=100&amp;id=2652","Cystic fibrosis transmembrane conductance regulator")</f>
        <v>Cystic fibrosis transmembrane conductance regulator</v>
      </c>
      <c r="H179" s="11" t="str">
        <f aca="false">HYPERLINK("https://portal.genego.com/cgi/entity_page.cgi?term=7&amp;id=515183961","Ivacaftor")</f>
        <v>Ivacaftor</v>
      </c>
      <c r="I179" s="10" t="str">
        <f aca="false">HYPERLINK("https://integrity.thomson-pharma.com/integrity/xmlxsl/bmk.BIOMARKER_LIST_MDL_PKG.BiomarkerFullRecord?p_bmaid=44722","46-gene methylation prostate cancer panel")</f>
        <v>46-gene methylation prostate cancer panel</v>
      </c>
      <c r="J179" s="8"/>
      <c r="K179" s="8" t="s">
        <v>23</v>
      </c>
      <c r="L179" s="11" t="s">
        <v>60</v>
      </c>
      <c r="M179" s="12"/>
      <c r="N179" s="13"/>
    </row>
    <row r="180" customFormat="false" ht="60" hidden="false" customHeight="true" outlineLevel="0" collapsed="false">
      <c r="A180" s="8" t="n">
        <v>177</v>
      </c>
      <c r="B180" s="9"/>
      <c r="C180" s="10" t="str">
        <f aca="false">HYPERLINK("https://portal.genego.com/cgi/entity_page.cgi?term=100&amp;id=2652","CFTR")</f>
        <v>CFTR</v>
      </c>
      <c r="D180" s="10" t="str">
        <f aca="false">HYPERLINK("https://portal.genego.com/cgi/entity_page.cgi?term=20&amp;id=837997167","CFTR")</f>
        <v>CFTR</v>
      </c>
      <c r="E180" s="10" t="str">
        <f aca="false">HYPERLINK("https://portal.genego.com/cgi/entity_page.cgi?term=7&amp;id=-642005355","CFTR_HUMAN")</f>
        <v>CFTR_HUMAN</v>
      </c>
      <c r="F180" s="8" t="s">
        <v>59</v>
      </c>
      <c r="G180" s="10" t="str">
        <f aca="false">HYPERLINK("https://portal.genego.com/cgi/entity_page.cgi?term=100&amp;id=2652","Cystic fibrosis transmembrane conductance regulator")</f>
        <v>Cystic fibrosis transmembrane conductance regulator</v>
      </c>
      <c r="H180" s="11" t="str">
        <f aca="false">HYPERLINK("https://portal.genego.com/cgi/entity_page.cgi?term=7&amp;id=515183961","Ivacaftor")</f>
        <v>Ivacaftor</v>
      </c>
      <c r="I180" s="10" t="str">
        <f aca="false">HYPERLINK("https://integrity.thomson-pharma.com/integrity/xmlxsl/bmk.BIOMARKER_LIST_MDL_PKG.BiomarkerFullRecord?p_bmaid=46240","19-gene expression colorectal cancer panel")</f>
        <v>19-gene expression colorectal cancer panel</v>
      </c>
      <c r="J180" s="8"/>
      <c r="K180" s="8" t="s">
        <v>23</v>
      </c>
      <c r="L180" s="11" t="str">
        <f aca="false">HYPERLINK("https://integrity.thomson-pharma.com/integrity/xmlxsl/bmk.BIOMARKER_LIST_MDL_PKG.relatedGenomics?p_bmaid=46240","AGT; C5orf46; CDH2; CFTR; FGF1 variant 1; GPR116; HNT variant 1; INHA; MMP3; NGF; PDLIM3 variant 1; POSTN; POSTN variant 2; POSTN variant 3; POSTN variant 4; RGS4; SERPINE1 variant 1; SFRP4; SLC7A2 variant 1; ULBP2")</f>
        <v>AGT; C5orf46; CDH2; CFTR; FGF1 variant 1; GPR116; HNT variant 1; INHA; MMP3; NGF; PDLIM3 variant 1; POSTN; POSTN variant 2; POSTN variant 3; POSTN variant 4; RGS4; SERPINE1 variant 1; SFRP4; SLC7A2 variant 1; ULBP2</v>
      </c>
      <c r="M180" s="12"/>
      <c r="N180" s="13"/>
    </row>
    <row r="181" customFormat="false" ht="60" hidden="false" customHeight="true" outlineLevel="0" collapsed="false">
      <c r="A181" s="8" t="n">
        <v>178</v>
      </c>
      <c r="B181" s="9"/>
      <c r="C181" s="10" t="str">
        <f aca="false">HYPERLINK("https://portal.genego.com/cgi/entity_page.cgi?term=100&amp;id=2652","CFTR")</f>
        <v>CFTR</v>
      </c>
      <c r="D181" s="10" t="str">
        <f aca="false">HYPERLINK("https://portal.genego.com/cgi/entity_page.cgi?term=20&amp;id=837997167","CFTR")</f>
        <v>CFTR</v>
      </c>
      <c r="E181" s="10" t="str">
        <f aca="false">HYPERLINK("https://portal.genego.com/cgi/entity_page.cgi?term=7&amp;id=-642005355","CFTR_HUMAN")</f>
        <v>CFTR_HUMAN</v>
      </c>
      <c r="F181" s="8" t="s">
        <v>59</v>
      </c>
      <c r="G181" s="10" t="str">
        <f aca="false">HYPERLINK("https://portal.genego.com/cgi/entity_page.cgi?term=100&amp;id=2652","Cystic fibrosis transmembrane conductance regulator")</f>
        <v>Cystic fibrosis transmembrane conductance regulator</v>
      </c>
      <c r="H181" s="11" t="str">
        <f aca="false">HYPERLINK("https://portal.genego.com/cgi/entity_page.cgi?term=7&amp;id=559805513","VRT325")</f>
        <v>VRT325</v>
      </c>
      <c r="I181" s="10" t="str">
        <f aca="false">HYPERLINK("https://integrity.thomson-pharma.com/integrity/xmlxsl/bmk.BIOMARKER_LIST_MDL_PKG.BiomarkerFullRecord?p_bmaid=661","Cystic fibrosis transmembrane conductance regulator")</f>
        <v>Cystic fibrosis transmembrane conductance regulator</v>
      </c>
      <c r="J181" s="8"/>
      <c r="K181" s="8" t="s">
        <v>20</v>
      </c>
      <c r="L181" s="11" t="str">
        <f aca="false">HYPERLINK("https://integrity.thomson-pharma.com/integrity/xmlxsl/bmk.BIOMARKER_LIST_MDL_PKG.relatedGenomics?p_bmaid=661","CFTR")</f>
        <v>CFTR</v>
      </c>
      <c r="M181" s="12"/>
      <c r="N181" s="13"/>
    </row>
    <row r="182" customFormat="false" ht="60" hidden="false" customHeight="true" outlineLevel="0" collapsed="false">
      <c r="A182" s="8" t="n">
        <v>179</v>
      </c>
      <c r="B182" s="9"/>
      <c r="C182" s="10" t="str">
        <f aca="false">HYPERLINK("https://portal.genego.com/cgi/entity_page.cgi?term=100&amp;id=2652","CFTR")</f>
        <v>CFTR</v>
      </c>
      <c r="D182" s="10" t="str">
        <f aca="false">HYPERLINK("https://portal.genego.com/cgi/entity_page.cgi?term=20&amp;id=837997167","CFTR")</f>
        <v>CFTR</v>
      </c>
      <c r="E182" s="10" t="str">
        <f aca="false">HYPERLINK("https://portal.genego.com/cgi/entity_page.cgi?term=7&amp;id=-642005355","CFTR_HUMAN")</f>
        <v>CFTR_HUMAN</v>
      </c>
      <c r="F182" s="8" t="s">
        <v>59</v>
      </c>
      <c r="G182" s="10" t="str">
        <f aca="false">HYPERLINK("https://portal.genego.com/cgi/entity_page.cgi?term=100&amp;id=2652","Cystic fibrosis transmembrane conductance regulator")</f>
        <v>Cystic fibrosis transmembrane conductance regulator</v>
      </c>
      <c r="H182" s="11" t="str">
        <f aca="false">HYPERLINK("https://portal.genego.com/cgi/entity_page.cgi?term=7&amp;id=559805513","VRT325")</f>
        <v>VRT325</v>
      </c>
      <c r="I182" s="10" t="str">
        <f aca="false">HYPERLINK("https://integrity.thomson-pharma.com/integrity/xmlxsl/bmk.BIOMARKER_LIST_MDL_PKG.BiomarkerFullRecord?p_bmaid=44722","46-gene methylation prostate cancer panel")</f>
        <v>46-gene methylation prostate cancer panel</v>
      </c>
      <c r="J182" s="8"/>
      <c r="K182" s="8" t="s">
        <v>23</v>
      </c>
      <c r="L182" s="11" t="s">
        <v>60</v>
      </c>
      <c r="M182" s="12"/>
      <c r="N182" s="13"/>
    </row>
    <row r="183" customFormat="false" ht="60" hidden="false" customHeight="true" outlineLevel="0" collapsed="false">
      <c r="A183" s="8" t="n">
        <v>180</v>
      </c>
      <c r="B183" s="9"/>
      <c r="C183" s="10" t="str">
        <f aca="false">HYPERLINK("https://portal.genego.com/cgi/entity_page.cgi?term=100&amp;id=2652","CFTR")</f>
        <v>CFTR</v>
      </c>
      <c r="D183" s="10" t="str">
        <f aca="false">HYPERLINK("https://portal.genego.com/cgi/entity_page.cgi?term=20&amp;id=837997167","CFTR")</f>
        <v>CFTR</v>
      </c>
      <c r="E183" s="10" t="str">
        <f aca="false">HYPERLINK("https://portal.genego.com/cgi/entity_page.cgi?term=7&amp;id=-642005355","CFTR_HUMAN")</f>
        <v>CFTR_HUMAN</v>
      </c>
      <c r="F183" s="8" t="s">
        <v>59</v>
      </c>
      <c r="G183" s="10" t="str">
        <f aca="false">HYPERLINK("https://portal.genego.com/cgi/entity_page.cgi?term=100&amp;id=2652","Cystic fibrosis transmembrane conductance regulator")</f>
        <v>Cystic fibrosis transmembrane conductance regulator</v>
      </c>
      <c r="H183" s="11" t="str">
        <f aca="false">HYPERLINK("https://portal.genego.com/cgi/entity_page.cgi?term=7&amp;id=559805513","VRT325")</f>
        <v>VRT325</v>
      </c>
      <c r="I183" s="10" t="str">
        <f aca="false">HYPERLINK("https://integrity.thomson-pharma.com/integrity/xmlxsl/bmk.BIOMARKER_LIST_MDL_PKG.BiomarkerFullRecord?p_bmaid=46240","19-gene expression colorectal cancer panel")</f>
        <v>19-gene expression colorectal cancer panel</v>
      </c>
      <c r="J183" s="8"/>
      <c r="K183" s="8" t="s">
        <v>23</v>
      </c>
      <c r="L183" s="11" t="str">
        <f aca="false">HYPERLINK("https://integrity.thomson-pharma.com/integrity/xmlxsl/bmk.BIOMARKER_LIST_MDL_PKG.relatedGenomics?p_bmaid=46240","AGT; C5orf46; CDH2; CFTR; FGF1 variant 1; GPR116; HNT variant 1; INHA; MMP3; NGF; PDLIM3 variant 1; POSTN; POSTN variant 2; POSTN variant 3; POSTN variant 4; RGS4; SERPINE1 variant 1; SFRP4; SLC7A2 variant 1; ULBP2")</f>
        <v>AGT; C5orf46; CDH2; CFTR; FGF1 variant 1; GPR116; HNT variant 1; INHA; MMP3; NGF; PDLIM3 variant 1; POSTN; POSTN variant 2; POSTN variant 3; POSTN variant 4; RGS4; SERPINE1 variant 1; SFRP4; SLC7A2 variant 1; ULBP2</v>
      </c>
      <c r="M183" s="12"/>
      <c r="N183" s="13"/>
    </row>
    <row r="184" customFormat="false" ht="60" hidden="false" customHeight="true" outlineLevel="0" collapsed="false">
      <c r="A184" s="8" t="n">
        <v>181</v>
      </c>
      <c r="B184" s="9"/>
      <c r="C184" s="10" t="str">
        <f aca="false">HYPERLINK("https://portal.genego.com/cgi/entity_page.cgi?term=100&amp;id=2652","CFTR")</f>
        <v>CFTR</v>
      </c>
      <c r="D184" s="10" t="str">
        <f aca="false">HYPERLINK("https://portal.genego.com/cgi/entity_page.cgi?term=20&amp;id=837997167","CFTR")</f>
        <v>CFTR</v>
      </c>
      <c r="E184" s="10" t="str">
        <f aca="false">HYPERLINK("https://portal.genego.com/cgi/entity_page.cgi?term=7&amp;id=-642005355","CFTR_HUMAN")</f>
        <v>CFTR_HUMAN</v>
      </c>
      <c r="F184" s="8" t="s">
        <v>59</v>
      </c>
      <c r="G184" s="10" t="str">
        <f aca="false">HYPERLINK("https://portal.genego.com/cgi/entity_page.cgi?term=100&amp;id=2652","Cystic fibrosis transmembrane conductance regulator")</f>
        <v>Cystic fibrosis transmembrane conductance regulator</v>
      </c>
      <c r="H184" s="11" t="str">
        <f aca="false">HYPERLINK("https://portal.genego.com/cgi/entity_page.cgi?term=7&amp;id=695575388","Lumacaftor")</f>
        <v>Lumacaftor</v>
      </c>
      <c r="I184" s="10" t="str">
        <f aca="false">HYPERLINK("https://integrity.thomson-pharma.com/integrity/xmlxsl/bmk.BIOMARKER_LIST_MDL_PKG.BiomarkerFullRecord?p_bmaid=661","Cystic fibrosis transmembrane conductance regulator")</f>
        <v>Cystic fibrosis transmembrane conductance regulator</v>
      </c>
      <c r="J184" s="8"/>
      <c r="K184" s="8" t="s">
        <v>20</v>
      </c>
      <c r="L184" s="11" t="str">
        <f aca="false">HYPERLINK("https://integrity.thomson-pharma.com/integrity/xmlxsl/bmk.BIOMARKER_LIST_MDL_PKG.relatedGenomics?p_bmaid=661","CFTR")</f>
        <v>CFTR</v>
      </c>
      <c r="M184" s="12"/>
      <c r="N184" s="13"/>
    </row>
    <row r="185" customFormat="false" ht="60" hidden="false" customHeight="true" outlineLevel="0" collapsed="false">
      <c r="A185" s="8" t="n">
        <v>182</v>
      </c>
      <c r="B185" s="9"/>
      <c r="C185" s="10" t="str">
        <f aca="false">HYPERLINK("https://portal.genego.com/cgi/entity_page.cgi?term=100&amp;id=2652","CFTR")</f>
        <v>CFTR</v>
      </c>
      <c r="D185" s="10" t="str">
        <f aca="false">HYPERLINK("https://portal.genego.com/cgi/entity_page.cgi?term=20&amp;id=837997167","CFTR")</f>
        <v>CFTR</v>
      </c>
      <c r="E185" s="10" t="str">
        <f aca="false">HYPERLINK("https://portal.genego.com/cgi/entity_page.cgi?term=7&amp;id=-642005355","CFTR_HUMAN")</f>
        <v>CFTR_HUMAN</v>
      </c>
      <c r="F185" s="8" t="s">
        <v>59</v>
      </c>
      <c r="G185" s="10" t="str">
        <f aca="false">HYPERLINK("https://portal.genego.com/cgi/entity_page.cgi?term=100&amp;id=2652","Cystic fibrosis transmembrane conductance regulator")</f>
        <v>Cystic fibrosis transmembrane conductance regulator</v>
      </c>
      <c r="H185" s="11" t="str">
        <f aca="false">HYPERLINK("https://portal.genego.com/cgi/entity_page.cgi?term=7&amp;id=695575388","Lumacaftor")</f>
        <v>Lumacaftor</v>
      </c>
      <c r="I185" s="10" t="str">
        <f aca="false">HYPERLINK("https://integrity.thomson-pharma.com/integrity/xmlxsl/bmk.BIOMARKER_LIST_MDL_PKG.BiomarkerFullRecord?p_bmaid=44722","46-gene methylation prostate cancer panel")</f>
        <v>46-gene methylation prostate cancer panel</v>
      </c>
      <c r="J185" s="8"/>
      <c r="K185" s="8" t="s">
        <v>23</v>
      </c>
      <c r="L185" s="11" t="s">
        <v>60</v>
      </c>
      <c r="M185" s="12"/>
      <c r="N185" s="13"/>
    </row>
    <row r="186" customFormat="false" ht="60" hidden="false" customHeight="true" outlineLevel="0" collapsed="false">
      <c r="A186" s="8" t="n">
        <v>183</v>
      </c>
      <c r="B186" s="9"/>
      <c r="C186" s="10" t="str">
        <f aca="false">HYPERLINK("https://portal.genego.com/cgi/entity_page.cgi?term=100&amp;id=2652","CFTR")</f>
        <v>CFTR</v>
      </c>
      <c r="D186" s="10" t="str">
        <f aca="false">HYPERLINK("https://portal.genego.com/cgi/entity_page.cgi?term=20&amp;id=837997167","CFTR")</f>
        <v>CFTR</v>
      </c>
      <c r="E186" s="10" t="str">
        <f aca="false">HYPERLINK("https://portal.genego.com/cgi/entity_page.cgi?term=7&amp;id=-642005355","CFTR_HUMAN")</f>
        <v>CFTR_HUMAN</v>
      </c>
      <c r="F186" s="8" t="s">
        <v>59</v>
      </c>
      <c r="G186" s="10" t="str">
        <f aca="false">HYPERLINK("https://portal.genego.com/cgi/entity_page.cgi?term=100&amp;id=2652","Cystic fibrosis transmembrane conductance regulator")</f>
        <v>Cystic fibrosis transmembrane conductance regulator</v>
      </c>
      <c r="H186" s="11" t="str">
        <f aca="false">HYPERLINK("https://portal.genego.com/cgi/entity_page.cgi?term=7&amp;id=695575388","Lumacaftor")</f>
        <v>Lumacaftor</v>
      </c>
      <c r="I186" s="10" t="str">
        <f aca="false">HYPERLINK("https://integrity.thomson-pharma.com/integrity/xmlxsl/bmk.BIOMARKER_LIST_MDL_PKG.BiomarkerFullRecord?p_bmaid=46240","19-gene expression colorectal cancer panel")</f>
        <v>19-gene expression colorectal cancer panel</v>
      </c>
      <c r="J186" s="8"/>
      <c r="K186" s="8" t="s">
        <v>23</v>
      </c>
      <c r="L186" s="11" t="str">
        <f aca="false">HYPERLINK("https://integrity.thomson-pharma.com/integrity/xmlxsl/bmk.BIOMARKER_LIST_MDL_PKG.relatedGenomics?p_bmaid=46240","AGT; C5orf46; CDH2; CFTR; FGF1 variant 1; GPR116; HNT variant 1; INHA; MMP3; NGF; PDLIM3 variant 1; POSTN; POSTN variant 2; POSTN variant 3; POSTN variant 4; RGS4; SERPINE1 variant 1; SFRP4; SLC7A2 variant 1; ULBP2")</f>
        <v>AGT; C5orf46; CDH2; CFTR; FGF1 variant 1; GPR116; HNT variant 1; INHA; MMP3; NGF; PDLIM3 variant 1; POSTN; POSTN variant 2; POSTN variant 3; POSTN variant 4; RGS4; SERPINE1 variant 1; SFRP4; SLC7A2 variant 1; ULBP2</v>
      </c>
      <c r="M186" s="12"/>
      <c r="N186" s="13"/>
    </row>
    <row r="187" customFormat="false" ht="60" hidden="false" customHeight="true" outlineLevel="0" collapsed="false">
      <c r="A187" s="8" t="n">
        <v>184</v>
      </c>
      <c r="B187" s="9"/>
      <c r="C187" s="10" t="str">
        <f aca="false">HYPERLINK("https://portal.genego.com/cgi/entity_page.cgi?term=100&amp;id=2652","CFTR")</f>
        <v>CFTR</v>
      </c>
      <c r="D187" s="10" t="str">
        <f aca="false">HYPERLINK("https://portal.genego.com/cgi/entity_page.cgi?term=20&amp;id=837997167","CFTR")</f>
        <v>CFTR</v>
      </c>
      <c r="E187" s="10" t="str">
        <f aca="false">HYPERLINK("https://portal.genego.com/cgi/entity_page.cgi?term=7&amp;id=-642005355","CFTR_HUMAN")</f>
        <v>CFTR_HUMAN</v>
      </c>
      <c r="F187" s="8" t="s">
        <v>59</v>
      </c>
      <c r="G187" s="10" t="str">
        <f aca="false">HYPERLINK("https://portal.genego.com/cgi/entity_page.cgi?term=100&amp;id=2652","Cystic fibrosis transmembrane conductance regulator")</f>
        <v>Cystic fibrosis transmembrane conductance regulator</v>
      </c>
      <c r="H187" s="11" t="str">
        <f aca="false">HYPERLINK("https://portal.genego.com/cgi/entity_page.cgi?term=7&amp;id=817494981","Gentamicin")</f>
        <v>Gentamicin</v>
      </c>
      <c r="I187" s="10" t="str">
        <f aca="false">HYPERLINK("https://integrity.thomson-pharma.com/integrity/xmlxsl/bmk.BIOMARKER_LIST_MDL_PKG.BiomarkerFullRecord?p_bmaid=661","Cystic fibrosis transmembrane conductance regulator")</f>
        <v>Cystic fibrosis transmembrane conductance regulator</v>
      </c>
      <c r="J187" s="8"/>
      <c r="K187" s="8" t="s">
        <v>20</v>
      </c>
      <c r="L187" s="11" t="str">
        <f aca="false">HYPERLINK("https://integrity.thomson-pharma.com/integrity/xmlxsl/bmk.BIOMARKER_LIST_MDL_PKG.relatedGenomics?p_bmaid=661","CFTR")</f>
        <v>CFTR</v>
      </c>
      <c r="M187" s="12"/>
      <c r="N187" s="13"/>
    </row>
    <row r="188" customFormat="false" ht="60" hidden="false" customHeight="true" outlineLevel="0" collapsed="false">
      <c r="A188" s="8" t="n">
        <v>185</v>
      </c>
      <c r="B188" s="9"/>
      <c r="C188" s="10" t="str">
        <f aca="false">HYPERLINK("https://portal.genego.com/cgi/entity_page.cgi?term=100&amp;id=2652","CFTR")</f>
        <v>CFTR</v>
      </c>
      <c r="D188" s="10" t="str">
        <f aca="false">HYPERLINK("https://portal.genego.com/cgi/entity_page.cgi?term=20&amp;id=837997167","CFTR")</f>
        <v>CFTR</v>
      </c>
      <c r="E188" s="10" t="str">
        <f aca="false">HYPERLINK("https://portal.genego.com/cgi/entity_page.cgi?term=7&amp;id=-642005355","CFTR_HUMAN")</f>
        <v>CFTR_HUMAN</v>
      </c>
      <c r="F188" s="8" t="s">
        <v>59</v>
      </c>
      <c r="G188" s="10" t="str">
        <f aca="false">HYPERLINK("https://portal.genego.com/cgi/entity_page.cgi?term=100&amp;id=2652","Cystic fibrosis transmembrane conductance regulator")</f>
        <v>Cystic fibrosis transmembrane conductance regulator</v>
      </c>
      <c r="H188" s="11" t="str">
        <f aca="false">HYPERLINK("https://portal.genego.com/cgi/entity_page.cgi?term=7&amp;id=817494981","Gentamicin")</f>
        <v>Gentamicin</v>
      </c>
      <c r="I188" s="10" t="str">
        <f aca="false">HYPERLINK("https://integrity.thomson-pharma.com/integrity/xmlxsl/bmk.BIOMARKER_LIST_MDL_PKG.BiomarkerFullRecord?p_bmaid=44722","46-gene methylation prostate cancer panel")</f>
        <v>46-gene methylation prostate cancer panel</v>
      </c>
      <c r="J188" s="8"/>
      <c r="K188" s="8" t="s">
        <v>23</v>
      </c>
      <c r="L188" s="11" t="s">
        <v>60</v>
      </c>
      <c r="M188" s="12"/>
      <c r="N188" s="13"/>
    </row>
    <row r="189" customFormat="false" ht="60" hidden="false" customHeight="true" outlineLevel="0" collapsed="false">
      <c r="A189" s="8" t="n">
        <v>186</v>
      </c>
      <c r="B189" s="9"/>
      <c r="C189" s="10" t="str">
        <f aca="false">HYPERLINK("https://portal.genego.com/cgi/entity_page.cgi?term=100&amp;id=2652","CFTR")</f>
        <v>CFTR</v>
      </c>
      <c r="D189" s="10" t="str">
        <f aca="false">HYPERLINK("https://portal.genego.com/cgi/entity_page.cgi?term=20&amp;id=837997167","CFTR")</f>
        <v>CFTR</v>
      </c>
      <c r="E189" s="10" t="str">
        <f aca="false">HYPERLINK("https://portal.genego.com/cgi/entity_page.cgi?term=7&amp;id=-642005355","CFTR_HUMAN")</f>
        <v>CFTR_HUMAN</v>
      </c>
      <c r="F189" s="8" t="s">
        <v>59</v>
      </c>
      <c r="G189" s="10" t="str">
        <f aca="false">HYPERLINK("https://portal.genego.com/cgi/entity_page.cgi?term=100&amp;id=2652","Cystic fibrosis transmembrane conductance regulator")</f>
        <v>Cystic fibrosis transmembrane conductance regulator</v>
      </c>
      <c r="H189" s="11" t="str">
        <f aca="false">HYPERLINK("https://portal.genego.com/cgi/entity_page.cgi?term=7&amp;id=817494981","Gentamicin")</f>
        <v>Gentamicin</v>
      </c>
      <c r="I189" s="10" t="str">
        <f aca="false">HYPERLINK("https://integrity.thomson-pharma.com/integrity/xmlxsl/bmk.BIOMARKER_LIST_MDL_PKG.BiomarkerFullRecord?p_bmaid=46240","19-gene expression colorectal cancer panel")</f>
        <v>19-gene expression colorectal cancer panel</v>
      </c>
      <c r="J189" s="8"/>
      <c r="K189" s="8" t="s">
        <v>23</v>
      </c>
      <c r="L189" s="11" t="str">
        <f aca="false">HYPERLINK("https://integrity.thomson-pharma.com/integrity/xmlxsl/bmk.BIOMARKER_LIST_MDL_PKG.relatedGenomics?p_bmaid=46240","AGT; C5orf46; CDH2; CFTR; FGF1 variant 1; GPR116; HNT variant 1; INHA; MMP3; NGF; PDLIM3 variant 1; POSTN; POSTN variant 2; POSTN variant 3; POSTN variant 4; RGS4; SERPINE1 variant 1; SFRP4; SLC7A2 variant 1; ULBP2")</f>
        <v>AGT; C5orf46; CDH2; CFTR; FGF1 variant 1; GPR116; HNT variant 1; INHA; MMP3; NGF; PDLIM3 variant 1; POSTN; POSTN variant 2; POSTN variant 3; POSTN variant 4; RGS4; SERPINE1 variant 1; SFRP4; SLC7A2 variant 1; ULBP2</v>
      </c>
      <c r="M189" s="12"/>
      <c r="N189" s="13"/>
    </row>
    <row r="190" customFormat="false" ht="60" hidden="false" customHeight="true" outlineLevel="0" collapsed="false">
      <c r="A190" s="8" t="n">
        <v>187</v>
      </c>
      <c r="B190" s="9"/>
      <c r="C190" s="10" t="str">
        <f aca="false">HYPERLINK("https://portal.genego.com/cgi/entity_page.cgi?term=100&amp;id=2652","CFTR")</f>
        <v>CFTR</v>
      </c>
      <c r="D190" s="10" t="str">
        <f aca="false">HYPERLINK("https://portal.genego.com/cgi/entity_page.cgi?term=20&amp;id=837997167","CFTR")</f>
        <v>CFTR</v>
      </c>
      <c r="E190" s="10" t="str">
        <f aca="false">HYPERLINK("https://portal.genego.com/cgi/entity_page.cgi?term=7&amp;id=-642005355","CFTR_HUMAN")</f>
        <v>CFTR_HUMAN</v>
      </c>
      <c r="F190" s="8" t="s">
        <v>59</v>
      </c>
      <c r="G190" s="10" t="str">
        <f aca="false">HYPERLINK("https://portal.genego.com/cgi/entity_page.cgi?term=100&amp;id=2652","Cystic fibrosis transmembrane conductance regulator")</f>
        <v>Cystic fibrosis transmembrane conductance regulator</v>
      </c>
      <c r="H190" s="11" t="str">
        <f aca="false">HYPERLINK("https://portal.genego.com/cgi/entity_page.cgi?term=7&amp;id=1411640815","Crofelemer")</f>
        <v>Crofelemer</v>
      </c>
      <c r="I190" s="10" t="str">
        <f aca="false">HYPERLINK("https://integrity.thomson-pharma.com/integrity/xmlxsl/bmk.BIOMARKER_LIST_MDL_PKG.BiomarkerFullRecord?p_bmaid=661","Cystic fibrosis transmembrane conductance regulator")</f>
        <v>Cystic fibrosis transmembrane conductance regulator</v>
      </c>
      <c r="J190" s="8"/>
      <c r="K190" s="8" t="s">
        <v>20</v>
      </c>
      <c r="L190" s="11" t="str">
        <f aca="false">HYPERLINK("https://integrity.thomson-pharma.com/integrity/xmlxsl/bmk.BIOMARKER_LIST_MDL_PKG.relatedGenomics?p_bmaid=661","CFTR")</f>
        <v>CFTR</v>
      </c>
      <c r="M190" s="12"/>
      <c r="N190" s="13"/>
    </row>
    <row r="191" customFormat="false" ht="60" hidden="false" customHeight="true" outlineLevel="0" collapsed="false">
      <c r="A191" s="8" t="n">
        <v>188</v>
      </c>
      <c r="B191" s="9"/>
      <c r="C191" s="10" t="str">
        <f aca="false">HYPERLINK("https://portal.genego.com/cgi/entity_page.cgi?term=100&amp;id=2652","CFTR")</f>
        <v>CFTR</v>
      </c>
      <c r="D191" s="10" t="str">
        <f aca="false">HYPERLINK("https://portal.genego.com/cgi/entity_page.cgi?term=20&amp;id=837997167","CFTR")</f>
        <v>CFTR</v>
      </c>
      <c r="E191" s="10" t="str">
        <f aca="false">HYPERLINK("https://portal.genego.com/cgi/entity_page.cgi?term=7&amp;id=-642005355","CFTR_HUMAN")</f>
        <v>CFTR_HUMAN</v>
      </c>
      <c r="F191" s="8" t="s">
        <v>59</v>
      </c>
      <c r="G191" s="10" t="str">
        <f aca="false">HYPERLINK("https://portal.genego.com/cgi/entity_page.cgi?term=100&amp;id=2652","Cystic fibrosis transmembrane conductance regulator")</f>
        <v>Cystic fibrosis transmembrane conductance regulator</v>
      </c>
      <c r="H191" s="11" t="str">
        <f aca="false">HYPERLINK("https://portal.genego.com/cgi/entity_page.cgi?term=7&amp;id=1411640815","Crofelemer")</f>
        <v>Crofelemer</v>
      </c>
      <c r="I191" s="10" t="str">
        <f aca="false">HYPERLINK("https://integrity.thomson-pharma.com/integrity/xmlxsl/bmk.BIOMARKER_LIST_MDL_PKG.BiomarkerFullRecord?p_bmaid=44722","46-gene methylation prostate cancer panel")</f>
        <v>46-gene methylation prostate cancer panel</v>
      </c>
      <c r="J191" s="8"/>
      <c r="K191" s="8" t="s">
        <v>23</v>
      </c>
      <c r="L191" s="11" t="s">
        <v>60</v>
      </c>
      <c r="M191" s="12"/>
      <c r="N191" s="13"/>
    </row>
    <row r="192" customFormat="false" ht="60" hidden="false" customHeight="true" outlineLevel="0" collapsed="false">
      <c r="A192" s="8" t="n">
        <v>189</v>
      </c>
      <c r="B192" s="9"/>
      <c r="C192" s="10" t="str">
        <f aca="false">HYPERLINK("https://portal.genego.com/cgi/entity_page.cgi?term=100&amp;id=2652","CFTR")</f>
        <v>CFTR</v>
      </c>
      <c r="D192" s="10" t="str">
        <f aca="false">HYPERLINK("https://portal.genego.com/cgi/entity_page.cgi?term=20&amp;id=837997167","CFTR")</f>
        <v>CFTR</v>
      </c>
      <c r="E192" s="10" t="str">
        <f aca="false">HYPERLINK("https://portal.genego.com/cgi/entity_page.cgi?term=7&amp;id=-642005355","CFTR_HUMAN")</f>
        <v>CFTR_HUMAN</v>
      </c>
      <c r="F192" s="8" t="s">
        <v>59</v>
      </c>
      <c r="G192" s="10" t="str">
        <f aca="false">HYPERLINK("https://portal.genego.com/cgi/entity_page.cgi?term=100&amp;id=2652","Cystic fibrosis transmembrane conductance regulator")</f>
        <v>Cystic fibrosis transmembrane conductance regulator</v>
      </c>
      <c r="H192" s="11" t="str">
        <f aca="false">HYPERLINK("https://portal.genego.com/cgi/entity_page.cgi?term=7&amp;id=1411640815","Crofelemer")</f>
        <v>Crofelemer</v>
      </c>
      <c r="I192" s="10" t="str">
        <f aca="false">HYPERLINK("https://integrity.thomson-pharma.com/integrity/xmlxsl/bmk.BIOMARKER_LIST_MDL_PKG.BiomarkerFullRecord?p_bmaid=46240","19-gene expression colorectal cancer panel")</f>
        <v>19-gene expression colorectal cancer panel</v>
      </c>
      <c r="J192" s="8"/>
      <c r="K192" s="8" t="s">
        <v>23</v>
      </c>
      <c r="L192" s="11" t="str">
        <f aca="false">HYPERLINK("https://integrity.thomson-pharma.com/integrity/xmlxsl/bmk.BIOMARKER_LIST_MDL_PKG.relatedGenomics?p_bmaid=46240","AGT; C5orf46; CDH2; CFTR; FGF1 variant 1; GPR116; HNT variant 1; INHA; MMP3; NGF; PDLIM3 variant 1; POSTN; POSTN variant 2; POSTN variant 3; POSTN variant 4; RGS4; SERPINE1 variant 1; SFRP4; SLC7A2 variant 1; ULBP2")</f>
        <v>AGT; C5orf46; CDH2; CFTR; FGF1 variant 1; GPR116; HNT variant 1; INHA; MMP3; NGF; PDLIM3 variant 1; POSTN; POSTN variant 2; POSTN variant 3; POSTN variant 4; RGS4; SERPINE1 variant 1; SFRP4; SLC7A2 variant 1; ULBP2</v>
      </c>
      <c r="M192" s="12"/>
      <c r="N192" s="13"/>
    </row>
    <row r="193" customFormat="false" ht="60" hidden="false" customHeight="true" outlineLevel="0" collapsed="false">
      <c r="A193" s="8" t="n">
        <v>190</v>
      </c>
      <c r="B193" s="9"/>
      <c r="C193" s="10" t="str">
        <f aca="false">HYPERLINK("https://portal.genego.com/cgi/entity_page.cgi?term=100&amp;id=2652","CFTR")</f>
        <v>CFTR</v>
      </c>
      <c r="D193" s="10" t="str">
        <f aca="false">HYPERLINK("https://portal.genego.com/cgi/entity_page.cgi?term=20&amp;id=837997167","CFTR")</f>
        <v>CFTR</v>
      </c>
      <c r="E193" s="10" t="str">
        <f aca="false">HYPERLINK("https://portal.genego.com/cgi/entity_page.cgi?term=7&amp;id=-642005355","CFTR_HUMAN")</f>
        <v>CFTR_HUMAN</v>
      </c>
      <c r="F193" s="8" t="s">
        <v>59</v>
      </c>
      <c r="G193" s="10" t="str">
        <f aca="false">HYPERLINK("https://portal.genego.com/cgi/entity_page.cgi?term=100&amp;id=2652","Cystic fibrosis transmembrane conductance regulator")</f>
        <v>Cystic fibrosis transmembrane conductance regulator</v>
      </c>
      <c r="H193" s="11" t="str">
        <f aca="false">HYPERLINK("https://portal.genego.com/cgi/entity_page.cgi?term=7&amp;id=1589683659","Ataluren")</f>
        <v>Ataluren</v>
      </c>
      <c r="I193" s="10" t="str">
        <f aca="false">HYPERLINK("https://integrity.thomson-pharma.com/integrity/xmlxsl/bmk.BIOMARKER_LIST_MDL_PKG.BiomarkerFullRecord?p_bmaid=661","Cystic fibrosis transmembrane conductance regulator")</f>
        <v>Cystic fibrosis transmembrane conductance regulator</v>
      </c>
      <c r="J193" s="8"/>
      <c r="K193" s="8" t="s">
        <v>20</v>
      </c>
      <c r="L193" s="11" t="str">
        <f aca="false">HYPERLINK("https://integrity.thomson-pharma.com/integrity/xmlxsl/bmk.BIOMARKER_LIST_MDL_PKG.relatedGenomics?p_bmaid=661","CFTR")</f>
        <v>CFTR</v>
      </c>
      <c r="M193" s="12"/>
      <c r="N193" s="13"/>
    </row>
    <row r="194" customFormat="false" ht="60" hidden="false" customHeight="true" outlineLevel="0" collapsed="false">
      <c r="A194" s="8" t="n">
        <v>191</v>
      </c>
      <c r="B194" s="9"/>
      <c r="C194" s="10" t="str">
        <f aca="false">HYPERLINK("https://portal.genego.com/cgi/entity_page.cgi?term=100&amp;id=2652","CFTR")</f>
        <v>CFTR</v>
      </c>
      <c r="D194" s="10" t="str">
        <f aca="false">HYPERLINK("https://portal.genego.com/cgi/entity_page.cgi?term=20&amp;id=837997167","CFTR")</f>
        <v>CFTR</v>
      </c>
      <c r="E194" s="10" t="str">
        <f aca="false">HYPERLINK("https://portal.genego.com/cgi/entity_page.cgi?term=7&amp;id=-642005355","CFTR_HUMAN")</f>
        <v>CFTR_HUMAN</v>
      </c>
      <c r="F194" s="8" t="s">
        <v>59</v>
      </c>
      <c r="G194" s="10" t="str">
        <f aca="false">HYPERLINK("https://portal.genego.com/cgi/entity_page.cgi?term=100&amp;id=2652","Cystic fibrosis transmembrane conductance regulator")</f>
        <v>Cystic fibrosis transmembrane conductance regulator</v>
      </c>
      <c r="H194" s="11" t="str">
        <f aca="false">HYPERLINK("https://portal.genego.com/cgi/entity_page.cgi?term=7&amp;id=1589683659","Ataluren")</f>
        <v>Ataluren</v>
      </c>
      <c r="I194" s="10" t="str">
        <f aca="false">HYPERLINK("https://integrity.thomson-pharma.com/integrity/xmlxsl/bmk.BIOMARKER_LIST_MDL_PKG.BiomarkerFullRecord?p_bmaid=44722","46-gene methylation prostate cancer panel")</f>
        <v>46-gene methylation prostate cancer panel</v>
      </c>
      <c r="J194" s="8"/>
      <c r="K194" s="8" t="s">
        <v>23</v>
      </c>
      <c r="L194" s="11" t="s">
        <v>60</v>
      </c>
      <c r="M194" s="12"/>
      <c r="N194" s="13"/>
    </row>
    <row r="195" customFormat="false" ht="60" hidden="false" customHeight="true" outlineLevel="0" collapsed="false">
      <c r="A195" s="8" t="n">
        <v>192</v>
      </c>
      <c r="B195" s="9"/>
      <c r="C195" s="10" t="str">
        <f aca="false">HYPERLINK("https://portal.genego.com/cgi/entity_page.cgi?term=100&amp;id=2652","CFTR")</f>
        <v>CFTR</v>
      </c>
      <c r="D195" s="10" t="str">
        <f aca="false">HYPERLINK("https://portal.genego.com/cgi/entity_page.cgi?term=20&amp;id=837997167","CFTR")</f>
        <v>CFTR</v>
      </c>
      <c r="E195" s="10" t="str">
        <f aca="false">HYPERLINK("https://portal.genego.com/cgi/entity_page.cgi?term=7&amp;id=-642005355","CFTR_HUMAN")</f>
        <v>CFTR_HUMAN</v>
      </c>
      <c r="F195" s="8" t="s">
        <v>59</v>
      </c>
      <c r="G195" s="10" t="str">
        <f aca="false">HYPERLINK("https://portal.genego.com/cgi/entity_page.cgi?term=100&amp;id=2652","Cystic fibrosis transmembrane conductance regulator")</f>
        <v>Cystic fibrosis transmembrane conductance regulator</v>
      </c>
      <c r="H195" s="11" t="str">
        <f aca="false">HYPERLINK("https://portal.genego.com/cgi/entity_page.cgi?term=7&amp;id=1589683659","Ataluren")</f>
        <v>Ataluren</v>
      </c>
      <c r="I195" s="10" t="str">
        <f aca="false">HYPERLINK("https://integrity.thomson-pharma.com/integrity/xmlxsl/bmk.BIOMARKER_LIST_MDL_PKG.BiomarkerFullRecord?p_bmaid=46240","19-gene expression colorectal cancer panel")</f>
        <v>19-gene expression colorectal cancer panel</v>
      </c>
      <c r="J195" s="8"/>
      <c r="K195" s="8" t="s">
        <v>23</v>
      </c>
      <c r="L195" s="11" t="str">
        <f aca="false">HYPERLINK("https://integrity.thomson-pharma.com/integrity/xmlxsl/bmk.BIOMARKER_LIST_MDL_PKG.relatedGenomics?p_bmaid=46240","AGT; C5orf46; CDH2; CFTR; FGF1 variant 1; GPR116; HNT variant 1; INHA; MMP3; NGF; PDLIM3 variant 1; POSTN; POSTN variant 2; POSTN variant 3; POSTN variant 4; RGS4; SERPINE1 variant 1; SFRP4; SLC7A2 variant 1; ULBP2")</f>
        <v>AGT; C5orf46; CDH2; CFTR; FGF1 variant 1; GPR116; HNT variant 1; INHA; MMP3; NGF; PDLIM3 variant 1; POSTN; POSTN variant 2; POSTN variant 3; POSTN variant 4; RGS4; SERPINE1 variant 1; SFRP4; SLC7A2 variant 1; ULBP2</v>
      </c>
      <c r="M195" s="12"/>
      <c r="N195" s="13"/>
    </row>
    <row r="196" customFormat="false" ht="60" hidden="false" customHeight="true" outlineLevel="0" collapsed="false">
      <c r="A196" s="8" t="n">
        <v>193</v>
      </c>
      <c r="B196" s="9"/>
      <c r="C196" s="10" t="str">
        <f aca="false">HYPERLINK("https://portal.genego.com/cgi/entity_page.cgi?term=100&amp;id=-1967480698","CLCN1")</f>
        <v>CLCN1</v>
      </c>
      <c r="D196" s="10" t="str">
        <f aca="false">HYPERLINK("https://portal.genego.com/cgi/entity_page.cgi?term=20&amp;id=-513805866","CLCN1")</f>
        <v>CLCN1</v>
      </c>
      <c r="E196" s="10" t="str">
        <f aca="false">HYPERLINK("https://portal.genego.com/cgi/entity_page.cgi?term=7&amp;id=-84191420","CLCN1_HUMAN")</f>
        <v>CLCN1_HUMAN</v>
      </c>
      <c r="F196" s="8" t="s">
        <v>54</v>
      </c>
      <c r="G196" s="10" t="str">
        <f aca="false">HYPERLINK("https://portal.genego.com/cgi/entity_page.cgi?term=100&amp;id=-1967480698","Chloride channel protein 1")</f>
        <v>Chloride channel protein 1</v>
      </c>
      <c r="H196" s="11"/>
      <c r="I196" s="10" t="str">
        <f aca="false">HYPERLINK("https://integrity.thomson-pharma.com/integrity/xmlxsl/bmk.BIOMARKER_LIST_MDL_PKG.BiomarkerFullRecord?p_bmaid=5312","Chloride channel protein, skeletal muscle")</f>
        <v>Chloride channel protein, skeletal muscle</v>
      </c>
      <c r="J196" s="8"/>
      <c r="K196" s="8" t="s">
        <v>23</v>
      </c>
      <c r="L196" s="11" t="str">
        <f aca="false">HYPERLINK("https://integrity.thomson-pharma.com/integrity/xmlxsl/bmk.BIOMARKER_LIST_MDL_PKG.relatedGenomics?p_bmaid=5312","CLCN1")</f>
        <v>CLCN1</v>
      </c>
      <c r="M196" s="12"/>
      <c r="N196" s="13"/>
    </row>
    <row r="197" customFormat="false" ht="60" hidden="false" customHeight="true" outlineLevel="0" collapsed="false">
      <c r="A197" s="8" t="n">
        <v>194</v>
      </c>
      <c r="B197" s="9"/>
      <c r="C197" s="10" t="str">
        <f aca="false">HYPERLINK("https://portal.genego.com/cgi/entity_page.cgi?term=100&amp;id=172","Ca('2+) cytosol")</f>
        <v>Ca('2+) cytosol</v>
      </c>
      <c r="D197" s="10"/>
      <c r="E197" s="10" t="str">
        <f aca="false">HYPERLINK("https://portal.genego.com/cgi/entity_page.cgi?term=7&amp;id=125","Ca('2+)")</f>
        <v>Ca('2+)</v>
      </c>
      <c r="F197" s="8" t="s">
        <v>61</v>
      </c>
      <c r="G197" s="10" t="str">
        <f aca="false">HYPERLINK("https://portal.genego.com/cgi/entity_page.cgi?term=100&amp;id=172","Ca('2+)")</f>
        <v>Ca('2+)</v>
      </c>
      <c r="H197" s="11"/>
      <c r="I197" s="10"/>
      <c r="J197" s="8"/>
      <c r="K197" s="8"/>
      <c r="L197" s="11"/>
      <c r="M197" s="12"/>
      <c r="N197" s="13"/>
    </row>
    <row r="198" customFormat="false" ht="60" hidden="false" customHeight="true" outlineLevel="0" collapsed="false">
      <c r="A198" s="8" t="n">
        <v>195</v>
      </c>
      <c r="B198" s="9"/>
      <c r="C198" s="10" t="str">
        <f aca="false">HYPERLINK("https://portal.genego.com/cgi/entity_page.cgi?term=100&amp;id=-639877561","Ca('2+) endoplasmic reticulum lumen")</f>
        <v>Ca('2+) endoplasmic reticulum lumen</v>
      </c>
      <c r="D198" s="10"/>
      <c r="E198" s="10" t="str">
        <f aca="false">HYPERLINK("https://portal.genego.com/cgi/entity_page.cgi?term=7&amp;id=125","Ca('2+)")</f>
        <v>Ca('2+)</v>
      </c>
      <c r="F198" s="8" t="s">
        <v>61</v>
      </c>
      <c r="G198" s="10" t="str">
        <f aca="false">HYPERLINK("https://portal.genego.com/cgi/entity_page.cgi?term=100&amp;id=-639877561","Ca('2+)")</f>
        <v>Ca('2+)</v>
      </c>
      <c r="H198" s="11"/>
      <c r="I198" s="10"/>
      <c r="J198" s="8"/>
      <c r="K198" s="8"/>
      <c r="L198" s="11"/>
      <c r="M198" s="12"/>
      <c r="N198" s="13"/>
    </row>
    <row r="199" customFormat="false" ht="60" hidden="false" customHeight="true" outlineLevel="0" collapsed="false">
      <c r="A199" s="8" t="n">
        <v>196</v>
      </c>
      <c r="B199" s="9"/>
      <c r="C199" s="10" t="str">
        <f aca="false">HYPERLINK("https://portal.genego.com/cgi/entity_page.cgi?term=100&amp;id=1183","Ca(II) channels")</f>
        <v>Ca(II) channels</v>
      </c>
      <c r="D199" s="10" t="str">
        <f aca="false">HYPERLINK("https://portal.genego.com/cgi/entity_page.cgi?term=20&amp;id=291356596","CACNA1A")</f>
        <v>CACNA1A</v>
      </c>
      <c r="E199" s="10" t="str">
        <f aca="false">HYPERLINK("https://portal.genego.com/cgi/entity_page.cgi?term=7&amp;id=347435683","CAC1A_HUMAN")</f>
        <v>CAC1A_HUMAN</v>
      </c>
      <c r="F199" s="8" t="s">
        <v>54</v>
      </c>
      <c r="G199" s="10"/>
      <c r="H199" s="11"/>
      <c r="I199" s="10" t="str">
        <f aca="false">HYPERLINK("https://integrity.thomson-pharma.com/integrity/xmlxsl/bmk.BIOMARKER_LIST_MDL_PKG.BiomarkerFullRecord?p_bmaid=4076","Voltage-dependent P/Q-type calcium channel subunit alpha-1A")</f>
        <v>Voltage-dependent P/Q-type calcium channel subunit alpha-1A</v>
      </c>
      <c r="J199" s="8"/>
      <c r="K199" s="8" t="s">
        <v>23</v>
      </c>
      <c r="L199" s="11" t="str">
        <f aca="false">HYPERLINK("https://integrity.thomson-pharma.com/integrity/xmlxsl/bmk.BIOMARKER_LIST_MDL_PKG.relatedGenomics?p_bmaid=4076","CACNA1A variant 1; CACNA1A variant 2; CACNA1A variant 3; CACNA1A variant 4")</f>
        <v>CACNA1A variant 1; CACNA1A variant 2; CACNA1A variant 3; CACNA1A variant 4</v>
      </c>
      <c r="M199" s="12"/>
      <c r="N199" s="13"/>
    </row>
    <row r="200" customFormat="false" ht="60" hidden="false" customHeight="true" outlineLevel="0" collapsed="false">
      <c r="A200" s="8" t="n">
        <v>197</v>
      </c>
      <c r="B200" s="9"/>
      <c r="C200" s="10" t="str">
        <f aca="false">HYPERLINK("https://portal.genego.com/cgi/entity_page.cgi?term=100&amp;id=1183","Ca(II) channels")</f>
        <v>Ca(II) channels</v>
      </c>
      <c r="D200" s="10" t="str">
        <f aca="false">HYPERLINK("https://portal.genego.com/cgi/entity_page.cgi?term=20&amp;id=-1262643528","CACNA1B")</f>
        <v>CACNA1B</v>
      </c>
      <c r="E200" s="10" t="str">
        <f aca="false">HYPERLINK("https://portal.genego.com/cgi/entity_page.cgi?term=7&amp;id=138947091","CAC1B_HUMAN")</f>
        <v>CAC1B_HUMAN</v>
      </c>
      <c r="F200" s="8" t="s">
        <v>54</v>
      </c>
      <c r="G200" s="10"/>
      <c r="H200" s="11"/>
      <c r="I200" s="10" t="str">
        <f aca="false">HYPERLINK("https://integrity.thomson-pharma.com/integrity/xmlxsl/bmk.BIOMARKER_LIST_MDL_PKG.BiomarkerFullRecord?p_bmaid=13682","Voltage-dependent N-type calcium channel subunit alpha-1B")</f>
        <v>Voltage-dependent N-type calcium channel subunit alpha-1B</v>
      </c>
      <c r="J200" s="8"/>
      <c r="K200" s="8" t="s">
        <v>23</v>
      </c>
      <c r="L200" s="11" t="str">
        <f aca="false">HYPERLINK("https://integrity.thomson-pharma.com/integrity/xmlxsl/bmk.BIOMARKER_LIST_MDL_PKG.relatedGenomics?p_bmaid=13682","CACNA1B variant 1")</f>
        <v>CACNA1B variant 1</v>
      </c>
      <c r="M200" s="12"/>
      <c r="N200" s="13"/>
    </row>
    <row r="201" customFormat="false" ht="60" hidden="false" customHeight="true" outlineLevel="0" collapsed="false">
      <c r="A201" s="8" t="n">
        <v>198</v>
      </c>
      <c r="B201" s="9"/>
      <c r="C201" s="10" t="str">
        <f aca="false">HYPERLINK("https://portal.genego.com/cgi/entity_page.cgi?term=100&amp;id=1183","Ca(II) channels")</f>
        <v>Ca(II) channels</v>
      </c>
      <c r="D201" s="10" t="str">
        <f aca="false">HYPERLINK("https://portal.genego.com/cgi/entity_page.cgi?term=20&amp;id=-1262643528","CACNA1B")</f>
        <v>CACNA1B</v>
      </c>
      <c r="E201" s="10" t="str">
        <f aca="false">HYPERLINK("https://portal.genego.com/cgi/entity_page.cgi?term=7&amp;id=138947091","CAC1B_HUMAN")</f>
        <v>CAC1B_HUMAN</v>
      </c>
      <c r="F201" s="8" t="s">
        <v>54</v>
      </c>
      <c r="G201" s="10"/>
      <c r="H201" s="11"/>
      <c r="I201" s="10" t="str">
        <f aca="false">HYPERLINK("https://integrity.thomson-pharma.com/integrity/xmlxsl/bmk.BIOMARKER_LIST_MDL_PKG.BiomarkerFullRecord?p_bmaid=42008","36-gene expression neuroblastoma panel")</f>
        <v>36-gene expression neuroblastoma panel</v>
      </c>
      <c r="J201" s="8"/>
      <c r="K201" s="8" t="s">
        <v>23</v>
      </c>
      <c r="L201" s="11" t="s">
        <v>62</v>
      </c>
      <c r="M201" s="12"/>
      <c r="N201" s="13"/>
    </row>
    <row r="202" customFormat="false" ht="60" hidden="false" customHeight="true" outlineLevel="0" collapsed="false">
      <c r="A202" s="8" t="n">
        <v>199</v>
      </c>
      <c r="B202" s="9"/>
      <c r="C202" s="10" t="str">
        <f aca="false">HYPERLINK("https://portal.genego.com/cgi/entity_page.cgi?term=100&amp;id=1183","Ca(II) channels")</f>
        <v>Ca(II) channels</v>
      </c>
      <c r="D202" s="10" t="str">
        <f aca="false">HYPERLINK("https://portal.genego.com/cgi/entity_page.cgi?term=20&amp;id=101703360","CACNA1C")</f>
        <v>CACNA1C</v>
      </c>
      <c r="E202" s="10" t="str">
        <f aca="false">HYPERLINK("https://portal.genego.com/cgi/entity_page.cgi?term=7&amp;id=1845120222","CAC1C_HUMAN")</f>
        <v>CAC1C_HUMAN</v>
      </c>
      <c r="F202" s="8" t="s">
        <v>54</v>
      </c>
      <c r="G202" s="10"/>
      <c r="H202" s="11"/>
      <c r="I202" s="10" t="str">
        <f aca="false">HYPERLINK("https://integrity.thomson-pharma.com/integrity/xmlxsl/bmk.BIOMARKER_LIST_MDL_PKG.BiomarkerFullRecord?p_bmaid=1818","Voltage-dependent L-type calcium channel subunit alpha-1C")</f>
        <v>Voltage-dependent L-type calcium channel subunit alpha-1C</v>
      </c>
      <c r="J202" s="8"/>
      <c r="K202" s="8" t="s">
        <v>23</v>
      </c>
      <c r="L202" s="11" t="str">
        <f aca="false">HYPERLINK("https://integrity.thomson-pharma.com/integrity/xmlxsl/bmk.BIOMARKER_LIST_MDL_PKG.relatedGenomics?p_bmaid=1818","CACNA1C variant 18")</f>
        <v>CACNA1C variant 18</v>
      </c>
      <c r="M202" s="12"/>
      <c r="N202" s="13"/>
    </row>
    <row r="203" customFormat="false" ht="60" hidden="false" customHeight="true" outlineLevel="0" collapsed="false">
      <c r="A203" s="8" t="n">
        <v>200</v>
      </c>
      <c r="B203" s="9"/>
      <c r="C203" s="10" t="str">
        <f aca="false">HYPERLINK("https://portal.genego.com/cgi/entity_page.cgi?term=100&amp;id=1183","Ca(II) channels")</f>
        <v>Ca(II) channels</v>
      </c>
      <c r="D203" s="10" t="str">
        <f aca="false">HYPERLINK("https://portal.genego.com/cgi/entity_page.cgi?term=20&amp;id=101703360","CACNA1C")</f>
        <v>CACNA1C</v>
      </c>
      <c r="E203" s="10" t="str">
        <f aca="false">HYPERLINK("https://portal.genego.com/cgi/entity_page.cgi?term=7&amp;id=1845120222","CAC1C_HUMAN")</f>
        <v>CAC1C_HUMAN</v>
      </c>
      <c r="F203" s="8" t="s">
        <v>54</v>
      </c>
      <c r="G203" s="10"/>
      <c r="H203" s="11"/>
      <c r="I203" s="10" t="str">
        <f aca="false">HYPERLINK("https://integrity.thomson-pharma.com/integrity/xmlxsl/bmk.BIOMARKER_LIST_MDL_PKG.BiomarkerFullRecord?p_bmaid=43968","37-gene expression lung adenocarcinoma panel")</f>
        <v>37-gene expression lung adenocarcinoma panel</v>
      </c>
      <c r="J203" s="8"/>
      <c r="K203" s="8" t="s">
        <v>23</v>
      </c>
      <c r="L203" s="11" t="s">
        <v>63</v>
      </c>
      <c r="M203" s="12"/>
      <c r="N203" s="13"/>
    </row>
    <row r="204" customFormat="false" ht="60" hidden="false" customHeight="true" outlineLevel="0" collapsed="false">
      <c r="A204" s="8" t="n">
        <v>201</v>
      </c>
      <c r="B204" s="9"/>
      <c r="C204" s="10" t="str">
        <f aca="false">HYPERLINK("https://portal.genego.com/cgi/entity_page.cgi?term=100&amp;id=1183","Ca(II) channels")</f>
        <v>Ca(II) channels</v>
      </c>
      <c r="D204" s="10" t="str">
        <f aca="false">HYPERLINK("https://portal.genego.com/cgi/entity_page.cgi?term=20&amp;id=644531148","CACNA1D")</f>
        <v>CACNA1D</v>
      </c>
      <c r="E204" s="10" t="str">
        <f aca="false">HYPERLINK("https://portal.genego.com/cgi/entity_page.cgi?term=7&amp;id=864185614","CAC1D_HUMAN")</f>
        <v>CAC1D_HUMAN</v>
      </c>
      <c r="F204" s="8" t="s">
        <v>54</v>
      </c>
      <c r="G204" s="10"/>
      <c r="H204" s="11"/>
      <c r="I204" s="10" t="str">
        <f aca="false">HYPERLINK("https://integrity.thomson-pharma.com/integrity/xmlxsl/bmk.BIOMARKER_LIST_MDL_PKG.BiomarkerFullRecord?p_bmaid=3134","Voltage-dependent L-type calcium channel subunit alpha-1D")</f>
        <v>Voltage-dependent L-type calcium channel subunit alpha-1D</v>
      </c>
      <c r="J204" s="8"/>
      <c r="K204" s="8" t="s">
        <v>23</v>
      </c>
      <c r="L204" s="11" t="str">
        <f aca="false">HYPERLINK("https://integrity.thomson-pharma.com/integrity/xmlxsl/bmk.BIOMARKER_LIST_MDL_PKG.relatedGenomics?p_bmaid=3134","CACNA1D")</f>
        <v>CACNA1D</v>
      </c>
      <c r="M204" s="12"/>
      <c r="N204" s="13"/>
    </row>
    <row r="205" customFormat="false" ht="60" hidden="false" customHeight="true" outlineLevel="0" collapsed="false">
      <c r="A205" s="8" t="n">
        <v>202</v>
      </c>
      <c r="B205" s="9"/>
      <c r="C205" s="10" t="str">
        <f aca="false">HYPERLINK("https://portal.genego.com/cgi/entity_page.cgi?term=100&amp;id=1183","Ca(II) channels")</f>
        <v>Ca(II) channels</v>
      </c>
      <c r="D205" s="10" t="str">
        <f aca="false">HYPERLINK("https://portal.genego.com/cgi/entity_page.cgi?term=20&amp;id=644531148","CACNA1D")</f>
        <v>CACNA1D</v>
      </c>
      <c r="E205" s="10" t="str">
        <f aca="false">HYPERLINK("https://portal.genego.com/cgi/entity_page.cgi?term=7&amp;id=864185614","CAC1D_HUMAN")</f>
        <v>CAC1D_HUMAN</v>
      </c>
      <c r="F205" s="8" t="s">
        <v>54</v>
      </c>
      <c r="G205" s="10"/>
      <c r="H205" s="11"/>
      <c r="I205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205" s="8"/>
      <c r="K205" s="8" t="s">
        <v>23</v>
      </c>
      <c r="L205" s="11" t="s">
        <v>52</v>
      </c>
      <c r="M205" s="12"/>
      <c r="N205" s="13"/>
    </row>
    <row r="206" customFormat="false" ht="60" hidden="false" customHeight="true" outlineLevel="0" collapsed="false">
      <c r="A206" s="8" t="n">
        <v>203</v>
      </c>
      <c r="B206" s="9"/>
      <c r="C206" s="10" t="str">
        <f aca="false">HYPERLINK("https://portal.genego.com/cgi/entity_page.cgi?term=100&amp;id=1183","Ca(II) channels")</f>
        <v>Ca(II) channels</v>
      </c>
      <c r="D206" s="10" t="str">
        <f aca="false">HYPERLINK("https://portal.genego.com/cgi/entity_page.cgi?term=20&amp;id=644531148","CACNA1D")</f>
        <v>CACNA1D</v>
      </c>
      <c r="E206" s="10" t="str">
        <f aca="false">HYPERLINK("https://portal.genego.com/cgi/entity_page.cgi?term=7&amp;id=864185614","CAC1D_HUMAN")</f>
        <v>CAC1D_HUMAN</v>
      </c>
      <c r="F206" s="8" t="s">
        <v>54</v>
      </c>
      <c r="G206" s="10"/>
      <c r="H206" s="11"/>
      <c r="I206" s="10" t="str">
        <f aca="false">HYPERLINK("https://integrity.thomson-pharma.com/integrity/xmlxsl/bmk.BIOMARKER_LIST_MDL_PKG.BiomarkerFullRecord?p_bmaid=33000","3-gene expression prostate cancer panel")</f>
        <v>3-gene expression prostate cancer panel</v>
      </c>
      <c r="J206" s="8"/>
      <c r="K206" s="8" t="s">
        <v>23</v>
      </c>
      <c r="L206" s="11" t="str">
        <f aca="false">HYPERLINK("https://integrity.thomson-pharma.com/integrity/xmlxsl/bmk.BIOMARKER_LIST_MDL_PKG.relatedGenomics?p_bmaid=33000","CACNA1D; PBOV1; TMEFF1")</f>
        <v>CACNA1D; PBOV1; TMEFF1</v>
      </c>
      <c r="M206" s="12"/>
      <c r="N206" s="13"/>
    </row>
    <row r="207" customFormat="false" ht="60" hidden="false" customHeight="true" outlineLevel="0" collapsed="false">
      <c r="A207" s="8" t="n">
        <v>204</v>
      </c>
      <c r="B207" s="9"/>
      <c r="C207" s="10" t="str">
        <f aca="false">HYPERLINK("https://portal.genego.com/cgi/entity_page.cgi?term=100&amp;id=1183","Ca(II) channels")</f>
        <v>Ca(II) channels</v>
      </c>
      <c r="D207" s="10" t="str">
        <f aca="false">HYPERLINK("https://portal.genego.com/cgi/entity_page.cgi?term=20&amp;id=644531148","CACNA1D")</f>
        <v>CACNA1D</v>
      </c>
      <c r="E207" s="10" t="str">
        <f aca="false">HYPERLINK("https://portal.genego.com/cgi/entity_page.cgi?term=7&amp;id=864185614","CAC1D_HUMAN")</f>
        <v>CAC1D_HUMAN</v>
      </c>
      <c r="F207" s="8" t="s">
        <v>54</v>
      </c>
      <c r="G207" s="10"/>
      <c r="H207" s="11"/>
      <c r="I207" s="10" t="str">
        <f aca="false">HYPERLINK("https://integrity.thomson-pharma.com/integrity/xmlxsl/bmk.BIOMARKER_LIST_MDL_PKG.BiomarkerFullRecord?p_bmaid=43968","37-gene expression lung adenocarcinoma panel")</f>
        <v>37-gene expression lung adenocarcinoma panel</v>
      </c>
      <c r="J207" s="8"/>
      <c r="K207" s="8" t="s">
        <v>23</v>
      </c>
      <c r="L207" s="11" t="s">
        <v>63</v>
      </c>
      <c r="M207" s="12"/>
      <c r="N207" s="13"/>
    </row>
    <row r="208" customFormat="false" ht="60" hidden="false" customHeight="true" outlineLevel="0" collapsed="false">
      <c r="A208" s="8" t="n">
        <v>205</v>
      </c>
      <c r="B208" s="9"/>
      <c r="C208" s="10" t="str">
        <f aca="false">HYPERLINK("https://portal.genego.com/cgi/entity_page.cgi?term=100&amp;id=1183","Ca(II) channels")</f>
        <v>Ca(II) channels</v>
      </c>
      <c r="D208" s="10" t="str">
        <f aca="false">HYPERLINK("https://portal.genego.com/cgi/entity_page.cgi?term=20&amp;id=1333990204","CACNA1E")</f>
        <v>CACNA1E</v>
      </c>
      <c r="E208" s="10" t="str">
        <f aca="false">HYPERLINK("https://portal.genego.com/cgi/entity_page.cgi?term=7&amp;id=-1070671883","CAC1E_HUMAN")</f>
        <v>CAC1E_HUMAN</v>
      </c>
      <c r="F208" s="8" t="s">
        <v>54</v>
      </c>
      <c r="G208" s="10"/>
      <c r="H208" s="11"/>
      <c r="I208" s="10" t="str">
        <f aca="false">HYPERLINK("https://integrity.thomson-pharma.com/integrity/xmlxsl/bmk.BIOMARKER_LIST_MDL_PKG.BiomarkerFullRecord?p_bmaid=11949","Voltage-dependent R-type calcium channel subunit alpha-1E")</f>
        <v>Voltage-dependent R-type calcium channel subunit alpha-1E</v>
      </c>
      <c r="J208" s="8"/>
      <c r="K208" s="8" t="s">
        <v>20</v>
      </c>
      <c r="L208" s="11" t="str">
        <f aca="false">HYPERLINK("https://integrity.thomson-pharma.com/integrity/xmlxsl/bmk.BIOMARKER_LIST_MDL_PKG.relatedGenomics?p_bmaid=11949","CACNA1E variant 3")</f>
        <v>CACNA1E variant 3</v>
      </c>
      <c r="M208" s="12"/>
      <c r="N208" s="13"/>
    </row>
    <row r="209" customFormat="false" ht="60" hidden="false" customHeight="true" outlineLevel="0" collapsed="false">
      <c r="A209" s="8" t="n">
        <v>206</v>
      </c>
      <c r="B209" s="9"/>
      <c r="C209" s="10" t="str">
        <f aca="false">HYPERLINK("https://portal.genego.com/cgi/entity_page.cgi?term=100&amp;id=1183","Ca(II) channels")</f>
        <v>Ca(II) channels</v>
      </c>
      <c r="D209" s="10" t="str">
        <f aca="false">HYPERLINK("https://portal.genego.com/cgi/entity_page.cgi?term=20&amp;id=219855408","CACNA1F")</f>
        <v>CACNA1F</v>
      </c>
      <c r="E209" s="10" t="str">
        <f aca="false">HYPERLINK("https://portal.genego.com/cgi/entity_page.cgi?term=7&amp;id=-139708317","CAC1F_HUMAN")</f>
        <v>CAC1F_HUMAN</v>
      </c>
      <c r="F209" s="8" t="s">
        <v>54</v>
      </c>
      <c r="G209" s="10"/>
      <c r="H209" s="11"/>
      <c r="I209" s="10" t="str">
        <f aca="false">HYPERLINK("https://integrity.thomson-pharma.com/integrity/xmlxsl/bmk.BIOMARKER_LIST_MDL_PKG.BiomarkerFullRecord?p_bmaid=18207","Voltage-dependent L-type calcium channel subunit alpha-1F")</f>
        <v>Voltage-dependent L-type calcium channel subunit alpha-1F</v>
      </c>
      <c r="J209" s="8"/>
      <c r="K209" s="8" t="s">
        <v>20</v>
      </c>
      <c r="L209" s="11" t="str">
        <f aca="false">HYPERLINK("https://integrity.thomson-pharma.com/integrity/xmlxsl/bmk.BIOMARKER_LIST_MDL_PKG.relatedGenomics?p_bmaid=18207","CACNA1F")</f>
        <v>CACNA1F</v>
      </c>
      <c r="M209" s="12"/>
      <c r="N209" s="13"/>
    </row>
    <row r="210" customFormat="false" ht="60" hidden="false" customHeight="true" outlineLevel="0" collapsed="false">
      <c r="A210" s="8" t="n">
        <v>207</v>
      </c>
      <c r="B210" s="9"/>
      <c r="C210" s="10" t="str">
        <f aca="false">HYPERLINK("https://portal.genego.com/cgi/entity_page.cgi?term=100&amp;id=1183","Ca(II) channels")</f>
        <v>Ca(II) channels</v>
      </c>
      <c r="D210" s="10" t="str">
        <f aca="false">HYPERLINK("https://portal.genego.com/cgi/entity_page.cgi?term=20&amp;id=-399736170","CACNA1S")</f>
        <v>CACNA1S</v>
      </c>
      <c r="E210" s="10" t="str">
        <f aca="false">HYPERLINK("https://portal.genego.com/cgi/entity_page.cgi?term=7&amp;id=1530424572","CAC1S_HUMAN")</f>
        <v>CAC1S_HUMAN</v>
      </c>
      <c r="F210" s="8" t="s">
        <v>54</v>
      </c>
      <c r="G210" s="10"/>
      <c r="H210" s="11"/>
      <c r="I210" s="10" t="str">
        <f aca="false">HYPERLINK("https://integrity.thomson-pharma.com/integrity/xmlxsl/bmk.BIOMARKER_LIST_MDL_PKG.BiomarkerFullRecord?p_bmaid=5885","Voltage-dependent L-type calcium channel subunit alpha-1S")</f>
        <v>Voltage-dependent L-type calcium channel subunit alpha-1S</v>
      </c>
      <c r="J210" s="8"/>
      <c r="K210" s="8" t="s">
        <v>23</v>
      </c>
      <c r="L210" s="11" t="str">
        <f aca="false">HYPERLINK("https://integrity.thomson-pharma.com/integrity/xmlxsl/bmk.BIOMARKER_LIST_MDL_PKG.relatedGenomics?p_bmaid=5885","CACNA1S")</f>
        <v>CACNA1S</v>
      </c>
      <c r="M210" s="12"/>
      <c r="N210" s="13"/>
    </row>
    <row r="211" customFormat="false" ht="60" hidden="false" customHeight="true" outlineLevel="0" collapsed="false">
      <c r="A211" s="8" t="n">
        <v>208</v>
      </c>
      <c r="B211" s="9"/>
      <c r="C211" s="10" t="str">
        <f aca="false">HYPERLINK("https://portal.genego.com/cgi/entity_page.cgi?term=100&amp;id=1183","Ca(II) channels")</f>
        <v>Ca(II) channels</v>
      </c>
      <c r="D211" s="10" t="str">
        <f aca="false">HYPERLINK("https://portal.genego.com/cgi/entity_page.cgi?term=20&amp;id=-1591197557","CACNA2D1")</f>
        <v>CACNA2D1</v>
      </c>
      <c r="E211" s="10" t="str">
        <f aca="false">HYPERLINK("https://portal.genego.com/cgi/entity_page.cgi?term=7&amp;id=-661625642","CA2D1_HUMAN")</f>
        <v>CA2D1_HUMAN</v>
      </c>
      <c r="F211" s="8" t="s">
        <v>54</v>
      </c>
      <c r="G211" s="10"/>
      <c r="H211" s="11"/>
      <c r="I211" s="10" t="str">
        <f aca="false">HYPERLINK("https://integrity.thomson-pharma.com/integrity/xmlxsl/bmk.BIOMARKER_LIST_MDL_PKG.BiomarkerFullRecord?p_bmaid=8684","Voltage-dependent calcium channel subunit alpha-2/delta-1")</f>
        <v>Voltage-dependent calcium channel subunit alpha-2/delta-1</v>
      </c>
      <c r="J211" s="8"/>
      <c r="K211" s="8" t="s">
        <v>20</v>
      </c>
      <c r="L211" s="11" t="str">
        <f aca="false">HYPERLINK("https://integrity.thomson-pharma.com/integrity/xmlxsl/bmk.BIOMARKER_LIST_MDL_PKG.relatedGenomics?p_bmaid=8684","CACNA2D1")</f>
        <v>CACNA2D1</v>
      </c>
      <c r="M211" s="12"/>
      <c r="N211" s="13"/>
    </row>
    <row r="212" customFormat="false" ht="60" hidden="false" customHeight="true" outlineLevel="0" collapsed="false">
      <c r="A212" s="8" t="n">
        <v>209</v>
      </c>
      <c r="B212" s="9"/>
      <c r="C212" s="10" t="str">
        <f aca="false">HYPERLINK("https://portal.genego.com/cgi/entity_page.cgi?term=100&amp;id=1183","Ca(II) channels")</f>
        <v>Ca(II) channels</v>
      </c>
      <c r="D212" s="10" t="str">
        <f aca="false">HYPERLINK("https://portal.genego.com/cgi/entity_page.cgi?term=20&amp;id=1761821565","CACNA2D2")</f>
        <v>CACNA2D2</v>
      </c>
      <c r="E212" s="10" t="str">
        <f aca="false">HYPERLINK("https://portal.genego.com/cgi/entity_page.cgi?term=7&amp;id=1761821565","CA2D2_HUMAN")</f>
        <v>CA2D2_HUMAN</v>
      </c>
      <c r="F212" s="8" t="s">
        <v>54</v>
      </c>
      <c r="G212" s="10"/>
      <c r="H212" s="11"/>
      <c r="I212" s="10" t="str">
        <f aca="false">HYPERLINK("https://integrity.thomson-pharma.com/integrity/xmlxsl/bmk.BIOMARKER_LIST_MDL_PKG.BiomarkerFullRecord?p_bmaid=12487","Voltage-dependent calcium channel subunit alpha-2/delta-2")</f>
        <v>Voltage-dependent calcium channel subunit alpha-2/delta-2</v>
      </c>
      <c r="J212" s="8"/>
      <c r="K212" s="8" t="s">
        <v>23</v>
      </c>
      <c r="L212" s="11" t="str">
        <f aca="false">HYPERLINK("https://integrity.thomson-pharma.com/integrity/xmlxsl/bmk.BIOMARKER_LIST_MDL_PKG.relatedGenomics?p_bmaid=12487","CACNA2D2 variant 1")</f>
        <v>CACNA2D2 variant 1</v>
      </c>
      <c r="M212" s="12"/>
      <c r="N212" s="13"/>
    </row>
    <row r="213" customFormat="false" ht="60" hidden="false" customHeight="true" outlineLevel="0" collapsed="false">
      <c r="A213" s="8" t="n">
        <v>210</v>
      </c>
      <c r="B213" s="9"/>
      <c r="C213" s="10" t="str">
        <f aca="false">HYPERLINK("https://portal.genego.com/cgi/entity_page.cgi?term=100&amp;id=1183","Ca(II) channels")</f>
        <v>Ca(II) channels</v>
      </c>
      <c r="D213" s="10" t="str">
        <f aca="false">HYPERLINK("https://portal.genego.com/cgi/entity_page.cgi?term=20&amp;id=1761821565","CACNA2D2")</f>
        <v>CACNA2D2</v>
      </c>
      <c r="E213" s="10" t="str">
        <f aca="false">HYPERLINK("https://portal.genego.com/cgi/entity_page.cgi?term=7&amp;id=1761821565","CA2D2_HUMAN")</f>
        <v>CA2D2_HUMAN</v>
      </c>
      <c r="F213" s="8" t="s">
        <v>54</v>
      </c>
      <c r="G213" s="10"/>
      <c r="H213" s="11"/>
      <c r="I213" s="10" t="str">
        <f aca="false">HYPERLINK("https://integrity.thomson-pharma.com/integrity/xmlxsl/bmk.BIOMARKER_LIST_MDL_PKG.BiomarkerFullRecord?p_bmaid=28068","59-gene expression acute myeloid  leukemia panel")</f>
        <v>59-gene expression acute myeloid  leukemia panel</v>
      </c>
      <c r="J213" s="8"/>
      <c r="K213" s="8" t="s">
        <v>23</v>
      </c>
      <c r="L213" s="11" t="s">
        <v>64</v>
      </c>
      <c r="M213" s="12"/>
      <c r="N213" s="13"/>
    </row>
    <row r="214" customFormat="false" ht="60" hidden="false" customHeight="true" outlineLevel="0" collapsed="false">
      <c r="A214" s="8" t="n">
        <v>211</v>
      </c>
      <c r="B214" s="9"/>
      <c r="C214" s="10" t="str">
        <f aca="false">HYPERLINK("https://portal.genego.com/cgi/entity_page.cgi?term=100&amp;id=1183","Ca(II) channels")</f>
        <v>Ca(II) channels</v>
      </c>
      <c r="D214" s="10" t="str">
        <f aca="false">HYPERLINK("https://portal.genego.com/cgi/entity_page.cgi?term=20&amp;id=1761821565","CACNA2D2")</f>
        <v>CACNA2D2</v>
      </c>
      <c r="E214" s="10" t="str">
        <f aca="false">HYPERLINK("https://portal.genego.com/cgi/entity_page.cgi?term=7&amp;id=1761821565","CA2D2_HUMAN")</f>
        <v>CA2D2_HUMAN</v>
      </c>
      <c r="F214" s="8" t="s">
        <v>54</v>
      </c>
      <c r="G214" s="10"/>
      <c r="H214" s="11"/>
      <c r="I214" s="10" t="str">
        <f aca="false">HYPERLINK("https://integrity.thomson-pharma.com/integrity/xmlxsl/bmk.BIOMARKER_LIST_MDL_PKG.BiomarkerFullRecord?p_bmaid=38095","ClinicoMolecular Triad Classification")</f>
        <v>ClinicoMolecular Triad Classification</v>
      </c>
      <c r="J214" s="8"/>
      <c r="K214" s="8" t="s">
        <v>23</v>
      </c>
      <c r="L214" s="11" t="s">
        <v>65</v>
      </c>
      <c r="M214" s="12"/>
      <c r="N214" s="13"/>
    </row>
    <row r="215" customFormat="false" ht="60" hidden="false" customHeight="true" outlineLevel="0" collapsed="false">
      <c r="A215" s="8" t="n">
        <v>212</v>
      </c>
      <c r="B215" s="9"/>
      <c r="C215" s="10" t="str">
        <f aca="false">HYPERLINK("https://portal.genego.com/cgi/entity_page.cgi?term=100&amp;id=1183","Ca(II) channels")</f>
        <v>Ca(II) channels</v>
      </c>
      <c r="D215" s="10" t="str">
        <f aca="false">HYPERLINK("https://portal.genego.com/cgi/entity_page.cgi?term=20&amp;id=1761821565","CACNA2D2")</f>
        <v>CACNA2D2</v>
      </c>
      <c r="E215" s="10" t="str">
        <f aca="false">HYPERLINK("https://portal.genego.com/cgi/entity_page.cgi?term=7&amp;id=1761821565","CA2D2_HUMAN")</f>
        <v>CA2D2_HUMAN</v>
      </c>
      <c r="F215" s="8" t="s">
        <v>54</v>
      </c>
      <c r="G215" s="10"/>
      <c r="H215" s="11"/>
      <c r="I215" s="10" t="str">
        <f aca="false">HYPERLINK("https://integrity.thomson-pharma.com/integrity/xmlxsl/bmk.BIOMARKER_LIST_MDL_PKG.BiomarkerFullRecord?p_bmaid=43968","37-gene expression lung adenocarcinoma panel")</f>
        <v>37-gene expression lung adenocarcinoma panel</v>
      </c>
      <c r="J215" s="8"/>
      <c r="K215" s="8" t="s">
        <v>23</v>
      </c>
      <c r="L215" s="11" t="s">
        <v>63</v>
      </c>
      <c r="M215" s="12"/>
      <c r="N215" s="13"/>
    </row>
    <row r="216" customFormat="false" ht="60" hidden="false" customHeight="true" outlineLevel="0" collapsed="false">
      <c r="A216" s="8" t="n">
        <v>213</v>
      </c>
      <c r="B216" s="9"/>
      <c r="C216" s="10" t="str">
        <f aca="false">HYPERLINK("https://portal.genego.com/cgi/entity_page.cgi?term=100&amp;id=1183","Ca(II) channels")</f>
        <v>Ca(II) channels</v>
      </c>
      <c r="D216" s="10" t="str">
        <f aca="false">HYPERLINK("https://portal.genego.com/cgi/entity_page.cgi?term=20&amp;id=-2099235332","CACNA2D3")</f>
        <v>CACNA2D3</v>
      </c>
      <c r="E216" s="10" t="str">
        <f aca="false">HYPERLINK("https://portal.genego.com/cgi/entity_page.cgi?term=7&amp;id=-2099235332","CA2D3_HUMAN")</f>
        <v>CA2D3_HUMAN</v>
      </c>
      <c r="F216" s="8" t="s">
        <v>54</v>
      </c>
      <c r="G216" s="10"/>
      <c r="H216" s="11"/>
      <c r="I216" s="10" t="str">
        <f aca="false">HYPERLINK("https://integrity.thomson-pharma.com/integrity/xmlxsl/bmk.BIOMARKER_LIST_MDL_PKG.BiomarkerFullRecord?p_bmaid=12750","Voltage-dependent calcium channel subunit alpha-2/delta-3")</f>
        <v>Voltage-dependent calcium channel subunit alpha-2/delta-3</v>
      </c>
      <c r="J216" s="8"/>
      <c r="K216" s="8" t="s">
        <v>23</v>
      </c>
      <c r="L216" s="11" t="str">
        <f aca="false">HYPERLINK("https://integrity.thomson-pharma.com/integrity/xmlxsl/bmk.BIOMARKER_LIST_MDL_PKG.relatedGenomics?p_bmaid=12750","CACNA2D3")</f>
        <v>CACNA2D3</v>
      </c>
      <c r="M216" s="12"/>
      <c r="N216" s="13"/>
    </row>
    <row r="217" customFormat="false" ht="60" hidden="false" customHeight="true" outlineLevel="0" collapsed="false">
      <c r="A217" s="8" t="n">
        <v>214</v>
      </c>
      <c r="B217" s="9"/>
      <c r="C217" s="10" t="str">
        <f aca="false">HYPERLINK("https://portal.genego.com/cgi/entity_page.cgi?term=100&amp;id=1183","Ca(II) channels")</f>
        <v>Ca(II) channels</v>
      </c>
      <c r="D217" s="10" t="str">
        <f aca="false">HYPERLINK("https://portal.genego.com/cgi/entity_page.cgi?term=20&amp;id=-2099235332","CACNA2D3")</f>
        <v>CACNA2D3</v>
      </c>
      <c r="E217" s="10" t="str">
        <f aca="false">HYPERLINK("https://portal.genego.com/cgi/entity_page.cgi?term=7&amp;id=-2099235332","CA2D3_HUMAN")</f>
        <v>CA2D3_HUMAN</v>
      </c>
      <c r="F217" s="8" t="s">
        <v>54</v>
      </c>
      <c r="G217" s="10"/>
      <c r="H217" s="11"/>
      <c r="I217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217" s="8"/>
      <c r="K217" s="8" t="s">
        <v>23</v>
      </c>
      <c r="L217" s="11" t="s">
        <v>52</v>
      </c>
      <c r="M217" s="12"/>
      <c r="N217" s="13"/>
    </row>
    <row r="218" customFormat="false" ht="60" hidden="false" customHeight="true" outlineLevel="0" collapsed="false">
      <c r="A218" s="8" t="n">
        <v>215</v>
      </c>
      <c r="B218" s="9"/>
      <c r="C218" s="10" t="str">
        <f aca="false">HYPERLINK("https://portal.genego.com/cgi/entity_page.cgi?term=100&amp;id=1183","Ca(II) channels")</f>
        <v>Ca(II) channels</v>
      </c>
      <c r="D218" s="10" t="str">
        <f aca="false">HYPERLINK("https://portal.genego.com/cgi/entity_page.cgi?term=20&amp;id=93589","CACNA2D4")</f>
        <v>CACNA2D4</v>
      </c>
      <c r="E218" s="10" t="str">
        <f aca="false">HYPERLINK("https://portal.genego.com/cgi/entity_page.cgi?term=7&amp;id=93589","CA2D4_HUMAN")</f>
        <v>CA2D4_HUMAN</v>
      </c>
      <c r="F218" s="8" t="s">
        <v>54</v>
      </c>
      <c r="G218" s="10"/>
      <c r="H218" s="11"/>
      <c r="I218" s="10" t="str">
        <f aca="false">HYPERLINK("https://integrity.thomson-pharma.com/integrity/xmlxsl/bmk.BIOMARKER_LIST_MDL_PKG.BiomarkerFullRecord?p_bmaid=18206","Voltage-dependent calcium channel subunit alpha-2/delta-4")</f>
        <v>Voltage-dependent calcium channel subunit alpha-2/delta-4</v>
      </c>
      <c r="J218" s="8"/>
      <c r="K218" s="8" t="s">
        <v>20</v>
      </c>
      <c r="L218" s="11" t="str">
        <f aca="false">HYPERLINK("https://integrity.thomson-pharma.com/integrity/xmlxsl/bmk.BIOMARKER_LIST_MDL_PKG.relatedGenomics?p_bmaid=18206","CACNA2D4")</f>
        <v>CACNA2D4</v>
      </c>
      <c r="M218" s="12"/>
      <c r="N218" s="13"/>
    </row>
    <row r="219" customFormat="false" ht="60" hidden="false" customHeight="true" outlineLevel="0" collapsed="false">
      <c r="A219" s="8" t="n">
        <v>216</v>
      </c>
      <c r="B219" s="9"/>
      <c r="C219" s="10" t="str">
        <f aca="false">HYPERLINK("https://portal.genego.com/cgi/entity_page.cgi?term=100&amp;id=1183","Ca(II) channels")</f>
        <v>Ca(II) channels</v>
      </c>
      <c r="D219" s="10" t="str">
        <f aca="false">HYPERLINK("https://portal.genego.com/cgi/entity_page.cgi?term=20&amp;id=93589","CACNA2D4")</f>
        <v>CACNA2D4</v>
      </c>
      <c r="E219" s="10" t="str">
        <f aca="false">HYPERLINK("https://portal.genego.com/cgi/entity_page.cgi?term=7&amp;id=93589","CA2D4_HUMAN")</f>
        <v>CA2D4_HUMAN</v>
      </c>
      <c r="F219" s="8" t="s">
        <v>54</v>
      </c>
      <c r="G219" s="10"/>
      <c r="H219" s="11"/>
      <c r="I219" s="10" t="str">
        <f aca="false">HYPERLINK("https://integrity.thomson-pharma.com/integrity/xmlxsl/bmk.BIOMARKER_LIST_MDL_PKG.BiomarkerFullRecord?p_bmaid=38095","ClinicoMolecular Triad Classification")</f>
        <v>ClinicoMolecular Triad Classification</v>
      </c>
      <c r="J219" s="8"/>
      <c r="K219" s="8" t="s">
        <v>23</v>
      </c>
      <c r="L219" s="11" t="s">
        <v>65</v>
      </c>
      <c r="M219" s="12"/>
      <c r="N219" s="13"/>
    </row>
    <row r="220" customFormat="false" ht="60" hidden="false" customHeight="true" outlineLevel="0" collapsed="false">
      <c r="A220" s="8" t="n">
        <v>217</v>
      </c>
      <c r="B220" s="9"/>
      <c r="C220" s="10" t="str">
        <f aca="false">HYPERLINK("https://portal.genego.com/cgi/entity_page.cgi?term=100&amp;id=1183","Ca(II) channels")</f>
        <v>Ca(II) channels</v>
      </c>
      <c r="D220" s="10" t="str">
        <f aca="false">HYPERLINK("https://portal.genego.com/cgi/entity_page.cgi?term=20&amp;id=93589","CACNA2D4")</f>
        <v>CACNA2D4</v>
      </c>
      <c r="E220" s="10" t="str">
        <f aca="false">HYPERLINK("https://portal.genego.com/cgi/entity_page.cgi?term=7&amp;id=93589","CA2D4_HUMAN")</f>
        <v>CA2D4_HUMAN</v>
      </c>
      <c r="F220" s="8" t="s">
        <v>54</v>
      </c>
      <c r="G220" s="10"/>
      <c r="H220" s="11"/>
      <c r="I220" s="10" t="str">
        <f aca="false">HYPERLINK("https://integrity.thomson-pharma.com/integrity/xmlxsl/bmk.BIOMARKER_LIST_MDL_PKG.BiomarkerFullRecord?p_bmaid=40434","48-gene expression Alzheimer's disease panel")</f>
        <v>48-gene expression Alzheimer's disease panel</v>
      </c>
      <c r="J220" s="8"/>
      <c r="K220" s="8" t="s">
        <v>23</v>
      </c>
      <c r="L220" s="11" t="s">
        <v>66</v>
      </c>
      <c r="M220" s="12"/>
      <c r="N220" s="13"/>
    </row>
    <row r="221" customFormat="false" ht="60" hidden="false" customHeight="true" outlineLevel="0" collapsed="false">
      <c r="A221" s="8" t="n">
        <v>218</v>
      </c>
      <c r="B221" s="9"/>
      <c r="C221" s="10" t="str">
        <f aca="false">HYPERLINK("https://portal.genego.com/cgi/entity_page.cgi?term=100&amp;id=1183","Ca(II) channels")</f>
        <v>Ca(II) channels</v>
      </c>
      <c r="D221" s="10" t="str">
        <f aca="false">HYPERLINK("https://portal.genego.com/cgi/entity_page.cgi?term=20&amp;id=-438641526","CACNB1")</f>
        <v>CACNB1</v>
      </c>
      <c r="E221" s="10" t="str">
        <f aca="false">HYPERLINK("https://portal.genego.com/cgi/entity_page.cgi?term=7&amp;id=1388994026","CACB1_HUMAN")</f>
        <v>CACB1_HUMAN</v>
      </c>
      <c r="F221" s="8" t="s">
        <v>54</v>
      </c>
      <c r="G221" s="10"/>
      <c r="H221" s="11"/>
      <c r="I221" s="10" t="str">
        <f aca="false">HYPERLINK("https://integrity.thomson-pharma.com/integrity/xmlxsl/bmk.BIOMARKER_LIST_MDL_PKG.BiomarkerFullRecord?p_bmaid=15292","Voltage-dependent L-type calcium channel subunit beta-1")</f>
        <v>Voltage-dependent L-type calcium channel subunit beta-1</v>
      </c>
      <c r="J221" s="8"/>
      <c r="K221" s="8" t="s">
        <v>20</v>
      </c>
      <c r="L221" s="11" t="str">
        <f aca="false">HYPERLINK("https://integrity.thomson-pharma.com/integrity/xmlxsl/bmk.BIOMARKER_LIST_MDL_PKG.relatedGenomics?p_bmaid=15292","CACNB1 variant 1")</f>
        <v>CACNB1 variant 1</v>
      </c>
      <c r="M221" s="12"/>
      <c r="N221" s="13"/>
    </row>
    <row r="222" customFormat="false" ht="60" hidden="false" customHeight="true" outlineLevel="0" collapsed="false">
      <c r="A222" s="8" t="n">
        <v>219</v>
      </c>
      <c r="B222" s="9"/>
      <c r="C222" s="10" t="str">
        <f aca="false">HYPERLINK("https://portal.genego.com/cgi/entity_page.cgi?term=100&amp;id=1183","Ca(II) channels")</f>
        <v>Ca(II) channels</v>
      </c>
      <c r="D222" s="10" t="str">
        <f aca="false">HYPERLINK("https://portal.genego.com/cgi/entity_page.cgi?term=20&amp;id=-1225525963","CACNB2")</f>
        <v>CACNB2</v>
      </c>
      <c r="E222" s="10" t="str">
        <f aca="false">HYPERLINK("https://portal.genego.com/cgi/entity_page.cgi?term=7&amp;id=653467296","CACB2_HUMAN")</f>
        <v>CACB2_HUMAN</v>
      </c>
      <c r="F222" s="8" t="s">
        <v>54</v>
      </c>
      <c r="G222" s="10"/>
      <c r="H222" s="11"/>
      <c r="I222" s="10" t="str">
        <f aca="false">HYPERLINK("https://integrity.thomson-pharma.com/integrity/xmlxsl/bmk.BIOMARKER_LIST_MDL_PKG.BiomarkerFullRecord?p_bmaid=1821","Voltage-dependent L-type calcium channel subunit beta-2")</f>
        <v>Voltage-dependent L-type calcium channel subunit beta-2</v>
      </c>
      <c r="J222" s="8"/>
      <c r="K222" s="8" t="s">
        <v>23</v>
      </c>
      <c r="L222" s="11" t="str">
        <f aca="false">HYPERLINK("https://integrity.thomson-pharma.com/integrity/xmlxsl/bmk.BIOMARKER_LIST_MDL_PKG.relatedGenomics?p_bmaid=1821","CACNB2 variant 1; CACNB2 variant 2; CACNB2 variant 4; CACNB2 variant 5; CACNB2 variant 6; CACNB2 variant 8; CACNB2 variant 9")</f>
        <v>CACNB2 variant 1; CACNB2 variant 2; CACNB2 variant 4; CACNB2 variant 5; CACNB2 variant 6; CACNB2 variant 8; CACNB2 variant 9</v>
      </c>
      <c r="M222" s="12"/>
      <c r="N222" s="13"/>
    </row>
    <row r="223" customFormat="false" ht="60" hidden="false" customHeight="true" outlineLevel="0" collapsed="false">
      <c r="A223" s="8" t="n">
        <v>220</v>
      </c>
      <c r="B223" s="9"/>
      <c r="C223" s="10" t="str">
        <f aca="false">HYPERLINK("https://portal.genego.com/cgi/entity_page.cgi?term=100&amp;id=1183","Ca(II) channels")</f>
        <v>Ca(II) channels</v>
      </c>
      <c r="D223" s="10" t="str">
        <f aca="false">HYPERLINK("https://portal.genego.com/cgi/entity_page.cgi?term=20&amp;id=-1225525963","CACNB2")</f>
        <v>CACNB2</v>
      </c>
      <c r="E223" s="10" t="str">
        <f aca="false">HYPERLINK("https://portal.genego.com/cgi/entity_page.cgi?term=7&amp;id=653467296","CACB2_HUMAN")</f>
        <v>CACB2_HUMAN</v>
      </c>
      <c r="F223" s="8" t="s">
        <v>54</v>
      </c>
      <c r="G223" s="10"/>
      <c r="H223" s="11"/>
      <c r="I223" s="10" t="str">
        <f aca="false">HYPERLINK("https://integrity.thomson-pharma.com/integrity/xmlxsl/bmk.BIOMARKER_LIST_MDL_PKG.BiomarkerFullRecord?p_bmaid=32578","121-gene expression acute myeloid leukemia panel")</f>
        <v>121-gene expression acute myeloid leukemia panel</v>
      </c>
      <c r="J223" s="8"/>
      <c r="K223" s="8" t="s">
        <v>23</v>
      </c>
      <c r="L223" s="11" t="s">
        <v>67</v>
      </c>
      <c r="M223" s="12"/>
      <c r="N223" s="13"/>
    </row>
    <row r="224" customFormat="false" ht="60" hidden="false" customHeight="true" outlineLevel="0" collapsed="false">
      <c r="A224" s="8" t="n">
        <v>221</v>
      </c>
      <c r="B224" s="9"/>
      <c r="C224" s="10" t="str">
        <f aca="false">HYPERLINK("https://portal.genego.com/cgi/entity_page.cgi?term=100&amp;id=1183","Ca(II) channels")</f>
        <v>Ca(II) channels</v>
      </c>
      <c r="D224" s="10" t="str">
        <f aca="false">HYPERLINK("https://portal.genego.com/cgi/entity_page.cgi?term=20&amp;id=-1225525963","CACNB2")</f>
        <v>CACNB2</v>
      </c>
      <c r="E224" s="10" t="str">
        <f aca="false">HYPERLINK("https://portal.genego.com/cgi/entity_page.cgi?term=7&amp;id=653467296","CACB2_HUMAN")</f>
        <v>CACB2_HUMAN</v>
      </c>
      <c r="F224" s="8" t="s">
        <v>54</v>
      </c>
      <c r="G224" s="10"/>
      <c r="H224" s="11"/>
      <c r="I224" s="10" t="str">
        <f aca="false">HYPERLINK("https://integrity.thomson-pharma.com/integrity/xmlxsl/bmk.BIOMARKER_LIST_MDL_PKG.BiomarkerFullRecord?p_bmaid=40015","19-gene expression rheumatoid arthritis panel")</f>
        <v>19-gene expression rheumatoid arthritis panel</v>
      </c>
      <c r="J224" s="8"/>
      <c r="K224" s="8" t="s">
        <v>23</v>
      </c>
      <c r="L224" s="11" t="s">
        <v>68</v>
      </c>
      <c r="M224" s="12"/>
      <c r="N224" s="13"/>
    </row>
    <row r="225" customFormat="false" ht="60" hidden="false" customHeight="true" outlineLevel="0" collapsed="false">
      <c r="A225" s="8" t="n">
        <v>222</v>
      </c>
      <c r="B225" s="9"/>
      <c r="C225" s="10" t="str">
        <f aca="false">HYPERLINK("https://portal.genego.com/cgi/entity_page.cgi?term=100&amp;id=1183","Ca(II) channels")</f>
        <v>Ca(II) channels</v>
      </c>
      <c r="D225" s="10" t="str">
        <f aca="false">HYPERLINK("https://portal.genego.com/cgi/entity_page.cgi?term=20&amp;id=556323926","CACNB3")</f>
        <v>CACNB3</v>
      </c>
      <c r="E225" s="10" t="str">
        <f aca="false">HYPERLINK("https://portal.genego.com/cgi/entity_page.cgi?term=7&amp;id=-942412936","CACB3_HUMAN")</f>
        <v>CACB3_HUMAN</v>
      </c>
      <c r="F225" s="8" t="s">
        <v>54</v>
      </c>
      <c r="G225" s="10"/>
      <c r="H225" s="11"/>
      <c r="I225" s="10" t="str">
        <f aca="false">HYPERLINK("https://integrity.thomson-pharma.com/integrity/xmlxsl/bmk.BIOMARKER_LIST_MDL_PKG.BiomarkerFullRecord?p_bmaid=14166","Voltage-dependent L-type calcium channel subunit beta-3")</f>
        <v>Voltage-dependent L-type calcium channel subunit beta-3</v>
      </c>
      <c r="J225" s="8"/>
      <c r="K225" s="8" t="s">
        <v>20</v>
      </c>
      <c r="L225" s="11" t="str">
        <f aca="false">HYPERLINK("https://integrity.thomson-pharma.com/integrity/xmlxsl/bmk.BIOMARKER_LIST_MDL_PKG.relatedGenomics?p_bmaid=14166","CACNB3 variant 1")</f>
        <v>CACNB3 variant 1</v>
      </c>
      <c r="M225" s="12"/>
      <c r="N225" s="13"/>
    </row>
    <row r="226" customFormat="false" ht="60" hidden="false" customHeight="true" outlineLevel="0" collapsed="false">
      <c r="A226" s="8" t="n">
        <v>223</v>
      </c>
      <c r="B226" s="9"/>
      <c r="C226" s="10" t="str">
        <f aca="false">HYPERLINK("https://portal.genego.com/cgi/entity_page.cgi?term=100&amp;id=1183","Ca(II) channels")</f>
        <v>Ca(II) channels</v>
      </c>
      <c r="D226" s="10" t="str">
        <f aca="false">HYPERLINK("https://portal.genego.com/cgi/entity_page.cgi?term=20&amp;id=556323926","CACNB3")</f>
        <v>CACNB3</v>
      </c>
      <c r="E226" s="10" t="str">
        <f aca="false">HYPERLINK("https://portal.genego.com/cgi/entity_page.cgi?term=7&amp;id=-942412936","CACB3_HUMAN")</f>
        <v>CACB3_HUMAN</v>
      </c>
      <c r="F226" s="8" t="s">
        <v>54</v>
      </c>
      <c r="G226" s="10"/>
      <c r="H226" s="11"/>
      <c r="I226" s="10" t="str">
        <f aca="false">HYPERLINK("https://integrity.thomson-pharma.com/integrity/xmlxsl/bmk.BIOMARKER_LIST_MDL_PKG.BiomarkerFullRecord?p_bmaid=43723","10-gene expression breast cancer panel")</f>
        <v>10-gene expression breast cancer panel</v>
      </c>
      <c r="J226" s="8"/>
      <c r="K226" s="8" t="s">
        <v>23</v>
      </c>
      <c r="L226" s="11" t="str">
        <f aca="false">HYPERLINK("https://integrity.thomson-pharma.com/integrity/xmlxsl/bmk.BIOMARKER_LIST_MDL_PKG.relatedGenomics?p_bmaid=43723","AR variant 1; AR variant 2; CACNB3 variant 1; CLCNKB; CXorf27; EMG1; IGFBP5; IQGAP2; TMEM159; TXNRD1 variant 1; TXNRD1 variant 5; WDR43")</f>
        <v>AR variant 1; AR variant 2; CACNB3 variant 1; CLCNKB; CXorf27; EMG1; IGFBP5; IQGAP2; TMEM159; TXNRD1 variant 1; TXNRD1 variant 5; WDR43</v>
      </c>
      <c r="M226" s="12"/>
      <c r="N226" s="13"/>
    </row>
    <row r="227" customFormat="false" ht="60" hidden="false" customHeight="true" outlineLevel="0" collapsed="false">
      <c r="A227" s="8" t="n">
        <v>224</v>
      </c>
      <c r="B227" s="9"/>
      <c r="C227" s="10" t="str">
        <f aca="false">HYPERLINK("https://portal.genego.com/cgi/entity_page.cgi?term=100&amp;id=1183","Ca(II) channels")</f>
        <v>Ca(II) channels</v>
      </c>
      <c r="D227" s="10" t="str">
        <f aca="false">HYPERLINK("https://portal.genego.com/cgi/entity_page.cgi?term=20&amp;id=556323926","CACNB3")</f>
        <v>CACNB3</v>
      </c>
      <c r="E227" s="10" t="str">
        <f aca="false">HYPERLINK("https://portal.genego.com/cgi/entity_page.cgi?term=7&amp;id=-942412936","CACB3_HUMAN")</f>
        <v>CACB3_HUMAN</v>
      </c>
      <c r="F227" s="8" t="s">
        <v>54</v>
      </c>
      <c r="G227" s="10"/>
      <c r="H227" s="11"/>
      <c r="I227" s="10" t="str">
        <f aca="false">HYPERLINK("https://integrity.thomson-pharma.com/integrity/xmlxsl/bmk.BIOMARKER_LIST_MDL_PKG.BiomarkerFullRecord?p_bmaid=43968","37-gene expression lung adenocarcinoma panel")</f>
        <v>37-gene expression lung adenocarcinoma panel</v>
      </c>
      <c r="J227" s="8"/>
      <c r="K227" s="8" t="s">
        <v>23</v>
      </c>
      <c r="L227" s="11" t="s">
        <v>63</v>
      </c>
      <c r="M227" s="12"/>
      <c r="N227" s="13"/>
    </row>
    <row r="228" customFormat="false" ht="60" hidden="false" customHeight="true" outlineLevel="0" collapsed="false">
      <c r="A228" s="8" t="n">
        <v>225</v>
      </c>
      <c r="B228" s="9"/>
      <c r="C228" s="10" t="str">
        <f aca="false">HYPERLINK("https://portal.genego.com/cgi/entity_page.cgi?term=100&amp;id=1183","Ca(II) channels")</f>
        <v>Ca(II) channels</v>
      </c>
      <c r="D228" s="10" t="str">
        <f aca="false">HYPERLINK("https://portal.genego.com/cgi/entity_page.cgi?term=20&amp;id=1702686328","CACNB4")</f>
        <v>CACNB4</v>
      </c>
      <c r="E228" s="10" t="str">
        <f aca="false">HYPERLINK("https://portal.genego.com/cgi/entity_page.cgi?term=7&amp;id=1884949328","CACB4_HUMAN")</f>
        <v>CACB4_HUMAN</v>
      </c>
      <c r="F228" s="8" t="s">
        <v>54</v>
      </c>
      <c r="G228" s="10"/>
      <c r="H228" s="11"/>
      <c r="I228" s="10" t="str">
        <f aca="false">HYPERLINK("https://integrity.thomson-pharma.com/integrity/xmlxsl/bmk.BIOMARKER_LIST_MDL_PKG.BiomarkerFullRecord?p_bmaid=24591","Voltage-dependent L-type calcium channel subunit beta-4")</f>
        <v>Voltage-dependent L-type calcium channel subunit beta-4</v>
      </c>
      <c r="J228" s="8"/>
      <c r="K228" s="8" t="s">
        <v>23</v>
      </c>
      <c r="L228" s="11" t="str">
        <f aca="false">HYPERLINK("https://integrity.thomson-pharma.com/integrity/xmlxsl/bmk.BIOMARKER_LIST_MDL_PKG.relatedGenomics?p_bmaid=24591","CACNB4 variant 2")</f>
        <v>CACNB4 variant 2</v>
      </c>
      <c r="M228" s="12"/>
      <c r="N228" s="13"/>
    </row>
    <row r="229" customFormat="false" ht="60" hidden="false" customHeight="true" outlineLevel="0" collapsed="false">
      <c r="A229" s="8" t="n">
        <v>226</v>
      </c>
      <c r="B229" s="9"/>
      <c r="C229" s="10" t="str">
        <f aca="false">HYPERLINK("https://portal.genego.com/cgi/entity_page.cgi?term=100&amp;id=1183","Ca(II) channels")</f>
        <v>Ca(II) channels</v>
      </c>
      <c r="D229" s="10" t="str">
        <f aca="false">HYPERLINK("https://portal.genego.com/cgi/entity_page.cgi?term=20&amp;id=1235920768","CACNG1")</f>
        <v>CACNG1</v>
      </c>
      <c r="E229" s="10" t="str">
        <f aca="false">HYPERLINK("https://portal.genego.com/cgi/entity_page.cgi?term=7&amp;id=-1939977682","CCG1_HUMAN")</f>
        <v>CCG1_HUMAN</v>
      </c>
      <c r="F229" s="8" t="s">
        <v>54</v>
      </c>
      <c r="G229" s="10"/>
      <c r="H229" s="11"/>
      <c r="I229" s="10" t="str">
        <f aca="false">HYPERLINK("https://integrity.thomson-pharma.com/integrity/xmlxsl/bmk.BIOMARKER_LIST_MDL_PKG.BiomarkerFullRecord?p_bmaid=16901","Voltage-dependent calcium channel gamma-1 subunit")</f>
        <v>Voltage-dependent calcium channel gamma-1 subunit</v>
      </c>
      <c r="J229" s="8"/>
      <c r="K229" s="8" t="s">
        <v>20</v>
      </c>
      <c r="L229" s="11" t="str">
        <f aca="false">HYPERLINK("https://integrity.thomson-pharma.com/integrity/xmlxsl/bmk.BIOMARKER_LIST_MDL_PKG.relatedGenomics?p_bmaid=16901","CACNG1")</f>
        <v>CACNG1</v>
      </c>
      <c r="M229" s="12"/>
      <c r="N229" s="13"/>
    </row>
    <row r="230" customFormat="false" ht="60" hidden="false" customHeight="true" outlineLevel="0" collapsed="false">
      <c r="A230" s="8" t="n">
        <v>227</v>
      </c>
      <c r="B230" s="9"/>
      <c r="C230" s="10" t="str">
        <f aca="false">HYPERLINK("https://portal.genego.com/cgi/entity_page.cgi?term=100&amp;id=1183","Ca(II) channels")</f>
        <v>Ca(II) channels</v>
      </c>
      <c r="D230" s="10" t="str">
        <f aca="false">HYPERLINK("https://portal.genego.com/cgi/entity_page.cgi?term=20&amp;id=1100626857","CACNG2")</f>
        <v>CACNG2</v>
      </c>
      <c r="E230" s="10" t="str">
        <f aca="false">HYPERLINK("https://portal.genego.com/cgi/entity_page.cgi?term=7&amp;id=-2118311431","CCG2_HUMAN")</f>
        <v>CCG2_HUMAN</v>
      </c>
      <c r="F230" s="8" t="s">
        <v>54</v>
      </c>
      <c r="G230" s="10"/>
      <c r="H230" s="11"/>
      <c r="I230" s="10" t="str">
        <f aca="false">HYPERLINK("https://integrity.thomson-pharma.com/integrity/xmlxsl/bmk.BIOMARKER_LIST_MDL_PKG.BiomarkerFullRecord?p_bmaid=3404","Voltage-dependent calcium channel gamma-2 subunit")</f>
        <v>Voltage-dependent calcium channel gamma-2 subunit</v>
      </c>
      <c r="J230" s="8"/>
      <c r="K230" s="8" t="s">
        <v>23</v>
      </c>
      <c r="L230" s="11" t="str">
        <f aca="false">HYPERLINK("https://integrity.thomson-pharma.com/integrity/xmlxsl/bmk.BIOMARKER_LIST_MDL_PKG.relatedGenomics?p_bmaid=3404","CACNG2")</f>
        <v>CACNG2</v>
      </c>
      <c r="M230" s="12"/>
      <c r="N230" s="13"/>
    </row>
    <row r="231" customFormat="false" ht="60" hidden="false" customHeight="true" outlineLevel="0" collapsed="false">
      <c r="A231" s="8" t="n">
        <v>228</v>
      </c>
      <c r="B231" s="9"/>
      <c r="C231" s="10" t="str">
        <f aca="false">HYPERLINK("https://portal.genego.com/cgi/entity_page.cgi?term=100&amp;id=1183","Ca(II) channels")</f>
        <v>Ca(II) channels</v>
      </c>
      <c r="D231" s="10" t="str">
        <f aca="false">HYPERLINK("https://portal.genego.com/cgi/entity_page.cgi?term=20&amp;id=-1590105070","CACNG3")</f>
        <v>CACNG3</v>
      </c>
      <c r="E231" s="10" t="str">
        <f aca="false">HYPERLINK("https://portal.genego.com/cgi/entity_page.cgi?term=7&amp;id=957827248","CCG3_HUMAN")</f>
        <v>CCG3_HUMAN</v>
      </c>
      <c r="F231" s="8" t="s">
        <v>54</v>
      </c>
      <c r="G231" s="10"/>
      <c r="H231" s="11"/>
      <c r="I231" s="10" t="str">
        <f aca="false">HYPERLINK("https://integrity.thomson-pharma.com/integrity/xmlxsl/bmk.BIOMARKER_LIST_MDL_PKG.BiomarkerFullRecord?p_bmaid=19245","Voltage-dependent calcium channel gamma-3 subunit")</f>
        <v>Voltage-dependent calcium channel gamma-3 subunit</v>
      </c>
      <c r="J231" s="8"/>
      <c r="K231" s="8" t="s">
        <v>20</v>
      </c>
      <c r="L231" s="11" t="str">
        <f aca="false">HYPERLINK("https://integrity.thomson-pharma.com/integrity/xmlxsl/bmk.BIOMARKER_LIST_MDL_PKG.relatedGenomics?p_bmaid=19245","CACNG3")</f>
        <v>CACNG3</v>
      </c>
      <c r="M231" s="12"/>
      <c r="N231" s="13"/>
    </row>
    <row r="232" customFormat="false" ht="60" hidden="false" customHeight="true" outlineLevel="0" collapsed="false">
      <c r="A232" s="8" t="n">
        <v>229</v>
      </c>
      <c r="B232" s="9"/>
      <c r="C232" s="10" t="str">
        <f aca="false">HYPERLINK("https://portal.genego.com/cgi/entity_page.cgi?term=100&amp;id=1183","Ca(II) channels")</f>
        <v>Ca(II) channels</v>
      </c>
      <c r="D232" s="10" t="str">
        <f aca="false">HYPERLINK("https://portal.genego.com/cgi/entity_page.cgi?term=20&amp;id=-1518571135","CACNG4")</f>
        <v>CACNG4</v>
      </c>
      <c r="E232" s="10" t="str">
        <f aca="false">HYPERLINK("https://portal.genego.com/cgi/entity_page.cgi?term=7&amp;id=-995842168","CCG4_HUMAN")</f>
        <v>CCG4_HUMAN</v>
      </c>
      <c r="F232" s="8" t="s">
        <v>54</v>
      </c>
      <c r="G232" s="10"/>
      <c r="H232" s="11"/>
      <c r="I232" s="10" t="str">
        <f aca="false">HYPERLINK("https://integrity.thomson-pharma.com/integrity/xmlxsl/bmk.BIOMARKER_LIST_MDL_PKG.BiomarkerFullRecord?p_bmaid=8112","Voltage-dependent calcium channel gamma-4 subunit")</f>
        <v>Voltage-dependent calcium channel gamma-4 subunit</v>
      </c>
      <c r="J232" s="8"/>
      <c r="K232" s="8" t="s">
        <v>20</v>
      </c>
      <c r="L232" s="11" t="str">
        <f aca="false">HYPERLINK("https://integrity.thomson-pharma.com/integrity/xmlxsl/bmk.BIOMARKER_LIST_MDL_PKG.relatedGenomics?p_bmaid=8112","CACNG4")</f>
        <v>CACNG4</v>
      </c>
      <c r="M232" s="12"/>
      <c r="N232" s="13"/>
    </row>
    <row r="233" customFormat="false" ht="60" hidden="false" customHeight="true" outlineLevel="0" collapsed="false">
      <c r="A233" s="8" t="n">
        <v>230</v>
      </c>
      <c r="B233" s="9"/>
      <c r="C233" s="10" t="str">
        <f aca="false">HYPERLINK("https://portal.genego.com/cgi/entity_page.cgi?term=100&amp;id=1183","Ca(II) channels")</f>
        <v>Ca(II) channels</v>
      </c>
      <c r="D233" s="10" t="str">
        <f aca="false">HYPERLINK("https://portal.genego.com/cgi/entity_page.cgi?term=20&amp;id=-2145789522","CACNG5")</f>
        <v>CACNG5</v>
      </c>
      <c r="E233" s="10" t="str">
        <f aca="false">HYPERLINK("https://portal.genego.com/cgi/entity_page.cgi?term=7&amp;id=-1312431813","CCG5_HUMAN")</f>
        <v>CCG5_HUMAN</v>
      </c>
      <c r="F233" s="8" t="s">
        <v>54</v>
      </c>
      <c r="G233" s="10"/>
      <c r="H233" s="11"/>
      <c r="I233" s="10" t="str">
        <f aca="false">HYPERLINK("https://integrity.thomson-pharma.com/integrity/xmlxsl/bmk.BIOMARKER_LIST_MDL_PKG.BiomarkerFullRecord?p_bmaid=15147","Voltage-dependent calcium channel gamma-5 subunit")</f>
        <v>Voltage-dependent calcium channel gamma-5 subunit</v>
      </c>
      <c r="J233" s="8"/>
      <c r="K233" s="8" t="s">
        <v>20</v>
      </c>
      <c r="L233" s="11" t="str">
        <f aca="false">HYPERLINK("https://integrity.thomson-pharma.com/integrity/xmlxsl/bmk.BIOMARKER_LIST_MDL_PKG.relatedGenomics?p_bmaid=15147","CACNG5")</f>
        <v>CACNG5</v>
      </c>
      <c r="M233" s="12"/>
      <c r="N233" s="13"/>
    </row>
    <row r="234" customFormat="false" ht="60" hidden="false" customHeight="true" outlineLevel="0" collapsed="false">
      <c r="A234" s="8" t="n">
        <v>231</v>
      </c>
      <c r="B234" s="9"/>
      <c r="C234" s="10" t="str">
        <f aca="false">HYPERLINK("https://portal.genego.com/cgi/entity_page.cgi?term=100&amp;id=1183","Ca(II) channels")</f>
        <v>Ca(II) channels</v>
      </c>
      <c r="D234" s="10" t="str">
        <f aca="false">HYPERLINK("https://portal.genego.com/cgi/entity_page.cgi?term=20&amp;id=-1423538646","CACNG6")</f>
        <v>CACNG6</v>
      </c>
      <c r="E234" s="10" t="str">
        <f aca="false">HYPERLINK("https://portal.genego.com/cgi/entity_page.cgi?term=7&amp;id=1797931898","CCG6_HUMAN")</f>
        <v>CCG6_HUMAN</v>
      </c>
      <c r="F234" s="8" t="s">
        <v>54</v>
      </c>
      <c r="G234" s="10"/>
      <c r="H234" s="11"/>
      <c r="I234" s="10" t="str">
        <f aca="false">HYPERLINK("https://integrity.thomson-pharma.com/integrity/xmlxsl/bmk.BIOMARKER_LIST_MDL_PKG.BiomarkerFullRecord?p_bmaid=21946","Voltage-dependent calcium channel gamma-6 subunit")</f>
        <v>Voltage-dependent calcium channel gamma-6 subunit</v>
      </c>
      <c r="J234" s="8"/>
      <c r="K234" s="8" t="s">
        <v>20</v>
      </c>
      <c r="L234" s="11" t="str">
        <f aca="false">HYPERLINK("https://integrity.thomson-pharma.com/integrity/xmlxsl/bmk.BIOMARKER_LIST_MDL_PKG.relatedGenomics?p_bmaid=21946","CACNG6 variant 1")</f>
        <v>CACNG6 variant 1</v>
      </c>
      <c r="M234" s="12"/>
      <c r="N234" s="13"/>
    </row>
    <row r="235" customFormat="false" ht="60" hidden="false" customHeight="true" outlineLevel="0" collapsed="false">
      <c r="A235" s="8" t="n">
        <v>232</v>
      </c>
      <c r="B235" s="9"/>
      <c r="C235" s="10" t="str">
        <f aca="false">HYPERLINK("https://portal.genego.com/cgi/entity_page.cgi?term=100&amp;id=1183","Ca(II) channels")</f>
        <v>Ca(II) channels</v>
      </c>
      <c r="D235" s="10" t="str">
        <f aca="false">HYPERLINK("https://portal.genego.com/cgi/entity_page.cgi?term=20&amp;id=-355511965","CACNG7")</f>
        <v>CACNG7</v>
      </c>
      <c r="E235" s="10" t="str">
        <f aca="false">HYPERLINK("https://portal.genego.com/cgi/entity_page.cgi?term=7&amp;id=1505765237","CCG7_HUMAN")</f>
        <v>CCG7_HUMAN</v>
      </c>
      <c r="F235" s="8" t="s">
        <v>54</v>
      </c>
      <c r="G235" s="10"/>
      <c r="H235" s="11"/>
      <c r="I235" s="10" t="str">
        <f aca="false">HYPERLINK("https://integrity.thomson-pharma.com/integrity/xmlxsl/bmk.BIOMARKER_LIST_MDL_PKG.BiomarkerFullRecord?p_bmaid=21947","Voltage-dependent calcium channel gamma-7 subunit")</f>
        <v>Voltage-dependent calcium channel gamma-7 subunit</v>
      </c>
      <c r="J235" s="8"/>
      <c r="K235" s="8" t="s">
        <v>20</v>
      </c>
      <c r="L235" s="11" t="str">
        <f aca="false">HYPERLINK("https://integrity.thomson-pharma.com/integrity/xmlxsl/bmk.BIOMARKER_LIST_MDL_PKG.relatedGenomics?p_bmaid=21947","CACNG7")</f>
        <v>CACNG7</v>
      </c>
      <c r="M235" s="12"/>
      <c r="N235" s="13"/>
    </row>
    <row r="236" customFormat="false" ht="60" hidden="false" customHeight="true" outlineLevel="0" collapsed="false">
      <c r="A236" s="8" t="n">
        <v>233</v>
      </c>
      <c r="B236" s="9"/>
      <c r="C236" s="10" t="str">
        <f aca="false">HYPERLINK("https://portal.genego.com/cgi/entity_page.cgi?term=100&amp;id=1183","Ca(II) channels")</f>
        <v>Ca(II) channels</v>
      </c>
      <c r="D236" s="10" t="str">
        <f aca="false">HYPERLINK("https://portal.genego.com/cgi/entity_page.cgi?term=20&amp;id=860897384","CACNG8")</f>
        <v>CACNG8</v>
      </c>
      <c r="E236" s="10" t="str">
        <f aca="false">HYPERLINK("https://portal.genego.com/cgi/entity_page.cgi?term=7&amp;id=-2003590936","CCG8_HUMAN")</f>
        <v>CCG8_HUMAN</v>
      </c>
      <c r="F236" s="8" t="s">
        <v>54</v>
      </c>
      <c r="G236" s="10"/>
      <c r="H236" s="11"/>
      <c r="I236" s="10" t="str">
        <f aca="false">HYPERLINK("https://integrity.thomson-pharma.com/integrity/xmlxsl/bmk.BIOMARKER_LIST_MDL_PKG.BiomarkerFullRecord?p_bmaid=15328","Voltage-dependent calcium channel gamma-8 subunit")</f>
        <v>Voltage-dependent calcium channel gamma-8 subunit</v>
      </c>
      <c r="J236" s="8"/>
      <c r="K236" s="8" t="s">
        <v>20</v>
      </c>
      <c r="L236" s="11" t="str">
        <f aca="false">HYPERLINK("https://integrity.thomson-pharma.com/integrity/xmlxsl/bmk.BIOMARKER_LIST_MDL_PKG.relatedGenomics?p_bmaid=15328","CACNG8")</f>
        <v>CACNG8</v>
      </c>
      <c r="M236" s="12"/>
      <c r="N236" s="13"/>
    </row>
    <row r="237" customFormat="false" ht="60" hidden="false" customHeight="true" outlineLevel="0" collapsed="false">
      <c r="A237" s="8" t="n">
        <v>234</v>
      </c>
      <c r="B237" s="9"/>
      <c r="C237" s="10" t="str">
        <f aca="false">HYPERLINK("https://portal.genego.com/cgi/entity_page.cgi?term=100&amp;id=2575","Ca-ATPase1")</f>
        <v>Ca-ATPase1</v>
      </c>
      <c r="D237" s="10" t="str">
        <f aca="false">HYPERLINK("https://portal.genego.com/cgi/entity_page.cgi?term=20&amp;id=624808047","ATP2A1")</f>
        <v>ATP2A1</v>
      </c>
      <c r="E237" s="10" t="str">
        <f aca="false">HYPERLINK("https://portal.genego.com/cgi/entity_page.cgi?term=7&amp;id=-142381412","AT2A1_HUMAN")</f>
        <v>AT2A1_HUMAN</v>
      </c>
      <c r="F237" s="8" t="s">
        <v>69</v>
      </c>
      <c r="G237" s="10" t="str">
        <f aca="false">HYPERLINK("https://portal.genego.com/cgi/entity_page.cgi?term=100&amp;id=2575","Sarcoplasmic/endoplasmic reticulum calcium ATPase 1")</f>
        <v>Sarcoplasmic/endoplasmic reticulum calcium ATPase 1</v>
      </c>
      <c r="H237" s="11"/>
      <c r="I237" s="10" t="str">
        <f aca="false">HYPERLINK("https://integrity.thomson-pharma.com/integrity/xmlxsl/bmk.BIOMARKER_LIST_MDL_PKG.BiomarkerFullRecord?p_bmaid=8759","Sarcoplasmic/endoplasmic reticulum calcium ATPase 1")</f>
        <v>Sarcoplasmic/endoplasmic reticulum calcium ATPase 1</v>
      </c>
      <c r="J237" s="8"/>
      <c r="K237" s="8" t="s">
        <v>20</v>
      </c>
      <c r="L237" s="11" t="str">
        <f aca="false">HYPERLINK("https://integrity.thomson-pharma.com/integrity/xmlxsl/bmk.BIOMARKER_LIST_MDL_PKG.relatedGenomics?p_bmaid=8759","ATP2A1; ATP2A1 variant a")</f>
        <v>ATP2A1; ATP2A1 variant a</v>
      </c>
      <c r="M237" s="12"/>
      <c r="N237" s="13"/>
    </row>
    <row r="238" customFormat="false" ht="60" hidden="false" customHeight="true" outlineLevel="0" collapsed="false">
      <c r="A238" s="8" t="n">
        <v>235</v>
      </c>
      <c r="B238" s="9"/>
      <c r="C238" s="10" t="str">
        <f aca="false">HYPERLINK("https://portal.genego.com/cgi/entity_page.cgi?term=100&amp;id=176","CaMK IV")</f>
        <v>CaMK IV</v>
      </c>
      <c r="D238" s="10" t="str">
        <f aca="false">HYPERLINK("https://portal.genego.com/cgi/entity_page.cgi?term=20&amp;id=-631491221","CAMK4")</f>
        <v>CAMK4</v>
      </c>
      <c r="E238" s="10" t="str">
        <f aca="false">HYPERLINK("https://portal.genego.com/cgi/entity_page.cgi?term=7&amp;id=-895240595","KCC4_HUMAN")</f>
        <v>KCC4_HUMAN</v>
      </c>
      <c r="F238" s="8" t="s">
        <v>70</v>
      </c>
      <c r="G238" s="10" t="str">
        <f aca="false">HYPERLINK("https://portal.genego.com/cgi/entity_page.cgi?term=100&amp;id=176","Calcium/calmodulin-dependent protein kinase type IV")</f>
        <v>Calcium/calmodulin-dependent protein kinase type IV</v>
      </c>
      <c r="H238" s="11"/>
      <c r="I238" s="10" t="str">
        <f aca="false">HYPERLINK("https://integrity.thomson-pharma.com/integrity/xmlxsl/bmk.BIOMARKER_LIST_MDL_PKG.BiomarkerFullRecord?p_bmaid=6140","Calcium/calmodulin-dependent protein kinase type IV")</f>
        <v>Calcium/calmodulin-dependent protein kinase type IV</v>
      </c>
      <c r="J238" s="8"/>
      <c r="K238" s="8" t="s">
        <v>23</v>
      </c>
      <c r="L238" s="11" t="str">
        <f aca="false">HYPERLINK("https://integrity.thomson-pharma.com/integrity/xmlxsl/bmk.BIOMARKER_LIST_MDL_PKG.relatedGenomics?p_bmaid=6140","CAMK4")</f>
        <v>CAMK4</v>
      </c>
      <c r="M238" s="12"/>
      <c r="N238" s="13"/>
    </row>
    <row r="239" customFormat="false" ht="60" hidden="false" customHeight="true" outlineLevel="0" collapsed="false">
      <c r="A239" s="8" t="n">
        <v>236</v>
      </c>
      <c r="B239" s="9"/>
      <c r="C239" s="10" t="str">
        <f aca="false">HYPERLINK("https://portal.genego.com/cgi/entity_page.cgi?term=100&amp;id=-686689742","Caldesmon")</f>
        <v>Caldesmon</v>
      </c>
      <c r="D239" s="10" t="str">
        <f aca="false">HYPERLINK("https://portal.genego.com/cgi/entity_page.cgi?term=20&amp;id=-46486688","CALD1")</f>
        <v>CALD1</v>
      </c>
      <c r="E239" s="10" t="str">
        <f aca="false">HYPERLINK("https://portal.genego.com/cgi/entity_page.cgi?term=7&amp;id=-1503803725","CALD1_HUMAN")</f>
        <v>CALD1_HUMAN</v>
      </c>
      <c r="F239" s="8" t="s">
        <v>22</v>
      </c>
      <c r="G239" s="10" t="str">
        <f aca="false">HYPERLINK("https://portal.genego.com/cgi/entity_page.cgi?term=100&amp;id=-686689742","Caldesmon")</f>
        <v>Caldesmon</v>
      </c>
      <c r="H239" s="11"/>
      <c r="I239" s="10" t="str">
        <f aca="false">HYPERLINK("https://integrity.thomson-pharma.com/integrity/xmlxsl/bmk.BIOMARKER_LIST_MDL_PKG.BiomarkerFullRecord?p_bmaid=1593","Caldesmon")</f>
        <v>Caldesmon</v>
      </c>
      <c r="J239" s="8"/>
      <c r="K239" s="8" t="s">
        <v>20</v>
      </c>
      <c r="L239" s="11" t="str">
        <f aca="false">HYPERLINK("https://integrity.thomson-pharma.com/integrity/xmlxsl/bmk.BIOMARKER_LIST_MDL_PKG.relatedGenomics?p_bmaid=1593","CALD1")</f>
        <v>CALD1</v>
      </c>
      <c r="M239" s="12"/>
      <c r="N239" s="13"/>
    </row>
    <row r="240" customFormat="false" ht="60" hidden="false" customHeight="true" outlineLevel="0" collapsed="false">
      <c r="A240" s="8" t="n">
        <v>237</v>
      </c>
      <c r="B240" s="9"/>
      <c r="C240" s="10" t="str">
        <f aca="false">HYPERLINK("https://portal.genego.com/cgi/entity_page.cgi?term=100&amp;id=-686689742","Caldesmon")</f>
        <v>Caldesmon</v>
      </c>
      <c r="D240" s="10" t="str">
        <f aca="false">HYPERLINK("https://portal.genego.com/cgi/entity_page.cgi?term=20&amp;id=-46486688","CALD1")</f>
        <v>CALD1</v>
      </c>
      <c r="E240" s="10" t="str">
        <f aca="false">HYPERLINK("https://portal.genego.com/cgi/entity_page.cgi?term=7&amp;id=-1503803725","CALD1_HUMAN")</f>
        <v>CALD1_HUMAN</v>
      </c>
      <c r="F240" s="8" t="s">
        <v>22</v>
      </c>
      <c r="G240" s="10" t="str">
        <f aca="false">HYPERLINK("https://portal.genego.com/cgi/entity_page.cgi?term=100&amp;id=-686689742","Caldesmon")</f>
        <v>Caldesmon</v>
      </c>
      <c r="H240" s="11"/>
      <c r="I240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240" s="8"/>
      <c r="K240" s="8" t="s">
        <v>23</v>
      </c>
      <c r="L240" s="11" t="s">
        <v>24</v>
      </c>
      <c r="M240" s="12"/>
      <c r="N240" s="13"/>
    </row>
    <row r="241" customFormat="false" ht="60" hidden="false" customHeight="true" outlineLevel="0" collapsed="false">
      <c r="A241" s="8" t="n">
        <v>238</v>
      </c>
      <c r="B241" s="9"/>
      <c r="C241" s="10" t="str">
        <f aca="false">HYPERLINK("https://portal.genego.com/cgi/entity_page.cgi?term=100&amp;id=-686689742","Caldesmon")</f>
        <v>Caldesmon</v>
      </c>
      <c r="D241" s="10" t="str">
        <f aca="false">HYPERLINK("https://portal.genego.com/cgi/entity_page.cgi?term=20&amp;id=-46486688","CALD1")</f>
        <v>CALD1</v>
      </c>
      <c r="E241" s="10" t="str">
        <f aca="false">HYPERLINK("https://portal.genego.com/cgi/entity_page.cgi?term=7&amp;id=-1503803725","CALD1_HUMAN")</f>
        <v>CALD1_HUMAN</v>
      </c>
      <c r="F241" s="8" t="s">
        <v>22</v>
      </c>
      <c r="G241" s="10" t="str">
        <f aca="false">HYPERLINK("https://portal.genego.com/cgi/entity_page.cgi?term=100&amp;id=-686689742","Caldesmon")</f>
        <v>Caldesmon</v>
      </c>
      <c r="H241" s="11"/>
      <c r="I241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241" s="8"/>
      <c r="K241" s="8" t="s">
        <v>23</v>
      </c>
      <c r="L241" s="11" t="s">
        <v>52</v>
      </c>
      <c r="M241" s="12"/>
      <c r="N241" s="13"/>
    </row>
    <row r="242" customFormat="false" ht="60" hidden="false" customHeight="true" outlineLevel="0" collapsed="false">
      <c r="A242" s="8" t="n">
        <v>239</v>
      </c>
      <c r="B242" s="9"/>
      <c r="C242" s="10" t="str">
        <f aca="false">HYPERLINK("https://portal.genego.com/cgi/entity_page.cgi?term=100&amp;id=-686689742","Caldesmon")</f>
        <v>Caldesmon</v>
      </c>
      <c r="D242" s="10" t="str">
        <f aca="false">HYPERLINK("https://portal.genego.com/cgi/entity_page.cgi?term=20&amp;id=-46486688","CALD1")</f>
        <v>CALD1</v>
      </c>
      <c r="E242" s="10" t="str">
        <f aca="false">HYPERLINK("https://portal.genego.com/cgi/entity_page.cgi?term=7&amp;id=-1503803725","CALD1_HUMAN")</f>
        <v>CALD1_HUMAN</v>
      </c>
      <c r="F242" s="8" t="s">
        <v>22</v>
      </c>
      <c r="G242" s="10" t="str">
        <f aca="false">HYPERLINK("https://portal.genego.com/cgi/entity_page.cgi?term=100&amp;id=-686689742","Caldesmon")</f>
        <v>Caldesmon</v>
      </c>
      <c r="H242" s="11"/>
      <c r="I242" s="10" t="str">
        <f aca="false">HYPERLINK("https://integrity.thomson-pharma.com/integrity/xmlxsl/bmk.BIOMARKER_LIST_MDL_PKG.BiomarkerFullRecord?p_bmaid=39112","50-gene expression breast cancer panel")</f>
        <v>50-gene expression breast cancer panel</v>
      </c>
      <c r="J242" s="8"/>
      <c r="K242" s="8" t="s">
        <v>23</v>
      </c>
      <c r="L242" s="11" t="s">
        <v>71</v>
      </c>
      <c r="M242" s="12"/>
      <c r="N242" s="13"/>
    </row>
    <row r="243" customFormat="false" ht="60" hidden="false" customHeight="true" outlineLevel="0" collapsed="false">
      <c r="A243" s="8" t="n">
        <v>240</v>
      </c>
      <c r="B243" s="9"/>
      <c r="C243" s="10" t="str">
        <f aca="false">HYPERLINK("https://portal.genego.com/cgi/entity_page.cgi?term=100&amp;id=903","Calmodulin")</f>
        <v>Calmodulin</v>
      </c>
      <c r="D243" s="10" t="str">
        <f aca="false">HYPERLINK("https://portal.genego.com/cgi/entity_page.cgi?term=20&amp;id=1248800935","CALM1")</f>
        <v>CALM1</v>
      </c>
      <c r="E243" s="10" t="str">
        <f aca="false">HYPERLINK("https://portal.genego.com/cgi/entity_page.cgi?term=7&amp;id=-2119066012","CALM_HUMAN")</f>
        <v>CALM_HUMAN</v>
      </c>
      <c r="F243" s="8" t="s">
        <v>22</v>
      </c>
      <c r="G243" s="10" t="str">
        <f aca="false">HYPERLINK("https://portal.genego.com/cgi/entity_page.cgi?term=100&amp;id=903","Calmodulin")</f>
        <v>Calmodulin</v>
      </c>
      <c r="H243" s="11"/>
      <c r="I243" s="10" t="str">
        <f aca="false">HYPERLINK("https://integrity.thomson-pharma.com/integrity/xmlxsl/bmk.BIOMARKER_LIST_MDL_PKG.BiomarkerFullRecord?p_bmaid=617","Calmodulin")</f>
        <v>Calmodulin</v>
      </c>
      <c r="J243" s="8"/>
      <c r="K243" s="8" t="s">
        <v>20</v>
      </c>
      <c r="L243" s="11" t="str">
        <f aca="false">HYPERLINK("https://integrity.thomson-pharma.com/integrity/xmlxsl/bmk.BIOMARKER_LIST_MDL_PKG.relatedGenomics?p_bmaid=617","CALM1 variant 1; CALM2; CALM3")</f>
        <v>CALM1 variant 1; CALM2; CALM3</v>
      </c>
      <c r="M243" s="12"/>
      <c r="N243" s="13"/>
    </row>
    <row r="244" customFormat="false" ht="60" hidden="false" customHeight="true" outlineLevel="0" collapsed="false">
      <c r="A244" s="8" t="n">
        <v>241</v>
      </c>
      <c r="B244" s="9"/>
      <c r="C244" s="10" t="str">
        <f aca="false">HYPERLINK("https://portal.genego.com/cgi/entity_page.cgi?term=100&amp;id=903","Calmodulin")</f>
        <v>Calmodulin</v>
      </c>
      <c r="D244" s="10" t="str">
        <f aca="false">HYPERLINK("https://portal.genego.com/cgi/entity_page.cgi?term=20&amp;id=1248800935","CALM1")</f>
        <v>CALM1</v>
      </c>
      <c r="E244" s="10" t="str">
        <f aca="false">HYPERLINK("https://portal.genego.com/cgi/entity_page.cgi?term=7&amp;id=-2119066012","CALM_HUMAN")</f>
        <v>CALM_HUMAN</v>
      </c>
      <c r="F244" s="8" t="s">
        <v>22</v>
      </c>
      <c r="G244" s="10" t="str">
        <f aca="false">HYPERLINK("https://portal.genego.com/cgi/entity_page.cgi?term=100&amp;id=903","Calmodulin")</f>
        <v>Calmodulin</v>
      </c>
      <c r="H244" s="11"/>
      <c r="I244" s="10" t="str">
        <f aca="false">HYPERLINK("https://integrity.thomson-pharma.com/integrity/xmlxsl/bmk.BIOMARKER_LIST_MDL_PKG.BiomarkerFullRecord?p_bmaid=27478","45-gene expression lung cancer panel")</f>
        <v>45-gene expression lung cancer panel</v>
      </c>
      <c r="J244" s="8"/>
      <c r="K244" s="8" t="s">
        <v>23</v>
      </c>
      <c r="L244" s="11" t="s">
        <v>72</v>
      </c>
      <c r="M244" s="12"/>
      <c r="N244" s="13"/>
    </row>
    <row r="245" customFormat="false" ht="60" hidden="false" customHeight="true" outlineLevel="0" collapsed="false">
      <c r="A245" s="8" t="n">
        <v>242</v>
      </c>
      <c r="B245" s="9"/>
      <c r="C245" s="10" t="str">
        <f aca="false">HYPERLINK("https://portal.genego.com/cgi/entity_page.cgi?term=100&amp;id=903","Calmodulin")</f>
        <v>Calmodulin</v>
      </c>
      <c r="D245" s="10" t="str">
        <f aca="false">HYPERLINK("https://portal.genego.com/cgi/entity_page.cgi?term=20&amp;id=1248800935","CALM1")</f>
        <v>CALM1</v>
      </c>
      <c r="E245" s="10" t="str">
        <f aca="false">HYPERLINK("https://portal.genego.com/cgi/entity_page.cgi?term=7&amp;id=-2119066012","CALM_HUMAN")</f>
        <v>CALM_HUMAN</v>
      </c>
      <c r="F245" s="8" t="s">
        <v>22</v>
      </c>
      <c r="G245" s="10" t="str">
        <f aca="false">HYPERLINK("https://portal.genego.com/cgi/entity_page.cgi?term=100&amp;id=903","Calmodulin")</f>
        <v>Calmodulin</v>
      </c>
      <c r="H245" s="11"/>
      <c r="I245" s="10" t="str">
        <f aca="false">HYPERLINK("https://integrity.thomson-pharma.com/integrity/xmlxsl/bmk.BIOMARKER_LIST_MDL_PKG.BiomarkerFullRecord?p_bmaid=34381","Endopredict")</f>
        <v>Endopredict</v>
      </c>
      <c r="J245" s="8"/>
      <c r="K245" s="8" t="s">
        <v>23</v>
      </c>
      <c r="L245" s="11" t="str">
        <f aca="false">HYPERLINK("https://integrity.thomson-pharma.com/integrity/xmlxsl/bmk.BIOMARKER_LIST_MDL_PKG.relatedGenomics?p_bmaid=34381","AZGP1; BIRC5 variant 1; CALM1 variant 1; CALM2; CALM3; DHCR7 variant 1; IL6ST variant 1; MGP; OAZ1; RBBP8 variant 1; RPL37A; STC2; UBE2C variant 1")</f>
        <v>AZGP1; BIRC5 variant 1; CALM1 variant 1; CALM2; CALM3; DHCR7 variant 1; IL6ST variant 1; MGP; OAZ1; RBBP8 variant 1; RPL37A; STC2; UBE2C variant 1</v>
      </c>
      <c r="M245" s="12"/>
      <c r="N245" s="13"/>
    </row>
    <row r="246" customFormat="false" ht="60" hidden="false" customHeight="true" outlineLevel="0" collapsed="false">
      <c r="A246" s="8" t="n">
        <v>243</v>
      </c>
      <c r="B246" s="9"/>
      <c r="C246" s="10" t="str">
        <f aca="false">HYPERLINK("https://portal.genego.com/cgi/entity_page.cgi?term=100&amp;id=903","Calmodulin")</f>
        <v>Calmodulin</v>
      </c>
      <c r="D246" s="10" t="str">
        <f aca="false">HYPERLINK("https://portal.genego.com/cgi/entity_page.cgi?term=20&amp;id=1248800935","CALM1")</f>
        <v>CALM1</v>
      </c>
      <c r="E246" s="10" t="str">
        <f aca="false">HYPERLINK("https://portal.genego.com/cgi/entity_page.cgi?term=7&amp;id=-2119066012","CALM_HUMAN")</f>
        <v>CALM_HUMAN</v>
      </c>
      <c r="F246" s="8" t="s">
        <v>22</v>
      </c>
      <c r="G246" s="10" t="str">
        <f aca="false">HYPERLINK("https://portal.genego.com/cgi/entity_page.cgi?term=100&amp;id=903","Calmodulin")</f>
        <v>Calmodulin</v>
      </c>
      <c r="H246" s="11"/>
      <c r="I246" s="10" t="str">
        <f aca="false">HYPERLINK("https://integrity.thomson-pharma.com/integrity/xmlxsl/bmk.BIOMARKER_LIST_MDL_PKG.BiomarkerFullRecord?p_bmaid=35758","421-gene expression lung cancer panel")</f>
        <v>421-gene expression lung cancer panel</v>
      </c>
      <c r="J246" s="8"/>
      <c r="K246" s="8" t="s">
        <v>23</v>
      </c>
      <c r="L246" s="11" t="s">
        <v>73</v>
      </c>
      <c r="M246" s="12"/>
      <c r="N246" s="13"/>
    </row>
    <row r="247" customFormat="false" ht="60" hidden="false" customHeight="true" outlineLevel="0" collapsed="false">
      <c r="A247" s="8" t="n">
        <v>244</v>
      </c>
      <c r="B247" s="9"/>
      <c r="C247" s="10" t="str">
        <f aca="false">HYPERLINK("https://portal.genego.com/cgi/entity_page.cgi?term=100&amp;id=903","Calmodulin")</f>
        <v>Calmodulin</v>
      </c>
      <c r="D247" s="10" t="str">
        <f aca="false">HYPERLINK("https://portal.genego.com/cgi/entity_page.cgi?term=20&amp;id=1248800935","CALM1")</f>
        <v>CALM1</v>
      </c>
      <c r="E247" s="10" t="str">
        <f aca="false">HYPERLINK("https://portal.genego.com/cgi/entity_page.cgi?term=7&amp;id=-2119066012","CALM_HUMAN")</f>
        <v>CALM_HUMAN</v>
      </c>
      <c r="F247" s="8" t="s">
        <v>22</v>
      </c>
      <c r="G247" s="10" t="str">
        <f aca="false">HYPERLINK("https://portal.genego.com/cgi/entity_page.cgi?term=100&amp;id=903","Calmodulin")</f>
        <v>Calmodulin</v>
      </c>
      <c r="H247" s="11"/>
      <c r="I247" s="10" t="str">
        <f aca="false">HYPERLINK("https://integrity.thomson-pharma.com/integrity/xmlxsl/bmk.BIOMARKER_LIST_MDL_PKG.BiomarkerFullRecord?p_bmaid=38158","147-gene expression cancer panel")</f>
        <v>147-gene expression cancer panel</v>
      </c>
      <c r="J247" s="8"/>
      <c r="K247" s="8" t="s">
        <v>23</v>
      </c>
      <c r="L247" s="11" t="s">
        <v>74</v>
      </c>
      <c r="M247" s="12"/>
      <c r="N247" s="13"/>
    </row>
    <row r="248" customFormat="false" ht="60" hidden="false" customHeight="true" outlineLevel="0" collapsed="false">
      <c r="A248" s="8" t="n">
        <v>245</v>
      </c>
      <c r="B248" s="9"/>
      <c r="C248" s="10" t="str">
        <f aca="false">HYPERLINK("https://portal.genego.com/cgi/entity_page.cgi?term=100&amp;id=903","Calmodulin")</f>
        <v>Calmodulin</v>
      </c>
      <c r="D248" s="10" t="str">
        <f aca="false">HYPERLINK("https://portal.genego.com/cgi/entity_page.cgi?term=20&amp;id=1248800935","CALM1")</f>
        <v>CALM1</v>
      </c>
      <c r="E248" s="10" t="str">
        <f aca="false">HYPERLINK("https://portal.genego.com/cgi/entity_page.cgi?term=7&amp;id=-2119066012","CALM_HUMAN")</f>
        <v>CALM_HUMAN</v>
      </c>
      <c r="F248" s="8" t="s">
        <v>22</v>
      </c>
      <c r="G248" s="10" t="str">
        <f aca="false">HYPERLINK("https://portal.genego.com/cgi/entity_page.cgi?term=100&amp;id=903","Calmodulin")</f>
        <v>Calmodulin</v>
      </c>
      <c r="H248" s="11"/>
      <c r="I248" s="10" t="str">
        <f aca="false">HYPERLINK("https://integrity.thomson-pharma.com/integrity/xmlxsl/bmk.BIOMARKER_LIST_MDL_PKG.BiomarkerFullRecord?p_bmaid=43882","530-gene methylation leukemia panel")</f>
        <v>530-gene methylation leukemia panel</v>
      </c>
      <c r="J248" s="8"/>
      <c r="K248" s="8" t="s">
        <v>23</v>
      </c>
      <c r="L248" s="11" t="s">
        <v>75</v>
      </c>
      <c r="M248" s="12"/>
      <c r="N248" s="13"/>
    </row>
    <row r="249" customFormat="false" ht="60" hidden="false" customHeight="true" outlineLevel="0" collapsed="false">
      <c r="A249" s="8" t="n">
        <v>246</v>
      </c>
      <c r="B249" s="9"/>
      <c r="C249" s="10" t="str">
        <f aca="false">HYPERLINK("https://portal.genego.com/cgi/entity_page.cgi?term=100&amp;id=903","Calmodulin")</f>
        <v>Calmodulin</v>
      </c>
      <c r="D249" s="10" t="str">
        <f aca="false">HYPERLINK("https://portal.genego.com/cgi/entity_page.cgi?term=20&amp;id=-1951082598","CALM2")</f>
        <v>CALM2</v>
      </c>
      <c r="E249" s="10" t="str">
        <f aca="false">HYPERLINK("https://portal.genego.com/cgi/entity_page.cgi?term=7&amp;id=-2119066012","CALM_HUMAN")</f>
        <v>CALM_HUMAN</v>
      </c>
      <c r="F249" s="8" t="s">
        <v>22</v>
      </c>
      <c r="G249" s="10" t="str">
        <f aca="false">HYPERLINK("https://portal.genego.com/cgi/entity_page.cgi?term=100&amp;id=903","Calmodulin")</f>
        <v>Calmodulin</v>
      </c>
      <c r="H249" s="11"/>
      <c r="I249" s="10" t="str">
        <f aca="false">HYPERLINK("https://integrity.thomson-pharma.com/integrity/xmlxsl/bmk.BIOMARKER_LIST_MDL_PKG.BiomarkerFullRecord?p_bmaid=617","Calmodulin")</f>
        <v>Calmodulin</v>
      </c>
      <c r="J249" s="8"/>
      <c r="K249" s="8" t="s">
        <v>20</v>
      </c>
      <c r="L249" s="11" t="str">
        <f aca="false">HYPERLINK("https://integrity.thomson-pharma.com/integrity/xmlxsl/bmk.BIOMARKER_LIST_MDL_PKG.relatedGenomics?p_bmaid=617","CALM1 variant 1; CALM2; CALM3")</f>
        <v>CALM1 variant 1; CALM2; CALM3</v>
      </c>
      <c r="M249" s="12"/>
      <c r="N249" s="13"/>
    </row>
    <row r="250" customFormat="false" ht="60" hidden="false" customHeight="true" outlineLevel="0" collapsed="false">
      <c r="A250" s="8" t="n">
        <v>247</v>
      </c>
      <c r="B250" s="9"/>
      <c r="C250" s="10" t="str">
        <f aca="false">HYPERLINK("https://portal.genego.com/cgi/entity_page.cgi?term=100&amp;id=903","Calmodulin")</f>
        <v>Calmodulin</v>
      </c>
      <c r="D250" s="10" t="str">
        <f aca="false">HYPERLINK("https://portal.genego.com/cgi/entity_page.cgi?term=20&amp;id=-1951082598","CALM2")</f>
        <v>CALM2</v>
      </c>
      <c r="E250" s="10" t="str">
        <f aca="false">HYPERLINK("https://portal.genego.com/cgi/entity_page.cgi?term=7&amp;id=-2119066012","CALM_HUMAN")</f>
        <v>CALM_HUMAN</v>
      </c>
      <c r="F250" s="8" t="s">
        <v>22</v>
      </c>
      <c r="G250" s="10" t="str">
        <f aca="false">HYPERLINK("https://portal.genego.com/cgi/entity_page.cgi?term=100&amp;id=903","Calmodulin")</f>
        <v>Calmodulin</v>
      </c>
      <c r="H250" s="11"/>
      <c r="I250" s="10" t="str">
        <f aca="false">HYPERLINK("https://integrity.thomson-pharma.com/integrity/xmlxsl/bmk.BIOMARKER_LIST_MDL_PKG.BiomarkerFullRecord?p_bmaid=22808","Adtect")</f>
        <v>Adtect</v>
      </c>
      <c r="J250" s="8"/>
      <c r="K250" s="8" t="s">
        <v>23</v>
      </c>
      <c r="L250" s="11" t="s">
        <v>76</v>
      </c>
      <c r="M250" s="12"/>
      <c r="N250" s="13"/>
    </row>
    <row r="251" customFormat="false" ht="60" hidden="false" customHeight="true" outlineLevel="0" collapsed="false">
      <c r="A251" s="8" t="n">
        <v>248</v>
      </c>
      <c r="B251" s="9"/>
      <c r="C251" s="10" t="str">
        <f aca="false">HYPERLINK("https://portal.genego.com/cgi/entity_page.cgi?term=100&amp;id=903","Calmodulin")</f>
        <v>Calmodulin</v>
      </c>
      <c r="D251" s="10" t="str">
        <f aca="false">HYPERLINK("https://portal.genego.com/cgi/entity_page.cgi?term=20&amp;id=-1951082598","CALM2")</f>
        <v>CALM2</v>
      </c>
      <c r="E251" s="10" t="str">
        <f aca="false">HYPERLINK("https://portal.genego.com/cgi/entity_page.cgi?term=7&amp;id=-2119066012","CALM_HUMAN")</f>
        <v>CALM_HUMAN</v>
      </c>
      <c r="F251" s="8" t="s">
        <v>22</v>
      </c>
      <c r="G251" s="10" t="str">
        <f aca="false">HYPERLINK("https://portal.genego.com/cgi/entity_page.cgi?term=100&amp;id=903","Calmodulin")</f>
        <v>Calmodulin</v>
      </c>
      <c r="H251" s="11"/>
      <c r="I251" s="10" t="str">
        <f aca="false">HYPERLINK("https://integrity.thomson-pharma.com/integrity/xmlxsl/bmk.BIOMARKER_LIST_MDL_PKG.BiomarkerFullRecord?p_bmaid=26318","AclarusDx")</f>
        <v>AclarusDx</v>
      </c>
      <c r="J251" s="8"/>
      <c r="K251" s="8" t="s">
        <v>23</v>
      </c>
      <c r="L251" s="11" t="s">
        <v>43</v>
      </c>
      <c r="M251" s="12"/>
      <c r="N251" s="13"/>
    </row>
    <row r="252" customFormat="false" ht="60" hidden="false" customHeight="true" outlineLevel="0" collapsed="false">
      <c r="A252" s="8" t="n">
        <v>249</v>
      </c>
      <c r="B252" s="9"/>
      <c r="C252" s="10" t="str">
        <f aca="false">HYPERLINK("https://portal.genego.com/cgi/entity_page.cgi?term=100&amp;id=903","Calmodulin")</f>
        <v>Calmodulin</v>
      </c>
      <c r="D252" s="10" t="str">
        <f aca="false">HYPERLINK("https://portal.genego.com/cgi/entity_page.cgi?term=20&amp;id=-1951082598","CALM2")</f>
        <v>CALM2</v>
      </c>
      <c r="E252" s="10" t="str">
        <f aca="false">HYPERLINK("https://portal.genego.com/cgi/entity_page.cgi?term=7&amp;id=-2119066012","CALM_HUMAN")</f>
        <v>CALM_HUMAN</v>
      </c>
      <c r="F252" s="8" t="s">
        <v>22</v>
      </c>
      <c r="G252" s="10" t="str">
        <f aca="false">HYPERLINK("https://portal.genego.com/cgi/entity_page.cgi?term=100&amp;id=903","Calmodulin")</f>
        <v>Calmodulin</v>
      </c>
      <c r="H252" s="11"/>
      <c r="I252" s="10" t="str">
        <f aca="false">HYPERLINK("https://integrity.thomson-pharma.com/integrity/xmlxsl/bmk.BIOMARKER_LIST_MDL_PKG.BiomarkerFullRecord?p_bmaid=27478","45-gene expression lung cancer panel")</f>
        <v>45-gene expression lung cancer panel</v>
      </c>
      <c r="J252" s="8"/>
      <c r="K252" s="8" t="s">
        <v>23</v>
      </c>
      <c r="L252" s="11" t="s">
        <v>72</v>
      </c>
      <c r="M252" s="12"/>
      <c r="N252" s="13"/>
    </row>
    <row r="253" customFormat="false" ht="60" hidden="false" customHeight="true" outlineLevel="0" collapsed="false">
      <c r="A253" s="8" t="n">
        <v>250</v>
      </c>
      <c r="B253" s="9"/>
      <c r="C253" s="10" t="str">
        <f aca="false">HYPERLINK("https://portal.genego.com/cgi/entity_page.cgi?term=100&amp;id=903","Calmodulin")</f>
        <v>Calmodulin</v>
      </c>
      <c r="D253" s="10" t="str">
        <f aca="false">HYPERLINK("https://portal.genego.com/cgi/entity_page.cgi?term=20&amp;id=-1951082598","CALM2")</f>
        <v>CALM2</v>
      </c>
      <c r="E253" s="10" t="str">
        <f aca="false">HYPERLINK("https://portal.genego.com/cgi/entity_page.cgi?term=7&amp;id=-2119066012","CALM_HUMAN")</f>
        <v>CALM_HUMAN</v>
      </c>
      <c r="F253" s="8" t="s">
        <v>22</v>
      </c>
      <c r="G253" s="10" t="str">
        <f aca="false">HYPERLINK("https://portal.genego.com/cgi/entity_page.cgi?term=100&amp;id=903","Calmodulin")</f>
        <v>Calmodulin</v>
      </c>
      <c r="H253" s="11"/>
      <c r="I253" s="10" t="str">
        <f aca="false">HYPERLINK("https://integrity.thomson-pharma.com/integrity/xmlxsl/bmk.BIOMARKER_LIST_MDL_PKG.BiomarkerFullRecord?p_bmaid=34381","Endopredict")</f>
        <v>Endopredict</v>
      </c>
      <c r="J253" s="8"/>
      <c r="K253" s="8" t="s">
        <v>23</v>
      </c>
      <c r="L253" s="11" t="str">
        <f aca="false">HYPERLINK("https://integrity.thomson-pharma.com/integrity/xmlxsl/bmk.BIOMARKER_LIST_MDL_PKG.relatedGenomics?p_bmaid=34381","AZGP1; BIRC5 variant 1; CALM1 variant 1; CALM2; CALM3; DHCR7 variant 1; IL6ST variant 1; MGP; OAZ1; RBBP8 variant 1; RPL37A; STC2; UBE2C variant 1")</f>
        <v>AZGP1; BIRC5 variant 1; CALM1 variant 1; CALM2; CALM3; DHCR7 variant 1; IL6ST variant 1; MGP; OAZ1; RBBP8 variant 1; RPL37A; STC2; UBE2C variant 1</v>
      </c>
      <c r="M253" s="12"/>
      <c r="N253" s="13"/>
    </row>
    <row r="254" customFormat="false" ht="60" hidden="false" customHeight="true" outlineLevel="0" collapsed="false">
      <c r="A254" s="8" t="n">
        <v>251</v>
      </c>
      <c r="B254" s="9"/>
      <c r="C254" s="10" t="str">
        <f aca="false">HYPERLINK("https://portal.genego.com/cgi/entity_page.cgi?term=100&amp;id=903","Calmodulin")</f>
        <v>Calmodulin</v>
      </c>
      <c r="D254" s="10" t="str">
        <f aca="false">HYPERLINK("https://portal.genego.com/cgi/entity_page.cgi?term=20&amp;id=-1951082598","CALM2")</f>
        <v>CALM2</v>
      </c>
      <c r="E254" s="10" t="str">
        <f aca="false">HYPERLINK("https://portal.genego.com/cgi/entity_page.cgi?term=7&amp;id=-2119066012","CALM_HUMAN")</f>
        <v>CALM_HUMAN</v>
      </c>
      <c r="F254" s="8" t="s">
        <v>22</v>
      </c>
      <c r="G254" s="10" t="str">
        <f aca="false">HYPERLINK("https://portal.genego.com/cgi/entity_page.cgi?term=100&amp;id=903","Calmodulin")</f>
        <v>Calmodulin</v>
      </c>
      <c r="H254" s="11"/>
      <c r="I254" s="10" t="str">
        <f aca="false">HYPERLINK("https://integrity.thomson-pharma.com/integrity/xmlxsl/bmk.BIOMARKER_LIST_MDL_PKG.BiomarkerFullRecord?p_bmaid=35758","421-gene expression lung cancer panel")</f>
        <v>421-gene expression lung cancer panel</v>
      </c>
      <c r="J254" s="8"/>
      <c r="K254" s="8" t="s">
        <v>23</v>
      </c>
      <c r="L254" s="11" t="s">
        <v>73</v>
      </c>
      <c r="M254" s="12"/>
      <c r="N254" s="13"/>
    </row>
    <row r="255" customFormat="false" ht="60" hidden="false" customHeight="true" outlineLevel="0" collapsed="false">
      <c r="A255" s="8" t="n">
        <v>252</v>
      </c>
      <c r="B255" s="9"/>
      <c r="C255" s="10" t="str">
        <f aca="false">HYPERLINK("https://portal.genego.com/cgi/entity_page.cgi?term=100&amp;id=903","Calmodulin")</f>
        <v>Calmodulin</v>
      </c>
      <c r="D255" s="10" t="str">
        <f aca="false">HYPERLINK("https://portal.genego.com/cgi/entity_page.cgi?term=20&amp;id=-1951082598","CALM2")</f>
        <v>CALM2</v>
      </c>
      <c r="E255" s="10" t="str">
        <f aca="false">HYPERLINK("https://portal.genego.com/cgi/entity_page.cgi?term=7&amp;id=-2119066012","CALM_HUMAN")</f>
        <v>CALM_HUMAN</v>
      </c>
      <c r="F255" s="8" t="s">
        <v>22</v>
      </c>
      <c r="G255" s="10" t="str">
        <f aca="false">HYPERLINK("https://portal.genego.com/cgi/entity_page.cgi?term=100&amp;id=903","Calmodulin")</f>
        <v>Calmodulin</v>
      </c>
      <c r="H255" s="11"/>
      <c r="I255" s="10" t="str">
        <f aca="false">HYPERLINK("https://integrity.thomson-pharma.com/integrity/xmlxsl/bmk.BIOMARKER_LIST_MDL_PKG.BiomarkerFullRecord?p_bmaid=38158","147-gene expression cancer panel")</f>
        <v>147-gene expression cancer panel</v>
      </c>
      <c r="J255" s="8"/>
      <c r="K255" s="8" t="s">
        <v>23</v>
      </c>
      <c r="L255" s="11" t="s">
        <v>74</v>
      </c>
      <c r="M255" s="12"/>
      <c r="N255" s="13"/>
    </row>
    <row r="256" customFormat="false" ht="60" hidden="false" customHeight="true" outlineLevel="0" collapsed="false">
      <c r="A256" s="8" t="n">
        <v>253</v>
      </c>
      <c r="B256" s="9"/>
      <c r="C256" s="10" t="str">
        <f aca="false">HYPERLINK("https://portal.genego.com/cgi/entity_page.cgi?term=100&amp;id=903","Calmodulin")</f>
        <v>Calmodulin</v>
      </c>
      <c r="D256" s="10" t="str">
        <f aca="false">HYPERLINK("https://portal.genego.com/cgi/entity_page.cgi?term=20&amp;id=-1951082598","CALM2")</f>
        <v>CALM2</v>
      </c>
      <c r="E256" s="10" t="str">
        <f aca="false">HYPERLINK("https://portal.genego.com/cgi/entity_page.cgi?term=7&amp;id=-2119066012","CALM_HUMAN")</f>
        <v>CALM_HUMAN</v>
      </c>
      <c r="F256" s="8" t="s">
        <v>22</v>
      </c>
      <c r="G256" s="10" t="str">
        <f aca="false">HYPERLINK("https://portal.genego.com/cgi/entity_page.cgi?term=100&amp;id=903","Calmodulin")</f>
        <v>Calmodulin</v>
      </c>
      <c r="H256" s="11"/>
      <c r="I256" s="10" t="str">
        <f aca="false">HYPERLINK("https://integrity.thomson-pharma.com/integrity/xmlxsl/bmk.BIOMARKER_LIST_MDL_PKG.BiomarkerFullRecord?p_bmaid=43882","530-gene methylation leukemia panel")</f>
        <v>530-gene methylation leukemia panel</v>
      </c>
      <c r="J256" s="8"/>
      <c r="K256" s="8" t="s">
        <v>23</v>
      </c>
      <c r="L256" s="11" t="s">
        <v>75</v>
      </c>
      <c r="M256" s="12"/>
      <c r="N256" s="13"/>
    </row>
    <row r="257" customFormat="false" ht="60" hidden="false" customHeight="true" outlineLevel="0" collapsed="false">
      <c r="A257" s="8" t="n">
        <v>254</v>
      </c>
      <c r="B257" s="9"/>
      <c r="C257" s="10" t="str">
        <f aca="false">HYPERLINK("https://portal.genego.com/cgi/entity_page.cgi?term=100&amp;id=903","Calmodulin")</f>
        <v>Calmodulin</v>
      </c>
      <c r="D257" s="10" t="str">
        <f aca="false">HYPERLINK("https://portal.genego.com/cgi/entity_page.cgi?term=20&amp;id=1273228656","CALM3")</f>
        <v>CALM3</v>
      </c>
      <c r="E257" s="10" t="str">
        <f aca="false">HYPERLINK("https://portal.genego.com/cgi/entity_page.cgi?term=7&amp;id=-2119066012","CALM_HUMAN")</f>
        <v>CALM_HUMAN</v>
      </c>
      <c r="F257" s="8" t="s">
        <v>22</v>
      </c>
      <c r="G257" s="10" t="str">
        <f aca="false">HYPERLINK("https://portal.genego.com/cgi/entity_page.cgi?term=100&amp;id=903","Calmodulin")</f>
        <v>Calmodulin</v>
      </c>
      <c r="H257" s="11"/>
      <c r="I257" s="10" t="str">
        <f aca="false">HYPERLINK("https://integrity.thomson-pharma.com/integrity/xmlxsl/bmk.BIOMARKER_LIST_MDL_PKG.BiomarkerFullRecord?p_bmaid=617","Calmodulin")</f>
        <v>Calmodulin</v>
      </c>
      <c r="J257" s="8"/>
      <c r="K257" s="8" t="s">
        <v>20</v>
      </c>
      <c r="L257" s="11" t="str">
        <f aca="false">HYPERLINK("https://integrity.thomson-pharma.com/integrity/xmlxsl/bmk.BIOMARKER_LIST_MDL_PKG.relatedGenomics?p_bmaid=617","CALM1 variant 1; CALM2; CALM3")</f>
        <v>CALM1 variant 1; CALM2; CALM3</v>
      </c>
      <c r="M257" s="12"/>
      <c r="N257" s="13"/>
    </row>
    <row r="258" customFormat="false" ht="60" hidden="false" customHeight="true" outlineLevel="0" collapsed="false">
      <c r="A258" s="8" t="n">
        <v>255</v>
      </c>
      <c r="B258" s="9"/>
      <c r="C258" s="10" t="str">
        <f aca="false">HYPERLINK("https://portal.genego.com/cgi/entity_page.cgi?term=100&amp;id=903","Calmodulin")</f>
        <v>Calmodulin</v>
      </c>
      <c r="D258" s="10" t="str">
        <f aca="false">HYPERLINK("https://portal.genego.com/cgi/entity_page.cgi?term=20&amp;id=1273228656","CALM3")</f>
        <v>CALM3</v>
      </c>
      <c r="E258" s="10" t="str">
        <f aca="false">HYPERLINK("https://portal.genego.com/cgi/entity_page.cgi?term=7&amp;id=-2119066012","CALM_HUMAN")</f>
        <v>CALM_HUMAN</v>
      </c>
      <c r="F258" s="8" t="s">
        <v>22</v>
      </c>
      <c r="G258" s="10" t="str">
        <f aca="false">HYPERLINK("https://portal.genego.com/cgi/entity_page.cgi?term=100&amp;id=903","Calmodulin")</f>
        <v>Calmodulin</v>
      </c>
      <c r="H258" s="11"/>
      <c r="I258" s="10" t="str">
        <f aca="false">HYPERLINK("https://integrity.thomson-pharma.com/integrity/xmlxsl/bmk.BIOMARKER_LIST_MDL_PKG.BiomarkerFullRecord?p_bmaid=22808","Adtect")</f>
        <v>Adtect</v>
      </c>
      <c r="J258" s="8"/>
      <c r="K258" s="8" t="s">
        <v>23</v>
      </c>
      <c r="L258" s="11" t="s">
        <v>76</v>
      </c>
      <c r="M258" s="12"/>
      <c r="N258" s="13"/>
    </row>
    <row r="259" customFormat="false" ht="60" hidden="false" customHeight="true" outlineLevel="0" collapsed="false">
      <c r="A259" s="8" t="n">
        <v>256</v>
      </c>
      <c r="B259" s="9"/>
      <c r="C259" s="10" t="str">
        <f aca="false">HYPERLINK("https://portal.genego.com/cgi/entity_page.cgi?term=100&amp;id=903","Calmodulin")</f>
        <v>Calmodulin</v>
      </c>
      <c r="D259" s="10" t="str">
        <f aca="false">HYPERLINK("https://portal.genego.com/cgi/entity_page.cgi?term=20&amp;id=1273228656","CALM3")</f>
        <v>CALM3</v>
      </c>
      <c r="E259" s="10" t="str">
        <f aca="false">HYPERLINK("https://portal.genego.com/cgi/entity_page.cgi?term=7&amp;id=-2119066012","CALM_HUMAN")</f>
        <v>CALM_HUMAN</v>
      </c>
      <c r="F259" s="8" t="s">
        <v>22</v>
      </c>
      <c r="G259" s="10" t="str">
        <f aca="false">HYPERLINK("https://portal.genego.com/cgi/entity_page.cgi?term=100&amp;id=903","Calmodulin")</f>
        <v>Calmodulin</v>
      </c>
      <c r="H259" s="11"/>
      <c r="I259" s="10" t="str">
        <f aca="false">HYPERLINK("https://integrity.thomson-pharma.com/integrity/xmlxsl/bmk.BIOMARKER_LIST_MDL_PKG.BiomarkerFullRecord?p_bmaid=27478","45-gene expression lung cancer panel")</f>
        <v>45-gene expression lung cancer panel</v>
      </c>
      <c r="J259" s="8"/>
      <c r="K259" s="8" t="s">
        <v>23</v>
      </c>
      <c r="L259" s="11" t="s">
        <v>72</v>
      </c>
      <c r="M259" s="12"/>
      <c r="N259" s="13"/>
    </row>
    <row r="260" customFormat="false" ht="60" hidden="false" customHeight="true" outlineLevel="0" collapsed="false">
      <c r="A260" s="8" t="n">
        <v>257</v>
      </c>
      <c r="B260" s="9"/>
      <c r="C260" s="10" t="str">
        <f aca="false">HYPERLINK("https://portal.genego.com/cgi/entity_page.cgi?term=100&amp;id=903","Calmodulin")</f>
        <v>Calmodulin</v>
      </c>
      <c r="D260" s="10" t="str">
        <f aca="false">HYPERLINK("https://portal.genego.com/cgi/entity_page.cgi?term=20&amp;id=1273228656","CALM3")</f>
        <v>CALM3</v>
      </c>
      <c r="E260" s="10" t="str">
        <f aca="false">HYPERLINK("https://portal.genego.com/cgi/entity_page.cgi?term=7&amp;id=-2119066012","CALM_HUMAN")</f>
        <v>CALM_HUMAN</v>
      </c>
      <c r="F260" s="8" t="s">
        <v>22</v>
      </c>
      <c r="G260" s="10" t="str">
        <f aca="false">HYPERLINK("https://portal.genego.com/cgi/entity_page.cgi?term=100&amp;id=903","Calmodulin")</f>
        <v>Calmodulin</v>
      </c>
      <c r="H260" s="11"/>
      <c r="I260" s="10" t="str">
        <f aca="false">HYPERLINK("https://integrity.thomson-pharma.com/integrity/xmlxsl/bmk.BIOMARKER_LIST_MDL_PKG.BiomarkerFullRecord?p_bmaid=34381","Endopredict")</f>
        <v>Endopredict</v>
      </c>
      <c r="J260" s="8"/>
      <c r="K260" s="8" t="s">
        <v>23</v>
      </c>
      <c r="L260" s="11" t="str">
        <f aca="false">HYPERLINK("https://integrity.thomson-pharma.com/integrity/xmlxsl/bmk.BIOMARKER_LIST_MDL_PKG.relatedGenomics?p_bmaid=34381","AZGP1; BIRC5 variant 1; CALM1 variant 1; CALM2; CALM3; DHCR7 variant 1; IL6ST variant 1; MGP; OAZ1; RBBP8 variant 1; RPL37A; STC2; UBE2C variant 1")</f>
        <v>AZGP1; BIRC5 variant 1; CALM1 variant 1; CALM2; CALM3; DHCR7 variant 1; IL6ST variant 1; MGP; OAZ1; RBBP8 variant 1; RPL37A; STC2; UBE2C variant 1</v>
      </c>
      <c r="M260" s="12"/>
      <c r="N260" s="13"/>
    </row>
    <row r="261" customFormat="false" ht="60" hidden="false" customHeight="true" outlineLevel="0" collapsed="false">
      <c r="A261" s="8" t="n">
        <v>258</v>
      </c>
      <c r="B261" s="9"/>
      <c r="C261" s="10" t="str">
        <f aca="false">HYPERLINK("https://portal.genego.com/cgi/entity_page.cgi?term=100&amp;id=903","Calmodulin")</f>
        <v>Calmodulin</v>
      </c>
      <c r="D261" s="10" t="str">
        <f aca="false">HYPERLINK("https://portal.genego.com/cgi/entity_page.cgi?term=20&amp;id=1273228656","CALM3")</f>
        <v>CALM3</v>
      </c>
      <c r="E261" s="10" t="str">
        <f aca="false">HYPERLINK("https://portal.genego.com/cgi/entity_page.cgi?term=7&amp;id=-2119066012","CALM_HUMAN")</f>
        <v>CALM_HUMAN</v>
      </c>
      <c r="F261" s="8" t="s">
        <v>22</v>
      </c>
      <c r="G261" s="10" t="str">
        <f aca="false">HYPERLINK("https://portal.genego.com/cgi/entity_page.cgi?term=100&amp;id=903","Calmodulin")</f>
        <v>Calmodulin</v>
      </c>
      <c r="H261" s="11"/>
      <c r="I261" s="10" t="str">
        <f aca="false">HYPERLINK("https://integrity.thomson-pharma.com/integrity/xmlxsl/bmk.BIOMARKER_LIST_MDL_PKG.BiomarkerFullRecord?p_bmaid=35758","421-gene expression lung cancer panel")</f>
        <v>421-gene expression lung cancer panel</v>
      </c>
      <c r="J261" s="8"/>
      <c r="K261" s="8" t="s">
        <v>23</v>
      </c>
      <c r="L261" s="11" t="s">
        <v>73</v>
      </c>
      <c r="M261" s="12"/>
      <c r="N261" s="13"/>
    </row>
    <row r="262" customFormat="false" ht="60" hidden="false" customHeight="true" outlineLevel="0" collapsed="false">
      <c r="A262" s="8" t="n">
        <v>259</v>
      </c>
      <c r="B262" s="9"/>
      <c r="C262" s="10" t="str">
        <f aca="false">HYPERLINK("https://portal.genego.com/cgi/entity_page.cgi?term=100&amp;id=903","Calmodulin")</f>
        <v>Calmodulin</v>
      </c>
      <c r="D262" s="10" t="str">
        <f aca="false">HYPERLINK("https://portal.genego.com/cgi/entity_page.cgi?term=20&amp;id=1273228656","CALM3")</f>
        <v>CALM3</v>
      </c>
      <c r="E262" s="10" t="str">
        <f aca="false">HYPERLINK("https://portal.genego.com/cgi/entity_page.cgi?term=7&amp;id=-2119066012","CALM_HUMAN")</f>
        <v>CALM_HUMAN</v>
      </c>
      <c r="F262" s="8" t="s">
        <v>22</v>
      </c>
      <c r="G262" s="10" t="str">
        <f aca="false">HYPERLINK("https://portal.genego.com/cgi/entity_page.cgi?term=100&amp;id=903","Calmodulin")</f>
        <v>Calmodulin</v>
      </c>
      <c r="H262" s="11"/>
      <c r="I262" s="10" t="str">
        <f aca="false">HYPERLINK("https://integrity.thomson-pharma.com/integrity/xmlxsl/bmk.BIOMARKER_LIST_MDL_PKG.BiomarkerFullRecord?p_bmaid=38158","147-gene expression cancer panel")</f>
        <v>147-gene expression cancer panel</v>
      </c>
      <c r="J262" s="8"/>
      <c r="K262" s="8" t="s">
        <v>23</v>
      </c>
      <c r="L262" s="11" t="s">
        <v>74</v>
      </c>
      <c r="M262" s="12"/>
      <c r="N262" s="13"/>
    </row>
    <row r="263" customFormat="false" ht="60" hidden="false" customHeight="true" outlineLevel="0" collapsed="false">
      <c r="A263" s="8" t="n">
        <v>260</v>
      </c>
      <c r="B263" s="9"/>
      <c r="C263" s="10" t="str">
        <f aca="false">HYPERLINK("https://portal.genego.com/cgi/entity_page.cgi?term=100&amp;id=903","Calmodulin")</f>
        <v>Calmodulin</v>
      </c>
      <c r="D263" s="10" t="str">
        <f aca="false">HYPERLINK("https://portal.genego.com/cgi/entity_page.cgi?term=20&amp;id=1273228656","CALM3")</f>
        <v>CALM3</v>
      </c>
      <c r="E263" s="10" t="str">
        <f aca="false">HYPERLINK("https://portal.genego.com/cgi/entity_page.cgi?term=7&amp;id=-2119066012","CALM_HUMAN")</f>
        <v>CALM_HUMAN</v>
      </c>
      <c r="F263" s="8" t="s">
        <v>22</v>
      </c>
      <c r="G263" s="10" t="str">
        <f aca="false">HYPERLINK("https://portal.genego.com/cgi/entity_page.cgi?term=100&amp;id=903","Calmodulin")</f>
        <v>Calmodulin</v>
      </c>
      <c r="H263" s="11"/>
      <c r="I263" s="10" t="str">
        <f aca="false">HYPERLINK("https://integrity.thomson-pharma.com/integrity/xmlxsl/bmk.BIOMARKER_LIST_MDL_PKG.BiomarkerFullRecord?p_bmaid=43882","530-gene methylation leukemia panel")</f>
        <v>530-gene methylation leukemia panel</v>
      </c>
      <c r="J263" s="8"/>
      <c r="K263" s="8" t="s">
        <v>23</v>
      </c>
      <c r="L263" s="11" t="s">
        <v>75</v>
      </c>
      <c r="M263" s="12"/>
      <c r="N263" s="13"/>
    </row>
    <row r="264" customFormat="false" ht="60" hidden="false" customHeight="true" outlineLevel="0" collapsed="false">
      <c r="A264" s="8" t="n">
        <v>261</v>
      </c>
      <c r="B264" s="9"/>
      <c r="C264" s="10" t="str">
        <f aca="false">HYPERLINK("https://portal.genego.com/cgi/entity_page.cgi?term=100&amp;id=903","Calmodulin")</f>
        <v>Calmodulin</v>
      </c>
      <c r="D264" s="10" t="str">
        <f aca="false">HYPERLINK("https://portal.genego.com/cgi/entity_page.cgi?term=20&amp;id=1273228656","CALM3")</f>
        <v>CALM3</v>
      </c>
      <c r="E264" s="10" t="str">
        <f aca="false">HYPERLINK("https://portal.genego.com/cgi/entity_page.cgi?term=7&amp;id=-2119066012","CALM_HUMAN")</f>
        <v>CALM_HUMAN</v>
      </c>
      <c r="F264" s="8" t="s">
        <v>22</v>
      </c>
      <c r="G264" s="10" t="str">
        <f aca="false">HYPERLINK("https://portal.genego.com/cgi/entity_page.cgi?term=100&amp;id=903","Calmodulin")</f>
        <v>Calmodulin</v>
      </c>
      <c r="H264" s="11"/>
      <c r="I264" s="10" t="str">
        <f aca="false">HYPERLINK("https://integrity.thomson-pharma.com/integrity/xmlxsl/bmk.BIOMARKER_LIST_MDL_PKG.BiomarkerFullRecord?p_bmaid=47028","6-gene expression ovarian cancer panel")</f>
        <v>6-gene expression ovarian cancer panel</v>
      </c>
      <c r="J264" s="8"/>
      <c r="K264" s="8" t="s">
        <v>23</v>
      </c>
      <c r="L264" s="11" t="str">
        <f aca="false">HYPERLINK("https://integrity.thomson-pharma.com/integrity/xmlxsl/bmk.BIOMARKER_LIST_MDL_PKG.relatedGenomics?p_bmaid=47028","AKT2 variant 1; AKT2 variant 2; CALM3; KRAS variant a; KRAS variant b; RAC1 (Rac1b variant); RAC1 variant Rac1; RPS6KA2 variant 1; YWHAB")</f>
        <v>AKT2 variant 1; AKT2 variant 2; CALM3; KRAS variant a; KRAS variant b; RAC1 (Rac1b variant); RAC1 variant Rac1; RPS6KA2 variant 1; YWHAB</v>
      </c>
      <c r="M264" s="12"/>
      <c r="N264" s="13"/>
    </row>
    <row r="265" customFormat="false" ht="60" hidden="false" customHeight="true" outlineLevel="0" collapsed="false">
      <c r="A265" s="8" t="n">
        <v>262</v>
      </c>
      <c r="B265" s="9"/>
      <c r="C265" s="10" t="str">
        <f aca="false">HYPERLINK("https://portal.genego.com/cgi/entity_page.cgi?term=100&amp;id=-184765961","Calnexin")</f>
        <v>Calnexin</v>
      </c>
      <c r="D265" s="10" t="str">
        <f aca="false">HYPERLINK("https://portal.genego.com/cgi/entity_page.cgi?term=20&amp;id=415598619","CANX")</f>
        <v>CANX</v>
      </c>
      <c r="E265" s="10" t="str">
        <f aca="false">HYPERLINK("https://portal.genego.com/cgi/entity_page.cgi?term=7&amp;id=-1567968597","CALX_HUMAN")</f>
        <v>CALX_HUMAN</v>
      </c>
      <c r="F265" s="8" t="s">
        <v>22</v>
      </c>
      <c r="G265" s="10" t="str">
        <f aca="false">HYPERLINK("https://portal.genego.com/cgi/entity_page.cgi?term=100&amp;id=-184765961","Calnexin")</f>
        <v>Calnexin</v>
      </c>
      <c r="H265" s="11"/>
      <c r="I265" s="10" t="str">
        <f aca="false">HYPERLINK("https://integrity.thomson-pharma.com/integrity/xmlxsl/bmk.BIOMARKER_LIST_MDL_PKG.BiomarkerFullRecord?p_bmaid=4915","Calnexin")</f>
        <v>Calnexin</v>
      </c>
      <c r="J265" s="8"/>
      <c r="K265" s="8" t="s">
        <v>38</v>
      </c>
      <c r="L265" s="11" t="str">
        <f aca="false">HYPERLINK("https://integrity.thomson-pharma.com/integrity/xmlxsl/bmk.BIOMARKER_LIST_MDL_PKG.relatedGenomics?p_bmaid=4915","CANX variant 1")</f>
        <v>CANX variant 1</v>
      </c>
      <c r="M265" s="12"/>
      <c r="N265" s="13"/>
    </row>
    <row r="266" customFormat="false" ht="60" hidden="false" customHeight="true" outlineLevel="0" collapsed="false">
      <c r="A266" s="8" t="n">
        <v>263</v>
      </c>
      <c r="B266" s="9"/>
      <c r="C266" s="10" t="str">
        <f aca="false">HYPERLINK("https://portal.genego.com/cgi/entity_page.cgi?term=100&amp;id=-184765961","Calnexin")</f>
        <v>Calnexin</v>
      </c>
      <c r="D266" s="10" t="str">
        <f aca="false">HYPERLINK("https://portal.genego.com/cgi/entity_page.cgi?term=20&amp;id=415598619","CANX")</f>
        <v>CANX</v>
      </c>
      <c r="E266" s="10" t="str">
        <f aca="false">HYPERLINK("https://portal.genego.com/cgi/entity_page.cgi?term=7&amp;id=-1567968597","CALX_HUMAN")</f>
        <v>CALX_HUMAN</v>
      </c>
      <c r="F266" s="8" t="s">
        <v>22</v>
      </c>
      <c r="G266" s="10" t="str">
        <f aca="false">HYPERLINK("https://portal.genego.com/cgi/entity_page.cgi?term=100&amp;id=-184765961","Calnexin")</f>
        <v>Calnexin</v>
      </c>
      <c r="H266" s="11"/>
      <c r="I266" s="10" t="str">
        <f aca="false">HYPERLINK("https://integrity.thomson-pharma.com/integrity/xmlxsl/bmk.BIOMARKER_LIST_MDL_PKG.BiomarkerFullRecord?p_bmaid=42491","79-gene expression breast cancer panel")</f>
        <v>79-gene expression breast cancer panel</v>
      </c>
      <c r="J266" s="8"/>
      <c r="K266" s="8" t="s">
        <v>23</v>
      </c>
      <c r="L266" s="11" t="s">
        <v>44</v>
      </c>
      <c r="M266" s="12"/>
      <c r="N266" s="13"/>
    </row>
    <row r="267" customFormat="false" ht="60" hidden="false" customHeight="true" outlineLevel="0" collapsed="false">
      <c r="A267" s="8" t="n">
        <v>264</v>
      </c>
      <c r="B267" s="9"/>
      <c r="C267" s="10" t="str">
        <f aca="false">HYPERLINK("https://portal.genego.com/cgi/entity_page.cgi?term=100&amp;id=-1826615639","Calpain 3")</f>
        <v>Calpain 3</v>
      </c>
      <c r="D267" s="10" t="str">
        <f aca="false">HYPERLINK("https://portal.genego.com/cgi/entity_page.cgi?term=20&amp;id=-1064288981","CAPN3")</f>
        <v>CAPN3</v>
      </c>
      <c r="E267" s="10" t="str">
        <f aca="false">HYPERLINK("https://portal.genego.com/cgi/entity_page.cgi?term=7&amp;id=-509756358","CAN3_HUMAN")</f>
        <v>CAN3_HUMAN</v>
      </c>
      <c r="F267" s="8" t="s">
        <v>77</v>
      </c>
      <c r="G267" s="10" t="str">
        <f aca="false">HYPERLINK("https://portal.genego.com/cgi/entity_page.cgi?term=100&amp;id=-1826615639","Calpain-3")</f>
        <v>Calpain-3</v>
      </c>
      <c r="H267" s="11"/>
      <c r="I267" s="10" t="str">
        <f aca="false">HYPERLINK("https://integrity.thomson-pharma.com/integrity/xmlxsl/bmk.BIOMARKER_LIST_MDL_PKG.BiomarkerFullRecord?p_bmaid=5197","Calpain 3 ")</f>
        <v>Calpain 3 </v>
      </c>
      <c r="J267" s="8"/>
      <c r="K267" s="8" t="s">
        <v>20</v>
      </c>
      <c r="L267" s="11" t="str">
        <f aca="false">HYPERLINK("https://integrity.thomson-pharma.com/integrity/xmlxsl/bmk.BIOMARKER_LIST_MDL_PKG.relatedGenomics?p_bmaid=5197","CAPN3 variant 1; CAPN3, variant 3")</f>
        <v>CAPN3 variant 1; CAPN3, variant 3</v>
      </c>
      <c r="M267" s="12"/>
      <c r="N267" s="13"/>
    </row>
    <row r="268" customFormat="false" ht="60" hidden="false" customHeight="true" outlineLevel="0" collapsed="false">
      <c r="A268" s="8" t="n">
        <v>265</v>
      </c>
      <c r="B268" s="9"/>
      <c r="C268" s="10" t="str">
        <f aca="false">HYPERLINK("https://portal.genego.com/cgi/entity_page.cgi?term=100&amp;id=-1826615639","Calpain 3")</f>
        <v>Calpain 3</v>
      </c>
      <c r="D268" s="10" t="str">
        <f aca="false">HYPERLINK("https://portal.genego.com/cgi/entity_page.cgi?term=20&amp;id=-1064288981","CAPN3")</f>
        <v>CAPN3</v>
      </c>
      <c r="E268" s="10" t="str">
        <f aca="false">HYPERLINK("https://portal.genego.com/cgi/entity_page.cgi?term=7&amp;id=-509756358","CAN3_HUMAN")</f>
        <v>CAN3_HUMAN</v>
      </c>
      <c r="F268" s="8" t="s">
        <v>77</v>
      </c>
      <c r="G268" s="10" t="str">
        <f aca="false">HYPERLINK("https://portal.genego.com/cgi/entity_page.cgi?term=100&amp;id=-1826615639","Calpain-3")</f>
        <v>Calpain-3</v>
      </c>
      <c r="H268" s="11"/>
      <c r="I268" s="10" t="str">
        <f aca="false">HYPERLINK("https://integrity.thomson-pharma.com/integrity/xmlxsl/bmk.BIOMARKER_LIST_MDL_PKG.BiomarkerFullRecord?p_bmaid=31674","90-gene expression acute promyelocytic leukemia panel")</f>
        <v>90-gene expression acute promyelocytic leukemia panel</v>
      </c>
      <c r="J268" s="8"/>
      <c r="K268" s="8" t="s">
        <v>23</v>
      </c>
      <c r="L268" s="11" t="s">
        <v>42</v>
      </c>
      <c r="M268" s="12"/>
      <c r="N268" s="13"/>
    </row>
    <row r="269" customFormat="false" ht="60" hidden="false" customHeight="true" outlineLevel="0" collapsed="false">
      <c r="A269" s="8" t="n">
        <v>266</v>
      </c>
      <c r="B269" s="9"/>
      <c r="C269" s="10" t="str">
        <f aca="false">HYPERLINK("https://portal.genego.com/cgi/entity_page.cgi?term=100&amp;id=-1826615639","Calpain 3")</f>
        <v>Calpain 3</v>
      </c>
      <c r="D269" s="10" t="str">
        <f aca="false">HYPERLINK("https://portal.genego.com/cgi/entity_page.cgi?term=20&amp;id=-1064288981","CAPN3")</f>
        <v>CAPN3</v>
      </c>
      <c r="E269" s="10" t="str">
        <f aca="false">HYPERLINK("https://portal.genego.com/cgi/entity_page.cgi?term=7&amp;id=-509756358","CAN3_HUMAN")</f>
        <v>CAN3_HUMAN</v>
      </c>
      <c r="F269" s="8" t="s">
        <v>77</v>
      </c>
      <c r="G269" s="10" t="str">
        <f aca="false">HYPERLINK("https://portal.genego.com/cgi/entity_page.cgi?term=100&amp;id=-1826615639","Calpain-3")</f>
        <v>Calpain-3</v>
      </c>
      <c r="H269" s="11"/>
      <c r="I269" s="10" t="str">
        <f aca="false">HYPERLINK("https://integrity.thomson-pharma.com/integrity/xmlxsl/bmk.BIOMARKER_LIST_MDL_PKG.BiomarkerFullRecord?p_bmaid=45651","117-gene expression breast cancer panel")</f>
        <v>117-gene expression breast cancer panel</v>
      </c>
      <c r="J269" s="8"/>
      <c r="K269" s="8" t="s">
        <v>23</v>
      </c>
      <c r="L269" s="11" t="s">
        <v>78</v>
      </c>
      <c r="M269" s="12"/>
      <c r="N269" s="13"/>
    </row>
    <row r="270" customFormat="false" ht="60" hidden="false" customHeight="true" outlineLevel="0" collapsed="false">
      <c r="A270" s="8" t="n">
        <v>267</v>
      </c>
      <c r="B270" s="9"/>
      <c r="C270" s="10" t="str">
        <f aca="false">HYPERLINK("https://portal.genego.com/cgi/entity_page.cgi?term=100&amp;id=6170","Calponin-1")</f>
        <v>Calponin-1</v>
      </c>
      <c r="D270" s="10" t="str">
        <f aca="false">HYPERLINK("https://portal.genego.com/cgi/entity_page.cgi?term=20&amp;id=1338923164","CNN1")</f>
        <v>CNN1</v>
      </c>
      <c r="E270" s="10" t="str">
        <f aca="false">HYPERLINK("https://portal.genego.com/cgi/entity_page.cgi?term=7&amp;id=-1215190661","CNN1_HUMAN")</f>
        <v>CNN1_HUMAN</v>
      </c>
      <c r="F270" s="8" t="s">
        <v>22</v>
      </c>
      <c r="G270" s="10" t="str">
        <f aca="false">HYPERLINK("https://portal.genego.com/cgi/entity_page.cgi?term=100&amp;id=6170","Calponin-1")</f>
        <v>Calponin-1</v>
      </c>
      <c r="H270" s="11"/>
      <c r="I270" s="10" t="str">
        <f aca="false">HYPERLINK("https://integrity.thomson-pharma.com/integrity/xmlxsl/bmk.BIOMARKER_LIST_MDL_PKG.BiomarkerFullRecord?p_bmaid=305","Calponin-1")</f>
        <v>Calponin-1</v>
      </c>
      <c r="J270" s="8"/>
      <c r="K270" s="8" t="s">
        <v>20</v>
      </c>
      <c r="L270" s="11" t="str">
        <f aca="false">HYPERLINK("https://integrity.thomson-pharma.com/integrity/xmlxsl/bmk.BIOMARKER_LIST_MDL_PKG.relatedGenomics?p_bmaid=305","CNN1")</f>
        <v>CNN1</v>
      </c>
      <c r="M270" s="12"/>
      <c r="N270" s="13"/>
    </row>
    <row r="271" customFormat="false" ht="60" hidden="false" customHeight="true" outlineLevel="0" collapsed="false">
      <c r="A271" s="8" t="n">
        <v>268</v>
      </c>
      <c r="B271" s="9"/>
      <c r="C271" s="10" t="str">
        <f aca="false">HYPERLINK("https://portal.genego.com/cgi/entity_page.cgi?term=100&amp;id=6170","Calponin-1")</f>
        <v>Calponin-1</v>
      </c>
      <c r="D271" s="10" t="str">
        <f aca="false">HYPERLINK("https://portal.genego.com/cgi/entity_page.cgi?term=20&amp;id=1338923164","CNN1")</f>
        <v>CNN1</v>
      </c>
      <c r="E271" s="10" t="str">
        <f aca="false">HYPERLINK("https://portal.genego.com/cgi/entity_page.cgi?term=7&amp;id=-1215190661","CNN1_HUMAN")</f>
        <v>CNN1_HUMAN</v>
      </c>
      <c r="F271" s="8" t="s">
        <v>22</v>
      </c>
      <c r="G271" s="10" t="str">
        <f aca="false">HYPERLINK("https://portal.genego.com/cgi/entity_page.cgi?term=100&amp;id=6170","Calponin-1")</f>
        <v>Calponin-1</v>
      </c>
      <c r="H271" s="11"/>
      <c r="I271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271" s="8"/>
      <c r="K271" s="8" t="s">
        <v>23</v>
      </c>
      <c r="L271" s="11" t="s">
        <v>52</v>
      </c>
      <c r="M271" s="12"/>
      <c r="N271" s="13"/>
    </row>
    <row r="272" customFormat="false" ht="60" hidden="false" customHeight="true" outlineLevel="0" collapsed="false">
      <c r="A272" s="8" t="n">
        <v>269</v>
      </c>
      <c r="B272" s="9"/>
      <c r="C272" s="10" t="str">
        <f aca="false">HYPERLINK("https://portal.genego.com/cgi/entity_page.cgi?term=100&amp;id=-230602083","Calponin-3")</f>
        <v>Calponin-3</v>
      </c>
      <c r="D272" s="10" t="str">
        <f aca="false">HYPERLINK("https://portal.genego.com/cgi/entity_page.cgi?term=20&amp;id=-1385132604","CNN3")</f>
        <v>CNN3</v>
      </c>
      <c r="E272" s="10" t="str">
        <f aca="false">HYPERLINK("https://portal.genego.com/cgi/entity_page.cgi?term=7&amp;id=-934750795","CNN3_HUMAN")</f>
        <v>CNN3_HUMAN</v>
      </c>
      <c r="F272" s="8" t="s">
        <v>22</v>
      </c>
      <c r="G272" s="10" t="str">
        <f aca="false">HYPERLINK("https://portal.genego.com/cgi/entity_page.cgi?term=100&amp;id=-230602083","Calponin-3")</f>
        <v>Calponin-3</v>
      </c>
      <c r="H272" s="11"/>
      <c r="I272" s="10" t="str">
        <f aca="false">HYPERLINK("https://integrity.thomson-pharma.com/integrity/xmlxsl/bmk.BIOMARKER_LIST_MDL_PKG.BiomarkerFullRecord?p_bmaid=8275","Calponin-3")</f>
        <v>Calponin-3</v>
      </c>
      <c r="J272" s="8"/>
      <c r="K272" s="8" t="s">
        <v>20</v>
      </c>
      <c r="L272" s="11" t="str">
        <f aca="false">HYPERLINK("https://integrity.thomson-pharma.com/integrity/xmlxsl/bmk.BIOMARKER_LIST_MDL_PKG.relatedGenomics?p_bmaid=8275","CNN3")</f>
        <v>CNN3</v>
      </c>
      <c r="M272" s="12"/>
      <c r="N272" s="13"/>
    </row>
    <row r="273" customFormat="false" ht="60" hidden="false" customHeight="true" outlineLevel="0" collapsed="false">
      <c r="A273" s="8" t="n">
        <v>270</v>
      </c>
      <c r="B273" s="9"/>
      <c r="C273" s="10" t="str">
        <f aca="false">HYPERLINK("https://portal.genego.com/cgi/entity_page.cgi?term=100&amp;id=-230602083","Calponin-3")</f>
        <v>Calponin-3</v>
      </c>
      <c r="D273" s="10" t="str">
        <f aca="false">HYPERLINK("https://portal.genego.com/cgi/entity_page.cgi?term=20&amp;id=-1385132604","CNN3")</f>
        <v>CNN3</v>
      </c>
      <c r="E273" s="10" t="str">
        <f aca="false">HYPERLINK("https://portal.genego.com/cgi/entity_page.cgi?term=7&amp;id=-934750795","CNN3_HUMAN")</f>
        <v>CNN3_HUMAN</v>
      </c>
      <c r="F273" s="8" t="s">
        <v>22</v>
      </c>
      <c r="G273" s="10" t="str">
        <f aca="false">HYPERLINK("https://portal.genego.com/cgi/entity_page.cgi?term=100&amp;id=-230602083","Calponin-3")</f>
        <v>Calponin-3</v>
      </c>
      <c r="H273" s="11"/>
      <c r="I273" s="10" t="str">
        <f aca="false">HYPERLINK("https://integrity.thomson-pharma.com/integrity/xmlxsl/bmk.BIOMARKER_LIST_MDL_PKG.BiomarkerFullRecord?p_bmaid=38797","204-gene expression breast cancer panel")</f>
        <v>204-gene expression breast cancer panel</v>
      </c>
      <c r="J273" s="8"/>
      <c r="K273" s="8" t="s">
        <v>23</v>
      </c>
      <c r="L273" s="11" t="s">
        <v>31</v>
      </c>
      <c r="M273" s="12"/>
      <c r="N273" s="13"/>
    </row>
    <row r="274" customFormat="false" ht="60" hidden="false" customHeight="true" outlineLevel="0" collapsed="false">
      <c r="A274" s="8" t="n">
        <v>271</v>
      </c>
      <c r="B274" s="9"/>
      <c r="C274" s="10" t="str">
        <f aca="false">HYPERLINK("https://portal.genego.com/cgi/entity_page.cgi?term=100&amp;id=-230602083","Calponin-3")</f>
        <v>Calponin-3</v>
      </c>
      <c r="D274" s="10" t="str">
        <f aca="false">HYPERLINK("https://portal.genego.com/cgi/entity_page.cgi?term=20&amp;id=-1385132604","CNN3")</f>
        <v>CNN3</v>
      </c>
      <c r="E274" s="10" t="str">
        <f aca="false">HYPERLINK("https://portal.genego.com/cgi/entity_page.cgi?term=7&amp;id=-934750795","CNN3_HUMAN")</f>
        <v>CNN3_HUMAN</v>
      </c>
      <c r="F274" s="8" t="s">
        <v>22</v>
      </c>
      <c r="G274" s="10" t="str">
        <f aca="false">HYPERLINK("https://portal.genego.com/cgi/entity_page.cgi?term=100&amp;id=-230602083","Calponin-3")</f>
        <v>Calponin-3</v>
      </c>
      <c r="H274" s="11"/>
      <c r="I274" s="10" t="str">
        <f aca="false">HYPERLINK("https://integrity.thomson-pharma.com/integrity/xmlxsl/bmk.BIOMARKER_LIST_MDL_PKG.BiomarkerFullRecord?p_bmaid=39788","Epithelial-mesenchymal transition gene signature")</f>
        <v>Epithelial-mesenchymal transition gene signature</v>
      </c>
      <c r="J274" s="8"/>
      <c r="K274" s="8" t="s">
        <v>23</v>
      </c>
      <c r="L274" s="11" t="s">
        <v>50</v>
      </c>
      <c r="M274" s="12"/>
      <c r="N274" s="13"/>
    </row>
    <row r="275" customFormat="false" ht="60" hidden="false" customHeight="true" outlineLevel="0" collapsed="false">
      <c r="A275" s="8" t="n">
        <v>272</v>
      </c>
      <c r="B275" s="9"/>
      <c r="C275" s="10" t="str">
        <f aca="false">HYPERLINK("https://portal.genego.com/cgi/entity_page.cgi?term=100&amp;id=905","Calreticulin")</f>
        <v>Calreticulin</v>
      </c>
      <c r="D275" s="10" t="str">
        <f aca="false">HYPERLINK("https://portal.genego.com/cgi/entity_page.cgi?term=20&amp;id=614744126","CALR")</f>
        <v>CALR</v>
      </c>
      <c r="E275" s="10" t="str">
        <f aca="false">HYPERLINK("https://portal.genego.com/cgi/entity_page.cgi?term=7&amp;id=-2107414920","CALR_HUMAN")</f>
        <v>CALR_HUMAN</v>
      </c>
      <c r="F275" s="8" t="s">
        <v>22</v>
      </c>
      <c r="G275" s="10" t="str">
        <f aca="false">HYPERLINK("https://portal.genego.com/cgi/entity_page.cgi?term=100&amp;id=905","Calreticulin")</f>
        <v>Calreticulin</v>
      </c>
      <c r="H275" s="11"/>
      <c r="I275" s="10" t="str">
        <f aca="false">HYPERLINK("https://integrity.thomson-pharma.com/integrity/xmlxsl/bmk.BIOMARKER_LIST_MDL_PKG.BiomarkerFullRecord?p_bmaid=4204","Calreticulin")</f>
        <v>Calreticulin</v>
      </c>
      <c r="J275" s="8"/>
      <c r="K275" s="8" t="s">
        <v>20</v>
      </c>
      <c r="L275" s="11" t="str">
        <f aca="false">HYPERLINK("https://integrity.thomson-pharma.com/integrity/xmlxsl/bmk.BIOMARKER_LIST_MDL_PKG.relatedGenomics?p_bmaid=4204","CALR")</f>
        <v>CALR</v>
      </c>
      <c r="M275" s="12"/>
      <c r="N275" s="13"/>
    </row>
    <row r="276" customFormat="false" ht="60" hidden="false" customHeight="true" outlineLevel="0" collapsed="false">
      <c r="A276" s="8" t="n">
        <v>273</v>
      </c>
      <c r="B276" s="9"/>
      <c r="C276" s="10" t="str">
        <f aca="false">HYPERLINK("https://portal.genego.com/cgi/entity_page.cgi?term=100&amp;id=905","Calreticulin")</f>
        <v>Calreticulin</v>
      </c>
      <c r="D276" s="10" t="str">
        <f aca="false">HYPERLINK("https://portal.genego.com/cgi/entity_page.cgi?term=20&amp;id=614744126","CALR")</f>
        <v>CALR</v>
      </c>
      <c r="E276" s="10" t="str">
        <f aca="false">HYPERLINK("https://portal.genego.com/cgi/entity_page.cgi?term=7&amp;id=-2107414920","CALR_HUMAN")</f>
        <v>CALR_HUMAN</v>
      </c>
      <c r="F276" s="8" t="s">
        <v>22</v>
      </c>
      <c r="G276" s="10" t="str">
        <f aca="false">HYPERLINK("https://portal.genego.com/cgi/entity_page.cgi?term=100&amp;id=905","Calreticulin")</f>
        <v>Calreticulin</v>
      </c>
      <c r="H276" s="11"/>
      <c r="I276" s="10" t="str">
        <f aca="false">HYPERLINK("https://integrity.thomson-pharma.com/integrity/xmlxsl/bmk.BIOMARKER_LIST_MDL_PKG.BiomarkerFullRecord?p_bmaid=27390","104-gene expression cancer panel")</f>
        <v>104-gene expression cancer panel</v>
      </c>
      <c r="J276" s="8"/>
      <c r="K276" s="8" t="s">
        <v>23</v>
      </c>
      <c r="L276" s="11" t="s">
        <v>26</v>
      </c>
      <c r="M276" s="12"/>
      <c r="N276" s="13"/>
    </row>
    <row r="277" customFormat="false" ht="60" hidden="false" customHeight="true" outlineLevel="0" collapsed="false">
      <c r="A277" s="8" t="n">
        <v>274</v>
      </c>
      <c r="B277" s="9"/>
      <c r="C277" s="10" t="str">
        <f aca="false">HYPERLINK("https://portal.genego.com/cgi/entity_page.cgi?term=100&amp;id=905","Calreticulin")</f>
        <v>Calreticulin</v>
      </c>
      <c r="D277" s="10" t="str">
        <f aca="false">HYPERLINK("https://portal.genego.com/cgi/entity_page.cgi?term=20&amp;id=614744126","CALR")</f>
        <v>CALR</v>
      </c>
      <c r="E277" s="10" t="str">
        <f aca="false">HYPERLINK("https://portal.genego.com/cgi/entity_page.cgi?term=7&amp;id=-2107414920","CALR_HUMAN")</f>
        <v>CALR_HUMAN</v>
      </c>
      <c r="F277" s="8" t="s">
        <v>22</v>
      </c>
      <c r="G277" s="10" t="str">
        <f aca="false">HYPERLINK("https://portal.genego.com/cgi/entity_page.cgi?term=100&amp;id=905","Calreticulin")</f>
        <v>Calreticulin</v>
      </c>
      <c r="H277" s="11"/>
      <c r="I277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277" s="8"/>
      <c r="K277" s="8" t="s">
        <v>23</v>
      </c>
      <c r="L277" s="11" t="s">
        <v>32</v>
      </c>
      <c r="M277" s="12"/>
      <c r="N277" s="13"/>
    </row>
    <row r="278" customFormat="false" ht="60" hidden="false" customHeight="true" outlineLevel="0" collapsed="false">
      <c r="A278" s="8" t="n">
        <v>275</v>
      </c>
      <c r="B278" s="9"/>
      <c r="C278" s="10" t="str">
        <f aca="false">HYPERLINK("https://portal.genego.com/cgi/entity_page.cgi?term=100&amp;id=905","Calreticulin")</f>
        <v>Calreticulin</v>
      </c>
      <c r="D278" s="10" t="str">
        <f aca="false">HYPERLINK("https://portal.genego.com/cgi/entity_page.cgi?term=20&amp;id=614744126","CALR")</f>
        <v>CALR</v>
      </c>
      <c r="E278" s="10" t="str">
        <f aca="false">HYPERLINK("https://portal.genego.com/cgi/entity_page.cgi?term=7&amp;id=-2107414920","CALR_HUMAN")</f>
        <v>CALR_HUMAN</v>
      </c>
      <c r="F278" s="8" t="s">
        <v>22</v>
      </c>
      <c r="G278" s="10" t="str">
        <f aca="false">HYPERLINK("https://portal.genego.com/cgi/entity_page.cgi?term=100&amp;id=905","Calreticulin")</f>
        <v>Calreticulin</v>
      </c>
      <c r="H278" s="11"/>
      <c r="I278" s="10" t="str">
        <f aca="false">HYPERLINK("https://integrity.thomson-pharma.com/integrity/xmlxsl/bmk.BIOMARKER_LIST_MDL_PKG.BiomarkerFullRecord?p_bmaid=38397","32-protein 2-biochemical psychiatric disorder panel")</f>
        <v>32-protein 2-biochemical psychiatric disorder panel</v>
      </c>
      <c r="J278" s="8"/>
      <c r="K278" s="8" t="s">
        <v>28</v>
      </c>
      <c r="L278" s="11" t="s">
        <v>29</v>
      </c>
      <c r="M278" s="12"/>
      <c r="N278" s="13"/>
    </row>
    <row r="279" customFormat="false" ht="60" hidden="false" customHeight="true" outlineLevel="0" collapsed="false">
      <c r="A279" s="8" t="n">
        <v>276</v>
      </c>
      <c r="B279" s="9"/>
      <c r="C279" s="10" t="str">
        <f aca="false">HYPERLINK("https://portal.genego.com/cgi/entity_page.cgi?term=100&amp;id=905","Calreticulin")</f>
        <v>Calreticulin</v>
      </c>
      <c r="D279" s="10" t="str">
        <f aca="false">HYPERLINK("https://portal.genego.com/cgi/entity_page.cgi?term=20&amp;id=614744126","CALR")</f>
        <v>CALR</v>
      </c>
      <c r="E279" s="10" t="str">
        <f aca="false">HYPERLINK("https://portal.genego.com/cgi/entity_page.cgi?term=7&amp;id=-2107414920","CALR_HUMAN")</f>
        <v>CALR_HUMAN</v>
      </c>
      <c r="F279" s="8" t="s">
        <v>22</v>
      </c>
      <c r="G279" s="10" t="str">
        <f aca="false">HYPERLINK("https://portal.genego.com/cgi/entity_page.cgi?term=100&amp;id=905","Calreticulin")</f>
        <v>Calreticulin</v>
      </c>
      <c r="H279" s="11"/>
      <c r="I279" s="10" t="str">
        <f aca="false">HYPERLINK("https://integrity.thomson-pharma.com/integrity/xmlxsl/bmk.BIOMARKER_LIST_MDL_PKG.BiomarkerFullRecord?p_bmaid=42978","152-gene expression 2-microRNA thyroid cancer panel")</f>
        <v>152-gene expression 2-microRNA thyroid cancer panel</v>
      </c>
      <c r="J279" s="8"/>
      <c r="K279" s="8" t="s">
        <v>23</v>
      </c>
      <c r="L279" s="11" t="s">
        <v>79</v>
      </c>
      <c r="M279" s="12"/>
      <c r="N279" s="13"/>
    </row>
    <row r="280" customFormat="false" ht="60" hidden="false" customHeight="true" outlineLevel="0" collapsed="false">
      <c r="A280" s="8" t="n">
        <v>277</v>
      </c>
      <c r="B280" s="9"/>
      <c r="C280" s="10" t="str">
        <f aca="false">HYPERLINK("https://portal.genego.com/cgi/entity_page.cgi?term=100&amp;id=-380477277","Calsequestrin")</f>
        <v>Calsequestrin</v>
      </c>
      <c r="D280" s="10" t="str">
        <f aca="false">HYPERLINK("https://portal.genego.com/cgi/entity_page.cgi?term=20&amp;id=-1164210673","CASQ1")</f>
        <v>CASQ1</v>
      </c>
      <c r="E280" s="10" t="str">
        <f aca="false">HYPERLINK("https://portal.genego.com/cgi/entity_page.cgi?term=7&amp;id=419434146","CASQ1_HUMAN")</f>
        <v>CASQ1_HUMAN</v>
      </c>
      <c r="F280" s="8" t="s">
        <v>22</v>
      </c>
      <c r="G280" s="10"/>
      <c r="H280" s="11"/>
      <c r="I280" s="10" t="str">
        <f aca="false">HYPERLINK("https://integrity.thomson-pharma.com/integrity/xmlxsl/bmk.BIOMARKER_LIST_MDL_PKG.BiomarkerFullRecord?p_bmaid=6414","Calsequestrin-1")</f>
        <v>Calsequestrin-1</v>
      </c>
      <c r="J280" s="8"/>
      <c r="K280" s="8" t="s">
        <v>20</v>
      </c>
      <c r="L280" s="11" t="str">
        <f aca="false">HYPERLINK("https://integrity.thomson-pharma.com/integrity/xmlxsl/bmk.BIOMARKER_LIST_MDL_PKG.relatedGenomics?p_bmaid=6414","CASQ1")</f>
        <v>CASQ1</v>
      </c>
      <c r="M280" s="12"/>
      <c r="N280" s="13"/>
    </row>
    <row r="281" customFormat="false" ht="60" hidden="false" customHeight="true" outlineLevel="0" collapsed="false">
      <c r="A281" s="8" t="n">
        <v>278</v>
      </c>
      <c r="B281" s="9" t="s">
        <v>80</v>
      </c>
      <c r="C281" s="10" t="str">
        <f aca="false">HYPERLINK("https://portal.genego.com/cgi/entity_page.cgi?term=100&amp;id=-380477277","Calsequestrin")</f>
        <v>Calsequestrin</v>
      </c>
      <c r="D281" s="10" t="str">
        <f aca="false">HYPERLINK("https://portal.genego.com/cgi/entity_page.cgi?term=20&amp;id=-1901409828","CASQ2")</f>
        <v>CASQ2</v>
      </c>
      <c r="E281" s="10" t="str">
        <f aca="false">HYPERLINK("https://portal.genego.com/cgi/entity_page.cgi?term=7&amp;id=-1392499768","CASQ2_HUMAN")</f>
        <v>CASQ2_HUMAN</v>
      </c>
      <c r="F281" s="8" t="s">
        <v>22</v>
      </c>
      <c r="G281" s="10"/>
      <c r="H281" s="11"/>
      <c r="I281" s="10" t="str">
        <f aca="false">HYPERLINK("https://integrity.thomson-pharma.com/integrity/xmlxsl/bmk.BIOMARKER_LIST_MDL_PKG.BiomarkerFullRecord?p_bmaid=12999","Calsequestrin-2")</f>
        <v>Calsequestrin-2</v>
      </c>
      <c r="J281" s="8"/>
      <c r="K281" s="8" t="s">
        <v>20</v>
      </c>
      <c r="L281" s="11" t="str">
        <f aca="false">HYPERLINK("https://integrity.thomson-pharma.com/integrity/xmlxsl/bmk.BIOMARKER_LIST_MDL_PKG.relatedGenomics?p_bmaid=12999","CASQ2")</f>
        <v>CASQ2</v>
      </c>
      <c r="M281" s="15" t="n">
        <v>-1.65007</v>
      </c>
      <c r="N281" s="13" t="n">
        <v>0.0001</v>
      </c>
    </row>
    <row r="282" customFormat="false" ht="60" hidden="false" customHeight="true" outlineLevel="0" collapsed="false">
      <c r="A282" s="8" t="n">
        <v>279</v>
      </c>
      <c r="B282" s="9" t="s">
        <v>81</v>
      </c>
      <c r="C282" s="10" t="str">
        <f aca="false">HYPERLINK("https://portal.genego.com/cgi/entity_page.cgi?term=100&amp;id=-1536840632","Cardiac MyBP-C")</f>
        <v>Cardiac MyBP-C</v>
      </c>
      <c r="D282" s="10" t="str">
        <f aca="false">HYPERLINK("https://portal.genego.com/cgi/entity_page.cgi?term=20&amp;id=-782350226","MYBPC3")</f>
        <v>MYBPC3</v>
      </c>
      <c r="E282" s="10" t="str">
        <f aca="false">HYPERLINK("https://portal.genego.com/cgi/entity_page.cgi?term=7&amp;id=-31411235","MYPC3_HUMAN")</f>
        <v>MYPC3_HUMAN</v>
      </c>
      <c r="F282" s="8" t="s">
        <v>22</v>
      </c>
      <c r="G282" s="10" t="str">
        <f aca="false">HYPERLINK("https://portal.genego.com/cgi/entity_page.cgi?term=100&amp;id=-1536840632","Myosin-binding protein C, cardiac-type")</f>
        <v>Myosin-binding protein C, cardiac-type</v>
      </c>
      <c r="H282" s="11"/>
      <c r="I282" s="10" t="str">
        <f aca="false">HYPERLINK("https://integrity.thomson-pharma.com/integrity/xmlxsl/bmk.BIOMARKER_LIST_MDL_PKG.BiomarkerFullRecord?p_bmaid=2551","Myosin-binding protein C, cardiac-type")</f>
        <v>Myosin-binding protein C, cardiac-type</v>
      </c>
      <c r="J282" s="8"/>
      <c r="K282" s="8" t="s">
        <v>23</v>
      </c>
      <c r="L282" s="11" t="str">
        <f aca="false">HYPERLINK("https://integrity.thomson-pharma.com/integrity/xmlxsl/bmk.BIOMARKER_LIST_MDL_PKG.relatedGenomics?p_bmaid=2551","MYBPC3")</f>
        <v>MYBPC3</v>
      </c>
      <c r="M282" s="16" t="n">
        <v>-0.514088</v>
      </c>
      <c r="N282" s="13" t="n">
        <v>0.0071</v>
      </c>
    </row>
    <row r="283" customFormat="false" ht="60" hidden="false" customHeight="true" outlineLevel="0" collapsed="false">
      <c r="A283" s="8" t="n">
        <v>280</v>
      </c>
      <c r="B283" s="9"/>
      <c r="C283" s="10" t="str">
        <f aca="false">HYPERLINK("https://portal.genego.com/cgi/entity_page.cgi?term=100&amp;id=-1781384528","Cl('-) intracellular")</f>
        <v>Cl('-) intracellular</v>
      </c>
      <c r="D283" s="10"/>
      <c r="E283" s="10" t="str">
        <f aca="false">HYPERLINK("https://portal.genego.com/cgi/entity_page.cgi?term=7&amp;id=-311506555","Cl('-)")</f>
        <v>Cl('-)</v>
      </c>
      <c r="F283" s="8" t="s">
        <v>61</v>
      </c>
      <c r="G283" s="10" t="str">
        <f aca="false">HYPERLINK("https://portal.genego.com/cgi/entity_page.cgi?term=100&amp;id=-1781384528","Cl('-)")</f>
        <v>Cl('-)</v>
      </c>
      <c r="H283" s="11"/>
      <c r="I283" s="10"/>
      <c r="J283" s="8"/>
      <c r="K283" s="8"/>
      <c r="L283" s="11"/>
      <c r="M283" s="12"/>
      <c r="N283" s="13"/>
    </row>
    <row r="284" customFormat="false" ht="60" hidden="false" customHeight="true" outlineLevel="0" collapsed="false">
      <c r="A284" s="8" t="n">
        <v>281</v>
      </c>
      <c r="B284" s="9"/>
      <c r="C284" s="10" t="str">
        <f aca="false">HYPERLINK("https://portal.genego.com/cgi/entity_page.cgi?term=100&amp;id=-1050672077","Connexin 40")</f>
        <v>Connexin 40</v>
      </c>
      <c r="D284" s="10" t="str">
        <f aca="false">HYPERLINK("https://portal.genego.com/cgi/entity_page.cgi?term=20&amp;id=-2112402620","GJA5")</f>
        <v>GJA5</v>
      </c>
      <c r="E284" s="10" t="str">
        <f aca="false">HYPERLINK("https://portal.genego.com/cgi/entity_page.cgi?term=7&amp;id=-1883579123","CXA5_HUMAN")</f>
        <v>CXA5_HUMAN</v>
      </c>
      <c r="F284" s="8" t="s">
        <v>59</v>
      </c>
      <c r="G284" s="10" t="str">
        <f aca="false">HYPERLINK("https://portal.genego.com/cgi/entity_page.cgi?term=100&amp;id=-1050672077","Gap junction alpha-5 protein")</f>
        <v>Gap junction alpha-5 protein</v>
      </c>
      <c r="H284" s="11"/>
      <c r="I284" s="10" t="str">
        <f aca="false">HYPERLINK("https://integrity.thomson-pharma.com/integrity/xmlxsl/bmk.BIOMARKER_LIST_MDL_PKG.BiomarkerFullRecord?p_bmaid=9482","Gap junction alpha-5 protein")</f>
        <v>Gap junction alpha-5 protein</v>
      </c>
      <c r="J284" s="8"/>
      <c r="K284" s="8" t="s">
        <v>20</v>
      </c>
      <c r="L284" s="11" t="str">
        <f aca="false">HYPERLINK("https://integrity.thomson-pharma.com/integrity/xmlxsl/bmk.BIOMARKER_LIST_MDL_PKG.relatedGenomics?p_bmaid=9482","GJA5 variant a")</f>
        <v>GJA5 variant a</v>
      </c>
      <c r="M284" s="12"/>
      <c r="N284" s="13"/>
    </row>
    <row r="285" customFormat="false" ht="60" hidden="false" customHeight="true" outlineLevel="0" collapsed="false">
      <c r="A285" s="8" t="n">
        <v>282</v>
      </c>
      <c r="B285" s="9"/>
      <c r="C285" s="10" t="str">
        <f aca="false">HYPERLINK("https://portal.genego.com/cgi/entity_page.cgi?term=100&amp;id=6355","Connexin 43")</f>
        <v>Connexin 43</v>
      </c>
      <c r="D285" s="10" t="str">
        <f aca="false">HYPERLINK("https://portal.genego.com/cgi/entity_page.cgi?term=20&amp;id=-1148678038","GJA1")</f>
        <v>GJA1</v>
      </c>
      <c r="E285" s="10" t="str">
        <f aca="false">HYPERLINK("https://portal.genego.com/cgi/entity_page.cgi?term=7&amp;id=-140364544","CXA1_HUMAN")</f>
        <v>CXA1_HUMAN</v>
      </c>
      <c r="F285" s="8" t="s">
        <v>59</v>
      </c>
      <c r="G285" s="10" t="str">
        <f aca="false">HYPERLINK("https://portal.genego.com/cgi/entity_page.cgi?term=100&amp;id=6355","Gap junction alpha-1 protein")</f>
        <v>Gap junction alpha-1 protein</v>
      </c>
      <c r="H285" s="11"/>
      <c r="I285" s="10" t="str">
        <f aca="false">HYPERLINK("https://integrity.thomson-pharma.com/integrity/xmlxsl/bmk.BIOMARKER_LIST_MDL_PKG.BiomarkerFullRecord?p_bmaid=2213","Gap junction alpha-1 protein")</f>
        <v>Gap junction alpha-1 protein</v>
      </c>
      <c r="J285" s="8"/>
      <c r="K285" s="8" t="s">
        <v>20</v>
      </c>
      <c r="L285" s="11" t="str">
        <f aca="false">HYPERLINK("https://integrity.thomson-pharma.com/integrity/xmlxsl/bmk.BIOMARKER_LIST_MDL_PKG.relatedGenomics?p_bmaid=2213","GJA1")</f>
        <v>GJA1</v>
      </c>
      <c r="M285" s="12"/>
      <c r="N285" s="13"/>
    </row>
    <row r="286" customFormat="false" ht="60" hidden="false" customHeight="true" outlineLevel="0" collapsed="false">
      <c r="A286" s="8" t="n">
        <v>283</v>
      </c>
      <c r="B286" s="9"/>
      <c r="C286" s="10" t="str">
        <f aca="false">HYPERLINK("https://portal.genego.com/cgi/entity_page.cgi?term=100&amp;id=6355","Connexin 43")</f>
        <v>Connexin 43</v>
      </c>
      <c r="D286" s="10" t="str">
        <f aca="false">HYPERLINK("https://portal.genego.com/cgi/entity_page.cgi?term=20&amp;id=-1148678038","GJA1")</f>
        <v>GJA1</v>
      </c>
      <c r="E286" s="10" t="str">
        <f aca="false">HYPERLINK("https://portal.genego.com/cgi/entity_page.cgi?term=7&amp;id=-140364544","CXA1_HUMAN")</f>
        <v>CXA1_HUMAN</v>
      </c>
      <c r="F286" s="8" t="s">
        <v>59</v>
      </c>
      <c r="G286" s="10" t="str">
        <f aca="false">HYPERLINK("https://portal.genego.com/cgi/entity_page.cgi?term=100&amp;id=6355","Gap junction alpha-1 protein")</f>
        <v>Gap junction alpha-1 protein</v>
      </c>
      <c r="H286" s="11"/>
      <c r="I286" s="10" t="str">
        <f aca="false">HYPERLINK("https://integrity.thomson-pharma.com/integrity/xmlxsl/bmk.BIOMARKER_LIST_MDL_PKG.BiomarkerFullRecord?p_bmaid=27898","188-gene expression breast cancer panel")</f>
        <v>188-gene expression breast cancer panel</v>
      </c>
      <c r="J286" s="8"/>
      <c r="K286" s="8" t="s">
        <v>23</v>
      </c>
      <c r="L286" s="11" t="s">
        <v>47</v>
      </c>
      <c r="M286" s="12"/>
      <c r="N286" s="13"/>
    </row>
    <row r="287" customFormat="false" ht="60" hidden="false" customHeight="true" outlineLevel="0" collapsed="false">
      <c r="A287" s="8" t="n">
        <v>284</v>
      </c>
      <c r="B287" s="9"/>
      <c r="C287" s="10" t="str">
        <f aca="false">HYPERLINK("https://portal.genego.com/cgi/entity_page.cgi?term=100&amp;id=6355","Connexin 43")</f>
        <v>Connexin 43</v>
      </c>
      <c r="D287" s="10" t="str">
        <f aca="false">HYPERLINK("https://portal.genego.com/cgi/entity_page.cgi?term=20&amp;id=-1148678038","GJA1")</f>
        <v>GJA1</v>
      </c>
      <c r="E287" s="10" t="str">
        <f aca="false">HYPERLINK("https://portal.genego.com/cgi/entity_page.cgi?term=7&amp;id=-140364544","CXA1_HUMAN")</f>
        <v>CXA1_HUMAN</v>
      </c>
      <c r="F287" s="8" t="s">
        <v>59</v>
      </c>
      <c r="G287" s="10" t="str">
        <f aca="false">HYPERLINK("https://portal.genego.com/cgi/entity_page.cgi?term=100&amp;id=6355","Gap junction alpha-1 protein")</f>
        <v>Gap junction alpha-1 protein</v>
      </c>
      <c r="H287" s="11"/>
      <c r="I287" s="10" t="str">
        <f aca="false">HYPERLINK("https://integrity.thomson-pharma.com/integrity/xmlxsl/bmk.BIOMARKER_LIST_MDL_PKG.BiomarkerFullRecord?p_bmaid=27940","36-gene expression breast cancer panel")</f>
        <v>36-gene expression breast cancer panel</v>
      </c>
      <c r="J287" s="8"/>
      <c r="K287" s="8" t="s">
        <v>23</v>
      </c>
      <c r="L287" s="11" t="s">
        <v>82</v>
      </c>
      <c r="M287" s="12"/>
      <c r="N287" s="13"/>
    </row>
    <row r="288" customFormat="false" ht="60" hidden="false" customHeight="true" outlineLevel="0" collapsed="false">
      <c r="A288" s="8" t="n">
        <v>285</v>
      </c>
      <c r="B288" s="9"/>
      <c r="C288" s="10" t="str">
        <f aca="false">HYPERLINK("https://portal.genego.com/cgi/entity_page.cgi?term=100&amp;id=6355","Connexin 43")</f>
        <v>Connexin 43</v>
      </c>
      <c r="D288" s="10" t="str">
        <f aca="false">HYPERLINK("https://portal.genego.com/cgi/entity_page.cgi?term=20&amp;id=-1148678038","GJA1")</f>
        <v>GJA1</v>
      </c>
      <c r="E288" s="10" t="str">
        <f aca="false">HYPERLINK("https://portal.genego.com/cgi/entity_page.cgi?term=7&amp;id=-140364544","CXA1_HUMAN")</f>
        <v>CXA1_HUMAN</v>
      </c>
      <c r="F288" s="8" t="s">
        <v>59</v>
      </c>
      <c r="G288" s="10" t="str">
        <f aca="false">HYPERLINK("https://portal.genego.com/cgi/entity_page.cgi?term=100&amp;id=6355","Gap junction alpha-1 protein")</f>
        <v>Gap junction alpha-1 protein</v>
      </c>
      <c r="H288" s="11"/>
      <c r="I288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288" s="8"/>
      <c r="K288" s="8" t="s">
        <v>23</v>
      </c>
      <c r="L288" s="11" t="s">
        <v>52</v>
      </c>
      <c r="M288" s="12"/>
      <c r="N288" s="13"/>
    </row>
    <row r="289" customFormat="false" ht="60" hidden="false" customHeight="true" outlineLevel="0" collapsed="false">
      <c r="A289" s="8" t="n">
        <v>286</v>
      </c>
      <c r="B289" s="9"/>
      <c r="C289" s="10" t="str">
        <f aca="false">HYPERLINK("https://portal.genego.com/cgi/entity_page.cgi?term=100&amp;id=-399322186","Connexin 45")</f>
        <v>Connexin 45</v>
      </c>
      <c r="D289" s="10" t="str">
        <f aca="false">HYPERLINK("https://portal.genego.com/cgi/entity_page.cgi?term=20&amp;id=-55058341","GJC1")</f>
        <v>GJC1</v>
      </c>
      <c r="E289" s="10" t="str">
        <f aca="false">HYPERLINK("https://portal.genego.com/cgi/entity_page.cgi?term=7&amp;id=-1618817985","CXG1_HUMAN")</f>
        <v>CXG1_HUMAN</v>
      </c>
      <c r="F289" s="8" t="s">
        <v>59</v>
      </c>
      <c r="G289" s="10" t="str">
        <f aca="false">HYPERLINK("https://portal.genego.com/cgi/entity_page.cgi?term=100&amp;id=-399322186","Gap junction gamma-1 protein")</f>
        <v>Gap junction gamma-1 protein</v>
      </c>
      <c r="H289" s="11"/>
      <c r="I289" s="10" t="str">
        <f aca="false">HYPERLINK("https://integrity.thomson-pharma.com/integrity/xmlxsl/bmk.BIOMARKER_LIST_MDL_PKG.BiomarkerFullRecord?p_bmaid=10657","Gap junction gamma-1 protein")</f>
        <v>Gap junction gamma-1 protein</v>
      </c>
      <c r="J289" s="8"/>
      <c r="K289" s="8" t="s">
        <v>20</v>
      </c>
      <c r="L289" s="11" t="str">
        <f aca="false">HYPERLINK("https://integrity.thomson-pharma.com/integrity/xmlxsl/bmk.BIOMARKER_LIST_MDL_PKG.relatedGenomics?p_bmaid=10657","GJA7")</f>
        <v>GJA7</v>
      </c>
      <c r="M289" s="12"/>
      <c r="N289" s="13"/>
    </row>
    <row r="290" customFormat="false" ht="60" hidden="false" customHeight="true" outlineLevel="0" collapsed="false">
      <c r="A290" s="8" t="n">
        <v>287</v>
      </c>
      <c r="B290" s="9"/>
      <c r="C290" s="10" t="str">
        <f aca="false">HYPERLINK("https://portal.genego.com/cgi/entity_page.cgi?term=100&amp;id=-108463817","Cyclic GMP intracellular")</f>
        <v>Cyclic GMP intracellular</v>
      </c>
      <c r="D290" s="10"/>
      <c r="E290" s="10" t="str">
        <f aca="false">HYPERLINK("https://portal.genego.com/cgi/entity_page.cgi?term=7&amp;id=784","Cyclic GMP")</f>
        <v>Cyclic GMP</v>
      </c>
      <c r="F290" s="8" t="s">
        <v>34</v>
      </c>
      <c r="G290" s="10" t="str">
        <f aca="false">HYPERLINK("https://portal.genego.com/cgi/entity_page.cgi?term=100&amp;id=-108463817","Cyclic GMP")</f>
        <v>Cyclic GMP</v>
      </c>
      <c r="H290" s="11"/>
      <c r="I290" s="10"/>
      <c r="J290" s="8"/>
      <c r="K290" s="8"/>
      <c r="L290" s="11"/>
      <c r="M290" s="12"/>
      <c r="N290" s="13"/>
    </row>
    <row r="291" customFormat="false" ht="60" hidden="false" customHeight="true" outlineLevel="0" collapsed="false">
      <c r="A291" s="8" t="n">
        <v>288</v>
      </c>
      <c r="B291" s="9"/>
      <c r="C291" s="10" t="str">
        <f aca="false">HYPERLINK("https://portal.genego.com/cgi/entity_page.cgi?term=100&amp;id=4189","DMPK")</f>
        <v>DMPK</v>
      </c>
      <c r="D291" s="10" t="str">
        <f aca="false">HYPERLINK("https://portal.genego.com/cgi/entity_page.cgi?term=20&amp;id=108783828","DMPK")</f>
        <v>DMPK</v>
      </c>
      <c r="E291" s="10" t="str">
        <f aca="false">HYPERLINK("https://portal.genego.com/cgi/entity_page.cgi?term=7&amp;id=-442370959","DMPK_HUMAN")</f>
        <v>DMPK_HUMAN</v>
      </c>
      <c r="F291" s="8" t="s">
        <v>70</v>
      </c>
      <c r="G291" s="10" t="str">
        <f aca="false">HYPERLINK("https://portal.genego.com/cgi/entity_page.cgi?term=100&amp;id=4189","Myotonin-protein kinase")</f>
        <v>Myotonin-protein kinase</v>
      </c>
      <c r="H291" s="11"/>
      <c r="I291" s="10" t="str">
        <f aca="false">HYPERLINK("https://integrity.thomson-pharma.com/integrity/xmlxsl/bmk.BIOMARKER_LIST_MDL_PKG.BiomarkerFullRecord?p_bmaid=5301","Myotonin-protein kinase")</f>
        <v>Myotonin-protein kinase</v>
      </c>
      <c r="J291" s="8"/>
      <c r="K291" s="8" t="s">
        <v>20</v>
      </c>
      <c r="L291" s="11" t="str">
        <f aca="false">HYPERLINK("https://integrity.thomson-pharma.com/integrity/xmlxsl/bmk.BIOMARKER_LIST_MDL_PKG.relatedGenomics?p_bmaid=5301","DMPK variant 2")</f>
        <v>DMPK variant 2</v>
      </c>
      <c r="M291" s="12"/>
      <c r="N291" s="13"/>
    </row>
    <row r="292" customFormat="false" ht="60" hidden="false" customHeight="true" outlineLevel="0" collapsed="false">
      <c r="A292" s="8" t="n">
        <v>289</v>
      </c>
      <c r="B292" s="9"/>
      <c r="C292" s="10" t="str">
        <f aca="false">HYPERLINK("https://portal.genego.com/cgi/entity_page.cgi?term=100&amp;id=4189","DMPK")</f>
        <v>DMPK</v>
      </c>
      <c r="D292" s="10" t="str">
        <f aca="false">HYPERLINK("https://portal.genego.com/cgi/entity_page.cgi?term=20&amp;id=108783828","DMPK")</f>
        <v>DMPK</v>
      </c>
      <c r="E292" s="10" t="str">
        <f aca="false">HYPERLINK("https://portal.genego.com/cgi/entity_page.cgi?term=7&amp;id=-442370959","DMPK_HUMAN")</f>
        <v>DMPK_HUMAN</v>
      </c>
      <c r="F292" s="8" t="s">
        <v>70</v>
      </c>
      <c r="G292" s="10" t="str">
        <f aca="false">HYPERLINK("https://portal.genego.com/cgi/entity_page.cgi?term=100&amp;id=4189","Myotonin-protein kinase")</f>
        <v>Myotonin-protein kinase</v>
      </c>
      <c r="H292" s="11"/>
      <c r="I292" s="10" t="str">
        <f aca="false">HYPERLINK("https://integrity.thomson-pharma.com/integrity/xmlxsl/bmk.BIOMARKER_LIST_MDL_PKG.BiomarkerFullRecord?p_bmaid=28657","114-gene expression prostate cancer panel")</f>
        <v>114-gene expression prostate cancer panel</v>
      </c>
      <c r="J292" s="8"/>
      <c r="K292" s="8" t="s">
        <v>23</v>
      </c>
      <c r="L292" s="11" t="s">
        <v>33</v>
      </c>
      <c r="M292" s="12"/>
      <c r="N292" s="13"/>
    </row>
    <row r="293" customFormat="false" ht="60" hidden="false" customHeight="true" outlineLevel="0" collapsed="false">
      <c r="A293" s="8" t="n">
        <v>290</v>
      </c>
      <c r="B293" s="9"/>
      <c r="C293" s="10" t="str">
        <f aca="false">HYPERLINK("https://portal.genego.com/cgi/entity_page.cgi?term=100&amp;id=-83201192","Desmin")</f>
        <v>Desmin</v>
      </c>
      <c r="D293" s="10" t="str">
        <f aca="false">HYPERLINK("https://portal.genego.com/cgi/entity_page.cgi?term=20&amp;id=-1673800522","DES")</f>
        <v>DES</v>
      </c>
      <c r="E293" s="10" t="str">
        <f aca="false">HYPERLINK("https://portal.genego.com/cgi/entity_page.cgi?term=7&amp;id=509727455","DESM_HUMAN")</f>
        <v>DESM_HUMAN</v>
      </c>
      <c r="F293" s="8" t="s">
        <v>22</v>
      </c>
      <c r="G293" s="10" t="str">
        <f aca="false">HYPERLINK("https://portal.genego.com/cgi/entity_page.cgi?term=100&amp;id=-83201192","Desmin")</f>
        <v>Desmin</v>
      </c>
      <c r="H293" s="11"/>
      <c r="I293" s="10" t="str">
        <f aca="false">HYPERLINK("https://integrity.thomson-pharma.com/integrity/xmlxsl/bmk.BIOMARKER_LIST_MDL_PKG.BiomarkerFullRecord?p_bmaid=433","Desmin")</f>
        <v>Desmin</v>
      </c>
      <c r="J293" s="8"/>
      <c r="K293" s="8" t="s">
        <v>20</v>
      </c>
      <c r="L293" s="11" t="str">
        <f aca="false">HYPERLINK("https://integrity.thomson-pharma.com/integrity/xmlxsl/bmk.BIOMARKER_LIST_MDL_PKG.relatedGenomics?p_bmaid=433","DES")</f>
        <v>DES</v>
      </c>
      <c r="M293" s="12"/>
      <c r="N293" s="13"/>
    </row>
    <row r="294" customFormat="false" ht="60" hidden="false" customHeight="true" outlineLevel="0" collapsed="false">
      <c r="A294" s="8" t="n">
        <v>291</v>
      </c>
      <c r="B294" s="9"/>
      <c r="C294" s="10" t="str">
        <f aca="false">HYPERLINK("https://portal.genego.com/cgi/entity_page.cgi?term=100&amp;id=-83201192","Desmin")</f>
        <v>Desmin</v>
      </c>
      <c r="D294" s="10" t="str">
        <f aca="false">HYPERLINK("https://portal.genego.com/cgi/entity_page.cgi?term=20&amp;id=-1673800522","DES")</f>
        <v>DES</v>
      </c>
      <c r="E294" s="10" t="str">
        <f aca="false">HYPERLINK("https://portal.genego.com/cgi/entity_page.cgi?term=7&amp;id=509727455","DESM_HUMAN")</f>
        <v>DESM_HUMAN</v>
      </c>
      <c r="F294" s="8" t="s">
        <v>22</v>
      </c>
      <c r="G294" s="10" t="str">
        <f aca="false">HYPERLINK("https://portal.genego.com/cgi/entity_page.cgi?term=100&amp;id=-83201192","Desmin")</f>
        <v>Desmin</v>
      </c>
      <c r="H294" s="11"/>
      <c r="I294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294" s="8"/>
      <c r="K294" s="8" t="s">
        <v>23</v>
      </c>
      <c r="L294" s="11" t="s">
        <v>32</v>
      </c>
      <c r="M294" s="12"/>
      <c r="N294" s="13"/>
    </row>
    <row r="295" customFormat="false" ht="60" hidden="false" customHeight="true" outlineLevel="0" collapsed="false">
      <c r="A295" s="8" t="n">
        <v>292</v>
      </c>
      <c r="B295" s="9"/>
      <c r="C295" s="10" t="str">
        <f aca="false">HYPERLINK("https://portal.genego.com/cgi/entity_page.cgi?term=100&amp;id=-83201192","Desmin")</f>
        <v>Desmin</v>
      </c>
      <c r="D295" s="10" t="str">
        <f aca="false">HYPERLINK("https://portal.genego.com/cgi/entity_page.cgi?term=20&amp;id=-1673800522","DES")</f>
        <v>DES</v>
      </c>
      <c r="E295" s="10" t="str">
        <f aca="false">HYPERLINK("https://portal.genego.com/cgi/entity_page.cgi?term=7&amp;id=509727455","DESM_HUMAN")</f>
        <v>DESM_HUMAN</v>
      </c>
      <c r="F295" s="8" t="s">
        <v>22</v>
      </c>
      <c r="G295" s="10" t="str">
        <f aca="false">HYPERLINK("https://portal.genego.com/cgi/entity_page.cgi?term=100&amp;id=-83201192","Desmin")</f>
        <v>Desmin</v>
      </c>
      <c r="H295" s="11"/>
      <c r="I295" s="10" t="str">
        <f aca="false">HYPERLINK("https://integrity.thomson-pharma.com/integrity/xmlxsl/bmk.BIOMARKER_LIST_MDL_PKG.BiomarkerFullRecord?p_bmaid=44722","46-gene methylation prostate cancer panel")</f>
        <v>46-gene methylation prostate cancer panel</v>
      </c>
      <c r="J295" s="8"/>
      <c r="K295" s="8" t="s">
        <v>23</v>
      </c>
      <c r="L295" s="11" t="s">
        <v>60</v>
      </c>
      <c r="M295" s="12"/>
      <c r="N295" s="13"/>
    </row>
    <row r="296" customFormat="false" ht="60" hidden="false" customHeight="true" outlineLevel="0" collapsed="false">
      <c r="A296" s="8" t="n">
        <v>293</v>
      </c>
      <c r="B296" s="9"/>
      <c r="C296" s="10" t="str">
        <f aca="false">HYPERLINK("https://portal.genego.com/cgi/entity_page.cgi?term=100&amp;id=844","Dystrobrevin alpha")</f>
        <v>Dystrobrevin alpha</v>
      </c>
      <c r="D296" s="10" t="str">
        <f aca="false">HYPERLINK("https://portal.genego.com/cgi/entity_page.cgi?term=20&amp;id=-1182586311","DTNA")</f>
        <v>DTNA</v>
      </c>
      <c r="E296" s="10" t="str">
        <f aca="false">HYPERLINK("https://portal.genego.com/cgi/entity_page.cgi?term=7&amp;id=-488716470","DTNA_HUMAN")</f>
        <v>DTNA_HUMAN</v>
      </c>
      <c r="F296" s="8" t="s">
        <v>22</v>
      </c>
      <c r="G296" s="10" t="str">
        <f aca="false">HYPERLINK("https://portal.genego.com/cgi/entity_page.cgi?term=100&amp;id=844","Dystrobrevin alpha")</f>
        <v>Dystrobrevin alpha</v>
      </c>
      <c r="H296" s="11"/>
      <c r="I296" s="10" t="str">
        <f aca="false">HYPERLINK("https://integrity.thomson-pharma.com/integrity/xmlxsl/bmk.BIOMARKER_LIST_MDL_PKG.BiomarkerFullRecord?p_bmaid=9354","Dystrobrevin alpha")</f>
        <v>Dystrobrevin alpha</v>
      </c>
      <c r="J296" s="8"/>
      <c r="K296" s="8" t="s">
        <v>20</v>
      </c>
      <c r="L296" s="11" t="str">
        <f aca="false">HYPERLINK("https://integrity.thomson-pharma.com/integrity/xmlxsl/bmk.BIOMARKER_LIST_MDL_PKG.relatedGenomics?p_bmaid=9354","DTNA variant 1")</f>
        <v>DTNA variant 1</v>
      </c>
      <c r="M296" s="12"/>
      <c r="N296" s="13"/>
    </row>
    <row r="297" customFormat="false" ht="60" hidden="false" customHeight="true" outlineLevel="0" collapsed="false">
      <c r="A297" s="8" t="n">
        <v>294</v>
      </c>
      <c r="B297" s="9"/>
      <c r="C297" s="10" t="str">
        <f aca="false">HYPERLINK("https://portal.genego.com/cgi/entity_page.cgi?term=100&amp;id=-2011830276","Dystroglycan")</f>
        <v>Dystroglycan</v>
      </c>
      <c r="D297" s="10" t="str">
        <f aca="false">HYPERLINK("https://portal.genego.com/cgi/entity_page.cgi?term=20&amp;id=1031602642","DAG1")</f>
        <v>DAG1</v>
      </c>
      <c r="E297" s="10" t="str">
        <f aca="false">HYPERLINK("https://portal.genego.com/cgi/entity_page.cgi?term=7&amp;id=-1805223371","DAG1_HUMAN")</f>
        <v>DAG1_HUMAN</v>
      </c>
      <c r="F297" s="8" t="s">
        <v>55</v>
      </c>
      <c r="G297" s="10" t="str">
        <f aca="false">HYPERLINK("https://portal.genego.com/cgi/entity_page.cgi?term=100&amp;id=-2011830276","Dystroglycan")</f>
        <v>Dystroglycan</v>
      </c>
      <c r="H297" s="11"/>
      <c r="I297" s="10" t="str">
        <f aca="false">HYPERLINK("https://integrity.thomson-pharma.com/integrity/xmlxsl/bmk.BIOMARKER_LIST_MDL_PKG.BiomarkerFullRecord?p_bmaid=5300","Dystroglycan")</f>
        <v>Dystroglycan</v>
      </c>
      <c r="J297" s="8"/>
      <c r="K297" s="8" t="s">
        <v>20</v>
      </c>
      <c r="L297" s="11" t="str">
        <f aca="false">HYPERLINK("https://integrity.thomson-pharma.com/integrity/xmlxsl/bmk.BIOMARKER_LIST_MDL_PKG.relatedGenomics?p_bmaid=5300","DAG1")</f>
        <v>DAG1</v>
      </c>
      <c r="M297" s="12"/>
      <c r="N297" s="13"/>
    </row>
    <row r="298" customFormat="false" ht="60" hidden="false" customHeight="true" outlineLevel="0" collapsed="false">
      <c r="A298" s="8" t="n">
        <v>295</v>
      </c>
      <c r="B298" s="9"/>
      <c r="C298" s="10" t="str">
        <f aca="false">HYPERLINK("https://portal.genego.com/cgi/entity_page.cgi?term=100&amp;id=948","Dystrophin")</f>
        <v>Dystrophin</v>
      </c>
      <c r="D298" s="10" t="str">
        <f aca="false">HYPERLINK("https://portal.genego.com/cgi/entity_page.cgi?term=20&amp;id=2126027315","DMD")</f>
        <v>DMD</v>
      </c>
      <c r="E298" s="10" t="str">
        <f aca="false">HYPERLINK("https://portal.genego.com/cgi/entity_page.cgi?term=7&amp;id=2016001932","DMD_HUMAN")</f>
        <v>DMD_HUMAN</v>
      </c>
      <c r="F298" s="8" t="s">
        <v>22</v>
      </c>
      <c r="G298" s="10" t="str">
        <f aca="false">HYPERLINK("https://portal.genego.com/cgi/entity_page.cgi?term=100&amp;id=948","Dystrophin")</f>
        <v>Dystrophin</v>
      </c>
      <c r="H298" s="11"/>
      <c r="I298" s="10" t="str">
        <f aca="false">HYPERLINK("https://integrity.thomson-pharma.com/integrity/xmlxsl/bmk.BIOMARKER_LIST_MDL_PKG.BiomarkerFullRecord?p_bmaid=1949","Dystrophin")</f>
        <v>Dystrophin</v>
      </c>
      <c r="J298" s="8"/>
      <c r="K298" s="8" t="s">
        <v>23</v>
      </c>
      <c r="L298" s="11" t="str">
        <f aca="false">HYPERLINK("https://integrity.thomson-pharma.com/integrity/xmlxsl/bmk.BIOMARKER_LIST_MDL_PKG.relatedGenomics?p_bmaid=1949","DMD variant Dp116; DMD variant Dp140; DMD variant Dp260-1; DMD variant Dp427c; DMD variant Dp427m")</f>
        <v>DMD variant Dp116; DMD variant Dp140; DMD variant Dp260-1; DMD variant Dp427c; DMD variant Dp427m</v>
      </c>
      <c r="M298" s="12"/>
      <c r="N298" s="13"/>
    </row>
    <row r="299" customFormat="false" ht="60" hidden="false" customHeight="true" outlineLevel="0" collapsed="false">
      <c r="A299" s="8" t="n">
        <v>296</v>
      </c>
      <c r="B299" s="9"/>
      <c r="C299" s="10" t="str">
        <f aca="false">HYPERLINK("https://portal.genego.com/cgi/entity_page.cgi?term=100&amp;id=-1979653943","EDNRA")</f>
        <v>EDNRA</v>
      </c>
      <c r="D299" s="10" t="str">
        <f aca="false">HYPERLINK("https://portal.genego.com/cgi/entity_page.cgi?term=20&amp;id=69613620","EDNRA")</f>
        <v>EDNRA</v>
      </c>
      <c r="E299" s="10" t="str">
        <f aca="false">HYPERLINK("https://portal.genego.com/cgi/entity_page.cgi?term=7&amp;id=-442561910","EDNRA_HUMAN")</f>
        <v>EDNRA_HUMAN</v>
      </c>
      <c r="F299" s="8" t="s">
        <v>48</v>
      </c>
      <c r="G299" s="10" t="str">
        <f aca="false">HYPERLINK("https://portal.genego.com/cgi/entity_page.cgi?term=100&amp;id=-1979653943","Endothelin-1 receptor")</f>
        <v>Endothelin-1 receptor</v>
      </c>
      <c r="H299" s="11" t="str">
        <f aca="false">HYPERLINK("https://portal.genego.com/cgi/entity_page.cgi?term=7&amp;id=-1919735866","Ambrisentan")</f>
        <v>Ambrisentan</v>
      </c>
      <c r="I299" s="10" t="str">
        <f aca="false">HYPERLINK("https://integrity.thomson-pharma.com/integrity/xmlxsl/bmk.BIOMARKER_LIST_MDL_PKG.BiomarkerFullRecord?p_bmaid=2997","Endothelin-1 receptor")</f>
        <v>Endothelin-1 receptor</v>
      </c>
      <c r="J299" s="8"/>
      <c r="K299" s="8" t="s">
        <v>20</v>
      </c>
      <c r="L299" s="11" t="str">
        <f aca="false">HYPERLINK("https://integrity.thomson-pharma.com/integrity/xmlxsl/bmk.BIOMARKER_LIST_MDL_PKG.relatedGenomics?p_bmaid=2997","EDNRA variant 1")</f>
        <v>EDNRA variant 1</v>
      </c>
      <c r="M299" s="12"/>
      <c r="N299" s="13"/>
    </row>
    <row r="300" customFormat="false" ht="60" hidden="false" customHeight="true" outlineLevel="0" collapsed="false">
      <c r="A300" s="8" t="n">
        <v>297</v>
      </c>
      <c r="B300" s="9"/>
      <c r="C300" s="10" t="str">
        <f aca="false">HYPERLINK("https://portal.genego.com/cgi/entity_page.cgi?term=100&amp;id=-1979653943","EDNRA")</f>
        <v>EDNRA</v>
      </c>
      <c r="D300" s="10" t="str">
        <f aca="false">HYPERLINK("https://portal.genego.com/cgi/entity_page.cgi?term=20&amp;id=69613620","EDNRA")</f>
        <v>EDNRA</v>
      </c>
      <c r="E300" s="10" t="str">
        <f aca="false">HYPERLINK("https://portal.genego.com/cgi/entity_page.cgi?term=7&amp;id=-442561910","EDNRA_HUMAN")</f>
        <v>EDNRA_HUMAN</v>
      </c>
      <c r="F300" s="8" t="s">
        <v>48</v>
      </c>
      <c r="G300" s="10" t="str">
        <f aca="false">HYPERLINK("https://portal.genego.com/cgi/entity_page.cgi?term=100&amp;id=-1979653943","Endothelin-1 receptor")</f>
        <v>Endothelin-1 receptor</v>
      </c>
      <c r="H300" s="11" t="str">
        <f aca="false">HYPERLINK("https://portal.genego.com/cgi/entity_page.cgi?term=7&amp;id=-1919735866","Ambrisentan")</f>
        <v>Ambrisentan</v>
      </c>
      <c r="I300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300" s="8"/>
      <c r="K300" s="8" t="s">
        <v>23</v>
      </c>
      <c r="L300" s="11" t="s">
        <v>24</v>
      </c>
      <c r="M300" s="12"/>
      <c r="N300" s="13"/>
    </row>
    <row r="301" customFormat="false" ht="60" hidden="false" customHeight="true" outlineLevel="0" collapsed="false">
      <c r="A301" s="8" t="n">
        <v>298</v>
      </c>
      <c r="B301" s="9"/>
      <c r="C301" s="10" t="str">
        <f aca="false">HYPERLINK("https://portal.genego.com/cgi/entity_page.cgi?term=100&amp;id=-1979653943","EDNRA")</f>
        <v>EDNRA</v>
      </c>
      <c r="D301" s="10" t="str">
        <f aca="false">HYPERLINK("https://portal.genego.com/cgi/entity_page.cgi?term=20&amp;id=69613620","EDNRA")</f>
        <v>EDNRA</v>
      </c>
      <c r="E301" s="10" t="str">
        <f aca="false">HYPERLINK("https://portal.genego.com/cgi/entity_page.cgi?term=7&amp;id=-442561910","EDNRA_HUMAN")</f>
        <v>EDNRA_HUMAN</v>
      </c>
      <c r="F301" s="8" t="s">
        <v>48</v>
      </c>
      <c r="G301" s="10" t="str">
        <f aca="false">HYPERLINK("https://portal.genego.com/cgi/entity_page.cgi?term=100&amp;id=-1979653943","Endothelin-1 receptor")</f>
        <v>Endothelin-1 receptor</v>
      </c>
      <c r="H301" s="11" t="str">
        <f aca="false">HYPERLINK("https://portal.genego.com/cgi/entity_page.cgi?term=7&amp;id=-1919735866","Ambrisentan")</f>
        <v>Ambrisentan</v>
      </c>
      <c r="I301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301" s="8"/>
      <c r="K301" s="8" t="s">
        <v>23</v>
      </c>
      <c r="L301" s="11" t="s">
        <v>52</v>
      </c>
      <c r="M301" s="12"/>
      <c r="N301" s="13"/>
    </row>
    <row r="302" customFormat="false" ht="60" hidden="false" customHeight="true" outlineLevel="0" collapsed="false">
      <c r="A302" s="8" t="n">
        <v>299</v>
      </c>
      <c r="B302" s="9"/>
      <c r="C302" s="10" t="str">
        <f aca="false">HYPERLINK("https://portal.genego.com/cgi/entity_page.cgi?term=100&amp;id=-1979653943","EDNRA")</f>
        <v>EDNRA</v>
      </c>
      <c r="D302" s="10" t="str">
        <f aca="false">HYPERLINK("https://portal.genego.com/cgi/entity_page.cgi?term=20&amp;id=69613620","EDNRA")</f>
        <v>EDNRA</v>
      </c>
      <c r="E302" s="10" t="str">
        <f aca="false">HYPERLINK("https://portal.genego.com/cgi/entity_page.cgi?term=7&amp;id=-442561910","EDNRA_HUMAN")</f>
        <v>EDNRA_HUMAN</v>
      </c>
      <c r="F302" s="8" t="s">
        <v>48</v>
      </c>
      <c r="G302" s="10" t="str">
        <f aca="false">HYPERLINK("https://portal.genego.com/cgi/entity_page.cgi?term=100&amp;id=-1979653943","Endothelin-1 receptor")</f>
        <v>Endothelin-1 receptor</v>
      </c>
      <c r="H302" s="11" t="str">
        <f aca="false">HYPERLINK("https://portal.genego.com/cgi/entity_page.cgi?term=7&amp;id=-1919735866","Ambrisentan")</f>
        <v>Ambrisentan</v>
      </c>
      <c r="I302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302" s="8"/>
      <c r="K302" s="8" t="s">
        <v>23</v>
      </c>
      <c r="L302" s="11" t="s">
        <v>30</v>
      </c>
      <c r="M302" s="12"/>
      <c r="N302" s="13"/>
    </row>
    <row r="303" customFormat="false" ht="60" hidden="false" customHeight="true" outlineLevel="0" collapsed="false">
      <c r="A303" s="8" t="n">
        <v>300</v>
      </c>
      <c r="B303" s="9"/>
      <c r="C303" s="10" t="str">
        <f aca="false">HYPERLINK("https://portal.genego.com/cgi/entity_page.cgi?term=100&amp;id=-1979653943","EDNRA")</f>
        <v>EDNRA</v>
      </c>
      <c r="D303" s="10" t="str">
        <f aca="false">HYPERLINK("https://portal.genego.com/cgi/entity_page.cgi?term=20&amp;id=69613620","EDNRA")</f>
        <v>EDNRA</v>
      </c>
      <c r="E303" s="10" t="str">
        <f aca="false">HYPERLINK("https://portal.genego.com/cgi/entity_page.cgi?term=7&amp;id=-442561910","EDNRA_HUMAN")</f>
        <v>EDNRA_HUMAN</v>
      </c>
      <c r="F303" s="8" t="s">
        <v>48</v>
      </c>
      <c r="G303" s="10" t="str">
        <f aca="false">HYPERLINK("https://portal.genego.com/cgi/entity_page.cgi?term=100&amp;id=-1979653943","Endothelin-1 receptor")</f>
        <v>Endothelin-1 receptor</v>
      </c>
      <c r="H303" s="11" t="str">
        <f aca="false">HYPERLINK("https://portal.genego.com/cgi/entity_page.cgi?term=7&amp;id=10074228","Macitentan")</f>
        <v>Macitentan</v>
      </c>
      <c r="I303" s="10" t="str">
        <f aca="false">HYPERLINK("https://integrity.thomson-pharma.com/integrity/xmlxsl/bmk.BIOMARKER_LIST_MDL_PKG.BiomarkerFullRecord?p_bmaid=2997","Endothelin-1 receptor")</f>
        <v>Endothelin-1 receptor</v>
      </c>
      <c r="J303" s="8"/>
      <c r="K303" s="8" t="s">
        <v>20</v>
      </c>
      <c r="L303" s="11" t="str">
        <f aca="false">HYPERLINK("https://integrity.thomson-pharma.com/integrity/xmlxsl/bmk.BIOMARKER_LIST_MDL_PKG.relatedGenomics?p_bmaid=2997","EDNRA variant 1")</f>
        <v>EDNRA variant 1</v>
      </c>
      <c r="M303" s="12"/>
      <c r="N303" s="13"/>
    </row>
    <row r="304" customFormat="false" ht="60" hidden="false" customHeight="true" outlineLevel="0" collapsed="false">
      <c r="A304" s="8" t="n">
        <v>301</v>
      </c>
      <c r="B304" s="9"/>
      <c r="C304" s="10" t="str">
        <f aca="false">HYPERLINK("https://portal.genego.com/cgi/entity_page.cgi?term=100&amp;id=-1979653943","EDNRA")</f>
        <v>EDNRA</v>
      </c>
      <c r="D304" s="10" t="str">
        <f aca="false">HYPERLINK("https://portal.genego.com/cgi/entity_page.cgi?term=20&amp;id=69613620","EDNRA")</f>
        <v>EDNRA</v>
      </c>
      <c r="E304" s="10" t="str">
        <f aca="false">HYPERLINK("https://portal.genego.com/cgi/entity_page.cgi?term=7&amp;id=-442561910","EDNRA_HUMAN")</f>
        <v>EDNRA_HUMAN</v>
      </c>
      <c r="F304" s="8" t="s">
        <v>48</v>
      </c>
      <c r="G304" s="10" t="str">
        <f aca="false">HYPERLINK("https://portal.genego.com/cgi/entity_page.cgi?term=100&amp;id=-1979653943","Endothelin-1 receptor")</f>
        <v>Endothelin-1 receptor</v>
      </c>
      <c r="H304" s="11" t="str">
        <f aca="false">HYPERLINK("https://portal.genego.com/cgi/entity_page.cgi?term=7&amp;id=10074228","Macitentan")</f>
        <v>Macitentan</v>
      </c>
      <c r="I304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304" s="8"/>
      <c r="K304" s="8" t="s">
        <v>23</v>
      </c>
      <c r="L304" s="11" t="s">
        <v>24</v>
      </c>
      <c r="M304" s="12"/>
      <c r="N304" s="13"/>
    </row>
    <row r="305" customFormat="false" ht="60" hidden="false" customHeight="true" outlineLevel="0" collapsed="false">
      <c r="A305" s="8" t="n">
        <v>302</v>
      </c>
      <c r="B305" s="9"/>
      <c r="C305" s="10" t="str">
        <f aca="false">HYPERLINK("https://portal.genego.com/cgi/entity_page.cgi?term=100&amp;id=-1979653943","EDNRA")</f>
        <v>EDNRA</v>
      </c>
      <c r="D305" s="10" t="str">
        <f aca="false">HYPERLINK("https://portal.genego.com/cgi/entity_page.cgi?term=20&amp;id=69613620","EDNRA")</f>
        <v>EDNRA</v>
      </c>
      <c r="E305" s="10" t="str">
        <f aca="false">HYPERLINK("https://portal.genego.com/cgi/entity_page.cgi?term=7&amp;id=-442561910","EDNRA_HUMAN")</f>
        <v>EDNRA_HUMAN</v>
      </c>
      <c r="F305" s="8" t="s">
        <v>48</v>
      </c>
      <c r="G305" s="10" t="str">
        <f aca="false">HYPERLINK("https://portal.genego.com/cgi/entity_page.cgi?term=100&amp;id=-1979653943","Endothelin-1 receptor")</f>
        <v>Endothelin-1 receptor</v>
      </c>
      <c r="H305" s="11" t="str">
        <f aca="false">HYPERLINK("https://portal.genego.com/cgi/entity_page.cgi?term=7&amp;id=10074228","Macitentan")</f>
        <v>Macitentan</v>
      </c>
      <c r="I305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305" s="8"/>
      <c r="K305" s="8" t="s">
        <v>23</v>
      </c>
      <c r="L305" s="11" t="s">
        <v>52</v>
      </c>
      <c r="M305" s="12"/>
      <c r="N305" s="13"/>
    </row>
    <row r="306" customFormat="false" ht="60" hidden="false" customHeight="true" outlineLevel="0" collapsed="false">
      <c r="A306" s="8" t="n">
        <v>303</v>
      </c>
      <c r="B306" s="9"/>
      <c r="C306" s="10" t="str">
        <f aca="false">HYPERLINK("https://portal.genego.com/cgi/entity_page.cgi?term=100&amp;id=-1979653943","EDNRA")</f>
        <v>EDNRA</v>
      </c>
      <c r="D306" s="10" t="str">
        <f aca="false">HYPERLINK("https://portal.genego.com/cgi/entity_page.cgi?term=20&amp;id=69613620","EDNRA")</f>
        <v>EDNRA</v>
      </c>
      <c r="E306" s="10" t="str">
        <f aca="false">HYPERLINK("https://portal.genego.com/cgi/entity_page.cgi?term=7&amp;id=-442561910","EDNRA_HUMAN")</f>
        <v>EDNRA_HUMAN</v>
      </c>
      <c r="F306" s="8" t="s">
        <v>48</v>
      </c>
      <c r="G306" s="10" t="str">
        <f aca="false">HYPERLINK("https://portal.genego.com/cgi/entity_page.cgi?term=100&amp;id=-1979653943","Endothelin-1 receptor")</f>
        <v>Endothelin-1 receptor</v>
      </c>
      <c r="H306" s="11" t="str">
        <f aca="false">HYPERLINK("https://portal.genego.com/cgi/entity_page.cgi?term=7&amp;id=10074228","Macitentan")</f>
        <v>Macitentan</v>
      </c>
      <c r="I306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306" s="8"/>
      <c r="K306" s="8" t="s">
        <v>23</v>
      </c>
      <c r="L306" s="11" t="s">
        <v>30</v>
      </c>
      <c r="M306" s="12"/>
      <c r="N306" s="13"/>
    </row>
    <row r="307" customFormat="false" ht="60" hidden="false" customHeight="true" outlineLevel="0" collapsed="false">
      <c r="A307" s="8" t="n">
        <v>304</v>
      </c>
      <c r="B307" s="9"/>
      <c r="C307" s="10" t="str">
        <f aca="false">HYPERLINK("https://portal.genego.com/cgi/entity_page.cgi?term=100&amp;id=-1979653943","EDNRA")</f>
        <v>EDNRA</v>
      </c>
      <c r="D307" s="10" t="str">
        <f aca="false">HYPERLINK("https://portal.genego.com/cgi/entity_page.cgi?term=20&amp;id=69613620","EDNRA")</f>
        <v>EDNRA</v>
      </c>
      <c r="E307" s="10" t="str">
        <f aca="false">HYPERLINK("https://portal.genego.com/cgi/entity_page.cgi?term=7&amp;id=-442561910","EDNRA_HUMAN")</f>
        <v>EDNRA_HUMAN</v>
      </c>
      <c r="F307" s="8" t="s">
        <v>48</v>
      </c>
      <c r="G307" s="10" t="str">
        <f aca="false">HYPERLINK("https://portal.genego.com/cgi/entity_page.cgi?term=100&amp;id=-1979653943","Endothelin-1 receptor")</f>
        <v>Endothelin-1 receptor</v>
      </c>
      <c r="H307" s="11" t="str">
        <f aca="false">HYPERLINK("https://portal.genego.com/cgi/entity_page.cgi?term=7&amp;id=75095472","Nebentan")</f>
        <v>Nebentan</v>
      </c>
      <c r="I307" s="10" t="str">
        <f aca="false">HYPERLINK("https://integrity.thomson-pharma.com/integrity/xmlxsl/bmk.BIOMARKER_LIST_MDL_PKG.BiomarkerFullRecord?p_bmaid=2997","Endothelin-1 receptor")</f>
        <v>Endothelin-1 receptor</v>
      </c>
      <c r="J307" s="8"/>
      <c r="K307" s="8" t="s">
        <v>20</v>
      </c>
      <c r="L307" s="11" t="str">
        <f aca="false">HYPERLINK("https://integrity.thomson-pharma.com/integrity/xmlxsl/bmk.BIOMARKER_LIST_MDL_PKG.relatedGenomics?p_bmaid=2997","EDNRA variant 1")</f>
        <v>EDNRA variant 1</v>
      </c>
      <c r="M307" s="12"/>
      <c r="N307" s="13"/>
    </row>
    <row r="308" customFormat="false" ht="60" hidden="false" customHeight="true" outlineLevel="0" collapsed="false">
      <c r="A308" s="8" t="n">
        <v>305</v>
      </c>
      <c r="B308" s="9"/>
      <c r="C308" s="10" t="str">
        <f aca="false">HYPERLINK("https://portal.genego.com/cgi/entity_page.cgi?term=100&amp;id=-1979653943","EDNRA")</f>
        <v>EDNRA</v>
      </c>
      <c r="D308" s="10" t="str">
        <f aca="false">HYPERLINK("https://portal.genego.com/cgi/entity_page.cgi?term=20&amp;id=69613620","EDNRA")</f>
        <v>EDNRA</v>
      </c>
      <c r="E308" s="10" t="str">
        <f aca="false">HYPERLINK("https://portal.genego.com/cgi/entity_page.cgi?term=7&amp;id=-442561910","EDNRA_HUMAN")</f>
        <v>EDNRA_HUMAN</v>
      </c>
      <c r="F308" s="8" t="s">
        <v>48</v>
      </c>
      <c r="G308" s="10" t="str">
        <f aca="false">HYPERLINK("https://portal.genego.com/cgi/entity_page.cgi?term=100&amp;id=-1979653943","Endothelin-1 receptor")</f>
        <v>Endothelin-1 receptor</v>
      </c>
      <c r="H308" s="11" t="str">
        <f aca="false">HYPERLINK("https://portal.genego.com/cgi/entity_page.cgi?term=7&amp;id=75095472","Nebentan")</f>
        <v>Nebentan</v>
      </c>
      <c r="I308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308" s="8"/>
      <c r="K308" s="8" t="s">
        <v>23</v>
      </c>
      <c r="L308" s="11" t="s">
        <v>24</v>
      </c>
      <c r="M308" s="12"/>
      <c r="N308" s="13"/>
    </row>
    <row r="309" customFormat="false" ht="60" hidden="false" customHeight="true" outlineLevel="0" collapsed="false">
      <c r="A309" s="8" t="n">
        <v>306</v>
      </c>
      <c r="B309" s="9"/>
      <c r="C309" s="10" t="str">
        <f aca="false">HYPERLINK("https://portal.genego.com/cgi/entity_page.cgi?term=100&amp;id=-1979653943","EDNRA")</f>
        <v>EDNRA</v>
      </c>
      <c r="D309" s="10" t="str">
        <f aca="false">HYPERLINK("https://portal.genego.com/cgi/entity_page.cgi?term=20&amp;id=69613620","EDNRA")</f>
        <v>EDNRA</v>
      </c>
      <c r="E309" s="10" t="str">
        <f aca="false">HYPERLINK("https://portal.genego.com/cgi/entity_page.cgi?term=7&amp;id=-442561910","EDNRA_HUMAN")</f>
        <v>EDNRA_HUMAN</v>
      </c>
      <c r="F309" s="8" t="s">
        <v>48</v>
      </c>
      <c r="G309" s="10" t="str">
        <f aca="false">HYPERLINK("https://portal.genego.com/cgi/entity_page.cgi?term=100&amp;id=-1979653943","Endothelin-1 receptor")</f>
        <v>Endothelin-1 receptor</v>
      </c>
      <c r="H309" s="11" t="str">
        <f aca="false">HYPERLINK("https://portal.genego.com/cgi/entity_page.cgi?term=7&amp;id=75095472","Nebentan")</f>
        <v>Nebentan</v>
      </c>
      <c r="I309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309" s="8"/>
      <c r="K309" s="8" t="s">
        <v>23</v>
      </c>
      <c r="L309" s="11" t="s">
        <v>52</v>
      </c>
      <c r="M309" s="12"/>
      <c r="N309" s="13"/>
    </row>
    <row r="310" customFormat="false" ht="60" hidden="false" customHeight="true" outlineLevel="0" collapsed="false">
      <c r="A310" s="8" t="n">
        <v>307</v>
      </c>
      <c r="B310" s="9"/>
      <c r="C310" s="10" t="str">
        <f aca="false">HYPERLINK("https://portal.genego.com/cgi/entity_page.cgi?term=100&amp;id=-1979653943","EDNRA")</f>
        <v>EDNRA</v>
      </c>
      <c r="D310" s="10" t="str">
        <f aca="false">HYPERLINK("https://portal.genego.com/cgi/entity_page.cgi?term=20&amp;id=69613620","EDNRA")</f>
        <v>EDNRA</v>
      </c>
      <c r="E310" s="10" t="str">
        <f aca="false">HYPERLINK("https://portal.genego.com/cgi/entity_page.cgi?term=7&amp;id=-442561910","EDNRA_HUMAN")</f>
        <v>EDNRA_HUMAN</v>
      </c>
      <c r="F310" s="8" t="s">
        <v>48</v>
      </c>
      <c r="G310" s="10" t="str">
        <f aca="false">HYPERLINK("https://portal.genego.com/cgi/entity_page.cgi?term=100&amp;id=-1979653943","Endothelin-1 receptor")</f>
        <v>Endothelin-1 receptor</v>
      </c>
      <c r="H310" s="11" t="str">
        <f aca="false">HYPERLINK("https://portal.genego.com/cgi/entity_page.cgi?term=7&amp;id=75095472","Nebentan")</f>
        <v>Nebentan</v>
      </c>
      <c r="I310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310" s="8"/>
      <c r="K310" s="8" t="s">
        <v>23</v>
      </c>
      <c r="L310" s="11" t="s">
        <v>30</v>
      </c>
      <c r="M310" s="12"/>
      <c r="N310" s="13"/>
    </row>
    <row r="311" customFormat="false" ht="60" hidden="false" customHeight="true" outlineLevel="0" collapsed="false">
      <c r="A311" s="8" t="n">
        <v>308</v>
      </c>
      <c r="B311" s="9"/>
      <c r="C311" s="10" t="str">
        <f aca="false">HYPERLINK("https://portal.genego.com/cgi/entity_page.cgi?term=100&amp;id=-1979653943","EDNRA")</f>
        <v>EDNRA</v>
      </c>
      <c r="D311" s="10" t="str">
        <f aca="false">HYPERLINK("https://portal.genego.com/cgi/entity_page.cgi?term=20&amp;id=69613620","EDNRA")</f>
        <v>EDNRA</v>
      </c>
      <c r="E311" s="10" t="str">
        <f aca="false">HYPERLINK("https://portal.genego.com/cgi/entity_page.cgi?term=7&amp;id=-442561910","EDNRA_HUMAN")</f>
        <v>EDNRA_HUMAN</v>
      </c>
      <c r="F311" s="8" t="s">
        <v>48</v>
      </c>
      <c r="G311" s="10" t="str">
        <f aca="false">HYPERLINK("https://portal.genego.com/cgi/entity_page.cgi?term=100&amp;id=-1979653943","Endothelin-1 receptor")</f>
        <v>Endothelin-1 receptor</v>
      </c>
      <c r="H311" s="11" t="str">
        <f aca="false">HYPERLINK("https://portal.genego.com/cgi/entity_page.cgi?term=7&amp;id=338659548","Darusentan")</f>
        <v>Darusentan</v>
      </c>
      <c r="I311" s="10" t="str">
        <f aca="false">HYPERLINK("https://integrity.thomson-pharma.com/integrity/xmlxsl/bmk.BIOMARKER_LIST_MDL_PKG.BiomarkerFullRecord?p_bmaid=2997","Endothelin-1 receptor")</f>
        <v>Endothelin-1 receptor</v>
      </c>
      <c r="J311" s="8"/>
      <c r="K311" s="8" t="s">
        <v>20</v>
      </c>
      <c r="L311" s="11" t="str">
        <f aca="false">HYPERLINK("https://integrity.thomson-pharma.com/integrity/xmlxsl/bmk.BIOMARKER_LIST_MDL_PKG.relatedGenomics?p_bmaid=2997","EDNRA variant 1")</f>
        <v>EDNRA variant 1</v>
      </c>
      <c r="M311" s="12"/>
      <c r="N311" s="13"/>
    </row>
    <row r="312" customFormat="false" ht="60" hidden="false" customHeight="true" outlineLevel="0" collapsed="false">
      <c r="A312" s="8" t="n">
        <v>309</v>
      </c>
      <c r="B312" s="9"/>
      <c r="C312" s="10" t="str">
        <f aca="false">HYPERLINK("https://portal.genego.com/cgi/entity_page.cgi?term=100&amp;id=-1979653943","EDNRA")</f>
        <v>EDNRA</v>
      </c>
      <c r="D312" s="10" t="str">
        <f aca="false">HYPERLINK("https://portal.genego.com/cgi/entity_page.cgi?term=20&amp;id=69613620","EDNRA")</f>
        <v>EDNRA</v>
      </c>
      <c r="E312" s="10" t="str">
        <f aca="false">HYPERLINK("https://portal.genego.com/cgi/entity_page.cgi?term=7&amp;id=-442561910","EDNRA_HUMAN")</f>
        <v>EDNRA_HUMAN</v>
      </c>
      <c r="F312" s="8" t="s">
        <v>48</v>
      </c>
      <c r="G312" s="10" t="str">
        <f aca="false">HYPERLINK("https://portal.genego.com/cgi/entity_page.cgi?term=100&amp;id=-1979653943","Endothelin-1 receptor")</f>
        <v>Endothelin-1 receptor</v>
      </c>
      <c r="H312" s="11" t="str">
        <f aca="false">HYPERLINK("https://portal.genego.com/cgi/entity_page.cgi?term=7&amp;id=338659548","Darusentan")</f>
        <v>Darusentan</v>
      </c>
      <c r="I312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312" s="8"/>
      <c r="K312" s="8" t="s">
        <v>23</v>
      </c>
      <c r="L312" s="11" t="s">
        <v>24</v>
      </c>
      <c r="M312" s="12"/>
      <c r="N312" s="13"/>
    </row>
    <row r="313" customFormat="false" ht="60" hidden="false" customHeight="true" outlineLevel="0" collapsed="false">
      <c r="A313" s="8" t="n">
        <v>310</v>
      </c>
      <c r="B313" s="9"/>
      <c r="C313" s="10" t="str">
        <f aca="false">HYPERLINK("https://portal.genego.com/cgi/entity_page.cgi?term=100&amp;id=-1979653943","EDNRA")</f>
        <v>EDNRA</v>
      </c>
      <c r="D313" s="10" t="str">
        <f aca="false">HYPERLINK("https://portal.genego.com/cgi/entity_page.cgi?term=20&amp;id=69613620","EDNRA")</f>
        <v>EDNRA</v>
      </c>
      <c r="E313" s="10" t="str">
        <f aca="false">HYPERLINK("https://portal.genego.com/cgi/entity_page.cgi?term=7&amp;id=-442561910","EDNRA_HUMAN")</f>
        <v>EDNRA_HUMAN</v>
      </c>
      <c r="F313" s="8" t="s">
        <v>48</v>
      </c>
      <c r="G313" s="10" t="str">
        <f aca="false">HYPERLINK("https://portal.genego.com/cgi/entity_page.cgi?term=100&amp;id=-1979653943","Endothelin-1 receptor")</f>
        <v>Endothelin-1 receptor</v>
      </c>
      <c r="H313" s="11" t="str">
        <f aca="false">HYPERLINK("https://portal.genego.com/cgi/entity_page.cgi?term=7&amp;id=338659548","Darusentan")</f>
        <v>Darusentan</v>
      </c>
      <c r="I313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313" s="8"/>
      <c r="K313" s="8" t="s">
        <v>23</v>
      </c>
      <c r="L313" s="11" t="s">
        <v>52</v>
      </c>
      <c r="M313" s="12"/>
      <c r="N313" s="13"/>
    </row>
    <row r="314" customFormat="false" ht="60" hidden="false" customHeight="true" outlineLevel="0" collapsed="false">
      <c r="A314" s="8" t="n">
        <v>311</v>
      </c>
      <c r="B314" s="9"/>
      <c r="C314" s="10" t="str">
        <f aca="false">HYPERLINK("https://portal.genego.com/cgi/entity_page.cgi?term=100&amp;id=-1979653943","EDNRA")</f>
        <v>EDNRA</v>
      </c>
      <c r="D314" s="10" t="str">
        <f aca="false">HYPERLINK("https://portal.genego.com/cgi/entity_page.cgi?term=20&amp;id=69613620","EDNRA")</f>
        <v>EDNRA</v>
      </c>
      <c r="E314" s="10" t="str">
        <f aca="false">HYPERLINK("https://portal.genego.com/cgi/entity_page.cgi?term=7&amp;id=-442561910","EDNRA_HUMAN")</f>
        <v>EDNRA_HUMAN</v>
      </c>
      <c r="F314" s="8" t="s">
        <v>48</v>
      </c>
      <c r="G314" s="10" t="str">
        <f aca="false">HYPERLINK("https://portal.genego.com/cgi/entity_page.cgi?term=100&amp;id=-1979653943","Endothelin-1 receptor")</f>
        <v>Endothelin-1 receptor</v>
      </c>
      <c r="H314" s="11" t="str">
        <f aca="false">HYPERLINK("https://portal.genego.com/cgi/entity_page.cgi?term=7&amp;id=338659548","Darusentan")</f>
        <v>Darusentan</v>
      </c>
      <c r="I314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314" s="8"/>
      <c r="K314" s="8" t="s">
        <v>23</v>
      </c>
      <c r="L314" s="11" t="s">
        <v>30</v>
      </c>
      <c r="M314" s="12"/>
      <c r="N314" s="13"/>
    </row>
    <row r="315" customFormat="false" ht="60" hidden="false" customHeight="true" outlineLevel="0" collapsed="false">
      <c r="A315" s="8" t="n">
        <v>312</v>
      </c>
      <c r="B315" s="9"/>
      <c r="C315" s="10" t="str">
        <f aca="false">HYPERLINK("https://portal.genego.com/cgi/entity_page.cgi?term=100&amp;id=-1979653943","EDNRA")</f>
        <v>EDNRA</v>
      </c>
      <c r="D315" s="10" t="str">
        <f aca="false">HYPERLINK("https://portal.genego.com/cgi/entity_page.cgi?term=20&amp;id=69613620","EDNRA")</f>
        <v>EDNRA</v>
      </c>
      <c r="E315" s="10" t="str">
        <f aca="false">HYPERLINK("https://portal.genego.com/cgi/entity_page.cgi?term=7&amp;id=-442561910","EDNRA_HUMAN")</f>
        <v>EDNRA_HUMAN</v>
      </c>
      <c r="F315" s="8" t="s">
        <v>48</v>
      </c>
      <c r="G315" s="10" t="str">
        <f aca="false">HYPERLINK("https://portal.genego.com/cgi/entity_page.cgi?term=100&amp;id=-1979653943","Endothelin-1 receptor")</f>
        <v>Endothelin-1 receptor</v>
      </c>
      <c r="H315" s="11" t="str">
        <f aca="false">HYPERLINK("https://portal.genego.com/cgi/entity_page.cgi?term=7&amp;id=349077668","Sitaxentan")</f>
        <v>Sitaxentan</v>
      </c>
      <c r="I315" s="10" t="str">
        <f aca="false">HYPERLINK("https://integrity.thomson-pharma.com/integrity/xmlxsl/bmk.BIOMARKER_LIST_MDL_PKG.BiomarkerFullRecord?p_bmaid=2997","Endothelin-1 receptor")</f>
        <v>Endothelin-1 receptor</v>
      </c>
      <c r="J315" s="8"/>
      <c r="K315" s="8" t="s">
        <v>20</v>
      </c>
      <c r="L315" s="11" t="str">
        <f aca="false">HYPERLINK("https://integrity.thomson-pharma.com/integrity/xmlxsl/bmk.BIOMARKER_LIST_MDL_PKG.relatedGenomics?p_bmaid=2997","EDNRA variant 1")</f>
        <v>EDNRA variant 1</v>
      </c>
      <c r="M315" s="12"/>
      <c r="N315" s="13"/>
    </row>
    <row r="316" customFormat="false" ht="60" hidden="false" customHeight="true" outlineLevel="0" collapsed="false">
      <c r="A316" s="8" t="n">
        <v>313</v>
      </c>
      <c r="B316" s="9"/>
      <c r="C316" s="10" t="str">
        <f aca="false">HYPERLINK("https://portal.genego.com/cgi/entity_page.cgi?term=100&amp;id=-1979653943","EDNRA")</f>
        <v>EDNRA</v>
      </c>
      <c r="D316" s="10" t="str">
        <f aca="false">HYPERLINK("https://portal.genego.com/cgi/entity_page.cgi?term=20&amp;id=69613620","EDNRA")</f>
        <v>EDNRA</v>
      </c>
      <c r="E316" s="10" t="str">
        <f aca="false">HYPERLINK("https://portal.genego.com/cgi/entity_page.cgi?term=7&amp;id=-442561910","EDNRA_HUMAN")</f>
        <v>EDNRA_HUMAN</v>
      </c>
      <c r="F316" s="8" t="s">
        <v>48</v>
      </c>
      <c r="G316" s="10" t="str">
        <f aca="false">HYPERLINK("https://portal.genego.com/cgi/entity_page.cgi?term=100&amp;id=-1979653943","Endothelin-1 receptor")</f>
        <v>Endothelin-1 receptor</v>
      </c>
      <c r="H316" s="11" t="str">
        <f aca="false">HYPERLINK("https://portal.genego.com/cgi/entity_page.cgi?term=7&amp;id=349077668","Sitaxentan")</f>
        <v>Sitaxentan</v>
      </c>
      <c r="I316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316" s="8"/>
      <c r="K316" s="8" t="s">
        <v>23</v>
      </c>
      <c r="L316" s="11" t="s">
        <v>24</v>
      </c>
      <c r="M316" s="12"/>
      <c r="N316" s="13"/>
    </row>
    <row r="317" customFormat="false" ht="60" hidden="false" customHeight="true" outlineLevel="0" collapsed="false">
      <c r="A317" s="8" t="n">
        <v>314</v>
      </c>
      <c r="B317" s="9"/>
      <c r="C317" s="10" t="str">
        <f aca="false">HYPERLINK("https://portal.genego.com/cgi/entity_page.cgi?term=100&amp;id=-1979653943","EDNRA")</f>
        <v>EDNRA</v>
      </c>
      <c r="D317" s="10" t="str">
        <f aca="false">HYPERLINK("https://portal.genego.com/cgi/entity_page.cgi?term=20&amp;id=69613620","EDNRA")</f>
        <v>EDNRA</v>
      </c>
      <c r="E317" s="10" t="str">
        <f aca="false">HYPERLINK("https://portal.genego.com/cgi/entity_page.cgi?term=7&amp;id=-442561910","EDNRA_HUMAN")</f>
        <v>EDNRA_HUMAN</v>
      </c>
      <c r="F317" s="8" t="s">
        <v>48</v>
      </c>
      <c r="G317" s="10" t="str">
        <f aca="false">HYPERLINK("https://portal.genego.com/cgi/entity_page.cgi?term=100&amp;id=-1979653943","Endothelin-1 receptor")</f>
        <v>Endothelin-1 receptor</v>
      </c>
      <c r="H317" s="11" t="str">
        <f aca="false">HYPERLINK("https://portal.genego.com/cgi/entity_page.cgi?term=7&amp;id=349077668","Sitaxentan")</f>
        <v>Sitaxentan</v>
      </c>
      <c r="I317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317" s="8"/>
      <c r="K317" s="8" t="s">
        <v>23</v>
      </c>
      <c r="L317" s="11" t="s">
        <v>52</v>
      </c>
      <c r="M317" s="12"/>
      <c r="N317" s="13"/>
    </row>
    <row r="318" customFormat="false" ht="60" hidden="false" customHeight="true" outlineLevel="0" collapsed="false">
      <c r="A318" s="8" t="n">
        <v>315</v>
      </c>
      <c r="B318" s="9"/>
      <c r="C318" s="10" t="str">
        <f aca="false">HYPERLINK("https://portal.genego.com/cgi/entity_page.cgi?term=100&amp;id=-1979653943","EDNRA")</f>
        <v>EDNRA</v>
      </c>
      <c r="D318" s="10" t="str">
        <f aca="false">HYPERLINK("https://portal.genego.com/cgi/entity_page.cgi?term=20&amp;id=69613620","EDNRA")</f>
        <v>EDNRA</v>
      </c>
      <c r="E318" s="10" t="str">
        <f aca="false">HYPERLINK("https://portal.genego.com/cgi/entity_page.cgi?term=7&amp;id=-442561910","EDNRA_HUMAN")</f>
        <v>EDNRA_HUMAN</v>
      </c>
      <c r="F318" s="8" t="s">
        <v>48</v>
      </c>
      <c r="G318" s="10" t="str">
        <f aca="false">HYPERLINK("https://portal.genego.com/cgi/entity_page.cgi?term=100&amp;id=-1979653943","Endothelin-1 receptor")</f>
        <v>Endothelin-1 receptor</v>
      </c>
      <c r="H318" s="11" t="str">
        <f aca="false">HYPERLINK("https://portal.genego.com/cgi/entity_page.cgi?term=7&amp;id=349077668","Sitaxentan")</f>
        <v>Sitaxentan</v>
      </c>
      <c r="I318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318" s="8"/>
      <c r="K318" s="8" t="s">
        <v>23</v>
      </c>
      <c r="L318" s="11" t="s">
        <v>30</v>
      </c>
      <c r="M318" s="12"/>
      <c r="N318" s="13"/>
    </row>
    <row r="319" customFormat="false" ht="60" hidden="false" customHeight="true" outlineLevel="0" collapsed="false">
      <c r="A319" s="8" t="n">
        <v>316</v>
      </c>
      <c r="B319" s="9"/>
      <c r="C319" s="10" t="str">
        <f aca="false">HYPERLINK("https://portal.genego.com/cgi/entity_page.cgi?term=100&amp;id=-1979653943","EDNRA")</f>
        <v>EDNRA</v>
      </c>
      <c r="D319" s="10" t="str">
        <f aca="false">HYPERLINK("https://portal.genego.com/cgi/entity_page.cgi?term=20&amp;id=69613620","EDNRA")</f>
        <v>EDNRA</v>
      </c>
      <c r="E319" s="10" t="str">
        <f aca="false">HYPERLINK("https://portal.genego.com/cgi/entity_page.cgi?term=7&amp;id=-442561910","EDNRA_HUMAN")</f>
        <v>EDNRA_HUMAN</v>
      </c>
      <c r="F319" s="8" t="s">
        <v>48</v>
      </c>
      <c r="G319" s="10" t="str">
        <f aca="false">HYPERLINK("https://portal.genego.com/cgi/entity_page.cgi?term=100&amp;id=-1979653943","Endothelin-1 receptor")</f>
        <v>Endothelin-1 receptor</v>
      </c>
      <c r="H319" s="11" t="str">
        <f aca="false">HYPERLINK("https://portal.genego.com/cgi/entity_page.cgi?term=7&amp;id=1019608201","Enrasentan")</f>
        <v>Enrasentan</v>
      </c>
      <c r="I319" s="10" t="str">
        <f aca="false">HYPERLINK("https://integrity.thomson-pharma.com/integrity/xmlxsl/bmk.BIOMARKER_LIST_MDL_PKG.BiomarkerFullRecord?p_bmaid=2997","Endothelin-1 receptor")</f>
        <v>Endothelin-1 receptor</v>
      </c>
      <c r="J319" s="8"/>
      <c r="K319" s="8" t="s">
        <v>20</v>
      </c>
      <c r="L319" s="11" t="str">
        <f aca="false">HYPERLINK("https://integrity.thomson-pharma.com/integrity/xmlxsl/bmk.BIOMARKER_LIST_MDL_PKG.relatedGenomics?p_bmaid=2997","EDNRA variant 1")</f>
        <v>EDNRA variant 1</v>
      </c>
      <c r="M319" s="12"/>
      <c r="N319" s="13"/>
    </row>
    <row r="320" customFormat="false" ht="60" hidden="false" customHeight="true" outlineLevel="0" collapsed="false">
      <c r="A320" s="8" t="n">
        <v>317</v>
      </c>
      <c r="B320" s="9"/>
      <c r="C320" s="10" t="str">
        <f aca="false">HYPERLINK("https://portal.genego.com/cgi/entity_page.cgi?term=100&amp;id=-1979653943","EDNRA")</f>
        <v>EDNRA</v>
      </c>
      <c r="D320" s="10" t="str">
        <f aca="false">HYPERLINK("https://portal.genego.com/cgi/entity_page.cgi?term=20&amp;id=69613620","EDNRA")</f>
        <v>EDNRA</v>
      </c>
      <c r="E320" s="10" t="str">
        <f aca="false">HYPERLINK("https://portal.genego.com/cgi/entity_page.cgi?term=7&amp;id=-442561910","EDNRA_HUMAN")</f>
        <v>EDNRA_HUMAN</v>
      </c>
      <c r="F320" s="8" t="s">
        <v>48</v>
      </c>
      <c r="G320" s="10" t="str">
        <f aca="false">HYPERLINK("https://portal.genego.com/cgi/entity_page.cgi?term=100&amp;id=-1979653943","Endothelin-1 receptor")</f>
        <v>Endothelin-1 receptor</v>
      </c>
      <c r="H320" s="11" t="str">
        <f aca="false">HYPERLINK("https://portal.genego.com/cgi/entity_page.cgi?term=7&amp;id=1019608201","Enrasentan")</f>
        <v>Enrasentan</v>
      </c>
      <c r="I320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320" s="8"/>
      <c r="K320" s="8" t="s">
        <v>23</v>
      </c>
      <c r="L320" s="11" t="s">
        <v>24</v>
      </c>
      <c r="M320" s="12"/>
      <c r="N320" s="13"/>
    </row>
    <row r="321" customFormat="false" ht="60" hidden="false" customHeight="true" outlineLevel="0" collapsed="false">
      <c r="A321" s="8" t="n">
        <v>318</v>
      </c>
      <c r="B321" s="9"/>
      <c r="C321" s="10" t="str">
        <f aca="false">HYPERLINK("https://portal.genego.com/cgi/entity_page.cgi?term=100&amp;id=-1979653943","EDNRA")</f>
        <v>EDNRA</v>
      </c>
      <c r="D321" s="10" t="str">
        <f aca="false">HYPERLINK("https://portal.genego.com/cgi/entity_page.cgi?term=20&amp;id=69613620","EDNRA")</f>
        <v>EDNRA</v>
      </c>
      <c r="E321" s="10" t="str">
        <f aca="false">HYPERLINK("https://portal.genego.com/cgi/entity_page.cgi?term=7&amp;id=-442561910","EDNRA_HUMAN")</f>
        <v>EDNRA_HUMAN</v>
      </c>
      <c r="F321" s="8" t="s">
        <v>48</v>
      </c>
      <c r="G321" s="10" t="str">
        <f aca="false">HYPERLINK("https://portal.genego.com/cgi/entity_page.cgi?term=100&amp;id=-1979653943","Endothelin-1 receptor")</f>
        <v>Endothelin-1 receptor</v>
      </c>
      <c r="H321" s="11" t="str">
        <f aca="false">HYPERLINK("https://portal.genego.com/cgi/entity_page.cgi?term=7&amp;id=1019608201","Enrasentan")</f>
        <v>Enrasentan</v>
      </c>
      <c r="I321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321" s="8"/>
      <c r="K321" s="8" t="s">
        <v>23</v>
      </c>
      <c r="L321" s="11" t="s">
        <v>52</v>
      </c>
      <c r="M321" s="12"/>
      <c r="N321" s="13"/>
    </row>
    <row r="322" customFormat="false" ht="60" hidden="false" customHeight="true" outlineLevel="0" collapsed="false">
      <c r="A322" s="8" t="n">
        <v>319</v>
      </c>
      <c r="B322" s="9"/>
      <c r="C322" s="10" t="str">
        <f aca="false">HYPERLINK("https://portal.genego.com/cgi/entity_page.cgi?term=100&amp;id=-1979653943","EDNRA")</f>
        <v>EDNRA</v>
      </c>
      <c r="D322" s="10" t="str">
        <f aca="false">HYPERLINK("https://portal.genego.com/cgi/entity_page.cgi?term=20&amp;id=69613620","EDNRA")</f>
        <v>EDNRA</v>
      </c>
      <c r="E322" s="10" t="str">
        <f aca="false">HYPERLINK("https://portal.genego.com/cgi/entity_page.cgi?term=7&amp;id=-442561910","EDNRA_HUMAN")</f>
        <v>EDNRA_HUMAN</v>
      </c>
      <c r="F322" s="8" t="s">
        <v>48</v>
      </c>
      <c r="G322" s="10" t="str">
        <f aca="false">HYPERLINK("https://portal.genego.com/cgi/entity_page.cgi?term=100&amp;id=-1979653943","Endothelin-1 receptor")</f>
        <v>Endothelin-1 receptor</v>
      </c>
      <c r="H322" s="11" t="str">
        <f aca="false">HYPERLINK("https://portal.genego.com/cgi/entity_page.cgi?term=7&amp;id=1019608201","Enrasentan")</f>
        <v>Enrasentan</v>
      </c>
      <c r="I322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322" s="8"/>
      <c r="K322" s="8" t="s">
        <v>23</v>
      </c>
      <c r="L322" s="11" t="s">
        <v>30</v>
      </c>
      <c r="M322" s="12"/>
      <c r="N322" s="13"/>
    </row>
    <row r="323" customFormat="false" ht="60" hidden="false" customHeight="true" outlineLevel="0" collapsed="false">
      <c r="A323" s="8" t="n">
        <v>320</v>
      </c>
      <c r="B323" s="9"/>
      <c r="C323" s="10" t="str">
        <f aca="false">HYPERLINK("https://portal.genego.com/cgi/entity_page.cgi?term=100&amp;id=-1979653943","EDNRA")</f>
        <v>EDNRA</v>
      </c>
      <c r="D323" s="10" t="str">
        <f aca="false">HYPERLINK("https://portal.genego.com/cgi/entity_page.cgi?term=20&amp;id=69613620","EDNRA")</f>
        <v>EDNRA</v>
      </c>
      <c r="E323" s="10" t="str">
        <f aca="false">HYPERLINK("https://portal.genego.com/cgi/entity_page.cgi?term=7&amp;id=-442561910","EDNRA_HUMAN")</f>
        <v>EDNRA_HUMAN</v>
      </c>
      <c r="F323" s="8" t="s">
        <v>48</v>
      </c>
      <c r="G323" s="10" t="str">
        <f aca="false">HYPERLINK("https://portal.genego.com/cgi/entity_page.cgi?term=100&amp;id=-1979653943","Endothelin-1 receptor")</f>
        <v>Endothelin-1 receptor</v>
      </c>
      <c r="H323" s="11" t="str">
        <f aca="false">HYPERLINK("https://portal.genego.com/cgi/entity_page.cgi?term=7&amp;id=1414502681","BMS-193884")</f>
        <v>BMS-193884</v>
      </c>
      <c r="I323" s="10" t="str">
        <f aca="false">HYPERLINK("https://integrity.thomson-pharma.com/integrity/xmlxsl/bmk.BIOMARKER_LIST_MDL_PKG.BiomarkerFullRecord?p_bmaid=2997","Endothelin-1 receptor")</f>
        <v>Endothelin-1 receptor</v>
      </c>
      <c r="J323" s="8"/>
      <c r="K323" s="8" t="s">
        <v>20</v>
      </c>
      <c r="L323" s="11" t="str">
        <f aca="false">HYPERLINK("https://integrity.thomson-pharma.com/integrity/xmlxsl/bmk.BIOMARKER_LIST_MDL_PKG.relatedGenomics?p_bmaid=2997","EDNRA variant 1")</f>
        <v>EDNRA variant 1</v>
      </c>
      <c r="M323" s="12"/>
      <c r="N323" s="13"/>
    </row>
    <row r="324" customFormat="false" ht="60" hidden="false" customHeight="true" outlineLevel="0" collapsed="false">
      <c r="A324" s="8" t="n">
        <v>321</v>
      </c>
      <c r="B324" s="9"/>
      <c r="C324" s="10" t="str">
        <f aca="false">HYPERLINK("https://portal.genego.com/cgi/entity_page.cgi?term=100&amp;id=-1979653943","EDNRA")</f>
        <v>EDNRA</v>
      </c>
      <c r="D324" s="10" t="str">
        <f aca="false">HYPERLINK("https://portal.genego.com/cgi/entity_page.cgi?term=20&amp;id=69613620","EDNRA")</f>
        <v>EDNRA</v>
      </c>
      <c r="E324" s="10" t="str">
        <f aca="false">HYPERLINK("https://portal.genego.com/cgi/entity_page.cgi?term=7&amp;id=-442561910","EDNRA_HUMAN")</f>
        <v>EDNRA_HUMAN</v>
      </c>
      <c r="F324" s="8" t="s">
        <v>48</v>
      </c>
      <c r="G324" s="10" t="str">
        <f aca="false">HYPERLINK("https://portal.genego.com/cgi/entity_page.cgi?term=100&amp;id=-1979653943","Endothelin-1 receptor")</f>
        <v>Endothelin-1 receptor</v>
      </c>
      <c r="H324" s="11" t="str">
        <f aca="false">HYPERLINK("https://portal.genego.com/cgi/entity_page.cgi?term=7&amp;id=1414502681","BMS-193884")</f>
        <v>BMS-193884</v>
      </c>
      <c r="I324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324" s="8"/>
      <c r="K324" s="8" t="s">
        <v>23</v>
      </c>
      <c r="L324" s="11" t="s">
        <v>24</v>
      </c>
      <c r="M324" s="12"/>
      <c r="N324" s="13"/>
    </row>
    <row r="325" customFormat="false" ht="60" hidden="false" customHeight="true" outlineLevel="0" collapsed="false">
      <c r="A325" s="8" t="n">
        <v>322</v>
      </c>
      <c r="B325" s="9"/>
      <c r="C325" s="10" t="str">
        <f aca="false">HYPERLINK("https://portal.genego.com/cgi/entity_page.cgi?term=100&amp;id=-1979653943","EDNRA")</f>
        <v>EDNRA</v>
      </c>
      <c r="D325" s="10" t="str">
        <f aca="false">HYPERLINK("https://portal.genego.com/cgi/entity_page.cgi?term=20&amp;id=69613620","EDNRA")</f>
        <v>EDNRA</v>
      </c>
      <c r="E325" s="10" t="str">
        <f aca="false">HYPERLINK("https://portal.genego.com/cgi/entity_page.cgi?term=7&amp;id=-442561910","EDNRA_HUMAN")</f>
        <v>EDNRA_HUMAN</v>
      </c>
      <c r="F325" s="8" t="s">
        <v>48</v>
      </c>
      <c r="G325" s="10" t="str">
        <f aca="false">HYPERLINK("https://portal.genego.com/cgi/entity_page.cgi?term=100&amp;id=-1979653943","Endothelin-1 receptor")</f>
        <v>Endothelin-1 receptor</v>
      </c>
      <c r="H325" s="11" t="str">
        <f aca="false">HYPERLINK("https://portal.genego.com/cgi/entity_page.cgi?term=7&amp;id=1414502681","BMS-193884")</f>
        <v>BMS-193884</v>
      </c>
      <c r="I325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325" s="8"/>
      <c r="K325" s="8" t="s">
        <v>23</v>
      </c>
      <c r="L325" s="11" t="s">
        <v>52</v>
      </c>
      <c r="M325" s="12"/>
      <c r="N325" s="13"/>
    </row>
    <row r="326" customFormat="false" ht="60" hidden="false" customHeight="true" outlineLevel="0" collapsed="false">
      <c r="A326" s="8" t="n">
        <v>323</v>
      </c>
      <c r="B326" s="9"/>
      <c r="C326" s="10" t="str">
        <f aca="false">HYPERLINK("https://portal.genego.com/cgi/entity_page.cgi?term=100&amp;id=-1979653943","EDNRA")</f>
        <v>EDNRA</v>
      </c>
      <c r="D326" s="10" t="str">
        <f aca="false">HYPERLINK("https://portal.genego.com/cgi/entity_page.cgi?term=20&amp;id=69613620","EDNRA")</f>
        <v>EDNRA</v>
      </c>
      <c r="E326" s="10" t="str">
        <f aca="false">HYPERLINK("https://portal.genego.com/cgi/entity_page.cgi?term=7&amp;id=-442561910","EDNRA_HUMAN")</f>
        <v>EDNRA_HUMAN</v>
      </c>
      <c r="F326" s="8" t="s">
        <v>48</v>
      </c>
      <c r="G326" s="10" t="str">
        <f aca="false">HYPERLINK("https://portal.genego.com/cgi/entity_page.cgi?term=100&amp;id=-1979653943","Endothelin-1 receptor")</f>
        <v>Endothelin-1 receptor</v>
      </c>
      <c r="H326" s="11" t="str">
        <f aca="false">HYPERLINK("https://portal.genego.com/cgi/entity_page.cgi?term=7&amp;id=1414502681","BMS-193884")</f>
        <v>BMS-193884</v>
      </c>
      <c r="I326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326" s="8"/>
      <c r="K326" s="8" t="s">
        <v>23</v>
      </c>
      <c r="L326" s="11" t="s">
        <v>30</v>
      </c>
      <c r="M326" s="12"/>
      <c r="N326" s="13"/>
    </row>
    <row r="327" customFormat="false" ht="60" hidden="false" customHeight="true" outlineLevel="0" collapsed="false">
      <c r="A327" s="8" t="n">
        <v>324</v>
      </c>
      <c r="B327" s="9"/>
      <c r="C327" s="10" t="str">
        <f aca="false">HYPERLINK("https://portal.genego.com/cgi/entity_page.cgi?term=100&amp;id=-1979653943","EDNRA")</f>
        <v>EDNRA</v>
      </c>
      <c r="D327" s="10" t="str">
        <f aca="false">HYPERLINK("https://portal.genego.com/cgi/entity_page.cgi?term=20&amp;id=69613620","EDNRA")</f>
        <v>EDNRA</v>
      </c>
      <c r="E327" s="10" t="str">
        <f aca="false">HYPERLINK("https://portal.genego.com/cgi/entity_page.cgi?term=7&amp;id=-442561910","EDNRA_HUMAN")</f>
        <v>EDNRA_HUMAN</v>
      </c>
      <c r="F327" s="8" t="s">
        <v>48</v>
      </c>
      <c r="G327" s="10" t="str">
        <f aca="false">HYPERLINK("https://portal.genego.com/cgi/entity_page.cgi?term=100&amp;id=-1979653943","Endothelin-1 receptor")</f>
        <v>Endothelin-1 receptor</v>
      </c>
      <c r="H327" s="11" t="str">
        <f aca="false">HYPERLINK("https://portal.genego.com/cgi/entity_page.cgi?term=7&amp;id=1701441357","Tezosentan")</f>
        <v>Tezosentan</v>
      </c>
      <c r="I327" s="10" t="str">
        <f aca="false">HYPERLINK("https://integrity.thomson-pharma.com/integrity/xmlxsl/bmk.BIOMARKER_LIST_MDL_PKG.BiomarkerFullRecord?p_bmaid=2997","Endothelin-1 receptor")</f>
        <v>Endothelin-1 receptor</v>
      </c>
      <c r="J327" s="8"/>
      <c r="K327" s="8" t="s">
        <v>20</v>
      </c>
      <c r="L327" s="11" t="str">
        <f aca="false">HYPERLINK("https://integrity.thomson-pharma.com/integrity/xmlxsl/bmk.BIOMARKER_LIST_MDL_PKG.relatedGenomics?p_bmaid=2997","EDNRA variant 1")</f>
        <v>EDNRA variant 1</v>
      </c>
      <c r="M327" s="12"/>
      <c r="N327" s="13"/>
    </row>
    <row r="328" customFormat="false" ht="60" hidden="false" customHeight="true" outlineLevel="0" collapsed="false">
      <c r="A328" s="8" t="n">
        <v>325</v>
      </c>
      <c r="B328" s="9"/>
      <c r="C328" s="10" t="str">
        <f aca="false">HYPERLINK("https://portal.genego.com/cgi/entity_page.cgi?term=100&amp;id=-1979653943","EDNRA")</f>
        <v>EDNRA</v>
      </c>
      <c r="D328" s="10" t="str">
        <f aca="false">HYPERLINK("https://portal.genego.com/cgi/entity_page.cgi?term=20&amp;id=69613620","EDNRA")</f>
        <v>EDNRA</v>
      </c>
      <c r="E328" s="10" t="str">
        <f aca="false">HYPERLINK("https://portal.genego.com/cgi/entity_page.cgi?term=7&amp;id=-442561910","EDNRA_HUMAN")</f>
        <v>EDNRA_HUMAN</v>
      </c>
      <c r="F328" s="8" t="s">
        <v>48</v>
      </c>
      <c r="G328" s="10" t="str">
        <f aca="false">HYPERLINK("https://portal.genego.com/cgi/entity_page.cgi?term=100&amp;id=-1979653943","Endothelin-1 receptor")</f>
        <v>Endothelin-1 receptor</v>
      </c>
      <c r="H328" s="11" t="str">
        <f aca="false">HYPERLINK("https://portal.genego.com/cgi/entity_page.cgi?term=7&amp;id=1701441357","Tezosentan")</f>
        <v>Tezosentan</v>
      </c>
      <c r="I328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328" s="8"/>
      <c r="K328" s="8" t="s">
        <v>23</v>
      </c>
      <c r="L328" s="11" t="s">
        <v>24</v>
      </c>
      <c r="M328" s="12"/>
      <c r="N328" s="13"/>
    </row>
    <row r="329" customFormat="false" ht="60" hidden="false" customHeight="true" outlineLevel="0" collapsed="false">
      <c r="A329" s="8" t="n">
        <v>326</v>
      </c>
      <c r="B329" s="9"/>
      <c r="C329" s="10" t="str">
        <f aca="false">HYPERLINK("https://portal.genego.com/cgi/entity_page.cgi?term=100&amp;id=-1979653943","EDNRA")</f>
        <v>EDNRA</v>
      </c>
      <c r="D329" s="10" t="str">
        <f aca="false">HYPERLINK("https://portal.genego.com/cgi/entity_page.cgi?term=20&amp;id=69613620","EDNRA")</f>
        <v>EDNRA</v>
      </c>
      <c r="E329" s="10" t="str">
        <f aca="false">HYPERLINK("https://portal.genego.com/cgi/entity_page.cgi?term=7&amp;id=-442561910","EDNRA_HUMAN")</f>
        <v>EDNRA_HUMAN</v>
      </c>
      <c r="F329" s="8" t="s">
        <v>48</v>
      </c>
      <c r="G329" s="10" t="str">
        <f aca="false">HYPERLINK("https://portal.genego.com/cgi/entity_page.cgi?term=100&amp;id=-1979653943","Endothelin-1 receptor")</f>
        <v>Endothelin-1 receptor</v>
      </c>
      <c r="H329" s="11" t="str">
        <f aca="false">HYPERLINK("https://portal.genego.com/cgi/entity_page.cgi?term=7&amp;id=1701441357","Tezosentan")</f>
        <v>Tezosentan</v>
      </c>
      <c r="I329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329" s="8"/>
      <c r="K329" s="8" t="s">
        <v>23</v>
      </c>
      <c r="L329" s="11" t="s">
        <v>52</v>
      </c>
      <c r="M329" s="12"/>
      <c r="N329" s="13"/>
    </row>
    <row r="330" customFormat="false" ht="60" hidden="false" customHeight="true" outlineLevel="0" collapsed="false">
      <c r="A330" s="8" t="n">
        <v>327</v>
      </c>
      <c r="B330" s="9"/>
      <c r="C330" s="10" t="str">
        <f aca="false">HYPERLINK("https://portal.genego.com/cgi/entity_page.cgi?term=100&amp;id=-1979653943","EDNRA")</f>
        <v>EDNRA</v>
      </c>
      <c r="D330" s="10" t="str">
        <f aca="false">HYPERLINK("https://portal.genego.com/cgi/entity_page.cgi?term=20&amp;id=69613620","EDNRA")</f>
        <v>EDNRA</v>
      </c>
      <c r="E330" s="10" t="str">
        <f aca="false">HYPERLINK("https://portal.genego.com/cgi/entity_page.cgi?term=7&amp;id=-442561910","EDNRA_HUMAN")</f>
        <v>EDNRA_HUMAN</v>
      </c>
      <c r="F330" s="8" t="s">
        <v>48</v>
      </c>
      <c r="G330" s="10" t="str">
        <f aca="false">HYPERLINK("https://portal.genego.com/cgi/entity_page.cgi?term=100&amp;id=-1979653943","Endothelin-1 receptor")</f>
        <v>Endothelin-1 receptor</v>
      </c>
      <c r="H330" s="11" t="str">
        <f aca="false">HYPERLINK("https://portal.genego.com/cgi/entity_page.cgi?term=7&amp;id=1701441357","Tezosentan")</f>
        <v>Tezosentan</v>
      </c>
      <c r="I330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330" s="8"/>
      <c r="K330" s="8" t="s">
        <v>23</v>
      </c>
      <c r="L330" s="11" t="s">
        <v>30</v>
      </c>
      <c r="M330" s="12"/>
      <c r="N330" s="13"/>
    </row>
    <row r="331" customFormat="false" ht="60" hidden="false" customHeight="true" outlineLevel="0" collapsed="false">
      <c r="A331" s="8" t="n">
        <v>328</v>
      </c>
      <c r="B331" s="9"/>
      <c r="C331" s="10" t="str">
        <f aca="false">HYPERLINK("https://portal.genego.com/cgi/entity_page.cgi?term=100&amp;id=-1979653943","EDNRA")</f>
        <v>EDNRA</v>
      </c>
      <c r="D331" s="10" t="str">
        <f aca="false">HYPERLINK("https://portal.genego.com/cgi/entity_page.cgi?term=20&amp;id=69613620","EDNRA")</f>
        <v>EDNRA</v>
      </c>
      <c r="E331" s="10" t="str">
        <f aca="false">HYPERLINK("https://portal.genego.com/cgi/entity_page.cgi?term=7&amp;id=-442561910","EDNRA_HUMAN")</f>
        <v>EDNRA_HUMAN</v>
      </c>
      <c r="F331" s="8" t="s">
        <v>48</v>
      </c>
      <c r="G331" s="10" t="str">
        <f aca="false">HYPERLINK("https://portal.genego.com/cgi/entity_page.cgi?term=100&amp;id=-1979653943","Endothelin-1 receptor")</f>
        <v>Endothelin-1 receptor</v>
      </c>
      <c r="H331" s="11" t="str">
        <f aca="false">HYPERLINK("https://portal.genego.com/cgi/entity_page.cgi?term=7&amp;id=1806440471","Avosentan")</f>
        <v>Avosentan</v>
      </c>
      <c r="I331" s="10" t="str">
        <f aca="false">HYPERLINK("https://integrity.thomson-pharma.com/integrity/xmlxsl/bmk.BIOMARKER_LIST_MDL_PKG.BiomarkerFullRecord?p_bmaid=2997","Endothelin-1 receptor")</f>
        <v>Endothelin-1 receptor</v>
      </c>
      <c r="J331" s="8"/>
      <c r="K331" s="8" t="s">
        <v>20</v>
      </c>
      <c r="L331" s="11" t="str">
        <f aca="false">HYPERLINK("https://integrity.thomson-pharma.com/integrity/xmlxsl/bmk.BIOMARKER_LIST_MDL_PKG.relatedGenomics?p_bmaid=2997","EDNRA variant 1")</f>
        <v>EDNRA variant 1</v>
      </c>
      <c r="M331" s="12"/>
      <c r="N331" s="13"/>
    </row>
    <row r="332" customFormat="false" ht="60" hidden="false" customHeight="true" outlineLevel="0" collapsed="false">
      <c r="A332" s="8" t="n">
        <v>329</v>
      </c>
      <c r="B332" s="9"/>
      <c r="C332" s="10" t="str">
        <f aca="false">HYPERLINK("https://portal.genego.com/cgi/entity_page.cgi?term=100&amp;id=-1979653943","EDNRA")</f>
        <v>EDNRA</v>
      </c>
      <c r="D332" s="10" t="str">
        <f aca="false">HYPERLINK("https://portal.genego.com/cgi/entity_page.cgi?term=20&amp;id=69613620","EDNRA")</f>
        <v>EDNRA</v>
      </c>
      <c r="E332" s="10" t="str">
        <f aca="false">HYPERLINK("https://portal.genego.com/cgi/entity_page.cgi?term=7&amp;id=-442561910","EDNRA_HUMAN")</f>
        <v>EDNRA_HUMAN</v>
      </c>
      <c r="F332" s="8" t="s">
        <v>48</v>
      </c>
      <c r="G332" s="10" t="str">
        <f aca="false">HYPERLINK("https://portal.genego.com/cgi/entity_page.cgi?term=100&amp;id=-1979653943","Endothelin-1 receptor")</f>
        <v>Endothelin-1 receptor</v>
      </c>
      <c r="H332" s="11" t="str">
        <f aca="false">HYPERLINK("https://portal.genego.com/cgi/entity_page.cgi?term=7&amp;id=1806440471","Avosentan")</f>
        <v>Avosentan</v>
      </c>
      <c r="I332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332" s="8"/>
      <c r="K332" s="8" t="s">
        <v>23</v>
      </c>
      <c r="L332" s="11" t="s">
        <v>24</v>
      </c>
      <c r="M332" s="12"/>
      <c r="N332" s="13"/>
    </row>
    <row r="333" customFormat="false" ht="60" hidden="false" customHeight="true" outlineLevel="0" collapsed="false">
      <c r="A333" s="8" t="n">
        <v>330</v>
      </c>
      <c r="B333" s="9"/>
      <c r="C333" s="10" t="str">
        <f aca="false">HYPERLINK("https://portal.genego.com/cgi/entity_page.cgi?term=100&amp;id=-1979653943","EDNRA")</f>
        <v>EDNRA</v>
      </c>
      <c r="D333" s="10" t="str">
        <f aca="false">HYPERLINK("https://portal.genego.com/cgi/entity_page.cgi?term=20&amp;id=69613620","EDNRA")</f>
        <v>EDNRA</v>
      </c>
      <c r="E333" s="10" t="str">
        <f aca="false">HYPERLINK("https://portal.genego.com/cgi/entity_page.cgi?term=7&amp;id=-442561910","EDNRA_HUMAN")</f>
        <v>EDNRA_HUMAN</v>
      </c>
      <c r="F333" s="8" t="s">
        <v>48</v>
      </c>
      <c r="G333" s="10" t="str">
        <f aca="false">HYPERLINK("https://portal.genego.com/cgi/entity_page.cgi?term=100&amp;id=-1979653943","Endothelin-1 receptor")</f>
        <v>Endothelin-1 receptor</v>
      </c>
      <c r="H333" s="11" t="str">
        <f aca="false">HYPERLINK("https://portal.genego.com/cgi/entity_page.cgi?term=7&amp;id=1806440471","Avosentan")</f>
        <v>Avosentan</v>
      </c>
      <c r="I333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333" s="8"/>
      <c r="K333" s="8" t="s">
        <v>23</v>
      </c>
      <c r="L333" s="11" t="s">
        <v>52</v>
      </c>
      <c r="M333" s="12"/>
      <c r="N333" s="13"/>
    </row>
    <row r="334" customFormat="false" ht="60" hidden="false" customHeight="true" outlineLevel="0" collapsed="false">
      <c r="A334" s="8" t="n">
        <v>331</v>
      </c>
      <c r="B334" s="9"/>
      <c r="C334" s="10" t="str">
        <f aca="false">HYPERLINK("https://portal.genego.com/cgi/entity_page.cgi?term=100&amp;id=-1979653943","EDNRA")</f>
        <v>EDNRA</v>
      </c>
      <c r="D334" s="10" t="str">
        <f aca="false">HYPERLINK("https://portal.genego.com/cgi/entity_page.cgi?term=20&amp;id=69613620","EDNRA")</f>
        <v>EDNRA</v>
      </c>
      <c r="E334" s="10" t="str">
        <f aca="false">HYPERLINK("https://portal.genego.com/cgi/entity_page.cgi?term=7&amp;id=-442561910","EDNRA_HUMAN")</f>
        <v>EDNRA_HUMAN</v>
      </c>
      <c r="F334" s="8" t="s">
        <v>48</v>
      </c>
      <c r="G334" s="10" t="str">
        <f aca="false">HYPERLINK("https://portal.genego.com/cgi/entity_page.cgi?term=100&amp;id=-1979653943","Endothelin-1 receptor")</f>
        <v>Endothelin-1 receptor</v>
      </c>
      <c r="H334" s="11" t="str">
        <f aca="false">HYPERLINK("https://portal.genego.com/cgi/entity_page.cgi?term=7&amp;id=1806440471","Avosentan")</f>
        <v>Avosentan</v>
      </c>
      <c r="I334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334" s="8"/>
      <c r="K334" s="8" t="s">
        <v>23</v>
      </c>
      <c r="L334" s="11" t="s">
        <v>30</v>
      </c>
      <c r="M334" s="12"/>
      <c r="N334" s="13"/>
    </row>
    <row r="335" customFormat="false" ht="60" hidden="false" customHeight="true" outlineLevel="0" collapsed="false">
      <c r="A335" s="8" t="n">
        <v>332</v>
      </c>
      <c r="B335" s="9"/>
      <c r="C335" s="10" t="str">
        <f aca="false">HYPERLINK("https://portal.genego.com/cgi/entity_page.cgi?term=100&amp;id=-1979653943","EDNRA")</f>
        <v>EDNRA</v>
      </c>
      <c r="D335" s="10" t="str">
        <f aca="false">HYPERLINK("https://portal.genego.com/cgi/entity_page.cgi?term=20&amp;id=69613620","EDNRA")</f>
        <v>EDNRA</v>
      </c>
      <c r="E335" s="10" t="str">
        <f aca="false">HYPERLINK("https://portal.genego.com/cgi/entity_page.cgi?term=7&amp;id=-442561910","EDNRA_HUMAN")</f>
        <v>EDNRA_HUMAN</v>
      </c>
      <c r="F335" s="8" t="s">
        <v>48</v>
      </c>
      <c r="G335" s="10" t="str">
        <f aca="false">HYPERLINK("https://portal.genego.com/cgi/entity_page.cgi?term=100&amp;id=-1979653943","Endothelin-1 receptor")</f>
        <v>Endothelin-1 receptor</v>
      </c>
      <c r="H335" s="11" t="str">
        <f aca="false">HYPERLINK("https://portal.genego.com/cgi/entity_page.cgi?term=7&amp;id=1847711833","Atrasentan")</f>
        <v>Atrasentan</v>
      </c>
      <c r="I335" s="10" t="str">
        <f aca="false">HYPERLINK("https://integrity.thomson-pharma.com/integrity/xmlxsl/bmk.BIOMARKER_LIST_MDL_PKG.BiomarkerFullRecord?p_bmaid=2997","Endothelin-1 receptor")</f>
        <v>Endothelin-1 receptor</v>
      </c>
      <c r="J335" s="8"/>
      <c r="K335" s="8" t="s">
        <v>20</v>
      </c>
      <c r="L335" s="11" t="str">
        <f aca="false">HYPERLINK("https://integrity.thomson-pharma.com/integrity/xmlxsl/bmk.BIOMARKER_LIST_MDL_PKG.relatedGenomics?p_bmaid=2997","EDNRA variant 1")</f>
        <v>EDNRA variant 1</v>
      </c>
      <c r="M335" s="12"/>
      <c r="N335" s="13"/>
    </row>
    <row r="336" customFormat="false" ht="60" hidden="false" customHeight="true" outlineLevel="0" collapsed="false">
      <c r="A336" s="8" t="n">
        <v>333</v>
      </c>
      <c r="B336" s="9"/>
      <c r="C336" s="10" t="str">
        <f aca="false">HYPERLINK("https://portal.genego.com/cgi/entity_page.cgi?term=100&amp;id=-1979653943","EDNRA")</f>
        <v>EDNRA</v>
      </c>
      <c r="D336" s="10" t="str">
        <f aca="false">HYPERLINK("https://portal.genego.com/cgi/entity_page.cgi?term=20&amp;id=69613620","EDNRA")</f>
        <v>EDNRA</v>
      </c>
      <c r="E336" s="10" t="str">
        <f aca="false">HYPERLINK("https://portal.genego.com/cgi/entity_page.cgi?term=7&amp;id=-442561910","EDNRA_HUMAN")</f>
        <v>EDNRA_HUMAN</v>
      </c>
      <c r="F336" s="8" t="s">
        <v>48</v>
      </c>
      <c r="G336" s="10" t="str">
        <f aca="false">HYPERLINK("https://portal.genego.com/cgi/entity_page.cgi?term=100&amp;id=-1979653943","Endothelin-1 receptor")</f>
        <v>Endothelin-1 receptor</v>
      </c>
      <c r="H336" s="11" t="str">
        <f aca="false">HYPERLINK("https://portal.genego.com/cgi/entity_page.cgi?term=7&amp;id=1847711833","Atrasentan")</f>
        <v>Atrasentan</v>
      </c>
      <c r="I336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336" s="8"/>
      <c r="K336" s="8" t="s">
        <v>23</v>
      </c>
      <c r="L336" s="11" t="s">
        <v>24</v>
      </c>
      <c r="M336" s="12"/>
      <c r="N336" s="13"/>
    </row>
    <row r="337" customFormat="false" ht="60" hidden="false" customHeight="true" outlineLevel="0" collapsed="false">
      <c r="A337" s="8" t="n">
        <v>334</v>
      </c>
      <c r="B337" s="9"/>
      <c r="C337" s="10" t="str">
        <f aca="false">HYPERLINK("https://portal.genego.com/cgi/entity_page.cgi?term=100&amp;id=-1979653943","EDNRA")</f>
        <v>EDNRA</v>
      </c>
      <c r="D337" s="10" t="str">
        <f aca="false">HYPERLINK("https://portal.genego.com/cgi/entity_page.cgi?term=20&amp;id=69613620","EDNRA")</f>
        <v>EDNRA</v>
      </c>
      <c r="E337" s="10" t="str">
        <f aca="false">HYPERLINK("https://portal.genego.com/cgi/entity_page.cgi?term=7&amp;id=-442561910","EDNRA_HUMAN")</f>
        <v>EDNRA_HUMAN</v>
      </c>
      <c r="F337" s="8" t="s">
        <v>48</v>
      </c>
      <c r="G337" s="10" t="str">
        <f aca="false">HYPERLINK("https://portal.genego.com/cgi/entity_page.cgi?term=100&amp;id=-1979653943","Endothelin-1 receptor")</f>
        <v>Endothelin-1 receptor</v>
      </c>
      <c r="H337" s="11" t="str">
        <f aca="false">HYPERLINK("https://portal.genego.com/cgi/entity_page.cgi?term=7&amp;id=1847711833","Atrasentan")</f>
        <v>Atrasentan</v>
      </c>
      <c r="I337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337" s="8"/>
      <c r="K337" s="8" t="s">
        <v>23</v>
      </c>
      <c r="L337" s="11" t="s">
        <v>52</v>
      </c>
      <c r="M337" s="12"/>
      <c r="N337" s="13"/>
    </row>
    <row r="338" customFormat="false" ht="60" hidden="false" customHeight="true" outlineLevel="0" collapsed="false">
      <c r="A338" s="8" t="n">
        <v>335</v>
      </c>
      <c r="B338" s="9"/>
      <c r="C338" s="10" t="str">
        <f aca="false">HYPERLINK("https://portal.genego.com/cgi/entity_page.cgi?term=100&amp;id=-1979653943","EDNRA")</f>
        <v>EDNRA</v>
      </c>
      <c r="D338" s="10" t="str">
        <f aca="false">HYPERLINK("https://portal.genego.com/cgi/entity_page.cgi?term=20&amp;id=69613620","EDNRA")</f>
        <v>EDNRA</v>
      </c>
      <c r="E338" s="10" t="str">
        <f aca="false">HYPERLINK("https://portal.genego.com/cgi/entity_page.cgi?term=7&amp;id=-442561910","EDNRA_HUMAN")</f>
        <v>EDNRA_HUMAN</v>
      </c>
      <c r="F338" s="8" t="s">
        <v>48</v>
      </c>
      <c r="G338" s="10" t="str">
        <f aca="false">HYPERLINK("https://portal.genego.com/cgi/entity_page.cgi?term=100&amp;id=-1979653943","Endothelin-1 receptor")</f>
        <v>Endothelin-1 receptor</v>
      </c>
      <c r="H338" s="11" t="str">
        <f aca="false">HYPERLINK("https://portal.genego.com/cgi/entity_page.cgi?term=7&amp;id=1847711833","Atrasentan")</f>
        <v>Atrasentan</v>
      </c>
      <c r="I338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338" s="8"/>
      <c r="K338" s="8" t="s">
        <v>23</v>
      </c>
      <c r="L338" s="11" t="s">
        <v>30</v>
      </c>
      <c r="M338" s="12"/>
      <c r="N338" s="13"/>
    </row>
    <row r="339" customFormat="false" ht="60" hidden="false" customHeight="true" outlineLevel="0" collapsed="false">
      <c r="A339" s="8" t="n">
        <v>336</v>
      </c>
      <c r="B339" s="9"/>
      <c r="C339" s="10" t="str">
        <f aca="false">HYPERLINK("https://portal.genego.com/cgi/entity_page.cgi?term=100&amp;id=-1979653943","EDNRA")</f>
        <v>EDNRA</v>
      </c>
      <c r="D339" s="10" t="str">
        <f aca="false">HYPERLINK("https://portal.genego.com/cgi/entity_page.cgi?term=20&amp;id=69613620","EDNRA")</f>
        <v>EDNRA</v>
      </c>
      <c r="E339" s="10" t="str">
        <f aca="false">HYPERLINK("https://portal.genego.com/cgi/entity_page.cgi?term=7&amp;id=-442561910","EDNRA_HUMAN")</f>
        <v>EDNRA_HUMAN</v>
      </c>
      <c r="F339" s="8" t="s">
        <v>48</v>
      </c>
      <c r="G339" s="10" t="str">
        <f aca="false">HYPERLINK("https://portal.genego.com/cgi/entity_page.cgi?term=100&amp;id=-1979653943","Endothelin-1 receptor")</f>
        <v>Endothelin-1 receptor</v>
      </c>
      <c r="H339" s="11" t="str">
        <f aca="false">HYPERLINK("https://portal.genego.com/cgi/entity_page.cgi?term=7&amp;id=1945459354","Sparsentan")</f>
        <v>Sparsentan</v>
      </c>
      <c r="I339" s="10" t="str">
        <f aca="false">HYPERLINK("https://integrity.thomson-pharma.com/integrity/xmlxsl/bmk.BIOMARKER_LIST_MDL_PKG.BiomarkerFullRecord?p_bmaid=2997","Endothelin-1 receptor")</f>
        <v>Endothelin-1 receptor</v>
      </c>
      <c r="J339" s="8"/>
      <c r="K339" s="8" t="s">
        <v>20</v>
      </c>
      <c r="L339" s="11" t="str">
        <f aca="false">HYPERLINK("https://integrity.thomson-pharma.com/integrity/xmlxsl/bmk.BIOMARKER_LIST_MDL_PKG.relatedGenomics?p_bmaid=2997","EDNRA variant 1")</f>
        <v>EDNRA variant 1</v>
      </c>
      <c r="M339" s="12"/>
      <c r="N339" s="13"/>
    </row>
    <row r="340" customFormat="false" ht="60" hidden="false" customHeight="true" outlineLevel="0" collapsed="false">
      <c r="A340" s="8" t="n">
        <v>337</v>
      </c>
      <c r="B340" s="9"/>
      <c r="C340" s="10" t="str">
        <f aca="false">HYPERLINK("https://portal.genego.com/cgi/entity_page.cgi?term=100&amp;id=-1979653943","EDNRA")</f>
        <v>EDNRA</v>
      </c>
      <c r="D340" s="10" t="str">
        <f aca="false">HYPERLINK("https://portal.genego.com/cgi/entity_page.cgi?term=20&amp;id=69613620","EDNRA")</f>
        <v>EDNRA</v>
      </c>
      <c r="E340" s="10" t="str">
        <f aca="false">HYPERLINK("https://portal.genego.com/cgi/entity_page.cgi?term=7&amp;id=-442561910","EDNRA_HUMAN")</f>
        <v>EDNRA_HUMAN</v>
      </c>
      <c r="F340" s="8" t="s">
        <v>48</v>
      </c>
      <c r="G340" s="10" t="str">
        <f aca="false">HYPERLINK("https://portal.genego.com/cgi/entity_page.cgi?term=100&amp;id=-1979653943","Endothelin-1 receptor")</f>
        <v>Endothelin-1 receptor</v>
      </c>
      <c r="H340" s="11" t="str">
        <f aca="false">HYPERLINK("https://portal.genego.com/cgi/entity_page.cgi?term=7&amp;id=1945459354","Sparsentan")</f>
        <v>Sparsentan</v>
      </c>
      <c r="I340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340" s="8"/>
      <c r="K340" s="8" t="s">
        <v>23</v>
      </c>
      <c r="L340" s="11" t="s">
        <v>24</v>
      </c>
      <c r="M340" s="12"/>
      <c r="N340" s="13"/>
    </row>
    <row r="341" customFormat="false" ht="60" hidden="false" customHeight="true" outlineLevel="0" collapsed="false">
      <c r="A341" s="8" t="n">
        <v>338</v>
      </c>
      <c r="B341" s="9"/>
      <c r="C341" s="10" t="str">
        <f aca="false">HYPERLINK("https://portal.genego.com/cgi/entity_page.cgi?term=100&amp;id=-1979653943","EDNRA")</f>
        <v>EDNRA</v>
      </c>
      <c r="D341" s="10" t="str">
        <f aca="false">HYPERLINK("https://portal.genego.com/cgi/entity_page.cgi?term=20&amp;id=69613620","EDNRA")</f>
        <v>EDNRA</v>
      </c>
      <c r="E341" s="10" t="str">
        <f aca="false">HYPERLINK("https://portal.genego.com/cgi/entity_page.cgi?term=7&amp;id=-442561910","EDNRA_HUMAN")</f>
        <v>EDNRA_HUMAN</v>
      </c>
      <c r="F341" s="8" t="s">
        <v>48</v>
      </c>
      <c r="G341" s="10" t="str">
        <f aca="false">HYPERLINK("https://portal.genego.com/cgi/entity_page.cgi?term=100&amp;id=-1979653943","Endothelin-1 receptor")</f>
        <v>Endothelin-1 receptor</v>
      </c>
      <c r="H341" s="11" t="str">
        <f aca="false">HYPERLINK("https://portal.genego.com/cgi/entity_page.cgi?term=7&amp;id=1945459354","Sparsentan")</f>
        <v>Sparsentan</v>
      </c>
      <c r="I341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341" s="8"/>
      <c r="K341" s="8" t="s">
        <v>23</v>
      </c>
      <c r="L341" s="11" t="s">
        <v>52</v>
      </c>
      <c r="M341" s="12"/>
      <c r="N341" s="13"/>
    </row>
    <row r="342" customFormat="false" ht="60" hidden="false" customHeight="true" outlineLevel="0" collapsed="false">
      <c r="A342" s="8" t="n">
        <v>339</v>
      </c>
      <c r="B342" s="9"/>
      <c r="C342" s="10" t="str">
        <f aca="false">HYPERLINK("https://portal.genego.com/cgi/entity_page.cgi?term=100&amp;id=-1979653943","EDNRA")</f>
        <v>EDNRA</v>
      </c>
      <c r="D342" s="10" t="str">
        <f aca="false">HYPERLINK("https://portal.genego.com/cgi/entity_page.cgi?term=20&amp;id=69613620","EDNRA")</f>
        <v>EDNRA</v>
      </c>
      <c r="E342" s="10" t="str">
        <f aca="false">HYPERLINK("https://portal.genego.com/cgi/entity_page.cgi?term=7&amp;id=-442561910","EDNRA_HUMAN")</f>
        <v>EDNRA_HUMAN</v>
      </c>
      <c r="F342" s="8" t="s">
        <v>48</v>
      </c>
      <c r="G342" s="10" t="str">
        <f aca="false">HYPERLINK("https://portal.genego.com/cgi/entity_page.cgi?term=100&amp;id=-1979653943","Endothelin-1 receptor")</f>
        <v>Endothelin-1 receptor</v>
      </c>
      <c r="H342" s="11" t="str">
        <f aca="false">HYPERLINK("https://portal.genego.com/cgi/entity_page.cgi?term=7&amp;id=1945459354","Sparsentan")</f>
        <v>Sparsentan</v>
      </c>
      <c r="I342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342" s="8"/>
      <c r="K342" s="8" t="s">
        <v>23</v>
      </c>
      <c r="L342" s="11" t="s">
        <v>30</v>
      </c>
      <c r="M342" s="12"/>
      <c r="N342" s="13"/>
    </row>
    <row r="343" customFormat="false" ht="60" hidden="false" customHeight="true" outlineLevel="0" collapsed="false">
      <c r="A343" s="8" t="n">
        <v>340</v>
      </c>
      <c r="B343" s="9"/>
      <c r="C343" s="10" t="str">
        <f aca="false">HYPERLINK("https://portal.genego.com/cgi/entity_page.cgi?term=100&amp;id=-1979653943","EDNRA")</f>
        <v>EDNRA</v>
      </c>
      <c r="D343" s="10" t="str">
        <f aca="false">HYPERLINK("https://portal.genego.com/cgi/entity_page.cgi?term=20&amp;id=69613620","EDNRA")</f>
        <v>EDNRA</v>
      </c>
      <c r="E343" s="10" t="str">
        <f aca="false">HYPERLINK("https://portal.genego.com/cgi/entity_page.cgi?term=7&amp;id=-442561910","EDNRA_HUMAN")</f>
        <v>EDNRA_HUMAN</v>
      </c>
      <c r="F343" s="8" t="s">
        <v>48</v>
      </c>
      <c r="G343" s="10" t="str">
        <f aca="false">HYPERLINK("https://portal.genego.com/cgi/entity_page.cgi?term=100&amp;id=-1979653943","Endothelin-1 receptor")</f>
        <v>Endothelin-1 receptor</v>
      </c>
      <c r="H343" s="11" t="str">
        <f aca="false">HYPERLINK("https://portal.genego.com/cgi/entity_page.cgi?term=7&amp;id=2014958259","TBC3711")</f>
        <v>TBC3711</v>
      </c>
      <c r="I343" s="10" t="str">
        <f aca="false">HYPERLINK("https://integrity.thomson-pharma.com/integrity/xmlxsl/bmk.BIOMARKER_LIST_MDL_PKG.BiomarkerFullRecord?p_bmaid=2997","Endothelin-1 receptor")</f>
        <v>Endothelin-1 receptor</v>
      </c>
      <c r="J343" s="8"/>
      <c r="K343" s="8" t="s">
        <v>20</v>
      </c>
      <c r="L343" s="11" t="str">
        <f aca="false">HYPERLINK("https://integrity.thomson-pharma.com/integrity/xmlxsl/bmk.BIOMARKER_LIST_MDL_PKG.relatedGenomics?p_bmaid=2997","EDNRA variant 1")</f>
        <v>EDNRA variant 1</v>
      </c>
      <c r="M343" s="12"/>
      <c r="N343" s="13"/>
    </row>
    <row r="344" customFormat="false" ht="60" hidden="false" customHeight="true" outlineLevel="0" collapsed="false">
      <c r="A344" s="8" t="n">
        <v>341</v>
      </c>
      <c r="B344" s="9"/>
      <c r="C344" s="10" t="str">
        <f aca="false">HYPERLINK("https://portal.genego.com/cgi/entity_page.cgi?term=100&amp;id=-1979653943","EDNRA")</f>
        <v>EDNRA</v>
      </c>
      <c r="D344" s="10" t="str">
        <f aca="false">HYPERLINK("https://portal.genego.com/cgi/entity_page.cgi?term=20&amp;id=69613620","EDNRA")</f>
        <v>EDNRA</v>
      </c>
      <c r="E344" s="10" t="str">
        <f aca="false">HYPERLINK("https://portal.genego.com/cgi/entity_page.cgi?term=7&amp;id=-442561910","EDNRA_HUMAN")</f>
        <v>EDNRA_HUMAN</v>
      </c>
      <c r="F344" s="8" t="s">
        <v>48</v>
      </c>
      <c r="G344" s="10" t="str">
        <f aca="false">HYPERLINK("https://portal.genego.com/cgi/entity_page.cgi?term=100&amp;id=-1979653943","Endothelin-1 receptor")</f>
        <v>Endothelin-1 receptor</v>
      </c>
      <c r="H344" s="11" t="str">
        <f aca="false">HYPERLINK("https://portal.genego.com/cgi/entity_page.cgi?term=7&amp;id=2014958259","TBC3711")</f>
        <v>TBC3711</v>
      </c>
      <c r="I344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344" s="8"/>
      <c r="K344" s="8" t="s">
        <v>23</v>
      </c>
      <c r="L344" s="11" t="s">
        <v>24</v>
      </c>
      <c r="M344" s="12"/>
      <c r="N344" s="13"/>
    </row>
    <row r="345" customFormat="false" ht="60" hidden="false" customHeight="true" outlineLevel="0" collapsed="false">
      <c r="A345" s="8" t="n">
        <v>342</v>
      </c>
      <c r="B345" s="9"/>
      <c r="C345" s="10" t="str">
        <f aca="false">HYPERLINK("https://portal.genego.com/cgi/entity_page.cgi?term=100&amp;id=-1979653943","EDNRA")</f>
        <v>EDNRA</v>
      </c>
      <c r="D345" s="10" t="str">
        <f aca="false">HYPERLINK("https://portal.genego.com/cgi/entity_page.cgi?term=20&amp;id=69613620","EDNRA")</f>
        <v>EDNRA</v>
      </c>
      <c r="E345" s="10" t="str">
        <f aca="false">HYPERLINK("https://portal.genego.com/cgi/entity_page.cgi?term=7&amp;id=-442561910","EDNRA_HUMAN")</f>
        <v>EDNRA_HUMAN</v>
      </c>
      <c r="F345" s="8" t="s">
        <v>48</v>
      </c>
      <c r="G345" s="10" t="str">
        <f aca="false">HYPERLINK("https://portal.genego.com/cgi/entity_page.cgi?term=100&amp;id=-1979653943","Endothelin-1 receptor")</f>
        <v>Endothelin-1 receptor</v>
      </c>
      <c r="H345" s="11" t="str">
        <f aca="false">HYPERLINK("https://portal.genego.com/cgi/entity_page.cgi?term=7&amp;id=2014958259","TBC3711")</f>
        <v>TBC3711</v>
      </c>
      <c r="I345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345" s="8"/>
      <c r="K345" s="8" t="s">
        <v>23</v>
      </c>
      <c r="L345" s="11" t="s">
        <v>52</v>
      </c>
      <c r="M345" s="12"/>
      <c r="N345" s="13"/>
    </row>
    <row r="346" customFormat="false" ht="60" hidden="false" customHeight="true" outlineLevel="0" collapsed="false">
      <c r="A346" s="8" t="n">
        <v>343</v>
      </c>
      <c r="B346" s="9"/>
      <c r="C346" s="10" t="str">
        <f aca="false">HYPERLINK("https://portal.genego.com/cgi/entity_page.cgi?term=100&amp;id=-1979653943","EDNRA")</f>
        <v>EDNRA</v>
      </c>
      <c r="D346" s="10" t="str">
        <f aca="false">HYPERLINK("https://portal.genego.com/cgi/entity_page.cgi?term=20&amp;id=69613620","EDNRA")</f>
        <v>EDNRA</v>
      </c>
      <c r="E346" s="10" t="str">
        <f aca="false">HYPERLINK("https://portal.genego.com/cgi/entity_page.cgi?term=7&amp;id=-442561910","EDNRA_HUMAN")</f>
        <v>EDNRA_HUMAN</v>
      </c>
      <c r="F346" s="8" t="s">
        <v>48</v>
      </c>
      <c r="G346" s="10" t="str">
        <f aca="false">HYPERLINK("https://portal.genego.com/cgi/entity_page.cgi?term=100&amp;id=-1979653943","Endothelin-1 receptor")</f>
        <v>Endothelin-1 receptor</v>
      </c>
      <c r="H346" s="11" t="str">
        <f aca="false">HYPERLINK("https://portal.genego.com/cgi/entity_page.cgi?term=7&amp;id=2014958259","TBC3711")</f>
        <v>TBC3711</v>
      </c>
      <c r="I346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346" s="8"/>
      <c r="K346" s="8" t="s">
        <v>23</v>
      </c>
      <c r="L346" s="11" t="s">
        <v>30</v>
      </c>
      <c r="M346" s="12"/>
      <c r="N346" s="13"/>
    </row>
    <row r="347" customFormat="false" ht="60" hidden="false" customHeight="true" outlineLevel="0" collapsed="false">
      <c r="A347" s="8" t="n">
        <v>344</v>
      </c>
      <c r="B347" s="9"/>
      <c r="C347" s="10" t="str">
        <f aca="false">HYPERLINK("https://portal.genego.com/cgi/entity_page.cgi?term=100&amp;id=-1979653943","EDNRA")</f>
        <v>EDNRA</v>
      </c>
      <c r="D347" s="10" t="str">
        <f aca="false">HYPERLINK("https://portal.genego.com/cgi/entity_page.cgi?term=20&amp;id=69613620","EDNRA")</f>
        <v>EDNRA</v>
      </c>
      <c r="E347" s="10" t="str">
        <f aca="false">HYPERLINK("https://portal.genego.com/cgi/entity_page.cgi?term=7&amp;id=-442561910","EDNRA_HUMAN")</f>
        <v>EDNRA_HUMAN</v>
      </c>
      <c r="F347" s="8" t="s">
        <v>48</v>
      </c>
      <c r="G347" s="10" t="str">
        <f aca="false">HYPERLINK("https://portal.genego.com/cgi/entity_page.cgi?term=100&amp;id=-1979653943","Endothelin-1 receptor")</f>
        <v>Endothelin-1 receptor</v>
      </c>
      <c r="H347" s="11" t="str">
        <f aca="false">HYPERLINK("https://portal.genego.com/cgi/entity_page.cgi?term=7&amp;id=2129113064","Zibotentan")</f>
        <v>Zibotentan</v>
      </c>
      <c r="I347" s="10" t="str">
        <f aca="false">HYPERLINK("https://integrity.thomson-pharma.com/integrity/xmlxsl/bmk.BIOMARKER_LIST_MDL_PKG.BiomarkerFullRecord?p_bmaid=2997","Endothelin-1 receptor")</f>
        <v>Endothelin-1 receptor</v>
      </c>
      <c r="J347" s="8"/>
      <c r="K347" s="8" t="s">
        <v>20</v>
      </c>
      <c r="L347" s="11" t="str">
        <f aca="false">HYPERLINK("https://integrity.thomson-pharma.com/integrity/xmlxsl/bmk.BIOMARKER_LIST_MDL_PKG.relatedGenomics?p_bmaid=2997","EDNRA variant 1")</f>
        <v>EDNRA variant 1</v>
      </c>
      <c r="M347" s="12"/>
      <c r="N347" s="13"/>
    </row>
    <row r="348" customFormat="false" ht="60" hidden="false" customHeight="true" outlineLevel="0" collapsed="false">
      <c r="A348" s="8" t="n">
        <v>345</v>
      </c>
      <c r="B348" s="9"/>
      <c r="C348" s="10" t="str">
        <f aca="false">HYPERLINK("https://portal.genego.com/cgi/entity_page.cgi?term=100&amp;id=-1979653943","EDNRA")</f>
        <v>EDNRA</v>
      </c>
      <c r="D348" s="10" t="str">
        <f aca="false">HYPERLINK("https://portal.genego.com/cgi/entity_page.cgi?term=20&amp;id=69613620","EDNRA")</f>
        <v>EDNRA</v>
      </c>
      <c r="E348" s="10" t="str">
        <f aca="false">HYPERLINK("https://portal.genego.com/cgi/entity_page.cgi?term=7&amp;id=-442561910","EDNRA_HUMAN")</f>
        <v>EDNRA_HUMAN</v>
      </c>
      <c r="F348" s="8" t="s">
        <v>48</v>
      </c>
      <c r="G348" s="10" t="str">
        <f aca="false">HYPERLINK("https://portal.genego.com/cgi/entity_page.cgi?term=100&amp;id=-1979653943","Endothelin-1 receptor")</f>
        <v>Endothelin-1 receptor</v>
      </c>
      <c r="H348" s="11" t="str">
        <f aca="false">HYPERLINK("https://portal.genego.com/cgi/entity_page.cgi?term=7&amp;id=2129113064","Zibotentan")</f>
        <v>Zibotentan</v>
      </c>
      <c r="I348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348" s="8"/>
      <c r="K348" s="8" t="s">
        <v>23</v>
      </c>
      <c r="L348" s="11" t="s">
        <v>24</v>
      </c>
      <c r="M348" s="12"/>
      <c r="N348" s="13"/>
    </row>
    <row r="349" customFormat="false" ht="60" hidden="false" customHeight="true" outlineLevel="0" collapsed="false">
      <c r="A349" s="8" t="n">
        <v>346</v>
      </c>
      <c r="B349" s="9"/>
      <c r="C349" s="10" t="str">
        <f aca="false">HYPERLINK("https://portal.genego.com/cgi/entity_page.cgi?term=100&amp;id=-1979653943","EDNRA")</f>
        <v>EDNRA</v>
      </c>
      <c r="D349" s="10" t="str">
        <f aca="false">HYPERLINK("https://portal.genego.com/cgi/entity_page.cgi?term=20&amp;id=69613620","EDNRA")</f>
        <v>EDNRA</v>
      </c>
      <c r="E349" s="10" t="str">
        <f aca="false">HYPERLINK("https://portal.genego.com/cgi/entity_page.cgi?term=7&amp;id=-442561910","EDNRA_HUMAN")</f>
        <v>EDNRA_HUMAN</v>
      </c>
      <c r="F349" s="8" t="s">
        <v>48</v>
      </c>
      <c r="G349" s="10" t="str">
        <f aca="false">HYPERLINK("https://portal.genego.com/cgi/entity_page.cgi?term=100&amp;id=-1979653943","Endothelin-1 receptor")</f>
        <v>Endothelin-1 receptor</v>
      </c>
      <c r="H349" s="11" t="str">
        <f aca="false">HYPERLINK("https://portal.genego.com/cgi/entity_page.cgi?term=7&amp;id=2129113064","Zibotentan")</f>
        <v>Zibotentan</v>
      </c>
      <c r="I349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349" s="8"/>
      <c r="K349" s="8" t="s">
        <v>23</v>
      </c>
      <c r="L349" s="11" t="s">
        <v>52</v>
      </c>
      <c r="M349" s="12"/>
      <c r="N349" s="13"/>
    </row>
    <row r="350" customFormat="false" ht="60" hidden="false" customHeight="true" outlineLevel="0" collapsed="false">
      <c r="A350" s="8" t="n">
        <v>347</v>
      </c>
      <c r="B350" s="9"/>
      <c r="C350" s="10" t="str">
        <f aca="false">HYPERLINK("https://portal.genego.com/cgi/entity_page.cgi?term=100&amp;id=-1979653943","EDNRA")</f>
        <v>EDNRA</v>
      </c>
      <c r="D350" s="10" t="str">
        <f aca="false">HYPERLINK("https://portal.genego.com/cgi/entity_page.cgi?term=20&amp;id=69613620","EDNRA")</f>
        <v>EDNRA</v>
      </c>
      <c r="E350" s="10" t="str">
        <f aca="false">HYPERLINK("https://portal.genego.com/cgi/entity_page.cgi?term=7&amp;id=-442561910","EDNRA_HUMAN")</f>
        <v>EDNRA_HUMAN</v>
      </c>
      <c r="F350" s="8" t="s">
        <v>48</v>
      </c>
      <c r="G350" s="10" t="str">
        <f aca="false">HYPERLINK("https://portal.genego.com/cgi/entity_page.cgi?term=100&amp;id=-1979653943","Endothelin-1 receptor")</f>
        <v>Endothelin-1 receptor</v>
      </c>
      <c r="H350" s="11" t="str">
        <f aca="false">HYPERLINK("https://portal.genego.com/cgi/entity_page.cgi?term=7&amp;id=2129113064","Zibotentan")</f>
        <v>Zibotentan</v>
      </c>
      <c r="I350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350" s="8"/>
      <c r="K350" s="8" t="s">
        <v>23</v>
      </c>
      <c r="L350" s="11" t="s">
        <v>30</v>
      </c>
      <c r="M350" s="12"/>
      <c r="N350" s="13"/>
    </row>
    <row r="351" customFormat="false" ht="60" hidden="false" customHeight="true" outlineLevel="0" collapsed="false">
      <c r="A351" s="8" t="n">
        <v>348</v>
      </c>
      <c r="B351" s="9"/>
      <c r="C351" s="10" t="str">
        <f aca="false">HYPERLINK("https://portal.genego.com/cgi/entity_page.cgi?term=100&amp;id=2925","Emerin")</f>
        <v>Emerin</v>
      </c>
      <c r="D351" s="10" t="str">
        <f aca="false">HYPERLINK("https://portal.genego.com/cgi/entity_page.cgi?term=20&amp;id=2126515560","EMD")</f>
        <v>EMD</v>
      </c>
      <c r="E351" s="10" t="str">
        <f aca="false">HYPERLINK("https://portal.genego.com/cgi/entity_page.cgi?term=7&amp;id=294588316","EMD_HUMAN")</f>
        <v>EMD_HUMAN</v>
      </c>
      <c r="F351" s="8" t="s">
        <v>22</v>
      </c>
      <c r="G351" s="10" t="str">
        <f aca="false">HYPERLINK("https://portal.genego.com/cgi/entity_page.cgi?term=100&amp;id=2925","Emerin")</f>
        <v>Emerin</v>
      </c>
      <c r="H351" s="11"/>
      <c r="I351" s="10" t="str">
        <f aca="false">HYPERLINK("https://integrity.thomson-pharma.com/integrity/xmlxsl/bmk.BIOMARKER_LIST_MDL_PKG.BiomarkerFullRecord?p_bmaid=1591","Emerin")</f>
        <v>Emerin</v>
      </c>
      <c r="J351" s="8"/>
      <c r="K351" s="8" t="s">
        <v>20</v>
      </c>
      <c r="L351" s="11" t="str">
        <f aca="false">HYPERLINK("https://integrity.thomson-pharma.com/integrity/xmlxsl/bmk.BIOMARKER_LIST_MDL_PKG.relatedGenomics?p_bmaid=1591","EMD")</f>
        <v>EMD</v>
      </c>
      <c r="M351" s="12"/>
      <c r="N351" s="13"/>
    </row>
    <row r="352" customFormat="false" ht="60" hidden="false" customHeight="true" outlineLevel="0" collapsed="false">
      <c r="A352" s="8" t="n">
        <v>349</v>
      </c>
      <c r="B352" s="9"/>
      <c r="C352" s="10" t="str">
        <f aca="false">HYPERLINK("https://portal.genego.com/cgi/entity_page.cgi?term=100&amp;id=2925","Emerin")</f>
        <v>Emerin</v>
      </c>
      <c r="D352" s="10" t="str">
        <f aca="false">HYPERLINK("https://portal.genego.com/cgi/entity_page.cgi?term=20&amp;id=2126515560","EMD")</f>
        <v>EMD</v>
      </c>
      <c r="E352" s="10" t="str">
        <f aca="false">HYPERLINK("https://portal.genego.com/cgi/entity_page.cgi?term=7&amp;id=294588316","EMD_HUMAN")</f>
        <v>EMD_HUMAN</v>
      </c>
      <c r="F352" s="8" t="s">
        <v>22</v>
      </c>
      <c r="G352" s="10" t="str">
        <f aca="false">HYPERLINK("https://portal.genego.com/cgi/entity_page.cgi?term=100&amp;id=2925","Emerin")</f>
        <v>Emerin</v>
      </c>
      <c r="H352" s="11"/>
      <c r="I352" s="10" t="str">
        <f aca="false">HYPERLINK("https://integrity.thomson-pharma.com/integrity/xmlxsl/bmk.BIOMARKER_LIST_MDL_PKG.BiomarkerFullRecord?p_bmaid=26294","160-gene expression liver cancer panel")</f>
        <v>160-gene expression liver cancer panel</v>
      </c>
      <c r="J352" s="8"/>
      <c r="K352" s="8" t="s">
        <v>23</v>
      </c>
      <c r="L352" s="11" t="s">
        <v>83</v>
      </c>
      <c r="M352" s="12"/>
      <c r="N352" s="13"/>
    </row>
    <row r="353" customFormat="false" ht="60" hidden="false" customHeight="true" outlineLevel="0" collapsed="false">
      <c r="A353" s="8" t="n">
        <v>350</v>
      </c>
      <c r="B353" s="9"/>
      <c r="C353" s="10" t="str">
        <f aca="false">HYPERLINK("https://portal.genego.com/cgi/entity_page.cgi?term=100&amp;id=2925","Emerin")</f>
        <v>Emerin</v>
      </c>
      <c r="D353" s="10" t="str">
        <f aca="false">HYPERLINK("https://portal.genego.com/cgi/entity_page.cgi?term=20&amp;id=2126515560","EMD")</f>
        <v>EMD</v>
      </c>
      <c r="E353" s="10" t="str">
        <f aca="false">HYPERLINK("https://portal.genego.com/cgi/entity_page.cgi?term=7&amp;id=294588316","EMD_HUMAN")</f>
        <v>EMD_HUMAN</v>
      </c>
      <c r="F353" s="8" t="s">
        <v>22</v>
      </c>
      <c r="G353" s="10" t="str">
        <f aca="false">HYPERLINK("https://portal.genego.com/cgi/entity_page.cgi?term=100&amp;id=2925","Emerin")</f>
        <v>Emerin</v>
      </c>
      <c r="H353" s="11"/>
      <c r="I353" s="10" t="str">
        <f aca="false">HYPERLINK("https://integrity.thomson-pharma.com/integrity/xmlxsl/bmk.BIOMARKER_LIST_MDL_PKG.BiomarkerFullRecord?p_bmaid=41086","186-gene expression cirrhosis panel")</f>
        <v>186-gene expression cirrhosis panel</v>
      </c>
      <c r="J353" s="8"/>
      <c r="K353" s="8" t="s">
        <v>23</v>
      </c>
      <c r="L353" s="11" t="s">
        <v>84</v>
      </c>
      <c r="M353" s="12"/>
      <c r="N353" s="13"/>
    </row>
    <row r="354" customFormat="false" ht="60" hidden="false" customHeight="true" outlineLevel="0" collapsed="false">
      <c r="A354" s="8" t="n">
        <v>351</v>
      </c>
      <c r="B354" s="9"/>
      <c r="C354" s="10" t="str">
        <f aca="false">HYPERLINK("https://portal.genego.com/cgi/entity_page.cgi?term=100&amp;id=2449","FKBP1B")</f>
        <v>FKBP1B</v>
      </c>
      <c r="D354" s="10" t="str">
        <f aca="false">HYPERLINK("https://portal.genego.com/cgi/entity_page.cgi?term=20&amp;id=1881195847","FKBP1B")</f>
        <v>FKBP1B</v>
      </c>
      <c r="E354" s="10" t="str">
        <f aca="false">HYPERLINK("https://portal.genego.com/cgi/entity_page.cgi?term=7&amp;id=24710263","FKB1B_HUMAN")</f>
        <v>FKB1B_HUMAN</v>
      </c>
      <c r="F354" s="8" t="s">
        <v>22</v>
      </c>
      <c r="G354" s="10" t="str">
        <f aca="false">HYPERLINK("https://portal.genego.com/cgi/entity_page.cgi?term=100&amp;id=2449","Peptidyl-prolyl cis-trans isomerase FKBP1B")</f>
        <v>Peptidyl-prolyl cis-trans isomerase FKBP1B</v>
      </c>
      <c r="H354" s="11"/>
      <c r="I354" s="10" t="str">
        <f aca="false">HYPERLINK("https://integrity.thomson-pharma.com/integrity/xmlxsl/bmk.BIOMARKER_LIST_MDL_PKG.BiomarkerFullRecord?p_bmaid=16757","Peptidyl-prolyl cis-trans isomerase FKBP1B")</f>
        <v>Peptidyl-prolyl cis-trans isomerase FKBP1B</v>
      </c>
      <c r="J354" s="8"/>
      <c r="K354" s="8" t="s">
        <v>20</v>
      </c>
      <c r="L354" s="11" t="str">
        <f aca="false">HYPERLINK("https://integrity.thomson-pharma.com/integrity/xmlxsl/bmk.BIOMARKER_LIST_MDL_PKG.relatedGenomics?p_bmaid=16757","FKBP1B variant 1")</f>
        <v>FKBP1B variant 1</v>
      </c>
      <c r="M354" s="12"/>
      <c r="N354" s="13"/>
    </row>
    <row r="355" customFormat="false" ht="60" hidden="false" customHeight="true" outlineLevel="0" collapsed="false">
      <c r="A355" s="8" t="n">
        <v>352</v>
      </c>
      <c r="B355" s="9"/>
      <c r="C355" s="10" t="str">
        <f aca="false">HYPERLINK("https://portal.genego.com/cgi/entity_page.cgi?term=100&amp;id=280","G-protein alpha-i family")</f>
        <v>G-protein alpha-i family</v>
      </c>
      <c r="D355" s="10" t="str">
        <f aca="false">HYPERLINK("https://portal.genego.com/cgi/entity_page.cgi?term=20&amp;id=916470185","GNAI1")</f>
        <v>GNAI1</v>
      </c>
      <c r="E355" s="10" t="str">
        <f aca="false">HYPERLINK("https://portal.genego.com/cgi/entity_page.cgi?term=7&amp;id=561991490","GNAI1_HUMAN")</f>
        <v>GNAI1_HUMAN</v>
      </c>
      <c r="F355" s="8" t="s">
        <v>85</v>
      </c>
      <c r="G355" s="10"/>
      <c r="H355" s="11"/>
      <c r="I355" s="10" t="str">
        <f aca="false">HYPERLINK("https://integrity.thomson-pharma.com/integrity/xmlxsl/bmk.BIOMARKER_LIST_MDL_PKG.BiomarkerFullRecord?p_bmaid=5356","Guanine nucleotide-binding protein G(i), alpha-1 subunit")</f>
        <v>Guanine nucleotide-binding protein G(i), alpha-1 subunit</v>
      </c>
      <c r="J355" s="8"/>
      <c r="K355" s="8" t="s">
        <v>23</v>
      </c>
      <c r="L355" s="11" t="str">
        <f aca="false">HYPERLINK("https://integrity.thomson-pharma.com/integrity/xmlxsl/bmk.BIOMARKER_LIST_MDL_PKG.relatedGenomics?p_bmaid=5356","GNAI1")</f>
        <v>GNAI1</v>
      </c>
      <c r="M355" s="12"/>
      <c r="N355" s="13"/>
    </row>
    <row r="356" customFormat="false" ht="60" hidden="false" customHeight="true" outlineLevel="0" collapsed="false">
      <c r="A356" s="8" t="n">
        <v>353</v>
      </c>
      <c r="B356" s="9"/>
      <c r="C356" s="10" t="str">
        <f aca="false">HYPERLINK("https://portal.genego.com/cgi/entity_page.cgi?term=100&amp;id=280","G-protein alpha-i family")</f>
        <v>G-protein alpha-i family</v>
      </c>
      <c r="D356" s="10" t="str">
        <f aca="false">HYPERLINK("https://portal.genego.com/cgi/entity_page.cgi?term=20&amp;id=916470185","GNAI1")</f>
        <v>GNAI1</v>
      </c>
      <c r="E356" s="10" t="str">
        <f aca="false">HYPERLINK("https://portal.genego.com/cgi/entity_page.cgi?term=7&amp;id=561991490","GNAI1_HUMAN")</f>
        <v>GNAI1_HUMAN</v>
      </c>
      <c r="F356" s="8" t="s">
        <v>85</v>
      </c>
      <c r="G356" s="10"/>
      <c r="H356" s="11"/>
      <c r="I356" s="10" t="str">
        <f aca="false">HYPERLINK("https://integrity.thomson-pharma.com/integrity/xmlxsl/bmk.BIOMARKER_LIST_MDL_PKG.BiomarkerFullRecord?p_bmaid=33242","26-gene expression cancer panel")</f>
        <v>26-gene expression cancer panel</v>
      </c>
      <c r="J356" s="8"/>
      <c r="K356" s="8" t="s">
        <v>23</v>
      </c>
      <c r="L356" s="11" t="s">
        <v>35</v>
      </c>
      <c r="M356" s="12"/>
      <c r="N356" s="13"/>
    </row>
    <row r="357" customFormat="false" ht="60" hidden="false" customHeight="true" outlineLevel="0" collapsed="false">
      <c r="A357" s="8" t="n">
        <v>354</v>
      </c>
      <c r="B357" s="9"/>
      <c r="C357" s="10" t="str">
        <f aca="false">HYPERLINK("https://portal.genego.com/cgi/entity_page.cgi?term=100&amp;id=280","G-protein alpha-i family")</f>
        <v>G-protein alpha-i family</v>
      </c>
      <c r="D357" s="10" t="str">
        <f aca="false">HYPERLINK("https://portal.genego.com/cgi/entity_page.cgi?term=20&amp;id=-144809455","GNAI2")</f>
        <v>GNAI2</v>
      </c>
      <c r="E357" s="10" t="str">
        <f aca="false">HYPERLINK("https://portal.genego.com/cgi/entity_page.cgi?term=7&amp;id=-309506979","GNAI2_HUMAN")</f>
        <v>GNAI2_HUMAN</v>
      </c>
      <c r="F357" s="8" t="s">
        <v>85</v>
      </c>
      <c r="G357" s="10"/>
      <c r="H357" s="11"/>
      <c r="I357" s="10" t="str">
        <f aca="false">HYPERLINK("https://integrity.thomson-pharma.com/integrity/xmlxsl/bmk.BIOMARKER_LIST_MDL_PKG.BiomarkerFullRecord?p_bmaid=2431","Guanine nucleotide-binding protein G(i), alpha-2 subunit")</f>
        <v>Guanine nucleotide-binding protein G(i), alpha-2 subunit</v>
      </c>
      <c r="J357" s="8"/>
      <c r="K357" s="8" t="s">
        <v>20</v>
      </c>
      <c r="L357" s="11" t="str">
        <f aca="false">HYPERLINK("https://integrity.thomson-pharma.com/integrity/xmlxsl/bmk.BIOMARKER_LIST_MDL_PKG.relatedGenomics?p_bmaid=2431","GNAI2")</f>
        <v>GNAI2</v>
      </c>
      <c r="M357" s="12"/>
      <c r="N357" s="13"/>
    </row>
    <row r="358" customFormat="false" ht="60" hidden="false" customHeight="true" outlineLevel="0" collapsed="false">
      <c r="A358" s="8" t="n">
        <v>355</v>
      </c>
      <c r="B358" s="9"/>
      <c r="C358" s="10" t="str">
        <f aca="false">HYPERLINK("https://portal.genego.com/cgi/entity_page.cgi?term=100&amp;id=280","G-protein alpha-i family")</f>
        <v>G-protein alpha-i family</v>
      </c>
      <c r="D358" s="10" t="str">
        <f aca="false">HYPERLINK("https://portal.genego.com/cgi/entity_page.cgi?term=20&amp;id=28077005","GNAI3")</f>
        <v>GNAI3</v>
      </c>
      <c r="E358" s="10" t="str">
        <f aca="false">HYPERLINK("https://portal.genego.com/cgi/entity_page.cgi?term=7&amp;id=-1603782028","GNAI3_HUMAN")</f>
        <v>GNAI3_HUMAN</v>
      </c>
      <c r="F358" s="8" t="s">
        <v>85</v>
      </c>
      <c r="G358" s="10"/>
      <c r="H358" s="11"/>
      <c r="I358" s="10" t="str">
        <f aca="false">HYPERLINK("https://integrity.thomson-pharma.com/integrity/xmlxsl/bmk.BIOMARKER_LIST_MDL_PKG.BiomarkerFullRecord?p_bmaid=11569","Guanine nucleotide-binding protein G(k) subunit alpha")</f>
        <v>Guanine nucleotide-binding protein G(k) subunit alpha</v>
      </c>
      <c r="J358" s="8"/>
      <c r="K358" s="8" t="s">
        <v>20</v>
      </c>
      <c r="L358" s="11" t="str">
        <f aca="false">HYPERLINK("https://integrity.thomson-pharma.com/integrity/xmlxsl/bmk.BIOMARKER_LIST_MDL_PKG.relatedGenomics?p_bmaid=11569","GNAI3")</f>
        <v>GNAI3</v>
      </c>
      <c r="M358" s="12"/>
      <c r="N358" s="13"/>
    </row>
    <row r="359" customFormat="false" ht="60" hidden="false" customHeight="true" outlineLevel="0" collapsed="false">
      <c r="A359" s="8" t="n">
        <v>356</v>
      </c>
      <c r="B359" s="9"/>
      <c r="C359" s="10" t="str">
        <f aca="false">HYPERLINK("https://portal.genego.com/cgi/entity_page.cgi?term=100&amp;id=280","G-protein alpha-i family")</f>
        <v>G-protein alpha-i family</v>
      </c>
      <c r="D359" s="10" t="str">
        <f aca="false">HYPERLINK("https://portal.genego.com/cgi/entity_page.cgi?term=20&amp;id=28077005","GNAI3")</f>
        <v>GNAI3</v>
      </c>
      <c r="E359" s="10" t="str">
        <f aca="false">HYPERLINK("https://portal.genego.com/cgi/entity_page.cgi?term=7&amp;id=-1603782028","GNAI3_HUMAN")</f>
        <v>GNAI3_HUMAN</v>
      </c>
      <c r="F359" s="8" t="s">
        <v>85</v>
      </c>
      <c r="G359" s="10"/>
      <c r="H359" s="11"/>
      <c r="I359" s="10" t="str">
        <f aca="false">HYPERLINK("https://integrity.thomson-pharma.com/integrity/xmlxsl/bmk.BIOMARKER_LIST_MDL_PKG.BiomarkerFullRecord?p_bmaid=35424","60-gene expression ovarian cancer panel")</f>
        <v>60-gene expression ovarian cancer panel</v>
      </c>
      <c r="J359" s="8"/>
      <c r="K359" s="8" t="s">
        <v>23</v>
      </c>
      <c r="L359" s="11" t="s">
        <v>86</v>
      </c>
      <c r="M359" s="12"/>
      <c r="N359" s="13"/>
    </row>
    <row r="360" customFormat="false" ht="60" hidden="false" customHeight="true" outlineLevel="0" collapsed="false">
      <c r="A360" s="8" t="n">
        <v>357</v>
      </c>
      <c r="B360" s="9"/>
      <c r="C360" s="10" t="str">
        <f aca="false">HYPERLINK("https://portal.genego.com/cgi/entity_page.cgi?term=100&amp;id=280","G-protein alpha-i family")</f>
        <v>G-protein alpha-i family</v>
      </c>
      <c r="D360" s="10" t="str">
        <f aca="false">HYPERLINK("https://portal.genego.com/cgi/entity_page.cgi?term=20&amp;id=1593179598","GNAO1")</f>
        <v>GNAO1</v>
      </c>
      <c r="E360" s="10" t="str">
        <f aca="false">HYPERLINK("https://portal.genego.com/cgi/entity_page.cgi?term=7&amp;id=-397097487","GNAO_HUMAN")</f>
        <v>GNAO_HUMAN</v>
      </c>
      <c r="F360" s="8" t="s">
        <v>85</v>
      </c>
      <c r="G360" s="10"/>
      <c r="H360" s="11"/>
      <c r="I360" s="10" t="str">
        <f aca="false">HYPERLINK("https://integrity.thomson-pharma.com/integrity/xmlxsl/bmk.BIOMARKER_LIST_MDL_PKG.BiomarkerFullRecord?p_bmaid=12646","Guanine nucleotide-binding protein G(o) subunit alpha")</f>
        <v>Guanine nucleotide-binding protein G(o) subunit alpha</v>
      </c>
      <c r="J360" s="8"/>
      <c r="K360" s="8" t="s">
        <v>20</v>
      </c>
      <c r="L360" s="11" t="str">
        <f aca="false">HYPERLINK("https://integrity.thomson-pharma.com/integrity/xmlxsl/bmk.BIOMARKER_LIST_MDL_PKG.relatedGenomics?p_bmaid=12646","GNAO1 variant 2")</f>
        <v>GNAO1 variant 2</v>
      </c>
      <c r="M360" s="12"/>
      <c r="N360" s="13"/>
    </row>
    <row r="361" customFormat="false" ht="60" hidden="false" customHeight="true" outlineLevel="0" collapsed="false">
      <c r="A361" s="8" t="n">
        <v>358</v>
      </c>
      <c r="B361" s="9"/>
      <c r="C361" s="10" t="str">
        <f aca="false">HYPERLINK("https://portal.genego.com/cgi/entity_page.cgi?term=100&amp;id=280","G-protein alpha-i family")</f>
        <v>G-protein alpha-i family</v>
      </c>
      <c r="D361" s="10" t="str">
        <f aca="false">HYPERLINK("https://portal.genego.com/cgi/entity_page.cgi?term=20&amp;id=1912836444","GNAZ")</f>
        <v>GNAZ</v>
      </c>
      <c r="E361" s="10" t="str">
        <f aca="false">HYPERLINK("https://portal.genego.com/cgi/entity_page.cgi?term=7&amp;id=-1623031211","GNAZ_HUMAN")</f>
        <v>GNAZ_HUMAN</v>
      </c>
      <c r="F361" s="8" t="s">
        <v>85</v>
      </c>
      <c r="G361" s="10"/>
      <c r="H361" s="11"/>
      <c r="I361" s="10" t="str">
        <f aca="false">HYPERLINK("https://integrity.thomson-pharma.com/integrity/xmlxsl/bmk.BIOMARKER_LIST_MDL_PKG.BiomarkerFullRecord?p_bmaid=65","MammaPrint")</f>
        <v>MammaPrint</v>
      </c>
      <c r="J361" s="8"/>
      <c r="K361" s="8" t="s">
        <v>23</v>
      </c>
      <c r="L361" s="11" t="s">
        <v>87</v>
      </c>
      <c r="M361" s="12"/>
      <c r="N361" s="13"/>
    </row>
    <row r="362" customFormat="false" ht="60" hidden="false" customHeight="true" outlineLevel="0" collapsed="false">
      <c r="A362" s="8" t="n">
        <v>359</v>
      </c>
      <c r="B362" s="9"/>
      <c r="C362" s="10" t="str">
        <f aca="false">HYPERLINK("https://portal.genego.com/cgi/entity_page.cgi?term=100&amp;id=280","G-protein alpha-i family")</f>
        <v>G-protein alpha-i family</v>
      </c>
      <c r="D362" s="10" t="str">
        <f aca="false">HYPERLINK("https://portal.genego.com/cgi/entity_page.cgi?term=20&amp;id=1912836444","GNAZ")</f>
        <v>GNAZ</v>
      </c>
      <c r="E362" s="10" t="str">
        <f aca="false">HYPERLINK("https://portal.genego.com/cgi/entity_page.cgi?term=7&amp;id=-1623031211","GNAZ_HUMAN")</f>
        <v>GNAZ_HUMAN</v>
      </c>
      <c r="F362" s="8" t="s">
        <v>85</v>
      </c>
      <c r="G362" s="10"/>
      <c r="H362" s="11"/>
      <c r="I362" s="10" t="str">
        <f aca="false">HYPERLINK("https://integrity.thomson-pharma.com/integrity/xmlxsl/bmk.BIOMARKER_LIST_MDL_PKG.BiomarkerFullRecord?p_bmaid=6427","Guanine nucleotide-binding protein G(z) subunit alpha")</f>
        <v>Guanine nucleotide-binding protein G(z) subunit alpha</v>
      </c>
      <c r="J362" s="8"/>
      <c r="K362" s="8" t="s">
        <v>20</v>
      </c>
      <c r="L362" s="11" t="str">
        <f aca="false">HYPERLINK("https://integrity.thomson-pharma.com/integrity/xmlxsl/bmk.BIOMARKER_LIST_MDL_PKG.relatedGenomics?p_bmaid=6427","GNAZ")</f>
        <v>GNAZ</v>
      </c>
      <c r="M362" s="12"/>
      <c r="N362" s="13"/>
    </row>
    <row r="363" customFormat="false" ht="60" hidden="false" customHeight="true" outlineLevel="0" collapsed="false">
      <c r="A363" s="8" t="n">
        <v>360</v>
      </c>
      <c r="B363" s="9"/>
      <c r="C363" s="10" t="str">
        <f aca="false">HYPERLINK("https://portal.genego.com/cgi/entity_page.cgi?term=100&amp;id=280","G-protein alpha-i family")</f>
        <v>G-protein alpha-i family</v>
      </c>
      <c r="D363" s="10" t="str">
        <f aca="false">HYPERLINK("https://portal.genego.com/cgi/entity_page.cgi?term=20&amp;id=1912836444","GNAZ")</f>
        <v>GNAZ</v>
      </c>
      <c r="E363" s="10" t="str">
        <f aca="false">HYPERLINK("https://portal.genego.com/cgi/entity_page.cgi?term=7&amp;id=-1623031211","GNAZ_HUMAN")</f>
        <v>GNAZ_HUMAN</v>
      </c>
      <c r="F363" s="8" t="s">
        <v>85</v>
      </c>
      <c r="G363" s="10"/>
      <c r="H363" s="11"/>
      <c r="I363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363" s="8"/>
      <c r="K363" s="8" t="s">
        <v>23</v>
      </c>
      <c r="L363" s="11" t="s">
        <v>40</v>
      </c>
      <c r="M363" s="12"/>
      <c r="N363" s="13"/>
    </row>
    <row r="364" customFormat="false" ht="60" hidden="false" customHeight="true" outlineLevel="0" collapsed="false">
      <c r="A364" s="8" t="n">
        <v>361</v>
      </c>
      <c r="B364" s="9"/>
      <c r="C364" s="10" t="str">
        <f aca="false">HYPERLINK("https://portal.genego.com/cgi/entity_page.cgi?term=100&amp;id=280","G-protein alpha-i family")</f>
        <v>G-protein alpha-i family</v>
      </c>
      <c r="D364" s="10" t="str">
        <f aca="false">HYPERLINK("https://portal.genego.com/cgi/entity_page.cgi?term=20&amp;id=1912836444","GNAZ")</f>
        <v>GNAZ</v>
      </c>
      <c r="E364" s="10" t="str">
        <f aca="false">HYPERLINK("https://portal.genego.com/cgi/entity_page.cgi?term=7&amp;id=-1623031211","GNAZ_HUMAN")</f>
        <v>GNAZ_HUMAN</v>
      </c>
      <c r="F364" s="8" t="s">
        <v>85</v>
      </c>
      <c r="G364" s="10"/>
      <c r="H364" s="11"/>
      <c r="I364" s="10" t="str">
        <f aca="false">HYPERLINK("https://integrity.thomson-pharma.com/integrity/xmlxsl/bmk.BIOMARKER_LIST_MDL_PKG.BiomarkerFullRecord?p_bmaid=40778","157-gene expression neuroblastoma panel")</f>
        <v>157-gene expression neuroblastoma panel</v>
      </c>
      <c r="J364" s="8"/>
      <c r="K364" s="8" t="s">
        <v>23</v>
      </c>
      <c r="L364" s="11" t="s">
        <v>88</v>
      </c>
      <c r="M364" s="12"/>
      <c r="N364" s="13"/>
    </row>
    <row r="365" customFormat="false" ht="60" hidden="false" customHeight="true" outlineLevel="0" collapsed="false">
      <c r="A365" s="8" t="n">
        <v>362</v>
      </c>
      <c r="B365" s="9"/>
      <c r="C365" s="10" t="str">
        <f aca="false">HYPERLINK("https://portal.genego.com/cgi/entity_page.cgi?term=100&amp;id=283","G-protein alpha-q/11")</f>
        <v>G-protein alpha-q/11</v>
      </c>
      <c r="D365" s="10" t="str">
        <f aca="false">HYPERLINK("https://portal.genego.com/cgi/entity_page.cgi?term=20&amp;id=-829402691","GNA11")</f>
        <v>GNA11</v>
      </c>
      <c r="E365" s="10" t="str">
        <f aca="false">HYPERLINK("https://portal.genego.com/cgi/entity_page.cgi?term=7&amp;id=-1446002040","GNA11_HUMAN")</f>
        <v>GNA11_HUMAN</v>
      </c>
      <c r="F365" s="8" t="s">
        <v>85</v>
      </c>
      <c r="G365" s="10"/>
      <c r="H365" s="11"/>
      <c r="I365" s="10" t="str">
        <f aca="false">HYPERLINK("https://integrity.thomson-pharma.com/integrity/xmlxsl/bmk.BIOMARKER_LIST_MDL_PKG.BiomarkerFullRecord?p_bmaid=11726","Guanine nucleotide-binding protein subunit alpha-11")</f>
        <v>Guanine nucleotide-binding protein subunit alpha-11</v>
      </c>
      <c r="J365" s="8"/>
      <c r="K365" s="8" t="s">
        <v>20</v>
      </c>
      <c r="L365" s="11" t="str">
        <f aca="false">HYPERLINK("https://integrity.thomson-pharma.com/integrity/xmlxsl/bmk.BIOMARKER_LIST_MDL_PKG.relatedGenomics?p_bmaid=11726","GNA11")</f>
        <v>GNA11</v>
      </c>
      <c r="M365" s="12"/>
      <c r="N365" s="13"/>
    </row>
    <row r="366" customFormat="false" ht="60" hidden="false" customHeight="true" outlineLevel="0" collapsed="false">
      <c r="A366" s="8" t="n">
        <v>363</v>
      </c>
      <c r="B366" s="9"/>
      <c r="C366" s="10" t="str">
        <f aca="false">HYPERLINK("https://portal.genego.com/cgi/entity_page.cgi?term=100&amp;id=283","G-protein alpha-q/11")</f>
        <v>G-protein alpha-q/11</v>
      </c>
      <c r="D366" s="10" t="str">
        <f aca="false">HYPERLINK("https://portal.genego.com/cgi/entity_page.cgi?term=20&amp;id=-829402691","GNA11")</f>
        <v>GNA11</v>
      </c>
      <c r="E366" s="10" t="str">
        <f aca="false">HYPERLINK("https://portal.genego.com/cgi/entity_page.cgi?term=7&amp;id=-1446002040","GNA11_HUMAN")</f>
        <v>GNA11_HUMAN</v>
      </c>
      <c r="F366" s="8" t="s">
        <v>85</v>
      </c>
      <c r="G366" s="10"/>
      <c r="H366" s="11"/>
      <c r="I366" s="10" t="str">
        <f aca="false">HYPERLINK("https://integrity.thomson-pharma.com/integrity/xmlxsl/bmk.BIOMARKER_LIST_MDL_PKG.BiomarkerFullRecord?p_bmaid=42490","26-gene expression cancer panel")</f>
        <v>26-gene expression cancer panel</v>
      </c>
      <c r="J366" s="8"/>
      <c r="K366" s="8" t="s">
        <v>23</v>
      </c>
      <c r="L366" s="11" t="s">
        <v>39</v>
      </c>
      <c r="M366" s="12"/>
      <c r="N366" s="13"/>
    </row>
    <row r="367" customFormat="false" ht="60" hidden="false" customHeight="true" outlineLevel="0" collapsed="false">
      <c r="A367" s="8" t="n">
        <v>364</v>
      </c>
      <c r="B367" s="9"/>
      <c r="C367" s="10" t="str">
        <f aca="false">HYPERLINK("https://portal.genego.com/cgi/entity_page.cgi?term=100&amp;id=283","G-protein alpha-q/11")</f>
        <v>G-protein alpha-q/11</v>
      </c>
      <c r="D367" s="10" t="str">
        <f aca="false">HYPERLINK("https://portal.genego.com/cgi/entity_page.cgi?term=20&amp;id=-366909948","GNAQ")</f>
        <v>GNAQ</v>
      </c>
      <c r="E367" s="10" t="str">
        <f aca="false">HYPERLINK("https://portal.genego.com/cgi/entity_page.cgi?term=7&amp;id=-609688705","GNAQ_HUMAN")</f>
        <v>GNAQ_HUMAN</v>
      </c>
      <c r="F367" s="8" t="s">
        <v>85</v>
      </c>
      <c r="G367" s="10"/>
      <c r="H367" s="11"/>
      <c r="I367" s="10" t="str">
        <f aca="false">HYPERLINK("https://integrity.thomson-pharma.com/integrity/xmlxsl/bmk.BIOMARKER_LIST_MDL_PKG.BiomarkerFullRecord?p_bmaid=2264","Guanine nucleotide-binding protein G(q) subunit alpha")</f>
        <v>Guanine nucleotide-binding protein G(q) subunit alpha</v>
      </c>
      <c r="J367" s="8"/>
      <c r="K367" s="8" t="s">
        <v>20</v>
      </c>
      <c r="L367" s="11" t="str">
        <f aca="false">HYPERLINK("https://integrity.thomson-pharma.com/integrity/xmlxsl/bmk.BIOMARKER_LIST_MDL_PKG.relatedGenomics?p_bmaid=2264","GNAQ")</f>
        <v>GNAQ</v>
      </c>
      <c r="M367" s="12"/>
      <c r="N367" s="13"/>
    </row>
    <row r="368" customFormat="false" ht="60" hidden="false" customHeight="true" outlineLevel="0" collapsed="false">
      <c r="A368" s="8" t="n">
        <v>365</v>
      </c>
      <c r="B368" s="9"/>
      <c r="C368" s="10" t="str">
        <f aca="false">HYPERLINK("https://portal.genego.com/cgi/entity_page.cgi?term=100&amp;id=283","G-protein alpha-q/11")</f>
        <v>G-protein alpha-q/11</v>
      </c>
      <c r="D368" s="10" t="str">
        <f aca="false">HYPERLINK("https://portal.genego.com/cgi/entity_page.cgi?term=20&amp;id=-366909948","GNAQ")</f>
        <v>GNAQ</v>
      </c>
      <c r="E368" s="10" t="str">
        <f aca="false">HYPERLINK("https://portal.genego.com/cgi/entity_page.cgi?term=7&amp;id=-609688705","GNAQ_HUMAN")</f>
        <v>GNAQ_HUMAN</v>
      </c>
      <c r="F368" s="8" t="s">
        <v>85</v>
      </c>
      <c r="G368" s="10"/>
      <c r="H368" s="11"/>
      <c r="I368" s="10" t="str">
        <f aca="false">HYPERLINK("https://integrity.thomson-pharma.com/integrity/xmlxsl/bmk.BIOMARKER_LIST_MDL_PKG.BiomarkerFullRecord?p_bmaid=28219","54-gene expression colorectal cancer panel")</f>
        <v>54-gene expression colorectal cancer panel</v>
      </c>
      <c r="J368" s="8"/>
      <c r="K368" s="8" t="s">
        <v>23</v>
      </c>
      <c r="L368" s="11" t="s">
        <v>89</v>
      </c>
      <c r="M368" s="12"/>
      <c r="N368" s="13"/>
    </row>
    <row r="369" customFormat="false" ht="60" hidden="false" customHeight="true" outlineLevel="0" collapsed="false">
      <c r="A369" s="8" t="n">
        <v>366</v>
      </c>
      <c r="B369" s="9"/>
      <c r="C369" s="10" t="str">
        <f aca="false">HYPERLINK("https://portal.genego.com/cgi/entity_page.cgi?term=100&amp;id=283","G-protein alpha-q/11")</f>
        <v>G-protein alpha-q/11</v>
      </c>
      <c r="D369" s="10" t="str">
        <f aca="false">HYPERLINK("https://portal.genego.com/cgi/entity_page.cgi?term=20&amp;id=-366909948","GNAQ")</f>
        <v>GNAQ</v>
      </c>
      <c r="E369" s="10" t="str">
        <f aca="false">HYPERLINK("https://portal.genego.com/cgi/entity_page.cgi?term=7&amp;id=-609688705","GNAQ_HUMAN")</f>
        <v>GNAQ_HUMAN</v>
      </c>
      <c r="F369" s="8" t="s">
        <v>85</v>
      </c>
      <c r="G369" s="10"/>
      <c r="H369" s="11"/>
      <c r="I369" s="10" t="str">
        <f aca="false">HYPERLINK("https://integrity.thomson-pharma.com/integrity/xmlxsl/bmk.BIOMARKER_LIST_MDL_PKG.BiomarkerFullRecord?p_bmaid=32986","27-gene expression cancer panel")</f>
        <v>27-gene expression cancer panel</v>
      </c>
      <c r="J369" s="8"/>
      <c r="K369" s="8" t="s">
        <v>23</v>
      </c>
      <c r="L369" s="11" t="str">
        <f aca="false">HYPERLINK("https://integrity.thomson-pharma.com/integrity/xmlxsl/bmk.BIOMARKER_LIST_MDL_PKG.relatedGenomics?p_bmaid=32986","CD34; GLI1 variant 1; GNAQ; GRAP2; GRB2 variant 1; IRS1; MRAS variant 1; NRG3; PIGU; RAPGEF1 variant 2; RASGRP1; RUNX2 variant 3; SELL variant 1; SPP1 variant 1; SPP1 variant 2; SPP1 variant 3")</f>
        <v>CD34; GLI1 variant 1; GNAQ; GRAP2; GRB2 variant 1; IRS1; MRAS variant 1; NRG3; PIGU; RAPGEF1 variant 2; RASGRP1; RUNX2 variant 3; SELL variant 1; SPP1 variant 1; SPP1 variant 2; SPP1 variant 3</v>
      </c>
      <c r="M369" s="12"/>
      <c r="N369" s="13"/>
    </row>
    <row r="370" customFormat="false" ht="60" hidden="false" customHeight="true" outlineLevel="0" collapsed="false">
      <c r="A370" s="8" t="n">
        <v>367</v>
      </c>
      <c r="B370" s="9"/>
      <c r="C370" s="10" t="str">
        <f aca="false">HYPERLINK("https://portal.genego.com/cgi/entity_page.cgi?term=100&amp;id=-1848242288","GALR2")</f>
        <v>GALR2</v>
      </c>
      <c r="D370" s="10" t="str">
        <f aca="false">HYPERLINK("https://portal.genego.com/cgi/entity_page.cgi?term=20&amp;id=-476041111","GALR2")</f>
        <v>GALR2</v>
      </c>
      <c r="E370" s="10" t="str">
        <f aca="false">HYPERLINK("https://portal.genego.com/cgi/entity_page.cgi?term=7&amp;id=117425022","GALR2_HUMAN")</f>
        <v>GALR2_HUMAN</v>
      </c>
      <c r="F370" s="8" t="s">
        <v>48</v>
      </c>
      <c r="G370" s="10" t="str">
        <f aca="false">HYPERLINK("https://portal.genego.com/cgi/entity_page.cgi?term=100&amp;id=-1848242288","Galanin receptor type 2")</f>
        <v>Galanin receptor type 2</v>
      </c>
      <c r="H370" s="11"/>
      <c r="I370" s="10" t="str">
        <f aca="false">HYPERLINK("https://integrity.thomson-pharma.com/integrity/xmlxsl/bmk.BIOMARKER_LIST_MDL_PKG.BiomarkerFullRecord?p_bmaid=14305","Galanin receptor type 2")</f>
        <v>Galanin receptor type 2</v>
      </c>
      <c r="J370" s="8"/>
      <c r="K370" s="8" t="s">
        <v>20</v>
      </c>
      <c r="L370" s="11" t="str">
        <f aca="false">HYPERLINK("https://integrity.thomson-pharma.com/integrity/xmlxsl/bmk.BIOMARKER_LIST_MDL_PKG.relatedGenomics?p_bmaid=14305","GALR2")</f>
        <v>GALR2</v>
      </c>
      <c r="M370" s="12"/>
      <c r="N370" s="13"/>
    </row>
    <row r="371" customFormat="false" ht="60" hidden="false" customHeight="true" outlineLevel="0" collapsed="false">
      <c r="A371" s="8" t="n">
        <v>368</v>
      </c>
      <c r="B371" s="9"/>
      <c r="C371" s="10" t="str">
        <f aca="false">HYPERLINK("https://portal.genego.com/cgi/entity_page.cgi?term=100&amp;id=2987","GCAP")</f>
        <v>GCAP</v>
      </c>
      <c r="D371" s="10" t="str">
        <f aca="false">HYPERLINK("https://portal.genego.com/cgi/entity_page.cgi?term=20&amp;id=-344826992","GUCA1A")</f>
        <v>GUCA1A</v>
      </c>
      <c r="E371" s="10" t="str">
        <f aca="false">HYPERLINK("https://portal.genego.com/cgi/entity_page.cgi?term=7&amp;id=449741283","GUC1A_HUMAN")</f>
        <v>GUC1A_HUMAN</v>
      </c>
      <c r="F371" s="8" t="s">
        <v>22</v>
      </c>
      <c r="G371" s="10"/>
      <c r="H371" s="11"/>
      <c r="I371" s="10" t="str">
        <f aca="false">HYPERLINK("https://integrity.thomson-pharma.com/integrity/xmlxsl/bmk.BIOMARKER_LIST_MDL_PKG.BiomarkerFullRecord?p_bmaid=26452","Guanylyl cyclase-activating protein 1")</f>
        <v>Guanylyl cyclase-activating protein 1</v>
      </c>
      <c r="J371" s="8"/>
      <c r="K371" s="8" t="s">
        <v>23</v>
      </c>
      <c r="L371" s="11" t="str">
        <f aca="false">HYPERLINK("https://integrity.thomson-pharma.com/integrity/xmlxsl/bmk.BIOMARKER_LIST_MDL_PKG.relatedGenomics?p_bmaid=26452","GUCA1A")</f>
        <v>GUCA1A</v>
      </c>
      <c r="M371" s="12"/>
      <c r="N371" s="13"/>
    </row>
    <row r="372" customFormat="false" ht="60" hidden="false" customHeight="true" outlineLevel="0" collapsed="false">
      <c r="A372" s="8" t="n">
        <v>369</v>
      </c>
      <c r="B372" s="9"/>
      <c r="C372" s="10" t="str">
        <f aca="false">HYPERLINK("https://portal.genego.com/cgi/entity_page.cgi?term=100&amp;id=2987","GCAP")</f>
        <v>GCAP</v>
      </c>
      <c r="D372" s="10" t="str">
        <f aca="false">HYPERLINK("https://portal.genego.com/cgi/entity_page.cgi?term=20&amp;id=-2006451505","GUCA1B")</f>
        <v>GUCA1B</v>
      </c>
      <c r="E372" s="10" t="str">
        <f aca="false">HYPERLINK("https://portal.genego.com/cgi/entity_page.cgi?term=7&amp;id=-976452416","GUC1B_HUMAN")</f>
        <v>GUC1B_HUMAN</v>
      </c>
      <c r="F372" s="8" t="s">
        <v>22</v>
      </c>
      <c r="G372" s="10"/>
      <c r="H372" s="11"/>
      <c r="I372" s="10" t="str">
        <f aca="false">HYPERLINK("https://integrity.thomson-pharma.com/integrity/xmlxsl/bmk.BIOMARKER_LIST_MDL_PKG.BiomarkerFullRecord?p_bmaid=14720","Guanylyl cyclase-activating protein 2")</f>
        <v>Guanylyl cyclase-activating protein 2</v>
      </c>
      <c r="J372" s="8"/>
      <c r="K372" s="8" t="s">
        <v>20</v>
      </c>
      <c r="L372" s="11" t="str">
        <f aca="false">HYPERLINK("https://integrity.thomson-pharma.com/integrity/xmlxsl/bmk.BIOMARKER_LIST_MDL_PKG.relatedGenomics?p_bmaid=14720","GUCA1B")</f>
        <v>GUCA1B</v>
      </c>
      <c r="M372" s="12"/>
      <c r="N372" s="13"/>
    </row>
    <row r="373" customFormat="false" ht="60" hidden="false" customHeight="true" outlineLevel="0" collapsed="false">
      <c r="A373" s="8" t="n">
        <v>370</v>
      </c>
      <c r="B373" s="9"/>
      <c r="C373" s="10" t="str">
        <f aca="false">HYPERLINK("https://portal.genego.com/cgi/entity_page.cgi?term=100&amp;id=2987","GCAP")</f>
        <v>GCAP</v>
      </c>
      <c r="D373" s="10" t="str">
        <f aca="false">HYPERLINK("https://portal.genego.com/cgi/entity_page.cgi?term=20&amp;id=536518265","GUCA1C")</f>
        <v>GUCA1C</v>
      </c>
      <c r="E373" s="10" t="str">
        <f aca="false">HYPERLINK("https://portal.genego.com/cgi/entity_page.cgi?term=7&amp;id=-1356679784","GUC1C_HUMAN")</f>
        <v>GUC1C_HUMAN</v>
      </c>
      <c r="F373" s="8" t="s">
        <v>22</v>
      </c>
      <c r="G373" s="10"/>
      <c r="H373" s="11"/>
      <c r="I373" s="10" t="str">
        <f aca="false">HYPERLINK("https://integrity.thomson-pharma.com/integrity/xmlxsl/bmk.BIOMARKER_LIST_MDL_PKG.BiomarkerFullRecord?p_bmaid=12484","Guanylyl cyclase-activating protein 3")</f>
        <v>Guanylyl cyclase-activating protein 3</v>
      </c>
      <c r="J373" s="8"/>
      <c r="K373" s="8" t="s">
        <v>20</v>
      </c>
      <c r="L373" s="11" t="str">
        <f aca="false">HYPERLINK("https://integrity.thomson-pharma.com/integrity/xmlxsl/bmk.BIOMARKER_LIST_MDL_PKG.relatedGenomics?p_bmaid=12484","GUCA1C")</f>
        <v>GUCA1C</v>
      </c>
      <c r="M373" s="12"/>
      <c r="N373" s="13"/>
    </row>
    <row r="374" customFormat="false" ht="60" hidden="false" customHeight="true" outlineLevel="0" collapsed="false">
      <c r="A374" s="8" t="n">
        <v>371</v>
      </c>
      <c r="B374" s="9"/>
      <c r="C374" s="10" t="str">
        <f aca="false">HYPERLINK("https://portal.genego.com/cgi/entity_page.cgi?term=100&amp;id=-613739770","GCAP2")</f>
        <v>GCAP2</v>
      </c>
      <c r="D374" s="10" t="str">
        <f aca="false">HYPERLINK("https://portal.genego.com/cgi/entity_page.cgi?term=20&amp;id=-2006451505","GUCA1B")</f>
        <v>GUCA1B</v>
      </c>
      <c r="E374" s="10" t="str">
        <f aca="false">HYPERLINK("https://portal.genego.com/cgi/entity_page.cgi?term=7&amp;id=-976452416","GUC1B_HUMAN")</f>
        <v>GUC1B_HUMAN</v>
      </c>
      <c r="F374" s="8" t="s">
        <v>22</v>
      </c>
      <c r="G374" s="10" t="str">
        <f aca="false">HYPERLINK("https://portal.genego.com/cgi/entity_page.cgi?term=100&amp;id=-613739770","Guanylyl cyclase-activating protein 2")</f>
        <v>Guanylyl cyclase-activating protein 2</v>
      </c>
      <c r="H374" s="11"/>
      <c r="I374" s="10" t="str">
        <f aca="false">HYPERLINK("https://integrity.thomson-pharma.com/integrity/xmlxsl/bmk.BIOMARKER_LIST_MDL_PKG.BiomarkerFullRecord?p_bmaid=14720","Guanylyl cyclase-activating protein 2")</f>
        <v>Guanylyl cyclase-activating protein 2</v>
      </c>
      <c r="J374" s="8"/>
      <c r="K374" s="8" t="s">
        <v>20</v>
      </c>
      <c r="L374" s="11" t="str">
        <f aca="false">HYPERLINK("https://integrity.thomson-pharma.com/integrity/xmlxsl/bmk.BIOMARKER_LIST_MDL_PKG.relatedGenomics?p_bmaid=14720","GUCA1B")</f>
        <v>GUCA1B</v>
      </c>
      <c r="M374" s="12"/>
      <c r="N374" s="13"/>
    </row>
    <row r="375" customFormat="false" ht="60" hidden="false" customHeight="true" outlineLevel="0" collapsed="false">
      <c r="A375" s="8" t="n">
        <v>372</v>
      </c>
      <c r="B375" s="9"/>
      <c r="C375" s="10" t="str">
        <f aca="false">HYPERLINK("https://portal.genego.com/cgi/entity_page.cgi?term=100&amp;id=-1988991425","GTP = Cyclic GMP + Pyrophosphate")</f>
        <v>GTP = Cyclic GMP + Pyrophosphate</v>
      </c>
      <c r="D375" s="10"/>
      <c r="E375" s="10"/>
      <c r="F375" s="8" t="s">
        <v>18</v>
      </c>
      <c r="G375" s="10"/>
      <c r="H375" s="11"/>
      <c r="I375" s="10"/>
      <c r="J375" s="8"/>
      <c r="K375" s="8"/>
      <c r="L375" s="11"/>
      <c r="M375" s="12"/>
      <c r="N375" s="13"/>
    </row>
    <row r="376" customFormat="false" ht="60" hidden="false" customHeight="true" outlineLevel="0" collapsed="false">
      <c r="A376" s="8" t="n">
        <v>373</v>
      </c>
      <c r="B376" s="9"/>
      <c r="C376" s="10" t="str">
        <f aca="false">HYPERLINK("https://portal.genego.com/cgi/entity_page.cgi?term=100&amp;id=326","GTP cytoplasm")</f>
        <v>GTP cytoplasm</v>
      </c>
      <c r="D376" s="10"/>
      <c r="E376" s="10" t="str">
        <f aca="false">HYPERLINK("https://portal.genego.com/cgi/entity_page.cgi?term=7&amp;id=156","GTP")</f>
        <v>GTP</v>
      </c>
      <c r="F376" s="8" t="s">
        <v>34</v>
      </c>
      <c r="G376" s="10" t="str">
        <f aca="false">HYPERLINK("https://portal.genego.com/cgi/entity_page.cgi?term=100&amp;id=326","GTP")</f>
        <v>GTP</v>
      </c>
      <c r="H376" s="11"/>
      <c r="I376" s="10"/>
      <c r="J376" s="8"/>
      <c r="K376" s="8"/>
      <c r="L376" s="11"/>
      <c r="M376" s="12"/>
      <c r="N376" s="13"/>
    </row>
    <row r="377" customFormat="false" ht="60" hidden="false" customHeight="true" outlineLevel="0" collapsed="false">
      <c r="A377" s="8" t="n">
        <v>374</v>
      </c>
      <c r="B377" s="9"/>
      <c r="C377" s="10" t="str">
        <f aca="false">HYPERLINK("https://portal.genego.com/cgi/entity_page.cgi?term=100&amp;id=-1088915830","GTP cytosol")</f>
        <v>GTP cytosol</v>
      </c>
      <c r="D377" s="10"/>
      <c r="E377" s="10" t="str">
        <f aca="false">HYPERLINK("https://portal.genego.com/cgi/entity_page.cgi?term=7&amp;id=156","GTP")</f>
        <v>GTP</v>
      </c>
      <c r="F377" s="8" t="s">
        <v>34</v>
      </c>
      <c r="G377" s="10" t="str">
        <f aca="false">HYPERLINK("https://portal.genego.com/cgi/entity_page.cgi?term=100&amp;id=-1088915830","GTP")</f>
        <v>GTP</v>
      </c>
      <c r="H377" s="11"/>
      <c r="I377" s="10"/>
      <c r="J377" s="8"/>
      <c r="K377" s="8"/>
      <c r="L377" s="11"/>
      <c r="M377" s="12"/>
      <c r="N377" s="13"/>
    </row>
    <row r="378" customFormat="false" ht="60" hidden="false" customHeight="true" outlineLevel="0" collapsed="false">
      <c r="A378" s="8" t="n">
        <v>375</v>
      </c>
      <c r="B378" s="9"/>
      <c r="C378" s="10" t="str">
        <f aca="false">HYPERLINK("https://portal.genego.com/cgi/entity_page.cgi?term=100&amp;id=8229","Galanin")</f>
        <v>Galanin</v>
      </c>
      <c r="D378" s="10" t="str">
        <f aca="false">HYPERLINK("https://portal.genego.com/cgi/entity_page.cgi?term=20&amp;id=2094168474","GAL")</f>
        <v>GAL</v>
      </c>
      <c r="E378" s="10" t="str">
        <f aca="false">HYPERLINK("https://portal.genego.com/cgi/entity_page.cgi?term=7&amp;id=697191116","GALA_HUMAN")</f>
        <v>GALA_HUMAN</v>
      </c>
      <c r="F378" s="8" t="s">
        <v>90</v>
      </c>
      <c r="G378" s="10" t="str">
        <f aca="false">HYPERLINK("https://portal.genego.com/cgi/entity_page.cgi?term=100&amp;id=8229","Galanin peptides")</f>
        <v>Galanin peptides</v>
      </c>
      <c r="H378" s="11"/>
      <c r="I378" s="10" t="str">
        <f aca="false">HYPERLINK("https://integrity.thomson-pharma.com/integrity/xmlxsl/bmk.BIOMARKER_LIST_MDL_PKG.BiomarkerFullRecord?p_bmaid=1407","Galanin")</f>
        <v>Galanin</v>
      </c>
      <c r="J378" s="8"/>
      <c r="K378" s="8" t="s">
        <v>20</v>
      </c>
      <c r="L378" s="11" t="str">
        <f aca="false">HYPERLINK("https://integrity.thomson-pharma.com/integrity/xmlxsl/bmk.BIOMARKER_LIST_MDL_PKG.relatedGenomics?p_bmaid=1407","GAL")</f>
        <v>GAL</v>
      </c>
      <c r="M378" s="12"/>
      <c r="N378" s="13"/>
    </row>
    <row r="379" customFormat="false" ht="60" hidden="false" customHeight="true" outlineLevel="0" collapsed="false">
      <c r="A379" s="8" t="n">
        <v>376</v>
      </c>
      <c r="B379" s="9"/>
      <c r="C379" s="10" t="str">
        <f aca="false">HYPERLINK("https://portal.genego.com/cgi/entity_page.cgi?term=100&amp;id=8229","Galanin")</f>
        <v>Galanin</v>
      </c>
      <c r="D379" s="10" t="str">
        <f aca="false">HYPERLINK("https://portal.genego.com/cgi/entity_page.cgi?term=20&amp;id=2094168474","GAL")</f>
        <v>GAL</v>
      </c>
      <c r="E379" s="10" t="str">
        <f aca="false">HYPERLINK("https://portal.genego.com/cgi/entity_page.cgi?term=7&amp;id=697191116","GALA_HUMAN")</f>
        <v>GALA_HUMAN</v>
      </c>
      <c r="F379" s="8" t="s">
        <v>90</v>
      </c>
      <c r="G379" s="10" t="str">
        <f aca="false">HYPERLINK("https://portal.genego.com/cgi/entity_page.cgi?term=100&amp;id=8229","Galanin peptides")</f>
        <v>Galanin peptides</v>
      </c>
      <c r="H379" s="11"/>
      <c r="I379" s="10" t="str">
        <f aca="false">HYPERLINK("https://integrity.thomson-pharma.com/integrity/xmlxsl/bmk.BIOMARKER_LIST_MDL_PKG.BiomarkerFullRecord?p_bmaid=28099","VEGF profile")</f>
        <v>VEGF profile</v>
      </c>
      <c r="J379" s="8"/>
      <c r="K379" s="8" t="s">
        <v>23</v>
      </c>
      <c r="L379" s="11" t="str">
        <f aca="false">HYPERLINK("https://integrity.thomson-pharma.com/integrity/xmlxsl/bmk.BIOMARKER_LIST_MDL_PKG.relatedGenomics?p_bmaid=28099","ADM; ANGPTL4 variant 1; DDIT4; FABP5; FLVCR2; GAL; NDRG1 variant 2; PLOD1; PNP; RRAGD; SLC16A3 variant 3; UCHL1; VEGFA; VEGFA variant 1; VEGFA variant 4; VEGFA variant 6; VEGFA variant 7")</f>
        <v>ADM; ANGPTL4 variant 1; DDIT4; FABP5; FLVCR2; GAL; NDRG1 variant 2; PLOD1; PNP; RRAGD; SLC16A3 variant 3; UCHL1; VEGFA; VEGFA variant 1; VEGFA variant 4; VEGFA variant 6; VEGFA variant 7</v>
      </c>
      <c r="M379" s="12"/>
      <c r="N379" s="13"/>
    </row>
    <row r="380" customFormat="false" ht="60" hidden="false" customHeight="true" outlineLevel="0" collapsed="false">
      <c r="A380" s="8" t="n">
        <v>377</v>
      </c>
      <c r="B380" s="9"/>
      <c r="C380" s="10" t="str">
        <f aca="false">HYPERLINK("https://portal.genego.com/cgi/entity_page.cgi?term=100&amp;id=8229","Galanin")</f>
        <v>Galanin</v>
      </c>
      <c r="D380" s="10" t="str">
        <f aca="false">HYPERLINK("https://portal.genego.com/cgi/entity_page.cgi?term=20&amp;id=2094168474","GAL")</f>
        <v>GAL</v>
      </c>
      <c r="E380" s="10" t="str">
        <f aca="false">HYPERLINK("https://portal.genego.com/cgi/entity_page.cgi?term=7&amp;id=697191116","GALA_HUMAN")</f>
        <v>GALA_HUMAN</v>
      </c>
      <c r="F380" s="8" t="s">
        <v>90</v>
      </c>
      <c r="G380" s="10" t="str">
        <f aca="false">HYPERLINK("https://portal.genego.com/cgi/entity_page.cgi?term=100&amp;id=8229","Galanin peptides")</f>
        <v>Galanin peptides</v>
      </c>
      <c r="H380" s="11"/>
      <c r="I380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380" s="8"/>
      <c r="K380" s="8" t="s">
        <v>23</v>
      </c>
      <c r="L380" s="11" t="s">
        <v>27</v>
      </c>
      <c r="M380" s="12"/>
      <c r="N380" s="13"/>
    </row>
    <row r="381" customFormat="false" ht="60" hidden="false" customHeight="true" outlineLevel="0" collapsed="false">
      <c r="A381" s="8" t="n">
        <v>378</v>
      </c>
      <c r="B381" s="9"/>
      <c r="C381" s="10" t="str">
        <f aca="false">HYPERLINK("https://portal.genego.com/cgi/entity_page.cgi?term=100&amp;id=8229","Galanin")</f>
        <v>Galanin</v>
      </c>
      <c r="D381" s="10" t="str">
        <f aca="false">HYPERLINK("https://portal.genego.com/cgi/entity_page.cgi?term=20&amp;id=2094168474","GAL")</f>
        <v>GAL</v>
      </c>
      <c r="E381" s="10" t="str">
        <f aca="false">HYPERLINK("https://portal.genego.com/cgi/entity_page.cgi?term=7&amp;id=697191116","GALA_HUMAN")</f>
        <v>GALA_HUMAN</v>
      </c>
      <c r="F381" s="8" t="s">
        <v>90</v>
      </c>
      <c r="G381" s="10" t="str">
        <f aca="false">HYPERLINK("https://portal.genego.com/cgi/entity_page.cgi?term=100&amp;id=8229","Galanin peptides")</f>
        <v>Galanin peptides</v>
      </c>
      <c r="H381" s="11"/>
      <c r="I381" s="10" t="str">
        <f aca="false">HYPERLINK("https://integrity.thomson-pharma.com/integrity/xmlxsl/bmk.BIOMARKER_LIST_MDL_PKG.BiomarkerFullRecord?p_bmaid=33958","11-gene expression lung cancer panel")</f>
        <v>11-gene expression lung cancer panel</v>
      </c>
      <c r="J381" s="8"/>
      <c r="K381" s="8" t="s">
        <v>23</v>
      </c>
      <c r="L381" s="11" t="str">
        <f aca="false">HYPERLINK("https://integrity.thomson-pharma.com/integrity/xmlxsl/bmk.BIOMARKER_LIST_MDL_PKG.relatedGenomics?p_bmaid=33958","CLU variant 1; COL14A1; GAL; ICAM1; MCTP2; MME variant 1; OXTR; PDE3B; THBS2")</f>
        <v>CLU variant 1; COL14A1; GAL; ICAM1; MCTP2; MME variant 1; OXTR; PDE3B; THBS2</v>
      </c>
      <c r="M381" s="12"/>
      <c r="N381" s="13"/>
    </row>
    <row r="382" customFormat="false" ht="60" hidden="false" customHeight="true" outlineLevel="0" collapsed="false">
      <c r="A382" s="8" t="n">
        <v>379</v>
      </c>
      <c r="B382" s="9"/>
      <c r="C382" s="10" t="str">
        <f aca="false">HYPERLINK("https://portal.genego.com/cgi/entity_page.cgi?term=100&amp;id=8229","Galanin")</f>
        <v>Galanin</v>
      </c>
      <c r="D382" s="10" t="str">
        <f aca="false">HYPERLINK("https://portal.genego.com/cgi/entity_page.cgi?term=20&amp;id=2094168474","GAL")</f>
        <v>GAL</v>
      </c>
      <c r="E382" s="10" t="str">
        <f aca="false">HYPERLINK("https://portal.genego.com/cgi/entity_page.cgi?term=7&amp;id=697191116","GALA_HUMAN")</f>
        <v>GALA_HUMAN</v>
      </c>
      <c r="F382" s="8" t="s">
        <v>90</v>
      </c>
      <c r="G382" s="10" t="str">
        <f aca="false">HYPERLINK("https://portal.genego.com/cgi/entity_page.cgi?term=100&amp;id=8229","Galanin peptides")</f>
        <v>Galanin peptides</v>
      </c>
      <c r="H382" s="11"/>
      <c r="I382" s="10" t="str">
        <f aca="false">HYPERLINK("https://integrity.thomson-pharma.com/integrity/xmlxsl/bmk.BIOMARKER_LIST_MDL_PKG.BiomarkerFullRecord?p_bmaid=43882","530-gene methylation leukemia panel")</f>
        <v>530-gene methylation leukemia panel</v>
      </c>
      <c r="J382" s="8"/>
      <c r="K382" s="8" t="s">
        <v>23</v>
      </c>
      <c r="L382" s="11" t="s">
        <v>75</v>
      </c>
      <c r="M382" s="12"/>
      <c r="N382" s="13"/>
    </row>
    <row r="383" customFormat="false" ht="60" hidden="false" customHeight="true" outlineLevel="0" collapsed="false">
      <c r="A383" s="8" t="n">
        <v>380</v>
      </c>
      <c r="B383" s="9"/>
      <c r="C383" s="10" t="str">
        <f aca="false">HYPERLINK("https://portal.genego.com/cgi/entity_page.cgi?term=100&amp;id=2761","Galpha(i)-specific peptide GPCRs")</f>
        <v>Galpha(i)-specific peptide GPCRs</v>
      </c>
      <c r="D383" s="10" t="str">
        <f aca="false">HYPERLINK("https://portal.genego.com/cgi/entity_page.cgi?term=20&amp;id=1605708275","ACKR2")</f>
        <v>ACKR2</v>
      </c>
      <c r="E383" s="10" t="str">
        <f aca="false">HYPERLINK("https://portal.genego.com/cgi/entity_page.cgi?term=7&amp;id=-430709105","ACKR2_HUMAN")</f>
        <v>ACKR2_HUMAN</v>
      </c>
      <c r="F383" s="8" t="s">
        <v>48</v>
      </c>
      <c r="G383" s="10"/>
      <c r="H383" s="11"/>
      <c r="I383" s="10" t="str">
        <f aca="false">HYPERLINK("https://integrity.thomson-pharma.com/integrity/xmlxsl/bmk.BIOMARKER_LIST_MDL_PKG.BiomarkerFullRecord?p_bmaid=23469","Chemokine-binding protein 2")</f>
        <v>Chemokine-binding protein 2</v>
      </c>
      <c r="J383" s="8"/>
      <c r="K383" s="8" t="s">
        <v>20</v>
      </c>
      <c r="L383" s="11" t="str">
        <f aca="false">HYPERLINK("https://integrity.thomson-pharma.com/integrity/xmlxsl/bmk.BIOMARKER_LIST_MDL_PKG.relatedGenomics?p_bmaid=23469","CCBP2")</f>
        <v>CCBP2</v>
      </c>
      <c r="M383" s="12"/>
      <c r="N383" s="13"/>
    </row>
    <row r="384" customFormat="false" ht="60" hidden="false" customHeight="true" outlineLevel="0" collapsed="false">
      <c r="A384" s="8" t="n">
        <v>381</v>
      </c>
      <c r="B384" s="9"/>
      <c r="C384" s="10" t="str">
        <f aca="false">HYPERLINK("https://portal.genego.com/cgi/entity_page.cgi?term=100&amp;id=2761","Galpha(i)-specific peptide GPCRs")</f>
        <v>Galpha(i)-specific peptide GPCRs</v>
      </c>
      <c r="D384" s="10" t="str">
        <f aca="false">HYPERLINK("https://portal.genego.com/cgi/entity_page.cgi?term=20&amp;id=-1170189357","ACKR4")</f>
        <v>ACKR4</v>
      </c>
      <c r="E384" s="10" t="str">
        <f aca="false">HYPERLINK("https://portal.genego.com/cgi/entity_page.cgi?term=7&amp;id=418174471","ACKR4_HUMAN")</f>
        <v>ACKR4_HUMAN</v>
      </c>
      <c r="F384" s="8" t="s">
        <v>48</v>
      </c>
      <c r="G384" s="10"/>
      <c r="H384" s="11"/>
      <c r="I384" s="10" t="str">
        <f aca="false">HYPERLINK("https://integrity.thomson-pharma.com/integrity/xmlxsl/bmk.BIOMARKER_LIST_MDL_PKG.BiomarkerFullRecord?p_bmaid=19228","C-C chemokine receptor type 11")</f>
        <v>C-C chemokine receptor type 11</v>
      </c>
      <c r="J384" s="8"/>
      <c r="K384" s="8" t="s">
        <v>20</v>
      </c>
      <c r="L384" s="11" t="str">
        <f aca="false">HYPERLINK("https://integrity.thomson-pharma.com/integrity/xmlxsl/bmk.BIOMARKER_LIST_MDL_PKG.relatedGenomics?p_bmaid=19228","CCRL1 variant 1")</f>
        <v>CCRL1 variant 1</v>
      </c>
      <c r="M384" s="12"/>
      <c r="N384" s="13"/>
    </row>
    <row r="385" customFormat="false" ht="60" hidden="false" customHeight="true" outlineLevel="0" collapsed="false">
      <c r="A385" s="8" t="n">
        <v>382</v>
      </c>
      <c r="B385" s="9"/>
      <c r="C385" s="10" t="str">
        <f aca="false">HYPERLINK("https://portal.genego.com/cgi/entity_page.cgi?term=100&amp;id=2761","Galpha(i)-specific peptide GPCRs")</f>
        <v>Galpha(i)-specific peptide GPCRs</v>
      </c>
      <c r="D385" s="10" t="str">
        <f aca="false">HYPERLINK("https://portal.genego.com/cgi/entity_page.cgi?term=20&amp;id=-2096052409","AGTR2")</f>
        <v>AGTR2</v>
      </c>
      <c r="E385" s="10" t="str">
        <f aca="false">HYPERLINK("https://portal.genego.com/cgi/entity_page.cgi?term=7&amp;id=-73903942","AGTR2_HUMAN")</f>
        <v>AGTR2_HUMAN</v>
      </c>
      <c r="F385" s="8" t="s">
        <v>48</v>
      </c>
      <c r="G385" s="10"/>
      <c r="H385" s="11"/>
      <c r="I385" s="10" t="str">
        <f aca="false">HYPERLINK("https://integrity.thomson-pharma.com/integrity/xmlxsl/bmk.BIOMARKER_LIST_MDL_PKG.BiomarkerFullRecord?p_bmaid=6299","Type-2 angiotensin II receptor")</f>
        <v>Type-2 angiotensin II receptor</v>
      </c>
      <c r="J385" s="8"/>
      <c r="K385" s="8" t="s">
        <v>20</v>
      </c>
      <c r="L385" s="11" t="str">
        <f aca="false">HYPERLINK("https://integrity.thomson-pharma.com/integrity/xmlxsl/bmk.BIOMARKER_LIST_MDL_PKG.relatedGenomics?p_bmaid=6299","AGTR2")</f>
        <v>AGTR2</v>
      </c>
      <c r="M385" s="12"/>
      <c r="N385" s="13"/>
    </row>
    <row r="386" customFormat="false" ht="60" hidden="false" customHeight="true" outlineLevel="0" collapsed="false">
      <c r="A386" s="8" t="n">
        <v>383</v>
      </c>
      <c r="B386" s="9" t="s">
        <v>91</v>
      </c>
      <c r="C386" s="10" t="str">
        <f aca="false">HYPERLINK("https://portal.genego.com/cgi/entity_page.cgi?term=100&amp;id=2761","Galpha(i)-specific peptide GPCRs")</f>
        <v>Galpha(i)-specific peptide GPCRs</v>
      </c>
      <c r="D386" s="10" t="str">
        <f aca="false">HYPERLINK("https://portal.genego.com/cgi/entity_page.cgi?term=20&amp;id=-738060921","APLNR")</f>
        <v>APLNR</v>
      </c>
      <c r="E386" s="10" t="str">
        <f aca="false">HYPERLINK("https://portal.genego.com/cgi/entity_page.cgi?term=7&amp;id=-1208752020","APJ_HUMAN")</f>
        <v>APJ_HUMAN</v>
      </c>
      <c r="F386" s="8" t="s">
        <v>48</v>
      </c>
      <c r="G386" s="10"/>
      <c r="H386" s="11"/>
      <c r="I386" s="10" t="str">
        <f aca="false">HYPERLINK("https://integrity.thomson-pharma.com/integrity/xmlxsl/bmk.BIOMARKER_LIST_MDL_PKG.BiomarkerFullRecord?p_bmaid=5770","Apelin receptor")</f>
        <v>Apelin receptor</v>
      </c>
      <c r="J386" s="8"/>
      <c r="K386" s="8" t="s">
        <v>20</v>
      </c>
      <c r="L386" s="11" t="str">
        <f aca="false">HYPERLINK("https://integrity.thomson-pharma.com/integrity/xmlxsl/bmk.BIOMARKER_LIST_MDL_PKG.relatedGenomics?p_bmaid=5770","AGTRL1")</f>
        <v>AGTRL1</v>
      </c>
      <c r="M386" s="17" t="n">
        <v>1.5254</v>
      </c>
      <c r="N386" s="13" t="n">
        <v>5E-005</v>
      </c>
    </row>
    <row r="387" customFormat="false" ht="60" hidden="false" customHeight="true" outlineLevel="0" collapsed="false">
      <c r="A387" s="8" t="n">
        <v>384</v>
      </c>
      <c r="B387" s="9" t="s">
        <v>91</v>
      </c>
      <c r="C387" s="10" t="str">
        <f aca="false">HYPERLINK("https://portal.genego.com/cgi/entity_page.cgi?term=100&amp;id=2761","Galpha(i)-specific peptide GPCRs")</f>
        <v>Galpha(i)-specific peptide GPCRs</v>
      </c>
      <c r="D387" s="10" t="str">
        <f aca="false">HYPERLINK("https://portal.genego.com/cgi/entity_page.cgi?term=20&amp;id=-738060921","APLNR")</f>
        <v>APLNR</v>
      </c>
      <c r="E387" s="10" t="str">
        <f aca="false">HYPERLINK("https://portal.genego.com/cgi/entity_page.cgi?term=7&amp;id=-1208752020","APJ_HUMAN")</f>
        <v>APJ_HUMAN</v>
      </c>
      <c r="F387" s="8" t="s">
        <v>48</v>
      </c>
      <c r="G387" s="10"/>
      <c r="H387" s="11"/>
      <c r="I387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387" s="8"/>
      <c r="K387" s="8" t="s">
        <v>23</v>
      </c>
      <c r="L387" s="11" t="s">
        <v>52</v>
      </c>
      <c r="M387" s="17" t="n">
        <v>1.5254</v>
      </c>
      <c r="N387" s="13" t="n">
        <v>5E-005</v>
      </c>
    </row>
    <row r="388" customFormat="false" ht="60" hidden="false" customHeight="true" outlineLevel="0" collapsed="false">
      <c r="A388" s="8" t="n">
        <v>385</v>
      </c>
      <c r="B388" s="9"/>
      <c r="C388" s="10" t="str">
        <f aca="false">HYPERLINK("https://portal.genego.com/cgi/entity_page.cgi?term=100&amp;id=2761","Galpha(i)-specific peptide GPCRs")</f>
        <v>Galpha(i)-specific peptide GPCRs</v>
      </c>
      <c r="D388" s="10" t="str">
        <f aca="false">HYPERLINK("https://portal.genego.com/cgi/entity_page.cgi?term=20&amp;id=-2026490628","C3AR1")</f>
        <v>C3AR1</v>
      </c>
      <c r="E388" s="10" t="str">
        <f aca="false">HYPERLINK("https://portal.genego.com/cgi/entity_page.cgi?term=7&amp;id=-331885660","C3AR_HUMAN")</f>
        <v>C3AR_HUMAN</v>
      </c>
      <c r="F388" s="8" t="s">
        <v>48</v>
      </c>
      <c r="G388" s="10"/>
      <c r="H388" s="11"/>
      <c r="I388" s="10" t="str">
        <f aca="false">HYPERLINK("https://integrity.thomson-pharma.com/integrity/xmlxsl/bmk.BIOMARKER_LIST_MDL_PKG.BiomarkerFullRecord?p_bmaid=5459","C3a anaphylatoxin chemotactic receptor")</f>
        <v>C3a anaphylatoxin chemotactic receptor</v>
      </c>
      <c r="J388" s="8"/>
      <c r="K388" s="8" t="s">
        <v>20</v>
      </c>
      <c r="L388" s="11" t="str">
        <f aca="false">HYPERLINK("https://integrity.thomson-pharma.com/integrity/xmlxsl/bmk.BIOMARKER_LIST_MDL_PKG.relatedGenomics?p_bmaid=5459","C3AR1")</f>
        <v>C3AR1</v>
      </c>
      <c r="M388" s="12"/>
      <c r="N388" s="13"/>
    </row>
    <row r="389" customFormat="false" ht="60" hidden="false" customHeight="true" outlineLevel="0" collapsed="false">
      <c r="A389" s="8" t="n">
        <v>386</v>
      </c>
      <c r="B389" s="9"/>
      <c r="C389" s="10" t="str">
        <f aca="false">HYPERLINK("https://portal.genego.com/cgi/entity_page.cgi?term=100&amp;id=2761","Galpha(i)-specific peptide GPCRs")</f>
        <v>Galpha(i)-specific peptide GPCRs</v>
      </c>
      <c r="D389" s="10" t="str">
        <f aca="false">HYPERLINK("https://portal.genego.com/cgi/entity_page.cgi?term=20&amp;id=-2026490628","C3AR1")</f>
        <v>C3AR1</v>
      </c>
      <c r="E389" s="10" t="str">
        <f aca="false">HYPERLINK("https://portal.genego.com/cgi/entity_page.cgi?term=7&amp;id=-331885660","C3AR_HUMAN")</f>
        <v>C3AR_HUMAN</v>
      </c>
      <c r="F389" s="8" t="s">
        <v>48</v>
      </c>
      <c r="G389" s="10"/>
      <c r="H389" s="11"/>
      <c r="I389" s="10" t="str">
        <f aca="false">HYPERLINK("https://integrity.thomson-pharma.com/integrity/xmlxsl/bmk.BIOMARKER_LIST_MDL_PKG.BiomarkerFullRecord?p_bmaid=25633","42-gene expression cancer panel")</f>
        <v>42-gene expression cancer panel</v>
      </c>
      <c r="J389" s="8"/>
      <c r="K389" s="8" t="s">
        <v>23</v>
      </c>
      <c r="L389" s="11" t="s">
        <v>53</v>
      </c>
      <c r="M389" s="12"/>
      <c r="N389" s="13"/>
    </row>
    <row r="390" customFormat="false" ht="60" hidden="false" customHeight="true" outlineLevel="0" collapsed="false">
      <c r="A390" s="8" t="n">
        <v>387</v>
      </c>
      <c r="B390" s="9"/>
      <c r="C390" s="10" t="str">
        <f aca="false">HYPERLINK("https://portal.genego.com/cgi/entity_page.cgi?term=100&amp;id=2761","Galpha(i)-specific peptide GPCRs")</f>
        <v>Galpha(i)-specific peptide GPCRs</v>
      </c>
      <c r="D390" s="10" t="str">
        <f aca="false">HYPERLINK("https://portal.genego.com/cgi/entity_page.cgi?term=20&amp;id=485984524","C5AR1")</f>
        <v>C5AR1</v>
      </c>
      <c r="E390" s="10" t="str">
        <f aca="false">HYPERLINK("https://portal.genego.com/cgi/entity_page.cgi?term=7&amp;id=-400161245","C5AR1_HUMAN")</f>
        <v>C5AR1_HUMAN</v>
      </c>
      <c r="F390" s="8" t="s">
        <v>48</v>
      </c>
      <c r="G390" s="10"/>
      <c r="H390" s="11"/>
      <c r="I390" s="10" t="str">
        <f aca="false">HYPERLINK("https://integrity.thomson-pharma.com/integrity/xmlxsl/bmk.BIOMARKER_LIST_MDL_PKG.BiomarkerFullRecord?p_bmaid=8614","C5a anaphylatoxin chemotactic receptor")</f>
        <v>C5a anaphylatoxin chemotactic receptor</v>
      </c>
      <c r="J390" s="8"/>
      <c r="K390" s="8" t="s">
        <v>20</v>
      </c>
      <c r="L390" s="11" t="str">
        <f aca="false">HYPERLINK("https://integrity.thomson-pharma.com/integrity/xmlxsl/bmk.BIOMARKER_LIST_MDL_PKG.relatedGenomics?p_bmaid=8614","C5R1")</f>
        <v>C5R1</v>
      </c>
      <c r="M390" s="12"/>
      <c r="N390" s="13"/>
    </row>
    <row r="391" customFormat="false" ht="60" hidden="false" customHeight="true" outlineLevel="0" collapsed="false">
      <c r="A391" s="8" t="n">
        <v>388</v>
      </c>
      <c r="B391" s="9"/>
      <c r="C391" s="10" t="str">
        <f aca="false">HYPERLINK("https://portal.genego.com/cgi/entity_page.cgi?term=100&amp;id=2761","Galpha(i)-specific peptide GPCRs")</f>
        <v>Galpha(i)-specific peptide GPCRs</v>
      </c>
      <c r="D391" s="10" t="str">
        <f aca="false">HYPERLINK("https://portal.genego.com/cgi/entity_page.cgi?term=20&amp;id=485984524","C5AR1")</f>
        <v>C5AR1</v>
      </c>
      <c r="E391" s="10" t="str">
        <f aca="false">HYPERLINK("https://portal.genego.com/cgi/entity_page.cgi?term=7&amp;id=-400161245","C5AR1_HUMAN")</f>
        <v>C5AR1_HUMAN</v>
      </c>
      <c r="F391" s="8" t="s">
        <v>48</v>
      </c>
      <c r="G391" s="10"/>
      <c r="H391" s="11"/>
      <c r="I391" s="10" t="str">
        <f aca="false">HYPERLINK("https://integrity.thomson-pharma.com/integrity/xmlxsl/bmk.BIOMARKER_LIST_MDL_PKG.BiomarkerFullRecord?p_bmaid=36020","56-gene expression atherosclerosis panel")</f>
        <v>56-gene expression atherosclerosis panel</v>
      </c>
      <c r="J391" s="8"/>
      <c r="K391" s="8" t="s">
        <v>23</v>
      </c>
      <c r="L391" s="11" t="s">
        <v>92</v>
      </c>
      <c r="M391" s="12"/>
      <c r="N391" s="13"/>
    </row>
    <row r="392" customFormat="false" ht="60" hidden="false" customHeight="true" outlineLevel="0" collapsed="false">
      <c r="A392" s="8" t="n">
        <v>389</v>
      </c>
      <c r="B392" s="9"/>
      <c r="C392" s="10" t="str">
        <f aca="false">HYPERLINK("https://portal.genego.com/cgi/entity_page.cgi?term=100&amp;id=2761","Galpha(i)-specific peptide GPCRs")</f>
        <v>Galpha(i)-specific peptide GPCRs</v>
      </c>
      <c r="D392" s="10" t="str">
        <f aca="false">HYPERLINK("https://portal.genego.com/cgi/entity_page.cgi?term=20&amp;id=-2012658346","CCKBR")</f>
        <v>CCKBR</v>
      </c>
      <c r="E392" s="10" t="str">
        <f aca="false">HYPERLINK("https://portal.genego.com/cgi/entity_page.cgi?term=7&amp;id=-1890065706","GASR_HUMAN")</f>
        <v>GASR_HUMAN</v>
      </c>
      <c r="F392" s="8" t="s">
        <v>48</v>
      </c>
      <c r="G392" s="10"/>
      <c r="H392" s="11"/>
      <c r="I392" s="10" t="str">
        <f aca="false">HYPERLINK("https://integrity.thomson-pharma.com/integrity/xmlxsl/bmk.BIOMARKER_LIST_MDL_PKG.BiomarkerFullRecord?p_bmaid=6246","Gastrin/cholecystokinin type B receptor")</f>
        <v>Gastrin/cholecystokinin type B receptor</v>
      </c>
      <c r="J392" s="8"/>
      <c r="K392" s="8" t="s">
        <v>20</v>
      </c>
      <c r="L392" s="11" t="str">
        <f aca="false">HYPERLINK("https://integrity.thomson-pharma.com/integrity/xmlxsl/bmk.BIOMARKER_LIST_MDL_PKG.relatedGenomics?p_bmaid=6246","CCKBR")</f>
        <v>CCKBR</v>
      </c>
      <c r="M392" s="12"/>
      <c r="N392" s="13"/>
    </row>
    <row r="393" customFormat="false" ht="60" hidden="false" customHeight="true" outlineLevel="0" collapsed="false">
      <c r="A393" s="8" t="n">
        <v>390</v>
      </c>
      <c r="B393" s="9"/>
      <c r="C393" s="10" t="str">
        <f aca="false">HYPERLINK("https://portal.genego.com/cgi/entity_page.cgi?term=100&amp;id=2761","Galpha(i)-specific peptide GPCRs")</f>
        <v>Galpha(i)-specific peptide GPCRs</v>
      </c>
      <c r="D393" s="10" t="str">
        <f aca="false">HYPERLINK("https://portal.genego.com/cgi/entity_page.cgi?term=20&amp;id=-2012658346","CCKBR")</f>
        <v>CCKBR</v>
      </c>
      <c r="E393" s="10" t="str">
        <f aca="false">HYPERLINK("https://portal.genego.com/cgi/entity_page.cgi?term=7&amp;id=-1890065706","GASR_HUMAN")</f>
        <v>GASR_HUMAN</v>
      </c>
      <c r="F393" s="8" t="s">
        <v>48</v>
      </c>
      <c r="G393" s="10"/>
      <c r="H393" s="11"/>
      <c r="I393" s="10" t="str">
        <f aca="false">HYPERLINK("https://integrity.thomson-pharma.com/integrity/xmlxsl/bmk.BIOMARKER_LIST_MDL_PKG.BiomarkerFullRecord?p_bmaid=28540","146-gene expression germ cell cancer panel")</f>
        <v>146-gene expression germ cell cancer panel</v>
      </c>
      <c r="J393" s="8"/>
      <c r="K393" s="8" t="s">
        <v>23</v>
      </c>
      <c r="L393" s="11" t="s">
        <v>93</v>
      </c>
      <c r="M393" s="12"/>
      <c r="N393" s="13"/>
    </row>
    <row r="394" customFormat="false" ht="60" hidden="false" customHeight="true" outlineLevel="0" collapsed="false">
      <c r="A394" s="8" t="n">
        <v>391</v>
      </c>
      <c r="B394" s="9"/>
      <c r="C394" s="10" t="str">
        <f aca="false">HYPERLINK("https://portal.genego.com/cgi/entity_page.cgi?term=100&amp;id=2761","Galpha(i)-specific peptide GPCRs")</f>
        <v>Galpha(i)-specific peptide GPCRs</v>
      </c>
      <c r="D394" s="10" t="str">
        <f aca="false">HYPERLINK("https://portal.genego.com/cgi/entity_page.cgi?term=20&amp;id=-1056806722","CCR10")</f>
        <v>CCR10</v>
      </c>
      <c r="E394" s="10" t="str">
        <f aca="false">HYPERLINK("https://portal.genego.com/cgi/entity_page.cgi?term=7&amp;id=-1780042987","CCR10_HUMAN")</f>
        <v>CCR10_HUMAN</v>
      </c>
      <c r="F394" s="8" t="s">
        <v>48</v>
      </c>
      <c r="G394" s="10"/>
      <c r="H394" s="11"/>
      <c r="I394" s="10" t="str">
        <f aca="false">HYPERLINK("https://integrity.thomson-pharma.com/integrity/xmlxsl/bmk.BIOMARKER_LIST_MDL_PKG.BiomarkerFullRecord?p_bmaid=2437","C-C chemokine receptor type 10")</f>
        <v>C-C chemokine receptor type 10</v>
      </c>
      <c r="J394" s="8"/>
      <c r="K394" s="8" t="s">
        <v>20</v>
      </c>
      <c r="L394" s="11" t="str">
        <f aca="false">HYPERLINK("https://integrity.thomson-pharma.com/integrity/xmlxsl/bmk.BIOMARKER_LIST_MDL_PKG.relatedGenomics?p_bmaid=2437","CCR10")</f>
        <v>CCR10</v>
      </c>
      <c r="M394" s="12"/>
      <c r="N394" s="13"/>
    </row>
    <row r="395" customFormat="false" ht="60" hidden="false" customHeight="true" outlineLevel="0" collapsed="false">
      <c r="A395" s="8" t="n">
        <v>392</v>
      </c>
      <c r="B395" s="9"/>
      <c r="C395" s="10" t="str">
        <f aca="false">HYPERLINK("https://portal.genego.com/cgi/entity_page.cgi?term=100&amp;id=2761","Galpha(i)-specific peptide GPCRs")</f>
        <v>Galpha(i)-specific peptide GPCRs</v>
      </c>
      <c r="D395" s="10" t="str">
        <f aca="false">HYPERLINK("https://portal.genego.com/cgi/entity_page.cgi?term=20&amp;id=-583475786","CCR2")</f>
        <v>CCR2</v>
      </c>
      <c r="E395" s="10" t="str">
        <f aca="false">HYPERLINK("https://portal.genego.com/cgi/entity_page.cgi?term=7&amp;id=1305921219","CCR2_HUMAN")</f>
        <v>CCR2_HUMAN</v>
      </c>
      <c r="F395" s="8" t="s">
        <v>48</v>
      </c>
      <c r="G395" s="10"/>
      <c r="H395" s="11"/>
      <c r="I395" s="10" t="str">
        <f aca="false">HYPERLINK("https://integrity.thomson-pharma.com/integrity/xmlxsl/bmk.BIOMARKER_LIST_MDL_PKG.BiomarkerFullRecord?p_bmaid=1791","C-C chemokine receptor type 2")</f>
        <v>C-C chemokine receptor type 2</v>
      </c>
      <c r="J395" s="8"/>
      <c r="K395" s="8" t="s">
        <v>20</v>
      </c>
      <c r="L395" s="11" t="str">
        <f aca="false">HYPERLINK("https://integrity.thomson-pharma.com/integrity/xmlxsl/bmk.BIOMARKER_LIST_MDL_PKG.relatedGenomics?p_bmaid=1791","CCR2 variant A; CCR2B variant B")</f>
        <v>CCR2 variant A; CCR2B variant B</v>
      </c>
      <c r="M395" s="12"/>
      <c r="N395" s="13"/>
    </row>
    <row r="396" customFormat="false" ht="60" hidden="false" customHeight="true" outlineLevel="0" collapsed="false">
      <c r="A396" s="8" t="n">
        <v>393</v>
      </c>
      <c r="B396" s="9"/>
      <c r="C396" s="10" t="str">
        <f aca="false">HYPERLINK("https://portal.genego.com/cgi/entity_page.cgi?term=100&amp;id=2761","Galpha(i)-specific peptide GPCRs")</f>
        <v>Galpha(i)-specific peptide GPCRs</v>
      </c>
      <c r="D396" s="10" t="str">
        <f aca="false">HYPERLINK("https://portal.genego.com/cgi/entity_page.cgi?term=20&amp;id=-583475786","CCR2")</f>
        <v>CCR2</v>
      </c>
      <c r="E396" s="10" t="str">
        <f aca="false">HYPERLINK("https://portal.genego.com/cgi/entity_page.cgi?term=7&amp;id=1305921219","CCR2_HUMAN")</f>
        <v>CCR2_HUMAN</v>
      </c>
      <c r="F396" s="8" t="s">
        <v>48</v>
      </c>
      <c r="G396" s="10"/>
      <c r="H396" s="11"/>
      <c r="I396" s="10" t="str">
        <f aca="false">HYPERLINK("https://integrity.thomson-pharma.com/integrity/xmlxsl/bmk.BIOMARKER_LIST_MDL_PKG.BiomarkerFullRecord?p_bmaid=25588","9-gene expression chronic obstructive pulmonary disease panel")</f>
        <v>9-gene expression chronic obstructive pulmonary disease panel</v>
      </c>
      <c r="J396" s="8"/>
      <c r="K396" s="8" t="s">
        <v>23</v>
      </c>
      <c r="L396" s="11" t="str">
        <f aca="false">HYPERLINK("https://integrity.thomson-pharma.com/integrity/xmlxsl/bmk.BIOMARKER_LIST_MDL_PKG.relatedGenomics?p_bmaid=25588","CCR2 variant A; CCR2B variant B; GDAP1 variant 1; IL6R variant 1; LIPE; PPP2CB; RASSF2 variant 1; RPL14 variant 1; WTAP variant 1")</f>
        <v>CCR2 variant A; CCR2B variant B; GDAP1 variant 1; IL6R variant 1; LIPE; PPP2CB; RASSF2 variant 1; RPL14 variant 1; WTAP variant 1</v>
      </c>
      <c r="M396" s="12"/>
      <c r="N396" s="13"/>
    </row>
    <row r="397" customFormat="false" ht="60" hidden="false" customHeight="true" outlineLevel="0" collapsed="false">
      <c r="A397" s="8" t="n">
        <v>394</v>
      </c>
      <c r="B397" s="9"/>
      <c r="C397" s="10" t="str">
        <f aca="false">HYPERLINK("https://portal.genego.com/cgi/entity_page.cgi?term=100&amp;id=2761","Galpha(i)-specific peptide GPCRs")</f>
        <v>Galpha(i)-specific peptide GPCRs</v>
      </c>
      <c r="D397" s="10" t="str">
        <f aca="false">HYPERLINK("https://portal.genego.com/cgi/entity_page.cgi?term=20&amp;id=-583475786","CCR2")</f>
        <v>CCR2</v>
      </c>
      <c r="E397" s="10" t="str">
        <f aca="false">HYPERLINK("https://portal.genego.com/cgi/entity_page.cgi?term=7&amp;id=1305921219","CCR2_HUMAN")</f>
        <v>CCR2_HUMAN</v>
      </c>
      <c r="F397" s="8" t="s">
        <v>48</v>
      </c>
      <c r="G397" s="10"/>
      <c r="H397" s="11"/>
      <c r="I397" s="10" t="str">
        <f aca="false">HYPERLINK("https://integrity.thomson-pharma.com/integrity/xmlxsl/bmk.BIOMARKER_LIST_MDL_PKG.BiomarkerFullRecord?p_bmaid=27588","77-gene expression hepatotoxicity panel")</f>
        <v>77-gene expression hepatotoxicity panel</v>
      </c>
      <c r="J397" s="8"/>
      <c r="K397" s="8" t="s">
        <v>23</v>
      </c>
      <c r="L397" s="11" t="s">
        <v>94</v>
      </c>
      <c r="M397" s="12"/>
      <c r="N397" s="13"/>
    </row>
    <row r="398" customFormat="false" ht="60" hidden="false" customHeight="true" outlineLevel="0" collapsed="false">
      <c r="A398" s="8" t="n">
        <v>395</v>
      </c>
      <c r="B398" s="9"/>
      <c r="C398" s="10" t="str">
        <f aca="false">HYPERLINK("https://portal.genego.com/cgi/entity_page.cgi?term=100&amp;id=2761","Galpha(i)-specific peptide GPCRs")</f>
        <v>Galpha(i)-specific peptide GPCRs</v>
      </c>
      <c r="D398" s="10" t="str">
        <f aca="false">HYPERLINK("https://portal.genego.com/cgi/entity_page.cgi?term=20&amp;id=-583475786","CCR2")</f>
        <v>CCR2</v>
      </c>
      <c r="E398" s="10" t="str">
        <f aca="false">HYPERLINK("https://portal.genego.com/cgi/entity_page.cgi?term=7&amp;id=1305921219","CCR2_HUMAN")</f>
        <v>CCR2_HUMAN</v>
      </c>
      <c r="F398" s="8" t="s">
        <v>48</v>
      </c>
      <c r="G398" s="10"/>
      <c r="H398" s="11"/>
      <c r="I398" s="10" t="str">
        <f aca="false">HYPERLINK("https://integrity.thomson-pharma.com/integrity/xmlxsl/bmk.BIOMARKER_LIST_MDL_PKG.BiomarkerFullRecord?p_bmaid=35758","421-gene expression lung cancer panel")</f>
        <v>421-gene expression lung cancer panel</v>
      </c>
      <c r="J398" s="8"/>
      <c r="K398" s="8" t="s">
        <v>23</v>
      </c>
      <c r="L398" s="11" t="s">
        <v>73</v>
      </c>
      <c r="M398" s="12"/>
      <c r="N398" s="13"/>
    </row>
    <row r="399" customFormat="false" ht="60" hidden="false" customHeight="true" outlineLevel="0" collapsed="false">
      <c r="A399" s="8" t="n">
        <v>396</v>
      </c>
      <c r="B399" s="9"/>
      <c r="C399" s="10" t="str">
        <f aca="false">HYPERLINK("https://portal.genego.com/cgi/entity_page.cgi?term=100&amp;id=2761","Galpha(i)-specific peptide GPCRs")</f>
        <v>Galpha(i)-specific peptide GPCRs</v>
      </c>
      <c r="D399" s="10" t="str">
        <f aca="false">HYPERLINK("https://portal.genego.com/cgi/entity_page.cgi?term=20&amp;id=-583475786","CCR2")</f>
        <v>CCR2</v>
      </c>
      <c r="E399" s="10" t="str">
        <f aca="false">HYPERLINK("https://portal.genego.com/cgi/entity_page.cgi?term=7&amp;id=1305921219","CCR2_HUMAN")</f>
        <v>CCR2_HUMAN</v>
      </c>
      <c r="F399" s="8" t="s">
        <v>48</v>
      </c>
      <c r="G399" s="10"/>
      <c r="H399" s="11"/>
      <c r="I399" s="10" t="str">
        <f aca="false">HYPERLINK("https://integrity.thomson-pharma.com/integrity/xmlxsl/bmk.BIOMARKER_LIST_MDL_PKG.BiomarkerFullRecord?p_bmaid=45651","117-gene expression breast cancer panel")</f>
        <v>117-gene expression breast cancer panel</v>
      </c>
      <c r="J399" s="8"/>
      <c r="K399" s="8" t="s">
        <v>23</v>
      </c>
      <c r="L399" s="11" t="s">
        <v>78</v>
      </c>
      <c r="M399" s="12"/>
      <c r="N399" s="13"/>
    </row>
    <row r="400" customFormat="false" ht="60" hidden="false" customHeight="true" outlineLevel="0" collapsed="false">
      <c r="A400" s="8" t="n">
        <v>397</v>
      </c>
      <c r="B400" s="9"/>
      <c r="C400" s="10" t="str">
        <f aca="false">HYPERLINK("https://portal.genego.com/cgi/entity_page.cgi?term=100&amp;id=2761","Galpha(i)-specific peptide GPCRs")</f>
        <v>Galpha(i)-specific peptide GPCRs</v>
      </c>
      <c r="D400" s="10" t="str">
        <f aca="false">HYPERLINK("https://portal.genego.com/cgi/entity_page.cgi?term=20&amp;id=2074480678","CCR7")</f>
        <v>CCR7</v>
      </c>
      <c r="E400" s="10" t="str">
        <f aca="false">HYPERLINK("https://portal.genego.com/cgi/entity_page.cgi?term=7&amp;id=-120952353","CCR7_HUMAN")</f>
        <v>CCR7_HUMAN</v>
      </c>
      <c r="F400" s="8" t="s">
        <v>48</v>
      </c>
      <c r="G400" s="10"/>
      <c r="H400" s="11"/>
      <c r="I400" s="10" t="str">
        <f aca="false">HYPERLINK("https://integrity.thomson-pharma.com/integrity/xmlxsl/bmk.BIOMARKER_LIST_MDL_PKG.BiomarkerFullRecord?p_bmaid=577","C-C chemokine receptor type 7")</f>
        <v>C-C chemokine receptor type 7</v>
      </c>
      <c r="J400" s="8"/>
      <c r="K400" s="8" t="s">
        <v>20</v>
      </c>
      <c r="L400" s="11" t="str">
        <f aca="false">HYPERLINK("https://integrity.thomson-pharma.com/integrity/xmlxsl/bmk.BIOMARKER_LIST_MDL_PKG.relatedGenomics?p_bmaid=577","CCR7 variant 1")</f>
        <v>CCR7 variant 1</v>
      </c>
      <c r="M400" s="12"/>
      <c r="N400" s="13"/>
    </row>
    <row r="401" customFormat="false" ht="60" hidden="false" customHeight="true" outlineLevel="0" collapsed="false">
      <c r="A401" s="8" t="n">
        <v>398</v>
      </c>
      <c r="B401" s="9"/>
      <c r="C401" s="10" t="str">
        <f aca="false">HYPERLINK("https://portal.genego.com/cgi/entity_page.cgi?term=100&amp;id=2761","Galpha(i)-specific peptide GPCRs")</f>
        <v>Galpha(i)-specific peptide GPCRs</v>
      </c>
      <c r="D401" s="10" t="str">
        <f aca="false">HYPERLINK("https://portal.genego.com/cgi/entity_page.cgi?term=20&amp;id=2074480678","CCR7")</f>
        <v>CCR7</v>
      </c>
      <c r="E401" s="10" t="str">
        <f aca="false">HYPERLINK("https://portal.genego.com/cgi/entity_page.cgi?term=7&amp;id=-120952353","CCR7_HUMAN")</f>
        <v>CCR7_HUMAN</v>
      </c>
      <c r="F401" s="8" t="s">
        <v>48</v>
      </c>
      <c r="G401" s="10"/>
      <c r="H401" s="11"/>
      <c r="I401" s="10" t="str">
        <f aca="false">HYPERLINK("https://integrity.thomson-pharma.com/integrity/xmlxsl/bmk.BIOMARKER_LIST_MDL_PKG.BiomarkerFullRecord?p_bmaid=27613","9-gene expression ischemic stroke panel")</f>
        <v>9-gene expression ischemic stroke panel</v>
      </c>
      <c r="J401" s="8"/>
      <c r="K401" s="8" t="s">
        <v>23</v>
      </c>
      <c r="L401" s="11" t="str">
        <f aca="false">HYPERLINK("https://integrity.thomson-pharma.com/integrity/xmlxsl/bmk.BIOMARKER_LIST_MDL_PKG.relatedGenomics?p_bmaid=27613","ARG1; CA4; CCR7 variant 1; IQGAP1; LY96; MMP9; ORM1; ORM2; S100A12; VCAN variant 1")</f>
        <v>ARG1; CA4; CCR7 variant 1; IQGAP1; LY96; MMP9; ORM1; ORM2; S100A12; VCAN variant 1</v>
      </c>
      <c r="M401" s="12"/>
      <c r="N401" s="13"/>
    </row>
    <row r="402" customFormat="false" ht="60" hidden="false" customHeight="true" outlineLevel="0" collapsed="false">
      <c r="A402" s="8" t="n">
        <v>399</v>
      </c>
      <c r="B402" s="9"/>
      <c r="C402" s="10" t="str">
        <f aca="false">HYPERLINK("https://portal.genego.com/cgi/entity_page.cgi?term=100&amp;id=2761","Galpha(i)-specific peptide GPCRs")</f>
        <v>Galpha(i)-specific peptide GPCRs</v>
      </c>
      <c r="D402" s="10" t="str">
        <f aca="false">HYPERLINK("https://portal.genego.com/cgi/entity_page.cgi?term=20&amp;id=2074480678","CCR7")</f>
        <v>CCR7</v>
      </c>
      <c r="E402" s="10" t="str">
        <f aca="false">HYPERLINK("https://portal.genego.com/cgi/entity_page.cgi?term=7&amp;id=-120952353","CCR7_HUMAN")</f>
        <v>CCR7_HUMAN</v>
      </c>
      <c r="F402" s="8" t="s">
        <v>48</v>
      </c>
      <c r="G402" s="10"/>
      <c r="H402" s="11"/>
      <c r="I402" s="10" t="str">
        <f aca="false">HYPERLINK("https://integrity.thomson-pharma.com/integrity/xmlxsl/bmk.BIOMARKER_LIST_MDL_PKG.BiomarkerFullRecord?p_bmaid=32578","121-gene expression acute myeloid leukemia panel")</f>
        <v>121-gene expression acute myeloid leukemia panel</v>
      </c>
      <c r="J402" s="8"/>
      <c r="K402" s="8" t="s">
        <v>23</v>
      </c>
      <c r="L402" s="11" t="s">
        <v>67</v>
      </c>
      <c r="M402" s="12"/>
      <c r="N402" s="13"/>
    </row>
    <row r="403" customFormat="false" ht="60" hidden="false" customHeight="true" outlineLevel="0" collapsed="false">
      <c r="A403" s="8" t="n">
        <v>400</v>
      </c>
      <c r="B403" s="9"/>
      <c r="C403" s="10" t="str">
        <f aca="false">HYPERLINK("https://portal.genego.com/cgi/entity_page.cgi?term=100&amp;id=2761","Galpha(i)-specific peptide GPCRs")</f>
        <v>Galpha(i)-specific peptide GPCRs</v>
      </c>
      <c r="D403" s="10" t="str">
        <f aca="false">HYPERLINK("https://portal.genego.com/cgi/entity_page.cgi?term=20&amp;id=2074480678","CCR7")</f>
        <v>CCR7</v>
      </c>
      <c r="E403" s="10" t="str">
        <f aca="false">HYPERLINK("https://portal.genego.com/cgi/entity_page.cgi?term=7&amp;id=-120952353","CCR7_HUMAN")</f>
        <v>CCR7_HUMAN</v>
      </c>
      <c r="F403" s="8" t="s">
        <v>48</v>
      </c>
      <c r="G403" s="10"/>
      <c r="H403" s="11"/>
      <c r="I403" s="10" t="str">
        <f aca="false">HYPERLINK("https://integrity.thomson-pharma.com/integrity/xmlxsl/bmk.BIOMARKER_LIST_MDL_PKG.BiomarkerFullRecord?p_bmaid=34990","3-gene expression lung cancer panel")</f>
        <v>3-gene expression lung cancer panel</v>
      </c>
      <c r="J403" s="8"/>
      <c r="K403" s="8" t="s">
        <v>23</v>
      </c>
      <c r="L403" s="11" t="str">
        <f aca="false">HYPERLINK("https://integrity.thomson-pharma.com/integrity/xmlxsl/bmk.BIOMARKER_LIST_MDL_PKG.relatedGenomics?p_bmaid=34990","CCR7 variant 1; HIF1A variant 1; STX1A")</f>
        <v>CCR7 variant 1; HIF1A variant 1; STX1A</v>
      </c>
      <c r="M403" s="12"/>
      <c r="N403" s="13"/>
    </row>
    <row r="404" customFormat="false" ht="60" hidden="false" customHeight="true" outlineLevel="0" collapsed="false">
      <c r="A404" s="8" t="n">
        <v>401</v>
      </c>
      <c r="B404" s="9"/>
      <c r="C404" s="10" t="str">
        <f aca="false">HYPERLINK("https://portal.genego.com/cgi/entity_page.cgi?term=100&amp;id=2761","Galpha(i)-specific peptide GPCRs")</f>
        <v>Galpha(i)-specific peptide GPCRs</v>
      </c>
      <c r="D404" s="10" t="str">
        <f aca="false">HYPERLINK("https://portal.genego.com/cgi/entity_page.cgi?term=20&amp;id=2074480678","CCR7")</f>
        <v>CCR7</v>
      </c>
      <c r="E404" s="10" t="str">
        <f aca="false">HYPERLINK("https://portal.genego.com/cgi/entity_page.cgi?term=7&amp;id=-120952353","CCR7_HUMAN")</f>
        <v>CCR7_HUMAN</v>
      </c>
      <c r="F404" s="8" t="s">
        <v>48</v>
      </c>
      <c r="G404" s="10"/>
      <c r="H404" s="11"/>
      <c r="I404" s="10" t="str">
        <f aca="false">HYPERLINK("https://integrity.thomson-pharma.com/integrity/xmlxsl/bmk.BIOMARKER_LIST_MDL_PKG.BiomarkerFullRecord?p_bmaid=43882","530-gene methylation leukemia panel")</f>
        <v>530-gene methylation leukemia panel</v>
      </c>
      <c r="J404" s="8"/>
      <c r="K404" s="8" t="s">
        <v>23</v>
      </c>
      <c r="L404" s="11" t="s">
        <v>75</v>
      </c>
      <c r="M404" s="12"/>
      <c r="N404" s="13"/>
    </row>
    <row r="405" customFormat="false" ht="60" hidden="false" customHeight="true" outlineLevel="0" collapsed="false">
      <c r="A405" s="8" t="n">
        <v>402</v>
      </c>
      <c r="B405" s="9"/>
      <c r="C405" s="10" t="str">
        <f aca="false">HYPERLINK("https://portal.genego.com/cgi/entity_page.cgi?term=100&amp;id=2761","Galpha(i)-specific peptide GPCRs")</f>
        <v>Galpha(i)-specific peptide GPCRs</v>
      </c>
      <c r="D405" s="10" t="str">
        <f aca="false">HYPERLINK("https://portal.genego.com/cgi/entity_page.cgi?term=20&amp;id=2074480678","CCR7")</f>
        <v>CCR7</v>
      </c>
      <c r="E405" s="10" t="str">
        <f aca="false">HYPERLINK("https://portal.genego.com/cgi/entity_page.cgi?term=7&amp;id=-120952353","CCR7_HUMAN")</f>
        <v>CCR7_HUMAN</v>
      </c>
      <c r="F405" s="8" t="s">
        <v>48</v>
      </c>
      <c r="G405" s="10"/>
      <c r="H405" s="11"/>
      <c r="I405" s="10" t="str">
        <f aca="false">HYPERLINK("https://integrity.thomson-pharma.com/integrity/xmlxsl/bmk.BIOMARKER_LIST_MDL_PKG.BiomarkerFullRecord?p_bmaid=44888","9-gene expression thyroid cancer panel")</f>
        <v>9-gene expression thyroid cancer panel</v>
      </c>
      <c r="J405" s="8"/>
      <c r="K405" s="8" t="s">
        <v>23</v>
      </c>
      <c r="L405" s="11" t="str">
        <f aca="false">HYPERLINK("https://integrity.thomson-pharma.com/integrity/xmlxsl/bmk.BIOMARKER_LIST_MDL_PKG.relatedGenomics?p_bmaid=44888","CASR; CCR3 variant 1; CCR7 variant 1; CLDN1; CXCR3 variant A; CXCR3 variant B; HMOX1; KRT19; TIMP1")</f>
        <v>CASR; CCR3 variant 1; CCR7 variant 1; CLDN1; CXCR3 variant A; CXCR3 variant B; HMOX1; KRT19; TIMP1</v>
      </c>
      <c r="M405" s="12"/>
      <c r="N405" s="13"/>
    </row>
    <row r="406" customFormat="false" ht="60" hidden="false" customHeight="true" outlineLevel="0" collapsed="false">
      <c r="A406" s="8" t="n">
        <v>403</v>
      </c>
      <c r="B406" s="9"/>
      <c r="C406" s="10" t="str">
        <f aca="false">HYPERLINK("https://portal.genego.com/cgi/entity_page.cgi?term=100&amp;id=2761","Galpha(i)-specific peptide GPCRs")</f>
        <v>Galpha(i)-specific peptide GPCRs</v>
      </c>
      <c r="D406" s="10" t="str">
        <f aca="false">HYPERLINK("https://portal.genego.com/cgi/entity_page.cgi?term=20&amp;id=482941209","CCR8")</f>
        <v>CCR8</v>
      </c>
      <c r="E406" s="10" t="str">
        <f aca="false">HYPERLINK("https://portal.genego.com/cgi/entity_page.cgi?term=7&amp;id=-87895122","CCR8_HUMAN")</f>
        <v>CCR8_HUMAN</v>
      </c>
      <c r="F406" s="8" t="s">
        <v>48</v>
      </c>
      <c r="G406" s="10"/>
      <c r="H406" s="11"/>
      <c r="I406" s="10" t="str">
        <f aca="false">HYPERLINK("https://integrity.thomson-pharma.com/integrity/xmlxsl/bmk.BIOMARKER_LIST_MDL_PKG.BiomarkerFullRecord?p_bmaid=5710","C-C chemokine receptor type 8")</f>
        <v>C-C chemokine receptor type 8</v>
      </c>
      <c r="J406" s="8"/>
      <c r="K406" s="8" t="s">
        <v>23</v>
      </c>
      <c r="L406" s="11" t="str">
        <f aca="false">HYPERLINK("https://integrity.thomson-pharma.com/integrity/xmlxsl/bmk.BIOMARKER_LIST_MDL_PKG.relatedGenomics?p_bmaid=5710","CCR8")</f>
        <v>CCR8</v>
      </c>
      <c r="M406" s="12"/>
      <c r="N406" s="13"/>
    </row>
    <row r="407" customFormat="false" ht="60" hidden="false" customHeight="true" outlineLevel="0" collapsed="false">
      <c r="A407" s="8" t="n">
        <v>404</v>
      </c>
      <c r="B407" s="9"/>
      <c r="C407" s="10" t="str">
        <f aca="false">HYPERLINK("https://portal.genego.com/cgi/entity_page.cgi?term=100&amp;id=2761","Galpha(i)-specific peptide GPCRs")</f>
        <v>Galpha(i)-specific peptide GPCRs</v>
      </c>
      <c r="D407" s="10" t="str">
        <f aca="false">HYPERLINK("https://portal.genego.com/cgi/entity_page.cgi?term=20&amp;id=-1395235434","CH17-360D5.1")</f>
        <v>CH17-360D5.1</v>
      </c>
      <c r="E407" s="10" t="str">
        <f aca="false">HYPERLINK("https://portal.genego.com/cgi/entity_page.cgi?term=7&amp;id=-1839239277","NPY4R_HUMAN")</f>
        <v>NPY4R_HUMAN</v>
      </c>
      <c r="F407" s="8" t="s">
        <v>48</v>
      </c>
      <c r="G407" s="10"/>
      <c r="H407" s="11"/>
      <c r="I407" s="10"/>
      <c r="J407" s="8"/>
      <c r="K407" s="8"/>
      <c r="L407" s="11"/>
      <c r="M407" s="12"/>
      <c r="N407" s="13"/>
    </row>
    <row r="408" customFormat="false" ht="60" hidden="false" customHeight="true" outlineLevel="0" collapsed="false">
      <c r="A408" s="8" t="n">
        <v>405</v>
      </c>
      <c r="B408" s="9"/>
      <c r="C408" s="10" t="str">
        <f aca="false">HYPERLINK("https://portal.genego.com/cgi/entity_page.cgi?term=100&amp;id=2761","Galpha(i)-specific peptide GPCRs")</f>
        <v>Galpha(i)-specific peptide GPCRs</v>
      </c>
      <c r="D408" s="10" t="str">
        <f aca="false">HYPERLINK("https://portal.genego.com/cgi/entity_page.cgi?term=20&amp;id=-1257122635","CX3CR1")</f>
        <v>CX3CR1</v>
      </c>
      <c r="E408" s="10" t="str">
        <f aca="false">HYPERLINK("https://portal.genego.com/cgi/entity_page.cgi?term=7&amp;id=-31831173","CX3C1_HUMAN")</f>
        <v>CX3C1_HUMAN</v>
      </c>
      <c r="F408" s="8" t="s">
        <v>48</v>
      </c>
      <c r="G408" s="10"/>
      <c r="H408" s="11"/>
      <c r="I408" s="10" t="str">
        <f aca="false">HYPERLINK("https://integrity.thomson-pharma.com/integrity/xmlxsl/bmk.BIOMARKER_LIST_MDL_PKG.BiomarkerFullRecord?p_bmaid=3721","CX3C chemokine receptor 1")</f>
        <v>CX3C chemokine receptor 1</v>
      </c>
      <c r="J408" s="8"/>
      <c r="K408" s="8" t="s">
        <v>20</v>
      </c>
      <c r="L408" s="11" t="str">
        <f aca="false">HYPERLINK("https://integrity.thomson-pharma.com/integrity/xmlxsl/bmk.BIOMARKER_LIST_MDL_PKG.relatedGenomics?p_bmaid=3721","CX3CR1 variant 1; CX3CR1 variant 2; CX3CR1 variant 4")</f>
        <v>CX3CR1 variant 1; CX3CR1 variant 2; CX3CR1 variant 4</v>
      </c>
      <c r="M408" s="12"/>
      <c r="N408" s="13"/>
    </row>
    <row r="409" customFormat="false" ht="60" hidden="false" customHeight="true" outlineLevel="0" collapsed="false">
      <c r="A409" s="8" t="n">
        <v>406</v>
      </c>
      <c r="B409" s="9"/>
      <c r="C409" s="10" t="str">
        <f aca="false">HYPERLINK("https://portal.genego.com/cgi/entity_page.cgi?term=100&amp;id=2761","Galpha(i)-specific peptide GPCRs")</f>
        <v>Galpha(i)-specific peptide GPCRs</v>
      </c>
      <c r="D409" s="10" t="str">
        <f aca="false">HYPERLINK("https://portal.genego.com/cgi/entity_page.cgi?term=20&amp;id=-1257122635","CX3CR1")</f>
        <v>CX3CR1</v>
      </c>
      <c r="E409" s="10" t="str">
        <f aca="false">HYPERLINK("https://portal.genego.com/cgi/entity_page.cgi?term=7&amp;id=-31831173","CX3C1_HUMAN")</f>
        <v>CX3C1_HUMAN</v>
      </c>
      <c r="F409" s="8" t="s">
        <v>48</v>
      </c>
      <c r="G409" s="10"/>
      <c r="H409" s="11"/>
      <c r="I409" s="10" t="str">
        <f aca="false">HYPERLINK("https://integrity.thomson-pharma.com/integrity/xmlxsl/bmk.BIOMARKER_LIST_MDL_PKG.BiomarkerFullRecord?p_bmaid=24262","MapQuant Dx")</f>
        <v>MapQuant Dx</v>
      </c>
      <c r="J409" s="8"/>
      <c r="K409" s="8" t="s">
        <v>23</v>
      </c>
      <c r="L409" s="11" t="s">
        <v>95</v>
      </c>
      <c r="M409" s="12"/>
      <c r="N409" s="13"/>
    </row>
    <row r="410" customFormat="false" ht="60" hidden="false" customHeight="true" outlineLevel="0" collapsed="false">
      <c r="A410" s="8" t="n">
        <v>407</v>
      </c>
      <c r="B410" s="9"/>
      <c r="C410" s="10" t="str">
        <f aca="false">HYPERLINK("https://portal.genego.com/cgi/entity_page.cgi?term=100&amp;id=2761","Galpha(i)-specific peptide GPCRs")</f>
        <v>Galpha(i)-specific peptide GPCRs</v>
      </c>
      <c r="D410" s="10" t="str">
        <f aca="false">HYPERLINK("https://portal.genego.com/cgi/entity_page.cgi?term=20&amp;id=-1257122635","CX3CR1")</f>
        <v>CX3CR1</v>
      </c>
      <c r="E410" s="10" t="str">
        <f aca="false">HYPERLINK("https://portal.genego.com/cgi/entity_page.cgi?term=7&amp;id=-31831173","CX3C1_HUMAN")</f>
        <v>CX3C1_HUMAN</v>
      </c>
      <c r="F410" s="8" t="s">
        <v>48</v>
      </c>
      <c r="G410" s="10"/>
      <c r="H410" s="11"/>
      <c r="I410" s="10" t="str">
        <f aca="false">HYPERLINK("https://integrity.thomson-pharma.com/integrity/xmlxsl/bmk.BIOMARKER_LIST_MDL_PKG.BiomarkerFullRecord?p_bmaid=24263","CancerTYPE ID")</f>
        <v>CancerTYPE ID</v>
      </c>
      <c r="J410" s="8"/>
      <c r="K410" s="8" t="s">
        <v>23</v>
      </c>
      <c r="L410" s="11" t="s">
        <v>96</v>
      </c>
      <c r="M410" s="12"/>
      <c r="N410" s="13"/>
    </row>
    <row r="411" customFormat="false" ht="60" hidden="false" customHeight="true" outlineLevel="0" collapsed="false">
      <c r="A411" s="8" t="n">
        <v>408</v>
      </c>
      <c r="B411" s="9"/>
      <c r="C411" s="10" t="str">
        <f aca="false">HYPERLINK("https://portal.genego.com/cgi/entity_page.cgi?term=100&amp;id=2761","Galpha(i)-specific peptide GPCRs")</f>
        <v>Galpha(i)-specific peptide GPCRs</v>
      </c>
      <c r="D411" s="10" t="str">
        <f aca="false">HYPERLINK("https://portal.genego.com/cgi/entity_page.cgi?term=20&amp;id=-1257122635","CX3CR1")</f>
        <v>CX3CR1</v>
      </c>
      <c r="E411" s="10" t="str">
        <f aca="false">HYPERLINK("https://portal.genego.com/cgi/entity_page.cgi?term=7&amp;id=-31831173","CX3C1_HUMAN")</f>
        <v>CX3C1_HUMAN</v>
      </c>
      <c r="F411" s="8" t="s">
        <v>48</v>
      </c>
      <c r="G411" s="10"/>
      <c r="H411" s="11"/>
      <c r="I411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411" s="8"/>
      <c r="K411" s="8" t="s">
        <v>23</v>
      </c>
      <c r="L411" s="11" t="s">
        <v>40</v>
      </c>
      <c r="M411" s="12"/>
      <c r="N411" s="13"/>
    </row>
    <row r="412" customFormat="false" ht="60" hidden="false" customHeight="true" outlineLevel="0" collapsed="false">
      <c r="A412" s="8" t="n">
        <v>409</v>
      </c>
      <c r="B412" s="9"/>
      <c r="C412" s="10" t="str">
        <f aca="false">HYPERLINK("https://portal.genego.com/cgi/entity_page.cgi?term=100&amp;id=2761","Galpha(i)-specific peptide GPCRs")</f>
        <v>Galpha(i)-specific peptide GPCRs</v>
      </c>
      <c r="D412" s="10" t="str">
        <f aca="false">HYPERLINK("https://portal.genego.com/cgi/entity_page.cgi?term=20&amp;id=-1257122635","CX3CR1")</f>
        <v>CX3CR1</v>
      </c>
      <c r="E412" s="10" t="str">
        <f aca="false">HYPERLINK("https://portal.genego.com/cgi/entity_page.cgi?term=7&amp;id=-31831173","CX3C1_HUMAN")</f>
        <v>CX3C1_HUMAN</v>
      </c>
      <c r="F412" s="8" t="s">
        <v>48</v>
      </c>
      <c r="G412" s="10"/>
      <c r="H412" s="11"/>
      <c r="I412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412" s="8"/>
      <c r="K412" s="8" t="s">
        <v>23</v>
      </c>
      <c r="L412" s="11" t="s">
        <v>24</v>
      </c>
      <c r="M412" s="12"/>
      <c r="N412" s="13"/>
    </row>
    <row r="413" customFormat="false" ht="60" hidden="false" customHeight="true" outlineLevel="0" collapsed="false">
      <c r="A413" s="8" t="n">
        <v>410</v>
      </c>
      <c r="B413" s="9"/>
      <c r="C413" s="10" t="str">
        <f aca="false">HYPERLINK("https://portal.genego.com/cgi/entity_page.cgi?term=100&amp;id=2761","Galpha(i)-specific peptide GPCRs")</f>
        <v>Galpha(i)-specific peptide GPCRs</v>
      </c>
      <c r="D413" s="10" t="str">
        <f aca="false">HYPERLINK("https://portal.genego.com/cgi/entity_page.cgi?term=20&amp;id=-1257122635","CX3CR1")</f>
        <v>CX3CR1</v>
      </c>
      <c r="E413" s="10" t="str">
        <f aca="false">HYPERLINK("https://portal.genego.com/cgi/entity_page.cgi?term=7&amp;id=-31831173","CX3C1_HUMAN")</f>
        <v>CX3C1_HUMAN</v>
      </c>
      <c r="F413" s="8" t="s">
        <v>48</v>
      </c>
      <c r="G413" s="10"/>
      <c r="H413" s="11"/>
      <c r="I413" s="10" t="str">
        <f aca="false">HYPERLINK("https://integrity.thomson-pharma.com/integrity/xmlxsl/bmk.BIOMARKER_LIST_MDL_PKG.BiomarkerFullRecord?p_bmaid=32993","L-TolX")</f>
        <v>L-TolX</v>
      </c>
      <c r="J413" s="8"/>
      <c r="K413" s="8" t="s">
        <v>23</v>
      </c>
      <c r="L413" s="11" t="str">
        <f aca="false">HYPERLINK("https://integrity.thomson-pharma.com/integrity/xmlxsl/bmk.BIOMARKER_LIST_MDL_PKG.relatedGenomics?p_bmaid=32993","ALG8 variant 1; CLIC3; CX3CR1 variant 4; FANCG; GNPTAB; IL2RB; KLRB1; KLRF1; NKG7; PSMD14; RGS3 variant 2; SLAMF7")</f>
        <v>ALG8 variant 1; CLIC3; CX3CR1 variant 4; FANCG; GNPTAB; IL2RB; KLRB1; KLRF1; NKG7; PSMD14; RGS3 variant 2; SLAMF7</v>
      </c>
      <c r="M413" s="12"/>
      <c r="N413" s="13"/>
    </row>
    <row r="414" customFormat="false" ht="60" hidden="false" customHeight="true" outlineLevel="0" collapsed="false">
      <c r="A414" s="8" t="n">
        <v>411</v>
      </c>
      <c r="B414" s="9"/>
      <c r="C414" s="10" t="str">
        <f aca="false">HYPERLINK("https://portal.genego.com/cgi/entity_page.cgi?term=100&amp;id=2761","Galpha(i)-specific peptide GPCRs")</f>
        <v>Galpha(i)-specific peptide GPCRs</v>
      </c>
      <c r="D414" s="10" t="str">
        <f aca="false">HYPERLINK("https://portal.genego.com/cgi/entity_page.cgi?term=20&amp;id=-1257122635","CX3CR1")</f>
        <v>CX3CR1</v>
      </c>
      <c r="E414" s="10" t="str">
        <f aca="false">HYPERLINK("https://portal.genego.com/cgi/entity_page.cgi?term=7&amp;id=-31831173","CX3C1_HUMAN")</f>
        <v>CX3C1_HUMAN</v>
      </c>
      <c r="F414" s="8" t="s">
        <v>48</v>
      </c>
      <c r="G414" s="10"/>
      <c r="H414" s="11"/>
      <c r="I414" s="10" t="str">
        <f aca="false">HYPERLINK("https://integrity.thomson-pharma.com/integrity/xmlxsl/bmk.BIOMARKER_LIST_MDL_PKG.BiomarkerFullRecord?p_bmaid=38566","158-gene expression breast cancer panel")</f>
        <v>158-gene expression breast cancer panel</v>
      </c>
      <c r="J414" s="8"/>
      <c r="K414" s="8" t="s">
        <v>23</v>
      </c>
      <c r="L414" s="11" t="s">
        <v>97</v>
      </c>
      <c r="M414" s="12"/>
      <c r="N414" s="13"/>
    </row>
    <row r="415" customFormat="false" ht="60" hidden="false" customHeight="true" outlineLevel="0" collapsed="false">
      <c r="A415" s="8" t="n">
        <v>412</v>
      </c>
      <c r="B415" s="9"/>
      <c r="C415" s="10" t="str">
        <f aca="false">HYPERLINK("https://portal.genego.com/cgi/entity_page.cgi?term=100&amp;id=2761","Galpha(i)-specific peptide GPCRs")</f>
        <v>Galpha(i)-specific peptide GPCRs</v>
      </c>
      <c r="D415" s="10" t="str">
        <f aca="false">HYPERLINK("https://portal.genego.com/cgi/entity_page.cgi?term=20&amp;id=-1257122635","CX3CR1")</f>
        <v>CX3CR1</v>
      </c>
      <c r="E415" s="10" t="str">
        <f aca="false">HYPERLINK("https://portal.genego.com/cgi/entity_page.cgi?term=7&amp;id=-31831173","CX3C1_HUMAN")</f>
        <v>CX3C1_HUMAN</v>
      </c>
      <c r="F415" s="8" t="s">
        <v>48</v>
      </c>
      <c r="G415" s="10"/>
      <c r="H415" s="11"/>
      <c r="I415" s="10" t="str">
        <f aca="false">HYPERLINK("https://integrity.thomson-pharma.com/integrity/xmlxsl/bmk.BIOMARKER_LIST_MDL_PKG.BiomarkerFullRecord?p_bmaid=40054","92-gene expression multiple myeloma panel")</f>
        <v>92-gene expression multiple myeloma panel</v>
      </c>
      <c r="J415" s="8"/>
      <c r="K415" s="8" t="s">
        <v>23</v>
      </c>
      <c r="L415" s="11" t="s">
        <v>98</v>
      </c>
      <c r="M415" s="12"/>
      <c r="N415" s="13"/>
    </row>
    <row r="416" customFormat="false" ht="60" hidden="false" customHeight="true" outlineLevel="0" collapsed="false">
      <c r="A416" s="8" t="n">
        <v>413</v>
      </c>
      <c r="B416" s="9"/>
      <c r="C416" s="10" t="str">
        <f aca="false">HYPERLINK("https://portal.genego.com/cgi/entity_page.cgi?term=100&amp;id=2761","Galpha(i)-specific peptide GPCRs")</f>
        <v>Galpha(i)-specific peptide GPCRs</v>
      </c>
      <c r="D416" s="10" t="str">
        <f aca="false">HYPERLINK("https://portal.genego.com/cgi/entity_page.cgi?term=20&amp;id=-1257122635","CX3CR1")</f>
        <v>CX3CR1</v>
      </c>
      <c r="E416" s="10" t="str">
        <f aca="false">HYPERLINK("https://portal.genego.com/cgi/entity_page.cgi?term=7&amp;id=-31831173","CX3C1_HUMAN")</f>
        <v>CX3C1_HUMAN</v>
      </c>
      <c r="F416" s="8" t="s">
        <v>48</v>
      </c>
      <c r="G416" s="10"/>
      <c r="H416" s="11"/>
      <c r="I416" s="10" t="str">
        <f aca="false">HYPERLINK("https://integrity.thomson-pharma.com/integrity/xmlxsl/bmk.BIOMARKER_LIST_MDL_PKG.BiomarkerFullRecord?p_bmaid=45651","117-gene expression breast cancer panel")</f>
        <v>117-gene expression breast cancer panel</v>
      </c>
      <c r="J416" s="8"/>
      <c r="K416" s="8" t="s">
        <v>23</v>
      </c>
      <c r="L416" s="11" t="s">
        <v>78</v>
      </c>
      <c r="M416" s="12"/>
      <c r="N416" s="13"/>
    </row>
    <row r="417" customFormat="false" ht="60" hidden="false" customHeight="true" outlineLevel="0" collapsed="false">
      <c r="A417" s="8" t="n">
        <v>414</v>
      </c>
      <c r="B417" s="9"/>
      <c r="C417" s="10" t="str">
        <f aca="false">HYPERLINK("https://portal.genego.com/cgi/entity_page.cgi?term=100&amp;id=2761","Galpha(i)-specific peptide GPCRs")</f>
        <v>Galpha(i)-specific peptide GPCRs</v>
      </c>
      <c r="D417" s="10" t="str">
        <f aca="false">HYPERLINK("https://portal.genego.com/cgi/entity_page.cgi?term=20&amp;id=1070260692","CXCR1")</f>
        <v>CXCR1</v>
      </c>
      <c r="E417" s="10" t="str">
        <f aca="false">HYPERLINK("https://portal.genego.com/cgi/entity_page.cgi?term=7&amp;id=-1782905603","CXCR1_HUMAN")</f>
        <v>CXCR1_HUMAN</v>
      </c>
      <c r="F417" s="8" t="s">
        <v>48</v>
      </c>
      <c r="G417" s="10"/>
      <c r="H417" s="11"/>
      <c r="I417" s="10" t="str">
        <f aca="false">HYPERLINK("https://integrity.thomson-pharma.com/integrity/xmlxsl/bmk.BIOMARKER_LIST_MDL_PKG.BiomarkerFullRecord?p_bmaid=1401","High affinity interleukin-8 receptor A")</f>
        <v>High affinity interleukin-8 receptor A</v>
      </c>
      <c r="J417" s="8"/>
      <c r="K417" s="8" t="s">
        <v>20</v>
      </c>
      <c r="L417" s="11" t="str">
        <f aca="false">HYPERLINK("https://integrity.thomson-pharma.com/integrity/xmlxsl/bmk.BIOMARKER_LIST_MDL_PKG.relatedGenomics?p_bmaid=1401","IL8RA")</f>
        <v>IL8RA</v>
      </c>
      <c r="M417" s="12"/>
      <c r="N417" s="13"/>
    </row>
    <row r="418" customFormat="false" ht="60" hidden="false" customHeight="true" outlineLevel="0" collapsed="false">
      <c r="A418" s="8" t="n">
        <v>415</v>
      </c>
      <c r="B418" s="9"/>
      <c r="C418" s="10" t="str">
        <f aca="false">HYPERLINK("https://portal.genego.com/cgi/entity_page.cgi?term=100&amp;id=2761","Galpha(i)-specific peptide GPCRs")</f>
        <v>Galpha(i)-specific peptide GPCRs</v>
      </c>
      <c r="D418" s="10" t="str">
        <f aca="false">HYPERLINK("https://portal.genego.com/cgi/entity_page.cgi?term=20&amp;id=-829543867","CXCR2")</f>
        <v>CXCR2</v>
      </c>
      <c r="E418" s="10" t="str">
        <f aca="false">HYPERLINK("https://portal.genego.com/cgi/entity_page.cgi?term=7&amp;id=31583407","CXCR2_HUMAN")</f>
        <v>CXCR2_HUMAN</v>
      </c>
      <c r="F418" s="8" t="s">
        <v>48</v>
      </c>
      <c r="G418" s="10"/>
      <c r="H418" s="11"/>
      <c r="I418" s="10" t="str">
        <f aca="false">HYPERLINK("https://integrity.thomson-pharma.com/integrity/xmlxsl/bmk.BIOMARKER_LIST_MDL_PKG.BiomarkerFullRecord?p_bmaid=1489","High affinity interleukin-8 receptor B")</f>
        <v>High affinity interleukin-8 receptor B</v>
      </c>
      <c r="J418" s="8"/>
      <c r="K418" s="8" t="s">
        <v>20</v>
      </c>
      <c r="L418" s="11" t="str">
        <f aca="false">HYPERLINK("https://integrity.thomson-pharma.com/integrity/xmlxsl/bmk.BIOMARKER_LIST_MDL_PKG.relatedGenomics?p_bmaid=1489","CXCR2 variant 1; CXCR2 variant 2")</f>
        <v>CXCR2 variant 1; CXCR2 variant 2</v>
      </c>
      <c r="M418" s="12"/>
      <c r="N418" s="13"/>
    </row>
    <row r="419" customFormat="false" ht="60" hidden="false" customHeight="true" outlineLevel="0" collapsed="false">
      <c r="A419" s="8" t="n">
        <v>416</v>
      </c>
      <c r="B419" s="9"/>
      <c r="C419" s="10" t="str">
        <f aca="false">HYPERLINK("https://portal.genego.com/cgi/entity_page.cgi?term=100&amp;id=2761","Galpha(i)-specific peptide GPCRs")</f>
        <v>Galpha(i)-specific peptide GPCRs</v>
      </c>
      <c r="D419" s="10" t="str">
        <f aca="false">HYPERLINK("https://portal.genego.com/cgi/entity_page.cgi?term=20&amp;id=-829543867","CXCR2")</f>
        <v>CXCR2</v>
      </c>
      <c r="E419" s="10" t="str">
        <f aca="false">HYPERLINK("https://portal.genego.com/cgi/entity_page.cgi?term=7&amp;id=31583407","CXCR2_HUMAN")</f>
        <v>CXCR2_HUMAN</v>
      </c>
      <c r="F419" s="8" t="s">
        <v>48</v>
      </c>
      <c r="G419" s="10"/>
      <c r="H419" s="11"/>
      <c r="I419" s="10" t="str">
        <f aca="false">HYPERLINK("https://integrity.thomson-pharma.com/integrity/xmlxsl/bmk.BIOMARKER_LIST_MDL_PKG.BiomarkerFullRecord?p_bmaid=22442","Corus CAD")</f>
        <v>Corus CAD</v>
      </c>
      <c r="J419" s="8"/>
      <c r="K419" s="8" t="s">
        <v>23</v>
      </c>
      <c r="L419" s="11" t="str">
        <f aca="false">HYPERLINK("https://integrity.thomson-pharma.com/integrity/xmlxsl/bmk.BIOMARKER_LIST_MDL_PKG.relatedGenomics?p_bmaid=22442","AQP9; CASP5; CD3D variant 1; CD79B variant 1; CLEC4E; CXCR2 variant 1; HNRNPF variant 1; IL18RAP; KCNE3; NCF4 variant 1; S100A12; S100A8; SLAMF7; SPIB; TFCP2 variant 1; TLR4 variant 1; TMC8; TNFAIP6; TNFRSF10C")</f>
        <v>AQP9; CASP5; CD3D variant 1; CD79B variant 1; CLEC4E; CXCR2 variant 1; HNRNPF variant 1; IL18RAP; KCNE3; NCF4 variant 1; S100A12; S100A8; SLAMF7; SPIB; TFCP2 variant 1; TLR4 variant 1; TMC8; TNFAIP6; TNFRSF10C</v>
      </c>
      <c r="M419" s="12"/>
      <c r="N419" s="13"/>
    </row>
    <row r="420" customFormat="false" ht="60" hidden="false" customHeight="true" outlineLevel="0" collapsed="false">
      <c r="A420" s="8" t="n">
        <v>417</v>
      </c>
      <c r="B420" s="9"/>
      <c r="C420" s="10" t="str">
        <f aca="false">HYPERLINK("https://portal.genego.com/cgi/entity_page.cgi?term=100&amp;id=2761","Galpha(i)-specific peptide GPCRs")</f>
        <v>Galpha(i)-specific peptide GPCRs</v>
      </c>
      <c r="D420" s="10" t="str">
        <f aca="false">HYPERLINK("https://portal.genego.com/cgi/entity_page.cgi?term=20&amp;id=-829543867","CXCR2")</f>
        <v>CXCR2</v>
      </c>
      <c r="E420" s="10" t="str">
        <f aca="false">HYPERLINK("https://portal.genego.com/cgi/entity_page.cgi?term=7&amp;id=31583407","CXCR2_HUMAN")</f>
        <v>CXCR2_HUMAN</v>
      </c>
      <c r="F420" s="8" t="s">
        <v>48</v>
      </c>
      <c r="G420" s="10"/>
      <c r="H420" s="11"/>
      <c r="I420" s="10" t="str">
        <f aca="false">HYPERLINK("https://integrity.thomson-pharma.com/integrity/xmlxsl/bmk.BIOMARKER_LIST_MDL_PKG.BiomarkerFullRecord?p_bmaid=27896","97-gene expression multiple myeloma panel")</f>
        <v>97-gene expression multiple myeloma panel</v>
      </c>
      <c r="J420" s="8"/>
      <c r="K420" s="8" t="s">
        <v>23</v>
      </c>
      <c r="L420" s="11" t="s">
        <v>99</v>
      </c>
      <c r="M420" s="12"/>
      <c r="N420" s="13"/>
    </row>
    <row r="421" customFormat="false" ht="60" hidden="false" customHeight="true" outlineLevel="0" collapsed="false">
      <c r="A421" s="8" t="n">
        <v>418</v>
      </c>
      <c r="B421" s="9"/>
      <c r="C421" s="10" t="str">
        <f aca="false">HYPERLINK("https://portal.genego.com/cgi/entity_page.cgi?term=100&amp;id=2761","Galpha(i)-specific peptide GPCRs")</f>
        <v>Galpha(i)-specific peptide GPCRs</v>
      </c>
      <c r="D421" s="10" t="str">
        <f aca="false">HYPERLINK("https://portal.genego.com/cgi/entity_page.cgi?term=20&amp;id=-829543867","CXCR2")</f>
        <v>CXCR2</v>
      </c>
      <c r="E421" s="10" t="str">
        <f aca="false">HYPERLINK("https://portal.genego.com/cgi/entity_page.cgi?term=7&amp;id=31583407","CXCR2_HUMAN")</f>
        <v>CXCR2_HUMAN</v>
      </c>
      <c r="F421" s="8" t="s">
        <v>48</v>
      </c>
      <c r="G421" s="10"/>
      <c r="H421" s="11"/>
      <c r="I421" s="10" t="str">
        <f aca="false">HYPERLINK("https://integrity.thomson-pharma.com/integrity/xmlxsl/bmk.BIOMARKER_LIST_MDL_PKG.BiomarkerFullRecord?p_bmaid=31735","43-gene expression ulcerative colitis panel")</f>
        <v>43-gene expression ulcerative colitis panel</v>
      </c>
      <c r="J421" s="8"/>
      <c r="K421" s="8" t="s">
        <v>23</v>
      </c>
      <c r="L421" s="11" t="s">
        <v>100</v>
      </c>
      <c r="M421" s="12"/>
      <c r="N421" s="13"/>
    </row>
    <row r="422" customFormat="false" ht="60" hidden="false" customHeight="true" outlineLevel="0" collapsed="false">
      <c r="A422" s="8" t="n">
        <v>419</v>
      </c>
      <c r="B422" s="9"/>
      <c r="C422" s="10" t="str">
        <f aca="false">HYPERLINK("https://portal.genego.com/cgi/entity_page.cgi?term=100&amp;id=2761","Galpha(i)-specific peptide GPCRs")</f>
        <v>Galpha(i)-specific peptide GPCRs</v>
      </c>
      <c r="D422" s="10" t="str">
        <f aca="false">HYPERLINK("https://portal.genego.com/cgi/entity_page.cgi?term=20&amp;id=1804454976","CXCR4")</f>
        <v>CXCR4</v>
      </c>
      <c r="E422" s="10" t="str">
        <f aca="false">HYPERLINK("https://portal.genego.com/cgi/entity_page.cgi?term=7&amp;id=1674276661","CXCR4_HUMAN")</f>
        <v>CXCR4_HUMAN</v>
      </c>
      <c r="F422" s="8" t="s">
        <v>48</v>
      </c>
      <c r="G422" s="10"/>
      <c r="H422" s="11"/>
      <c r="I422" s="10" t="str">
        <f aca="false">HYPERLINK("https://integrity.thomson-pharma.com/integrity/xmlxsl/bmk.BIOMARKER_LIST_MDL_PKG.BiomarkerFullRecord?p_bmaid=622","C-X-C chemokine receptor type 4")</f>
        <v>C-X-C chemokine receptor type 4</v>
      </c>
      <c r="J422" s="8"/>
      <c r="K422" s="8" t="s">
        <v>20</v>
      </c>
      <c r="L422" s="11" t="str">
        <f aca="false">HYPERLINK("https://integrity.thomson-pharma.com/integrity/xmlxsl/bmk.BIOMARKER_LIST_MDL_PKG.relatedGenomics?p_bmaid=622","CXCR4 variant 1; CXCR4 variant 2")</f>
        <v>CXCR4 variant 1; CXCR4 variant 2</v>
      </c>
      <c r="M422" s="12"/>
      <c r="N422" s="13"/>
    </row>
    <row r="423" customFormat="false" ht="60" hidden="false" customHeight="true" outlineLevel="0" collapsed="false">
      <c r="A423" s="8" t="n">
        <v>420</v>
      </c>
      <c r="B423" s="9"/>
      <c r="C423" s="10" t="str">
        <f aca="false">HYPERLINK("https://portal.genego.com/cgi/entity_page.cgi?term=100&amp;id=2761","Galpha(i)-specific peptide GPCRs")</f>
        <v>Galpha(i)-specific peptide GPCRs</v>
      </c>
      <c r="D423" s="10" t="str">
        <f aca="false">HYPERLINK("https://portal.genego.com/cgi/entity_page.cgi?term=20&amp;id=1804454976","CXCR4")</f>
        <v>CXCR4</v>
      </c>
      <c r="E423" s="10" t="str">
        <f aca="false">HYPERLINK("https://portal.genego.com/cgi/entity_page.cgi?term=7&amp;id=1674276661","CXCR4_HUMAN")</f>
        <v>CXCR4_HUMAN</v>
      </c>
      <c r="F423" s="8" t="s">
        <v>48</v>
      </c>
      <c r="G423" s="10"/>
      <c r="H423" s="11"/>
      <c r="I423" s="10" t="str">
        <f aca="false">HYPERLINK("https://integrity.thomson-pharma.com/integrity/xmlxsl/bmk.BIOMARKER_LIST_MDL_PKG.BiomarkerFullRecord?p_bmaid=28296","37-gene expression septicemic melioidosis panel")</f>
        <v>37-gene expression septicemic melioidosis panel</v>
      </c>
      <c r="J423" s="8"/>
      <c r="K423" s="8" t="s">
        <v>23</v>
      </c>
      <c r="L423" s="11" t="s">
        <v>101</v>
      </c>
      <c r="M423" s="12"/>
      <c r="N423" s="13"/>
    </row>
    <row r="424" customFormat="false" ht="60" hidden="false" customHeight="true" outlineLevel="0" collapsed="false">
      <c r="A424" s="8" t="n">
        <v>421</v>
      </c>
      <c r="B424" s="9"/>
      <c r="C424" s="10" t="str">
        <f aca="false">HYPERLINK("https://portal.genego.com/cgi/entity_page.cgi?term=100&amp;id=2761","Galpha(i)-specific peptide GPCRs")</f>
        <v>Galpha(i)-specific peptide GPCRs</v>
      </c>
      <c r="D424" s="10" t="str">
        <f aca="false">HYPERLINK("https://portal.genego.com/cgi/entity_page.cgi?term=20&amp;id=1804454976","CXCR4")</f>
        <v>CXCR4</v>
      </c>
      <c r="E424" s="10" t="str">
        <f aca="false">HYPERLINK("https://portal.genego.com/cgi/entity_page.cgi?term=7&amp;id=1674276661","CXCR4_HUMAN")</f>
        <v>CXCR4_HUMAN</v>
      </c>
      <c r="F424" s="8" t="s">
        <v>48</v>
      </c>
      <c r="G424" s="10"/>
      <c r="H424" s="11"/>
      <c r="I424" s="10" t="str">
        <f aca="false">HYPERLINK("https://integrity.thomson-pharma.com/integrity/xmlxsl/bmk.BIOMARKER_LIST_MDL_PKG.BiomarkerFullRecord?p_bmaid=28479","24-gene expression breast cancer panel")</f>
        <v>24-gene expression breast cancer panel</v>
      </c>
      <c r="J424" s="8"/>
      <c r="K424" s="8" t="s">
        <v>23</v>
      </c>
      <c r="L424" s="11" t="str">
        <f aca="false">HYPERLINK("https://integrity.thomson-pharma.com/integrity/xmlxsl/bmk.BIOMARKER_LIST_MDL_PKG.relatedGenomics?p_bmaid=28479","BAG1; C16orf61; CXCR4 variant 2; ESR1 variant 1; GSTM3; HIST1H4H; IL18 variant 1; MELK; MKI67 variant 1; MMP9; PCNA variant 1; SCUBE2; SERF1A variant 1; SERF1B variant 2; SPARC; VCAM1 variant 1")</f>
        <v>BAG1; C16orf61; CXCR4 variant 2; ESR1 variant 1; GSTM3; HIST1H4H; IL18 variant 1; MELK; MKI67 variant 1; MMP9; PCNA variant 1; SCUBE2; SERF1A variant 1; SERF1B variant 2; SPARC; VCAM1 variant 1</v>
      </c>
      <c r="M424" s="12"/>
      <c r="N424" s="13"/>
    </row>
    <row r="425" customFormat="false" ht="60" hidden="false" customHeight="true" outlineLevel="0" collapsed="false">
      <c r="A425" s="8" t="n">
        <v>422</v>
      </c>
      <c r="B425" s="9"/>
      <c r="C425" s="10" t="str">
        <f aca="false">HYPERLINK("https://portal.genego.com/cgi/entity_page.cgi?term=100&amp;id=2761","Galpha(i)-specific peptide GPCRs")</f>
        <v>Galpha(i)-specific peptide GPCRs</v>
      </c>
      <c r="D425" s="10" t="str">
        <f aca="false">HYPERLINK("https://portal.genego.com/cgi/entity_page.cgi?term=20&amp;id=1804454976","CXCR4")</f>
        <v>CXCR4</v>
      </c>
      <c r="E425" s="10" t="str">
        <f aca="false">HYPERLINK("https://portal.genego.com/cgi/entity_page.cgi?term=7&amp;id=1674276661","CXCR4_HUMAN")</f>
        <v>CXCR4_HUMAN</v>
      </c>
      <c r="F425" s="8" t="s">
        <v>48</v>
      </c>
      <c r="G425" s="10"/>
      <c r="H425" s="11"/>
      <c r="I425" s="10" t="str">
        <f aca="false">HYPERLINK("https://integrity.thomson-pharma.com/integrity/xmlxsl/bmk.BIOMARKER_LIST_MDL_PKG.BiomarkerFullRecord?p_bmaid=33053","44-gene expression chronic fatigue syndrome panel")</f>
        <v>44-gene expression chronic fatigue syndrome panel</v>
      </c>
      <c r="J425" s="8"/>
      <c r="K425" s="8" t="s">
        <v>23</v>
      </c>
      <c r="L425" s="11" t="s">
        <v>56</v>
      </c>
      <c r="M425" s="12"/>
      <c r="N425" s="13"/>
    </row>
    <row r="426" customFormat="false" ht="60" hidden="false" customHeight="true" outlineLevel="0" collapsed="false">
      <c r="A426" s="8" t="n">
        <v>423</v>
      </c>
      <c r="B426" s="9"/>
      <c r="C426" s="10" t="str">
        <f aca="false">HYPERLINK("https://portal.genego.com/cgi/entity_page.cgi?term=100&amp;id=2761","Galpha(i)-specific peptide GPCRs")</f>
        <v>Galpha(i)-specific peptide GPCRs</v>
      </c>
      <c r="D426" s="10" t="str">
        <f aca="false">HYPERLINK("https://portal.genego.com/cgi/entity_page.cgi?term=20&amp;id=1804454976","CXCR4")</f>
        <v>CXCR4</v>
      </c>
      <c r="E426" s="10" t="str">
        <f aca="false">HYPERLINK("https://portal.genego.com/cgi/entity_page.cgi?term=7&amp;id=1674276661","CXCR4_HUMAN")</f>
        <v>CXCR4_HUMAN</v>
      </c>
      <c r="F426" s="8" t="s">
        <v>48</v>
      </c>
      <c r="G426" s="10"/>
      <c r="H426" s="11"/>
      <c r="I426" s="10" t="str">
        <f aca="false">HYPERLINK("https://integrity.thomson-pharma.com/integrity/xmlxsl/bmk.BIOMARKER_LIST_MDL_PKG.BiomarkerFullRecord?p_bmaid=38566","158-gene expression breast cancer panel")</f>
        <v>158-gene expression breast cancer panel</v>
      </c>
      <c r="J426" s="8"/>
      <c r="K426" s="8" t="s">
        <v>23</v>
      </c>
      <c r="L426" s="11" t="s">
        <v>97</v>
      </c>
      <c r="M426" s="12"/>
      <c r="N426" s="13"/>
    </row>
    <row r="427" customFormat="false" ht="60" hidden="false" customHeight="true" outlineLevel="0" collapsed="false">
      <c r="A427" s="8" t="n">
        <v>424</v>
      </c>
      <c r="B427" s="9"/>
      <c r="C427" s="10" t="str">
        <f aca="false">HYPERLINK("https://portal.genego.com/cgi/entity_page.cgi?term=100&amp;id=2761","Galpha(i)-specific peptide GPCRs")</f>
        <v>Galpha(i)-specific peptide GPCRs</v>
      </c>
      <c r="D427" s="10" t="str">
        <f aca="false">HYPERLINK("https://portal.genego.com/cgi/entity_page.cgi?term=20&amp;id=1804454976","CXCR4")</f>
        <v>CXCR4</v>
      </c>
      <c r="E427" s="10" t="str">
        <f aca="false">HYPERLINK("https://portal.genego.com/cgi/entity_page.cgi?term=7&amp;id=1674276661","CXCR4_HUMAN")</f>
        <v>CXCR4_HUMAN</v>
      </c>
      <c r="F427" s="8" t="s">
        <v>48</v>
      </c>
      <c r="G427" s="10"/>
      <c r="H427" s="11"/>
      <c r="I427" s="10" t="str">
        <f aca="false">HYPERLINK("https://integrity.thomson-pharma.com/integrity/xmlxsl/bmk.BIOMARKER_LIST_MDL_PKG.BiomarkerFullRecord?p_bmaid=38797","204-gene expression breast cancer panel")</f>
        <v>204-gene expression breast cancer panel</v>
      </c>
      <c r="J427" s="8"/>
      <c r="K427" s="8" t="s">
        <v>23</v>
      </c>
      <c r="L427" s="11" t="s">
        <v>31</v>
      </c>
      <c r="M427" s="12"/>
      <c r="N427" s="13"/>
    </row>
    <row r="428" customFormat="false" ht="60" hidden="false" customHeight="true" outlineLevel="0" collapsed="false">
      <c r="A428" s="8" t="n">
        <v>425</v>
      </c>
      <c r="B428" s="9"/>
      <c r="C428" s="10" t="str">
        <f aca="false">HYPERLINK("https://portal.genego.com/cgi/entity_page.cgi?term=100&amp;id=2761","Galpha(i)-specific peptide GPCRs")</f>
        <v>Galpha(i)-specific peptide GPCRs</v>
      </c>
      <c r="D428" s="10" t="str">
        <f aca="false">HYPERLINK("https://portal.genego.com/cgi/entity_page.cgi?term=20&amp;id=1804454976","CXCR4")</f>
        <v>CXCR4</v>
      </c>
      <c r="E428" s="10" t="str">
        <f aca="false">HYPERLINK("https://portal.genego.com/cgi/entity_page.cgi?term=7&amp;id=1674276661","CXCR4_HUMAN")</f>
        <v>CXCR4_HUMAN</v>
      </c>
      <c r="F428" s="8" t="s">
        <v>48</v>
      </c>
      <c r="G428" s="10"/>
      <c r="H428" s="11"/>
      <c r="I428" s="10" t="str">
        <f aca="false">HYPERLINK("https://integrity.thomson-pharma.com/integrity/xmlxsl/bmk.BIOMARKER_LIST_MDL_PKG.BiomarkerFullRecord?p_bmaid=40303","65-gene expression hepatocellular cancer panel")</f>
        <v>65-gene expression hepatocellular cancer panel</v>
      </c>
      <c r="J428" s="8"/>
      <c r="K428" s="8" t="s">
        <v>23</v>
      </c>
      <c r="L428" s="11" t="s">
        <v>37</v>
      </c>
      <c r="M428" s="12"/>
      <c r="N428" s="13"/>
    </row>
    <row r="429" customFormat="false" ht="60" hidden="false" customHeight="true" outlineLevel="0" collapsed="false">
      <c r="A429" s="8" t="n">
        <v>426</v>
      </c>
      <c r="B429" s="9"/>
      <c r="C429" s="10" t="str">
        <f aca="false">HYPERLINK("https://portal.genego.com/cgi/entity_page.cgi?term=100&amp;id=2761","Galpha(i)-specific peptide GPCRs")</f>
        <v>Galpha(i)-specific peptide GPCRs</v>
      </c>
      <c r="D429" s="10" t="str">
        <f aca="false">HYPERLINK("https://portal.genego.com/cgi/entity_page.cgi?term=20&amp;id=1804454976","CXCR4")</f>
        <v>CXCR4</v>
      </c>
      <c r="E429" s="10" t="str">
        <f aca="false">HYPERLINK("https://portal.genego.com/cgi/entity_page.cgi?term=7&amp;id=1674276661","CXCR4_HUMAN")</f>
        <v>CXCR4_HUMAN</v>
      </c>
      <c r="F429" s="8" t="s">
        <v>48</v>
      </c>
      <c r="G429" s="10"/>
      <c r="H429" s="11"/>
      <c r="I429" s="10" t="str">
        <f aca="false">HYPERLINK("https://integrity.thomson-pharma.com/integrity/xmlxsl/bmk.BIOMARKER_LIST_MDL_PKG.BiomarkerFullRecord?p_bmaid=41086","186-gene expression cirrhosis panel")</f>
        <v>186-gene expression cirrhosis panel</v>
      </c>
      <c r="J429" s="8"/>
      <c r="K429" s="8" t="s">
        <v>23</v>
      </c>
      <c r="L429" s="11" t="s">
        <v>84</v>
      </c>
      <c r="M429" s="12"/>
      <c r="N429" s="13"/>
    </row>
    <row r="430" customFormat="false" ht="60" hidden="false" customHeight="true" outlineLevel="0" collapsed="false">
      <c r="A430" s="8" t="n">
        <v>427</v>
      </c>
      <c r="B430" s="9"/>
      <c r="C430" s="10" t="str">
        <f aca="false">HYPERLINK("https://portal.genego.com/cgi/entity_page.cgi?term=100&amp;id=2761","Galpha(i)-specific peptide GPCRs")</f>
        <v>Galpha(i)-specific peptide GPCRs</v>
      </c>
      <c r="D430" s="10" t="str">
        <f aca="false">HYPERLINK("https://portal.genego.com/cgi/entity_page.cgi?term=20&amp;id=93075822","CXCR5")</f>
        <v>CXCR5</v>
      </c>
      <c r="E430" s="10" t="str">
        <f aca="false">HYPERLINK("https://portal.genego.com/cgi/entity_page.cgi?term=7&amp;id=584941442","CXCR5_HUMAN")</f>
        <v>CXCR5_HUMAN</v>
      </c>
      <c r="F430" s="8" t="s">
        <v>48</v>
      </c>
      <c r="G430" s="10"/>
      <c r="H430" s="11"/>
      <c r="I430" s="10" t="str">
        <f aca="false">HYPERLINK("https://integrity.thomson-pharma.com/integrity/xmlxsl/bmk.BIOMARKER_LIST_MDL_PKG.BiomarkerFullRecord?p_bmaid=6633","C-X-C chemokine receptor type 5")</f>
        <v>C-X-C chemokine receptor type 5</v>
      </c>
      <c r="J430" s="8"/>
      <c r="K430" s="8" t="s">
        <v>20</v>
      </c>
      <c r="L430" s="11" t="str">
        <f aca="false">HYPERLINK("https://integrity.thomson-pharma.com/integrity/xmlxsl/bmk.BIOMARKER_LIST_MDL_PKG.relatedGenomics?p_bmaid=6633","CXCR5 variant 1; CXCR5 variant 2")</f>
        <v>CXCR5 variant 1; CXCR5 variant 2</v>
      </c>
      <c r="M430" s="12"/>
      <c r="N430" s="13"/>
    </row>
    <row r="431" customFormat="false" ht="60" hidden="false" customHeight="true" outlineLevel="0" collapsed="false">
      <c r="A431" s="8" t="n">
        <v>428</v>
      </c>
      <c r="B431" s="9"/>
      <c r="C431" s="10" t="str">
        <f aca="false">HYPERLINK("https://portal.genego.com/cgi/entity_page.cgi?term=100&amp;id=2761","Galpha(i)-specific peptide GPCRs")</f>
        <v>Galpha(i)-specific peptide GPCRs</v>
      </c>
      <c r="D431" s="10" t="str">
        <f aca="false">HYPERLINK("https://portal.genego.com/cgi/entity_page.cgi?term=20&amp;id=93075822","CXCR5")</f>
        <v>CXCR5</v>
      </c>
      <c r="E431" s="10" t="str">
        <f aca="false">HYPERLINK("https://portal.genego.com/cgi/entity_page.cgi?term=7&amp;id=584941442","CXCR5_HUMAN")</f>
        <v>CXCR5_HUMAN</v>
      </c>
      <c r="F431" s="8" t="s">
        <v>48</v>
      </c>
      <c r="G431" s="10"/>
      <c r="H431" s="11"/>
      <c r="I431" s="10" t="str">
        <f aca="false">HYPERLINK("https://integrity.thomson-pharma.com/integrity/xmlxsl/bmk.BIOMARKER_LIST_MDL_PKG.BiomarkerFullRecord?p_bmaid=33196","16-gene methylation acute myeloid leukemia panel")</f>
        <v>16-gene methylation acute myeloid leukemia panel</v>
      </c>
      <c r="J431" s="8"/>
      <c r="K431" s="8" t="s">
        <v>23</v>
      </c>
      <c r="L431" s="11" t="str">
        <f aca="false">HYPERLINK("https://integrity.thomson-pharma.com/integrity/xmlxsl/bmk.BIOMARKER_LIST_MDL_PKG.relatedGenomics?p_bmaid=33196","CXCR5 variant 1; CXCR5 variant 2; E2F1; FAM110A; LCK; LMCD1; PRMT7; SMG6; SRR; VWF; ZFP161 variant 1")</f>
        <v>CXCR5 variant 1; CXCR5 variant 2; E2F1; FAM110A; LCK; LMCD1; PRMT7; SMG6; SRR; VWF; ZFP161 variant 1</v>
      </c>
      <c r="M431" s="12"/>
      <c r="N431" s="13"/>
    </row>
    <row r="432" customFormat="false" ht="60" hidden="false" customHeight="true" outlineLevel="0" collapsed="false">
      <c r="A432" s="8" t="n">
        <v>429</v>
      </c>
      <c r="B432" s="9"/>
      <c r="C432" s="10" t="str">
        <f aca="false">HYPERLINK("https://portal.genego.com/cgi/entity_page.cgi?term=100&amp;id=2761","Galpha(i)-specific peptide GPCRs")</f>
        <v>Galpha(i)-specific peptide GPCRs</v>
      </c>
      <c r="D432" s="10" t="str">
        <f aca="false">HYPERLINK("https://portal.genego.com/cgi/entity_page.cgi?term=20&amp;id=93075822","CXCR5")</f>
        <v>CXCR5</v>
      </c>
      <c r="E432" s="10" t="str">
        <f aca="false">HYPERLINK("https://portal.genego.com/cgi/entity_page.cgi?term=7&amp;id=584941442","CXCR5_HUMAN")</f>
        <v>CXCR5_HUMAN</v>
      </c>
      <c r="F432" s="8" t="s">
        <v>48</v>
      </c>
      <c r="G432" s="10"/>
      <c r="H432" s="11"/>
      <c r="I432" s="10" t="str">
        <f aca="false">HYPERLINK("https://integrity.thomson-pharma.com/integrity/xmlxsl/bmk.BIOMARKER_LIST_MDL_PKG.BiomarkerFullRecord?p_bmaid=35758","421-gene expression lung cancer panel")</f>
        <v>421-gene expression lung cancer panel</v>
      </c>
      <c r="J432" s="8"/>
      <c r="K432" s="8" t="s">
        <v>23</v>
      </c>
      <c r="L432" s="11" t="s">
        <v>73</v>
      </c>
      <c r="M432" s="12"/>
      <c r="N432" s="13"/>
    </row>
    <row r="433" customFormat="false" ht="60" hidden="false" customHeight="true" outlineLevel="0" collapsed="false">
      <c r="A433" s="8" t="n">
        <v>430</v>
      </c>
      <c r="B433" s="9"/>
      <c r="C433" s="10" t="str">
        <f aca="false">HYPERLINK("https://portal.genego.com/cgi/entity_page.cgi?term=100&amp;id=2761","Galpha(i)-specific peptide GPCRs")</f>
        <v>Galpha(i)-specific peptide GPCRs</v>
      </c>
      <c r="D433" s="10" t="str">
        <f aca="false">HYPERLINK("https://portal.genego.com/cgi/entity_page.cgi?term=20&amp;id=312996069","FPR1")</f>
        <v>FPR1</v>
      </c>
      <c r="E433" s="10" t="str">
        <f aca="false">HYPERLINK("https://portal.genego.com/cgi/entity_page.cgi?term=7&amp;id=521468392","FPR1_HUMAN")</f>
        <v>FPR1_HUMAN</v>
      </c>
      <c r="F433" s="8" t="s">
        <v>48</v>
      </c>
      <c r="G433" s="10"/>
      <c r="H433" s="11"/>
      <c r="I433" s="10" t="str">
        <f aca="false">HYPERLINK("https://integrity.thomson-pharma.com/integrity/xmlxsl/bmk.BIOMARKER_LIST_MDL_PKG.BiomarkerFullRecord?p_bmaid=6547","fMet-Leu-Phe receptor")</f>
        <v>fMet-Leu-Phe receptor</v>
      </c>
      <c r="J433" s="8"/>
      <c r="K433" s="8" t="s">
        <v>20</v>
      </c>
      <c r="L433" s="11" t="str">
        <f aca="false">HYPERLINK("https://integrity.thomson-pharma.com/integrity/xmlxsl/bmk.BIOMARKER_LIST_MDL_PKG.relatedGenomics?p_bmaid=6547","FPR1")</f>
        <v>FPR1</v>
      </c>
      <c r="M433" s="12"/>
      <c r="N433" s="13"/>
    </row>
    <row r="434" customFormat="false" ht="60" hidden="false" customHeight="true" outlineLevel="0" collapsed="false">
      <c r="A434" s="8" t="n">
        <v>431</v>
      </c>
      <c r="B434" s="9"/>
      <c r="C434" s="10" t="str">
        <f aca="false">HYPERLINK("https://portal.genego.com/cgi/entity_page.cgi?term=100&amp;id=2761","Galpha(i)-specific peptide GPCRs")</f>
        <v>Galpha(i)-specific peptide GPCRs</v>
      </c>
      <c r="D434" s="10" t="str">
        <f aca="false">HYPERLINK("https://portal.genego.com/cgi/entity_page.cgi?term=20&amp;id=312996069","FPR1")</f>
        <v>FPR1</v>
      </c>
      <c r="E434" s="10" t="str">
        <f aca="false">HYPERLINK("https://portal.genego.com/cgi/entity_page.cgi?term=7&amp;id=521468392","FPR1_HUMAN")</f>
        <v>FPR1_HUMAN</v>
      </c>
      <c r="F434" s="8" t="s">
        <v>48</v>
      </c>
      <c r="G434" s="10"/>
      <c r="H434" s="11"/>
      <c r="I434" s="10" t="str">
        <f aca="false">HYPERLINK("https://integrity.thomson-pharma.com/integrity/xmlxsl/bmk.BIOMARKER_LIST_MDL_PKG.BiomarkerFullRecord?p_bmaid=31735","43-gene expression ulcerative colitis panel")</f>
        <v>43-gene expression ulcerative colitis panel</v>
      </c>
      <c r="J434" s="8"/>
      <c r="K434" s="8" t="s">
        <v>23</v>
      </c>
      <c r="L434" s="11" t="s">
        <v>100</v>
      </c>
      <c r="M434" s="12"/>
      <c r="N434" s="13"/>
    </row>
    <row r="435" customFormat="false" ht="60" hidden="false" customHeight="true" outlineLevel="0" collapsed="false">
      <c r="A435" s="8" t="n">
        <v>432</v>
      </c>
      <c r="B435" s="9"/>
      <c r="C435" s="10" t="str">
        <f aca="false">HYPERLINK("https://portal.genego.com/cgi/entity_page.cgi?term=100&amp;id=2761","Galpha(i)-specific peptide GPCRs")</f>
        <v>Galpha(i)-specific peptide GPCRs</v>
      </c>
      <c r="D435" s="10" t="str">
        <f aca="false">HYPERLINK("https://portal.genego.com/cgi/entity_page.cgi?term=20&amp;id=334703410","GALR1")</f>
        <v>GALR1</v>
      </c>
      <c r="E435" s="10" t="str">
        <f aca="false">HYPERLINK("https://portal.genego.com/cgi/entity_page.cgi?term=7&amp;id=-2122149914","GALR1_HUMAN")</f>
        <v>GALR1_HUMAN</v>
      </c>
      <c r="F435" s="8" t="s">
        <v>48</v>
      </c>
      <c r="G435" s="10"/>
      <c r="H435" s="11"/>
      <c r="I435" s="10" t="str">
        <f aca="false">HYPERLINK("https://integrity.thomson-pharma.com/integrity/xmlxsl/bmk.BIOMARKER_LIST_MDL_PKG.BiomarkerFullRecord?p_bmaid=16666","Galanin receptor type 1")</f>
        <v>Galanin receptor type 1</v>
      </c>
      <c r="J435" s="8"/>
      <c r="K435" s="8" t="s">
        <v>23</v>
      </c>
      <c r="L435" s="11" t="str">
        <f aca="false">HYPERLINK("https://integrity.thomson-pharma.com/integrity/xmlxsl/bmk.BIOMARKER_LIST_MDL_PKG.relatedGenomics?p_bmaid=16666","GALR1")</f>
        <v>GALR1</v>
      </c>
      <c r="M435" s="12"/>
      <c r="N435" s="13"/>
    </row>
    <row r="436" customFormat="false" ht="60" hidden="false" customHeight="true" outlineLevel="0" collapsed="false">
      <c r="A436" s="8" t="n">
        <v>433</v>
      </c>
      <c r="B436" s="9"/>
      <c r="C436" s="10" t="str">
        <f aca="false">HYPERLINK("https://portal.genego.com/cgi/entity_page.cgi?term=100&amp;id=2761","Galpha(i)-specific peptide GPCRs")</f>
        <v>Galpha(i)-specific peptide GPCRs</v>
      </c>
      <c r="D436" s="10" t="str">
        <f aca="false">HYPERLINK("https://portal.genego.com/cgi/entity_page.cgi?term=20&amp;id=-476041111","GALR2")</f>
        <v>GALR2</v>
      </c>
      <c r="E436" s="10" t="str">
        <f aca="false">HYPERLINK("https://portal.genego.com/cgi/entity_page.cgi?term=7&amp;id=117425022","GALR2_HUMAN")</f>
        <v>GALR2_HUMAN</v>
      </c>
      <c r="F436" s="8" t="s">
        <v>48</v>
      </c>
      <c r="G436" s="10"/>
      <c r="H436" s="11"/>
      <c r="I436" s="10" t="str">
        <f aca="false">HYPERLINK("https://integrity.thomson-pharma.com/integrity/xmlxsl/bmk.BIOMARKER_LIST_MDL_PKG.BiomarkerFullRecord?p_bmaid=14305","Galanin receptor type 2")</f>
        <v>Galanin receptor type 2</v>
      </c>
      <c r="J436" s="8"/>
      <c r="K436" s="8" t="s">
        <v>20</v>
      </c>
      <c r="L436" s="11" t="str">
        <f aca="false">HYPERLINK("https://integrity.thomson-pharma.com/integrity/xmlxsl/bmk.BIOMARKER_LIST_MDL_PKG.relatedGenomics?p_bmaid=14305","GALR2")</f>
        <v>GALR2</v>
      </c>
      <c r="M436" s="12"/>
      <c r="N436" s="13"/>
    </row>
    <row r="437" customFormat="false" ht="60" hidden="false" customHeight="true" outlineLevel="0" collapsed="false">
      <c r="A437" s="8" t="n">
        <v>434</v>
      </c>
      <c r="B437" s="9"/>
      <c r="C437" s="10" t="str">
        <f aca="false">HYPERLINK("https://portal.genego.com/cgi/entity_page.cgi?term=100&amp;id=2761","Galpha(i)-specific peptide GPCRs")</f>
        <v>Galpha(i)-specific peptide GPCRs</v>
      </c>
      <c r="D437" s="10" t="str">
        <f aca="false">HYPERLINK("https://portal.genego.com/cgi/entity_page.cgi?term=20&amp;id=2056043168","GALR3")</f>
        <v>GALR3</v>
      </c>
      <c r="E437" s="10" t="str">
        <f aca="false">HYPERLINK("https://portal.genego.com/cgi/entity_page.cgi?term=7&amp;id=-1596509272","GALR3_HUMAN")</f>
        <v>GALR3_HUMAN</v>
      </c>
      <c r="F437" s="8" t="s">
        <v>48</v>
      </c>
      <c r="G437" s="10"/>
      <c r="H437" s="11"/>
      <c r="I437" s="10" t="str">
        <f aca="false">HYPERLINK("https://integrity.thomson-pharma.com/integrity/xmlxsl/bmk.BIOMARKER_LIST_MDL_PKG.BiomarkerFullRecord?p_bmaid=10825","Galanin receptor type 3")</f>
        <v>Galanin receptor type 3</v>
      </c>
      <c r="J437" s="8"/>
      <c r="K437" s="8" t="s">
        <v>23</v>
      </c>
      <c r="L437" s="11" t="str">
        <f aca="false">HYPERLINK("https://integrity.thomson-pharma.com/integrity/xmlxsl/bmk.BIOMARKER_LIST_MDL_PKG.relatedGenomics?p_bmaid=10825","GALR3")</f>
        <v>GALR3</v>
      </c>
      <c r="M437" s="12"/>
      <c r="N437" s="13"/>
    </row>
    <row r="438" customFormat="false" ht="60" hidden="false" customHeight="true" outlineLevel="0" collapsed="false">
      <c r="A438" s="8" t="n">
        <v>435</v>
      </c>
      <c r="B438" s="9"/>
      <c r="C438" s="10" t="str">
        <f aca="false">HYPERLINK("https://portal.genego.com/cgi/entity_page.cgi?term=100&amp;id=2761","Galpha(i)-specific peptide GPCRs")</f>
        <v>Galpha(i)-specific peptide GPCRs</v>
      </c>
      <c r="D438" s="10" t="str">
        <f aca="false">HYPERLINK("https://portal.genego.com/cgi/entity_page.cgi?term=20&amp;id=2008504838","HCRTR2")</f>
        <v>HCRTR2</v>
      </c>
      <c r="E438" s="10" t="str">
        <f aca="false">HYPERLINK("https://portal.genego.com/cgi/entity_page.cgi?term=7&amp;id=1910777502","OX2R_HUMAN")</f>
        <v>OX2R_HUMAN</v>
      </c>
      <c r="F438" s="8" t="s">
        <v>48</v>
      </c>
      <c r="G438" s="10"/>
      <c r="H438" s="11"/>
      <c r="I438" s="10" t="str">
        <f aca="false">HYPERLINK("https://integrity.thomson-pharma.com/integrity/xmlxsl/bmk.BIOMARKER_LIST_MDL_PKG.BiomarkerFullRecord?p_bmaid=38653","61-gene expression allergic rhinitis panel")</f>
        <v>61-gene expression allergic rhinitis panel</v>
      </c>
      <c r="J438" s="8"/>
      <c r="K438" s="8" t="s">
        <v>23</v>
      </c>
      <c r="L438" s="11" t="s">
        <v>102</v>
      </c>
      <c r="M438" s="12"/>
      <c r="N438" s="13"/>
    </row>
    <row r="439" customFormat="false" ht="60" hidden="false" customHeight="true" outlineLevel="0" collapsed="false">
      <c r="A439" s="8" t="n">
        <v>436</v>
      </c>
      <c r="B439" s="9"/>
      <c r="C439" s="10" t="str">
        <f aca="false">HYPERLINK("https://portal.genego.com/cgi/entity_page.cgi?term=100&amp;id=2761","Galpha(i)-specific peptide GPCRs")</f>
        <v>Galpha(i)-specific peptide GPCRs</v>
      </c>
      <c r="D439" s="10" t="str">
        <f aca="false">HYPERLINK("https://portal.genego.com/cgi/entity_page.cgi?term=20&amp;id=2008504838","HCRTR2")</f>
        <v>HCRTR2</v>
      </c>
      <c r="E439" s="10" t="str">
        <f aca="false">HYPERLINK("https://portal.genego.com/cgi/entity_page.cgi?term=7&amp;id=1910777502","OX2R_HUMAN")</f>
        <v>OX2R_HUMAN</v>
      </c>
      <c r="F439" s="8" t="s">
        <v>48</v>
      </c>
      <c r="G439" s="10"/>
      <c r="H439" s="11"/>
      <c r="I439" s="10" t="str">
        <f aca="false">HYPERLINK("https://integrity.thomson-pharma.com/integrity/xmlxsl/bmk.BIOMARKER_LIST_MDL_PKG.BiomarkerFullRecord?p_bmaid=40025","EoE diagnostic panel")</f>
        <v>EoE diagnostic panel</v>
      </c>
      <c r="J439" s="8"/>
      <c r="K439" s="8" t="s">
        <v>23</v>
      </c>
      <c r="L439" s="11" t="s">
        <v>46</v>
      </c>
      <c r="M439" s="12"/>
      <c r="N439" s="13"/>
    </row>
    <row r="440" customFormat="false" ht="60" hidden="false" customHeight="true" outlineLevel="0" collapsed="false">
      <c r="A440" s="8" t="n">
        <v>437</v>
      </c>
      <c r="B440" s="9"/>
      <c r="C440" s="10" t="str">
        <f aca="false">HYPERLINK("https://portal.genego.com/cgi/entity_page.cgi?term=100&amp;id=2761","Galpha(i)-specific peptide GPCRs")</f>
        <v>Galpha(i)-specific peptide GPCRs</v>
      </c>
      <c r="D440" s="10" t="str">
        <f aca="false">HYPERLINK("https://portal.genego.com/cgi/entity_page.cgi?term=20&amp;id=2008504838","HCRTR2")</f>
        <v>HCRTR2</v>
      </c>
      <c r="E440" s="10" t="str">
        <f aca="false">HYPERLINK("https://portal.genego.com/cgi/entity_page.cgi?term=7&amp;id=1910777502","OX2R_HUMAN")</f>
        <v>OX2R_HUMAN</v>
      </c>
      <c r="F440" s="8" t="s">
        <v>48</v>
      </c>
      <c r="G440" s="10"/>
      <c r="H440" s="11"/>
      <c r="I440" s="10" t="str">
        <f aca="false">HYPERLINK("https://integrity.thomson-pharma.com/integrity/xmlxsl/bmk.BIOMARKER_LIST_MDL_PKG.BiomarkerFullRecord?p_bmaid=47576","Orexin receptor type 2")</f>
        <v>Orexin receptor type 2</v>
      </c>
      <c r="J440" s="8"/>
      <c r="K440" s="8" t="s">
        <v>20</v>
      </c>
      <c r="L440" s="11" t="str">
        <f aca="false">HYPERLINK("https://integrity.thomson-pharma.com/integrity/xmlxsl/bmk.BIOMARKER_LIST_MDL_PKG.relatedGenomics?p_bmaid=47576","HCRTR2")</f>
        <v>HCRTR2</v>
      </c>
      <c r="M440" s="12"/>
      <c r="N440" s="13"/>
    </row>
    <row r="441" customFormat="false" ht="60" hidden="false" customHeight="true" outlineLevel="0" collapsed="false">
      <c r="A441" s="8" t="n">
        <v>438</v>
      </c>
      <c r="B441" s="9"/>
      <c r="C441" s="10" t="str">
        <f aca="false">HYPERLINK("https://portal.genego.com/cgi/entity_page.cgi?term=100&amp;id=2761","Galpha(i)-specific peptide GPCRs")</f>
        <v>Galpha(i)-specific peptide GPCRs</v>
      </c>
      <c r="D441" s="10" t="str">
        <f aca="false">HYPERLINK("https://portal.genego.com/cgi/entity_page.cgi?term=20&amp;id=-143075689","NMBR")</f>
        <v>NMBR</v>
      </c>
      <c r="E441" s="10" t="str">
        <f aca="false">HYPERLINK("https://portal.genego.com/cgi/entity_page.cgi?term=7&amp;id=-436147013","NMBR_HUMAN")</f>
        <v>NMBR_HUMAN</v>
      </c>
      <c r="F441" s="8" t="s">
        <v>48</v>
      </c>
      <c r="G441" s="10"/>
      <c r="H441" s="11"/>
      <c r="I441" s="10" t="str">
        <f aca="false">HYPERLINK("https://integrity.thomson-pharma.com/integrity/xmlxsl/bmk.BIOMARKER_LIST_MDL_PKG.BiomarkerFullRecord?p_bmaid=7699","Neuromedin-B receptor")</f>
        <v>Neuromedin-B receptor</v>
      </c>
      <c r="J441" s="8"/>
      <c r="K441" s="8" t="s">
        <v>20</v>
      </c>
      <c r="L441" s="11" t="str">
        <f aca="false">HYPERLINK("https://integrity.thomson-pharma.com/integrity/xmlxsl/bmk.BIOMARKER_LIST_MDL_PKG.relatedGenomics?p_bmaid=7699","NMBR")</f>
        <v>NMBR</v>
      </c>
      <c r="M441" s="12"/>
      <c r="N441" s="13"/>
    </row>
    <row r="442" customFormat="false" ht="60" hidden="false" customHeight="true" outlineLevel="0" collapsed="false">
      <c r="A442" s="8" t="n">
        <v>439</v>
      </c>
      <c r="B442" s="9"/>
      <c r="C442" s="10" t="str">
        <f aca="false">HYPERLINK("https://portal.genego.com/cgi/entity_page.cgi?term=100&amp;id=2761","Galpha(i)-specific peptide GPCRs")</f>
        <v>Galpha(i)-specific peptide GPCRs</v>
      </c>
      <c r="D442" s="10" t="str">
        <f aca="false">HYPERLINK("https://portal.genego.com/cgi/entity_page.cgi?term=20&amp;id=-143075689","NMBR")</f>
        <v>NMBR</v>
      </c>
      <c r="E442" s="10" t="str">
        <f aca="false">HYPERLINK("https://portal.genego.com/cgi/entity_page.cgi?term=7&amp;id=-436147013","NMBR_HUMAN")</f>
        <v>NMBR_HUMAN</v>
      </c>
      <c r="F442" s="8" t="s">
        <v>48</v>
      </c>
      <c r="G442" s="10"/>
      <c r="H442" s="11"/>
      <c r="I442" s="10" t="str">
        <f aca="false">HYPERLINK("https://integrity.thomson-pharma.com/integrity/xmlxsl/bmk.BIOMARKER_LIST_MDL_PKG.BiomarkerFullRecord?p_bmaid=27588","77-gene expression hepatotoxicity panel")</f>
        <v>77-gene expression hepatotoxicity panel</v>
      </c>
      <c r="J442" s="8"/>
      <c r="K442" s="8" t="s">
        <v>23</v>
      </c>
      <c r="L442" s="11" t="s">
        <v>94</v>
      </c>
      <c r="M442" s="12"/>
      <c r="N442" s="13"/>
    </row>
    <row r="443" customFormat="false" ht="60" hidden="false" customHeight="true" outlineLevel="0" collapsed="false">
      <c r="A443" s="8" t="n">
        <v>440</v>
      </c>
      <c r="B443" s="9"/>
      <c r="C443" s="10" t="str">
        <f aca="false">HYPERLINK("https://portal.genego.com/cgi/entity_page.cgi?term=100&amp;id=2761","Galpha(i)-specific peptide GPCRs")</f>
        <v>Galpha(i)-specific peptide GPCRs</v>
      </c>
      <c r="D443" s="10" t="str">
        <f aca="false">HYPERLINK("https://portal.genego.com/cgi/entity_page.cgi?term=20&amp;id=591316415","NPFFR2")</f>
        <v>NPFFR2</v>
      </c>
      <c r="E443" s="10" t="str">
        <f aca="false">HYPERLINK("https://portal.genego.com/cgi/entity_page.cgi?term=7&amp;id=86809484","NPFF2_HUMAN")</f>
        <v>NPFF2_HUMAN</v>
      </c>
      <c r="F443" s="8" t="s">
        <v>48</v>
      </c>
      <c r="G443" s="10"/>
      <c r="H443" s="11"/>
      <c r="I443" s="10" t="str">
        <f aca="false">HYPERLINK("https://integrity.thomson-pharma.com/integrity/xmlxsl/bmk.BIOMARKER_LIST_MDL_PKG.BiomarkerFullRecord?p_bmaid=14401","Neuropeptide FF receptor 2")</f>
        <v>Neuropeptide FF receptor 2</v>
      </c>
      <c r="J443" s="8"/>
      <c r="K443" s="8" t="s">
        <v>23</v>
      </c>
      <c r="L443" s="11" t="str">
        <f aca="false">HYPERLINK("https://integrity.thomson-pharma.com/integrity/xmlxsl/bmk.BIOMARKER_LIST_MDL_PKG.relatedGenomics?p_bmaid=14401","NPFFR2 variant 1")</f>
        <v>NPFFR2 variant 1</v>
      </c>
      <c r="M443" s="12"/>
      <c r="N443" s="13"/>
    </row>
    <row r="444" customFormat="false" ht="60" hidden="false" customHeight="true" outlineLevel="0" collapsed="false">
      <c r="A444" s="8" t="n">
        <v>441</v>
      </c>
      <c r="B444" s="9"/>
      <c r="C444" s="10" t="str">
        <f aca="false">HYPERLINK("https://portal.genego.com/cgi/entity_page.cgi?term=100&amp;id=2761","Galpha(i)-specific peptide GPCRs")</f>
        <v>Galpha(i)-specific peptide GPCRs</v>
      </c>
      <c r="D444" s="10" t="str">
        <f aca="false">HYPERLINK("https://portal.genego.com/cgi/entity_page.cgi?term=20&amp;id=1437502832","NPY1R")</f>
        <v>NPY1R</v>
      </c>
      <c r="E444" s="10" t="str">
        <f aca="false">HYPERLINK("https://portal.genego.com/cgi/entity_page.cgi?term=7&amp;id=-49614186","NPY1R_HUMAN")</f>
        <v>NPY1R_HUMAN</v>
      </c>
      <c r="F444" s="8" t="s">
        <v>48</v>
      </c>
      <c r="G444" s="10"/>
      <c r="H444" s="11"/>
      <c r="I444" s="10" t="str">
        <f aca="false">HYPERLINK("https://integrity.thomson-pharma.com/integrity/xmlxsl/bmk.BIOMARKER_LIST_MDL_PKG.BiomarkerFullRecord?p_bmaid=5347","Neuropeptide Y receptor type 1")</f>
        <v>Neuropeptide Y receptor type 1</v>
      </c>
      <c r="J444" s="8"/>
      <c r="K444" s="8" t="s">
        <v>20</v>
      </c>
      <c r="L444" s="11" t="str">
        <f aca="false">HYPERLINK("https://integrity.thomson-pharma.com/integrity/xmlxsl/bmk.BIOMARKER_LIST_MDL_PKG.relatedGenomics?p_bmaid=5347","NPY1R")</f>
        <v>NPY1R</v>
      </c>
      <c r="M444" s="12"/>
      <c r="N444" s="13"/>
    </row>
    <row r="445" customFormat="false" ht="60" hidden="false" customHeight="true" outlineLevel="0" collapsed="false">
      <c r="A445" s="8" t="n">
        <v>442</v>
      </c>
      <c r="B445" s="9"/>
      <c r="C445" s="10" t="str">
        <f aca="false">HYPERLINK("https://portal.genego.com/cgi/entity_page.cgi?term=100&amp;id=2761","Galpha(i)-specific peptide GPCRs")</f>
        <v>Galpha(i)-specific peptide GPCRs</v>
      </c>
      <c r="D445" s="10" t="str">
        <f aca="false">HYPERLINK("https://portal.genego.com/cgi/entity_page.cgi?term=20&amp;id=1437502832","NPY1R")</f>
        <v>NPY1R</v>
      </c>
      <c r="E445" s="10" t="str">
        <f aca="false">HYPERLINK("https://portal.genego.com/cgi/entity_page.cgi?term=7&amp;id=-49614186","NPY1R_HUMAN")</f>
        <v>NPY1R_HUMAN</v>
      </c>
      <c r="F445" s="8" t="s">
        <v>48</v>
      </c>
      <c r="G445" s="10"/>
      <c r="H445" s="11"/>
      <c r="I445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445" s="8"/>
      <c r="K445" s="8" t="s">
        <v>23</v>
      </c>
      <c r="L445" s="11" t="s">
        <v>40</v>
      </c>
      <c r="M445" s="12"/>
      <c r="N445" s="13"/>
    </row>
    <row r="446" customFormat="false" ht="60" hidden="false" customHeight="true" outlineLevel="0" collapsed="false">
      <c r="A446" s="8" t="n">
        <v>443</v>
      </c>
      <c r="B446" s="9"/>
      <c r="C446" s="10" t="str">
        <f aca="false">HYPERLINK("https://portal.genego.com/cgi/entity_page.cgi?term=100&amp;id=2761","Galpha(i)-specific peptide GPCRs")</f>
        <v>Galpha(i)-specific peptide GPCRs</v>
      </c>
      <c r="D446" s="10" t="str">
        <f aca="false">HYPERLINK("https://portal.genego.com/cgi/entity_page.cgi?term=20&amp;id=1437502832","NPY1R")</f>
        <v>NPY1R</v>
      </c>
      <c r="E446" s="10" t="str">
        <f aca="false">HYPERLINK("https://portal.genego.com/cgi/entity_page.cgi?term=7&amp;id=-49614186","NPY1R_HUMAN")</f>
        <v>NPY1R_HUMAN</v>
      </c>
      <c r="F446" s="8" t="s">
        <v>48</v>
      </c>
      <c r="G446" s="10"/>
      <c r="H446" s="11"/>
      <c r="I446" s="10" t="str">
        <f aca="false">HYPERLINK("https://integrity.thomson-pharma.com/integrity/xmlxsl/bmk.BIOMARKER_LIST_MDL_PKG.BiomarkerFullRecord?p_bmaid=27595","36-gene expression breast cancer panel")</f>
        <v>36-gene expression breast cancer panel</v>
      </c>
      <c r="J446" s="8"/>
      <c r="K446" s="8" t="s">
        <v>23</v>
      </c>
      <c r="L446" s="11" t="s">
        <v>103</v>
      </c>
      <c r="M446" s="12"/>
      <c r="N446" s="13"/>
    </row>
    <row r="447" customFormat="false" ht="60" hidden="false" customHeight="true" outlineLevel="0" collapsed="false">
      <c r="A447" s="8" t="n">
        <v>444</v>
      </c>
      <c r="B447" s="9"/>
      <c r="C447" s="10" t="str">
        <f aca="false">HYPERLINK("https://portal.genego.com/cgi/entity_page.cgi?term=100&amp;id=2761","Galpha(i)-specific peptide GPCRs")</f>
        <v>Galpha(i)-specific peptide GPCRs</v>
      </c>
      <c r="D447" s="10" t="str">
        <f aca="false">HYPERLINK("https://portal.genego.com/cgi/entity_page.cgi?term=20&amp;id=1437502832","NPY1R")</f>
        <v>NPY1R</v>
      </c>
      <c r="E447" s="10" t="str">
        <f aca="false">HYPERLINK("https://portal.genego.com/cgi/entity_page.cgi?term=7&amp;id=-49614186","NPY1R_HUMAN")</f>
        <v>NPY1R_HUMAN</v>
      </c>
      <c r="F447" s="8" t="s">
        <v>48</v>
      </c>
      <c r="G447" s="10"/>
      <c r="H447" s="11"/>
      <c r="I447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447" s="8"/>
      <c r="K447" s="8" t="s">
        <v>23</v>
      </c>
      <c r="L447" s="11" t="s">
        <v>32</v>
      </c>
      <c r="M447" s="12"/>
      <c r="N447" s="13"/>
    </row>
    <row r="448" customFormat="false" ht="60" hidden="false" customHeight="true" outlineLevel="0" collapsed="false">
      <c r="A448" s="8" t="n">
        <v>445</v>
      </c>
      <c r="B448" s="9"/>
      <c r="C448" s="10" t="str">
        <f aca="false">HYPERLINK("https://portal.genego.com/cgi/entity_page.cgi?term=100&amp;id=2761","Galpha(i)-specific peptide GPCRs")</f>
        <v>Galpha(i)-specific peptide GPCRs</v>
      </c>
      <c r="D448" s="10" t="str">
        <f aca="false">HYPERLINK("https://portal.genego.com/cgi/entity_page.cgi?term=20&amp;id=1437502832","NPY1R")</f>
        <v>NPY1R</v>
      </c>
      <c r="E448" s="10" t="str">
        <f aca="false">HYPERLINK("https://portal.genego.com/cgi/entity_page.cgi?term=7&amp;id=-49614186","NPY1R_HUMAN")</f>
        <v>NPY1R_HUMAN</v>
      </c>
      <c r="F448" s="8" t="s">
        <v>48</v>
      </c>
      <c r="G448" s="10"/>
      <c r="H448" s="11"/>
      <c r="I448" s="10" t="str">
        <f aca="false">HYPERLINK("https://integrity.thomson-pharma.com/integrity/xmlxsl/bmk.BIOMARKER_LIST_MDL_PKG.BiomarkerFullRecord?p_bmaid=31634","9-gene expression breast cancer panel")</f>
        <v>9-gene expression breast cancer panel</v>
      </c>
      <c r="J448" s="8"/>
      <c r="K448" s="8" t="s">
        <v>23</v>
      </c>
      <c r="L448" s="11" t="str">
        <f aca="false">HYPERLINK("https://integrity.thomson-pharma.com/integrity/xmlxsl/bmk.BIOMARKER_LIST_MDL_PKG.relatedGenomics?p_bmaid=31634","AFF3 variant 1; CYBRD1 variant 1; GBP5 variant 1; GNL2; LRP2; MYBL2; NCAPH; NPY1R; TFF3")</f>
        <v>AFF3 variant 1; CYBRD1 variant 1; GBP5 variant 1; GNL2; LRP2; MYBL2; NCAPH; NPY1R; TFF3</v>
      </c>
      <c r="M448" s="12"/>
      <c r="N448" s="13"/>
    </row>
    <row r="449" customFormat="false" ht="60" hidden="false" customHeight="true" outlineLevel="0" collapsed="false">
      <c r="A449" s="8" t="n">
        <v>446</v>
      </c>
      <c r="B449" s="9"/>
      <c r="C449" s="10" t="str">
        <f aca="false">HYPERLINK("https://portal.genego.com/cgi/entity_page.cgi?term=100&amp;id=2761","Galpha(i)-specific peptide GPCRs")</f>
        <v>Galpha(i)-specific peptide GPCRs</v>
      </c>
      <c r="D449" s="10" t="str">
        <f aca="false">HYPERLINK("https://portal.genego.com/cgi/entity_page.cgi?term=20&amp;id=-1626490348","NPY2R")</f>
        <v>NPY2R</v>
      </c>
      <c r="E449" s="10" t="str">
        <f aca="false">HYPERLINK("https://portal.genego.com/cgi/entity_page.cgi?term=7&amp;id=566367744","NPY2R_HUMAN")</f>
        <v>NPY2R_HUMAN</v>
      </c>
      <c r="F449" s="8" t="s">
        <v>48</v>
      </c>
      <c r="G449" s="10"/>
      <c r="H449" s="11"/>
      <c r="I449" s="10" t="str">
        <f aca="false">HYPERLINK("https://integrity.thomson-pharma.com/integrity/xmlxsl/bmk.BIOMARKER_LIST_MDL_PKG.BiomarkerFullRecord?p_bmaid=6053","Neuropeptide Y receptor type 2")</f>
        <v>Neuropeptide Y receptor type 2</v>
      </c>
      <c r="J449" s="8"/>
      <c r="K449" s="8" t="s">
        <v>20</v>
      </c>
      <c r="L449" s="11" t="str">
        <f aca="false">HYPERLINK("https://integrity.thomson-pharma.com/integrity/xmlxsl/bmk.BIOMARKER_LIST_MDL_PKG.relatedGenomics?p_bmaid=6053","NPY2R")</f>
        <v>NPY2R</v>
      </c>
      <c r="M449" s="12"/>
      <c r="N449" s="13"/>
    </row>
    <row r="450" customFormat="false" ht="60" hidden="false" customHeight="true" outlineLevel="0" collapsed="false">
      <c r="A450" s="8" t="n">
        <v>447</v>
      </c>
      <c r="B450" s="9"/>
      <c r="C450" s="10" t="str">
        <f aca="false">HYPERLINK("https://portal.genego.com/cgi/entity_page.cgi?term=100&amp;id=2761","Galpha(i)-specific peptide GPCRs")</f>
        <v>Galpha(i)-specific peptide GPCRs</v>
      </c>
      <c r="D450" s="10" t="str">
        <f aca="false">HYPERLINK("https://portal.genego.com/cgi/entity_page.cgi?term=20&amp;id=1229782694","NPY4R")</f>
        <v>NPY4R</v>
      </c>
      <c r="E450" s="10" t="str">
        <f aca="false">HYPERLINK("https://portal.genego.com/cgi/entity_page.cgi?term=7&amp;id=-1839239277","NPY4R_HUMAN")</f>
        <v>NPY4R_HUMAN</v>
      </c>
      <c r="F450" s="8" t="s">
        <v>48</v>
      </c>
      <c r="G450" s="10"/>
      <c r="H450" s="11"/>
      <c r="I450" s="10" t="str">
        <f aca="false">HYPERLINK("https://integrity.thomson-pharma.com/integrity/xmlxsl/bmk.BIOMARKER_LIST_MDL_PKG.BiomarkerFullRecord?p_bmaid=20141","Neuropeptide Y receptor type 4")</f>
        <v>Neuropeptide Y receptor type 4</v>
      </c>
      <c r="J450" s="8"/>
      <c r="K450" s="8" t="s">
        <v>23</v>
      </c>
      <c r="L450" s="11" t="str">
        <f aca="false">HYPERLINK("https://integrity.thomson-pharma.com/integrity/xmlxsl/bmk.BIOMARKER_LIST_MDL_PKG.relatedGenomics?p_bmaid=20141","PPYR1")</f>
        <v>PPYR1</v>
      </c>
      <c r="M450" s="12"/>
      <c r="N450" s="13"/>
    </row>
    <row r="451" customFormat="false" ht="60" hidden="false" customHeight="true" outlineLevel="0" collapsed="false">
      <c r="A451" s="8" t="n">
        <v>448</v>
      </c>
      <c r="B451" s="9"/>
      <c r="C451" s="10" t="str">
        <f aca="false">HYPERLINK("https://portal.genego.com/cgi/entity_page.cgi?term=100&amp;id=2761","Galpha(i)-specific peptide GPCRs")</f>
        <v>Galpha(i)-specific peptide GPCRs</v>
      </c>
      <c r="D451" s="10" t="str">
        <f aca="false">HYPERLINK("https://portal.genego.com/cgi/entity_page.cgi?term=20&amp;id=247561393","NPY5R")</f>
        <v>NPY5R</v>
      </c>
      <c r="E451" s="10" t="str">
        <f aca="false">HYPERLINK("https://portal.genego.com/cgi/entity_page.cgi?term=7&amp;id=-100043371","NPY5R_HUMAN")</f>
        <v>NPY5R_HUMAN</v>
      </c>
      <c r="F451" s="8" t="s">
        <v>48</v>
      </c>
      <c r="G451" s="10"/>
      <c r="H451" s="11"/>
      <c r="I451" s="10" t="str">
        <f aca="false">HYPERLINK("https://integrity.thomson-pharma.com/integrity/xmlxsl/bmk.BIOMARKER_LIST_MDL_PKG.BiomarkerFullRecord?p_bmaid=6702","Neuropeptide Y receptor type 5")</f>
        <v>Neuropeptide Y receptor type 5</v>
      </c>
      <c r="J451" s="8"/>
      <c r="K451" s="8" t="s">
        <v>20</v>
      </c>
      <c r="L451" s="11" t="str">
        <f aca="false">HYPERLINK("https://integrity.thomson-pharma.com/integrity/xmlxsl/bmk.BIOMARKER_LIST_MDL_PKG.relatedGenomics?p_bmaid=6702","NPY5R")</f>
        <v>NPY5R</v>
      </c>
      <c r="M451" s="12"/>
      <c r="N451" s="13"/>
    </row>
    <row r="452" customFormat="false" ht="60" hidden="false" customHeight="true" outlineLevel="0" collapsed="false">
      <c r="A452" s="8" t="n">
        <v>449</v>
      </c>
      <c r="B452" s="9"/>
      <c r="C452" s="10" t="str">
        <f aca="false">HYPERLINK("https://portal.genego.com/cgi/entity_page.cgi?term=100&amp;id=2761","Galpha(i)-specific peptide GPCRs")</f>
        <v>Galpha(i)-specific peptide GPCRs</v>
      </c>
      <c r="D452" s="10" t="str">
        <f aca="false">HYPERLINK("https://portal.genego.com/cgi/entity_page.cgi?term=20&amp;id=209093548","NTSR1")</f>
        <v>NTSR1</v>
      </c>
      <c r="E452" s="10" t="str">
        <f aca="false">HYPERLINK("https://portal.genego.com/cgi/entity_page.cgi?term=7&amp;id=-1165563430","NTR1_HUMAN")</f>
        <v>NTR1_HUMAN</v>
      </c>
      <c r="F452" s="8" t="s">
        <v>48</v>
      </c>
      <c r="G452" s="10"/>
      <c r="H452" s="11"/>
      <c r="I452" s="10" t="str">
        <f aca="false">HYPERLINK("https://integrity.thomson-pharma.com/integrity/xmlxsl/bmk.BIOMARKER_LIST_MDL_PKG.BiomarkerFullRecord?p_bmaid=6416","Neurotensin receptor type 1")</f>
        <v>Neurotensin receptor type 1</v>
      </c>
      <c r="J452" s="8"/>
      <c r="K452" s="8" t="s">
        <v>20</v>
      </c>
      <c r="L452" s="11" t="str">
        <f aca="false">HYPERLINK("https://integrity.thomson-pharma.com/integrity/xmlxsl/bmk.BIOMARKER_LIST_MDL_PKG.relatedGenomics?p_bmaid=6416","NTSR1")</f>
        <v>NTSR1</v>
      </c>
      <c r="M452" s="12"/>
      <c r="N452" s="13"/>
    </row>
    <row r="453" customFormat="false" ht="60" hidden="false" customHeight="true" outlineLevel="0" collapsed="false">
      <c r="A453" s="8" t="n">
        <v>450</v>
      </c>
      <c r="B453" s="9"/>
      <c r="C453" s="10" t="str">
        <f aca="false">HYPERLINK("https://portal.genego.com/cgi/entity_page.cgi?term=100&amp;id=2761","Galpha(i)-specific peptide GPCRs")</f>
        <v>Galpha(i)-specific peptide GPCRs</v>
      </c>
      <c r="D453" s="10" t="str">
        <f aca="false">HYPERLINK("https://portal.genego.com/cgi/entity_page.cgi?term=20&amp;id=1444322804","OPRD1")</f>
        <v>OPRD1</v>
      </c>
      <c r="E453" s="10" t="str">
        <f aca="false">HYPERLINK("https://portal.genego.com/cgi/entity_page.cgi?term=7&amp;id=1480078680","OPRD_HUMAN")</f>
        <v>OPRD_HUMAN</v>
      </c>
      <c r="F453" s="8" t="s">
        <v>48</v>
      </c>
      <c r="G453" s="10"/>
      <c r="H453" s="11"/>
      <c r="I453" s="10" t="str">
        <f aca="false">HYPERLINK("https://integrity.thomson-pharma.com/integrity/xmlxsl/bmk.BIOMARKER_LIST_MDL_PKG.BiomarkerFullRecord?p_bmaid=5444","Delta-type opioid receptor
")</f>
        <v>Delta-type opioid receptor
</v>
      </c>
      <c r="J453" s="8"/>
      <c r="K453" s="8" t="s">
        <v>23</v>
      </c>
      <c r="L453" s="11" t="str">
        <f aca="false">HYPERLINK("https://integrity.thomson-pharma.com/integrity/xmlxsl/bmk.BIOMARKER_LIST_MDL_PKG.relatedGenomics?p_bmaid=5444","OPRD1")</f>
        <v>OPRD1</v>
      </c>
      <c r="M453" s="12"/>
      <c r="N453" s="13"/>
    </row>
    <row r="454" customFormat="false" ht="60" hidden="false" customHeight="true" outlineLevel="0" collapsed="false">
      <c r="A454" s="8" t="n">
        <v>451</v>
      </c>
      <c r="B454" s="9"/>
      <c r="C454" s="10" t="str">
        <f aca="false">HYPERLINK("https://portal.genego.com/cgi/entity_page.cgi?term=100&amp;id=2761","Galpha(i)-specific peptide GPCRs")</f>
        <v>Galpha(i)-specific peptide GPCRs</v>
      </c>
      <c r="D454" s="10" t="str">
        <f aca="false">HYPERLINK("https://portal.genego.com/cgi/entity_page.cgi?term=20&amp;id=-1372686094","OPRK1")</f>
        <v>OPRK1</v>
      </c>
      <c r="E454" s="10" t="str">
        <f aca="false">HYPERLINK("https://portal.genego.com/cgi/entity_page.cgi?term=7&amp;id=-651289678","OPRK_HUMAN")</f>
        <v>OPRK_HUMAN</v>
      </c>
      <c r="F454" s="8" t="s">
        <v>48</v>
      </c>
      <c r="G454" s="10"/>
      <c r="H454" s="11"/>
      <c r="I454" s="10" t="str">
        <f aca="false">HYPERLINK("https://integrity.thomson-pharma.com/integrity/xmlxsl/bmk.BIOMARKER_LIST_MDL_PKG.BiomarkerFullRecord?p_bmaid=5113","Kappa-type opioid receptor")</f>
        <v>Kappa-type opioid receptor</v>
      </c>
      <c r="J454" s="8"/>
      <c r="K454" s="8" t="s">
        <v>23</v>
      </c>
      <c r="L454" s="11" t="str">
        <f aca="false">HYPERLINK("https://integrity.thomson-pharma.com/integrity/xmlxsl/bmk.BIOMARKER_LIST_MDL_PKG.relatedGenomics?p_bmaid=5113","OPRK1")</f>
        <v>OPRK1</v>
      </c>
      <c r="M454" s="12"/>
      <c r="N454" s="13"/>
    </row>
    <row r="455" customFormat="false" ht="60" hidden="false" customHeight="true" outlineLevel="0" collapsed="false">
      <c r="A455" s="8" t="n">
        <v>452</v>
      </c>
      <c r="B455" s="9"/>
      <c r="C455" s="10" t="str">
        <f aca="false">HYPERLINK("https://portal.genego.com/cgi/entity_page.cgi?term=100&amp;id=2761","Galpha(i)-specific peptide GPCRs")</f>
        <v>Galpha(i)-specific peptide GPCRs</v>
      </c>
      <c r="D455" s="10" t="str">
        <f aca="false">HYPERLINK("https://portal.genego.com/cgi/entity_page.cgi?term=20&amp;id=-931233852","OPRL1")</f>
        <v>OPRL1</v>
      </c>
      <c r="E455" s="10" t="str">
        <f aca="false">HYPERLINK("https://portal.genego.com/cgi/entity_page.cgi?term=7&amp;id=-143727242","OPRX_HUMAN")</f>
        <v>OPRX_HUMAN</v>
      </c>
      <c r="F455" s="8" t="s">
        <v>48</v>
      </c>
      <c r="G455" s="10"/>
      <c r="H455" s="11"/>
      <c r="I455" s="10" t="str">
        <f aca="false">HYPERLINK("https://integrity.thomson-pharma.com/integrity/xmlxsl/bmk.BIOMARKER_LIST_MDL_PKG.BiomarkerFullRecord?p_bmaid=3417","Nociceptin receptor")</f>
        <v>Nociceptin receptor</v>
      </c>
      <c r="J455" s="8"/>
      <c r="K455" s="8" t="s">
        <v>20</v>
      </c>
      <c r="L455" s="11" t="str">
        <f aca="false">HYPERLINK("https://integrity.thomson-pharma.com/integrity/xmlxsl/bmk.BIOMARKER_LIST_MDL_PKG.relatedGenomics?p_bmaid=3417","OPRL1 variant 1; OPRL1 variant 2")</f>
        <v>OPRL1 variant 1; OPRL1 variant 2</v>
      </c>
      <c r="M455" s="12"/>
      <c r="N455" s="13"/>
    </row>
    <row r="456" customFormat="false" ht="60" hidden="false" customHeight="true" outlineLevel="0" collapsed="false">
      <c r="A456" s="8" t="n">
        <v>453</v>
      </c>
      <c r="B456" s="9"/>
      <c r="C456" s="10" t="str">
        <f aca="false">HYPERLINK("https://portal.genego.com/cgi/entity_page.cgi?term=100&amp;id=2761","Galpha(i)-specific peptide GPCRs")</f>
        <v>Galpha(i)-specific peptide GPCRs</v>
      </c>
      <c r="D456" s="10" t="str">
        <f aca="false">HYPERLINK("https://portal.genego.com/cgi/entity_page.cgi?term=20&amp;id=-931233852","OPRL1")</f>
        <v>OPRL1</v>
      </c>
      <c r="E456" s="10" t="str">
        <f aca="false">HYPERLINK("https://portal.genego.com/cgi/entity_page.cgi?term=7&amp;id=-143727242","OPRX_HUMAN")</f>
        <v>OPRX_HUMAN</v>
      </c>
      <c r="F456" s="8" t="s">
        <v>48</v>
      </c>
      <c r="G456" s="10"/>
      <c r="H456" s="11"/>
      <c r="I456" s="10" t="str">
        <f aca="false">HYPERLINK("https://integrity.thomson-pharma.com/integrity/xmlxsl/bmk.BIOMARKER_LIST_MDL_PKG.BiomarkerFullRecord?p_bmaid=43882","530-gene methylation leukemia panel")</f>
        <v>530-gene methylation leukemia panel</v>
      </c>
      <c r="J456" s="8"/>
      <c r="K456" s="8" t="s">
        <v>23</v>
      </c>
      <c r="L456" s="11" t="s">
        <v>75</v>
      </c>
      <c r="M456" s="12"/>
      <c r="N456" s="13"/>
    </row>
    <row r="457" customFormat="false" ht="60" hidden="false" customHeight="true" outlineLevel="0" collapsed="false">
      <c r="A457" s="8" t="n">
        <v>454</v>
      </c>
      <c r="B457" s="9"/>
      <c r="C457" s="10" t="str">
        <f aca="false">HYPERLINK("https://portal.genego.com/cgi/entity_page.cgi?term=100&amp;id=2761","Galpha(i)-specific peptide GPCRs")</f>
        <v>Galpha(i)-specific peptide GPCRs</v>
      </c>
      <c r="D457" s="10" t="str">
        <f aca="false">HYPERLINK("https://portal.genego.com/cgi/entity_page.cgi?term=20&amp;id=-1956791398","OPRM1")</f>
        <v>OPRM1</v>
      </c>
      <c r="E457" s="10" t="str">
        <f aca="false">HYPERLINK("https://portal.genego.com/cgi/entity_page.cgi?term=7&amp;id=-438365124","OPRM_HUMAN")</f>
        <v>OPRM_HUMAN</v>
      </c>
      <c r="F457" s="8" t="s">
        <v>48</v>
      </c>
      <c r="G457" s="10"/>
      <c r="H457" s="11"/>
      <c r="I457" s="10" t="str">
        <f aca="false">HYPERLINK("https://integrity.thomson-pharma.com/integrity/xmlxsl/bmk.BIOMARKER_LIST_MDL_PKG.BiomarkerFullRecord?p_bmaid=5088","Mu-Type opioid receptor")</f>
        <v>Mu-Type opioid receptor</v>
      </c>
      <c r="J457" s="8"/>
      <c r="K457" s="8" t="s">
        <v>23</v>
      </c>
      <c r="L457" s="11" t="str">
        <f aca="false">HYPERLINK("https://integrity.thomson-pharma.com/integrity/xmlxsl/bmk.BIOMARKER_LIST_MDL_PKG.relatedGenomics?p_bmaid=5088","OPRM1 variant MOR-1; OPRM1 variant MOR-1A; OPRM1 variant MOR-1B1; OPRM1 variant MOR-1B2; OPRM1 variant MOR-1B5; OPRM1 variant MOR-1G1; OPRM1 variant MOR-1G2; OPRM1 variant MOR-1O; OPRM1 variant MOR-1X; OPRM1 variant MOR-1i; OPRM1 variant MOR1-K1")</f>
        <v>OPRM1 variant MOR-1; OPRM1 variant MOR-1A; OPRM1 variant MOR-1B1; OPRM1 variant MOR-1B2; OPRM1 variant MOR-1B5; OPRM1 variant MOR-1G1; OPRM1 variant MOR-1G2; OPRM1 variant MOR-1O; OPRM1 variant MOR-1X; OPRM1 variant MOR-1i; OPRM1 variant MOR1-K1</v>
      </c>
      <c r="M457" s="12"/>
      <c r="N457" s="13"/>
    </row>
    <row r="458" customFormat="false" ht="60" hidden="false" customHeight="true" outlineLevel="0" collapsed="false">
      <c r="A458" s="8" t="n">
        <v>455</v>
      </c>
      <c r="B458" s="9"/>
      <c r="C458" s="10" t="str">
        <f aca="false">HYPERLINK("https://portal.genego.com/cgi/entity_page.cgi?term=100&amp;id=2761","Galpha(i)-specific peptide GPCRs")</f>
        <v>Galpha(i)-specific peptide GPCRs</v>
      </c>
      <c r="D458" s="10" t="str">
        <f aca="false">HYPERLINK("https://portal.genego.com/cgi/entity_page.cgi?term=20&amp;id=898077490","SSTR1")</f>
        <v>SSTR1</v>
      </c>
      <c r="E458" s="10" t="str">
        <f aca="false">HYPERLINK("https://portal.genego.com/cgi/entity_page.cgi?term=7&amp;id=41157953","SSR1_HUMAN")</f>
        <v>SSR1_HUMAN</v>
      </c>
      <c r="F458" s="8" t="s">
        <v>48</v>
      </c>
      <c r="G458" s="10"/>
      <c r="H458" s="11"/>
      <c r="I458" s="10" t="str">
        <f aca="false">HYPERLINK("https://integrity.thomson-pharma.com/integrity/xmlxsl/bmk.BIOMARKER_LIST_MDL_PKG.BiomarkerFullRecord?p_bmaid=4898","Somatostatin receptor type 1")</f>
        <v>Somatostatin receptor type 1</v>
      </c>
      <c r="J458" s="8"/>
      <c r="K458" s="8" t="s">
        <v>20</v>
      </c>
      <c r="L458" s="11" t="str">
        <f aca="false">HYPERLINK("https://integrity.thomson-pharma.com/integrity/xmlxsl/bmk.BIOMARKER_LIST_MDL_PKG.relatedGenomics?p_bmaid=4898","SSTR1")</f>
        <v>SSTR1</v>
      </c>
      <c r="M458" s="12"/>
      <c r="N458" s="13"/>
    </row>
    <row r="459" customFormat="false" ht="60" hidden="false" customHeight="true" outlineLevel="0" collapsed="false">
      <c r="A459" s="8" t="n">
        <v>456</v>
      </c>
      <c r="B459" s="9"/>
      <c r="C459" s="10" t="str">
        <f aca="false">HYPERLINK("https://portal.genego.com/cgi/entity_page.cgi?term=100&amp;id=2761","Galpha(i)-specific peptide GPCRs")</f>
        <v>Galpha(i)-specific peptide GPCRs</v>
      </c>
      <c r="D459" s="10" t="str">
        <f aca="false">HYPERLINK("https://portal.genego.com/cgi/entity_page.cgi?term=20&amp;id=898077490","SSTR1")</f>
        <v>SSTR1</v>
      </c>
      <c r="E459" s="10" t="str">
        <f aca="false">HYPERLINK("https://portal.genego.com/cgi/entity_page.cgi?term=7&amp;id=41157953","SSR1_HUMAN")</f>
        <v>SSR1_HUMAN</v>
      </c>
      <c r="F459" s="8" t="s">
        <v>48</v>
      </c>
      <c r="G459" s="10"/>
      <c r="H459" s="11"/>
      <c r="I459" s="10" t="str">
        <f aca="false">HYPERLINK("https://integrity.thomson-pharma.com/integrity/xmlxsl/bmk.BIOMARKER_LIST_MDL_PKG.BiomarkerFullRecord?p_bmaid=12249","Somatostatin receptors")</f>
        <v>Somatostatin receptors</v>
      </c>
      <c r="J459" s="8"/>
      <c r="K459" s="8" t="s">
        <v>38</v>
      </c>
      <c r="L459" s="11" t="str">
        <f aca="false">HYPERLINK("https://integrity.thomson-pharma.com/integrity/xmlxsl/bmk.BIOMARKER_LIST_MDL_PKG.relatedGenomics?p_bmaid=12249","SSTR1; SSTR2; SSTR3; SSTR4; SSTR5 variant 1")</f>
        <v>SSTR1; SSTR2; SSTR3; SSTR4; SSTR5 variant 1</v>
      </c>
      <c r="M459" s="12"/>
      <c r="N459" s="13"/>
    </row>
    <row r="460" customFormat="false" ht="60" hidden="false" customHeight="true" outlineLevel="0" collapsed="false">
      <c r="A460" s="8" t="n">
        <v>457</v>
      </c>
      <c r="B460" s="9"/>
      <c r="C460" s="10" t="str">
        <f aca="false">HYPERLINK("https://portal.genego.com/cgi/entity_page.cgi?term=100&amp;id=2761","Galpha(i)-specific peptide GPCRs")</f>
        <v>Galpha(i)-specific peptide GPCRs</v>
      </c>
      <c r="D460" s="10" t="str">
        <f aca="false">HYPERLINK("https://portal.genego.com/cgi/entity_page.cgi?term=20&amp;id=898077490","SSTR1")</f>
        <v>SSTR1</v>
      </c>
      <c r="E460" s="10" t="str">
        <f aca="false">HYPERLINK("https://portal.genego.com/cgi/entity_page.cgi?term=7&amp;id=41157953","SSR1_HUMAN")</f>
        <v>SSR1_HUMAN</v>
      </c>
      <c r="F460" s="8" t="s">
        <v>48</v>
      </c>
      <c r="G460" s="10"/>
      <c r="H460" s="11"/>
      <c r="I460" s="10" t="str">
        <f aca="false">HYPERLINK("https://integrity.thomson-pharma.com/integrity/xmlxsl/bmk.BIOMARKER_LIST_MDL_PKG.BiomarkerFullRecord?p_bmaid=25878","33-gene expression breast cancer panel")</f>
        <v>33-gene expression breast cancer panel</v>
      </c>
      <c r="J460" s="8"/>
      <c r="K460" s="8" t="s">
        <v>23</v>
      </c>
      <c r="L460" s="11" t="s">
        <v>104</v>
      </c>
      <c r="M460" s="12"/>
      <c r="N460" s="13"/>
    </row>
    <row r="461" customFormat="false" ht="60" hidden="false" customHeight="true" outlineLevel="0" collapsed="false">
      <c r="A461" s="8" t="n">
        <v>458</v>
      </c>
      <c r="B461" s="9"/>
      <c r="C461" s="10" t="str">
        <f aca="false">HYPERLINK("https://portal.genego.com/cgi/entity_page.cgi?term=100&amp;id=2761","Galpha(i)-specific peptide GPCRs")</f>
        <v>Galpha(i)-specific peptide GPCRs</v>
      </c>
      <c r="D461" s="10" t="str">
        <f aca="false">HYPERLINK("https://portal.genego.com/cgi/entity_page.cgi?term=20&amp;id=898077490","SSTR1")</f>
        <v>SSTR1</v>
      </c>
      <c r="E461" s="10" t="str">
        <f aca="false">HYPERLINK("https://portal.genego.com/cgi/entity_page.cgi?term=7&amp;id=41157953","SSR1_HUMAN")</f>
        <v>SSR1_HUMAN</v>
      </c>
      <c r="F461" s="8" t="s">
        <v>48</v>
      </c>
      <c r="G461" s="10"/>
      <c r="H461" s="11"/>
      <c r="I461" s="10" t="str">
        <f aca="false">HYPERLINK("https://integrity.thomson-pharma.com/integrity/xmlxsl/bmk.BIOMARKER_LIST_MDL_PKG.BiomarkerFullRecord?p_bmaid=41541","51-gene expression gastroenteropancreatic neuroendocrine cancer panel")</f>
        <v>51-gene expression gastroenteropancreatic neuroendocrine cancer panel</v>
      </c>
      <c r="J461" s="8"/>
      <c r="K461" s="8" t="s">
        <v>23</v>
      </c>
      <c r="L461" s="11" t="s">
        <v>105</v>
      </c>
      <c r="M461" s="12"/>
      <c r="N461" s="13"/>
    </row>
    <row r="462" customFormat="false" ht="60" hidden="false" customHeight="true" outlineLevel="0" collapsed="false">
      <c r="A462" s="8" t="n">
        <v>459</v>
      </c>
      <c r="B462" s="9"/>
      <c r="C462" s="10" t="str">
        <f aca="false">HYPERLINK("https://portal.genego.com/cgi/entity_page.cgi?term=100&amp;id=2761","Galpha(i)-specific peptide GPCRs")</f>
        <v>Galpha(i)-specific peptide GPCRs</v>
      </c>
      <c r="D462" s="10" t="str">
        <f aca="false">HYPERLINK("https://portal.genego.com/cgi/entity_page.cgi?term=20&amp;id=-444823985","SSTR2")</f>
        <v>SSTR2</v>
      </c>
      <c r="E462" s="10" t="str">
        <f aca="false">HYPERLINK("https://portal.genego.com/cgi/entity_page.cgi?term=7&amp;id=518454483","SSR2_HUMAN")</f>
        <v>SSR2_HUMAN</v>
      </c>
      <c r="F462" s="8" t="s">
        <v>48</v>
      </c>
      <c r="G462" s="10"/>
      <c r="H462" s="11"/>
      <c r="I462" s="10" t="str">
        <f aca="false">HYPERLINK("https://integrity.thomson-pharma.com/integrity/xmlxsl/bmk.BIOMARKER_LIST_MDL_PKG.BiomarkerFullRecord?p_bmaid=5195","Somatostatin receptor type 2")</f>
        <v>Somatostatin receptor type 2</v>
      </c>
      <c r="J462" s="8"/>
      <c r="K462" s="8" t="s">
        <v>20</v>
      </c>
      <c r="L462" s="11" t="str">
        <f aca="false">HYPERLINK("https://integrity.thomson-pharma.com/integrity/xmlxsl/bmk.BIOMARKER_LIST_MDL_PKG.relatedGenomics?p_bmaid=5195","SSTR2")</f>
        <v>SSTR2</v>
      </c>
      <c r="M462" s="12"/>
      <c r="N462" s="13"/>
    </row>
    <row r="463" customFormat="false" ht="60" hidden="false" customHeight="true" outlineLevel="0" collapsed="false">
      <c r="A463" s="8" t="n">
        <v>460</v>
      </c>
      <c r="B463" s="9"/>
      <c r="C463" s="10" t="str">
        <f aca="false">HYPERLINK("https://portal.genego.com/cgi/entity_page.cgi?term=100&amp;id=2761","Galpha(i)-specific peptide GPCRs")</f>
        <v>Galpha(i)-specific peptide GPCRs</v>
      </c>
      <c r="D463" s="10" t="str">
        <f aca="false">HYPERLINK("https://portal.genego.com/cgi/entity_page.cgi?term=20&amp;id=-444823985","SSTR2")</f>
        <v>SSTR2</v>
      </c>
      <c r="E463" s="10" t="str">
        <f aca="false">HYPERLINK("https://portal.genego.com/cgi/entity_page.cgi?term=7&amp;id=518454483","SSR2_HUMAN")</f>
        <v>SSR2_HUMAN</v>
      </c>
      <c r="F463" s="8" t="s">
        <v>48</v>
      </c>
      <c r="G463" s="10"/>
      <c r="H463" s="11"/>
      <c r="I463" s="10" t="str">
        <f aca="false">HYPERLINK("https://integrity.thomson-pharma.com/integrity/xmlxsl/bmk.BIOMARKER_LIST_MDL_PKG.BiomarkerFullRecord?p_bmaid=12249","Somatostatin receptors")</f>
        <v>Somatostatin receptors</v>
      </c>
      <c r="J463" s="8"/>
      <c r="K463" s="8" t="s">
        <v>38</v>
      </c>
      <c r="L463" s="11" t="str">
        <f aca="false">HYPERLINK("https://integrity.thomson-pharma.com/integrity/xmlxsl/bmk.BIOMARKER_LIST_MDL_PKG.relatedGenomics?p_bmaid=12249","SSTR1; SSTR2; SSTR3; SSTR4; SSTR5 variant 1")</f>
        <v>SSTR1; SSTR2; SSTR3; SSTR4; SSTR5 variant 1</v>
      </c>
      <c r="M463" s="12"/>
      <c r="N463" s="13"/>
    </row>
    <row r="464" customFormat="false" ht="60" hidden="false" customHeight="true" outlineLevel="0" collapsed="false">
      <c r="A464" s="8" t="n">
        <v>461</v>
      </c>
      <c r="B464" s="9"/>
      <c r="C464" s="10" t="str">
        <f aca="false">HYPERLINK("https://portal.genego.com/cgi/entity_page.cgi?term=100&amp;id=2761","Galpha(i)-specific peptide GPCRs")</f>
        <v>Galpha(i)-specific peptide GPCRs</v>
      </c>
      <c r="D464" s="10" t="str">
        <f aca="false">HYPERLINK("https://portal.genego.com/cgi/entity_page.cgi?term=20&amp;id=-444823985","SSTR2")</f>
        <v>SSTR2</v>
      </c>
      <c r="E464" s="10" t="str">
        <f aca="false">HYPERLINK("https://portal.genego.com/cgi/entity_page.cgi?term=7&amp;id=518454483","SSR2_HUMAN")</f>
        <v>SSR2_HUMAN</v>
      </c>
      <c r="F464" s="8" t="s">
        <v>48</v>
      </c>
      <c r="G464" s="10"/>
      <c r="H464" s="11"/>
      <c r="I464" s="10" t="str">
        <f aca="false">HYPERLINK("https://integrity.thomson-pharma.com/integrity/xmlxsl/bmk.BIOMARKER_LIST_MDL_PKG.BiomarkerFullRecord?p_bmaid=38373","223-gene expression breast cancer panel")</f>
        <v>223-gene expression breast cancer panel</v>
      </c>
      <c r="J464" s="8"/>
      <c r="K464" s="8" t="s">
        <v>23</v>
      </c>
      <c r="L464" s="11" t="s">
        <v>49</v>
      </c>
      <c r="M464" s="12"/>
      <c r="N464" s="13"/>
    </row>
    <row r="465" customFormat="false" ht="60" hidden="false" customHeight="true" outlineLevel="0" collapsed="false">
      <c r="A465" s="8" t="n">
        <v>462</v>
      </c>
      <c r="B465" s="9"/>
      <c r="C465" s="10" t="str">
        <f aca="false">HYPERLINK("https://portal.genego.com/cgi/entity_page.cgi?term=100&amp;id=2761","Galpha(i)-specific peptide GPCRs")</f>
        <v>Galpha(i)-specific peptide GPCRs</v>
      </c>
      <c r="D465" s="10" t="str">
        <f aca="false">HYPERLINK("https://portal.genego.com/cgi/entity_page.cgi?term=20&amp;id=-492156197","SSTR3")</f>
        <v>SSTR3</v>
      </c>
      <c r="E465" s="10" t="str">
        <f aca="false">HYPERLINK("https://portal.genego.com/cgi/entity_page.cgi?term=7&amp;id=1142381426","SSR3_HUMAN")</f>
        <v>SSR3_HUMAN</v>
      </c>
      <c r="F465" s="8" t="s">
        <v>48</v>
      </c>
      <c r="G465" s="10"/>
      <c r="H465" s="11"/>
      <c r="I465" s="10" t="str">
        <f aca="false">HYPERLINK("https://integrity.thomson-pharma.com/integrity/xmlxsl/bmk.BIOMARKER_LIST_MDL_PKG.BiomarkerFullRecord?p_bmaid=5204","Somatostatin receptor type 3")</f>
        <v>Somatostatin receptor type 3</v>
      </c>
      <c r="J465" s="8"/>
      <c r="K465" s="8" t="s">
        <v>20</v>
      </c>
      <c r="L465" s="11" t="str">
        <f aca="false">HYPERLINK("https://integrity.thomson-pharma.com/integrity/xmlxsl/bmk.BIOMARKER_LIST_MDL_PKG.relatedGenomics?p_bmaid=5204","SSTR3")</f>
        <v>SSTR3</v>
      </c>
      <c r="M465" s="12"/>
      <c r="N465" s="13"/>
    </row>
    <row r="466" customFormat="false" ht="60" hidden="false" customHeight="true" outlineLevel="0" collapsed="false">
      <c r="A466" s="8" t="n">
        <v>463</v>
      </c>
      <c r="B466" s="9"/>
      <c r="C466" s="10" t="str">
        <f aca="false">HYPERLINK("https://portal.genego.com/cgi/entity_page.cgi?term=100&amp;id=2761","Galpha(i)-specific peptide GPCRs")</f>
        <v>Galpha(i)-specific peptide GPCRs</v>
      </c>
      <c r="D466" s="10" t="str">
        <f aca="false">HYPERLINK("https://portal.genego.com/cgi/entity_page.cgi?term=20&amp;id=-492156197","SSTR3")</f>
        <v>SSTR3</v>
      </c>
      <c r="E466" s="10" t="str">
        <f aca="false">HYPERLINK("https://portal.genego.com/cgi/entity_page.cgi?term=7&amp;id=1142381426","SSR3_HUMAN")</f>
        <v>SSR3_HUMAN</v>
      </c>
      <c r="F466" s="8" t="s">
        <v>48</v>
      </c>
      <c r="G466" s="10"/>
      <c r="H466" s="11"/>
      <c r="I466" s="10" t="str">
        <f aca="false">HYPERLINK("https://integrity.thomson-pharma.com/integrity/xmlxsl/bmk.BIOMARKER_LIST_MDL_PKG.BiomarkerFullRecord?p_bmaid=12249","Somatostatin receptors")</f>
        <v>Somatostatin receptors</v>
      </c>
      <c r="J466" s="8"/>
      <c r="K466" s="8" t="s">
        <v>38</v>
      </c>
      <c r="L466" s="11" t="str">
        <f aca="false">HYPERLINK("https://integrity.thomson-pharma.com/integrity/xmlxsl/bmk.BIOMARKER_LIST_MDL_PKG.relatedGenomics?p_bmaid=12249","SSTR1; SSTR2; SSTR3; SSTR4; SSTR5 variant 1")</f>
        <v>SSTR1; SSTR2; SSTR3; SSTR4; SSTR5 variant 1</v>
      </c>
      <c r="M466" s="12"/>
      <c r="N466" s="13"/>
    </row>
    <row r="467" customFormat="false" ht="60" hidden="false" customHeight="true" outlineLevel="0" collapsed="false">
      <c r="A467" s="8" t="n">
        <v>464</v>
      </c>
      <c r="B467" s="9"/>
      <c r="C467" s="10" t="str">
        <f aca="false">HYPERLINK("https://portal.genego.com/cgi/entity_page.cgi?term=100&amp;id=2761","Galpha(i)-specific peptide GPCRs")</f>
        <v>Galpha(i)-specific peptide GPCRs</v>
      </c>
      <c r="D467" s="10" t="str">
        <f aca="false">HYPERLINK("https://portal.genego.com/cgi/entity_page.cgi?term=20&amp;id=-492156197","SSTR3")</f>
        <v>SSTR3</v>
      </c>
      <c r="E467" s="10" t="str">
        <f aca="false">HYPERLINK("https://portal.genego.com/cgi/entity_page.cgi?term=7&amp;id=1142381426","SSR3_HUMAN")</f>
        <v>SSR3_HUMAN</v>
      </c>
      <c r="F467" s="8" t="s">
        <v>48</v>
      </c>
      <c r="G467" s="10"/>
      <c r="H467" s="11"/>
      <c r="I467" s="10" t="str">
        <f aca="false">HYPERLINK("https://integrity.thomson-pharma.com/integrity/xmlxsl/bmk.BIOMARKER_LIST_MDL_PKG.BiomarkerFullRecord?p_bmaid=41541","51-gene expression gastroenteropancreatic neuroendocrine cancer panel")</f>
        <v>51-gene expression gastroenteropancreatic neuroendocrine cancer panel</v>
      </c>
      <c r="J467" s="8"/>
      <c r="K467" s="8" t="s">
        <v>23</v>
      </c>
      <c r="L467" s="11" t="s">
        <v>105</v>
      </c>
      <c r="M467" s="12"/>
      <c r="N467" s="13"/>
    </row>
    <row r="468" customFormat="false" ht="60" hidden="false" customHeight="true" outlineLevel="0" collapsed="false">
      <c r="A468" s="8" t="n">
        <v>465</v>
      </c>
      <c r="B468" s="9"/>
      <c r="C468" s="10" t="str">
        <f aca="false">HYPERLINK("https://portal.genego.com/cgi/entity_page.cgi?term=100&amp;id=2761","Galpha(i)-specific peptide GPCRs")</f>
        <v>Galpha(i)-specific peptide GPCRs</v>
      </c>
      <c r="D468" s="10" t="str">
        <f aca="false">HYPERLINK("https://portal.genego.com/cgi/entity_page.cgi?term=20&amp;id=1847643688","SSTR4")</f>
        <v>SSTR4</v>
      </c>
      <c r="E468" s="10" t="str">
        <f aca="false">HYPERLINK("https://portal.genego.com/cgi/entity_page.cgi?term=7&amp;id=-993053188","SSR4_HUMAN")</f>
        <v>SSR4_HUMAN</v>
      </c>
      <c r="F468" s="8" t="s">
        <v>48</v>
      </c>
      <c r="G468" s="10"/>
      <c r="H468" s="11"/>
      <c r="I468" s="10" t="str">
        <f aca="false">HYPERLINK("https://integrity.thomson-pharma.com/integrity/xmlxsl/bmk.BIOMARKER_LIST_MDL_PKG.BiomarkerFullRecord?p_bmaid=5369","Somatostatin receptor type 4")</f>
        <v>Somatostatin receptor type 4</v>
      </c>
      <c r="J468" s="8"/>
      <c r="K468" s="8" t="s">
        <v>20</v>
      </c>
      <c r="L468" s="11" t="str">
        <f aca="false">HYPERLINK("https://integrity.thomson-pharma.com/integrity/xmlxsl/bmk.BIOMARKER_LIST_MDL_PKG.relatedGenomics?p_bmaid=5369","SSTR4")</f>
        <v>SSTR4</v>
      </c>
      <c r="M468" s="12"/>
      <c r="N468" s="13"/>
    </row>
    <row r="469" customFormat="false" ht="60" hidden="false" customHeight="true" outlineLevel="0" collapsed="false">
      <c r="A469" s="8" t="n">
        <v>466</v>
      </c>
      <c r="B469" s="9"/>
      <c r="C469" s="10" t="str">
        <f aca="false">HYPERLINK("https://portal.genego.com/cgi/entity_page.cgi?term=100&amp;id=2761","Galpha(i)-specific peptide GPCRs")</f>
        <v>Galpha(i)-specific peptide GPCRs</v>
      </c>
      <c r="D469" s="10" t="str">
        <f aca="false">HYPERLINK("https://portal.genego.com/cgi/entity_page.cgi?term=20&amp;id=1847643688","SSTR4")</f>
        <v>SSTR4</v>
      </c>
      <c r="E469" s="10" t="str">
        <f aca="false">HYPERLINK("https://portal.genego.com/cgi/entity_page.cgi?term=7&amp;id=-993053188","SSR4_HUMAN")</f>
        <v>SSR4_HUMAN</v>
      </c>
      <c r="F469" s="8" t="s">
        <v>48</v>
      </c>
      <c r="G469" s="10"/>
      <c r="H469" s="11"/>
      <c r="I469" s="10" t="str">
        <f aca="false">HYPERLINK("https://integrity.thomson-pharma.com/integrity/xmlxsl/bmk.BIOMARKER_LIST_MDL_PKG.BiomarkerFullRecord?p_bmaid=12249","Somatostatin receptors")</f>
        <v>Somatostatin receptors</v>
      </c>
      <c r="J469" s="8"/>
      <c r="K469" s="8" t="s">
        <v>38</v>
      </c>
      <c r="L469" s="11" t="str">
        <f aca="false">HYPERLINK("https://integrity.thomson-pharma.com/integrity/xmlxsl/bmk.BIOMARKER_LIST_MDL_PKG.relatedGenomics?p_bmaid=12249","SSTR1; SSTR2; SSTR3; SSTR4; SSTR5 variant 1")</f>
        <v>SSTR1; SSTR2; SSTR3; SSTR4; SSTR5 variant 1</v>
      </c>
      <c r="M469" s="12"/>
      <c r="N469" s="13"/>
    </row>
    <row r="470" customFormat="false" ht="60" hidden="false" customHeight="true" outlineLevel="0" collapsed="false">
      <c r="A470" s="8" t="n">
        <v>467</v>
      </c>
      <c r="B470" s="9"/>
      <c r="C470" s="10" t="str">
        <f aca="false">HYPERLINK("https://portal.genego.com/cgi/entity_page.cgi?term=100&amp;id=2761","Galpha(i)-specific peptide GPCRs")</f>
        <v>Galpha(i)-specific peptide GPCRs</v>
      </c>
      <c r="D470" s="10" t="str">
        <f aca="false">HYPERLINK("https://portal.genego.com/cgi/entity_page.cgi?term=20&amp;id=1847643688","SSTR4")</f>
        <v>SSTR4</v>
      </c>
      <c r="E470" s="10" t="str">
        <f aca="false">HYPERLINK("https://portal.genego.com/cgi/entity_page.cgi?term=7&amp;id=-993053188","SSR4_HUMAN")</f>
        <v>SSR4_HUMAN</v>
      </c>
      <c r="F470" s="8" t="s">
        <v>48</v>
      </c>
      <c r="G470" s="10"/>
      <c r="H470" s="11"/>
      <c r="I470" s="10" t="str">
        <f aca="false">HYPERLINK("https://integrity.thomson-pharma.com/integrity/xmlxsl/bmk.BIOMARKER_LIST_MDL_PKG.BiomarkerFullRecord?p_bmaid=41541","51-gene expression gastroenteropancreatic neuroendocrine cancer panel")</f>
        <v>51-gene expression gastroenteropancreatic neuroendocrine cancer panel</v>
      </c>
      <c r="J470" s="8"/>
      <c r="K470" s="8" t="s">
        <v>23</v>
      </c>
      <c r="L470" s="11" t="s">
        <v>105</v>
      </c>
      <c r="M470" s="12"/>
      <c r="N470" s="13"/>
    </row>
    <row r="471" customFormat="false" ht="60" hidden="false" customHeight="true" outlineLevel="0" collapsed="false">
      <c r="A471" s="8" t="n">
        <v>468</v>
      </c>
      <c r="B471" s="9"/>
      <c r="C471" s="10" t="str">
        <f aca="false">HYPERLINK("https://portal.genego.com/cgi/entity_page.cgi?term=100&amp;id=2761","Galpha(i)-specific peptide GPCRs")</f>
        <v>Galpha(i)-specific peptide GPCRs</v>
      </c>
      <c r="D471" s="10" t="str">
        <f aca="false">HYPERLINK("https://portal.genego.com/cgi/entity_page.cgi?term=20&amp;id=1665921682","SSTR5")</f>
        <v>SSTR5</v>
      </c>
      <c r="E471" s="10" t="str">
        <f aca="false">HYPERLINK("https://portal.genego.com/cgi/entity_page.cgi?term=7&amp;id=-862463690","SSR5_HUMAN")</f>
        <v>SSR5_HUMAN</v>
      </c>
      <c r="F471" s="8" t="s">
        <v>48</v>
      </c>
      <c r="G471" s="10"/>
      <c r="H471" s="11"/>
      <c r="I471" s="10" t="str">
        <f aca="false">HYPERLINK("https://integrity.thomson-pharma.com/integrity/xmlxsl/bmk.BIOMARKER_LIST_MDL_PKG.BiomarkerFullRecord?p_bmaid=5374","Somatostatin receptor type 5")</f>
        <v>Somatostatin receptor type 5</v>
      </c>
      <c r="J471" s="8"/>
      <c r="K471" s="8" t="s">
        <v>20</v>
      </c>
      <c r="L471" s="11" t="str">
        <f aca="false">HYPERLINK("https://integrity.thomson-pharma.com/integrity/xmlxsl/bmk.BIOMARKER_LIST_MDL_PKG.relatedGenomics?p_bmaid=5374","SSTR5 variant 1")</f>
        <v>SSTR5 variant 1</v>
      </c>
      <c r="M471" s="12"/>
      <c r="N471" s="13"/>
    </row>
    <row r="472" customFormat="false" ht="60" hidden="false" customHeight="true" outlineLevel="0" collapsed="false">
      <c r="A472" s="8" t="n">
        <v>469</v>
      </c>
      <c r="B472" s="9"/>
      <c r="C472" s="10" t="str">
        <f aca="false">HYPERLINK("https://portal.genego.com/cgi/entity_page.cgi?term=100&amp;id=2761","Galpha(i)-specific peptide GPCRs")</f>
        <v>Galpha(i)-specific peptide GPCRs</v>
      </c>
      <c r="D472" s="10" t="str">
        <f aca="false">HYPERLINK("https://portal.genego.com/cgi/entity_page.cgi?term=20&amp;id=1665921682","SSTR5")</f>
        <v>SSTR5</v>
      </c>
      <c r="E472" s="10" t="str">
        <f aca="false">HYPERLINK("https://portal.genego.com/cgi/entity_page.cgi?term=7&amp;id=-862463690","SSR5_HUMAN")</f>
        <v>SSR5_HUMAN</v>
      </c>
      <c r="F472" s="8" t="s">
        <v>48</v>
      </c>
      <c r="G472" s="10"/>
      <c r="H472" s="11"/>
      <c r="I472" s="10" t="str">
        <f aca="false">HYPERLINK("https://integrity.thomson-pharma.com/integrity/xmlxsl/bmk.BIOMARKER_LIST_MDL_PKG.BiomarkerFullRecord?p_bmaid=12249","Somatostatin receptors")</f>
        <v>Somatostatin receptors</v>
      </c>
      <c r="J472" s="8"/>
      <c r="K472" s="8" t="s">
        <v>38</v>
      </c>
      <c r="L472" s="11" t="str">
        <f aca="false">HYPERLINK("https://integrity.thomson-pharma.com/integrity/xmlxsl/bmk.BIOMARKER_LIST_MDL_PKG.relatedGenomics?p_bmaid=12249","SSTR1; SSTR2; SSTR3; SSTR4; SSTR5 variant 1")</f>
        <v>SSTR1; SSTR2; SSTR3; SSTR4; SSTR5 variant 1</v>
      </c>
      <c r="M472" s="12"/>
      <c r="N472" s="13"/>
    </row>
    <row r="473" customFormat="false" ht="60" hidden="false" customHeight="true" outlineLevel="0" collapsed="false">
      <c r="A473" s="8" t="n">
        <v>470</v>
      </c>
      <c r="B473" s="9"/>
      <c r="C473" s="10" t="str">
        <f aca="false">HYPERLINK("https://portal.genego.com/cgi/entity_page.cgi?term=100&amp;id=2761","Galpha(i)-specific peptide GPCRs")</f>
        <v>Galpha(i)-specific peptide GPCRs</v>
      </c>
      <c r="D473" s="10" t="str">
        <f aca="false">HYPERLINK("https://portal.genego.com/cgi/entity_page.cgi?term=20&amp;id=1665921682","SSTR5")</f>
        <v>SSTR5</v>
      </c>
      <c r="E473" s="10" t="str">
        <f aca="false">HYPERLINK("https://portal.genego.com/cgi/entity_page.cgi?term=7&amp;id=-862463690","SSR5_HUMAN")</f>
        <v>SSR5_HUMAN</v>
      </c>
      <c r="F473" s="8" t="s">
        <v>48</v>
      </c>
      <c r="G473" s="10"/>
      <c r="H473" s="11"/>
      <c r="I473" s="10" t="str">
        <f aca="false">HYPERLINK("https://integrity.thomson-pharma.com/integrity/xmlxsl/bmk.BIOMARKER_LIST_MDL_PKG.BiomarkerFullRecord?p_bmaid=41541","51-gene expression gastroenteropancreatic neuroendocrine cancer panel")</f>
        <v>51-gene expression gastroenteropancreatic neuroendocrine cancer panel</v>
      </c>
      <c r="J473" s="8"/>
      <c r="K473" s="8" t="s">
        <v>23</v>
      </c>
      <c r="L473" s="11" t="s">
        <v>105</v>
      </c>
      <c r="M473" s="12"/>
      <c r="N473" s="13"/>
    </row>
    <row r="474" customFormat="false" ht="60" hidden="false" customHeight="true" outlineLevel="0" collapsed="false">
      <c r="A474" s="8" t="n">
        <v>471</v>
      </c>
      <c r="B474" s="9"/>
      <c r="C474" s="10" t="str">
        <f aca="false">HYPERLINK("https://portal.genego.com/cgi/entity_page.cgi?term=100&amp;id=2770","Galpha(i)-specific prostanoid GPCRs")</f>
        <v>Galpha(i)-specific prostanoid GPCRs</v>
      </c>
      <c r="D474" s="10" t="str">
        <f aca="false">HYPERLINK("https://portal.genego.com/cgi/entity_page.cgi?term=20&amp;id=-2076680114","PTGER3")</f>
        <v>PTGER3</v>
      </c>
      <c r="E474" s="10" t="str">
        <f aca="false">HYPERLINK("https://portal.genego.com/cgi/entity_page.cgi?term=7&amp;id=420484235","PE2R3_HUMAN")</f>
        <v>PE2R3_HUMAN</v>
      </c>
      <c r="F474" s="8" t="s">
        <v>55</v>
      </c>
      <c r="G474" s="10"/>
      <c r="H474" s="11"/>
      <c r="I474" s="10" t="str">
        <f aca="false">HYPERLINK("https://integrity.thomson-pharma.com/integrity/xmlxsl/bmk.BIOMARKER_LIST_MDL_PKG.BiomarkerFullRecord?p_bmaid=7126","Prostaglandin E2 receptor EP3 subtype")</f>
        <v>Prostaglandin E2 receptor EP3 subtype</v>
      </c>
      <c r="J474" s="8"/>
      <c r="K474" s="8" t="s">
        <v>20</v>
      </c>
      <c r="L474" s="11" t="str">
        <f aca="false">HYPERLINK("https://integrity.thomson-pharma.com/integrity/xmlxsl/bmk.BIOMARKER_LIST_MDL_PKG.relatedGenomics?p_bmaid=7126","PTGER3 variant 1; PTGER3 variant 4; PTGER3 variant 5")</f>
        <v>PTGER3 variant 1; PTGER3 variant 4; PTGER3 variant 5</v>
      </c>
      <c r="M474" s="12"/>
      <c r="N474" s="13"/>
    </row>
    <row r="475" customFormat="false" ht="60" hidden="false" customHeight="true" outlineLevel="0" collapsed="false">
      <c r="A475" s="8" t="n">
        <v>472</v>
      </c>
      <c r="B475" s="9"/>
      <c r="C475" s="10" t="str">
        <f aca="false">HYPERLINK("https://portal.genego.com/cgi/entity_page.cgi?term=100&amp;id=2770","Galpha(i)-specific prostanoid GPCRs")</f>
        <v>Galpha(i)-specific prostanoid GPCRs</v>
      </c>
      <c r="D475" s="10" t="str">
        <f aca="false">HYPERLINK("https://portal.genego.com/cgi/entity_page.cgi?term=20&amp;id=-2076680114","PTGER3")</f>
        <v>PTGER3</v>
      </c>
      <c r="E475" s="10" t="str">
        <f aca="false">HYPERLINK("https://portal.genego.com/cgi/entity_page.cgi?term=7&amp;id=420484235","PE2R3_HUMAN")</f>
        <v>PE2R3_HUMAN</v>
      </c>
      <c r="F475" s="8" t="s">
        <v>55</v>
      </c>
      <c r="G475" s="10"/>
      <c r="H475" s="11"/>
      <c r="I475" s="10" t="str">
        <f aca="false">HYPERLINK("https://integrity.thomson-pharma.com/integrity/xmlxsl/bmk.BIOMARKER_LIST_MDL_PKG.BiomarkerFullRecord?p_bmaid=27898","188-gene expression breast cancer panel")</f>
        <v>188-gene expression breast cancer panel</v>
      </c>
      <c r="J475" s="8"/>
      <c r="K475" s="8" t="s">
        <v>23</v>
      </c>
      <c r="L475" s="11" t="s">
        <v>47</v>
      </c>
      <c r="M475" s="12"/>
      <c r="N475" s="13"/>
    </row>
    <row r="476" customFormat="false" ht="60" hidden="false" customHeight="true" outlineLevel="0" collapsed="false">
      <c r="A476" s="8" t="n">
        <v>473</v>
      </c>
      <c r="B476" s="9"/>
      <c r="C476" s="10" t="str">
        <f aca="false">HYPERLINK("https://portal.genego.com/cgi/entity_page.cgi?term=100&amp;id=2770","Galpha(i)-specific prostanoid GPCRs")</f>
        <v>Galpha(i)-specific prostanoid GPCRs</v>
      </c>
      <c r="D476" s="10" t="str">
        <f aca="false">HYPERLINK("https://portal.genego.com/cgi/entity_page.cgi?term=20&amp;id=-2076680114","PTGER3")</f>
        <v>PTGER3</v>
      </c>
      <c r="E476" s="10" t="str">
        <f aca="false">HYPERLINK("https://portal.genego.com/cgi/entity_page.cgi?term=7&amp;id=420484235","PE2R3_HUMAN")</f>
        <v>PE2R3_HUMAN</v>
      </c>
      <c r="F476" s="8" t="s">
        <v>55</v>
      </c>
      <c r="G476" s="10"/>
      <c r="H476" s="11"/>
      <c r="I476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476" s="8"/>
      <c r="K476" s="8" t="s">
        <v>23</v>
      </c>
      <c r="L476" s="11" t="s">
        <v>52</v>
      </c>
      <c r="M476" s="12"/>
      <c r="N476" s="13"/>
    </row>
    <row r="477" customFormat="false" ht="60" hidden="false" customHeight="true" outlineLevel="0" collapsed="false">
      <c r="A477" s="8" t="n">
        <v>474</v>
      </c>
      <c r="B477" s="9"/>
      <c r="C477" s="10" t="str">
        <f aca="false">HYPERLINK("https://portal.genego.com/cgi/entity_page.cgi?term=100&amp;id=2770","Galpha(i)-specific prostanoid GPCRs")</f>
        <v>Galpha(i)-specific prostanoid GPCRs</v>
      </c>
      <c r="D477" s="10" t="str">
        <f aca="false">HYPERLINK("https://portal.genego.com/cgi/entity_page.cgi?term=20&amp;id=-1283718764","TBXA2R")</f>
        <v>TBXA2R</v>
      </c>
      <c r="E477" s="10" t="str">
        <f aca="false">HYPERLINK("https://portal.genego.com/cgi/entity_page.cgi?term=7&amp;id=1746626037","TA2R_HUMAN")</f>
        <v>TA2R_HUMAN</v>
      </c>
      <c r="F477" s="8" t="s">
        <v>55</v>
      </c>
      <c r="G477" s="10"/>
      <c r="H477" s="11"/>
      <c r="I477" s="10" t="str">
        <f aca="false">HYPERLINK("https://integrity.thomson-pharma.com/integrity/xmlxsl/bmk.BIOMARKER_LIST_MDL_PKG.BiomarkerFullRecord?p_bmaid=4365","Thromboxane A2 receptor")</f>
        <v>Thromboxane A2 receptor</v>
      </c>
      <c r="J477" s="8"/>
      <c r="K477" s="8" t="s">
        <v>23</v>
      </c>
      <c r="L477" s="11" t="str">
        <f aca="false">HYPERLINK("https://integrity.thomson-pharma.com/integrity/xmlxsl/bmk.BIOMARKER_LIST_MDL_PKG.relatedGenomics?p_bmaid=4365","TBXA2R variant a; TBXA2R variant b")</f>
        <v>TBXA2R variant a; TBXA2R variant b</v>
      </c>
      <c r="M477" s="12"/>
      <c r="N477" s="13"/>
    </row>
    <row r="478" customFormat="false" ht="60" hidden="false" customHeight="true" outlineLevel="0" collapsed="false">
      <c r="A478" s="8" t="n">
        <v>475</v>
      </c>
      <c r="B478" s="9"/>
      <c r="C478" s="10" t="str">
        <f aca="false">HYPERLINK("https://portal.genego.com/cgi/entity_page.cgi?term=100&amp;id=2770","Galpha(i)-specific prostanoid GPCRs")</f>
        <v>Galpha(i)-specific prostanoid GPCRs</v>
      </c>
      <c r="D478" s="10" t="str">
        <f aca="false">HYPERLINK("https://portal.genego.com/cgi/entity_page.cgi?term=20&amp;id=-1283718764","TBXA2R")</f>
        <v>TBXA2R</v>
      </c>
      <c r="E478" s="10" t="str">
        <f aca="false">HYPERLINK("https://portal.genego.com/cgi/entity_page.cgi?term=7&amp;id=1746626037","TA2R_HUMAN")</f>
        <v>TA2R_HUMAN</v>
      </c>
      <c r="F478" s="8" t="s">
        <v>55</v>
      </c>
      <c r="G478" s="10"/>
      <c r="H478" s="11"/>
      <c r="I478" s="10" t="str">
        <f aca="false">HYPERLINK("https://integrity.thomson-pharma.com/integrity/xmlxsl/bmk.BIOMARKER_LIST_MDL_PKG.BiomarkerFullRecord?p_bmaid=28657","114-gene expression prostate cancer panel")</f>
        <v>114-gene expression prostate cancer panel</v>
      </c>
      <c r="J478" s="8"/>
      <c r="K478" s="8" t="s">
        <v>23</v>
      </c>
      <c r="L478" s="11" t="s">
        <v>33</v>
      </c>
      <c r="M478" s="12"/>
      <c r="N478" s="13"/>
    </row>
    <row r="479" customFormat="false" ht="60" hidden="false" customHeight="true" outlineLevel="0" collapsed="false">
      <c r="A479" s="8" t="n">
        <v>476</v>
      </c>
      <c r="B479" s="9"/>
      <c r="C479" s="10" t="str">
        <f aca="false">HYPERLINK("https://portal.genego.com/cgi/entity_page.cgi?term=100&amp;id=2788","Galpha(q)-specific amine GPCRs")</f>
        <v>Galpha(q)-specific amine GPCRs</v>
      </c>
      <c r="D479" s="10" t="str">
        <f aca="false">HYPERLINK("https://portal.genego.com/cgi/entity_page.cgi?term=20&amp;id=1685877134","ADRA1A")</f>
        <v>ADRA1A</v>
      </c>
      <c r="E479" s="10" t="str">
        <f aca="false">HYPERLINK("https://portal.genego.com/cgi/entity_page.cgi?term=7&amp;id=1514646283","ADA1A_HUMAN")</f>
        <v>ADA1A_HUMAN</v>
      </c>
      <c r="F479" s="8" t="s">
        <v>55</v>
      </c>
      <c r="G479" s="10"/>
      <c r="H479" s="11"/>
      <c r="I479" s="10" t="str">
        <f aca="false">HYPERLINK("https://integrity.thomson-pharma.com/integrity/xmlxsl/bmk.BIOMARKER_LIST_MDL_PKG.BiomarkerFullRecord?p_bmaid=4069","Alpha1A-Adrenergic receptor")</f>
        <v>Alpha1A-Adrenergic receptor</v>
      </c>
      <c r="J479" s="8"/>
      <c r="K479" s="8" t="s">
        <v>20</v>
      </c>
      <c r="L479" s="11" t="str">
        <f aca="false">HYPERLINK("https://integrity.thomson-pharma.com/integrity/xmlxsl/bmk.BIOMARKER_LIST_MDL_PKG.relatedGenomics?p_bmaid=4069","ADRA1A variant 2; ADRA1A variant 3")</f>
        <v>ADRA1A variant 2; ADRA1A variant 3</v>
      </c>
      <c r="M479" s="12"/>
      <c r="N479" s="13"/>
    </row>
    <row r="480" customFormat="false" ht="60" hidden="false" customHeight="true" outlineLevel="0" collapsed="false">
      <c r="A480" s="8" t="n">
        <v>477</v>
      </c>
      <c r="B480" s="9"/>
      <c r="C480" s="10" t="str">
        <f aca="false">HYPERLINK("https://portal.genego.com/cgi/entity_page.cgi?term=100&amp;id=2788","Galpha(q)-specific amine GPCRs")</f>
        <v>Galpha(q)-specific amine GPCRs</v>
      </c>
      <c r="D480" s="10" t="str">
        <f aca="false">HYPERLINK("https://portal.genego.com/cgi/entity_page.cgi?term=20&amp;id=2136944222","ADRA1B")</f>
        <v>ADRA1B</v>
      </c>
      <c r="E480" s="10" t="str">
        <f aca="false">HYPERLINK("https://portal.genego.com/cgi/entity_page.cgi?term=7&amp;id=2005850568","ADA1B_HUMAN")</f>
        <v>ADA1B_HUMAN</v>
      </c>
      <c r="F480" s="8" t="s">
        <v>55</v>
      </c>
      <c r="G480" s="10"/>
      <c r="H480" s="11"/>
      <c r="I480" s="10" t="str">
        <f aca="false">HYPERLINK("https://integrity.thomson-pharma.com/integrity/xmlxsl/bmk.BIOMARKER_LIST_MDL_PKG.BiomarkerFullRecord?p_bmaid=11046","alpha-1B adrenergic receptor")</f>
        <v>alpha-1B adrenergic receptor</v>
      </c>
      <c r="J480" s="8"/>
      <c r="K480" s="8" t="s">
        <v>23</v>
      </c>
      <c r="L480" s="11" t="str">
        <f aca="false">HYPERLINK("https://integrity.thomson-pharma.com/integrity/xmlxsl/bmk.BIOMARKER_LIST_MDL_PKG.relatedGenomics?p_bmaid=11046","ADRA1B")</f>
        <v>ADRA1B</v>
      </c>
      <c r="M480" s="12"/>
      <c r="N480" s="13"/>
    </row>
    <row r="481" customFormat="false" ht="60" hidden="false" customHeight="true" outlineLevel="0" collapsed="false">
      <c r="A481" s="8" t="n">
        <v>478</v>
      </c>
      <c r="B481" s="9"/>
      <c r="C481" s="10" t="str">
        <f aca="false">HYPERLINK("https://portal.genego.com/cgi/entity_page.cgi?term=100&amp;id=2788","Galpha(q)-specific amine GPCRs")</f>
        <v>Galpha(q)-specific amine GPCRs</v>
      </c>
      <c r="D481" s="10" t="str">
        <f aca="false">HYPERLINK("https://portal.genego.com/cgi/entity_page.cgi?term=20&amp;id=813137124","ADRA1D")</f>
        <v>ADRA1D</v>
      </c>
      <c r="E481" s="10" t="str">
        <f aca="false">HYPERLINK("https://portal.genego.com/cgi/entity_page.cgi?term=7&amp;id=-1065139003","ADA1D_HUMAN")</f>
        <v>ADA1D_HUMAN</v>
      </c>
      <c r="F481" s="8" t="s">
        <v>55</v>
      </c>
      <c r="G481" s="10"/>
      <c r="H481" s="11"/>
      <c r="I481" s="10" t="str">
        <f aca="false">HYPERLINK("https://integrity.thomson-pharma.com/integrity/xmlxsl/bmk.BIOMARKER_LIST_MDL_PKG.BiomarkerFullRecord?p_bmaid=11045","alpha-1D Adrenergic receptor")</f>
        <v>alpha-1D Adrenergic receptor</v>
      </c>
      <c r="J481" s="8"/>
      <c r="K481" s="8" t="s">
        <v>20</v>
      </c>
      <c r="L481" s="11" t="str">
        <f aca="false">HYPERLINK("https://integrity.thomson-pharma.com/integrity/xmlxsl/bmk.BIOMARKER_LIST_MDL_PKG.relatedGenomics?p_bmaid=11045","ADRA1D")</f>
        <v>ADRA1D</v>
      </c>
      <c r="M481" s="12"/>
      <c r="N481" s="13"/>
    </row>
    <row r="482" customFormat="false" ht="60" hidden="false" customHeight="true" outlineLevel="0" collapsed="false">
      <c r="A482" s="8" t="n">
        <v>479</v>
      </c>
      <c r="B482" s="9"/>
      <c r="C482" s="10" t="str">
        <f aca="false">HYPERLINK("https://portal.genego.com/cgi/entity_page.cgi?term=100&amp;id=2788","Galpha(q)-specific amine GPCRs")</f>
        <v>Galpha(q)-specific amine GPCRs</v>
      </c>
      <c r="D482" s="10" t="str">
        <f aca="false">HYPERLINK("https://portal.genego.com/cgi/entity_page.cgi?term=20&amp;id=-1839330606","CHRM1")</f>
        <v>CHRM1</v>
      </c>
      <c r="E482" s="10" t="str">
        <f aca="false">HYPERLINK("https://portal.genego.com/cgi/entity_page.cgi?term=7&amp;id=1141218776","ACM1_HUMAN")</f>
        <v>ACM1_HUMAN</v>
      </c>
      <c r="F482" s="8" t="s">
        <v>55</v>
      </c>
      <c r="G482" s="10"/>
      <c r="H482" s="11"/>
      <c r="I482" s="10" t="str">
        <f aca="false">HYPERLINK("https://integrity.thomson-pharma.com/integrity/xmlxsl/bmk.BIOMARKER_LIST_MDL_PKG.BiomarkerFullRecord?p_bmaid=4103","Muscarinic acetylcholine receptor M1")</f>
        <v>Muscarinic acetylcholine receptor M1</v>
      </c>
      <c r="J482" s="8"/>
      <c r="K482" s="8" t="s">
        <v>23</v>
      </c>
      <c r="L482" s="11" t="str">
        <f aca="false">HYPERLINK("https://integrity.thomson-pharma.com/integrity/xmlxsl/bmk.BIOMARKER_LIST_MDL_PKG.relatedGenomics?p_bmaid=4103","CHRM1")</f>
        <v>CHRM1</v>
      </c>
      <c r="M482" s="12"/>
      <c r="N482" s="13"/>
    </row>
    <row r="483" customFormat="false" ht="60" hidden="false" customHeight="true" outlineLevel="0" collapsed="false">
      <c r="A483" s="8" t="n">
        <v>480</v>
      </c>
      <c r="B483" s="9"/>
      <c r="C483" s="10" t="str">
        <f aca="false">HYPERLINK("https://portal.genego.com/cgi/entity_page.cgi?term=100&amp;id=2788","Galpha(q)-specific amine GPCRs")</f>
        <v>Galpha(q)-specific amine GPCRs</v>
      </c>
      <c r="D483" s="10" t="str">
        <f aca="false">HYPERLINK("https://portal.genego.com/cgi/entity_page.cgi?term=20&amp;id=826826721","CHRM2")</f>
        <v>CHRM2</v>
      </c>
      <c r="E483" s="10" t="str">
        <f aca="false">HYPERLINK("https://portal.genego.com/cgi/entity_page.cgi?term=7&amp;id=1150003349","ACM2_HUMAN")</f>
        <v>ACM2_HUMAN</v>
      </c>
      <c r="F483" s="8" t="s">
        <v>55</v>
      </c>
      <c r="G483" s="10"/>
      <c r="H483" s="11"/>
      <c r="I483" s="10" t="str">
        <f aca="false">HYPERLINK("https://integrity.thomson-pharma.com/integrity/xmlxsl/bmk.BIOMARKER_LIST_MDL_PKG.BiomarkerFullRecord?p_bmaid=1814","Muscarinic acetylcholine receptor M2")</f>
        <v>Muscarinic acetylcholine receptor M2</v>
      </c>
      <c r="J483" s="8"/>
      <c r="K483" s="8" t="s">
        <v>23</v>
      </c>
      <c r="L483" s="11" t="str">
        <f aca="false">HYPERLINK("https://integrity.thomson-pharma.com/integrity/xmlxsl/bmk.BIOMARKER_LIST_MDL_PKG.relatedGenomics?p_bmaid=1814","CHRM2 variant 4")</f>
        <v>CHRM2 variant 4</v>
      </c>
      <c r="M483" s="12"/>
      <c r="N483" s="13"/>
    </row>
    <row r="484" customFormat="false" ht="60" hidden="false" customHeight="true" outlineLevel="0" collapsed="false">
      <c r="A484" s="8" t="n">
        <v>481</v>
      </c>
      <c r="B484" s="9"/>
      <c r="C484" s="10" t="str">
        <f aca="false">HYPERLINK("https://portal.genego.com/cgi/entity_page.cgi?term=100&amp;id=2788","Galpha(q)-specific amine GPCRs")</f>
        <v>Galpha(q)-specific amine GPCRs</v>
      </c>
      <c r="D484" s="10" t="str">
        <f aca="false">HYPERLINK("https://portal.genego.com/cgi/entity_page.cgi?term=20&amp;id=1624452745","CHRM3")</f>
        <v>CHRM3</v>
      </c>
      <c r="E484" s="10" t="str">
        <f aca="false">HYPERLINK("https://portal.genego.com/cgi/entity_page.cgi?term=7&amp;id=1721739102","ACM3_HUMAN")</f>
        <v>ACM3_HUMAN</v>
      </c>
      <c r="F484" s="8" t="s">
        <v>55</v>
      </c>
      <c r="G484" s="10"/>
      <c r="H484" s="11"/>
      <c r="I484" s="10" t="str">
        <f aca="false">HYPERLINK("https://integrity.thomson-pharma.com/integrity/xmlxsl/bmk.BIOMARKER_LIST_MDL_PKG.BiomarkerFullRecord?p_bmaid=10582","Muscarinic acetylcholine receptor M3")</f>
        <v>Muscarinic acetylcholine receptor M3</v>
      </c>
      <c r="J484" s="8"/>
      <c r="K484" s="8" t="s">
        <v>20</v>
      </c>
      <c r="L484" s="11" t="str">
        <f aca="false">HYPERLINK("https://integrity.thomson-pharma.com/integrity/xmlxsl/bmk.BIOMARKER_LIST_MDL_PKG.relatedGenomics?p_bmaid=10582","CHRM3")</f>
        <v>CHRM3</v>
      </c>
      <c r="M484" s="12"/>
      <c r="N484" s="13"/>
    </row>
    <row r="485" customFormat="false" ht="60" hidden="false" customHeight="true" outlineLevel="0" collapsed="false">
      <c r="A485" s="8" t="n">
        <v>482</v>
      </c>
      <c r="B485" s="9"/>
      <c r="C485" s="10" t="str">
        <f aca="false">HYPERLINK("https://portal.genego.com/cgi/entity_page.cgi?term=100&amp;id=2788","Galpha(q)-specific amine GPCRs")</f>
        <v>Galpha(q)-specific amine GPCRs</v>
      </c>
      <c r="D485" s="10" t="str">
        <f aca="false">HYPERLINK("https://portal.genego.com/cgi/entity_page.cgi?term=20&amp;id=1624452745","CHRM3")</f>
        <v>CHRM3</v>
      </c>
      <c r="E485" s="10" t="str">
        <f aca="false">HYPERLINK("https://portal.genego.com/cgi/entity_page.cgi?term=7&amp;id=1721739102","ACM3_HUMAN")</f>
        <v>ACM3_HUMAN</v>
      </c>
      <c r="F485" s="8" t="s">
        <v>55</v>
      </c>
      <c r="G485" s="10"/>
      <c r="H485" s="11"/>
      <c r="I485" s="10" t="str">
        <f aca="false">HYPERLINK("https://integrity.thomson-pharma.com/integrity/xmlxsl/bmk.BIOMARKER_LIST_MDL_PKG.BiomarkerFullRecord?p_bmaid=24263","CancerTYPE ID")</f>
        <v>CancerTYPE ID</v>
      </c>
      <c r="J485" s="8"/>
      <c r="K485" s="8" t="s">
        <v>23</v>
      </c>
      <c r="L485" s="11" t="s">
        <v>96</v>
      </c>
      <c r="M485" s="12"/>
      <c r="N485" s="13"/>
    </row>
    <row r="486" customFormat="false" ht="60" hidden="false" customHeight="true" outlineLevel="0" collapsed="false">
      <c r="A486" s="8" t="n">
        <v>483</v>
      </c>
      <c r="B486" s="9"/>
      <c r="C486" s="10" t="str">
        <f aca="false">HYPERLINK("https://portal.genego.com/cgi/entity_page.cgi?term=100&amp;id=2788","Galpha(q)-specific amine GPCRs")</f>
        <v>Galpha(q)-specific amine GPCRs</v>
      </c>
      <c r="D486" s="10" t="str">
        <f aca="false">HYPERLINK("https://portal.genego.com/cgi/entity_page.cgi?term=20&amp;id=480072330","CHRM4")</f>
        <v>CHRM4</v>
      </c>
      <c r="E486" s="10" t="str">
        <f aca="false">HYPERLINK("https://portal.genego.com/cgi/entity_page.cgi?term=7&amp;id=-926527997","ACM4_HUMAN")</f>
        <v>ACM4_HUMAN</v>
      </c>
      <c r="F486" s="8" t="s">
        <v>55</v>
      </c>
      <c r="G486" s="10"/>
      <c r="H486" s="11"/>
      <c r="I486" s="10" t="str">
        <f aca="false">HYPERLINK("https://integrity.thomson-pharma.com/integrity/xmlxsl/bmk.BIOMARKER_LIST_MDL_PKG.BiomarkerFullRecord?p_bmaid=10809","Muscarinic acetylcholine receptor M4")</f>
        <v>Muscarinic acetylcholine receptor M4</v>
      </c>
      <c r="J486" s="8"/>
      <c r="K486" s="8" t="s">
        <v>20</v>
      </c>
      <c r="L486" s="11" t="str">
        <f aca="false">HYPERLINK("https://integrity.thomson-pharma.com/integrity/xmlxsl/bmk.BIOMARKER_LIST_MDL_PKG.relatedGenomics?p_bmaid=10809","CHRM4")</f>
        <v>CHRM4</v>
      </c>
      <c r="M486" s="12"/>
      <c r="N486" s="13"/>
    </row>
    <row r="487" customFormat="false" ht="60" hidden="false" customHeight="true" outlineLevel="0" collapsed="false">
      <c r="A487" s="8" t="n">
        <v>484</v>
      </c>
      <c r="B487" s="9"/>
      <c r="C487" s="10" t="str">
        <f aca="false">HYPERLINK("https://portal.genego.com/cgi/entity_page.cgi?term=100&amp;id=2788","Galpha(q)-specific amine GPCRs")</f>
        <v>Galpha(q)-specific amine GPCRs</v>
      </c>
      <c r="D487" s="10" t="str">
        <f aca="false">HYPERLINK("https://portal.genego.com/cgi/entity_page.cgi?term=20&amp;id=-1996823375","CHRM5")</f>
        <v>CHRM5</v>
      </c>
      <c r="E487" s="10" t="str">
        <f aca="false">HYPERLINK("https://portal.genego.com/cgi/entity_page.cgi?term=7&amp;id=1445687572","ACM5_HUMAN")</f>
        <v>ACM5_HUMAN</v>
      </c>
      <c r="F487" s="8" t="s">
        <v>55</v>
      </c>
      <c r="G487" s="10"/>
      <c r="H487" s="11"/>
      <c r="I487" s="10" t="str">
        <f aca="false">HYPERLINK("https://integrity.thomson-pharma.com/integrity/xmlxsl/bmk.BIOMARKER_LIST_MDL_PKG.BiomarkerFullRecord?p_bmaid=10810","Muscarinic acetylcholine receptor M5")</f>
        <v>Muscarinic acetylcholine receptor M5</v>
      </c>
      <c r="J487" s="8"/>
      <c r="K487" s="8" t="s">
        <v>20</v>
      </c>
      <c r="L487" s="11" t="str">
        <f aca="false">HYPERLINK("https://integrity.thomson-pharma.com/integrity/xmlxsl/bmk.BIOMARKER_LIST_MDL_PKG.relatedGenomics?p_bmaid=10810","CHRM5")</f>
        <v>CHRM5</v>
      </c>
      <c r="M487" s="12"/>
      <c r="N487" s="13"/>
    </row>
    <row r="488" customFormat="false" ht="60" hidden="false" customHeight="true" outlineLevel="0" collapsed="false">
      <c r="A488" s="8" t="n">
        <v>485</v>
      </c>
      <c r="B488" s="9"/>
      <c r="C488" s="10" t="str">
        <f aca="false">HYPERLINK("https://portal.genego.com/cgi/entity_page.cgi?term=100&amp;id=2788","Galpha(q)-specific amine GPCRs")</f>
        <v>Galpha(q)-specific amine GPCRs</v>
      </c>
      <c r="D488" s="10" t="str">
        <f aca="false">HYPERLINK("https://portal.genego.com/cgi/entity_page.cgi?term=20&amp;id=-704741914","HRH1")</f>
        <v>HRH1</v>
      </c>
      <c r="E488" s="10" t="str">
        <f aca="false">HYPERLINK("https://portal.genego.com/cgi/entity_page.cgi?term=7&amp;id=-192558613","HRH1_HUMAN")</f>
        <v>HRH1_HUMAN</v>
      </c>
      <c r="F488" s="8" t="s">
        <v>55</v>
      </c>
      <c r="G488" s="10"/>
      <c r="H488" s="11"/>
      <c r="I488" s="10" t="str">
        <f aca="false">HYPERLINK("https://integrity.thomson-pharma.com/integrity/xmlxsl/bmk.BIOMARKER_LIST_MDL_PKG.BiomarkerFullRecord?p_bmaid=884","Histamine H1 receptor")</f>
        <v>Histamine H1 receptor</v>
      </c>
      <c r="J488" s="8"/>
      <c r="K488" s="8" t="s">
        <v>20</v>
      </c>
      <c r="L488" s="11" t="str">
        <f aca="false">HYPERLINK("https://integrity.thomson-pharma.com/integrity/xmlxsl/bmk.BIOMARKER_LIST_MDL_PKG.relatedGenomics?p_bmaid=884","HRH1 variant 1; HRH1 variant 4")</f>
        <v>HRH1 variant 1; HRH1 variant 4</v>
      </c>
      <c r="M488" s="12"/>
      <c r="N488" s="13"/>
    </row>
    <row r="489" customFormat="false" ht="60" hidden="false" customHeight="true" outlineLevel="0" collapsed="false">
      <c r="A489" s="8" t="n">
        <v>486</v>
      </c>
      <c r="B489" s="9"/>
      <c r="C489" s="10" t="str">
        <f aca="false">HYPERLINK("https://portal.genego.com/cgi/entity_page.cgi?term=100&amp;id=2788","Galpha(q)-specific amine GPCRs")</f>
        <v>Galpha(q)-specific amine GPCRs</v>
      </c>
      <c r="D489" s="10" t="str">
        <f aca="false">HYPERLINK("https://portal.genego.com/cgi/entity_page.cgi?term=20&amp;id=-704741914","HRH1")</f>
        <v>HRH1</v>
      </c>
      <c r="E489" s="10" t="str">
        <f aca="false">HYPERLINK("https://portal.genego.com/cgi/entity_page.cgi?term=7&amp;id=-192558613","HRH1_HUMAN")</f>
        <v>HRH1_HUMAN</v>
      </c>
      <c r="F489" s="8" t="s">
        <v>55</v>
      </c>
      <c r="G489" s="10"/>
      <c r="H489" s="11"/>
      <c r="I489" s="10" t="str">
        <f aca="false">HYPERLINK("https://integrity.thomson-pharma.com/integrity/xmlxsl/bmk.BIOMARKER_LIST_MDL_PKG.BiomarkerFullRecord?p_bmaid=40025","EoE diagnostic panel")</f>
        <v>EoE diagnostic panel</v>
      </c>
      <c r="J489" s="8"/>
      <c r="K489" s="8" t="s">
        <v>23</v>
      </c>
      <c r="L489" s="11" t="s">
        <v>46</v>
      </c>
      <c r="M489" s="12"/>
      <c r="N489" s="13"/>
    </row>
    <row r="490" customFormat="false" ht="60" hidden="false" customHeight="true" outlineLevel="0" collapsed="false">
      <c r="A490" s="8" t="n">
        <v>487</v>
      </c>
      <c r="B490" s="9"/>
      <c r="C490" s="10" t="str">
        <f aca="false">HYPERLINK("https://portal.genego.com/cgi/entity_page.cgi?term=100&amp;id=2788","Galpha(q)-specific amine GPCRs")</f>
        <v>Galpha(q)-specific amine GPCRs</v>
      </c>
      <c r="D490" s="10" t="str">
        <f aca="false">HYPERLINK("https://portal.genego.com/cgi/entity_page.cgi?term=20&amp;id=-857466899","HRH2")</f>
        <v>HRH2</v>
      </c>
      <c r="E490" s="10" t="str">
        <f aca="false">HYPERLINK("https://portal.genego.com/cgi/entity_page.cgi?term=7&amp;id=556714285","HRH2_HUMAN")</f>
        <v>HRH2_HUMAN</v>
      </c>
      <c r="F490" s="8" t="s">
        <v>55</v>
      </c>
      <c r="G490" s="10"/>
      <c r="H490" s="11"/>
      <c r="I490" s="10" t="str">
        <f aca="false">HYPERLINK("https://integrity.thomson-pharma.com/integrity/xmlxsl/bmk.BIOMARKER_LIST_MDL_PKG.BiomarkerFullRecord?p_bmaid=3284","Histamine H2 receptor")</f>
        <v>Histamine H2 receptor</v>
      </c>
      <c r="J490" s="8"/>
      <c r="K490" s="8" t="s">
        <v>23</v>
      </c>
      <c r="L490" s="11" t="str">
        <f aca="false">HYPERLINK("https://integrity.thomson-pharma.com/integrity/xmlxsl/bmk.BIOMARKER_LIST_MDL_PKG.relatedGenomics?p_bmaid=3284","HRH2 variant 2")</f>
        <v>HRH2 variant 2</v>
      </c>
      <c r="M490" s="12"/>
      <c r="N490" s="13"/>
    </row>
    <row r="491" customFormat="false" ht="60" hidden="false" customHeight="true" outlineLevel="0" collapsed="false">
      <c r="A491" s="8" t="n">
        <v>488</v>
      </c>
      <c r="B491" s="9"/>
      <c r="C491" s="10" t="str">
        <f aca="false">HYPERLINK("https://portal.genego.com/cgi/entity_page.cgi?term=100&amp;id=2788","Galpha(q)-specific amine GPCRs")</f>
        <v>Galpha(q)-specific amine GPCRs</v>
      </c>
      <c r="D491" s="10" t="str">
        <f aca="false">HYPERLINK("https://portal.genego.com/cgi/entity_page.cgi?term=20&amp;id=81156530","HTR2A")</f>
        <v>HTR2A</v>
      </c>
      <c r="E491" s="10" t="str">
        <f aca="false">HYPERLINK("https://portal.genego.com/cgi/entity_page.cgi?term=7&amp;id=-1770958381","5HT2A_HUMAN")</f>
        <v>5HT2A_HUMAN</v>
      </c>
      <c r="F491" s="8" t="s">
        <v>55</v>
      </c>
      <c r="G491" s="10"/>
      <c r="H491" s="11"/>
      <c r="I491" s="10" t="str">
        <f aca="false">HYPERLINK("https://integrity.thomson-pharma.com/integrity/xmlxsl/bmk.BIOMARKER_LIST_MDL_PKG.BiomarkerFullRecord?p_bmaid=2152","5-hydroxytryptamine receptor 2A")</f>
        <v>5-hydroxytryptamine receptor 2A</v>
      </c>
      <c r="J491" s="8"/>
      <c r="K491" s="8" t="s">
        <v>23</v>
      </c>
      <c r="L491" s="11" t="str">
        <f aca="false">HYPERLINK("https://integrity.thomson-pharma.com/integrity/xmlxsl/bmk.BIOMARKER_LIST_MDL_PKG.relatedGenomics?p_bmaid=2152","HTR2A variant 1")</f>
        <v>HTR2A variant 1</v>
      </c>
      <c r="M491" s="12"/>
      <c r="N491" s="13"/>
    </row>
    <row r="492" customFormat="false" ht="60" hidden="false" customHeight="true" outlineLevel="0" collapsed="false">
      <c r="A492" s="8" t="n">
        <v>489</v>
      </c>
      <c r="B492" s="9"/>
      <c r="C492" s="10" t="str">
        <f aca="false">HYPERLINK("https://portal.genego.com/cgi/entity_page.cgi?term=100&amp;id=2788","Galpha(q)-specific amine GPCRs")</f>
        <v>Galpha(q)-specific amine GPCRs</v>
      </c>
      <c r="D492" s="10" t="str">
        <f aca="false">HYPERLINK("https://portal.genego.com/cgi/entity_page.cgi?term=20&amp;id=2101778465","HTR2B")</f>
        <v>HTR2B</v>
      </c>
      <c r="E492" s="10" t="str">
        <f aca="false">HYPERLINK("https://portal.genego.com/cgi/entity_page.cgi?term=7&amp;id=767845845","5HT2B_HUMAN")</f>
        <v>5HT2B_HUMAN</v>
      </c>
      <c r="F492" s="8" t="s">
        <v>55</v>
      </c>
      <c r="G492" s="10"/>
      <c r="H492" s="11"/>
      <c r="I492" s="10" t="str">
        <f aca="false">HYPERLINK("https://integrity.thomson-pharma.com/integrity/xmlxsl/bmk.BIOMARKER_LIST_MDL_PKG.BiomarkerFullRecord?p_bmaid=3140","5-hydroxytryptamine receptor 2B")</f>
        <v>5-hydroxytryptamine receptor 2B</v>
      </c>
      <c r="J492" s="8"/>
      <c r="K492" s="8" t="s">
        <v>20</v>
      </c>
      <c r="L492" s="11" t="str">
        <f aca="false">HYPERLINK("https://integrity.thomson-pharma.com/integrity/xmlxsl/bmk.BIOMARKER_LIST_MDL_PKG.relatedGenomics?p_bmaid=3140","HTR2B")</f>
        <v>HTR2B</v>
      </c>
      <c r="M492" s="12"/>
      <c r="N492" s="13"/>
    </row>
    <row r="493" customFormat="false" ht="60" hidden="false" customHeight="true" outlineLevel="0" collapsed="false">
      <c r="A493" s="8" t="n">
        <v>490</v>
      </c>
      <c r="B493" s="9"/>
      <c r="C493" s="10" t="str">
        <f aca="false">HYPERLINK("https://portal.genego.com/cgi/entity_page.cgi?term=100&amp;id=2788","Galpha(q)-specific amine GPCRs")</f>
        <v>Galpha(q)-specific amine GPCRs</v>
      </c>
      <c r="D493" s="10" t="str">
        <f aca="false">HYPERLINK("https://portal.genego.com/cgi/entity_page.cgi?term=20&amp;id=2101778465","HTR2B")</f>
        <v>HTR2B</v>
      </c>
      <c r="E493" s="10" t="str">
        <f aca="false">HYPERLINK("https://portal.genego.com/cgi/entity_page.cgi?term=7&amp;id=767845845","5HT2B_HUMAN")</f>
        <v>5HT2B_HUMAN</v>
      </c>
      <c r="F493" s="8" t="s">
        <v>55</v>
      </c>
      <c r="G493" s="10"/>
      <c r="H493" s="11"/>
      <c r="I493" s="10" t="str">
        <f aca="false">HYPERLINK("https://integrity.thomson-pharma.com/integrity/xmlxsl/bmk.BIOMARKER_LIST_MDL_PKG.BiomarkerFullRecord?p_bmaid=27351","69-gene expression uveal melanoma panel")</f>
        <v>69-gene expression uveal melanoma panel</v>
      </c>
      <c r="J493" s="8"/>
      <c r="K493" s="8" t="s">
        <v>23</v>
      </c>
      <c r="L493" s="11" t="s">
        <v>106</v>
      </c>
      <c r="M493" s="12"/>
      <c r="N493" s="13"/>
    </row>
    <row r="494" customFormat="false" ht="60" hidden="false" customHeight="true" outlineLevel="0" collapsed="false">
      <c r="A494" s="8" t="n">
        <v>491</v>
      </c>
      <c r="B494" s="9"/>
      <c r="C494" s="10" t="str">
        <f aca="false">HYPERLINK("https://portal.genego.com/cgi/entity_page.cgi?term=100&amp;id=2788","Galpha(q)-specific amine GPCRs")</f>
        <v>Galpha(q)-specific amine GPCRs</v>
      </c>
      <c r="D494" s="10" t="str">
        <f aca="false">HYPERLINK("https://portal.genego.com/cgi/entity_page.cgi?term=20&amp;id=2101778465","HTR2B")</f>
        <v>HTR2B</v>
      </c>
      <c r="E494" s="10" t="str">
        <f aca="false">HYPERLINK("https://portal.genego.com/cgi/entity_page.cgi?term=7&amp;id=767845845","5HT2B_HUMAN")</f>
        <v>5HT2B_HUMAN</v>
      </c>
      <c r="F494" s="8" t="s">
        <v>55</v>
      </c>
      <c r="G494" s="10"/>
      <c r="H494" s="11"/>
      <c r="I494" s="10" t="str">
        <f aca="false">HYPERLINK("https://integrity.thomson-pharma.com/integrity/xmlxsl/bmk.BIOMARKER_LIST_MDL_PKG.BiomarkerFullRecord?p_bmaid=32234","2-gene expression adrenocortical carcinoma panel")</f>
        <v>2-gene expression adrenocortical carcinoma panel</v>
      </c>
      <c r="J494" s="8"/>
      <c r="K494" s="8" t="s">
        <v>23</v>
      </c>
      <c r="L494" s="11" t="str">
        <f aca="false">HYPERLINK("https://integrity.thomson-pharma.com/integrity/xmlxsl/bmk.BIOMARKER_LIST_MDL_PKG.relatedGenomics?p_bmaid=32234","ANLN; HTR2B")</f>
        <v>ANLN; HTR2B</v>
      </c>
      <c r="M494" s="12"/>
      <c r="N494" s="13"/>
    </row>
    <row r="495" customFormat="false" ht="60" hidden="false" customHeight="true" outlineLevel="0" collapsed="false">
      <c r="A495" s="8" t="n">
        <v>492</v>
      </c>
      <c r="B495" s="9"/>
      <c r="C495" s="10" t="str">
        <f aca="false">HYPERLINK("https://portal.genego.com/cgi/entity_page.cgi?term=100&amp;id=2788","Galpha(q)-specific amine GPCRs")</f>
        <v>Galpha(q)-specific amine GPCRs</v>
      </c>
      <c r="D495" s="10" t="str">
        <f aca="false">HYPERLINK("https://portal.genego.com/cgi/entity_page.cgi?term=20&amp;id=-1585715248","HTR2C")</f>
        <v>HTR2C</v>
      </c>
      <c r="E495" s="10" t="str">
        <f aca="false">HYPERLINK("https://portal.genego.com/cgi/entity_page.cgi?term=7&amp;id=1814845180","5HT2C_HUMAN")</f>
        <v>5HT2C_HUMAN</v>
      </c>
      <c r="F495" s="8" t="s">
        <v>55</v>
      </c>
      <c r="G495" s="10"/>
      <c r="H495" s="11"/>
      <c r="I495" s="10" t="str">
        <f aca="false">HYPERLINK("https://integrity.thomson-pharma.com/integrity/xmlxsl/bmk.BIOMARKER_LIST_MDL_PKG.BiomarkerFullRecord?p_bmaid=2305","5-hydroxytryptamine receptor 2C")</f>
        <v>5-hydroxytryptamine receptor 2C</v>
      </c>
      <c r="J495" s="8"/>
      <c r="K495" s="8" t="s">
        <v>23</v>
      </c>
      <c r="L495" s="11" t="str">
        <f aca="false">HYPERLINK("https://integrity.thomson-pharma.com/integrity/xmlxsl/bmk.BIOMARKER_LIST_MDL_PKG.relatedGenomics?p_bmaid=2305","HTR2C")</f>
        <v>HTR2C</v>
      </c>
      <c r="M495" s="12"/>
      <c r="N495" s="13"/>
    </row>
    <row r="496" customFormat="false" ht="60" hidden="false" customHeight="true" outlineLevel="0" collapsed="false">
      <c r="A496" s="8" t="n">
        <v>493</v>
      </c>
      <c r="B496" s="9"/>
      <c r="C496" s="10" t="str">
        <f aca="false">HYPERLINK("https://portal.genego.com/cgi/entity_page.cgi?term=100&amp;id=2789","Galpha(q)-specific peptide GPCRs")</f>
        <v>Galpha(q)-specific peptide GPCRs</v>
      </c>
      <c r="D496" s="10" t="str">
        <f aca="false">HYPERLINK("https://portal.genego.com/cgi/entity_page.cgi?term=20&amp;id=1605708275","ACKR2")</f>
        <v>ACKR2</v>
      </c>
      <c r="E496" s="10" t="str">
        <f aca="false">HYPERLINK("https://portal.genego.com/cgi/entity_page.cgi?term=7&amp;id=-430709105","ACKR2_HUMAN")</f>
        <v>ACKR2_HUMAN</v>
      </c>
      <c r="F496" s="8" t="s">
        <v>48</v>
      </c>
      <c r="G496" s="10"/>
      <c r="H496" s="11"/>
      <c r="I496" s="10" t="str">
        <f aca="false">HYPERLINK("https://integrity.thomson-pharma.com/integrity/xmlxsl/bmk.BIOMARKER_LIST_MDL_PKG.BiomarkerFullRecord?p_bmaid=23469","Chemokine-binding protein 2")</f>
        <v>Chemokine-binding protein 2</v>
      </c>
      <c r="J496" s="8"/>
      <c r="K496" s="8" t="s">
        <v>20</v>
      </c>
      <c r="L496" s="11" t="str">
        <f aca="false">HYPERLINK("https://integrity.thomson-pharma.com/integrity/xmlxsl/bmk.BIOMARKER_LIST_MDL_PKG.relatedGenomics?p_bmaid=23469","CCBP2")</f>
        <v>CCBP2</v>
      </c>
      <c r="M496" s="12"/>
      <c r="N496" s="13"/>
    </row>
    <row r="497" customFormat="false" ht="60" hidden="false" customHeight="true" outlineLevel="0" collapsed="false">
      <c r="A497" s="8" t="n">
        <v>494</v>
      </c>
      <c r="B497" s="9"/>
      <c r="C497" s="10" t="str">
        <f aca="false">HYPERLINK("https://portal.genego.com/cgi/entity_page.cgi?term=100&amp;id=2789","Galpha(q)-specific peptide GPCRs")</f>
        <v>Galpha(q)-specific peptide GPCRs</v>
      </c>
      <c r="D497" s="10" t="str">
        <f aca="false">HYPERLINK("https://portal.genego.com/cgi/entity_page.cgi?term=20&amp;id=-1170189357","ACKR4")</f>
        <v>ACKR4</v>
      </c>
      <c r="E497" s="10" t="str">
        <f aca="false">HYPERLINK("https://portal.genego.com/cgi/entity_page.cgi?term=7&amp;id=418174471","ACKR4_HUMAN")</f>
        <v>ACKR4_HUMAN</v>
      </c>
      <c r="F497" s="8" t="s">
        <v>48</v>
      </c>
      <c r="G497" s="10"/>
      <c r="H497" s="11"/>
      <c r="I497" s="10" t="str">
        <f aca="false">HYPERLINK("https://integrity.thomson-pharma.com/integrity/xmlxsl/bmk.BIOMARKER_LIST_MDL_PKG.BiomarkerFullRecord?p_bmaid=19228","C-C chemokine receptor type 11")</f>
        <v>C-C chemokine receptor type 11</v>
      </c>
      <c r="J497" s="8"/>
      <c r="K497" s="8" t="s">
        <v>20</v>
      </c>
      <c r="L497" s="11" t="str">
        <f aca="false">HYPERLINK("https://integrity.thomson-pharma.com/integrity/xmlxsl/bmk.BIOMARKER_LIST_MDL_PKG.relatedGenomics?p_bmaid=19228","CCRL1 variant 1")</f>
        <v>CCRL1 variant 1</v>
      </c>
      <c r="M497" s="12"/>
      <c r="N497" s="13"/>
    </row>
    <row r="498" customFormat="false" ht="60" hidden="false" customHeight="true" outlineLevel="0" collapsed="false">
      <c r="A498" s="8" t="n">
        <v>495</v>
      </c>
      <c r="B498" s="9"/>
      <c r="C498" s="10" t="str">
        <f aca="false">HYPERLINK("https://portal.genego.com/cgi/entity_page.cgi?term=100&amp;id=2789","Galpha(q)-specific peptide GPCRs")</f>
        <v>Galpha(q)-specific peptide GPCRs</v>
      </c>
      <c r="D498" s="10" t="str">
        <f aca="false">HYPERLINK("https://portal.genego.com/cgi/entity_page.cgi?term=20&amp;id=-1036407849","AGTR1")</f>
        <v>AGTR1</v>
      </c>
      <c r="E498" s="10" t="str">
        <f aca="false">HYPERLINK("https://portal.genego.com/cgi/entity_page.cgi?term=7&amp;id=-1181553285","AGTR1_HUMAN")</f>
        <v>AGTR1_HUMAN</v>
      </c>
      <c r="F498" s="8" t="s">
        <v>48</v>
      </c>
      <c r="G498" s="10"/>
      <c r="H498" s="11"/>
      <c r="I498" s="10" t="str">
        <f aca="false">HYPERLINK("https://integrity.thomson-pharma.com/integrity/xmlxsl/bmk.BIOMARKER_LIST_MDL_PKG.BiomarkerFullRecord?p_bmaid=1867","Type-1 angiotensin II receptor")</f>
        <v>Type-1 angiotensin II receptor</v>
      </c>
      <c r="J498" s="8"/>
      <c r="K498" s="8" t="s">
        <v>20</v>
      </c>
      <c r="L498" s="11" t="str">
        <f aca="false">HYPERLINK("https://integrity.thomson-pharma.com/integrity/xmlxsl/bmk.BIOMARKER_LIST_MDL_PKG.relatedGenomics?p_bmaid=1867","AGTR1")</f>
        <v>AGTR1</v>
      </c>
      <c r="M498" s="12"/>
      <c r="N498" s="13"/>
    </row>
    <row r="499" customFormat="false" ht="60" hidden="false" customHeight="true" outlineLevel="0" collapsed="false">
      <c r="A499" s="8" t="n">
        <v>496</v>
      </c>
      <c r="B499" s="9"/>
      <c r="C499" s="10" t="str">
        <f aca="false">HYPERLINK("https://portal.genego.com/cgi/entity_page.cgi?term=100&amp;id=2789","Galpha(q)-specific peptide GPCRs")</f>
        <v>Galpha(q)-specific peptide GPCRs</v>
      </c>
      <c r="D499" s="10" t="str">
        <f aca="false">HYPERLINK("https://portal.genego.com/cgi/entity_page.cgi?term=20&amp;id=-1036407849","AGTR1")</f>
        <v>AGTR1</v>
      </c>
      <c r="E499" s="10" t="str">
        <f aca="false">HYPERLINK("https://portal.genego.com/cgi/entity_page.cgi?term=7&amp;id=-1181553285","AGTR1_HUMAN")</f>
        <v>AGTR1_HUMAN</v>
      </c>
      <c r="F499" s="8" t="s">
        <v>48</v>
      </c>
      <c r="G499" s="10"/>
      <c r="H499" s="11"/>
      <c r="I499" s="10" t="str">
        <f aca="false">HYPERLINK("https://integrity.thomson-pharma.com/integrity/xmlxsl/bmk.BIOMARKER_LIST_MDL_PKG.BiomarkerFullRecord?p_bmaid=27330","47-gene expression follicular thyroid cancer panel")</f>
        <v>47-gene expression follicular thyroid cancer panel</v>
      </c>
      <c r="J499" s="8"/>
      <c r="K499" s="8" t="s">
        <v>23</v>
      </c>
      <c r="L499" s="11" t="s">
        <v>107</v>
      </c>
      <c r="M499" s="12"/>
      <c r="N499" s="13"/>
    </row>
    <row r="500" customFormat="false" ht="60" hidden="false" customHeight="true" outlineLevel="0" collapsed="false">
      <c r="A500" s="8" t="n">
        <v>497</v>
      </c>
      <c r="B500" s="9"/>
      <c r="C500" s="10" t="str">
        <f aca="false">HYPERLINK("https://portal.genego.com/cgi/entity_page.cgi?term=100&amp;id=2789","Galpha(q)-specific peptide GPCRs")</f>
        <v>Galpha(q)-specific peptide GPCRs</v>
      </c>
      <c r="D500" s="10" t="str">
        <f aca="false">HYPERLINK("https://portal.genego.com/cgi/entity_page.cgi?term=20&amp;id=-1036407849","AGTR1")</f>
        <v>AGTR1</v>
      </c>
      <c r="E500" s="10" t="str">
        <f aca="false">HYPERLINK("https://portal.genego.com/cgi/entity_page.cgi?term=7&amp;id=-1181553285","AGTR1_HUMAN")</f>
        <v>AGTR1_HUMAN</v>
      </c>
      <c r="F500" s="8" t="s">
        <v>48</v>
      </c>
      <c r="G500" s="10"/>
      <c r="H500" s="11"/>
      <c r="I500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500" s="8"/>
      <c r="K500" s="8" t="s">
        <v>23</v>
      </c>
      <c r="L500" s="11" t="s">
        <v>32</v>
      </c>
      <c r="M500" s="12"/>
      <c r="N500" s="13"/>
    </row>
    <row r="501" customFormat="false" ht="60" hidden="false" customHeight="true" outlineLevel="0" collapsed="false">
      <c r="A501" s="8" t="n">
        <v>498</v>
      </c>
      <c r="B501" s="9"/>
      <c r="C501" s="10" t="str">
        <f aca="false">HYPERLINK("https://portal.genego.com/cgi/entity_page.cgi?term=100&amp;id=2789","Galpha(q)-specific peptide GPCRs")</f>
        <v>Galpha(q)-specific peptide GPCRs</v>
      </c>
      <c r="D501" s="10" t="str">
        <f aca="false">HYPERLINK("https://portal.genego.com/cgi/entity_page.cgi?term=20&amp;id=-1036407849","AGTR1")</f>
        <v>AGTR1</v>
      </c>
      <c r="E501" s="10" t="str">
        <f aca="false">HYPERLINK("https://portal.genego.com/cgi/entity_page.cgi?term=7&amp;id=-1181553285","AGTR1_HUMAN")</f>
        <v>AGTR1_HUMAN</v>
      </c>
      <c r="F501" s="8" t="s">
        <v>48</v>
      </c>
      <c r="G501" s="10"/>
      <c r="H501" s="11"/>
      <c r="I501" s="10" t="str">
        <f aca="false">HYPERLINK("https://integrity.thomson-pharma.com/integrity/xmlxsl/bmk.BIOMARKER_LIST_MDL_PKG.BiomarkerFullRecord?p_bmaid=37300","4-gene polymorphism hypertension panel")</f>
        <v>4-gene polymorphism hypertension panel</v>
      </c>
      <c r="J501" s="8"/>
      <c r="K501" s="8" t="s">
        <v>23</v>
      </c>
      <c r="L501" s="11" t="str">
        <f aca="false">HYPERLINK("https://integrity.thomson-pharma.com/integrity/xmlxsl/bmk.BIOMARKER_LIST_MDL_PKG.relatedGenomics?p_bmaid=37300","AGT; AGTR1; CYP11B2; REN")</f>
        <v>AGT; AGTR1; CYP11B2; REN</v>
      </c>
      <c r="M501" s="12"/>
      <c r="N501" s="13"/>
    </row>
    <row r="502" customFormat="false" ht="60" hidden="false" customHeight="true" outlineLevel="0" collapsed="false">
      <c r="A502" s="8" t="n">
        <v>499</v>
      </c>
      <c r="B502" s="9"/>
      <c r="C502" s="10" t="str">
        <f aca="false">HYPERLINK("https://portal.genego.com/cgi/entity_page.cgi?term=100&amp;id=2789","Galpha(q)-specific peptide GPCRs")</f>
        <v>Galpha(q)-specific peptide GPCRs</v>
      </c>
      <c r="D502" s="10" t="str">
        <f aca="false">HYPERLINK("https://portal.genego.com/cgi/entity_page.cgi?term=20&amp;id=-1036407849","AGTR1")</f>
        <v>AGTR1</v>
      </c>
      <c r="E502" s="10" t="str">
        <f aca="false">HYPERLINK("https://portal.genego.com/cgi/entity_page.cgi?term=7&amp;id=-1181553285","AGTR1_HUMAN")</f>
        <v>AGTR1_HUMAN</v>
      </c>
      <c r="F502" s="8" t="s">
        <v>48</v>
      </c>
      <c r="G502" s="10"/>
      <c r="H502" s="11"/>
      <c r="I502" s="10" t="str">
        <f aca="false">HYPERLINK("https://integrity.thomson-pharma.com/integrity/xmlxsl/bmk.BIOMARKER_LIST_MDL_PKG.BiomarkerFullRecord?p_bmaid=39063","15-gene polymorphism cardiovascular panel")</f>
        <v>15-gene polymorphism cardiovascular panel</v>
      </c>
      <c r="J502" s="8"/>
      <c r="K502" s="8" t="s">
        <v>23</v>
      </c>
      <c r="L502" s="11" t="s">
        <v>108</v>
      </c>
      <c r="M502" s="12"/>
      <c r="N502" s="13"/>
    </row>
    <row r="503" customFormat="false" ht="60" hidden="false" customHeight="true" outlineLevel="0" collapsed="false">
      <c r="A503" s="8" t="n">
        <v>500</v>
      </c>
      <c r="B503" s="9"/>
      <c r="C503" s="10" t="str">
        <f aca="false">HYPERLINK("https://portal.genego.com/cgi/entity_page.cgi?term=100&amp;id=2789","Galpha(q)-specific peptide GPCRs")</f>
        <v>Galpha(q)-specific peptide GPCRs</v>
      </c>
      <c r="D503" s="10" t="str">
        <f aca="false">HYPERLINK("https://portal.genego.com/cgi/entity_page.cgi?term=20&amp;id=-1036407849","AGTR1")</f>
        <v>AGTR1</v>
      </c>
      <c r="E503" s="10" t="str">
        <f aca="false">HYPERLINK("https://portal.genego.com/cgi/entity_page.cgi?term=7&amp;id=-1181553285","AGTR1_HUMAN")</f>
        <v>AGTR1_HUMAN</v>
      </c>
      <c r="F503" s="8" t="s">
        <v>48</v>
      </c>
      <c r="G503" s="10"/>
      <c r="H503" s="11"/>
      <c r="I503" s="10" t="str">
        <f aca="false">HYPERLINK("https://integrity.thomson-pharma.com/integrity/xmlxsl/bmk.BIOMARKER_LIST_MDL_PKG.BiomarkerFullRecord?p_bmaid=43882","530-gene methylation leukemia panel")</f>
        <v>530-gene methylation leukemia panel</v>
      </c>
      <c r="J503" s="8"/>
      <c r="K503" s="8" t="s">
        <v>23</v>
      </c>
      <c r="L503" s="11" t="s">
        <v>75</v>
      </c>
      <c r="M503" s="12"/>
      <c r="N503" s="13"/>
    </row>
    <row r="504" customFormat="false" ht="60" hidden="false" customHeight="true" outlineLevel="0" collapsed="false">
      <c r="A504" s="8" t="n">
        <v>501</v>
      </c>
      <c r="B504" s="9"/>
      <c r="C504" s="10" t="str">
        <f aca="false">HYPERLINK("https://portal.genego.com/cgi/entity_page.cgi?term=100&amp;id=2789","Galpha(q)-specific peptide GPCRs")</f>
        <v>Galpha(q)-specific peptide GPCRs</v>
      </c>
      <c r="D504" s="10" t="str">
        <f aca="false">HYPERLINK("https://portal.genego.com/cgi/entity_page.cgi?term=20&amp;id=-2096052409","AGTR2")</f>
        <v>AGTR2</v>
      </c>
      <c r="E504" s="10" t="str">
        <f aca="false">HYPERLINK("https://portal.genego.com/cgi/entity_page.cgi?term=7&amp;id=-73903942","AGTR2_HUMAN")</f>
        <v>AGTR2_HUMAN</v>
      </c>
      <c r="F504" s="8" t="s">
        <v>48</v>
      </c>
      <c r="G504" s="10"/>
      <c r="H504" s="11"/>
      <c r="I504" s="10" t="str">
        <f aca="false">HYPERLINK("https://integrity.thomson-pharma.com/integrity/xmlxsl/bmk.BIOMARKER_LIST_MDL_PKG.BiomarkerFullRecord?p_bmaid=6299","Type-2 angiotensin II receptor")</f>
        <v>Type-2 angiotensin II receptor</v>
      </c>
      <c r="J504" s="8"/>
      <c r="K504" s="8" t="s">
        <v>20</v>
      </c>
      <c r="L504" s="11" t="str">
        <f aca="false">HYPERLINK("https://integrity.thomson-pharma.com/integrity/xmlxsl/bmk.BIOMARKER_LIST_MDL_PKG.relatedGenomics?p_bmaid=6299","AGTR2")</f>
        <v>AGTR2</v>
      </c>
      <c r="M504" s="12"/>
      <c r="N504" s="13"/>
    </row>
    <row r="505" customFormat="false" ht="60" hidden="false" customHeight="true" outlineLevel="0" collapsed="false">
      <c r="A505" s="8" t="n">
        <v>502</v>
      </c>
      <c r="B505" s="9" t="s">
        <v>91</v>
      </c>
      <c r="C505" s="10" t="str">
        <f aca="false">HYPERLINK("https://portal.genego.com/cgi/entity_page.cgi?term=100&amp;id=2789","Galpha(q)-specific peptide GPCRs")</f>
        <v>Galpha(q)-specific peptide GPCRs</v>
      </c>
      <c r="D505" s="10" t="str">
        <f aca="false">HYPERLINK("https://portal.genego.com/cgi/entity_page.cgi?term=20&amp;id=-738060921","APLNR")</f>
        <v>APLNR</v>
      </c>
      <c r="E505" s="10" t="str">
        <f aca="false">HYPERLINK("https://portal.genego.com/cgi/entity_page.cgi?term=7&amp;id=-1208752020","APJ_HUMAN")</f>
        <v>APJ_HUMAN</v>
      </c>
      <c r="F505" s="8" t="s">
        <v>48</v>
      </c>
      <c r="G505" s="10"/>
      <c r="H505" s="11"/>
      <c r="I505" s="10" t="str">
        <f aca="false">HYPERLINK("https://integrity.thomson-pharma.com/integrity/xmlxsl/bmk.BIOMARKER_LIST_MDL_PKG.BiomarkerFullRecord?p_bmaid=5770","Apelin receptor")</f>
        <v>Apelin receptor</v>
      </c>
      <c r="J505" s="8"/>
      <c r="K505" s="8" t="s">
        <v>20</v>
      </c>
      <c r="L505" s="11" t="str">
        <f aca="false">HYPERLINK("https://integrity.thomson-pharma.com/integrity/xmlxsl/bmk.BIOMARKER_LIST_MDL_PKG.relatedGenomics?p_bmaid=5770","AGTRL1")</f>
        <v>AGTRL1</v>
      </c>
      <c r="M505" s="17" t="n">
        <v>1.5254</v>
      </c>
      <c r="N505" s="13" t="n">
        <v>5E-005</v>
      </c>
    </row>
    <row r="506" customFormat="false" ht="60" hidden="false" customHeight="true" outlineLevel="0" collapsed="false">
      <c r="A506" s="8" t="n">
        <v>503</v>
      </c>
      <c r="B506" s="9" t="s">
        <v>91</v>
      </c>
      <c r="C506" s="10" t="str">
        <f aca="false">HYPERLINK("https://portal.genego.com/cgi/entity_page.cgi?term=100&amp;id=2789","Galpha(q)-specific peptide GPCRs")</f>
        <v>Galpha(q)-specific peptide GPCRs</v>
      </c>
      <c r="D506" s="10" t="str">
        <f aca="false">HYPERLINK("https://portal.genego.com/cgi/entity_page.cgi?term=20&amp;id=-738060921","APLNR")</f>
        <v>APLNR</v>
      </c>
      <c r="E506" s="10" t="str">
        <f aca="false">HYPERLINK("https://portal.genego.com/cgi/entity_page.cgi?term=7&amp;id=-1208752020","APJ_HUMAN")</f>
        <v>APJ_HUMAN</v>
      </c>
      <c r="F506" s="8" t="s">
        <v>48</v>
      </c>
      <c r="G506" s="10"/>
      <c r="H506" s="11"/>
      <c r="I506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506" s="8"/>
      <c r="K506" s="8" t="s">
        <v>23</v>
      </c>
      <c r="L506" s="11" t="s">
        <v>52</v>
      </c>
      <c r="M506" s="17" t="n">
        <v>1.5254</v>
      </c>
      <c r="N506" s="13" t="n">
        <v>5E-005</v>
      </c>
    </row>
    <row r="507" customFormat="false" ht="60" hidden="false" customHeight="true" outlineLevel="0" collapsed="false">
      <c r="A507" s="8" t="n">
        <v>504</v>
      </c>
      <c r="B507" s="9"/>
      <c r="C507" s="10" t="str">
        <f aca="false">HYPERLINK("https://portal.genego.com/cgi/entity_page.cgi?term=100&amp;id=2789","Galpha(q)-specific peptide GPCRs")</f>
        <v>Galpha(q)-specific peptide GPCRs</v>
      </c>
      <c r="D507" s="10" t="str">
        <f aca="false">HYPERLINK("https://portal.genego.com/cgi/entity_page.cgi?term=20&amp;id=1647919691","AVPR1A")</f>
        <v>AVPR1A</v>
      </c>
      <c r="E507" s="10" t="str">
        <f aca="false">HYPERLINK("https://portal.genego.com/cgi/entity_page.cgi?term=7&amp;id=-399600846","V1AR_HUMAN")</f>
        <v>V1AR_HUMAN</v>
      </c>
      <c r="F507" s="8" t="s">
        <v>48</v>
      </c>
      <c r="G507" s="10"/>
      <c r="H507" s="11"/>
      <c r="I507" s="10" t="str">
        <f aca="false">HYPERLINK("https://integrity.thomson-pharma.com/integrity/xmlxsl/bmk.BIOMARKER_LIST_MDL_PKG.BiomarkerFullRecord?p_bmaid=6068","Vasopressin V1a receptor")</f>
        <v>Vasopressin V1a receptor</v>
      </c>
      <c r="J507" s="8"/>
      <c r="K507" s="8" t="s">
        <v>23</v>
      </c>
      <c r="L507" s="11" t="str">
        <f aca="false">HYPERLINK("https://integrity.thomson-pharma.com/integrity/xmlxsl/bmk.BIOMARKER_LIST_MDL_PKG.relatedGenomics?p_bmaid=6068","AVPR1A")</f>
        <v>AVPR1A</v>
      </c>
      <c r="M507" s="12"/>
      <c r="N507" s="13"/>
    </row>
    <row r="508" customFormat="false" ht="60" hidden="false" customHeight="true" outlineLevel="0" collapsed="false">
      <c r="A508" s="8" t="n">
        <v>505</v>
      </c>
      <c r="B508" s="9"/>
      <c r="C508" s="10" t="str">
        <f aca="false">HYPERLINK("https://portal.genego.com/cgi/entity_page.cgi?term=100&amp;id=2789","Galpha(q)-specific peptide GPCRs")</f>
        <v>Galpha(q)-specific peptide GPCRs</v>
      </c>
      <c r="D508" s="10" t="str">
        <f aca="false">HYPERLINK("https://portal.genego.com/cgi/entity_page.cgi?term=20&amp;id=-1515842980","AVPR1B")</f>
        <v>AVPR1B</v>
      </c>
      <c r="E508" s="10" t="str">
        <f aca="false">HYPERLINK("https://portal.genego.com/cgi/entity_page.cgi?term=7&amp;id=-392589380","V1BR_HUMAN")</f>
        <v>V1BR_HUMAN</v>
      </c>
      <c r="F508" s="8" t="s">
        <v>48</v>
      </c>
      <c r="G508" s="10"/>
      <c r="H508" s="11"/>
      <c r="I508" s="10" t="str">
        <f aca="false">HYPERLINK("https://integrity.thomson-pharma.com/integrity/xmlxsl/bmk.BIOMARKER_LIST_MDL_PKG.BiomarkerFullRecord?p_bmaid=5861","Vasopressin V1b receptor")</f>
        <v>Vasopressin V1b receptor</v>
      </c>
      <c r="J508" s="8"/>
      <c r="K508" s="8" t="s">
        <v>20</v>
      </c>
      <c r="L508" s="11" t="str">
        <f aca="false">HYPERLINK("https://integrity.thomson-pharma.com/integrity/xmlxsl/bmk.BIOMARKER_LIST_MDL_PKG.relatedGenomics?p_bmaid=5861","AVPR1B")</f>
        <v>AVPR1B</v>
      </c>
      <c r="M508" s="12"/>
      <c r="N508" s="13"/>
    </row>
    <row r="509" customFormat="false" ht="60" hidden="false" customHeight="true" outlineLevel="0" collapsed="false">
      <c r="A509" s="8" t="n">
        <v>506</v>
      </c>
      <c r="B509" s="9"/>
      <c r="C509" s="10" t="str">
        <f aca="false">HYPERLINK("https://portal.genego.com/cgi/entity_page.cgi?term=100&amp;id=2789","Galpha(q)-specific peptide GPCRs")</f>
        <v>Galpha(q)-specific peptide GPCRs</v>
      </c>
      <c r="D509" s="10" t="str">
        <f aca="false">HYPERLINK("https://portal.genego.com/cgi/entity_page.cgi?term=20&amp;id=1445458521","AVPR2")</f>
        <v>AVPR2</v>
      </c>
      <c r="E509" s="10" t="str">
        <f aca="false">HYPERLINK("https://portal.genego.com/cgi/entity_page.cgi?term=7&amp;id=168117494","V2R_HUMAN")</f>
        <v>V2R_HUMAN</v>
      </c>
      <c r="F509" s="8" t="s">
        <v>48</v>
      </c>
      <c r="G509" s="10"/>
      <c r="H509" s="11"/>
      <c r="I509" s="10" t="str">
        <f aca="false">HYPERLINK("https://integrity.thomson-pharma.com/integrity/xmlxsl/bmk.BIOMARKER_LIST_MDL_PKG.BiomarkerFullRecord?p_bmaid=1423","Vasopressin V2 receptor")</f>
        <v>Vasopressin V2 receptor</v>
      </c>
      <c r="J509" s="8"/>
      <c r="K509" s="8" t="s">
        <v>20</v>
      </c>
      <c r="L509" s="11" t="str">
        <f aca="false">HYPERLINK("https://integrity.thomson-pharma.com/integrity/xmlxsl/bmk.BIOMARKER_LIST_MDL_PKG.relatedGenomics?p_bmaid=1423","AVPR2")</f>
        <v>AVPR2</v>
      </c>
      <c r="M509" s="12"/>
      <c r="N509" s="13"/>
    </row>
    <row r="510" customFormat="false" ht="60" hidden="false" customHeight="true" outlineLevel="0" collapsed="false">
      <c r="A510" s="8" t="n">
        <v>507</v>
      </c>
      <c r="B510" s="9"/>
      <c r="C510" s="10" t="str">
        <f aca="false">HYPERLINK("https://portal.genego.com/cgi/entity_page.cgi?term=100&amp;id=2789","Galpha(q)-specific peptide GPCRs")</f>
        <v>Galpha(q)-specific peptide GPCRs</v>
      </c>
      <c r="D510" s="10" t="str">
        <f aca="false">HYPERLINK("https://portal.genego.com/cgi/entity_page.cgi?term=20&amp;id=998449744","BDKRB1")</f>
        <v>BDKRB1</v>
      </c>
      <c r="E510" s="10" t="str">
        <f aca="false">HYPERLINK("https://portal.genego.com/cgi/entity_page.cgi?term=7&amp;id=607922141","BKRB1_HUMAN")</f>
        <v>BKRB1_HUMAN</v>
      </c>
      <c r="F510" s="8" t="s">
        <v>48</v>
      </c>
      <c r="G510" s="10"/>
      <c r="H510" s="11"/>
      <c r="I510" s="10" t="str">
        <f aca="false">HYPERLINK("https://integrity.thomson-pharma.com/integrity/xmlxsl/bmk.BIOMARKER_LIST_MDL_PKG.BiomarkerFullRecord?p_bmaid=5015","B1 bradykinin receptor")</f>
        <v>B1 bradykinin receptor</v>
      </c>
      <c r="J510" s="8"/>
      <c r="K510" s="8" t="s">
        <v>20</v>
      </c>
      <c r="L510" s="11" t="str">
        <f aca="false">HYPERLINK("https://integrity.thomson-pharma.com/integrity/xmlxsl/bmk.BIOMARKER_LIST_MDL_PKG.relatedGenomics?p_bmaid=5015","BDKRB1")</f>
        <v>BDKRB1</v>
      </c>
      <c r="M510" s="12"/>
      <c r="N510" s="13"/>
    </row>
    <row r="511" customFormat="false" ht="60" hidden="false" customHeight="true" outlineLevel="0" collapsed="false">
      <c r="A511" s="8" t="n">
        <v>508</v>
      </c>
      <c r="B511" s="9"/>
      <c r="C511" s="10" t="str">
        <f aca="false">HYPERLINK("https://portal.genego.com/cgi/entity_page.cgi?term=100&amp;id=2789","Galpha(q)-specific peptide GPCRs")</f>
        <v>Galpha(q)-specific peptide GPCRs</v>
      </c>
      <c r="D511" s="10" t="str">
        <f aca="false">HYPERLINK("https://portal.genego.com/cgi/entity_page.cgi?term=20&amp;id=998449744","BDKRB1")</f>
        <v>BDKRB1</v>
      </c>
      <c r="E511" s="10" t="str">
        <f aca="false">HYPERLINK("https://portal.genego.com/cgi/entity_page.cgi?term=7&amp;id=607922141","BKRB1_HUMAN")</f>
        <v>BKRB1_HUMAN</v>
      </c>
      <c r="F511" s="8" t="s">
        <v>48</v>
      </c>
      <c r="G511" s="10"/>
      <c r="H511" s="11"/>
      <c r="I511" s="10" t="str">
        <f aca="false">HYPERLINK("https://integrity.thomson-pharma.com/integrity/xmlxsl/bmk.BIOMARKER_LIST_MDL_PKG.BiomarkerFullRecord?p_bmaid=28652","9-gene methylation bladder cancer panel")</f>
        <v>9-gene methylation bladder cancer panel</v>
      </c>
      <c r="J511" s="8"/>
      <c r="K511" s="8" t="s">
        <v>23</v>
      </c>
      <c r="L511" s="11" t="str">
        <f aca="false">HYPERLINK("https://integrity.thomson-pharma.com/integrity/xmlxsl/bmk.BIOMARKER_LIST_MDL_PKG.relatedGenomics?p_bmaid=28652","BDKRB1; COX7C; HIGD2A; PSME2; TBCA")</f>
        <v>BDKRB1; COX7C; HIGD2A; PSME2; TBCA</v>
      </c>
      <c r="M511" s="12"/>
      <c r="N511" s="13"/>
    </row>
    <row r="512" customFormat="false" ht="60" hidden="false" customHeight="true" outlineLevel="0" collapsed="false">
      <c r="A512" s="8" t="n">
        <v>509</v>
      </c>
      <c r="B512" s="9"/>
      <c r="C512" s="10" t="str">
        <f aca="false">HYPERLINK("https://portal.genego.com/cgi/entity_page.cgi?term=100&amp;id=2789","Galpha(q)-specific peptide GPCRs")</f>
        <v>Galpha(q)-specific peptide GPCRs</v>
      </c>
      <c r="D512" s="10" t="str">
        <f aca="false">HYPERLINK("https://portal.genego.com/cgi/entity_page.cgi?term=20&amp;id=1256253457","BDKRB2")</f>
        <v>BDKRB2</v>
      </c>
      <c r="E512" s="10" t="str">
        <f aca="false">HYPERLINK("https://portal.genego.com/cgi/entity_page.cgi?term=7&amp;id=814104966","BKRB2_HUMAN")</f>
        <v>BKRB2_HUMAN</v>
      </c>
      <c r="F512" s="8" t="s">
        <v>48</v>
      </c>
      <c r="G512" s="10"/>
      <c r="H512" s="11"/>
      <c r="I512" s="10" t="str">
        <f aca="false">HYPERLINK("https://integrity.thomson-pharma.com/integrity/xmlxsl/bmk.BIOMARKER_LIST_MDL_PKG.BiomarkerFullRecord?p_bmaid=7146","B2 bradykinin receptor")</f>
        <v>B2 bradykinin receptor</v>
      </c>
      <c r="J512" s="8"/>
      <c r="K512" s="8" t="s">
        <v>20</v>
      </c>
      <c r="L512" s="11" t="str">
        <f aca="false">HYPERLINK("https://integrity.thomson-pharma.com/integrity/xmlxsl/bmk.BIOMARKER_LIST_MDL_PKG.relatedGenomics?p_bmaid=7146","BDKRB2")</f>
        <v>BDKRB2</v>
      </c>
      <c r="M512" s="12"/>
      <c r="N512" s="13"/>
    </row>
    <row r="513" customFormat="false" ht="60" hidden="false" customHeight="true" outlineLevel="0" collapsed="false">
      <c r="A513" s="8" t="n">
        <v>510</v>
      </c>
      <c r="B513" s="9"/>
      <c r="C513" s="10" t="str">
        <f aca="false">HYPERLINK("https://portal.genego.com/cgi/entity_page.cgi?term=100&amp;id=2789","Galpha(q)-specific peptide GPCRs")</f>
        <v>Galpha(q)-specific peptide GPCRs</v>
      </c>
      <c r="D513" s="10" t="str">
        <f aca="false">HYPERLINK("https://portal.genego.com/cgi/entity_page.cgi?term=20&amp;id=1256253457","BDKRB2")</f>
        <v>BDKRB2</v>
      </c>
      <c r="E513" s="10" t="str">
        <f aca="false">HYPERLINK("https://portal.genego.com/cgi/entity_page.cgi?term=7&amp;id=814104966","BKRB2_HUMAN")</f>
        <v>BKRB2_HUMAN</v>
      </c>
      <c r="F513" s="8" t="s">
        <v>48</v>
      </c>
      <c r="G513" s="10"/>
      <c r="H513" s="11"/>
      <c r="I513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513" s="8"/>
      <c r="K513" s="8" t="s">
        <v>23</v>
      </c>
      <c r="L513" s="11" t="s">
        <v>52</v>
      </c>
      <c r="M513" s="12"/>
      <c r="N513" s="13"/>
    </row>
    <row r="514" customFormat="false" ht="60" hidden="false" customHeight="true" outlineLevel="0" collapsed="false">
      <c r="A514" s="8" t="n">
        <v>511</v>
      </c>
      <c r="B514" s="9"/>
      <c r="C514" s="10" t="str">
        <f aca="false">HYPERLINK("https://portal.genego.com/cgi/entity_page.cgi?term=100&amp;id=2789","Galpha(q)-specific peptide GPCRs")</f>
        <v>Galpha(q)-specific peptide GPCRs</v>
      </c>
      <c r="D514" s="10" t="str">
        <f aca="false">HYPERLINK("https://portal.genego.com/cgi/entity_page.cgi?term=20&amp;id=1357068976","BRS3")</f>
        <v>BRS3</v>
      </c>
      <c r="E514" s="10" t="str">
        <f aca="false">HYPERLINK("https://portal.genego.com/cgi/entity_page.cgi?term=7&amp;id=-1780906143","BRS3_HUMAN")</f>
        <v>BRS3_HUMAN</v>
      </c>
      <c r="F514" s="8" t="s">
        <v>48</v>
      </c>
      <c r="G514" s="10"/>
      <c r="H514" s="11"/>
      <c r="I514" s="10" t="str">
        <f aca="false">HYPERLINK("https://integrity.thomson-pharma.com/integrity/xmlxsl/bmk.BIOMARKER_LIST_MDL_PKG.BiomarkerFullRecord?p_bmaid=11429","Bombesin receptor subtype-3")</f>
        <v>Bombesin receptor subtype-3</v>
      </c>
      <c r="J514" s="8"/>
      <c r="K514" s="8" t="s">
        <v>23</v>
      </c>
      <c r="L514" s="11" t="str">
        <f aca="false">HYPERLINK("https://integrity.thomson-pharma.com/integrity/xmlxsl/bmk.BIOMARKER_LIST_MDL_PKG.relatedGenomics?p_bmaid=11429","BRS3")</f>
        <v>BRS3</v>
      </c>
      <c r="M514" s="12"/>
      <c r="N514" s="13"/>
    </row>
    <row r="515" customFormat="false" ht="60" hidden="false" customHeight="true" outlineLevel="0" collapsed="false">
      <c r="A515" s="8" t="n">
        <v>512</v>
      </c>
      <c r="B515" s="9"/>
      <c r="C515" s="10" t="str">
        <f aca="false">HYPERLINK("https://portal.genego.com/cgi/entity_page.cgi?term=100&amp;id=2789","Galpha(q)-specific peptide GPCRs")</f>
        <v>Galpha(q)-specific peptide GPCRs</v>
      </c>
      <c r="D515" s="10" t="str">
        <f aca="false">HYPERLINK("https://portal.genego.com/cgi/entity_page.cgi?term=20&amp;id=485984524","C5AR1")</f>
        <v>C5AR1</v>
      </c>
      <c r="E515" s="10" t="str">
        <f aca="false">HYPERLINK("https://portal.genego.com/cgi/entity_page.cgi?term=7&amp;id=-400161245","C5AR1_HUMAN")</f>
        <v>C5AR1_HUMAN</v>
      </c>
      <c r="F515" s="8" t="s">
        <v>48</v>
      </c>
      <c r="G515" s="10"/>
      <c r="H515" s="11"/>
      <c r="I515" s="10" t="str">
        <f aca="false">HYPERLINK("https://integrity.thomson-pharma.com/integrity/xmlxsl/bmk.BIOMARKER_LIST_MDL_PKG.BiomarkerFullRecord?p_bmaid=8614","C5a anaphylatoxin chemotactic receptor")</f>
        <v>C5a anaphylatoxin chemotactic receptor</v>
      </c>
      <c r="J515" s="8"/>
      <c r="K515" s="8" t="s">
        <v>20</v>
      </c>
      <c r="L515" s="11" t="str">
        <f aca="false">HYPERLINK("https://integrity.thomson-pharma.com/integrity/xmlxsl/bmk.BIOMARKER_LIST_MDL_PKG.relatedGenomics?p_bmaid=8614","C5R1")</f>
        <v>C5R1</v>
      </c>
      <c r="M515" s="12"/>
      <c r="N515" s="13"/>
    </row>
    <row r="516" customFormat="false" ht="60" hidden="false" customHeight="true" outlineLevel="0" collapsed="false">
      <c r="A516" s="8" t="n">
        <v>513</v>
      </c>
      <c r="B516" s="9"/>
      <c r="C516" s="10" t="str">
        <f aca="false">HYPERLINK("https://portal.genego.com/cgi/entity_page.cgi?term=100&amp;id=2789","Galpha(q)-specific peptide GPCRs")</f>
        <v>Galpha(q)-specific peptide GPCRs</v>
      </c>
      <c r="D516" s="10" t="str">
        <f aca="false">HYPERLINK("https://portal.genego.com/cgi/entity_page.cgi?term=20&amp;id=485984524","C5AR1")</f>
        <v>C5AR1</v>
      </c>
      <c r="E516" s="10" t="str">
        <f aca="false">HYPERLINK("https://portal.genego.com/cgi/entity_page.cgi?term=7&amp;id=-400161245","C5AR1_HUMAN")</f>
        <v>C5AR1_HUMAN</v>
      </c>
      <c r="F516" s="8" t="s">
        <v>48</v>
      </c>
      <c r="G516" s="10"/>
      <c r="H516" s="11"/>
      <c r="I516" s="10" t="str">
        <f aca="false">HYPERLINK("https://integrity.thomson-pharma.com/integrity/xmlxsl/bmk.BIOMARKER_LIST_MDL_PKG.BiomarkerFullRecord?p_bmaid=36020","56-gene expression atherosclerosis panel")</f>
        <v>56-gene expression atherosclerosis panel</v>
      </c>
      <c r="J516" s="8"/>
      <c r="K516" s="8" t="s">
        <v>23</v>
      </c>
      <c r="L516" s="11" t="s">
        <v>92</v>
      </c>
      <c r="M516" s="12"/>
      <c r="N516" s="13"/>
    </row>
    <row r="517" customFormat="false" ht="60" hidden="false" customHeight="true" outlineLevel="0" collapsed="false">
      <c r="A517" s="8" t="n">
        <v>514</v>
      </c>
      <c r="B517" s="9"/>
      <c r="C517" s="10" t="str">
        <f aca="false">HYPERLINK("https://portal.genego.com/cgi/entity_page.cgi?term=100&amp;id=2789","Galpha(q)-specific peptide GPCRs")</f>
        <v>Galpha(q)-specific peptide GPCRs</v>
      </c>
      <c r="D517" s="10" t="str">
        <f aca="false">HYPERLINK("https://portal.genego.com/cgi/entity_page.cgi?term=20&amp;id=-1519080541","CCKAR")</f>
        <v>CCKAR</v>
      </c>
      <c r="E517" s="10" t="str">
        <f aca="false">HYPERLINK("https://portal.genego.com/cgi/entity_page.cgi?term=7&amp;id=-683398876","CCKAR_HUMAN")</f>
        <v>CCKAR_HUMAN</v>
      </c>
      <c r="F517" s="8" t="s">
        <v>48</v>
      </c>
      <c r="G517" s="10"/>
      <c r="H517" s="11"/>
      <c r="I517" s="10" t="str">
        <f aca="false">HYPERLINK("https://integrity.thomson-pharma.com/integrity/xmlxsl/bmk.BIOMARKER_LIST_MDL_PKG.BiomarkerFullRecord?p_bmaid=6245","Cholecystokinin receptor type A")</f>
        <v>Cholecystokinin receptor type A</v>
      </c>
      <c r="J517" s="8"/>
      <c r="K517" s="8" t="s">
        <v>20</v>
      </c>
      <c r="L517" s="11" t="str">
        <f aca="false">HYPERLINK("https://integrity.thomson-pharma.com/integrity/xmlxsl/bmk.BIOMARKER_LIST_MDL_PKG.relatedGenomics?p_bmaid=6245","CCKAR")</f>
        <v>CCKAR</v>
      </c>
      <c r="M517" s="12"/>
      <c r="N517" s="13"/>
    </row>
    <row r="518" customFormat="false" ht="60" hidden="false" customHeight="true" outlineLevel="0" collapsed="false">
      <c r="A518" s="8" t="n">
        <v>515</v>
      </c>
      <c r="B518" s="9"/>
      <c r="C518" s="10" t="str">
        <f aca="false">HYPERLINK("https://portal.genego.com/cgi/entity_page.cgi?term=100&amp;id=2789","Galpha(q)-specific peptide GPCRs")</f>
        <v>Galpha(q)-specific peptide GPCRs</v>
      </c>
      <c r="D518" s="10" t="str">
        <f aca="false">HYPERLINK("https://portal.genego.com/cgi/entity_page.cgi?term=20&amp;id=-2012658346","CCKBR")</f>
        <v>CCKBR</v>
      </c>
      <c r="E518" s="10" t="str">
        <f aca="false">HYPERLINK("https://portal.genego.com/cgi/entity_page.cgi?term=7&amp;id=-1890065706","GASR_HUMAN")</f>
        <v>GASR_HUMAN</v>
      </c>
      <c r="F518" s="8" t="s">
        <v>48</v>
      </c>
      <c r="G518" s="10"/>
      <c r="H518" s="11"/>
      <c r="I518" s="10" t="str">
        <f aca="false">HYPERLINK("https://integrity.thomson-pharma.com/integrity/xmlxsl/bmk.BIOMARKER_LIST_MDL_PKG.BiomarkerFullRecord?p_bmaid=6246","Gastrin/cholecystokinin type B receptor")</f>
        <v>Gastrin/cholecystokinin type B receptor</v>
      </c>
      <c r="J518" s="8"/>
      <c r="K518" s="8" t="s">
        <v>20</v>
      </c>
      <c r="L518" s="11" t="str">
        <f aca="false">HYPERLINK("https://integrity.thomson-pharma.com/integrity/xmlxsl/bmk.BIOMARKER_LIST_MDL_PKG.relatedGenomics?p_bmaid=6246","CCKBR")</f>
        <v>CCKBR</v>
      </c>
      <c r="M518" s="12"/>
      <c r="N518" s="13"/>
    </row>
    <row r="519" customFormat="false" ht="60" hidden="false" customHeight="true" outlineLevel="0" collapsed="false">
      <c r="A519" s="8" t="n">
        <v>516</v>
      </c>
      <c r="B519" s="9"/>
      <c r="C519" s="10" t="str">
        <f aca="false">HYPERLINK("https://portal.genego.com/cgi/entity_page.cgi?term=100&amp;id=2789","Galpha(q)-specific peptide GPCRs")</f>
        <v>Galpha(q)-specific peptide GPCRs</v>
      </c>
      <c r="D519" s="10" t="str">
        <f aca="false">HYPERLINK("https://portal.genego.com/cgi/entity_page.cgi?term=20&amp;id=-2012658346","CCKBR")</f>
        <v>CCKBR</v>
      </c>
      <c r="E519" s="10" t="str">
        <f aca="false">HYPERLINK("https://portal.genego.com/cgi/entity_page.cgi?term=7&amp;id=-1890065706","GASR_HUMAN")</f>
        <v>GASR_HUMAN</v>
      </c>
      <c r="F519" s="8" t="s">
        <v>48</v>
      </c>
      <c r="G519" s="10"/>
      <c r="H519" s="11"/>
      <c r="I519" s="10" t="str">
        <f aca="false">HYPERLINK("https://integrity.thomson-pharma.com/integrity/xmlxsl/bmk.BIOMARKER_LIST_MDL_PKG.BiomarkerFullRecord?p_bmaid=28540","146-gene expression germ cell cancer panel")</f>
        <v>146-gene expression germ cell cancer panel</v>
      </c>
      <c r="J519" s="8"/>
      <c r="K519" s="8" t="s">
        <v>23</v>
      </c>
      <c r="L519" s="11" t="s">
        <v>93</v>
      </c>
      <c r="M519" s="12"/>
      <c r="N519" s="13"/>
    </row>
    <row r="520" customFormat="false" ht="60" hidden="false" customHeight="true" outlineLevel="0" collapsed="false">
      <c r="A520" s="8" t="n">
        <v>517</v>
      </c>
      <c r="B520" s="9"/>
      <c r="C520" s="10" t="str">
        <f aca="false">HYPERLINK("https://portal.genego.com/cgi/entity_page.cgi?term=100&amp;id=2789","Galpha(q)-specific peptide GPCRs")</f>
        <v>Galpha(q)-specific peptide GPCRs</v>
      </c>
      <c r="D520" s="10" t="str">
        <f aca="false">HYPERLINK("https://portal.genego.com/cgi/entity_page.cgi?term=20&amp;id=-2127138886","CCR1")</f>
        <v>CCR1</v>
      </c>
      <c r="E520" s="10" t="str">
        <f aca="false">HYPERLINK("https://portal.genego.com/cgi/entity_page.cgi?term=7&amp;id=-768294223","CCR1_HUMAN")</f>
        <v>CCR1_HUMAN</v>
      </c>
      <c r="F520" s="8" t="s">
        <v>48</v>
      </c>
      <c r="G520" s="10"/>
      <c r="H520" s="11"/>
      <c r="I520" s="10" t="str">
        <f aca="false">HYPERLINK("https://integrity.thomson-pharma.com/integrity/xmlxsl/bmk.BIOMARKER_LIST_MDL_PKG.BiomarkerFullRecord?p_bmaid=2692","C-C chemokine receptor type 1")</f>
        <v>C-C chemokine receptor type 1</v>
      </c>
      <c r="J520" s="8"/>
      <c r="K520" s="8" t="s">
        <v>20</v>
      </c>
      <c r="L520" s="11" t="str">
        <f aca="false">HYPERLINK("https://integrity.thomson-pharma.com/integrity/xmlxsl/bmk.BIOMARKER_LIST_MDL_PKG.relatedGenomics?p_bmaid=2692","CCR1")</f>
        <v>CCR1</v>
      </c>
      <c r="M520" s="12"/>
      <c r="N520" s="13"/>
    </row>
    <row r="521" customFormat="false" ht="60" hidden="false" customHeight="true" outlineLevel="0" collapsed="false">
      <c r="A521" s="8" t="n">
        <v>518</v>
      </c>
      <c r="B521" s="9"/>
      <c r="C521" s="10" t="str">
        <f aca="false">HYPERLINK("https://portal.genego.com/cgi/entity_page.cgi?term=100&amp;id=2789","Galpha(q)-specific peptide GPCRs")</f>
        <v>Galpha(q)-specific peptide GPCRs</v>
      </c>
      <c r="D521" s="10" t="str">
        <f aca="false">HYPERLINK("https://portal.genego.com/cgi/entity_page.cgi?term=20&amp;id=-2127138886","CCR1")</f>
        <v>CCR1</v>
      </c>
      <c r="E521" s="10" t="str">
        <f aca="false">HYPERLINK("https://portal.genego.com/cgi/entity_page.cgi?term=7&amp;id=-768294223","CCR1_HUMAN")</f>
        <v>CCR1_HUMAN</v>
      </c>
      <c r="F521" s="8" t="s">
        <v>48</v>
      </c>
      <c r="G521" s="10"/>
      <c r="H521" s="11"/>
      <c r="I521" s="10" t="str">
        <f aca="false">HYPERLINK("https://integrity.thomson-pharma.com/integrity/xmlxsl/bmk.BIOMARKER_LIST_MDL_PKG.BiomarkerFullRecord?p_bmaid=25633","42-gene expression cancer panel")</f>
        <v>42-gene expression cancer panel</v>
      </c>
      <c r="J521" s="8"/>
      <c r="K521" s="8" t="s">
        <v>23</v>
      </c>
      <c r="L521" s="11" t="s">
        <v>53</v>
      </c>
      <c r="M521" s="12"/>
      <c r="N521" s="13"/>
    </row>
    <row r="522" customFormat="false" ht="60" hidden="false" customHeight="true" outlineLevel="0" collapsed="false">
      <c r="A522" s="8" t="n">
        <v>519</v>
      </c>
      <c r="B522" s="9"/>
      <c r="C522" s="10" t="str">
        <f aca="false">HYPERLINK("https://portal.genego.com/cgi/entity_page.cgi?term=100&amp;id=2789","Galpha(q)-specific peptide GPCRs")</f>
        <v>Galpha(q)-specific peptide GPCRs</v>
      </c>
      <c r="D522" s="10" t="str">
        <f aca="false">HYPERLINK("https://portal.genego.com/cgi/entity_page.cgi?term=20&amp;id=-2127138886","CCR1")</f>
        <v>CCR1</v>
      </c>
      <c r="E522" s="10" t="str">
        <f aca="false">HYPERLINK("https://portal.genego.com/cgi/entity_page.cgi?term=7&amp;id=-768294223","CCR1_HUMAN")</f>
        <v>CCR1_HUMAN</v>
      </c>
      <c r="F522" s="8" t="s">
        <v>48</v>
      </c>
      <c r="G522" s="10"/>
      <c r="H522" s="11"/>
      <c r="I522" s="10" t="str">
        <f aca="false">HYPERLINK("https://integrity.thomson-pharma.com/integrity/xmlxsl/bmk.BIOMARKER_LIST_MDL_PKG.BiomarkerFullRecord?p_bmaid=27441","84-Gene expression lymphoma panel")</f>
        <v>84-Gene expression lymphoma panel</v>
      </c>
      <c r="J522" s="8"/>
      <c r="K522" s="8" t="s">
        <v>23</v>
      </c>
      <c r="L522" s="11" t="s">
        <v>109</v>
      </c>
      <c r="M522" s="12"/>
      <c r="N522" s="13"/>
    </row>
    <row r="523" customFormat="false" ht="60" hidden="false" customHeight="true" outlineLevel="0" collapsed="false">
      <c r="A523" s="8" t="n">
        <v>520</v>
      </c>
      <c r="B523" s="9"/>
      <c r="C523" s="10" t="str">
        <f aca="false">HYPERLINK("https://portal.genego.com/cgi/entity_page.cgi?term=100&amp;id=2789","Galpha(q)-specific peptide GPCRs")</f>
        <v>Galpha(q)-specific peptide GPCRs</v>
      </c>
      <c r="D523" s="10" t="str">
        <f aca="false">HYPERLINK("https://portal.genego.com/cgi/entity_page.cgi?term=20&amp;id=-2127138886","CCR1")</f>
        <v>CCR1</v>
      </c>
      <c r="E523" s="10" t="str">
        <f aca="false">HYPERLINK("https://portal.genego.com/cgi/entity_page.cgi?term=7&amp;id=-768294223","CCR1_HUMAN")</f>
        <v>CCR1_HUMAN</v>
      </c>
      <c r="F523" s="8" t="s">
        <v>48</v>
      </c>
      <c r="G523" s="10"/>
      <c r="H523" s="11"/>
      <c r="I523" s="10" t="str">
        <f aca="false">HYPERLINK("https://integrity.thomson-pharma.com/integrity/xmlxsl/bmk.BIOMARKER_LIST_MDL_PKG.BiomarkerFullRecord?p_bmaid=29865","37-gene expression lupus panel")</f>
        <v>37-gene expression lupus panel</v>
      </c>
      <c r="J523" s="8"/>
      <c r="K523" s="8" t="s">
        <v>23</v>
      </c>
      <c r="L523" s="11" t="s">
        <v>110</v>
      </c>
      <c r="M523" s="12"/>
      <c r="N523" s="13"/>
    </row>
    <row r="524" customFormat="false" ht="60" hidden="false" customHeight="true" outlineLevel="0" collapsed="false">
      <c r="A524" s="8" t="n">
        <v>521</v>
      </c>
      <c r="B524" s="9"/>
      <c r="C524" s="10" t="str">
        <f aca="false">HYPERLINK("https://portal.genego.com/cgi/entity_page.cgi?term=100&amp;id=2789","Galpha(q)-specific peptide GPCRs")</f>
        <v>Galpha(q)-specific peptide GPCRs</v>
      </c>
      <c r="D524" s="10" t="str">
        <f aca="false">HYPERLINK("https://portal.genego.com/cgi/entity_page.cgi?term=20&amp;id=-2127138886","CCR1")</f>
        <v>CCR1</v>
      </c>
      <c r="E524" s="10" t="str">
        <f aca="false">HYPERLINK("https://portal.genego.com/cgi/entity_page.cgi?term=7&amp;id=-768294223","CCR1_HUMAN")</f>
        <v>CCR1_HUMAN</v>
      </c>
      <c r="F524" s="8" t="s">
        <v>48</v>
      </c>
      <c r="G524" s="10"/>
      <c r="H524" s="11"/>
      <c r="I524" s="10" t="str">
        <f aca="false">HYPERLINK("https://integrity.thomson-pharma.com/integrity/xmlxsl/bmk.BIOMARKER_LIST_MDL_PKG.BiomarkerFullRecord?p_bmaid=34784","35-gene expression rheumatoid arthritis panel")</f>
        <v>35-gene expression rheumatoid arthritis panel</v>
      </c>
      <c r="J524" s="8"/>
      <c r="K524" s="8" t="s">
        <v>23</v>
      </c>
      <c r="L524" s="11" t="s">
        <v>111</v>
      </c>
      <c r="M524" s="12"/>
      <c r="N524" s="13"/>
    </row>
    <row r="525" customFormat="false" ht="60" hidden="false" customHeight="true" outlineLevel="0" collapsed="false">
      <c r="A525" s="8" t="n">
        <v>522</v>
      </c>
      <c r="B525" s="9"/>
      <c r="C525" s="10" t="str">
        <f aca="false">HYPERLINK("https://portal.genego.com/cgi/entity_page.cgi?term=100&amp;id=2789","Galpha(q)-specific peptide GPCRs")</f>
        <v>Galpha(q)-specific peptide GPCRs</v>
      </c>
      <c r="D525" s="10" t="str">
        <f aca="false">HYPERLINK("https://portal.genego.com/cgi/entity_page.cgi?term=20&amp;id=-583475786","CCR2")</f>
        <v>CCR2</v>
      </c>
      <c r="E525" s="10" t="str">
        <f aca="false">HYPERLINK("https://portal.genego.com/cgi/entity_page.cgi?term=7&amp;id=1305921219","CCR2_HUMAN")</f>
        <v>CCR2_HUMAN</v>
      </c>
      <c r="F525" s="8" t="s">
        <v>48</v>
      </c>
      <c r="G525" s="10"/>
      <c r="H525" s="11"/>
      <c r="I525" s="10" t="str">
        <f aca="false">HYPERLINK("https://integrity.thomson-pharma.com/integrity/xmlxsl/bmk.BIOMARKER_LIST_MDL_PKG.BiomarkerFullRecord?p_bmaid=1791","C-C chemokine receptor type 2")</f>
        <v>C-C chemokine receptor type 2</v>
      </c>
      <c r="J525" s="8"/>
      <c r="K525" s="8" t="s">
        <v>20</v>
      </c>
      <c r="L525" s="11" t="str">
        <f aca="false">HYPERLINK("https://integrity.thomson-pharma.com/integrity/xmlxsl/bmk.BIOMARKER_LIST_MDL_PKG.relatedGenomics?p_bmaid=1791","CCR2 variant A; CCR2B variant B")</f>
        <v>CCR2 variant A; CCR2B variant B</v>
      </c>
      <c r="M525" s="12"/>
      <c r="N525" s="13"/>
    </row>
    <row r="526" customFormat="false" ht="60" hidden="false" customHeight="true" outlineLevel="0" collapsed="false">
      <c r="A526" s="8" t="n">
        <v>523</v>
      </c>
      <c r="B526" s="9"/>
      <c r="C526" s="10" t="str">
        <f aca="false">HYPERLINK("https://portal.genego.com/cgi/entity_page.cgi?term=100&amp;id=2789","Galpha(q)-specific peptide GPCRs")</f>
        <v>Galpha(q)-specific peptide GPCRs</v>
      </c>
      <c r="D526" s="10" t="str">
        <f aca="false">HYPERLINK("https://portal.genego.com/cgi/entity_page.cgi?term=20&amp;id=-583475786","CCR2")</f>
        <v>CCR2</v>
      </c>
      <c r="E526" s="10" t="str">
        <f aca="false">HYPERLINK("https://portal.genego.com/cgi/entity_page.cgi?term=7&amp;id=1305921219","CCR2_HUMAN")</f>
        <v>CCR2_HUMAN</v>
      </c>
      <c r="F526" s="8" t="s">
        <v>48</v>
      </c>
      <c r="G526" s="10"/>
      <c r="H526" s="11"/>
      <c r="I526" s="10" t="str">
        <f aca="false">HYPERLINK("https://integrity.thomson-pharma.com/integrity/xmlxsl/bmk.BIOMARKER_LIST_MDL_PKG.BiomarkerFullRecord?p_bmaid=25588","9-gene expression chronic obstructive pulmonary disease panel")</f>
        <v>9-gene expression chronic obstructive pulmonary disease panel</v>
      </c>
      <c r="J526" s="8"/>
      <c r="K526" s="8" t="s">
        <v>23</v>
      </c>
      <c r="L526" s="11" t="str">
        <f aca="false">HYPERLINK("https://integrity.thomson-pharma.com/integrity/xmlxsl/bmk.BIOMARKER_LIST_MDL_PKG.relatedGenomics?p_bmaid=25588","CCR2 variant A; CCR2B variant B; GDAP1 variant 1; IL6R variant 1; LIPE; PPP2CB; RASSF2 variant 1; RPL14 variant 1; WTAP variant 1")</f>
        <v>CCR2 variant A; CCR2B variant B; GDAP1 variant 1; IL6R variant 1; LIPE; PPP2CB; RASSF2 variant 1; RPL14 variant 1; WTAP variant 1</v>
      </c>
      <c r="M526" s="12"/>
      <c r="N526" s="13"/>
    </row>
    <row r="527" customFormat="false" ht="60" hidden="false" customHeight="true" outlineLevel="0" collapsed="false">
      <c r="A527" s="8" t="n">
        <v>524</v>
      </c>
      <c r="B527" s="9"/>
      <c r="C527" s="10" t="str">
        <f aca="false">HYPERLINK("https://portal.genego.com/cgi/entity_page.cgi?term=100&amp;id=2789","Galpha(q)-specific peptide GPCRs")</f>
        <v>Galpha(q)-specific peptide GPCRs</v>
      </c>
      <c r="D527" s="10" t="str">
        <f aca="false">HYPERLINK("https://portal.genego.com/cgi/entity_page.cgi?term=20&amp;id=-583475786","CCR2")</f>
        <v>CCR2</v>
      </c>
      <c r="E527" s="10" t="str">
        <f aca="false">HYPERLINK("https://portal.genego.com/cgi/entity_page.cgi?term=7&amp;id=1305921219","CCR2_HUMAN")</f>
        <v>CCR2_HUMAN</v>
      </c>
      <c r="F527" s="8" t="s">
        <v>48</v>
      </c>
      <c r="G527" s="10"/>
      <c r="H527" s="11"/>
      <c r="I527" s="10" t="str">
        <f aca="false">HYPERLINK("https://integrity.thomson-pharma.com/integrity/xmlxsl/bmk.BIOMARKER_LIST_MDL_PKG.BiomarkerFullRecord?p_bmaid=27588","77-gene expression hepatotoxicity panel")</f>
        <v>77-gene expression hepatotoxicity panel</v>
      </c>
      <c r="J527" s="8"/>
      <c r="K527" s="8" t="s">
        <v>23</v>
      </c>
      <c r="L527" s="11" t="s">
        <v>94</v>
      </c>
      <c r="M527" s="12"/>
      <c r="N527" s="13"/>
    </row>
    <row r="528" customFormat="false" ht="60" hidden="false" customHeight="true" outlineLevel="0" collapsed="false">
      <c r="A528" s="8" t="n">
        <v>525</v>
      </c>
      <c r="B528" s="9"/>
      <c r="C528" s="10" t="str">
        <f aca="false">HYPERLINK("https://portal.genego.com/cgi/entity_page.cgi?term=100&amp;id=2789","Galpha(q)-specific peptide GPCRs")</f>
        <v>Galpha(q)-specific peptide GPCRs</v>
      </c>
      <c r="D528" s="10" t="str">
        <f aca="false">HYPERLINK("https://portal.genego.com/cgi/entity_page.cgi?term=20&amp;id=-583475786","CCR2")</f>
        <v>CCR2</v>
      </c>
      <c r="E528" s="10" t="str">
        <f aca="false">HYPERLINK("https://portal.genego.com/cgi/entity_page.cgi?term=7&amp;id=1305921219","CCR2_HUMAN")</f>
        <v>CCR2_HUMAN</v>
      </c>
      <c r="F528" s="8" t="s">
        <v>48</v>
      </c>
      <c r="G528" s="10"/>
      <c r="H528" s="11"/>
      <c r="I528" s="10" t="str">
        <f aca="false">HYPERLINK("https://integrity.thomson-pharma.com/integrity/xmlxsl/bmk.BIOMARKER_LIST_MDL_PKG.BiomarkerFullRecord?p_bmaid=35758","421-gene expression lung cancer panel")</f>
        <v>421-gene expression lung cancer panel</v>
      </c>
      <c r="J528" s="8"/>
      <c r="K528" s="8" t="s">
        <v>23</v>
      </c>
      <c r="L528" s="11" t="s">
        <v>73</v>
      </c>
      <c r="M528" s="12"/>
      <c r="N528" s="13"/>
    </row>
    <row r="529" customFormat="false" ht="60" hidden="false" customHeight="true" outlineLevel="0" collapsed="false">
      <c r="A529" s="8" t="n">
        <v>526</v>
      </c>
      <c r="B529" s="9"/>
      <c r="C529" s="10" t="str">
        <f aca="false">HYPERLINK("https://portal.genego.com/cgi/entity_page.cgi?term=100&amp;id=2789","Galpha(q)-specific peptide GPCRs")</f>
        <v>Galpha(q)-specific peptide GPCRs</v>
      </c>
      <c r="D529" s="10" t="str">
        <f aca="false">HYPERLINK("https://portal.genego.com/cgi/entity_page.cgi?term=20&amp;id=-583475786","CCR2")</f>
        <v>CCR2</v>
      </c>
      <c r="E529" s="10" t="str">
        <f aca="false">HYPERLINK("https://portal.genego.com/cgi/entity_page.cgi?term=7&amp;id=1305921219","CCR2_HUMAN")</f>
        <v>CCR2_HUMAN</v>
      </c>
      <c r="F529" s="8" t="s">
        <v>48</v>
      </c>
      <c r="G529" s="10"/>
      <c r="H529" s="11"/>
      <c r="I529" s="10" t="str">
        <f aca="false">HYPERLINK("https://integrity.thomson-pharma.com/integrity/xmlxsl/bmk.BIOMARKER_LIST_MDL_PKG.BiomarkerFullRecord?p_bmaid=45651","117-gene expression breast cancer panel")</f>
        <v>117-gene expression breast cancer panel</v>
      </c>
      <c r="J529" s="8"/>
      <c r="K529" s="8" t="s">
        <v>23</v>
      </c>
      <c r="L529" s="11" t="s">
        <v>78</v>
      </c>
      <c r="M529" s="12"/>
      <c r="N529" s="13"/>
    </row>
    <row r="530" customFormat="false" ht="60" hidden="false" customHeight="true" outlineLevel="0" collapsed="false">
      <c r="A530" s="8" t="n">
        <v>527</v>
      </c>
      <c r="B530" s="9"/>
      <c r="C530" s="10" t="str">
        <f aca="false">HYPERLINK("https://portal.genego.com/cgi/entity_page.cgi?term=100&amp;id=2789","Galpha(q)-specific peptide GPCRs")</f>
        <v>Galpha(q)-specific peptide GPCRs</v>
      </c>
      <c r="D530" s="10" t="str">
        <f aca="false">HYPERLINK("https://portal.genego.com/cgi/entity_page.cgi?term=20&amp;id=-1807175240","CCR3")</f>
        <v>CCR3</v>
      </c>
      <c r="E530" s="10" t="str">
        <f aca="false">HYPERLINK("https://portal.genego.com/cgi/entity_page.cgi?term=7&amp;id=-1567008478","CCR3_HUMAN")</f>
        <v>CCR3_HUMAN</v>
      </c>
      <c r="F530" s="8" t="s">
        <v>48</v>
      </c>
      <c r="G530" s="10"/>
      <c r="H530" s="11"/>
      <c r="I530" s="10" t="str">
        <f aca="false">HYPERLINK("https://integrity.thomson-pharma.com/integrity/xmlxsl/bmk.BIOMARKER_LIST_MDL_PKG.BiomarkerFullRecord?p_bmaid=1653","C-C chemokine receptor type 3")</f>
        <v>C-C chemokine receptor type 3</v>
      </c>
      <c r="J530" s="8"/>
      <c r="K530" s="8" t="s">
        <v>20</v>
      </c>
      <c r="L530" s="11" t="str">
        <f aca="false">HYPERLINK("https://integrity.thomson-pharma.com/integrity/xmlxsl/bmk.BIOMARKER_LIST_MDL_PKG.relatedGenomics?p_bmaid=1653","CCR3 variant 1")</f>
        <v>CCR3 variant 1</v>
      </c>
      <c r="M530" s="12"/>
      <c r="N530" s="13"/>
    </row>
    <row r="531" customFormat="false" ht="60" hidden="false" customHeight="true" outlineLevel="0" collapsed="false">
      <c r="A531" s="8" t="n">
        <v>528</v>
      </c>
      <c r="B531" s="9"/>
      <c r="C531" s="10" t="str">
        <f aca="false">HYPERLINK("https://portal.genego.com/cgi/entity_page.cgi?term=100&amp;id=2789","Galpha(q)-specific peptide GPCRs")</f>
        <v>Galpha(q)-specific peptide GPCRs</v>
      </c>
      <c r="D531" s="10" t="str">
        <f aca="false">HYPERLINK("https://portal.genego.com/cgi/entity_page.cgi?term=20&amp;id=-1807175240","CCR3")</f>
        <v>CCR3</v>
      </c>
      <c r="E531" s="10" t="str">
        <f aca="false">HYPERLINK("https://portal.genego.com/cgi/entity_page.cgi?term=7&amp;id=-1567008478","CCR3_HUMAN")</f>
        <v>CCR3_HUMAN</v>
      </c>
      <c r="F531" s="8" t="s">
        <v>48</v>
      </c>
      <c r="G531" s="10"/>
      <c r="H531" s="11"/>
      <c r="I531" s="10" t="str">
        <f aca="false">HYPERLINK("https://integrity.thomson-pharma.com/integrity/xmlxsl/bmk.BIOMARKER_LIST_MDL_PKG.BiomarkerFullRecord?p_bmaid=26294","160-gene expression liver cancer panel")</f>
        <v>160-gene expression liver cancer panel</v>
      </c>
      <c r="J531" s="8"/>
      <c r="K531" s="8" t="s">
        <v>23</v>
      </c>
      <c r="L531" s="11" t="s">
        <v>83</v>
      </c>
      <c r="M531" s="12"/>
      <c r="N531" s="13"/>
    </row>
    <row r="532" customFormat="false" ht="60" hidden="false" customHeight="true" outlineLevel="0" collapsed="false">
      <c r="A532" s="8" t="n">
        <v>529</v>
      </c>
      <c r="B532" s="9"/>
      <c r="C532" s="10" t="str">
        <f aca="false">HYPERLINK("https://portal.genego.com/cgi/entity_page.cgi?term=100&amp;id=2789","Galpha(q)-specific peptide GPCRs")</f>
        <v>Galpha(q)-specific peptide GPCRs</v>
      </c>
      <c r="D532" s="10" t="str">
        <f aca="false">HYPERLINK("https://portal.genego.com/cgi/entity_page.cgi?term=20&amp;id=-1807175240","CCR3")</f>
        <v>CCR3</v>
      </c>
      <c r="E532" s="10" t="str">
        <f aca="false">HYPERLINK("https://portal.genego.com/cgi/entity_page.cgi?term=7&amp;id=-1567008478","CCR3_HUMAN")</f>
        <v>CCR3_HUMAN</v>
      </c>
      <c r="F532" s="8" t="s">
        <v>48</v>
      </c>
      <c r="G532" s="10"/>
      <c r="H532" s="11"/>
      <c r="I532" s="10" t="str">
        <f aca="false">HYPERLINK("https://integrity.thomson-pharma.com/integrity/xmlxsl/bmk.BIOMARKER_LIST_MDL_PKG.BiomarkerFullRecord?p_bmaid=40025","EoE diagnostic panel")</f>
        <v>EoE diagnostic panel</v>
      </c>
      <c r="J532" s="8"/>
      <c r="K532" s="8" t="s">
        <v>23</v>
      </c>
      <c r="L532" s="11" t="s">
        <v>46</v>
      </c>
      <c r="M532" s="12"/>
      <c r="N532" s="13"/>
    </row>
    <row r="533" customFormat="false" ht="60" hidden="false" customHeight="true" outlineLevel="0" collapsed="false">
      <c r="A533" s="8" t="n">
        <v>530</v>
      </c>
      <c r="B533" s="9"/>
      <c r="C533" s="10" t="str">
        <f aca="false">HYPERLINK("https://portal.genego.com/cgi/entity_page.cgi?term=100&amp;id=2789","Galpha(q)-specific peptide GPCRs")</f>
        <v>Galpha(q)-specific peptide GPCRs</v>
      </c>
      <c r="D533" s="10" t="str">
        <f aca="false">HYPERLINK("https://portal.genego.com/cgi/entity_page.cgi?term=20&amp;id=-1807175240","CCR3")</f>
        <v>CCR3</v>
      </c>
      <c r="E533" s="10" t="str">
        <f aca="false">HYPERLINK("https://portal.genego.com/cgi/entity_page.cgi?term=7&amp;id=-1567008478","CCR3_HUMAN")</f>
        <v>CCR3_HUMAN</v>
      </c>
      <c r="F533" s="8" t="s">
        <v>48</v>
      </c>
      <c r="G533" s="10"/>
      <c r="H533" s="11"/>
      <c r="I533" s="10" t="str">
        <f aca="false">HYPERLINK("https://integrity.thomson-pharma.com/integrity/xmlxsl/bmk.BIOMARKER_LIST_MDL_PKG.BiomarkerFullRecord?p_bmaid=43699","10-gene expression psychiatric disorder panel ")</f>
        <v>10-gene expression psychiatric disorder panel </v>
      </c>
      <c r="J533" s="8"/>
      <c r="K533" s="8" t="s">
        <v>23</v>
      </c>
      <c r="L533" s="11" t="str">
        <f aca="false">HYPERLINK("https://integrity.thomson-pharma.com/integrity/xmlxsl/bmk.BIOMARKER_LIST_MDL_PKG.relatedGenomics?p_bmaid=43699","CCR3 variant 1; GOLGA8B variant 1; NFE4; NOG; RNF213 variant 1; RNF213 variant 3; SRXN1; TAF12 variant 1; TMEM97")</f>
        <v>CCR3 variant 1; GOLGA8B variant 1; NFE4; NOG; RNF213 variant 1; RNF213 variant 3; SRXN1; TAF12 variant 1; TMEM97</v>
      </c>
      <c r="M533" s="12"/>
      <c r="N533" s="13"/>
    </row>
    <row r="534" customFormat="false" ht="60" hidden="false" customHeight="true" outlineLevel="0" collapsed="false">
      <c r="A534" s="8" t="n">
        <v>531</v>
      </c>
      <c r="B534" s="9"/>
      <c r="C534" s="10" t="str">
        <f aca="false">HYPERLINK("https://portal.genego.com/cgi/entity_page.cgi?term=100&amp;id=2789","Galpha(q)-specific peptide GPCRs")</f>
        <v>Galpha(q)-specific peptide GPCRs</v>
      </c>
      <c r="D534" s="10" t="str">
        <f aca="false">HYPERLINK("https://portal.genego.com/cgi/entity_page.cgi?term=20&amp;id=-1807175240","CCR3")</f>
        <v>CCR3</v>
      </c>
      <c r="E534" s="10" t="str">
        <f aca="false">HYPERLINK("https://portal.genego.com/cgi/entity_page.cgi?term=7&amp;id=-1567008478","CCR3_HUMAN")</f>
        <v>CCR3_HUMAN</v>
      </c>
      <c r="F534" s="8" t="s">
        <v>48</v>
      </c>
      <c r="G534" s="10"/>
      <c r="H534" s="11"/>
      <c r="I534" s="10" t="str">
        <f aca="false">HYPERLINK("https://integrity.thomson-pharma.com/integrity/xmlxsl/bmk.BIOMARKER_LIST_MDL_PKG.BiomarkerFullRecord?p_bmaid=44888","9-gene expression thyroid cancer panel")</f>
        <v>9-gene expression thyroid cancer panel</v>
      </c>
      <c r="J534" s="8"/>
      <c r="K534" s="8" t="s">
        <v>23</v>
      </c>
      <c r="L534" s="11" t="str">
        <f aca="false">HYPERLINK("https://integrity.thomson-pharma.com/integrity/xmlxsl/bmk.BIOMARKER_LIST_MDL_PKG.relatedGenomics?p_bmaid=44888","CASR; CCR3 variant 1; CCR7 variant 1; CLDN1; CXCR3 variant A; CXCR3 variant B; HMOX1; KRT19; TIMP1")</f>
        <v>CASR; CCR3 variant 1; CCR7 variant 1; CLDN1; CXCR3 variant A; CXCR3 variant B; HMOX1; KRT19; TIMP1</v>
      </c>
      <c r="M534" s="12"/>
      <c r="N534" s="13"/>
    </row>
    <row r="535" customFormat="false" ht="60" hidden="false" customHeight="true" outlineLevel="0" collapsed="false">
      <c r="A535" s="8" t="n">
        <v>532</v>
      </c>
      <c r="B535" s="9"/>
      <c r="C535" s="10" t="str">
        <f aca="false">HYPERLINK("https://portal.genego.com/cgi/entity_page.cgi?term=100&amp;id=2789","Galpha(q)-specific peptide GPCRs")</f>
        <v>Galpha(q)-specific peptide GPCRs</v>
      </c>
      <c r="D535" s="10" t="str">
        <f aca="false">HYPERLINK("https://portal.genego.com/cgi/entity_page.cgi?term=20&amp;id=-1869788108","CCR4")</f>
        <v>CCR4</v>
      </c>
      <c r="E535" s="10" t="str">
        <f aca="false">HYPERLINK("https://portal.genego.com/cgi/entity_page.cgi?term=7&amp;id=-1939513812","CCR4_HUMAN")</f>
        <v>CCR4_HUMAN</v>
      </c>
      <c r="F535" s="8" t="s">
        <v>48</v>
      </c>
      <c r="G535" s="10"/>
      <c r="H535" s="11"/>
      <c r="I535" s="10" t="str">
        <f aca="false">HYPERLINK("https://integrity.thomson-pharma.com/integrity/xmlxsl/bmk.BIOMARKER_LIST_MDL_PKG.BiomarkerFullRecord?p_bmaid=1792","C-C chemokine receptor type 4")</f>
        <v>C-C chemokine receptor type 4</v>
      </c>
      <c r="J535" s="8"/>
      <c r="K535" s="8" t="s">
        <v>20</v>
      </c>
      <c r="L535" s="11" t="str">
        <f aca="false">HYPERLINK("https://integrity.thomson-pharma.com/integrity/xmlxsl/bmk.BIOMARKER_LIST_MDL_PKG.relatedGenomics?p_bmaid=1792","CCR4")</f>
        <v>CCR4</v>
      </c>
      <c r="M535" s="12"/>
      <c r="N535" s="13"/>
    </row>
    <row r="536" customFormat="false" ht="60" hidden="false" customHeight="true" outlineLevel="0" collapsed="false">
      <c r="A536" s="8" t="n">
        <v>533</v>
      </c>
      <c r="B536" s="9"/>
      <c r="C536" s="10" t="str">
        <f aca="false">HYPERLINK("https://portal.genego.com/cgi/entity_page.cgi?term=100&amp;id=2789","Galpha(q)-specific peptide GPCRs")</f>
        <v>Galpha(q)-specific peptide GPCRs</v>
      </c>
      <c r="D536" s="10" t="str">
        <f aca="false">HYPERLINK("https://portal.genego.com/cgi/entity_page.cgi?term=20&amp;id=-1869788108","CCR4")</f>
        <v>CCR4</v>
      </c>
      <c r="E536" s="10" t="str">
        <f aca="false">HYPERLINK("https://portal.genego.com/cgi/entity_page.cgi?term=7&amp;id=-1939513812","CCR4_HUMAN")</f>
        <v>CCR4_HUMAN</v>
      </c>
      <c r="F536" s="8" t="s">
        <v>48</v>
      </c>
      <c r="G536" s="10"/>
      <c r="H536" s="11"/>
      <c r="I536" s="10" t="str">
        <f aca="false">HYPERLINK("https://integrity.thomson-pharma.com/integrity/xmlxsl/bmk.BIOMARKER_LIST_MDL_PKG.BiomarkerFullRecord?p_bmaid=45605","53-gene expression melanoma panel")</f>
        <v>53-gene expression melanoma panel</v>
      </c>
      <c r="J536" s="8"/>
      <c r="K536" s="8" t="s">
        <v>23</v>
      </c>
      <c r="L536" s="11" t="s">
        <v>112</v>
      </c>
      <c r="M536" s="12"/>
      <c r="N536" s="13"/>
    </row>
    <row r="537" customFormat="false" ht="60" hidden="false" customHeight="true" outlineLevel="0" collapsed="false">
      <c r="A537" s="8" t="n">
        <v>534</v>
      </c>
      <c r="B537" s="9"/>
      <c r="C537" s="10" t="str">
        <f aca="false">HYPERLINK("https://portal.genego.com/cgi/entity_page.cgi?term=100&amp;id=2789","Galpha(q)-specific peptide GPCRs")</f>
        <v>Galpha(q)-specific peptide GPCRs</v>
      </c>
      <c r="D537" s="10" t="str">
        <f aca="false">HYPERLINK("https://portal.genego.com/cgi/entity_page.cgi?term=20&amp;id=-1457093512","CCR5")</f>
        <v>CCR5</v>
      </c>
      <c r="E537" s="10" t="str">
        <f aca="false">HYPERLINK("https://portal.genego.com/cgi/entity_page.cgi?term=7&amp;id=1874384751","CCR5_HUMAN")</f>
        <v>CCR5_HUMAN</v>
      </c>
      <c r="F537" s="8" t="s">
        <v>48</v>
      </c>
      <c r="G537" s="10"/>
      <c r="H537" s="11"/>
      <c r="I537" s="10" t="str">
        <f aca="false">HYPERLINK("https://integrity.thomson-pharma.com/integrity/xmlxsl/bmk.BIOMARKER_LIST_MDL_PKG.BiomarkerFullRecord?p_bmaid=1648","C-C chemokine receptor type 5")</f>
        <v>C-C chemokine receptor type 5</v>
      </c>
      <c r="J537" s="8"/>
      <c r="K537" s="8" t="s">
        <v>20</v>
      </c>
      <c r="L537" s="11" t="str">
        <f aca="false">HYPERLINK("https://integrity.thomson-pharma.com/integrity/xmlxsl/bmk.BIOMARKER_LIST_MDL_PKG.relatedGenomics?p_bmaid=1648","CCR5 variant A")</f>
        <v>CCR5 variant A</v>
      </c>
      <c r="M537" s="12"/>
      <c r="N537" s="13"/>
    </row>
    <row r="538" customFormat="false" ht="60" hidden="false" customHeight="true" outlineLevel="0" collapsed="false">
      <c r="A538" s="8" t="n">
        <v>535</v>
      </c>
      <c r="B538" s="9"/>
      <c r="C538" s="10" t="str">
        <f aca="false">HYPERLINK("https://portal.genego.com/cgi/entity_page.cgi?term=100&amp;id=2789","Galpha(q)-specific peptide GPCRs")</f>
        <v>Galpha(q)-specific peptide GPCRs</v>
      </c>
      <c r="D538" s="10" t="str">
        <f aca="false">HYPERLINK("https://portal.genego.com/cgi/entity_page.cgi?term=20&amp;id=-1457093512","CCR5")</f>
        <v>CCR5</v>
      </c>
      <c r="E538" s="10" t="str">
        <f aca="false">HYPERLINK("https://portal.genego.com/cgi/entity_page.cgi?term=7&amp;id=1874384751","CCR5_HUMAN")</f>
        <v>CCR5_HUMAN</v>
      </c>
      <c r="F538" s="8" t="s">
        <v>48</v>
      </c>
      <c r="G538" s="10"/>
      <c r="H538" s="11"/>
      <c r="I538" s="10" t="str">
        <f aca="false">HYPERLINK("https://integrity.thomson-pharma.com/integrity/xmlxsl/bmk.BIOMARKER_LIST_MDL_PKG.BiomarkerFullRecord?p_bmaid=28048","210-gene expression cancer panel")</f>
        <v>210-gene expression cancer panel</v>
      </c>
      <c r="J538" s="8"/>
      <c r="K538" s="8" t="s">
        <v>23</v>
      </c>
      <c r="L538" s="11" t="s">
        <v>113</v>
      </c>
      <c r="M538" s="12"/>
      <c r="N538" s="13"/>
    </row>
    <row r="539" customFormat="false" ht="60" hidden="false" customHeight="true" outlineLevel="0" collapsed="false">
      <c r="A539" s="8" t="n">
        <v>536</v>
      </c>
      <c r="B539" s="9"/>
      <c r="C539" s="10" t="str">
        <f aca="false">HYPERLINK("https://portal.genego.com/cgi/entity_page.cgi?term=100&amp;id=2789","Galpha(q)-specific peptide GPCRs")</f>
        <v>Galpha(q)-specific peptide GPCRs</v>
      </c>
      <c r="D539" s="10" t="str">
        <f aca="false">HYPERLINK("https://portal.genego.com/cgi/entity_page.cgi?term=20&amp;id=-1457093512","CCR5")</f>
        <v>CCR5</v>
      </c>
      <c r="E539" s="10" t="str">
        <f aca="false">HYPERLINK("https://portal.genego.com/cgi/entity_page.cgi?term=7&amp;id=1874384751","CCR5_HUMAN")</f>
        <v>CCR5_HUMAN</v>
      </c>
      <c r="F539" s="8" t="s">
        <v>48</v>
      </c>
      <c r="G539" s="10"/>
      <c r="H539" s="11"/>
      <c r="I539" s="10" t="str">
        <f aca="false">HYPERLINK("https://integrity.thomson-pharma.com/integrity/xmlxsl/bmk.BIOMARKER_LIST_MDL_PKG.BiomarkerFullRecord?p_bmaid=39092","6-gene polymorphism melanoma panel")</f>
        <v>6-gene polymorphism melanoma panel</v>
      </c>
      <c r="J539" s="8"/>
      <c r="K539" s="8" t="s">
        <v>23</v>
      </c>
      <c r="L539" s="11" t="str">
        <f aca="false">HYPERLINK("https://integrity.thomson-pharma.com/integrity/xmlxsl/bmk.BIOMARKER_LIST_MDL_PKG.relatedGenomics?p_bmaid=39092","CCR5 variant A; CD14; CD209; ITGB2 variant 1; SLC11A1; TLR2")</f>
        <v>CCR5 variant A; CD14; CD209; ITGB2 variant 1; SLC11A1; TLR2</v>
      </c>
      <c r="M539" s="12"/>
      <c r="N539" s="13"/>
    </row>
    <row r="540" customFormat="false" ht="60" hidden="false" customHeight="true" outlineLevel="0" collapsed="false">
      <c r="A540" s="8" t="n">
        <v>537</v>
      </c>
      <c r="B540" s="9"/>
      <c r="C540" s="10" t="str">
        <f aca="false">HYPERLINK("https://portal.genego.com/cgi/entity_page.cgi?term=100&amp;id=2789","Galpha(q)-specific peptide GPCRs")</f>
        <v>Galpha(q)-specific peptide GPCRs</v>
      </c>
      <c r="D540" s="10" t="str">
        <f aca="false">HYPERLINK("https://portal.genego.com/cgi/entity_page.cgi?term=20&amp;id=-1457093512","CCR5")</f>
        <v>CCR5</v>
      </c>
      <c r="E540" s="10" t="str">
        <f aca="false">HYPERLINK("https://portal.genego.com/cgi/entity_page.cgi?term=7&amp;id=1874384751","CCR5_HUMAN")</f>
        <v>CCR5_HUMAN</v>
      </c>
      <c r="F540" s="8" t="s">
        <v>48</v>
      </c>
      <c r="G540" s="10"/>
      <c r="H540" s="11"/>
      <c r="I540" s="10" t="str">
        <f aca="false">HYPERLINK("https://integrity.thomson-pharma.com/integrity/xmlxsl/bmk.BIOMARKER_LIST_MDL_PKG.BiomarkerFullRecord?p_bmaid=45651","117-gene expression breast cancer panel")</f>
        <v>117-gene expression breast cancer panel</v>
      </c>
      <c r="J540" s="8"/>
      <c r="K540" s="8" t="s">
        <v>23</v>
      </c>
      <c r="L540" s="11" t="s">
        <v>78</v>
      </c>
      <c r="M540" s="12"/>
      <c r="N540" s="13"/>
    </row>
    <row r="541" customFormat="false" ht="60" hidden="false" customHeight="true" outlineLevel="0" collapsed="false">
      <c r="A541" s="8" t="n">
        <v>538</v>
      </c>
      <c r="B541" s="9"/>
      <c r="C541" s="10" t="str">
        <f aca="false">HYPERLINK("https://portal.genego.com/cgi/entity_page.cgi?term=100&amp;id=2789","Galpha(q)-specific peptide GPCRs")</f>
        <v>Galpha(q)-specific peptide GPCRs</v>
      </c>
      <c r="D541" s="10" t="str">
        <f aca="false">HYPERLINK("https://portal.genego.com/cgi/entity_page.cgi?term=20&amp;id=-931060797","CCR6")</f>
        <v>CCR6</v>
      </c>
      <c r="E541" s="10" t="str">
        <f aca="false">HYPERLINK("https://portal.genego.com/cgi/entity_page.cgi?term=7&amp;id=1639610663","CCR6_HUMAN")</f>
        <v>CCR6_HUMAN</v>
      </c>
      <c r="F541" s="8" t="s">
        <v>48</v>
      </c>
      <c r="G541" s="10"/>
      <c r="H541" s="11"/>
      <c r="I541" s="10" t="str">
        <f aca="false">HYPERLINK("https://integrity.thomson-pharma.com/integrity/xmlxsl/bmk.BIOMARKER_LIST_MDL_PKG.BiomarkerFullRecord?p_bmaid=2423","C-C chemokine receptor type 6")</f>
        <v>C-C chemokine receptor type 6</v>
      </c>
      <c r="J541" s="8"/>
      <c r="K541" s="8" t="s">
        <v>20</v>
      </c>
      <c r="L541" s="11" t="str">
        <f aca="false">HYPERLINK("https://integrity.thomson-pharma.com/integrity/xmlxsl/bmk.BIOMARKER_LIST_MDL_PKG.relatedGenomics?p_bmaid=2423","CCR6 variant 1")</f>
        <v>CCR6 variant 1</v>
      </c>
      <c r="M541" s="12"/>
      <c r="N541" s="13"/>
    </row>
    <row r="542" customFormat="false" ht="60" hidden="false" customHeight="true" outlineLevel="0" collapsed="false">
      <c r="A542" s="8" t="n">
        <v>539</v>
      </c>
      <c r="B542" s="9"/>
      <c r="C542" s="10" t="str">
        <f aca="false">HYPERLINK("https://portal.genego.com/cgi/entity_page.cgi?term=100&amp;id=2789","Galpha(q)-specific peptide GPCRs")</f>
        <v>Galpha(q)-specific peptide GPCRs</v>
      </c>
      <c r="D542" s="10" t="str">
        <f aca="false">HYPERLINK("https://portal.genego.com/cgi/entity_page.cgi?term=20&amp;id=-931060797","CCR6")</f>
        <v>CCR6</v>
      </c>
      <c r="E542" s="10" t="str">
        <f aca="false">HYPERLINK("https://portal.genego.com/cgi/entity_page.cgi?term=7&amp;id=1639610663","CCR6_HUMAN")</f>
        <v>CCR6_HUMAN</v>
      </c>
      <c r="F542" s="8" t="s">
        <v>48</v>
      </c>
      <c r="G542" s="10"/>
      <c r="H542" s="11"/>
      <c r="I542" s="10" t="str">
        <f aca="false">HYPERLINK("https://integrity.thomson-pharma.com/integrity/xmlxsl/bmk.BIOMARKER_LIST_MDL_PKG.BiomarkerFullRecord?p_bmaid=27550","27-gene polymorphism rheumatoid arthritis panel")</f>
        <v>27-gene polymorphism rheumatoid arthritis panel</v>
      </c>
      <c r="J542" s="8"/>
      <c r="K542" s="8" t="s">
        <v>23</v>
      </c>
      <c r="L542" s="11" t="str">
        <f aca="false">HYPERLINK("https://integrity.thomson-pharma.com/integrity/xmlxsl/bmk.BIOMARKER_LIST_MDL_PKG.relatedGenomics?p_bmaid=27550","ANKRD55; C5orf30; CCL21; CCR6 variant 1; CD40 variant 1; CTLA4; DKFZp667F0711; FAM107A; IL2RA; IL2RB; MMEL1; PTPN22 variant 1; PTPN22 variant 2; PTPRC variant 1; REL; SPRED2; STAT4; STAT4 variant 2; TNPO3 variant 1; TRAF1; TRAF6 variant 1")</f>
        <v>ANKRD55; C5orf30; CCL21; CCR6 variant 1; CD40 variant 1; CTLA4; DKFZp667F0711; FAM107A; IL2RA; IL2RB; MMEL1; PTPN22 variant 1; PTPN22 variant 2; PTPRC variant 1; REL; SPRED2; STAT4; STAT4 variant 2; TNPO3 variant 1; TRAF1; TRAF6 variant 1</v>
      </c>
      <c r="M542" s="12"/>
      <c r="N542" s="13"/>
    </row>
    <row r="543" customFormat="false" ht="60" hidden="false" customHeight="true" outlineLevel="0" collapsed="false">
      <c r="A543" s="8" t="n">
        <v>540</v>
      </c>
      <c r="B543" s="9"/>
      <c r="C543" s="10" t="str">
        <f aca="false">HYPERLINK("https://portal.genego.com/cgi/entity_page.cgi?term=100&amp;id=2789","Galpha(q)-specific peptide GPCRs")</f>
        <v>Galpha(q)-specific peptide GPCRs</v>
      </c>
      <c r="D543" s="10" t="str">
        <f aca="false">HYPERLINK("https://portal.genego.com/cgi/entity_page.cgi?term=20&amp;id=-1266291796","CCR9")</f>
        <v>CCR9</v>
      </c>
      <c r="E543" s="10" t="str">
        <f aca="false">HYPERLINK("https://portal.genego.com/cgi/entity_page.cgi?term=7&amp;id=440678675","CCR9_HUMAN")</f>
        <v>CCR9_HUMAN</v>
      </c>
      <c r="F543" s="8" t="s">
        <v>48</v>
      </c>
      <c r="G543" s="10"/>
      <c r="H543" s="11"/>
      <c r="I543" s="10" t="str">
        <f aca="false">HYPERLINK("https://integrity.thomson-pharma.com/integrity/xmlxsl/bmk.BIOMARKER_LIST_MDL_PKG.BiomarkerFullRecord?p_bmaid=8250","C-C chemokine receptor type 9")</f>
        <v>C-C chemokine receptor type 9</v>
      </c>
      <c r="J543" s="8"/>
      <c r="K543" s="8" t="s">
        <v>20</v>
      </c>
      <c r="L543" s="11" t="str">
        <f aca="false">HYPERLINK("https://integrity.thomson-pharma.com/integrity/xmlxsl/bmk.BIOMARKER_LIST_MDL_PKG.relatedGenomics?p_bmaid=8250","CCR9 variant A")</f>
        <v>CCR9 variant A</v>
      </c>
      <c r="M543" s="12"/>
      <c r="N543" s="13"/>
    </row>
    <row r="544" customFormat="false" ht="60" hidden="false" customHeight="true" outlineLevel="0" collapsed="false">
      <c r="A544" s="8" t="n">
        <v>541</v>
      </c>
      <c r="B544" s="9"/>
      <c r="C544" s="10" t="str">
        <f aca="false">HYPERLINK("https://portal.genego.com/cgi/entity_page.cgi?term=100&amp;id=2789","Galpha(q)-specific peptide GPCRs")</f>
        <v>Galpha(q)-specific peptide GPCRs</v>
      </c>
      <c r="D544" s="10" t="str">
        <f aca="false">HYPERLINK("https://portal.genego.com/cgi/entity_page.cgi?term=20&amp;id=1070260692","CXCR1")</f>
        <v>CXCR1</v>
      </c>
      <c r="E544" s="10" t="str">
        <f aca="false">HYPERLINK("https://portal.genego.com/cgi/entity_page.cgi?term=7&amp;id=-1782905603","CXCR1_HUMAN")</f>
        <v>CXCR1_HUMAN</v>
      </c>
      <c r="F544" s="8" t="s">
        <v>48</v>
      </c>
      <c r="G544" s="10"/>
      <c r="H544" s="11"/>
      <c r="I544" s="10" t="str">
        <f aca="false">HYPERLINK("https://integrity.thomson-pharma.com/integrity/xmlxsl/bmk.BIOMARKER_LIST_MDL_PKG.BiomarkerFullRecord?p_bmaid=1401","High affinity interleukin-8 receptor A")</f>
        <v>High affinity interleukin-8 receptor A</v>
      </c>
      <c r="J544" s="8"/>
      <c r="K544" s="8" t="s">
        <v>20</v>
      </c>
      <c r="L544" s="11" t="str">
        <f aca="false">HYPERLINK("https://integrity.thomson-pharma.com/integrity/xmlxsl/bmk.BIOMARKER_LIST_MDL_PKG.relatedGenomics?p_bmaid=1401","IL8RA")</f>
        <v>IL8RA</v>
      </c>
      <c r="M544" s="12"/>
      <c r="N544" s="13"/>
    </row>
    <row r="545" customFormat="false" ht="60" hidden="false" customHeight="true" outlineLevel="0" collapsed="false">
      <c r="A545" s="8" t="n">
        <v>542</v>
      </c>
      <c r="B545" s="9"/>
      <c r="C545" s="10" t="str">
        <f aca="false">HYPERLINK("https://portal.genego.com/cgi/entity_page.cgi?term=100&amp;id=2789","Galpha(q)-specific peptide GPCRs")</f>
        <v>Galpha(q)-specific peptide GPCRs</v>
      </c>
      <c r="D545" s="10" t="str">
        <f aca="false">HYPERLINK("https://portal.genego.com/cgi/entity_page.cgi?term=20&amp;id=-829543867","CXCR2")</f>
        <v>CXCR2</v>
      </c>
      <c r="E545" s="10" t="str">
        <f aca="false">HYPERLINK("https://portal.genego.com/cgi/entity_page.cgi?term=7&amp;id=31583407","CXCR2_HUMAN")</f>
        <v>CXCR2_HUMAN</v>
      </c>
      <c r="F545" s="8" t="s">
        <v>48</v>
      </c>
      <c r="G545" s="10"/>
      <c r="H545" s="11"/>
      <c r="I545" s="10" t="str">
        <f aca="false">HYPERLINK("https://integrity.thomson-pharma.com/integrity/xmlxsl/bmk.BIOMARKER_LIST_MDL_PKG.BiomarkerFullRecord?p_bmaid=1489","High affinity interleukin-8 receptor B")</f>
        <v>High affinity interleukin-8 receptor B</v>
      </c>
      <c r="J545" s="8"/>
      <c r="K545" s="8" t="s">
        <v>20</v>
      </c>
      <c r="L545" s="11" t="str">
        <f aca="false">HYPERLINK("https://integrity.thomson-pharma.com/integrity/xmlxsl/bmk.BIOMARKER_LIST_MDL_PKG.relatedGenomics?p_bmaid=1489","CXCR2 variant 1; CXCR2 variant 2")</f>
        <v>CXCR2 variant 1; CXCR2 variant 2</v>
      </c>
      <c r="M545" s="12"/>
      <c r="N545" s="13"/>
    </row>
    <row r="546" customFormat="false" ht="60" hidden="false" customHeight="true" outlineLevel="0" collapsed="false">
      <c r="A546" s="8" t="n">
        <v>543</v>
      </c>
      <c r="B546" s="9"/>
      <c r="C546" s="10" t="str">
        <f aca="false">HYPERLINK("https://portal.genego.com/cgi/entity_page.cgi?term=100&amp;id=2789","Galpha(q)-specific peptide GPCRs")</f>
        <v>Galpha(q)-specific peptide GPCRs</v>
      </c>
      <c r="D546" s="10" t="str">
        <f aca="false">HYPERLINK("https://portal.genego.com/cgi/entity_page.cgi?term=20&amp;id=-829543867","CXCR2")</f>
        <v>CXCR2</v>
      </c>
      <c r="E546" s="10" t="str">
        <f aca="false">HYPERLINK("https://portal.genego.com/cgi/entity_page.cgi?term=7&amp;id=31583407","CXCR2_HUMAN")</f>
        <v>CXCR2_HUMAN</v>
      </c>
      <c r="F546" s="8" t="s">
        <v>48</v>
      </c>
      <c r="G546" s="10"/>
      <c r="H546" s="11"/>
      <c r="I546" s="10" t="str">
        <f aca="false">HYPERLINK("https://integrity.thomson-pharma.com/integrity/xmlxsl/bmk.BIOMARKER_LIST_MDL_PKG.BiomarkerFullRecord?p_bmaid=22442","Corus CAD")</f>
        <v>Corus CAD</v>
      </c>
      <c r="J546" s="8"/>
      <c r="K546" s="8" t="s">
        <v>23</v>
      </c>
      <c r="L546" s="11" t="str">
        <f aca="false">HYPERLINK("https://integrity.thomson-pharma.com/integrity/xmlxsl/bmk.BIOMARKER_LIST_MDL_PKG.relatedGenomics?p_bmaid=22442","AQP9; CASP5; CD3D variant 1; CD79B variant 1; CLEC4E; CXCR2 variant 1; HNRNPF variant 1; IL18RAP; KCNE3; NCF4 variant 1; S100A12; S100A8; SLAMF7; SPIB; TFCP2 variant 1; TLR4 variant 1; TMC8; TNFAIP6; TNFRSF10C")</f>
        <v>AQP9; CASP5; CD3D variant 1; CD79B variant 1; CLEC4E; CXCR2 variant 1; HNRNPF variant 1; IL18RAP; KCNE3; NCF4 variant 1; S100A12; S100A8; SLAMF7; SPIB; TFCP2 variant 1; TLR4 variant 1; TMC8; TNFAIP6; TNFRSF10C</v>
      </c>
      <c r="M546" s="12"/>
      <c r="N546" s="13"/>
    </row>
    <row r="547" customFormat="false" ht="60" hidden="false" customHeight="true" outlineLevel="0" collapsed="false">
      <c r="A547" s="8" t="n">
        <v>544</v>
      </c>
      <c r="B547" s="9"/>
      <c r="C547" s="10" t="str">
        <f aca="false">HYPERLINK("https://portal.genego.com/cgi/entity_page.cgi?term=100&amp;id=2789","Galpha(q)-specific peptide GPCRs")</f>
        <v>Galpha(q)-specific peptide GPCRs</v>
      </c>
      <c r="D547" s="10" t="str">
        <f aca="false">HYPERLINK("https://portal.genego.com/cgi/entity_page.cgi?term=20&amp;id=-829543867","CXCR2")</f>
        <v>CXCR2</v>
      </c>
      <c r="E547" s="10" t="str">
        <f aca="false">HYPERLINK("https://portal.genego.com/cgi/entity_page.cgi?term=7&amp;id=31583407","CXCR2_HUMAN")</f>
        <v>CXCR2_HUMAN</v>
      </c>
      <c r="F547" s="8" t="s">
        <v>48</v>
      </c>
      <c r="G547" s="10"/>
      <c r="H547" s="11"/>
      <c r="I547" s="10" t="str">
        <f aca="false">HYPERLINK("https://integrity.thomson-pharma.com/integrity/xmlxsl/bmk.BIOMARKER_LIST_MDL_PKG.BiomarkerFullRecord?p_bmaid=27896","97-gene expression multiple myeloma panel")</f>
        <v>97-gene expression multiple myeloma panel</v>
      </c>
      <c r="J547" s="8"/>
      <c r="K547" s="8" t="s">
        <v>23</v>
      </c>
      <c r="L547" s="11" t="s">
        <v>99</v>
      </c>
      <c r="M547" s="12"/>
      <c r="N547" s="13"/>
    </row>
    <row r="548" customFormat="false" ht="60" hidden="false" customHeight="true" outlineLevel="0" collapsed="false">
      <c r="A548" s="8" t="n">
        <v>545</v>
      </c>
      <c r="B548" s="9"/>
      <c r="C548" s="10" t="str">
        <f aca="false">HYPERLINK("https://portal.genego.com/cgi/entity_page.cgi?term=100&amp;id=2789","Galpha(q)-specific peptide GPCRs")</f>
        <v>Galpha(q)-specific peptide GPCRs</v>
      </c>
      <c r="D548" s="10" t="str">
        <f aca="false">HYPERLINK("https://portal.genego.com/cgi/entity_page.cgi?term=20&amp;id=-829543867","CXCR2")</f>
        <v>CXCR2</v>
      </c>
      <c r="E548" s="10" t="str">
        <f aca="false">HYPERLINK("https://portal.genego.com/cgi/entity_page.cgi?term=7&amp;id=31583407","CXCR2_HUMAN")</f>
        <v>CXCR2_HUMAN</v>
      </c>
      <c r="F548" s="8" t="s">
        <v>48</v>
      </c>
      <c r="G548" s="10"/>
      <c r="H548" s="11"/>
      <c r="I548" s="10" t="str">
        <f aca="false">HYPERLINK("https://integrity.thomson-pharma.com/integrity/xmlxsl/bmk.BIOMARKER_LIST_MDL_PKG.BiomarkerFullRecord?p_bmaid=31735","43-gene expression ulcerative colitis panel")</f>
        <v>43-gene expression ulcerative colitis panel</v>
      </c>
      <c r="J548" s="8"/>
      <c r="K548" s="8" t="s">
        <v>23</v>
      </c>
      <c r="L548" s="11" t="s">
        <v>100</v>
      </c>
      <c r="M548" s="12"/>
      <c r="N548" s="13"/>
    </row>
    <row r="549" customFormat="false" ht="60" hidden="false" customHeight="true" outlineLevel="0" collapsed="false">
      <c r="A549" s="8" t="n">
        <v>546</v>
      </c>
      <c r="B549" s="9"/>
      <c r="C549" s="10" t="str">
        <f aca="false">HYPERLINK("https://portal.genego.com/cgi/entity_page.cgi?term=100&amp;id=2789","Galpha(q)-specific peptide GPCRs")</f>
        <v>Galpha(q)-specific peptide GPCRs</v>
      </c>
      <c r="D549" s="10" t="str">
        <f aca="false">HYPERLINK("https://portal.genego.com/cgi/entity_page.cgi?term=20&amp;id=-104194956","CXCR3")</f>
        <v>CXCR3</v>
      </c>
      <c r="E549" s="10" t="str">
        <f aca="false">HYPERLINK("https://portal.genego.com/cgi/entity_page.cgi?term=7&amp;id=1011877946","CXCR3_HUMAN")</f>
        <v>CXCR3_HUMAN</v>
      </c>
      <c r="F549" s="8" t="s">
        <v>48</v>
      </c>
      <c r="G549" s="10"/>
      <c r="H549" s="11"/>
      <c r="I549" s="10" t="str">
        <f aca="false">HYPERLINK("https://integrity.thomson-pharma.com/integrity/xmlxsl/bmk.BIOMARKER_LIST_MDL_PKG.BiomarkerFullRecord?p_bmaid=1651","C-X-C chemokine receptor type 3")</f>
        <v>C-X-C chemokine receptor type 3</v>
      </c>
      <c r="J549" s="8"/>
      <c r="K549" s="8" t="s">
        <v>20</v>
      </c>
      <c r="L549" s="11" t="str">
        <f aca="false">HYPERLINK("https://integrity.thomson-pharma.com/integrity/xmlxsl/bmk.BIOMARKER_LIST_MDL_PKG.relatedGenomics?p_bmaid=1651","CXCR3 variant A; CXCR3 variant B")</f>
        <v>CXCR3 variant A; CXCR3 variant B</v>
      </c>
      <c r="M549" s="12"/>
      <c r="N549" s="13"/>
    </row>
    <row r="550" customFormat="false" ht="60" hidden="false" customHeight="true" outlineLevel="0" collapsed="false">
      <c r="A550" s="8" t="n">
        <v>547</v>
      </c>
      <c r="B550" s="9"/>
      <c r="C550" s="10" t="str">
        <f aca="false">HYPERLINK("https://portal.genego.com/cgi/entity_page.cgi?term=100&amp;id=2789","Galpha(q)-specific peptide GPCRs")</f>
        <v>Galpha(q)-specific peptide GPCRs</v>
      </c>
      <c r="D550" s="10" t="str">
        <f aca="false">HYPERLINK("https://portal.genego.com/cgi/entity_page.cgi?term=20&amp;id=-104194956","CXCR3")</f>
        <v>CXCR3</v>
      </c>
      <c r="E550" s="10" t="str">
        <f aca="false">HYPERLINK("https://portal.genego.com/cgi/entity_page.cgi?term=7&amp;id=1011877946","CXCR3_HUMAN")</f>
        <v>CXCR3_HUMAN</v>
      </c>
      <c r="F550" s="8" t="s">
        <v>48</v>
      </c>
      <c r="G550" s="10"/>
      <c r="H550" s="11"/>
      <c r="I550" s="10" t="str">
        <f aca="false">HYPERLINK("https://integrity.thomson-pharma.com/integrity/xmlxsl/bmk.BIOMARKER_LIST_MDL_PKG.BiomarkerFullRecord?p_bmaid=44888","9-gene expression thyroid cancer panel")</f>
        <v>9-gene expression thyroid cancer panel</v>
      </c>
      <c r="J550" s="8"/>
      <c r="K550" s="8" t="s">
        <v>23</v>
      </c>
      <c r="L550" s="11" t="str">
        <f aca="false">HYPERLINK("https://integrity.thomson-pharma.com/integrity/xmlxsl/bmk.BIOMARKER_LIST_MDL_PKG.relatedGenomics?p_bmaid=44888","CASR; CCR3 variant 1; CCR7 variant 1; CLDN1; CXCR3 variant A; CXCR3 variant B; HMOX1; KRT19; TIMP1")</f>
        <v>CASR; CCR3 variant 1; CCR7 variant 1; CLDN1; CXCR3 variant A; CXCR3 variant B; HMOX1; KRT19; TIMP1</v>
      </c>
      <c r="M550" s="12"/>
      <c r="N550" s="13"/>
    </row>
    <row r="551" customFormat="false" ht="60" hidden="false" customHeight="true" outlineLevel="0" collapsed="false">
      <c r="A551" s="8" t="n">
        <v>548</v>
      </c>
      <c r="B551" s="9"/>
      <c r="C551" s="10" t="str">
        <f aca="false">HYPERLINK("https://portal.genego.com/cgi/entity_page.cgi?term=100&amp;id=2789","Galpha(q)-specific peptide GPCRs")</f>
        <v>Galpha(q)-specific peptide GPCRs</v>
      </c>
      <c r="D551" s="10" t="str">
        <f aca="false">HYPERLINK("https://portal.genego.com/cgi/entity_page.cgi?term=20&amp;id=-104194956","CXCR3")</f>
        <v>CXCR3</v>
      </c>
      <c r="E551" s="10" t="str">
        <f aca="false">HYPERLINK("https://portal.genego.com/cgi/entity_page.cgi?term=7&amp;id=1011877946","CXCR3_HUMAN")</f>
        <v>CXCR3_HUMAN</v>
      </c>
      <c r="F551" s="8" t="s">
        <v>48</v>
      </c>
      <c r="G551" s="10"/>
      <c r="H551" s="11"/>
      <c r="I551" s="10" t="str">
        <f aca="false">HYPERLINK("https://integrity.thomson-pharma.com/integrity/xmlxsl/bmk.BIOMARKER_LIST_MDL_PKG.BiomarkerFullRecord?p_bmaid=45605","53-gene expression melanoma panel")</f>
        <v>53-gene expression melanoma panel</v>
      </c>
      <c r="J551" s="8"/>
      <c r="K551" s="8" t="s">
        <v>23</v>
      </c>
      <c r="L551" s="11" t="s">
        <v>112</v>
      </c>
      <c r="M551" s="12"/>
      <c r="N551" s="13"/>
    </row>
    <row r="552" customFormat="false" ht="60" hidden="false" customHeight="true" outlineLevel="0" collapsed="false">
      <c r="A552" s="8" t="n">
        <v>549</v>
      </c>
      <c r="B552" s="9"/>
      <c r="C552" s="10" t="str">
        <f aca="false">HYPERLINK("https://portal.genego.com/cgi/entity_page.cgi?term=100&amp;id=2789","Galpha(q)-specific peptide GPCRs")</f>
        <v>Galpha(q)-specific peptide GPCRs</v>
      </c>
      <c r="D552" s="10" t="str">
        <f aca="false">HYPERLINK("https://portal.genego.com/cgi/entity_page.cgi?term=20&amp;id=1804454976","CXCR4")</f>
        <v>CXCR4</v>
      </c>
      <c r="E552" s="10" t="str">
        <f aca="false">HYPERLINK("https://portal.genego.com/cgi/entity_page.cgi?term=7&amp;id=1674276661","CXCR4_HUMAN")</f>
        <v>CXCR4_HUMAN</v>
      </c>
      <c r="F552" s="8" t="s">
        <v>48</v>
      </c>
      <c r="G552" s="10"/>
      <c r="H552" s="11"/>
      <c r="I552" s="10" t="str">
        <f aca="false">HYPERLINK("https://integrity.thomson-pharma.com/integrity/xmlxsl/bmk.BIOMARKER_LIST_MDL_PKG.BiomarkerFullRecord?p_bmaid=622","C-X-C chemokine receptor type 4")</f>
        <v>C-X-C chemokine receptor type 4</v>
      </c>
      <c r="J552" s="8"/>
      <c r="K552" s="8" t="s">
        <v>20</v>
      </c>
      <c r="L552" s="11" t="str">
        <f aca="false">HYPERLINK("https://integrity.thomson-pharma.com/integrity/xmlxsl/bmk.BIOMARKER_LIST_MDL_PKG.relatedGenomics?p_bmaid=622","CXCR4 variant 1; CXCR4 variant 2")</f>
        <v>CXCR4 variant 1; CXCR4 variant 2</v>
      </c>
      <c r="M552" s="12"/>
      <c r="N552" s="13"/>
    </row>
    <row r="553" customFormat="false" ht="60" hidden="false" customHeight="true" outlineLevel="0" collapsed="false">
      <c r="A553" s="8" t="n">
        <v>550</v>
      </c>
      <c r="B553" s="9"/>
      <c r="C553" s="10" t="str">
        <f aca="false">HYPERLINK("https://portal.genego.com/cgi/entity_page.cgi?term=100&amp;id=2789","Galpha(q)-specific peptide GPCRs")</f>
        <v>Galpha(q)-specific peptide GPCRs</v>
      </c>
      <c r="D553" s="10" t="str">
        <f aca="false">HYPERLINK("https://portal.genego.com/cgi/entity_page.cgi?term=20&amp;id=1804454976","CXCR4")</f>
        <v>CXCR4</v>
      </c>
      <c r="E553" s="10" t="str">
        <f aca="false">HYPERLINK("https://portal.genego.com/cgi/entity_page.cgi?term=7&amp;id=1674276661","CXCR4_HUMAN")</f>
        <v>CXCR4_HUMAN</v>
      </c>
      <c r="F553" s="8" t="s">
        <v>48</v>
      </c>
      <c r="G553" s="10"/>
      <c r="H553" s="11"/>
      <c r="I553" s="10" t="str">
        <f aca="false">HYPERLINK("https://integrity.thomson-pharma.com/integrity/xmlxsl/bmk.BIOMARKER_LIST_MDL_PKG.BiomarkerFullRecord?p_bmaid=28296","37-gene expression septicemic melioidosis panel")</f>
        <v>37-gene expression septicemic melioidosis panel</v>
      </c>
      <c r="J553" s="8"/>
      <c r="K553" s="8" t="s">
        <v>23</v>
      </c>
      <c r="L553" s="11" t="s">
        <v>101</v>
      </c>
      <c r="M553" s="12"/>
      <c r="N553" s="13"/>
    </row>
    <row r="554" customFormat="false" ht="60" hidden="false" customHeight="true" outlineLevel="0" collapsed="false">
      <c r="A554" s="8" t="n">
        <v>551</v>
      </c>
      <c r="B554" s="9"/>
      <c r="C554" s="10" t="str">
        <f aca="false">HYPERLINK("https://portal.genego.com/cgi/entity_page.cgi?term=100&amp;id=2789","Galpha(q)-specific peptide GPCRs")</f>
        <v>Galpha(q)-specific peptide GPCRs</v>
      </c>
      <c r="D554" s="10" t="str">
        <f aca="false">HYPERLINK("https://portal.genego.com/cgi/entity_page.cgi?term=20&amp;id=1804454976","CXCR4")</f>
        <v>CXCR4</v>
      </c>
      <c r="E554" s="10" t="str">
        <f aca="false">HYPERLINK("https://portal.genego.com/cgi/entity_page.cgi?term=7&amp;id=1674276661","CXCR4_HUMAN")</f>
        <v>CXCR4_HUMAN</v>
      </c>
      <c r="F554" s="8" t="s">
        <v>48</v>
      </c>
      <c r="G554" s="10"/>
      <c r="H554" s="11"/>
      <c r="I554" s="10" t="str">
        <f aca="false">HYPERLINK("https://integrity.thomson-pharma.com/integrity/xmlxsl/bmk.BIOMARKER_LIST_MDL_PKG.BiomarkerFullRecord?p_bmaid=28479","24-gene expression breast cancer panel")</f>
        <v>24-gene expression breast cancer panel</v>
      </c>
      <c r="J554" s="8"/>
      <c r="K554" s="8" t="s">
        <v>23</v>
      </c>
      <c r="L554" s="11" t="str">
        <f aca="false">HYPERLINK("https://integrity.thomson-pharma.com/integrity/xmlxsl/bmk.BIOMARKER_LIST_MDL_PKG.relatedGenomics?p_bmaid=28479","BAG1; C16orf61; CXCR4 variant 2; ESR1 variant 1; GSTM3; HIST1H4H; IL18 variant 1; MELK; MKI67 variant 1; MMP9; PCNA variant 1; SCUBE2; SERF1A variant 1; SERF1B variant 2; SPARC; VCAM1 variant 1")</f>
        <v>BAG1; C16orf61; CXCR4 variant 2; ESR1 variant 1; GSTM3; HIST1H4H; IL18 variant 1; MELK; MKI67 variant 1; MMP9; PCNA variant 1; SCUBE2; SERF1A variant 1; SERF1B variant 2; SPARC; VCAM1 variant 1</v>
      </c>
      <c r="M554" s="12"/>
      <c r="N554" s="13"/>
    </row>
    <row r="555" customFormat="false" ht="60" hidden="false" customHeight="true" outlineLevel="0" collapsed="false">
      <c r="A555" s="8" t="n">
        <v>552</v>
      </c>
      <c r="B555" s="9"/>
      <c r="C555" s="10" t="str">
        <f aca="false">HYPERLINK("https://portal.genego.com/cgi/entity_page.cgi?term=100&amp;id=2789","Galpha(q)-specific peptide GPCRs")</f>
        <v>Galpha(q)-specific peptide GPCRs</v>
      </c>
      <c r="D555" s="10" t="str">
        <f aca="false">HYPERLINK("https://portal.genego.com/cgi/entity_page.cgi?term=20&amp;id=1804454976","CXCR4")</f>
        <v>CXCR4</v>
      </c>
      <c r="E555" s="10" t="str">
        <f aca="false">HYPERLINK("https://portal.genego.com/cgi/entity_page.cgi?term=7&amp;id=1674276661","CXCR4_HUMAN")</f>
        <v>CXCR4_HUMAN</v>
      </c>
      <c r="F555" s="8" t="s">
        <v>48</v>
      </c>
      <c r="G555" s="10"/>
      <c r="H555" s="11"/>
      <c r="I555" s="10" t="str">
        <f aca="false">HYPERLINK("https://integrity.thomson-pharma.com/integrity/xmlxsl/bmk.BIOMARKER_LIST_MDL_PKG.BiomarkerFullRecord?p_bmaid=33053","44-gene expression chronic fatigue syndrome panel")</f>
        <v>44-gene expression chronic fatigue syndrome panel</v>
      </c>
      <c r="J555" s="8"/>
      <c r="K555" s="8" t="s">
        <v>23</v>
      </c>
      <c r="L555" s="11" t="s">
        <v>56</v>
      </c>
      <c r="M555" s="12"/>
      <c r="N555" s="13"/>
    </row>
    <row r="556" customFormat="false" ht="60" hidden="false" customHeight="true" outlineLevel="0" collapsed="false">
      <c r="A556" s="8" t="n">
        <v>553</v>
      </c>
      <c r="B556" s="9"/>
      <c r="C556" s="10" t="str">
        <f aca="false">HYPERLINK("https://portal.genego.com/cgi/entity_page.cgi?term=100&amp;id=2789","Galpha(q)-specific peptide GPCRs")</f>
        <v>Galpha(q)-specific peptide GPCRs</v>
      </c>
      <c r="D556" s="10" t="str">
        <f aca="false">HYPERLINK("https://portal.genego.com/cgi/entity_page.cgi?term=20&amp;id=1804454976","CXCR4")</f>
        <v>CXCR4</v>
      </c>
      <c r="E556" s="10" t="str">
        <f aca="false">HYPERLINK("https://portal.genego.com/cgi/entity_page.cgi?term=7&amp;id=1674276661","CXCR4_HUMAN")</f>
        <v>CXCR4_HUMAN</v>
      </c>
      <c r="F556" s="8" t="s">
        <v>48</v>
      </c>
      <c r="G556" s="10"/>
      <c r="H556" s="11"/>
      <c r="I556" s="10" t="str">
        <f aca="false">HYPERLINK("https://integrity.thomson-pharma.com/integrity/xmlxsl/bmk.BIOMARKER_LIST_MDL_PKG.BiomarkerFullRecord?p_bmaid=38566","158-gene expression breast cancer panel")</f>
        <v>158-gene expression breast cancer panel</v>
      </c>
      <c r="J556" s="8"/>
      <c r="K556" s="8" t="s">
        <v>23</v>
      </c>
      <c r="L556" s="11" t="s">
        <v>97</v>
      </c>
      <c r="M556" s="12"/>
      <c r="N556" s="13"/>
    </row>
    <row r="557" customFormat="false" ht="60" hidden="false" customHeight="true" outlineLevel="0" collapsed="false">
      <c r="A557" s="8" t="n">
        <v>554</v>
      </c>
      <c r="B557" s="9"/>
      <c r="C557" s="10" t="str">
        <f aca="false">HYPERLINK("https://portal.genego.com/cgi/entity_page.cgi?term=100&amp;id=2789","Galpha(q)-specific peptide GPCRs")</f>
        <v>Galpha(q)-specific peptide GPCRs</v>
      </c>
      <c r="D557" s="10" t="str">
        <f aca="false">HYPERLINK("https://portal.genego.com/cgi/entity_page.cgi?term=20&amp;id=1804454976","CXCR4")</f>
        <v>CXCR4</v>
      </c>
      <c r="E557" s="10" t="str">
        <f aca="false">HYPERLINK("https://portal.genego.com/cgi/entity_page.cgi?term=7&amp;id=1674276661","CXCR4_HUMAN")</f>
        <v>CXCR4_HUMAN</v>
      </c>
      <c r="F557" s="8" t="s">
        <v>48</v>
      </c>
      <c r="G557" s="10"/>
      <c r="H557" s="11"/>
      <c r="I557" s="10" t="str">
        <f aca="false">HYPERLINK("https://integrity.thomson-pharma.com/integrity/xmlxsl/bmk.BIOMARKER_LIST_MDL_PKG.BiomarkerFullRecord?p_bmaid=38797","204-gene expression breast cancer panel")</f>
        <v>204-gene expression breast cancer panel</v>
      </c>
      <c r="J557" s="8"/>
      <c r="K557" s="8" t="s">
        <v>23</v>
      </c>
      <c r="L557" s="11" t="s">
        <v>31</v>
      </c>
      <c r="M557" s="12"/>
      <c r="N557" s="13"/>
    </row>
    <row r="558" customFormat="false" ht="60" hidden="false" customHeight="true" outlineLevel="0" collapsed="false">
      <c r="A558" s="8" t="n">
        <v>555</v>
      </c>
      <c r="B558" s="9"/>
      <c r="C558" s="10" t="str">
        <f aca="false">HYPERLINK("https://portal.genego.com/cgi/entity_page.cgi?term=100&amp;id=2789","Galpha(q)-specific peptide GPCRs")</f>
        <v>Galpha(q)-specific peptide GPCRs</v>
      </c>
      <c r="D558" s="10" t="str">
        <f aca="false">HYPERLINK("https://portal.genego.com/cgi/entity_page.cgi?term=20&amp;id=1804454976","CXCR4")</f>
        <v>CXCR4</v>
      </c>
      <c r="E558" s="10" t="str">
        <f aca="false">HYPERLINK("https://portal.genego.com/cgi/entity_page.cgi?term=7&amp;id=1674276661","CXCR4_HUMAN")</f>
        <v>CXCR4_HUMAN</v>
      </c>
      <c r="F558" s="8" t="s">
        <v>48</v>
      </c>
      <c r="G558" s="10"/>
      <c r="H558" s="11"/>
      <c r="I558" s="10" t="str">
        <f aca="false">HYPERLINK("https://integrity.thomson-pharma.com/integrity/xmlxsl/bmk.BIOMARKER_LIST_MDL_PKG.BiomarkerFullRecord?p_bmaid=40303","65-gene expression hepatocellular cancer panel")</f>
        <v>65-gene expression hepatocellular cancer panel</v>
      </c>
      <c r="J558" s="8"/>
      <c r="K558" s="8" t="s">
        <v>23</v>
      </c>
      <c r="L558" s="11" t="s">
        <v>37</v>
      </c>
      <c r="M558" s="12"/>
      <c r="N558" s="13"/>
    </row>
    <row r="559" customFormat="false" ht="60" hidden="false" customHeight="true" outlineLevel="0" collapsed="false">
      <c r="A559" s="8" t="n">
        <v>556</v>
      </c>
      <c r="B559" s="9"/>
      <c r="C559" s="10" t="str">
        <f aca="false">HYPERLINK("https://portal.genego.com/cgi/entity_page.cgi?term=100&amp;id=2789","Galpha(q)-specific peptide GPCRs")</f>
        <v>Galpha(q)-specific peptide GPCRs</v>
      </c>
      <c r="D559" s="10" t="str">
        <f aca="false">HYPERLINK("https://portal.genego.com/cgi/entity_page.cgi?term=20&amp;id=1804454976","CXCR4")</f>
        <v>CXCR4</v>
      </c>
      <c r="E559" s="10" t="str">
        <f aca="false">HYPERLINK("https://portal.genego.com/cgi/entity_page.cgi?term=7&amp;id=1674276661","CXCR4_HUMAN")</f>
        <v>CXCR4_HUMAN</v>
      </c>
      <c r="F559" s="8" t="s">
        <v>48</v>
      </c>
      <c r="G559" s="10"/>
      <c r="H559" s="11"/>
      <c r="I559" s="10" t="str">
        <f aca="false">HYPERLINK("https://integrity.thomson-pharma.com/integrity/xmlxsl/bmk.BIOMARKER_LIST_MDL_PKG.BiomarkerFullRecord?p_bmaid=41086","186-gene expression cirrhosis panel")</f>
        <v>186-gene expression cirrhosis panel</v>
      </c>
      <c r="J559" s="8"/>
      <c r="K559" s="8" t="s">
        <v>23</v>
      </c>
      <c r="L559" s="11" t="s">
        <v>84</v>
      </c>
      <c r="M559" s="12"/>
      <c r="N559" s="13"/>
    </row>
    <row r="560" customFormat="false" ht="60" hidden="false" customHeight="true" outlineLevel="0" collapsed="false">
      <c r="A560" s="8" t="n">
        <v>557</v>
      </c>
      <c r="B560" s="9"/>
      <c r="C560" s="10" t="str">
        <f aca="false">HYPERLINK("https://portal.genego.com/cgi/entity_page.cgi?term=100&amp;id=2789","Galpha(q)-specific peptide GPCRs")</f>
        <v>Galpha(q)-specific peptide GPCRs</v>
      </c>
      <c r="D560" s="10" t="str">
        <f aca="false">HYPERLINK("https://portal.genego.com/cgi/entity_page.cgi?term=20&amp;id=93075822","CXCR5")</f>
        <v>CXCR5</v>
      </c>
      <c r="E560" s="10" t="str">
        <f aca="false">HYPERLINK("https://portal.genego.com/cgi/entity_page.cgi?term=7&amp;id=584941442","CXCR5_HUMAN")</f>
        <v>CXCR5_HUMAN</v>
      </c>
      <c r="F560" s="8" t="s">
        <v>48</v>
      </c>
      <c r="G560" s="10"/>
      <c r="H560" s="11"/>
      <c r="I560" s="10" t="str">
        <f aca="false">HYPERLINK("https://integrity.thomson-pharma.com/integrity/xmlxsl/bmk.BIOMARKER_LIST_MDL_PKG.BiomarkerFullRecord?p_bmaid=6633","C-X-C chemokine receptor type 5")</f>
        <v>C-X-C chemokine receptor type 5</v>
      </c>
      <c r="J560" s="8"/>
      <c r="K560" s="8" t="s">
        <v>20</v>
      </c>
      <c r="L560" s="11" t="str">
        <f aca="false">HYPERLINK("https://integrity.thomson-pharma.com/integrity/xmlxsl/bmk.BIOMARKER_LIST_MDL_PKG.relatedGenomics?p_bmaid=6633","CXCR5 variant 1; CXCR5 variant 2")</f>
        <v>CXCR5 variant 1; CXCR5 variant 2</v>
      </c>
      <c r="M560" s="12"/>
      <c r="N560" s="13"/>
    </row>
    <row r="561" customFormat="false" ht="60" hidden="false" customHeight="true" outlineLevel="0" collapsed="false">
      <c r="A561" s="8" t="n">
        <v>558</v>
      </c>
      <c r="B561" s="9"/>
      <c r="C561" s="10" t="str">
        <f aca="false">HYPERLINK("https://portal.genego.com/cgi/entity_page.cgi?term=100&amp;id=2789","Galpha(q)-specific peptide GPCRs")</f>
        <v>Galpha(q)-specific peptide GPCRs</v>
      </c>
      <c r="D561" s="10" t="str">
        <f aca="false">HYPERLINK("https://portal.genego.com/cgi/entity_page.cgi?term=20&amp;id=93075822","CXCR5")</f>
        <v>CXCR5</v>
      </c>
      <c r="E561" s="10" t="str">
        <f aca="false">HYPERLINK("https://portal.genego.com/cgi/entity_page.cgi?term=7&amp;id=584941442","CXCR5_HUMAN")</f>
        <v>CXCR5_HUMAN</v>
      </c>
      <c r="F561" s="8" t="s">
        <v>48</v>
      </c>
      <c r="G561" s="10"/>
      <c r="H561" s="11"/>
      <c r="I561" s="10" t="str">
        <f aca="false">HYPERLINK("https://integrity.thomson-pharma.com/integrity/xmlxsl/bmk.BIOMARKER_LIST_MDL_PKG.BiomarkerFullRecord?p_bmaid=33196","16-gene methylation acute myeloid leukemia panel")</f>
        <v>16-gene methylation acute myeloid leukemia panel</v>
      </c>
      <c r="J561" s="8"/>
      <c r="K561" s="8" t="s">
        <v>23</v>
      </c>
      <c r="L561" s="11" t="str">
        <f aca="false">HYPERLINK("https://integrity.thomson-pharma.com/integrity/xmlxsl/bmk.BIOMARKER_LIST_MDL_PKG.relatedGenomics?p_bmaid=33196","CXCR5 variant 1; CXCR5 variant 2; E2F1; FAM110A; LCK; LMCD1; PRMT7; SMG6; SRR; VWF; ZFP161 variant 1")</f>
        <v>CXCR5 variant 1; CXCR5 variant 2; E2F1; FAM110A; LCK; LMCD1; PRMT7; SMG6; SRR; VWF; ZFP161 variant 1</v>
      </c>
      <c r="M561" s="12"/>
      <c r="N561" s="13"/>
    </row>
    <row r="562" customFormat="false" ht="60" hidden="false" customHeight="true" outlineLevel="0" collapsed="false">
      <c r="A562" s="8" t="n">
        <v>559</v>
      </c>
      <c r="B562" s="9"/>
      <c r="C562" s="10" t="str">
        <f aca="false">HYPERLINK("https://portal.genego.com/cgi/entity_page.cgi?term=100&amp;id=2789","Galpha(q)-specific peptide GPCRs")</f>
        <v>Galpha(q)-specific peptide GPCRs</v>
      </c>
      <c r="D562" s="10" t="str">
        <f aca="false">HYPERLINK("https://portal.genego.com/cgi/entity_page.cgi?term=20&amp;id=93075822","CXCR5")</f>
        <v>CXCR5</v>
      </c>
      <c r="E562" s="10" t="str">
        <f aca="false">HYPERLINK("https://portal.genego.com/cgi/entity_page.cgi?term=7&amp;id=584941442","CXCR5_HUMAN")</f>
        <v>CXCR5_HUMAN</v>
      </c>
      <c r="F562" s="8" t="s">
        <v>48</v>
      </c>
      <c r="G562" s="10"/>
      <c r="H562" s="11"/>
      <c r="I562" s="10" t="str">
        <f aca="false">HYPERLINK("https://integrity.thomson-pharma.com/integrity/xmlxsl/bmk.BIOMARKER_LIST_MDL_PKG.BiomarkerFullRecord?p_bmaid=35758","421-gene expression lung cancer panel")</f>
        <v>421-gene expression lung cancer panel</v>
      </c>
      <c r="J562" s="8"/>
      <c r="K562" s="8" t="s">
        <v>23</v>
      </c>
      <c r="L562" s="11" t="s">
        <v>73</v>
      </c>
      <c r="M562" s="12"/>
      <c r="N562" s="13"/>
    </row>
    <row r="563" customFormat="false" ht="60" hidden="false" customHeight="true" outlineLevel="0" collapsed="false">
      <c r="A563" s="8" t="n">
        <v>560</v>
      </c>
      <c r="B563" s="9"/>
      <c r="C563" s="10" t="str">
        <f aca="false">HYPERLINK("https://portal.genego.com/cgi/entity_page.cgi?term=100&amp;id=2789","Galpha(q)-specific peptide GPCRs")</f>
        <v>Galpha(q)-specific peptide GPCRs</v>
      </c>
      <c r="D563" s="10" t="str">
        <f aca="false">HYPERLINK("https://portal.genego.com/cgi/entity_page.cgi?term=20&amp;id=-1472071691","CXCR6")</f>
        <v>CXCR6</v>
      </c>
      <c r="E563" s="10" t="str">
        <f aca="false">HYPERLINK("https://portal.genego.com/cgi/entity_page.cgi?term=7&amp;id=101531519","CXCR6_HUMAN")</f>
        <v>CXCR6_HUMAN</v>
      </c>
      <c r="F563" s="8" t="s">
        <v>48</v>
      </c>
      <c r="G563" s="10"/>
      <c r="H563" s="11"/>
      <c r="I563" s="10" t="str">
        <f aca="false">HYPERLINK("https://integrity.thomson-pharma.com/integrity/xmlxsl/bmk.BIOMARKER_LIST_MDL_PKG.BiomarkerFullRecord?p_bmaid=5713","C-X-C chemokine receptor type 6")</f>
        <v>C-X-C chemokine receptor type 6</v>
      </c>
      <c r="J563" s="8"/>
      <c r="K563" s="8" t="s">
        <v>20</v>
      </c>
      <c r="L563" s="11" t="str">
        <f aca="false">HYPERLINK("https://integrity.thomson-pharma.com/integrity/xmlxsl/bmk.BIOMARKER_LIST_MDL_PKG.relatedGenomics?p_bmaid=5713","CXCR6")</f>
        <v>CXCR6</v>
      </c>
      <c r="M563" s="12"/>
      <c r="N563" s="13"/>
    </row>
    <row r="564" customFormat="false" ht="60" hidden="false" customHeight="true" outlineLevel="0" collapsed="false">
      <c r="A564" s="8" t="n">
        <v>561</v>
      </c>
      <c r="B564" s="9"/>
      <c r="C564" s="10" t="str">
        <f aca="false">HYPERLINK("https://portal.genego.com/cgi/entity_page.cgi?term=100&amp;id=2789","Galpha(q)-specific peptide GPCRs")</f>
        <v>Galpha(q)-specific peptide GPCRs</v>
      </c>
      <c r="D564" s="10" t="str">
        <f aca="false">HYPERLINK("https://portal.genego.com/cgi/entity_page.cgi?term=20&amp;id=-1472071691","CXCR6")</f>
        <v>CXCR6</v>
      </c>
      <c r="E564" s="10" t="str">
        <f aca="false">HYPERLINK("https://portal.genego.com/cgi/entity_page.cgi?term=7&amp;id=101531519","CXCR6_HUMAN")</f>
        <v>CXCR6_HUMAN</v>
      </c>
      <c r="F564" s="8" t="s">
        <v>48</v>
      </c>
      <c r="G564" s="10"/>
      <c r="H564" s="11"/>
      <c r="I564" s="10" t="str">
        <f aca="false">HYPERLINK("https://integrity.thomson-pharma.com/integrity/xmlxsl/bmk.BIOMARKER_LIST_MDL_PKG.BiomarkerFullRecord?p_bmaid=28048","210-gene expression cancer panel")</f>
        <v>210-gene expression cancer panel</v>
      </c>
      <c r="J564" s="8"/>
      <c r="K564" s="8" t="s">
        <v>23</v>
      </c>
      <c r="L564" s="11" t="s">
        <v>113</v>
      </c>
      <c r="M564" s="12"/>
      <c r="N564" s="13"/>
    </row>
    <row r="565" customFormat="false" ht="60" hidden="false" customHeight="true" outlineLevel="0" collapsed="false">
      <c r="A565" s="8" t="n">
        <v>562</v>
      </c>
      <c r="B565" s="9"/>
      <c r="C565" s="10" t="str">
        <f aca="false">HYPERLINK("https://portal.genego.com/cgi/entity_page.cgi?term=100&amp;id=2789","Galpha(q)-specific peptide GPCRs")</f>
        <v>Galpha(q)-specific peptide GPCRs</v>
      </c>
      <c r="D565" s="10" t="str">
        <f aca="false">HYPERLINK("https://portal.genego.com/cgi/entity_page.cgi?term=20&amp;id=-1472071691","CXCR6")</f>
        <v>CXCR6</v>
      </c>
      <c r="E565" s="10" t="str">
        <f aca="false">HYPERLINK("https://portal.genego.com/cgi/entity_page.cgi?term=7&amp;id=101531519","CXCR6_HUMAN")</f>
        <v>CXCR6_HUMAN</v>
      </c>
      <c r="F565" s="8" t="s">
        <v>48</v>
      </c>
      <c r="G565" s="10"/>
      <c r="H565" s="11"/>
      <c r="I565" s="10" t="str">
        <f aca="false">HYPERLINK("https://integrity.thomson-pharma.com/integrity/xmlxsl/bmk.BIOMARKER_LIST_MDL_PKG.BiomarkerFullRecord?p_bmaid=42796","52-gene expression interstitial lung disease panel")</f>
        <v>52-gene expression interstitial lung disease panel</v>
      </c>
      <c r="J565" s="8"/>
      <c r="K565" s="8" t="s">
        <v>23</v>
      </c>
      <c r="L565" s="11" t="s">
        <v>58</v>
      </c>
      <c r="M565" s="12"/>
      <c r="N565" s="13"/>
    </row>
    <row r="566" customFormat="false" ht="60" hidden="false" customHeight="true" outlineLevel="0" collapsed="false">
      <c r="A566" s="8" t="n">
        <v>563</v>
      </c>
      <c r="B566" s="9"/>
      <c r="C566" s="10" t="str">
        <f aca="false">HYPERLINK("https://portal.genego.com/cgi/entity_page.cgi?term=100&amp;id=2789","Galpha(q)-specific peptide GPCRs")</f>
        <v>Galpha(q)-specific peptide GPCRs</v>
      </c>
      <c r="D566" s="10" t="str">
        <f aca="false">HYPERLINK("https://portal.genego.com/cgi/entity_page.cgi?term=20&amp;id=69613620","EDNRA")</f>
        <v>EDNRA</v>
      </c>
      <c r="E566" s="10" t="str">
        <f aca="false">HYPERLINK("https://portal.genego.com/cgi/entity_page.cgi?term=7&amp;id=-442561910","EDNRA_HUMAN")</f>
        <v>EDNRA_HUMAN</v>
      </c>
      <c r="F566" s="8" t="s">
        <v>48</v>
      </c>
      <c r="G566" s="10"/>
      <c r="H566" s="11"/>
      <c r="I566" s="10" t="str">
        <f aca="false">HYPERLINK("https://integrity.thomson-pharma.com/integrity/xmlxsl/bmk.BIOMARKER_LIST_MDL_PKG.BiomarkerFullRecord?p_bmaid=2997","Endothelin-1 receptor")</f>
        <v>Endothelin-1 receptor</v>
      </c>
      <c r="J566" s="8"/>
      <c r="K566" s="8" t="s">
        <v>20</v>
      </c>
      <c r="L566" s="11" t="str">
        <f aca="false">HYPERLINK("https://integrity.thomson-pharma.com/integrity/xmlxsl/bmk.BIOMARKER_LIST_MDL_PKG.relatedGenomics?p_bmaid=2997","EDNRA variant 1")</f>
        <v>EDNRA variant 1</v>
      </c>
      <c r="M566" s="12"/>
      <c r="N566" s="13"/>
    </row>
    <row r="567" customFormat="false" ht="60" hidden="false" customHeight="true" outlineLevel="0" collapsed="false">
      <c r="A567" s="8" t="n">
        <v>564</v>
      </c>
      <c r="B567" s="9"/>
      <c r="C567" s="10" t="str">
        <f aca="false">HYPERLINK("https://portal.genego.com/cgi/entity_page.cgi?term=100&amp;id=2789","Galpha(q)-specific peptide GPCRs")</f>
        <v>Galpha(q)-specific peptide GPCRs</v>
      </c>
      <c r="D567" s="10" t="str">
        <f aca="false">HYPERLINK("https://portal.genego.com/cgi/entity_page.cgi?term=20&amp;id=69613620","EDNRA")</f>
        <v>EDNRA</v>
      </c>
      <c r="E567" s="10" t="str">
        <f aca="false">HYPERLINK("https://portal.genego.com/cgi/entity_page.cgi?term=7&amp;id=-442561910","EDNRA_HUMAN")</f>
        <v>EDNRA_HUMAN</v>
      </c>
      <c r="F567" s="8" t="s">
        <v>48</v>
      </c>
      <c r="G567" s="10"/>
      <c r="H567" s="11"/>
      <c r="I567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567" s="8"/>
      <c r="K567" s="8" t="s">
        <v>23</v>
      </c>
      <c r="L567" s="11" t="s">
        <v>24</v>
      </c>
      <c r="M567" s="12"/>
      <c r="N567" s="13"/>
    </row>
    <row r="568" customFormat="false" ht="60" hidden="false" customHeight="true" outlineLevel="0" collapsed="false">
      <c r="A568" s="8" t="n">
        <v>565</v>
      </c>
      <c r="B568" s="9"/>
      <c r="C568" s="10" t="str">
        <f aca="false">HYPERLINK("https://portal.genego.com/cgi/entity_page.cgi?term=100&amp;id=2789","Galpha(q)-specific peptide GPCRs")</f>
        <v>Galpha(q)-specific peptide GPCRs</v>
      </c>
      <c r="D568" s="10" t="str">
        <f aca="false">HYPERLINK("https://portal.genego.com/cgi/entity_page.cgi?term=20&amp;id=69613620","EDNRA")</f>
        <v>EDNRA</v>
      </c>
      <c r="E568" s="10" t="str">
        <f aca="false">HYPERLINK("https://portal.genego.com/cgi/entity_page.cgi?term=7&amp;id=-442561910","EDNRA_HUMAN")</f>
        <v>EDNRA_HUMAN</v>
      </c>
      <c r="F568" s="8" t="s">
        <v>48</v>
      </c>
      <c r="G568" s="10"/>
      <c r="H568" s="11"/>
      <c r="I568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568" s="8"/>
      <c r="K568" s="8" t="s">
        <v>23</v>
      </c>
      <c r="L568" s="11" t="s">
        <v>52</v>
      </c>
      <c r="M568" s="12"/>
      <c r="N568" s="13"/>
    </row>
    <row r="569" customFormat="false" ht="60" hidden="false" customHeight="true" outlineLevel="0" collapsed="false">
      <c r="A569" s="8" t="n">
        <v>566</v>
      </c>
      <c r="B569" s="9"/>
      <c r="C569" s="10" t="str">
        <f aca="false">HYPERLINK("https://portal.genego.com/cgi/entity_page.cgi?term=100&amp;id=2789","Galpha(q)-specific peptide GPCRs")</f>
        <v>Galpha(q)-specific peptide GPCRs</v>
      </c>
      <c r="D569" s="10" t="str">
        <f aca="false">HYPERLINK("https://portal.genego.com/cgi/entity_page.cgi?term=20&amp;id=69613620","EDNRA")</f>
        <v>EDNRA</v>
      </c>
      <c r="E569" s="10" t="str">
        <f aca="false">HYPERLINK("https://portal.genego.com/cgi/entity_page.cgi?term=7&amp;id=-442561910","EDNRA_HUMAN")</f>
        <v>EDNRA_HUMAN</v>
      </c>
      <c r="F569" s="8" t="s">
        <v>48</v>
      </c>
      <c r="G569" s="10"/>
      <c r="H569" s="11"/>
      <c r="I569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569" s="8"/>
      <c r="K569" s="8" t="s">
        <v>23</v>
      </c>
      <c r="L569" s="11" t="s">
        <v>30</v>
      </c>
      <c r="M569" s="12"/>
      <c r="N569" s="13"/>
    </row>
    <row r="570" customFormat="false" ht="60" hidden="false" customHeight="true" outlineLevel="0" collapsed="false">
      <c r="A570" s="8" t="n">
        <v>567</v>
      </c>
      <c r="B570" s="9"/>
      <c r="C570" s="10" t="str">
        <f aca="false">HYPERLINK("https://portal.genego.com/cgi/entity_page.cgi?term=100&amp;id=2789","Galpha(q)-specific peptide GPCRs")</f>
        <v>Galpha(q)-specific peptide GPCRs</v>
      </c>
      <c r="D570" s="10" t="str">
        <f aca="false">HYPERLINK("https://portal.genego.com/cgi/entity_page.cgi?term=20&amp;id=-801746914","EDNRB")</f>
        <v>EDNRB</v>
      </c>
      <c r="E570" s="10" t="str">
        <f aca="false">HYPERLINK("https://portal.genego.com/cgi/entity_page.cgi?term=7&amp;id=-1496989969","EDNRB_HUMAN")</f>
        <v>EDNRB_HUMAN</v>
      </c>
      <c r="F570" s="8" t="s">
        <v>48</v>
      </c>
      <c r="G570" s="10"/>
      <c r="H570" s="11"/>
      <c r="I570" s="10" t="str">
        <f aca="false">HYPERLINK("https://integrity.thomson-pharma.com/integrity/xmlxsl/bmk.BIOMARKER_LIST_MDL_PKG.BiomarkerFullRecord?p_bmaid=967","Endothelin B receptor ")</f>
        <v>Endothelin B receptor </v>
      </c>
      <c r="J570" s="8"/>
      <c r="K570" s="8" t="s">
        <v>20</v>
      </c>
      <c r="L570" s="11" t="str">
        <f aca="false">HYPERLINK("https://integrity.thomson-pharma.com/integrity/xmlxsl/bmk.BIOMARKER_LIST_MDL_PKG.relatedGenomics?p_bmaid=967","EDNRB")</f>
        <v>EDNRB</v>
      </c>
      <c r="M570" s="12"/>
      <c r="N570" s="13"/>
    </row>
    <row r="571" customFormat="false" ht="60" hidden="false" customHeight="true" outlineLevel="0" collapsed="false">
      <c r="A571" s="8" t="n">
        <v>568</v>
      </c>
      <c r="B571" s="9"/>
      <c r="C571" s="10" t="str">
        <f aca="false">HYPERLINK("https://portal.genego.com/cgi/entity_page.cgi?term=100&amp;id=2789","Galpha(q)-specific peptide GPCRs")</f>
        <v>Galpha(q)-specific peptide GPCRs</v>
      </c>
      <c r="D571" s="10" t="str">
        <f aca="false">HYPERLINK("https://portal.genego.com/cgi/entity_page.cgi?term=20&amp;id=-801746914","EDNRB")</f>
        <v>EDNRB</v>
      </c>
      <c r="E571" s="10" t="str">
        <f aca="false">HYPERLINK("https://portal.genego.com/cgi/entity_page.cgi?term=7&amp;id=-1496989969","EDNRB_HUMAN")</f>
        <v>EDNRB_HUMAN</v>
      </c>
      <c r="F571" s="8" t="s">
        <v>48</v>
      </c>
      <c r="G571" s="10"/>
      <c r="H571" s="11"/>
      <c r="I571" s="10" t="str">
        <f aca="false">HYPERLINK("https://integrity.thomson-pharma.com/integrity/xmlxsl/bmk.BIOMARKER_LIST_MDL_PKG.BiomarkerFullRecord?p_bmaid=26262","96-gene expression melanoma panel")</f>
        <v>96-gene expression melanoma panel</v>
      </c>
      <c r="J571" s="8"/>
      <c r="K571" s="8" t="s">
        <v>23</v>
      </c>
      <c r="L571" s="11" t="s">
        <v>114</v>
      </c>
      <c r="M571" s="12"/>
      <c r="N571" s="13"/>
    </row>
    <row r="572" customFormat="false" ht="60" hidden="false" customHeight="true" outlineLevel="0" collapsed="false">
      <c r="A572" s="8" t="n">
        <v>569</v>
      </c>
      <c r="B572" s="9"/>
      <c r="C572" s="10" t="str">
        <f aca="false">HYPERLINK("https://portal.genego.com/cgi/entity_page.cgi?term=100&amp;id=2789","Galpha(q)-specific peptide GPCRs")</f>
        <v>Galpha(q)-specific peptide GPCRs</v>
      </c>
      <c r="D572" s="10" t="str">
        <f aca="false">HYPERLINK("https://portal.genego.com/cgi/entity_page.cgi?term=20&amp;id=-801746914","EDNRB")</f>
        <v>EDNRB</v>
      </c>
      <c r="E572" s="10" t="str">
        <f aca="false">HYPERLINK("https://portal.genego.com/cgi/entity_page.cgi?term=7&amp;id=-1496989969","EDNRB_HUMAN")</f>
        <v>EDNRB_HUMAN</v>
      </c>
      <c r="F572" s="8" t="s">
        <v>48</v>
      </c>
      <c r="G572" s="10"/>
      <c r="H572" s="11"/>
      <c r="I572" s="10" t="str">
        <f aca="false">HYPERLINK("https://integrity.thomson-pharma.com/integrity/xmlxsl/bmk.BIOMARKER_LIST_MDL_PKG.BiomarkerFullRecord?p_bmaid=26315","4-gene expression glioma panel")</f>
        <v>4-gene expression glioma panel</v>
      </c>
      <c r="J572" s="8"/>
      <c r="K572" s="8" t="s">
        <v>23</v>
      </c>
      <c r="L572" s="11" t="str">
        <f aca="false">HYPERLINK("https://integrity.thomson-pharma.com/integrity/xmlxsl/bmk.BIOMARKER_LIST_MDL_PKG.relatedGenomics?p_bmaid=26315","CHAF1B; EDNRB; HJURP; PDLIM4")</f>
        <v>CHAF1B; EDNRB; HJURP; PDLIM4</v>
      </c>
      <c r="M572" s="12"/>
      <c r="N572" s="13"/>
    </row>
    <row r="573" customFormat="false" ht="60" hidden="false" customHeight="true" outlineLevel="0" collapsed="false">
      <c r="A573" s="8" t="n">
        <v>570</v>
      </c>
      <c r="B573" s="9"/>
      <c r="C573" s="10" t="str">
        <f aca="false">HYPERLINK("https://portal.genego.com/cgi/entity_page.cgi?term=100&amp;id=2789","Galpha(q)-specific peptide GPCRs")</f>
        <v>Galpha(q)-specific peptide GPCRs</v>
      </c>
      <c r="D573" s="10" t="str">
        <f aca="false">HYPERLINK("https://portal.genego.com/cgi/entity_page.cgi?term=20&amp;id=-801746914","EDNRB")</f>
        <v>EDNRB</v>
      </c>
      <c r="E573" s="10" t="str">
        <f aca="false">HYPERLINK("https://portal.genego.com/cgi/entity_page.cgi?term=7&amp;id=-1496989969","EDNRB_HUMAN")</f>
        <v>EDNRB_HUMAN</v>
      </c>
      <c r="F573" s="8" t="s">
        <v>48</v>
      </c>
      <c r="G573" s="10"/>
      <c r="H573" s="11"/>
      <c r="I573" s="10" t="str">
        <f aca="false">HYPERLINK("https://integrity.thomson-pharma.com/integrity/xmlxsl/bmk.BIOMARKER_LIST_MDL_PKG.BiomarkerFullRecord?p_bmaid=27390","104-gene expression cancer panel")</f>
        <v>104-gene expression cancer panel</v>
      </c>
      <c r="J573" s="8"/>
      <c r="K573" s="8" t="s">
        <v>23</v>
      </c>
      <c r="L573" s="11" t="s">
        <v>26</v>
      </c>
      <c r="M573" s="12"/>
      <c r="N573" s="13"/>
    </row>
    <row r="574" customFormat="false" ht="60" hidden="false" customHeight="true" outlineLevel="0" collapsed="false">
      <c r="A574" s="8" t="n">
        <v>571</v>
      </c>
      <c r="B574" s="9"/>
      <c r="C574" s="10" t="str">
        <f aca="false">HYPERLINK("https://portal.genego.com/cgi/entity_page.cgi?term=100&amp;id=2789","Galpha(q)-specific peptide GPCRs")</f>
        <v>Galpha(q)-specific peptide GPCRs</v>
      </c>
      <c r="D574" s="10" t="str">
        <f aca="false">HYPERLINK("https://portal.genego.com/cgi/entity_page.cgi?term=20&amp;id=-801746914","EDNRB")</f>
        <v>EDNRB</v>
      </c>
      <c r="E574" s="10" t="str">
        <f aca="false">HYPERLINK("https://portal.genego.com/cgi/entity_page.cgi?term=7&amp;id=-1496989969","EDNRB_HUMAN")</f>
        <v>EDNRB_HUMAN</v>
      </c>
      <c r="F574" s="8" t="s">
        <v>48</v>
      </c>
      <c r="G574" s="10"/>
      <c r="H574" s="11"/>
      <c r="I574" s="10" t="str">
        <f aca="false">HYPERLINK("https://integrity.thomson-pharma.com/integrity/xmlxsl/bmk.BIOMARKER_LIST_MDL_PKG.BiomarkerFullRecord?p_bmaid=28648","5-gene methylation bladder cancer panel")</f>
        <v>5-gene methylation bladder cancer panel</v>
      </c>
      <c r="J574" s="8"/>
      <c r="K574" s="8" t="s">
        <v>23</v>
      </c>
      <c r="L574" s="11" t="str">
        <f aca="false">HYPERLINK("https://integrity.thomson-pharma.com/integrity/xmlxsl/bmk.BIOMARKER_LIST_MDL_PKG.relatedGenomics?p_bmaid=28648","APC variant 3; CDH1; EDNRB; RASSF1 variant A; TNFRSF25")</f>
        <v>APC variant 3; CDH1; EDNRB; RASSF1 variant A; TNFRSF25</v>
      </c>
      <c r="M574" s="12"/>
      <c r="N574" s="13"/>
    </row>
    <row r="575" customFormat="false" ht="60" hidden="false" customHeight="true" outlineLevel="0" collapsed="false">
      <c r="A575" s="8" t="n">
        <v>572</v>
      </c>
      <c r="B575" s="9"/>
      <c r="C575" s="10" t="str">
        <f aca="false">HYPERLINK("https://portal.genego.com/cgi/entity_page.cgi?term=100&amp;id=2789","Galpha(q)-specific peptide GPCRs")</f>
        <v>Galpha(q)-specific peptide GPCRs</v>
      </c>
      <c r="D575" s="10" t="str">
        <f aca="false">HYPERLINK("https://portal.genego.com/cgi/entity_page.cgi?term=20&amp;id=-801746914","EDNRB")</f>
        <v>EDNRB</v>
      </c>
      <c r="E575" s="10" t="str">
        <f aca="false">HYPERLINK("https://portal.genego.com/cgi/entity_page.cgi?term=7&amp;id=-1496989969","EDNRB_HUMAN")</f>
        <v>EDNRB_HUMAN</v>
      </c>
      <c r="F575" s="8" t="s">
        <v>48</v>
      </c>
      <c r="G575" s="10"/>
      <c r="H575" s="11"/>
      <c r="I575" s="10" t="str">
        <f aca="false">HYPERLINK("https://integrity.thomson-pharma.com/integrity/xmlxsl/bmk.BIOMARKER_LIST_MDL_PKG.BiomarkerFullRecord?p_bmaid=28740","17-gene expression melanoma panel")</f>
        <v>17-gene expression melanoma panel</v>
      </c>
      <c r="J575" s="8"/>
      <c r="K575" s="8" t="s">
        <v>23</v>
      </c>
      <c r="L575" s="11" t="str">
        <f aca="false">HYPERLINK("https://integrity.thomson-pharma.com/integrity/xmlxsl/bmk.BIOMARKER_LIST_MDL_PKG.relatedGenomics?p_bmaid=28740","ACTN4; CMIP variant C-mip; CNN2 variant 1; EDNRB; GPM6B variant 1; KIT; NAMPT; PRAME variant 1; TRIB2; VDAC1")</f>
        <v>ACTN4; CMIP variant C-mip; CNN2 variant 1; EDNRB; GPM6B variant 1; KIT; NAMPT; PRAME variant 1; TRIB2; VDAC1</v>
      </c>
      <c r="M575" s="12"/>
      <c r="N575" s="13"/>
    </row>
    <row r="576" customFormat="false" ht="60" hidden="false" customHeight="true" outlineLevel="0" collapsed="false">
      <c r="A576" s="8" t="n">
        <v>573</v>
      </c>
      <c r="B576" s="9"/>
      <c r="C576" s="10" t="str">
        <f aca="false">HYPERLINK("https://portal.genego.com/cgi/entity_page.cgi?term=100&amp;id=2789","Galpha(q)-specific peptide GPCRs")</f>
        <v>Galpha(q)-specific peptide GPCRs</v>
      </c>
      <c r="D576" s="10" t="str">
        <f aca="false">HYPERLINK("https://portal.genego.com/cgi/entity_page.cgi?term=20&amp;id=-801746914","EDNRB")</f>
        <v>EDNRB</v>
      </c>
      <c r="E576" s="10" t="str">
        <f aca="false">HYPERLINK("https://portal.genego.com/cgi/entity_page.cgi?term=7&amp;id=-1496989969","EDNRB_HUMAN")</f>
        <v>EDNRB_HUMAN</v>
      </c>
      <c r="F576" s="8" t="s">
        <v>48</v>
      </c>
      <c r="G576" s="10"/>
      <c r="H576" s="11"/>
      <c r="I576" s="10" t="str">
        <f aca="false">HYPERLINK("https://integrity.thomson-pharma.com/integrity/xmlxsl/bmk.BIOMARKER_LIST_MDL_PKG.BiomarkerFullRecord?p_bmaid=37793","3-gene methylation bladder cancer panel")</f>
        <v>3-gene methylation bladder cancer panel</v>
      </c>
      <c r="J576" s="8"/>
      <c r="K576" s="8" t="s">
        <v>23</v>
      </c>
      <c r="L576" s="11" t="str">
        <f aca="false">HYPERLINK("https://integrity.thomson-pharma.com/integrity/xmlxsl/bmk.BIOMARKER_LIST_MDL_PKG.relatedGenomics?p_bmaid=37793","APC variant 3; EDNRB; TERT variant 1")</f>
        <v>APC variant 3; EDNRB; TERT variant 1</v>
      </c>
      <c r="M576" s="12"/>
      <c r="N576" s="13"/>
    </row>
    <row r="577" customFormat="false" ht="60" hidden="false" customHeight="true" outlineLevel="0" collapsed="false">
      <c r="A577" s="8" t="n">
        <v>574</v>
      </c>
      <c r="B577" s="9"/>
      <c r="C577" s="10" t="str">
        <f aca="false">HYPERLINK("https://portal.genego.com/cgi/entity_page.cgi?term=100&amp;id=2789","Galpha(q)-specific peptide GPCRs")</f>
        <v>Galpha(q)-specific peptide GPCRs</v>
      </c>
      <c r="D577" s="10" t="str">
        <f aca="false">HYPERLINK("https://portal.genego.com/cgi/entity_page.cgi?term=20&amp;id=-801746914","EDNRB")</f>
        <v>EDNRB</v>
      </c>
      <c r="E577" s="10" t="str">
        <f aca="false">HYPERLINK("https://portal.genego.com/cgi/entity_page.cgi?term=7&amp;id=-1496989969","EDNRB_HUMAN")</f>
        <v>EDNRB_HUMAN</v>
      </c>
      <c r="F577" s="8" t="s">
        <v>48</v>
      </c>
      <c r="G577" s="10"/>
      <c r="H577" s="11"/>
      <c r="I577" s="10" t="str">
        <f aca="false">HYPERLINK("https://integrity.thomson-pharma.com/integrity/xmlxsl/bmk.BIOMARKER_LIST_MDL_PKG.BiomarkerFullRecord?p_bmaid=38397","32-protein 2-biochemical psychiatric disorder panel")</f>
        <v>32-protein 2-biochemical psychiatric disorder panel</v>
      </c>
      <c r="J577" s="8"/>
      <c r="K577" s="8" t="s">
        <v>28</v>
      </c>
      <c r="L577" s="11" t="s">
        <v>29</v>
      </c>
      <c r="M577" s="12"/>
      <c r="N577" s="13"/>
    </row>
    <row r="578" customFormat="false" ht="60" hidden="false" customHeight="true" outlineLevel="0" collapsed="false">
      <c r="A578" s="8" t="n">
        <v>575</v>
      </c>
      <c r="B578" s="9"/>
      <c r="C578" s="10" t="str">
        <f aca="false">HYPERLINK("https://portal.genego.com/cgi/entity_page.cgi?term=100&amp;id=2789","Galpha(q)-specific peptide GPCRs")</f>
        <v>Galpha(q)-specific peptide GPCRs</v>
      </c>
      <c r="D578" s="10" t="str">
        <f aca="false">HYPERLINK("https://portal.genego.com/cgi/entity_page.cgi?term=20&amp;id=-801746914","EDNRB")</f>
        <v>EDNRB</v>
      </c>
      <c r="E578" s="10" t="str">
        <f aca="false">HYPERLINK("https://portal.genego.com/cgi/entity_page.cgi?term=7&amp;id=-1496989969","EDNRB_HUMAN")</f>
        <v>EDNRB_HUMAN</v>
      </c>
      <c r="F578" s="8" t="s">
        <v>48</v>
      </c>
      <c r="G578" s="10"/>
      <c r="H578" s="11"/>
      <c r="I578" s="10" t="str">
        <f aca="false">HYPERLINK("https://integrity.thomson-pharma.com/integrity/xmlxsl/bmk.BIOMARKER_LIST_MDL_PKG.BiomarkerFullRecord?p_bmaid=38566","158-gene expression breast cancer panel")</f>
        <v>158-gene expression breast cancer panel</v>
      </c>
      <c r="J578" s="8"/>
      <c r="K578" s="8" t="s">
        <v>23</v>
      </c>
      <c r="L578" s="11" t="s">
        <v>97</v>
      </c>
      <c r="M578" s="12"/>
      <c r="N578" s="13"/>
    </row>
    <row r="579" customFormat="false" ht="60" hidden="false" customHeight="true" outlineLevel="0" collapsed="false">
      <c r="A579" s="8" t="n">
        <v>576</v>
      </c>
      <c r="B579" s="9"/>
      <c r="C579" s="10" t="str">
        <f aca="false">HYPERLINK("https://portal.genego.com/cgi/entity_page.cgi?term=100&amp;id=2789","Galpha(q)-specific peptide GPCRs")</f>
        <v>Galpha(q)-specific peptide GPCRs</v>
      </c>
      <c r="D579" s="10" t="str">
        <f aca="false">HYPERLINK("https://portal.genego.com/cgi/entity_page.cgi?term=20&amp;id=-801746914","EDNRB")</f>
        <v>EDNRB</v>
      </c>
      <c r="E579" s="10" t="str">
        <f aca="false">HYPERLINK("https://portal.genego.com/cgi/entity_page.cgi?term=7&amp;id=-1496989969","EDNRB_HUMAN")</f>
        <v>EDNRB_HUMAN</v>
      </c>
      <c r="F579" s="8" t="s">
        <v>48</v>
      </c>
      <c r="G579" s="10"/>
      <c r="H579" s="11"/>
      <c r="I579" s="10" t="str">
        <f aca="false">HYPERLINK("https://integrity.thomson-pharma.com/integrity/xmlxsl/bmk.BIOMARKER_LIST_MDL_PKG.BiomarkerFullRecord?p_bmaid=45165","10-gene expression depression panel")</f>
        <v>10-gene expression depression panel</v>
      </c>
      <c r="J579" s="8"/>
      <c r="K579" s="8" t="s">
        <v>23</v>
      </c>
      <c r="L579" s="11" t="str">
        <f aca="false">HYPERLINK("https://integrity.thomson-pharma.com/integrity/xmlxsl/bmk.BIOMARKER_LIST_MDL_PKG.relatedGenomics?p_bmaid=45165","ATXN1 variant 1; EDNRB; ERBB3 variant 1; FGFR1 variant 1; FGFR1 variant 10; FGFR1 variant 2; FGFR1 variant 3; FGFR1 variant 4; FZD3; LPAR1 variant 1; MAG variant 1; MBP; PMP22; UGT8 variant 1")</f>
        <v>ATXN1 variant 1; EDNRB; ERBB3 variant 1; FGFR1 variant 1; FGFR1 variant 10; FGFR1 variant 2; FGFR1 variant 3; FGFR1 variant 4; FZD3; LPAR1 variant 1; MAG variant 1; MBP; PMP22; UGT8 variant 1</v>
      </c>
      <c r="M579" s="12"/>
      <c r="N579" s="13"/>
    </row>
    <row r="580" customFormat="false" ht="60" hidden="false" customHeight="true" outlineLevel="0" collapsed="false">
      <c r="A580" s="8" t="n">
        <v>577</v>
      </c>
      <c r="B580" s="9"/>
      <c r="C580" s="10" t="str">
        <f aca="false">HYPERLINK("https://portal.genego.com/cgi/entity_page.cgi?term=100&amp;id=2789","Galpha(q)-specific peptide GPCRs")</f>
        <v>Galpha(q)-specific peptide GPCRs</v>
      </c>
      <c r="D580" s="10" t="str">
        <f aca="false">HYPERLINK("https://portal.genego.com/cgi/entity_page.cgi?term=20&amp;id=-1819009718","F2R")</f>
        <v>F2R</v>
      </c>
      <c r="E580" s="10" t="str">
        <f aca="false">HYPERLINK("https://portal.genego.com/cgi/entity_page.cgi?term=7&amp;id=-988598302","PAR1_HUMAN")</f>
        <v>PAR1_HUMAN</v>
      </c>
      <c r="F580" s="8" t="s">
        <v>48</v>
      </c>
      <c r="G580" s="10"/>
      <c r="H580" s="11"/>
      <c r="I580" s="10" t="str">
        <f aca="false">HYPERLINK("https://integrity.thomson-pharma.com/integrity/xmlxsl/bmk.BIOMARKER_LIST_MDL_PKG.BiomarkerFullRecord?p_bmaid=2017","Proteinase-activated receptor 1")</f>
        <v>Proteinase-activated receptor 1</v>
      </c>
      <c r="J580" s="8"/>
      <c r="K580" s="8" t="s">
        <v>20</v>
      </c>
      <c r="L580" s="11" t="str">
        <f aca="false">HYPERLINK("https://integrity.thomson-pharma.com/integrity/xmlxsl/bmk.BIOMARKER_LIST_MDL_PKG.relatedGenomics?p_bmaid=2017","F2R")</f>
        <v>F2R</v>
      </c>
      <c r="M580" s="12"/>
      <c r="N580" s="13"/>
    </row>
    <row r="581" customFormat="false" ht="60" hidden="false" customHeight="true" outlineLevel="0" collapsed="false">
      <c r="A581" s="8" t="n">
        <v>578</v>
      </c>
      <c r="B581" s="9"/>
      <c r="C581" s="10" t="str">
        <f aca="false">HYPERLINK("https://portal.genego.com/cgi/entity_page.cgi?term=100&amp;id=2789","Galpha(q)-specific peptide GPCRs")</f>
        <v>Galpha(q)-specific peptide GPCRs</v>
      </c>
      <c r="D581" s="10" t="str">
        <f aca="false">HYPERLINK("https://portal.genego.com/cgi/entity_page.cgi?term=20&amp;id=-1819009718","F2R")</f>
        <v>F2R</v>
      </c>
      <c r="E581" s="10" t="str">
        <f aca="false">HYPERLINK("https://portal.genego.com/cgi/entity_page.cgi?term=7&amp;id=-988598302","PAR1_HUMAN")</f>
        <v>PAR1_HUMAN</v>
      </c>
      <c r="F581" s="8" t="s">
        <v>48</v>
      </c>
      <c r="G581" s="10"/>
      <c r="H581" s="11"/>
      <c r="I581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581" s="8"/>
      <c r="K581" s="8" t="s">
        <v>23</v>
      </c>
      <c r="L581" s="11" t="s">
        <v>52</v>
      </c>
      <c r="M581" s="12"/>
      <c r="N581" s="13"/>
    </row>
    <row r="582" customFormat="false" ht="60" hidden="false" customHeight="true" outlineLevel="0" collapsed="false">
      <c r="A582" s="8" t="n">
        <v>579</v>
      </c>
      <c r="B582" s="9"/>
      <c r="C582" s="10" t="str">
        <f aca="false">HYPERLINK("https://portal.genego.com/cgi/entity_page.cgi?term=100&amp;id=2789","Galpha(q)-specific peptide GPCRs")</f>
        <v>Galpha(q)-specific peptide GPCRs</v>
      </c>
      <c r="D582" s="10" t="str">
        <f aca="false">HYPERLINK("https://portal.genego.com/cgi/entity_page.cgi?term=20&amp;id=-1819009718","F2R")</f>
        <v>F2R</v>
      </c>
      <c r="E582" s="10" t="str">
        <f aca="false">HYPERLINK("https://portal.genego.com/cgi/entity_page.cgi?term=7&amp;id=-988598302","PAR1_HUMAN")</f>
        <v>PAR1_HUMAN</v>
      </c>
      <c r="F582" s="8" t="s">
        <v>48</v>
      </c>
      <c r="G582" s="10"/>
      <c r="H582" s="11"/>
      <c r="I582" s="10" t="str">
        <f aca="false">HYPERLINK("https://integrity.thomson-pharma.com/integrity/xmlxsl/bmk.BIOMARKER_LIST_MDL_PKG.BiomarkerFullRecord?p_bmaid=39797","15-gene expression nerve and muscle disorders panel")</f>
        <v>15-gene expression nerve and muscle disorders panel</v>
      </c>
      <c r="J582" s="8"/>
      <c r="K582" s="8" t="s">
        <v>23</v>
      </c>
      <c r="L582" s="11" t="str">
        <f aca="false">HYPERLINK("https://integrity.thomson-pharma.com/integrity/xmlxsl/bmk.BIOMARKER_LIST_MDL_PKG.relatedGenomics?p_bmaid=39797","ACTA2 variant 1; ACTA2 variant 2; CAB39L variant 1; EXTL1; F2R; GLT25D2; IDI2; IL32 variant 1; IL32 variant 4; LBP; MYH8; OXCT1; PFN2 variant 1; SAMHD1; TECRL; nj")</f>
        <v>ACTA2 variant 1; ACTA2 variant 2; CAB39L variant 1; EXTL1; F2R; GLT25D2; IDI2; IL32 variant 1; IL32 variant 4; LBP; MYH8; OXCT1; PFN2 variant 1; SAMHD1; TECRL; nj</v>
      </c>
      <c r="M582" s="12"/>
      <c r="N582" s="13"/>
    </row>
    <row r="583" customFormat="false" ht="60" hidden="false" customHeight="true" outlineLevel="0" collapsed="false">
      <c r="A583" s="8" t="n">
        <v>580</v>
      </c>
      <c r="B583" s="9"/>
      <c r="C583" s="10" t="str">
        <f aca="false">HYPERLINK("https://portal.genego.com/cgi/entity_page.cgi?term=100&amp;id=2789","Galpha(q)-specific peptide GPCRs")</f>
        <v>Galpha(q)-specific peptide GPCRs</v>
      </c>
      <c r="D583" s="10" t="str">
        <f aca="false">HYPERLINK("https://portal.genego.com/cgi/entity_page.cgi?term=20&amp;id=1675207171","F2RL1")</f>
        <v>F2RL1</v>
      </c>
      <c r="E583" s="10" t="str">
        <f aca="false">HYPERLINK("https://portal.genego.com/cgi/entity_page.cgi?term=7&amp;id=773986036","PAR2_HUMAN")</f>
        <v>PAR2_HUMAN</v>
      </c>
      <c r="F583" s="8" t="s">
        <v>48</v>
      </c>
      <c r="G583" s="10"/>
      <c r="H583" s="11"/>
      <c r="I583" s="10" t="str">
        <f aca="false">HYPERLINK("https://integrity.thomson-pharma.com/integrity/xmlxsl/bmk.BIOMARKER_LIST_MDL_PKG.BiomarkerFullRecord?p_bmaid=2154","Proteinase-activated receptor 2")</f>
        <v>Proteinase-activated receptor 2</v>
      </c>
      <c r="J583" s="8"/>
      <c r="K583" s="8" t="s">
        <v>20</v>
      </c>
      <c r="L583" s="11" t="str">
        <f aca="false">HYPERLINK("https://integrity.thomson-pharma.com/integrity/xmlxsl/bmk.BIOMARKER_LIST_MDL_PKG.relatedGenomics?p_bmaid=2154","F2RL1")</f>
        <v>F2RL1</v>
      </c>
      <c r="M583" s="12"/>
      <c r="N583" s="13"/>
    </row>
    <row r="584" customFormat="false" ht="60" hidden="false" customHeight="true" outlineLevel="0" collapsed="false">
      <c r="A584" s="8" t="n">
        <v>581</v>
      </c>
      <c r="B584" s="9"/>
      <c r="C584" s="10" t="str">
        <f aca="false">HYPERLINK("https://portal.genego.com/cgi/entity_page.cgi?term=100&amp;id=2789","Galpha(q)-specific peptide GPCRs")</f>
        <v>Galpha(q)-specific peptide GPCRs</v>
      </c>
      <c r="D584" s="10" t="str">
        <f aca="false">HYPERLINK("https://portal.genego.com/cgi/entity_page.cgi?term=20&amp;id=1675207171","F2RL1")</f>
        <v>F2RL1</v>
      </c>
      <c r="E584" s="10" t="str">
        <f aca="false">HYPERLINK("https://portal.genego.com/cgi/entity_page.cgi?term=7&amp;id=773986036","PAR2_HUMAN")</f>
        <v>PAR2_HUMAN</v>
      </c>
      <c r="F584" s="8" t="s">
        <v>48</v>
      </c>
      <c r="G584" s="10"/>
      <c r="H584" s="11"/>
      <c r="I584" s="10" t="str">
        <f aca="false">HYPERLINK("https://integrity.thomson-pharma.com/integrity/xmlxsl/bmk.BIOMARKER_LIST_MDL_PKG.BiomarkerFullRecord?p_bmaid=38373","223-gene expression breast cancer panel")</f>
        <v>223-gene expression breast cancer panel</v>
      </c>
      <c r="J584" s="8"/>
      <c r="K584" s="8" t="s">
        <v>23</v>
      </c>
      <c r="L584" s="11" t="s">
        <v>49</v>
      </c>
      <c r="M584" s="12"/>
      <c r="N584" s="13"/>
    </row>
    <row r="585" customFormat="false" ht="60" hidden="false" customHeight="true" outlineLevel="0" collapsed="false">
      <c r="A585" s="8" t="n">
        <v>582</v>
      </c>
      <c r="B585" s="9"/>
      <c r="C585" s="10" t="str">
        <f aca="false">HYPERLINK("https://portal.genego.com/cgi/entity_page.cgi?term=100&amp;id=2789","Galpha(q)-specific peptide GPCRs")</f>
        <v>Galpha(q)-specific peptide GPCRs</v>
      </c>
      <c r="D585" s="10" t="str">
        <f aca="false">HYPERLINK("https://portal.genego.com/cgi/entity_page.cgi?term=20&amp;id=1675207171","F2RL1")</f>
        <v>F2RL1</v>
      </c>
      <c r="E585" s="10" t="str">
        <f aca="false">HYPERLINK("https://portal.genego.com/cgi/entity_page.cgi?term=7&amp;id=773986036","PAR2_HUMAN")</f>
        <v>PAR2_HUMAN</v>
      </c>
      <c r="F585" s="8" t="s">
        <v>48</v>
      </c>
      <c r="G585" s="10"/>
      <c r="H585" s="11"/>
      <c r="I585" s="10" t="str">
        <f aca="false">HYPERLINK("https://integrity.thomson-pharma.com/integrity/xmlxsl/bmk.BIOMARKER_LIST_MDL_PKG.BiomarkerFullRecord?p_bmaid=40015","19-gene expression rheumatoid arthritis panel")</f>
        <v>19-gene expression rheumatoid arthritis panel</v>
      </c>
      <c r="J585" s="8"/>
      <c r="K585" s="8" t="s">
        <v>23</v>
      </c>
      <c r="L585" s="11" t="s">
        <v>68</v>
      </c>
      <c r="M585" s="12"/>
      <c r="N585" s="13"/>
    </row>
    <row r="586" customFormat="false" ht="60" hidden="false" customHeight="true" outlineLevel="0" collapsed="false">
      <c r="A586" s="8" t="n">
        <v>583</v>
      </c>
      <c r="B586" s="9"/>
      <c r="C586" s="10" t="str">
        <f aca="false">HYPERLINK("https://portal.genego.com/cgi/entity_page.cgi?term=100&amp;id=2789","Galpha(q)-specific peptide GPCRs")</f>
        <v>Galpha(q)-specific peptide GPCRs</v>
      </c>
      <c r="D586" s="10" t="str">
        <f aca="false">HYPERLINK("https://portal.genego.com/cgi/entity_page.cgi?term=20&amp;id=-963629944","F2RL2")</f>
        <v>F2RL2</v>
      </c>
      <c r="E586" s="10" t="str">
        <f aca="false">HYPERLINK("https://portal.genego.com/cgi/entity_page.cgi?term=7&amp;id=1581423959","PAR3_HUMAN")</f>
        <v>PAR3_HUMAN</v>
      </c>
      <c r="F586" s="8" t="s">
        <v>48</v>
      </c>
      <c r="G586" s="10"/>
      <c r="H586" s="11"/>
      <c r="I586" s="10" t="str">
        <f aca="false">HYPERLINK("https://integrity.thomson-pharma.com/integrity/xmlxsl/bmk.BIOMARKER_LIST_MDL_PKG.BiomarkerFullRecord?p_bmaid=4946","Proteinase-activated receptor 3")</f>
        <v>Proteinase-activated receptor 3</v>
      </c>
      <c r="J586" s="8"/>
      <c r="K586" s="8" t="s">
        <v>20</v>
      </c>
      <c r="L586" s="11" t="str">
        <f aca="false">HYPERLINK("https://integrity.thomson-pharma.com/integrity/xmlxsl/bmk.BIOMARKER_LIST_MDL_PKG.relatedGenomics?p_bmaid=4946","F2RL2")</f>
        <v>F2RL2</v>
      </c>
      <c r="M586" s="12"/>
      <c r="N586" s="13"/>
    </row>
    <row r="587" customFormat="false" ht="60" hidden="false" customHeight="true" outlineLevel="0" collapsed="false">
      <c r="A587" s="8" t="n">
        <v>584</v>
      </c>
      <c r="B587" s="9"/>
      <c r="C587" s="10" t="str">
        <f aca="false">HYPERLINK("https://portal.genego.com/cgi/entity_page.cgi?term=100&amp;id=2789","Galpha(q)-specific peptide GPCRs")</f>
        <v>Galpha(q)-specific peptide GPCRs</v>
      </c>
      <c r="D587" s="10" t="str">
        <f aca="false">HYPERLINK("https://portal.genego.com/cgi/entity_page.cgi?term=20&amp;id=312996069","FPR1")</f>
        <v>FPR1</v>
      </c>
      <c r="E587" s="10" t="str">
        <f aca="false">HYPERLINK("https://portal.genego.com/cgi/entity_page.cgi?term=7&amp;id=521468392","FPR1_HUMAN")</f>
        <v>FPR1_HUMAN</v>
      </c>
      <c r="F587" s="8" t="s">
        <v>48</v>
      </c>
      <c r="G587" s="10"/>
      <c r="H587" s="11"/>
      <c r="I587" s="10" t="str">
        <f aca="false">HYPERLINK("https://integrity.thomson-pharma.com/integrity/xmlxsl/bmk.BIOMARKER_LIST_MDL_PKG.BiomarkerFullRecord?p_bmaid=6547","fMet-Leu-Phe receptor")</f>
        <v>fMet-Leu-Phe receptor</v>
      </c>
      <c r="J587" s="8"/>
      <c r="K587" s="8" t="s">
        <v>20</v>
      </c>
      <c r="L587" s="11" t="str">
        <f aca="false">HYPERLINK("https://integrity.thomson-pharma.com/integrity/xmlxsl/bmk.BIOMARKER_LIST_MDL_PKG.relatedGenomics?p_bmaid=6547","FPR1")</f>
        <v>FPR1</v>
      </c>
      <c r="M587" s="12"/>
      <c r="N587" s="13"/>
    </row>
    <row r="588" customFormat="false" ht="60" hidden="false" customHeight="true" outlineLevel="0" collapsed="false">
      <c r="A588" s="8" t="n">
        <v>585</v>
      </c>
      <c r="B588" s="9"/>
      <c r="C588" s="10" t="str">
        <f aca="false">HYPERLINK("https://portal.genego.com/cgi/entity_page.cgi?term=100&amp;id=2789","Galpha(q)-specific peptide GPCRs")</f>
        <v>Galpha(q)-specific peptide GPCRs</v>
      </c>
      <c r="D588" s="10" t="str">
        <f aca="false">HYPERLINK("https://portal.genego.com/cgi/entity_page.cgi?term=20&amp;id=312996069","FPR1")</f>
        <v>FPR1</v>
      </c>
      <c r="E588" s="10" t="str">
        <f aca="false">HYPERLINK("https://portal.genego.com/cgi/entity_page.cgi?term=7&amp;id=521468392","FPR1_HUMAN")</f>
        <v>FPR1_HUMAN</v>
      </c>
      <c r="F588" s="8" t="s">
        <v>48</v>
      </c>
      <c r="G588" s="10"/>
      <c r="H588" s="11"/>
      <c r="I588" s="10" t="str">
        <f aca="false">HYPERLINK("https://integrity.thomson-pharma.com/integrity/xmlxsl/bmk.BIOMARKER_LIST_MDL_PKG.BiomarkerFullRecord?p_bmaid=31735","43-gene expression ulcerative colitis panel")</f>
        <v>43-gene expression ulcerative colitis panel</v>
      </c>
      <c r="J588" s="8"/>
      <c r="K588" s="8" t="s">
        <v>23</v>
      </c>
      <c r="L588" s="11" t="s">
        <v>100</v>
      </c>
      <c r="M588" s="12"/>
      <c r="N588" s="13"/>
    </row>
    <row r="589" customFormat="false" ht="60" hidden="false" customHeight="true" outlineLevel="0" collapsed="false">
      <c r="A589" s="8" t="n">
        <v>586</v>
      </c>
      <c r="B589" s="9"/>
      <c r="C589" s="10" t="str">
        <f aca="false">HYPERLINK("https://portal.genego.com/cgi/entity_page.cgi?term=100&amp;id=2789","Galpha(q)-specific peptide GPCRs")</f>
        <v>Galpha(q)-specific peptide GPCRs</v>
      </c>
      <c r="D589" s="10" t="str">
        <f aca="false">HYPERLINK("https://portal.genego.com/cgi/entity_page.cgi?term=20&amp;id=-1998766955","FPR2")</f>
        <v>FPR2</v>
      </c>
      <c r="E589" s="10" t="str">
        <f aca="false">HYPERLINK("https://portal.genego.com/cgi/entity_page.cgi?term=7&amp;id=-1489921361","FPR2_HUMAN")</f>
        <v>FPR2_HUMAN</v>
      </c>
      <c r="F589" s="8" t="s">
        <v>48</v>
      </c>
      <c r="G589" s="10"/>
      <c r="H589" s="11"/>
      <c r="I589" s="10" t="str">
        <f aca="false">HYPERLINK("https://integrity.thomson-pharma.com/integrity/xmlxsl/bmk.BIOMARKER_LIST_MDL_PKG.BiomarkerFullRecord?p_bmaid=5129","N-formyl peptide receptor 2")</f>
        <v>N-formyl peptide receptor 2</v>
      </c>
      <c r="J589" s="8"/>
      <c r="K589" s="8" t="s">
        <v>23</v>
      </c>
      <c r="L589" s="11" t="str">
        <f aca="false">HYPERLINK("https://integrity.thomson-pharma.com/integrity/xmlxsl/bmk.BIOMARKER_LIST_MDL_PKG.relatedGenomics?p_bmaid=5129","FPR2 variant 1; FPR2 variant 2")</f>
        <v>FPR2 variant 1; FPR2 variant 2</v>
      </c>
      <c r="M589" s="12"/>
      <c r="N589" s="13"/>
    </row>
    <row r="590" customFormat="false" ht="60" hidden="false" customHeight="true" outlineLevel="0" collapsed="false">
      <c r="A590" s="8" t="n">
        <v>587</v>
      </c>
      <c r="B590" s="9"/>
      <c r="C590" s="10" t="str">
        <f aca="false">HYPERLINK("https://portal.genego.com/cgi/entity_page.cgi?term=100&amp;id=2789","Galpha(q)-specific peptide GPCRs")</f>
        <v>Galpha(q)-specific peptide GPCRs</v>
      </c>
      <c r="D590" s="10" t="str">
        <f aca="false">HYPERLINK("https://portal.genego.com/cgi/entity_page.cgi?term=20&amp;id=-1998766955","FPR2")</f>
        <v>FPR2</v>
      </c>
      <c r="E590" s="10" t="str">
        <f aca="false">HYPERLINK("https://portal.genego.com/cgi/entity_page.cgi?term=7&amp;id=-1489921361","FPR2_HUMAN")</f>
        <v>FPR2_HUMAN</v>
      </c>
      <c r="F590" s="8" t="s">
        <v>48</v>
      </c>
      <c r="G590" s="10"/>
      <c r="H590" s="11"/>
      <c r="I590" s="10" t="str">
        <f aca="false">HYPERLINK("https://integrity.thomson-pharma.com/integrity/xmlxsl/bmk.BIOMARKER_LIST_MDL_PKG.BiomarkerFullRecord?p_bmaid=28630","18-gene expression endometrial cancer panel")</f>
        <v>18-gene expression endometrial cancer panel</v>
      </c>
      <c r="J590" s="8"/>
      <c r="K590" s="8" t="s">
        <v>23</v>
      </c>
      <c r="L590" s="11" t="str">
        <f aca="false">HYPERLINK("https://integrity.thomson-pharma.com/integrity/xmlxsl/bmk.BIOMARKER_LIST_MDL_PKG.relatedGenomics?p_bmaid=28630","ALDH1A2 variant 1; ANGPTL4 variant 1; ATCAY; COL4A6 variant A; COL8A1 variant 1; FGFR2 variant 1; FPR2 variant 1; IL8; ITIH5 variant 1; KLHL13 variant 1; MMP3; OGN variant 1; SEMA3B transcript variant 1; SERPINE1 variant 1; TNFAIP6")</f>
        <v>ALDH1A2 variant 1; ANGPTL4 variant 1; ATCAY; COL4A6 variant A; COL8A1 variant 1; FGFR2 variant 1; FPR2 variant 1; IL8; ITIH5 variant 1; KLHL13 variant 1; MMP3; OGN variant 1; SEMA3B transcript variant 1; SERPINE1 variant 1; TNFAIP6</v>
      </c>
      <c r="M590" s="12"/>
      <c r="N590" s="13"/>
    </row>
    <row r="591" customFormat="false" ht="60" hidden="false" customHeight="true" outlineLevel="0" collapsed="false">
      <c r="A591" s="8" t="n">
        <v>588</v>
      </c>
      <c r="B591" s="9"/>
      <c r="C591" s="10" t="str">
        <f aca="false">HYPERLINK("https://portal.genego.com/cgi/entity_page.cgi?term=100&amp;id=2789","Galpha(q)-specific peptide GPCRs")</f>
        <v>Galpha(q)-specific peptide GPCRs</v>
      </c>
      <c r="D591" s="10" t="str">
        <f aca="false">HYPERLINK("https://portal.genego.com/cgi/entity_page.cgi?term=20&amp;id=-812547022","FPR3")</f>
        <v>FPR3</v>
      </c>
      <c r="E591" s="10" t="str">
        <f aca="false">HYPERLINK("https://portal.genego.com/cgi/entity_page.cgi?term=7&amp;id=-1562385305","FPR3_HUMAN")</f>
        <v>FPR3_HUMAN</v>
      </c>
      <c r="F591" s="8" t="s">
        <v>48</v>
      </c>
      <c r="G591" s="10"/>
      <c r="H591" s="11"/>
      <c r="I591" s="10" t="str">
        <f aca="false">HYPERLINK("https://integrity.thomson-pharma.com/integrity/xmlxsl/bmk.BIOMARKER_LIST_MDL_PKG.BiomarkerFullRecord?p_bmaid=12565","N-formyl peptide receptor 3")</f>
        <v>N-formyl peptide receptor 3</v>
      </c>
      <c r="J591" s="8"/>
      <c r="K591" s="8" t="s">
        <v>23</v>
      </c>
      <c r="L591" s="11" t="str">
        <f aca="false">HYPERLINK("https://integrity.thomson-pharma.com/integrity/xmlxsl/bmk.BIOMARKER_LIST_MDL_PKG.relatedGenomics?p_bmaid=12565","FPR3")</f>
        <v>FPR3</v>
      </c>
      <c r="M591" s="12"/>
      <c r="N591" s="13"/>
    </row>
    <row r="592" customFormat="false" ht="60" hidden="false" customHeight="true" outlineLevel="0" collapsed="false">
      <c r="A592" s="8" t="n">
        <v>589</v>
      </c>
      <c r="B592" s="9"/>
      <c r="C592" s="10" t="str">
        <f aca="false">HYPERLINK("https://portal.genego.com/cgi/entity_page.cgi?term=100&amp;id=2789","Galpha(q)-specific peptide GPCRs")</f>
        <v>Galpha(q)-specific peptide GPCRs</v>
      </c>
      <c r="D592" s="10" t="str">
        <f aca="false">HYPERLINK("https://portal.genego.com/cgi/entity_page.cgi?term=20&amp;id=-812547022","FPR3")</f>
        <v>FPR3</v>
      </c>
      <c r="E592" s="10" t="str">
        <f aca="false">HYPERLINK("https://portal.genego.com/cgi/entity_page.cgi?term=7&amp;id=-1562385305","FPR3_HUMAN")</f>
        <v>FPR3_HUMAN</v>
      </c>
      <c r="F592" s="8" t="s">
        <v>48</v>
      </c>
      <c r="G592" s="10"/>
      <c r="H592" s="11"/>
      <c r="I592" s="10" t="str">
        <f aca="false">HYPERLINK("https://integrity.thomson-pharma.com/integrity/xmlxsl/bmk.BIOMARKER_LIST_MDL_PKG.BiomarkerFullRecord?p_bmaid=25633","42-gene expression cancer panel")</f>
        <v>42-gene expression cancer panel</v>
      </c>
      <c r="J592" s="8"/>
      <c r="K592" s="8" t="s">
        <v>23</v>
      </c>
      <c r="L592" s="11" t="s">
        <v>53</v>
      </c>
      <c r="M592" s="12"/>
      <c r="N592" s="13"/>
    </row>
    <row r="593" customFormat="false" ht="60" hidden="false" customHeight="true" outlineLevel="0" collapsed="false">
      <c r="A593" s="8" t="n">
        <v>590</v>
      </c>
      <c r="B593" s="9"/>
      <c r="C593" s="10" t="str">
        <f aca="false">HYPERLINK("https://portal.genego.com/cgi/entity_page.cgi?term=100&amp;id=2789","Galpha(q)-specific peptide GPCRs")</f>
        <v>Galpha(q)-specific peptide GPCRs</v>
      </c>
      <c r="D593" s="10" t="str">
        <f aca="false">HYPERLINK("https://portal.genego.com/cgi/entity_page.cgi?term=20&amp;id=-812547022","FPR3")</f>
        <v>FPR3</v>
      </c>
      <c r="E593" s="10" t="str">
        <f aca="false">HYPERLINK("https://portal.genego.com/cgi/entity_page.cgi?term=7&amp;id=-1562385305","FPR3_HUMAN")</f>
        <v>FPR3_HUMAN</v>
      </c>
      <c r="F593" s="8" t="s">
        <v>48</v>
      </c>
      <c r="G593" s="10"/>
      <c r="H593" s="11"/>
      <c r="I593" s="10" t="str">
        <f aca="false">HYPERLINK("https://integrity.thomson-pharma.com/integrity/xmlxsl/bmk.BIOMARKER_LIST_MDL_PKG.BiomarkerFullRecord?p_bmaid=32967","PDtect")</f>
        <v>PDtect</v>
      </c>
      <c r="J593" s="8"/>
      <c r="K593" s="8" t="s">
        <v>23</v>
      </c>
      <c r="L593" s="11" t="str">
        <f aca="false">HYPERLINK("https://integrity.thomson-pharma.com/integrity/xmlxsl/bmk.BIOMARKER_LIST_MDL_PKG.relatedGenomics?p_bmaid=32967","CA12 variant 1; CLTB variant 2; FPR3; HIP2; KDM6A; VDR; VDR variant 2; VDR variant 3")</f>
        <v>CA12 variant 1; CLTB variant 2; FPR3; HIP2; KDM6A; VDR; VDR variant 2; VDR variant 3</v>
      </c>
      <c r="M593" s="12"/>
      <c r="N593" s="13"/>
    </row>
    <row r="594" customFormat="false" ht="60" hidden="false" customHeight="true" outlineLevel="0" collapsed="false">
      <c r="A594" s="8" t="n">
        <v>591</v>
      </c>
      <c r="B594" s="9"/>
      <c r="C594" s="10" t="str">
        <f aca="false">HYPERLINK("https://portal.genego.com/cgi/entity_page.cgi?term=100&amp;id=2789","Galpha(q)-specific peptide GPCRs")</f>
        <v>Galpha(q)-specific peptide GPCRs</v>
      </c>
      <c r="D594" s="10" t="str">
        <f aca="false">HYPERLINK("https://portal.genego.com/cgi/entity_page.cgi?term=20&amp;id=-476041111","GALR2")</f>
        <v>GALR2</v>
      </c>
      <c r="E594" s="10" t="str">
        <f aca="false">HYPERLINK("https://portal.genego.com/cgi/entity_page.cgi?term=7&amp;id=117425022","GALR2_HUMAN")</f>
        <v>GALR2_HUMAN</v>
      </c>
      <c r="F594" s="8" t="s">
        <v>48</v>
      </c>
      <c r="G594" s="10"/>
      <c r="H594" s="11"/>
      <c r="I594" s="10" t="str">
        <f aca="false">HYPERLINK("https://integrity.thomson-pharma.com/integrity/xmlxsl/bmk.BIOMARKER_LIST_MDL_PKG.BiomarkerFullRecord?p_bmaid=14305","Galanin receptor type 2")</f>
        <v>Galanin receptor type 2</v>
      </c>
      <c r="J594" s="8"/>
      <c r="K594" s="8" t="s">
        <v>20</v>
      </c>
      <c r="L594" s="11" t="str">
        <f aca="false">HYPERLINK("https://integrity.thomson-pharma.com/integrity/xmlxsl/bmk.BIOMARKER_LIST_MDL_PKG.relatedGenomics?p_bmaid=14305","GALR2")</f>
        <v>GALR2</v>
      </c>
      <c r="M594" s="12"/>
      <c r="N594" s="13"/>
    </row>
    <row r="595" customFormat="false" ht="60" hidden="false" customHeight="true" outlineLevel="0" collapsed="false">
      <c r="A595" s="8" t="n">
        <v>592</v>
      </c>
      <c r="B595" s="9"/>
      <c r="C595" s="10" t="str">
        <f aca="false">HYPERLINK("https://portal.genego.com/cgi/entity_page.cgi?term=100&amp;id=2789","Galpha(q)-specific peptide GPCRs")</f>
        <v>Galpha(q)-specific peptide GPCRs</v>
      </c>
      <c r="D595" s="10" t="str">
        <f aca="false">HYPERLINK("https://portal.genego.com/cgi/entity_page.cgi?term=20&amp;id=370325004","GPR37L1")</f>
        <v>GPR37L1</v>
      </c>
      <c r="E595" s="10" t="str">
        <f aca="false">HYPERLINK("https://portal.genego.com/cgi/entity_page.cgi?term=7&amp;id=456017583","ETBR2_HUMAN")</f>
        <v>ETBR2_HUMAN</v>
      </c>
      <c r="F595" s="8" t="s">
        <v>48</v>
      </c>
      <c r="G595" s="10"/>
      <c r="H595" s="11"/>
      <c r="I595" s="10" t="str">
        <f aca="false">HYPERLINK("https://integrity.thomson-pharma.com/integrity/xmlxsl/bmk.BIOMARKER_LIST_MDL_PKG.BiomarkerFullRecord?p_bmaid=17384","Endothelin B receptor-like protein 2")</f>
        <v>Endothelin B receptor-like protein 2</v>
      </c>
      <c r="J595" s="8"/>
      <c r="K595" s="8" t="s">
        <v>20</v>
      </c>
      <c r="L595" s="11" t="str">
        <f aca="false">HYPERLINK("https://integrity.thomson-pharma.com/integrity/xmlxsl/bmk.BIOMARKER_LIST_MDL_PKG.relatedGenomics?p_bmaid=17384","GPR37L1")</f>
        <v>GPR37L1</v>
      </c>
      <c r="M595" s="12"/>
      <c r="N595" s="13"/>
    </row>
    <row r="596" customFormat="false" ht="60" hidden="false" customHeight="true" outlineLevel="0" collapsed="false">
      <c r="A596" s="8" t="n">
        <v>593</v>
      </c>
      <c r="B596" s="9"/>
      <c r="C596" s="10" t="str">
        <f aca="false">HYPERLINK("https://portal.genego.com/cgi/entity_page.cgi?term=100&amp;id=2789","Galpha(q)-specific peptide GPCRs")</f>
        <v>Galpha(q)-specific peptide GPCRs</v>
      </c>
      <c r="D596" s="10" t="str">
        <f aca="false">HYPERLINK("https://portal.genego.com/cgi/entity_page.cgi?term=20&amp;id=469029749","GRPR")</f>
        <v>GRPR</v>
      </c>
      <c r="E596" s="10" t="str">
        <f aca="false">HYPERLINK("https://portal.genego.com/cgi/entity_page.cgi?term=7&amp;id=-2040850688","GRPR_HUMAN")</f>
        <v>GRPR_HUMAN</v>
      </c>
      <c r="F596" s="8" t="s">
        <v>48</v>
      </c>
      <c r="G596" s="10"/>
      <c r="H596" s="11"/>
      <c r="I596" s="10" t="str">
        <f aca="false">HYPERLINK("https://integrity.thomson-pharma.com/integrity/xmlxsl/bmk.BIOMARKER_LIST_MDL_PKG.BiomarkerFullRecord?p_bmaid=5564","Gastrin-releasing peptide receptor")</f>
        <v>Gastrin-releasing peptide receptor</v>
      </c>
      <c r="J596" s="8"/>
      <c r="K596" s="8" t="s">
        <v>20</v>
      </c>
      <c r="L596" s="11" t="str">
        <f aca="false">HYPERLINK("https://integrity.thomson-pharma.com/integrity/xmlxsl/bmk.BIOMARKER_LIST_MDL_PKG.relatedGenomics?p_bmaid=5564","GRPR")</f>
        <v>GRPR</v>
      </c>
      <c r="M596" s="12"/>
      <c r="N596" s="13"/>
    </row>
    <row r="597" customFormat="false" ht="60" hidden="false" customHeight="true" outlineLevel="0" collapsed="false">
      <c r="A597" s="8" t="n">
        <v>594</v>
      </c>
      <c r="B597" s="9"/>
      <c r="C597" s="10" t="str">
        <f aca="false">HYPERLINK("https://portal.genego.com/cgi/entity_page.cgi?term=100&amp;id=2789","Galpha(q)-specific peptide GPCRs")</f>
        <v>Galpha(q)-specific peptide GPCRs</v>
      </c>
      <c r="D597" s="10" t="str">
        <f aca="false">HYPERLINK("https://portal.genego.com/cgi/entity_page.cgi?term=20&amp;id=-647535159","HCRTR1")</f>
        <v>HCRTR1</v>
      </c>
      <c r="E597" s="10" t="str">
        <f aca="false">HYPERLINK("https://portal.genego.com/cgi/entity_page.cgi?term=7&amp;id=1898050328","OX1R_HUMAN")</f>
        <v>OX1R_HUMAN</v>
      </c>
      <c r="F597" s="8" t="s">
        <v>48</v>
      </c>
      <c r="G597" s="10"/>
      <c r="H597" s="11"/>
      <c r="I597" s="10" t="str">
        <f aca="false">HYPERLINK("https://integrity.thomson-pharma.com/integrity/xmlxsl/bmk.BIOMARKER_LIST_MDL_PKG.BiomarkerFullRecord?p_bmaid=13740","Orexin receptor type 1")</f>
        <v>Orexin receptor type 1</v>
      </c>
      <c r="J597" s="8"/>
      <c r="K597" s="8" t="s">
        <v>20</v>
      </c>
      <c r="L597" s="11" t="str">
        <f aca="false">HYPERLINK("https://integrity.thomson-pharma.com/integrity/xmlxsl/bmk.BIOMARKER_LIST_MDL_PKG.relatedGenomics?p_bmaid=13740","HCRTR1")</f>
        <v>HCRTR1</v>
      </c>
      <c r="M597" s="12"/>
      <c r="N597" s="13"/>
    </row>
    <row r="598" customFormat="false" ht="60" hidden="false" customHeight="true" outlineLevel="0" collapsed="false">
      <c r="A598" s="8" t="n">
        <v>595</v>
      </c>
      <c r="B598" s="9"/>
      <c r="C598" s="10" t="str">
        <f aca="false">HYPERLINK("https://portal.genego.com/cgi/entity_page.cgi?term=100&amp;id=2789","Galpha(q)-specific peptide GPCRs")</f>
        <v>Galpha(q)-specific peptide GPCRs</v>
      </c>
      <c r="D598" s="10" t="str">
        <f aca="false">HYPERLINK("https://portal.genego.com/cgi/entity_page.cgi?term=20&amp;id=2008504838","HCRTR2")</f>
        <v>HCRTR2</v>
      </c>
      <c r="E598" s="10" t="str">
        <f aca="false">HYPERLINK("https://portal.genego.com/cgi/entity_page.cgi?term=7&amp;id=1910777502","OX2R_HUMAN")</f>
        <v>OX2R_HUMAN</v>
      </c>
      <c r="F598" s="8" t="s">
        <v>48</v>
      </c>
      <c r="G598" s="10"/>
      <c r="H598" s="11"/>
      <c r="I598" s="10" t="str">
        <f aca="false">HYPERLINK("https://integrity.thomson-pharma.com/integrity/xmlxsl/bmk.BIOMARKER_LIST_MDL_PKG.BiomarkerFullRecord?p_bmaid=38653","61-gene expression allergic rhinitis panel")</f>
        <v>61-gene expression allergic rhinitis panel</v>
      </c>
      <c r="J598" s="8"/>
      <c r="K598" s="8" t="s">
        <v>23</v>
      </c>
      <c r="L598" s="11" t="s">
        <v>102</v>
      </c>
      <c r="M598" s="12"/>
      <c r="N598" s="13"/>
    </row>
    <row r="599" customFormat="false" ht="60" hidden="false" customHeight="true" outlineLevel="0" collapsed="false">
      <c r="A599" s="8" t="n">
        <v>596</v>
      </c>
      <c r="B599" s="9"/>
      <c r="C599" s="10" t="str">
        <f aca="false">HYPERLINK("https://portal.genego.com/cgi/entity_page.cgi?term=100&amp;id=2789","Galpha(q)-specific peptide GPCRs")</f>
        <v>Galpha(q)-specific peptide GPCRs</v>
      </c>
      <c r="D599" s="10" t="str">
        <f aca="false">HYPERLINK("https://portal.genego.com/cgi/entity_page.cgi?term=20&amp;id=2008504838","HCRTR2")</f>
        <v>HCRTR2</v>
      </c>
      <c r="E599" s="10" t="str">
        <f aca="false">HYPERLINK("https://portal.genego.com/cgi/entity_page.cgi?term=7&amp;id=1910777502","OX2R_HUMAN")</f>
        <v>OX2R_HUMAN</v>
      </c>
      <c r="F599" s="8" t="s">
        <v>48</v>
      </c>
      <c r="G599" s="10"/>
      <c r="H599" s="11"/>
      <c r="I599" s="10" t="str">
        <f aca="false">HYPERLINK("https://integrity.thomson-pharma.com/integrity/xmlxsl/bmk.BIOMARKER_LIST_MDL_PKG.BiomarkerFullRecord?p_bmaid=40025","EoE diagnostic panel")</f>
        <v>EoE diagnostic panel</v>
      </c>
      <c r="J599" s="8"/>
      <c r="K599" s="8" t="s">
        <v>23</v>
      </c>
      <c r="L599" s="11" t="s">
        <v>46</v>
      </c>
      <c r="M599" s="12"/>
      <c r="N599" s="13"/>
    </row>
    <row r="600" customFormat="false" ht="60" hidden="false" customHeight="true" outlineLevel="0" collapsed="false">
      <c r="A600" s="8" t="n">
        <v>597</v>
      </c>
      <c r="B600" s="9"/>
      <c r="C600" s="10" t="str">
        <f aca="false">HYPERLINK("https://portal.genego.com/cgi/entity_page.cgi?term=100&amp;id=2789","Galpha(q)-specific peptide GPCRs")</f>
        <v>Galpha(q)-specific peptide GPCRs</v>
      </c>
      <c r="D600" s="10" t="str">
        <f aca="false">HYPERLINK("https://portal.genego.com/cgi/entity_page.cgi?term=20&amp;id=2008504838","HCRTR2")</f>
        <v>HCRTR2</v>
      </c>
      <c r="E600" s="10" t="str">
        <f aca="false">HYPERLINK("https://portal.genego.com/cgi/entity_page.cgi?term=7&amp;id=1910777502","OX2R_HUMAN")</f>
        <v>OX2R_HUMAN</v>
      </c>
      <c r="F600" s="8" t="s">
        <v>48</v>
      </c>
      <c r="G600" s="10"/>
      <c r="H600" s="11"/>
      <c r="I600" s="10" t="str">
        <f aca="false">HYPERLINK("https://integrity.thomson-pharma.com/integrity/xmlxsl/bmk.BIOMARKER_LIST_MDL_PKG.BiomarkerFullRecord?p_bmaid=47576","Orexin receptor type 2")</f>
        <v>Orexin receptor type 2</v>
      </c>
      <c r="J600" s="8"/>
      <c r="K600" s="8" t="s">
        <v>20</v>
      </c>
      <c r="L600" s="11" t="str">
        <f aca="false">HYPERLINK("https://integrity.thomson-pharma.com/integrity/xmlxsl/bmk.BIOMARKER_LIST_MDL_PKG.relatedGenomics?p_bmaid=47576","HCRTR2")</f>
        <v>HCRTR2</v>
      </c>
      <c r="M600" s="12"/>
      <c r="N600" s="13"/>
    </row>
    <row r="601" customFormat="false" ht="60" hidden="false" customHeight="true" outlineLevel="0" collapsed="false">
      <c r="A601" s="8" t="n">
        <v>598</v>
      </c>
      <c r="B601" s="9" t="s">
        <v>115</v>
      </c>
      <c r="C601" s="10" t="str">
        <f aca="false">HYPERLINK("https://portal.genego.com/cgi/entity_page.cgi?term=100&amp;id=2789","Galpha(q)-specific peptide GPCRs")</f>
        <v>Galpha(q)-specific peptide GPCRs</v>
      </c>
      <c r="D601" s="10" t="str">
        <f aca="false">HYPERLINK("https://portal.genego.com/cgi/entity_page.cgi?term=20&amp;id=-1599695624","KISS1R")</f>
        <v>KISS1R</v>
      </c>
      <c r="E601" s="10" t="str">
        <f aca="false">HYPERLINK("https://portal.genego.com/cgi/entity_page.cgi?term=7&amp;id=1010484","KISSR_HUMAN")</f>
        <v>KISSR_HUMAN</v>
      </c>
      <c r="F601" s="8" t="s">
        <v>48</v>
      </c>
      <c r="G601" s="10"/>
      <c r="H601" s="11"/>
      <c r="I601" s="10" t="str">
        <f aca="false">HYPERLINK("https://integrity.thomson-pharma.com/integrity/xmlxsl/bmk.BIOMARKER_LIST_MDL_PKG.BiomarkerFullRecord?p_bmaid=584","KiSS-1 receptor")</f>
        <v>KiSS-1 receptor</v>
      </c>
      <c r="J601" s="8"/>
      <c r="K601" s="8" t="s">
        <v>20</v>
      </c>
      <c r="L601" s="11" t="str">
        <f aca="false">HYPERLINK("https://integrity.thomson-pharma.com/integrity/xmlxsl/bmk.BIOMARKER_LIST_MDL_PKG.relatedGenomics?p_bmaid=584","KISS1R")</f>
        <v>KISS1R</v>
      </c>
      <c r="M601" s="14" t="n">
        <v>-1.24297</v>
      </c>
      <c r="N601" s="13" t="n">
        <v>0.00335</v>
      </c>
    </row>
    <row r="602" customFormat="false" ht="60" hidden="false" customHeight="true" outlineLevel="0" collapsed="false">
      <c r="A602" s="8" t="n">
        <v>599</v>
      </c>
      <c r="B602" s="9"/>
      <c r="C602" s="10" t="str">
        <f aca="false">HYPERLINK("https://portal.genego.com/cgi/entity_page.cgi?term=100&amp;id=2789","Galpha(q)-specific peptide GPCRs")</f>
        <v>Galpha(q)-specific peptide GPCRs</v>
      </c>
      <c r="D602" s="10" t="str">
        <f aca="false">HYPERLINK("https://portal.genego.com/cgi/entity_page.cgi?term=20&amp;id=-143075689","NMBR")</f>
        <v>NMBR</v>
      </c>
      <c r="E602" s="10" t="str">
        <f aca="false">HYPERLINK("https://portal.genego.com/cgi/entity_page.cgi?term=7&amp;id=-436147013","NMBR_HUMAN")</f>
        <v>NMBR_HUMAN</v>
      </c>
      <c r="F602" s="8" t="s">
        <v>48</v>
      </c>
      <c r="G602" s="10"/>
      <c r="H602" s="11"/>
      <c r="I602" s="10" t="str">
        <f aca="false">HYPERLINK("https://integrity.thomson-pharma.com/integrity/xmlxsl/bmk.BIOMARKER_LIST_MDL_PKG.BiomarkerFullRecord?p_bmaid=7699","Neuromedin-B receptor")</f>
        <v>Neuromedin-B receptor</v>
      </c>
      <c r="J602" s="8"/>
      <c r="K602" s="8" t="s">
        <v>20</v>
      </c>
      <c r="L602" s="11" t="str">
        <f aca="false">HYPERLINK("https://integrity.thomson-pharma.com/integrity/xmlxsl/bmk.BIOMARKER_LIST_MDL_PKG.relatedGenomics?p_bmaid=7699","NMBR")</f>
        <v>NMBR</v>
      </c>
      <c r="M602" s="12"/>
      <c r="N602" s="13"/>
    </row>
    <row r="603" customFormat="false" ht="60" hidden="false" customHeight="true" outlineLevel="0" collapsed="false">
      <c r="A603" s="8" t="n">
        <v>600</v>
      </c>
      <c r="B603" s="9"/>
      <c r="C603" s="10" t="str">
        <f aca="false">HYPERLINK("https://portal.genego.com/cgi/entity_page.cgi?term=100&amp;id=2789","Galpha(q)-specific peptide GPCRs")</f>
        <v>Galpha(q)-specific peptide GPCRs</v>
      </c>
      <c r="D603" s="10" t="str">
        <f aca="false">HYPERLINK("https://portal.genego.com/cgi/entity_page.cgi?term=20&amp;id=-143075689","NMBR")</f>
        <v>NMBR</v>
      </c>
      <c r="E603" s="10" t="str">
        <f aca="false">HYPERLINK("https://portal.genego.com/cgi/entity_page.cgi?term=7&amp;id=-436147013","NMBR_HUMAN")</f>
        <v>NMBR_HUMAN</v>
      </c>
      <c r="F603" s="8" t="s">
        <v>48</v>
      </c>
      <c r="G603" s="10"/>
      <c r="H603" s="11"/>
      <c r="I603" s="10" t="str">
        <f aca="false">HYPERLINK("https://integrity.thomson-pharma.com/integrity/xmlxsl/bmk.BIOMARKER_LIST_MDL_PKG.BiomarkerFullRecord?p_bmaid=27588","77-gene expression hepatotoxicity panel")</f>
        <v>77-gene expression hepatotoxicity panel</v>
      </c>
      <c r="J603" s="8"/>
      <c r="K603" s="8" t="s">
        <v>23</v>
      </c>
      <c r="L603" s="11" t="s">
        <v>94</v>
      </c>
      <c r="M603" s="12"/>
      <c r="N603" s="13"/>
    </row>
    <row r="604" customFormat="false" ht="60" hidden="false" customHeight="true" outlineLevel="0" collapsed="false">
      <c r="A604" s="8" t="n">
        <v>601</v>
      </c>
      <c r="B604" s="9"/>
      <c r="C604" s="10" t="str">
        <f aca="false">HYPERLINK("https://portal.genego.com/cgi/entity_page.cgi?term=100&amp;id=2789","Galpha(q)-specific peptide GPCRs")</f>
        <v>Galpha(q)-specific peptide GPCRs</v>
      </c>
      <c r="D604" s="10" t="str">
        <f aca="false">HYPERLINK("https://portal.genego.com/cgi/entity_page.cgi?term=20&amp;id=-436059519","NMUR1")</f>
        <v>NMUR1</v>
      </c>
      <c r="E604" s="10" t="str">
        <f aca="false">HYPERLINK("https://portal.genego.com/cgi/entity_page.cgi?term=7&amp;id=-648309250","NMUR1_HUMAN")</f>
        <v>NMUR1_HUMAN</v>
      </c>
      <c r="F604" s="8" t="s">
        <v>48</v>
      </c>
      <c r="G604" s="10"/>
      <c r="H604" s="11"/>
      <c r="I604" s="10" t="str">
        <f aca="false">HYPERLINK("https://integrity.thomson-pharma.com/integrity/xmlxsl/bmk.BIOMARKER_LIST_MDL_PKG.BiomarkerFullRecord?p_bmaid=16365","Neuromedin-U receptor 1")</f>
        <v>Neuromedin-U receptor 1</v>
      </c>
      <c r="J604" s="8"/>
      <c r="K604" s="8" t="s">
        <v>23</v>
      </c>
      <c r="L604" s="11" t="str">
        <f aca="false">HYPERLINK("https://integrity.thomson-pharma.com/integrity/xmlxsl/bmk.BIOMARKER_LIST_MDL_PKG.relatedGenomics?p_bmaid=16365","NMUR1")</f>
        <v>NMUR1</v>
      </c>
      <c r="M604" s="12"/>
      <c r="N604" s="13"/>
    </row>
    <row r="605" customFormat="false" ht="60" hidden="false" customHeight="true" outlineLevel="0" collapsed="false">
      <c r="A605" s="8" t="n">
        <v>602</v>
      </c>
      <c r="B605" s="9"/>
      <c r="C605" s="10" t="str">
        <f aca="false">HYPERLINK("https://portal.genego.com/cgi/entity_page.cgi?term=100&amp;id=2789","Galpha(q)-specific peptide GPCRs")</f>
        <v>Galpha(q)-specific peptide GPCRs</v>
      </c>
      <c r="D605" s="10" t="str">
        <f aca="false">HYPERLINK("https://portal.genego.com/cgi/entity_page.cgi?term=20&amp;id=56923","NMUR2")</f>
        <v>NMUR2</v>
      </c>
      <c r="E605" s="10" t="str">
        <f aca="false">HYPERLINK("https://portal.genego.com/cgi/entity_page.cgi?term=7&amp;id=-1978229119","NMUR2_HUMAN")</f>
        <v>NMUR2_HUMAN</v>
      </c>
      <c r="F605" s="8" t="s">
        <v>48</v>
      </c>
      <c r="G605" s="10"/>
      <c r="H605" s="11"/>
      <c r="I605" s="10" t="str">
        <f aca="false">HYPERLINK("https://integrity.thomson-pharma.com/integrity/xmlxsl/bmk.BIOMARKER_LIST_MDL_PKG.BiomarkerFullRecord?p_bmaid=32692","Neuromedin-U receptor 2")</f>
        <v>Neuromedin-U receptor 2</v>
      </c>
      <c r="J605" s="8"/>
      <c r="K605" s="8" t="s">
        <v>20</v>
      </c>
      <c r="L605" s="11" t="str">
        <f aca="false">HYPERLINK("https://integrity.thomson-pharma.com/integrity/xmlxsl/bmk.BIOMARKER_LIST_MDL_PKG.relatedGenomics?p_bmaid=32692","NMUR2")</f>
        <v>NMUR2</v>
      </c>
      <c r="M605" s="12"/>
      <c r="N605" s="13"/>
    </row>
    <row r="606" customFormat="false" ht="60" hidden="false" customHeight="true" outlineLevel="0" collapsed="false">
      <c r="A606" s="8" t="n">
        <v>603</v>
      </c>
      <c r="B606" s="9"/>
      <c r="C606" s="10" t="str">
        <f aca="false">HYPERLINK("https://portal.genego.com/cgi/entity_page.cgi?term=100&amp;id=2789","Galpha(q)-specific peptide GPCRs")</f>
        <v>Galpha(q)-specific peptide GPCRs</v>
      </c>
      <c r="D606" s="10" t="str">
        <f aca="false">HYPERLINK("https://portal.genego.com/cgi/entity_page.cgi?term=20&amp;id=1004430828","NPFFR1")</f>
        <v>NPFFR1</v>
      </c>
      <c r="E606" s="10" t="str">
        <f aca="false">HYPERLINK("https://portal.genego.com/cgi/entity_page.cgi?term=7&amp;id=1572820955","NPFF1_HUMAN")</f>
        <v>NPFF1_HUMAN</v>
      </c>
      <c r="F606" s="8" t="s">
        <v>48</v>
      </c>
      <c r="G606" s="10"/>
      <c r="H606" s="11"/>
      <c r="I606" s="10" t="str">
        <f aca="false">HYPERLINK("https://integrity.thomson-pharma.com/integrity/xmlxsl/bmk.BIOMARKER_LIST_MDL_PKG.BiomarkerFullRecord?p_bmaid=20911","Neuropeptide FF receptor 1")</f>
        <v>Neuropeptide FF receptor 1</v>
      </c>
      <c r="J606" s="8"/>
      <c r="K606" s="8" t="s">
        <v>20</v>
      </c>
      <c r="L606" s="11" t="str">
        <f aca="false">HYPERLINK("https://integrity.thomson-pharma.com/integrity/xmlxsl/bmk.BIOMARKER_LIST_MDL_PKG.relatedGenomics?p_bmaid=20911","NPFFR1")</f>
        <v>NPFFR1</v>
      </c>
      <c r="M606" s="12"/>
      <c r="N606" s="13"/>
    </row>
    <row r="607" customFormat="false" ht="60" hidden="false" customHeight="true" outlineLevel="0" collapsed="false">
      <c r="A607" s="8" t="n">
        <v>604</v>
      </c>
      <c r="B607" s="9"/>
      <c r="C607" s="10" t="str">
        <f aca="false">HYPERLINK("https://portal.genego.com/cgi/entity_page.cgi?term=100&amp;id=2789","Galpha(q)-specific peptide GPCRs")</f>
        <v>Galpha(q)-specific peptide GPCRs</v>
      </c>
      <c r="D607" s="10" t="str">
        <f aca="false">HYPERLINK("https://portal.genego.com/cgi/entity_page.cgi?term=20&amp;id=1437502832","NPY1R")</f>
        <v>NPY1R</v>
      </c>
      <c r="E607" s="10" t="str">
        <f aca="false">HYPERLINK("https://portal.genego.com/cgi/entity_page.cgi?term=7&amp;id=-49614186","NPY1R_HUMAN")</f>
        <v>NPY1R_HUMAN</v>
      </c>
      <c r="F607" s="8" t="s">
        <v>48</v>
      </c>
      <c r="G607" s="10"/>
      <c r="H607" s="11"/>
      <c r="I607" s="10" t="str">
        <f aca="false">HYPERLINK("https://integrity.thomson-pharma.com/integrity/xmlxsl/bmk.BIOMARKER_LIST_MDL_PKG.BiomarkerFullRecord?p_bmaid=5347","Neuropeptide Y receptor type 1")</f>
        <v>Neuropeptide Y receptor type 1</v>
      </c>
      <c r="J607" s="8"/>
      <c r="K607" s="8" t="s">
        <v>20</v>
      </c>
      <c r="L607" s="11" t="str">
        <f aca="false">HYPERLINK("https://integrity.thomson-pharma.com/integrity/xmlxsl/bmk.BIOMARKER_LIST_MDL_PKG.relatedGenomics?p_bmaid=5347","NPY1R")</f>
        <v>NPY1R</v>
      </c>
      <c r="M607" s="12"/>
      <c r="N607" s="13"/>
    </row>
    <row r="608" customFormat="false" ht="60" hidden="false" customHeight="true" outlineLevel="0" collapsed="false">
      <c r="A608" s="8" t="n">
        <v>605</v>
      </c>
      <c r="B608" s="9"/>
      <c r="C608" s="10" t="str">
        <f aca="false">HYPERLINK("https://portal.genego.com/cgi/entity_page.cgi?term=100&amp;id=2789","Galpha(q)-specific peptide GPCRs")</f>
        <v>Galpha(q)-specific peptide GPCRs</v>
      </c>
      <c r="D608" s="10" t="str">
        <f aca="false">HYPERLINK("https://portal.genego.com/cgi/entity_page.cgi?term=20&amp;id=1437502832","NPY1R")</f>
        <v>NPY1R</v>
      </c>
      <c r="E608" s="10" t="str">
        <f aca="false">HYPERLINK("https://portal.genego.com/cgi/entity_page.cgi?term=7&amp;id=-49614186","NPY1R_HUMAN")</f>
        <v>NPY1R_HUMAN</v>
      </c>
      <c r="F608" s="8" t="s">
        <v>48</v>
      </c>
      <c r="G608" s="10"/>
      <c r="H608" s="11"/>
      <c r="I608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608" s="8"/>
      <c r="K608" s="8" t="s">
        <v>23</v>
      </c>
      <c r="L608" s="11" t="s">
        <v>40</v>
      </c>
      <c r="M608" s="12"/>
      <c r="N608" s="13"/>
    </row>
    <row r="609" customFormat="false" ht="60" hidden="false" customHeight="true" outlineLevel="0" collapsed="false">
      <c r="A609" s="8" t="n">
        <v>606</v>
      </c>
      <c r="B609" s="9"/>
      <c r="C609" s="10" t="str">
        <f aca="false">HYPERLINK("https://portal.genego.com/cgi/entity_page.cgi?term=100&amp;id=2789","Galpha(q)-specific peptide GPCRs")</f>
        <v>Galpha(q)-specific peptide GPCRs</v>
      </c>
      <c r="D609" s="10" t="str">
        <f aca="false">HYPERLINK("https://portal.genego.com/cgi/entity_page.cgi?term=20&amp;id=1437502832","NPY1R")</f>
        <v>NPY1R</v>
      </c>
      <c r="E609" s="10" t="str">
        <f aca="false">HYPERLINK("https://portal.genego.com/cgi/entity_page.cgi?term=7&amp;id=-49614186","NPY1R_HUMAN")</f>
        <v>NPY1R_HUMAN</v>
      </c>
      <c r="F609" s="8" t="s">
        <v>48</v>
      </c>
      <c r="G609" s="10"/>
      <c r="H609" s="11"/>
      <c r="I609" s="10" t="str">
        <f aca="false">HYPERLINK("https://integrity.thomson-pharma.com/integrity/xmlxsl/bmk.BIOMARKER_LIST_MDL_PKG.BiomarkerFullRecord?p_bmaid=27595","36-gene expression breast cancer panel")</f>
        <v>36-gene expression breast cancer panel</v>
      </c>
      <c r="J609" s="8"/>
      <c r="K609" s="8" t="s">
        <v>23</v>
      </c>
      <c r="L609" s="11" t="s">
        <v>103</v>
      </c>
      <c r="M609" s="12"/>
      <c r="N609" s="13"/>
    </row>
    <row r="610" customFormat="false" ht="60" hidden="false" customHeight="true" outlineLevel="0" collapsed="false">
      <c r="A610" s="8" t="n">
        <v>607</v>
      </c>
      <c r="B610" s="9"/>
      <c r="C610" s="10" t="str">
        <f aca="false">HYPERLINK("https://portal.genego.com/cgi/entity_page.cgi?term=100&amp;id=2789","Galpha(q)-specific peptide GPCRs")</f>
        <v>Galpha(q)-specific peptide GPCRs</v>
      </c>
      <c r="D610" s="10" t="str">
        <f aca="false">HYPERLINK("https://portal.genego.com/cgi/entity_page.cgi?term=20&amp;id=1437502832","NPY1R")</f>
        <v>NPY1R</v>
      </c>
      <c r="E610" s="10" t="str">
        <f aca="false">HYPERLINK("https://portal.genego.com/cgi/entity_page.cgi?term=7&amp;id=-49614186","NPY1R_HUMAN")</f>
        <v>NPY1R_HUMAN</v>
      </c>
      <c r="F610" s="8" t="s">
        <v>48</v>
      </c>
      <c r="G610" s="10"/>
      <c r="H610" s="11"/>
      <c r="I610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610" s="8"/>
      <c r="K610" s="8" t="s">
        <v>23</v>
      </c>
      <c r="L610" s="11" t="s">
        <v>32</v>
      </c>
      <c r="M610" s="12"/>
      <c r="N610" s="13"/>
    </row>
    <row r="611" customFormat="false" ht="60" hidden="false" customHeight="true" outlineLevel="0" collapsed="false">
      <c r="A611" s="8" t="n">
        <v>608</v>
      </c>
      <c r="B611" s="9"/>
      <c r="C611" s="10" t="str">
        <f aca="false">HYPERLINK("https://portal.genego.com/cgi/entity_page.cgi?term=100&amp;id=2789","Galpha(q)-specific peptide GPCRs")</f>
        <v>Galpha(q)-specific peptide GPCRs</v>
      </c>
      <c r="D611" s="10" t="str">
        <f aca="false">HYPERLINK("https://portal.genego.com/cgi/entity_page.cgi?term=20&amp;id=1437502832","NPY1R")</f>
        <v>NPY1R</v>
      </c>
      <c r="E611" s="10" t="str">
        <f aca="false">HYPERLINK("https://portal.genego.com/cgi/entity_page.cgi?term=7&amp;id=-49614186","NPY1R_HUMAN")</f>
        <v>NPY1R_HUMAN</v>
      </c>
      <c r="F611" s="8" t="s">
        <v>48</v>
      </c>
      <c r="G611" s="10"/>
      <c r="H611" s="11"/>
      <c r="I611" s="10" t="str">
        <f aca="false">HYPERLINK("https://integrity.thomson-pharma.com/integrity/xmlxsl/bmk.BIOMARKER_LIST_MDL_PKG.BiomarkerFullRecord?p_bmaid=31634","9-gene expression breast cancer panel")</f>
        <v>9-gene expression breast cancer panel</v>
      </c>
      <c r="J611" s="8"/>
      <c r="K611" s="8" t="s">
        <v>23</v>
      </c>
      <c r="L611" s="11" t="str">
        <f aca="false">HYPERLINK("https://integrity.thomson-pharma.com/integrity/xmlxsl/bmk.BIOMARKER_LIST_MDL_PKG.relatedGenomics?p_bmaid=31634","AFF3 variant 1; CYBRD1 variant 1; GBP5 variant 1; GNL2; LRP2; MYBL2; NCAPH; NPY1R; TFF3")</f>
        <v>AFF3 variant 1; CYBRD1 variant 1; GBP5 variant 1; GNL2; LRP2; MYBL2; NCAPH; NPY1R; TFF3</v>
      </c>
      <c r="M611" s="12"/>
      <c r="N611" s="13"/>
    </row>
    <row r="612" customFormat="false" ht="60" hidden="false" customHeight="true" outlineLevel="0" collapsed="false">
      <c r="A612" s="8" t="n">
        <v>609</v>
      </c>
      <c r="B612" s="9"/>
      <c r="C612" s="10" t="str">
        <f aca="false">HYPERLINK("https://portal.genego.com/cgi/entity_page.cgi?term=100&amp;id=2789","Galpha(q)-specific peptide GPCRs")</f>
        <v>Galpha(q)-specific peptide GPCRs</v>
      </c>
      <c r="D612" s="10" t="str">
        <f aca="false">HYPERLINK("https://portal.genego.com/cgi/entity_page.cgi?term=20&amp;id=209093548","NTSR1")</f>
        <v>NTSR1</v>
      </c>
      <c r="E612" s="10" t="str">
        <f aca="false">HYPERLINK("https://portal.genego.com/cgi/entity_page.cgi?term=7&amp;id=-1165563430","NTR1_HUMAN")</f>
        <v>NTR1_HUMAN</v>
      </c>
      <c r="F612" s="8" t="s">
        <v>48</v>
      </c>
      <c r="G612" s="10"/>
      <c r="H612" s="11"/>
      <c r="I612" s="10" t="str">
        <f aca="false">HYPERLINK("https://integrity.thomson-pharma.com/integrity/xmlxsl/bmk.BIOMARKER_LIST_MDL_PKG.BiomarkerFullRecord?p_bmaid=6416","Neurotensin receptor type 1")</f>
        <v>Neurotensin receptor type 1</v>
      </c>
      <c r="J612" s="8"/>
      <c r="K612" s="8" t="s">
        <v>20</v>
      </c>
      <c r="L612" s="11" t="str">
        <f aca="false">HYPERLINK("https://integrity.thomson-pharma.com/integrity/xmlxsl/bmk.BIOMARKER_LIST_MDL_PKG.relatedGenomics?p_bmaid=6416","NTSR1")</f>
        <v>NTSR1</v>
      </c>
      <c r="M612" s="12"/>
      <c r="N612" s="13"/>
    </row>
    <row r="613" customFormat="false" ht="60" hidden="false" customHeight="true" outlineLevel="0" collapsed="false">
      <c r="A613" s="8" t="n">
        <v>610</v>
      </c>
      <c r="B613" s="9"/>
      <c r="C613" s="10" t="str">
        <f aca="false">HYPERLINK("https://portal.genego.com/cgi/entity_page.cgi?term=100&amp;id=2789","Galpha(q)-specific peptide GPCRs")</f>
        <v>Galpha(q)-specific peptide GPCRs</v>
      </c>
      <c r="D613" s="10" t="str">
        <f aca="false">HYPERLINK("https://portal.genego.com/cgi/entity_page.cgi?term=20&amp;id=-380501627","NTSR2")</f>
        <v>NTSR2</v>
      </c>
      <c r="E613" s="10" t="str">
        <f aca="false">HYPERLINK("https://portal.genego.com/cgi/entity_page.cgi?term=7&amp;id=-785655153","NTR2_HUMAN")</f>
        <v>NTR2_HUMAN</v>
      </c>
      <c r="F613" s="8" t="s">
        <v>48</v>
      </c>
      <c r="G613" s="10"/>
      <c r="H613" s="11"/>
      <c r="I613" s="10" t="str">
        <f aca="false">HYPERLINK("https://integrity.thomson-pharma.com/integrity/xmlxsl/bmk.BIOMARKER_LIST_MDL_PKG.BiomarkerFullRecord?p_bmaid=5362","Neurotensin receptor type 2")</f>
        <v>Neurotensin receptor type 2</v>
      </c>
      <c r="J613" s="8"/>
      <c r="K613" s="8" t="s">
        <v>20</v>
      </c>
      <c r="L613" s="11" t="str">
        <f aca="false">HYPERLINK("https://integrity.thomson-pharma.com/integrity/xmlxsl/bmk.BIOMARKER_LIST_MDL_PKG.relatedGenomics?p_bmaid=5362","NTSR2")</f>
        <v>NTSR2</v>
      </c>
      <c r="M613" s="12"/>
      <c r="N613" s="13"/>
    </row>
    <row r="614" customFormat="false" ht="60" hidden="false" customHeight="true" outlineLevel="0" collapsed="false">
      <c r="A614" s="8" t="n">
        <v>611</v>
      </c>
      <c r="B614" s="9"/>
      <c r="C614" s="10" t="str">
        <f aca="false">HYPERLINK("https://portal.genego.com/cgi/entity_page.cgi?term=100&amp;id=2789","Galpha(q)-specific peptide GPCRs")</f>
        <v>Galpha(q)-specific peptide GPCRs</v>
      </c>
      <c r="D614" s="10" t="str">
        <f aca="false">HYPERLINK("https://portal.genego.com/cgi/entity_page.cgi?term=20&amp;id=1192079398","OXTR")</f>
        <v>OXTR</v>
      </c>
      <c r="E614" s="10" t="str">
        <f aca="false">HYPERLINK("https://portal.genego.com/cgi/entity_page.cgi?term=7&amp;id=948387973","OXYR_HUMAN")</f>
        <v>OXYR_HUMAN</v>
      </c>
      <c r="F614" s="8" t="s">
        <v>48</v>
      </c>
      <c r="G614" s="10"/>
      <c r="H614" s="11"/>
      <c r="I614" s="10" t="str">
        <f aca="false">HYPERLINK("https://integrity.thomson-pharma.com/integrity/xmlxsl/bmk.BIOMARKER_LIST_MDL_PKG.BiomarkerFullRecord?p_bmaid=6998","Oxytocin receptor")</f>
        <v>Oxytocin receptor</v>
      </c>
      <c r="J614" s="8"/>
      <c r="K614" s="8" t="s">
        <v>20</v>
      </c>
      <c r="L614" s="11" t="str">
        <f aca="false">HYPERLINK("https://integrity.thomson-pharma.com/integrity/xmlxsl/bmk.BIOMARKER_LIST_MDL_PKG.relatedGenomics?p_bmaid=6998","OXTR")</f>
        <v>OXTR</v>
      </c>
      <c r="M614" s="12"/>
      <c r="N614" s="13"/>
    </row>
    <row r="615" customFormat="false" ht="60" hidden="false" customHeight="true" outlineLevel="0" collapsed="false">
      <c r="A615" s="8" t="n">
        <v>612</v>
      </c>
      <c r="B615" s="9"/>
      <c r="C615" s="10" t="str">
        <f aca="false">HYPERLINK("https://portal.genego.com/cgi/entity_page.cgi?term=100&amp;id=2789","Galpha(q)-specific peptide GPCRs")</f>
        <v>Galpha(q)-specific peptide GPCRs</v>
      </c>
      <c r="D615" s="10" t="str">
        <f aca="false">HYPERLINK("https://portal.genego.com/cgi/entity_page.cgi?term=20&amp;id=1192079398","OXTR")</f>
        <v>OXTR</v>
      </c>
      <c r="E615" s="10" t="str">
        <f aca="false">HYPERLINK("https://portal.genego.com/cgi/entity_page.cgi?term=7&amp;id=948387973","OXYR_HUMAN")</f>
        <v>OXYR_HUMAN</v>
      </c>
      <c r="F615" s="8" t="s">
        <v>48</v>
      </c>
      <c r="G615" s="10"/>
      <c r="H615" s="11"/>
      <c r="I615" s="10" t="str">
        <f aca="false">HYPERLINK("https://integrity.thomson-pharma.com/integrity/xmlxsl/bmk.BIOMARKER_LIST_MDL_PKG.BiomarkerFullRecord?p_bmaid=33958","11-gene expression lung cancer panel")</f>
        <v>11-gene expression lung cancer panel</v>
      </c>
      <c r="J615" s="8"/>
      <c r="K615" s="8" t="s">
        <v>23</v>
      </c>
      <c r="L615" s="11" t="str">
        <f aca="false">HYPERLINK("https://integrity.thomson-pharma.com/integrity/xmlxsl/bmk.BIOMARKER_LIST_MDL_PKG.relatedGenomics?p_bmaid=33958","CLU variant 1; COL14A1; GAL; ICAM1; MCTP2; MME variant 1; OXTR; PDE3B; THBS2")</f>
        <v>CLU variant 1; COL14A1; GAL; ICAM1; MCTP2; MME variant 1; OXTR; PDE3B; THBS2</v>
      </c>
      <c r="M615" s="12"/>
      <c r="N615" s="13"/>
    </row>
    <row r="616" customFormat="false" ht="60" hidden="false" customHeight="true" outlineLevel="0" collapsed="false">
      <c r="A616" s="8" t="n">
        <v>613</v>
      </c>
      <c r="B616" s="9"/>
      <c r="C616" s="10" t="str">
        <f aca="false">HYPERLINK("https://portal.genego.com/cgi/entity_page.cgi?term=100&amp;id=2789","Galpha(q)-specific peptide GPCRs")</f>
        <v>Galpha(q)-specific peptide GPCRs</v>
      </c>
      <c r="D616" s="10" t="str">
        <f aca="false">HYPERLINK("https://portal.genego.com/cgi/entity_page.cgi?term=20&amp;id=-1253798343","PROKR1")</f>
        <v>PROKR1</v>
      </c>
      <c r="E616" s="10" t="str">
        <f aca="false">HYPERLINK("https://portal.genego.com/cgi/entity_page.cgi?term=7&amp;id=1037468","PKR1_HUMAN")</f>
        <v>PKR1_HUMAN</v>
      </c>
      <c r="F616" s="8" t="s">
        <v>48</v>
      </c>
      <c r="G616" s="10"/>
      <c r="H616" s="11"/>
      <c r="I616" s="10" t="str">
        <f aca="false">HYPERLINK("https://integrity.thomson-pharma.com/integrity/xmlxsl/bmk.BIOMARKER_LIST_MDL_PKG.BiomarkerFullRecord?p_bmaid=8794","Prokineticin receptor 1")</f>
        <v>Prokineticin receptor 1</v>
      </c>
      <c r="J616" s="8"/>
      <c r="K616" s="8" t="s">
        <v>20</v>
      </c>
      <c r="L616" s="11" t="str">
        <f aca="false">HYPERLINK("https://integrity.thomson-pharma.com/integrity/xmlxsl/bmk.BIOMARKER_LIST_MDL_PKG.relatedGenomics?p_bmaid=8794","PROKR1")</f>
        <v>PROKR1</v>
      </c>
      <c r="M616" s="12"/>
      <c r="N616" s="13"/>
    </row>
    <row r="617" customFormat="false" ht="60" hidden="false" customHeight="true" outlineLevel="0" collapsed="false">
      <c r="A617" s="8" t="n">
        <v>614</v>
      </c>
      <c r="B617" s="9"/>
      <c r="C617" s="10" t="str">
        <f aca="false">HYPERLINK("https://portal.genego.com/cgi/entity_page.cgi?term=100&amp;id=2789","Galpha(q)-specific peptide GPCRs")</f>
        <v>Galpha(q)-specific peptide GPCRs</v>
      </c>
      <c r="D617" s="10" t="str">
        <f aca="false">HYPERLINK("https://portal.genego.com/cgi/entity_page.cgi?term=20&amp;id=156744239","PROKR2")</f>
        <v>PROKR2</v>
      </c>
      <c r="E617" s="10" t="str">
        <f aca="false">HYPERLINK("https://portal.genego.com/cgi/entity_page.cgi?term=7&amp;id=-654121681","PKR2_HUMAN")</f>
        <v>PKR2_HUMAN</v>
      </c>
      <c r="F617" s="8" t="s">
        <v>48</v>
      </c>
      <c r="G617" s="10"/>
      <c r="H617" s="11"/>
      <c r="I617" s="10" t="str">
        <f aca="false">HYPERLINK("https://integrity.thomson-pharma.com/integrity/xmlxsl/bmk.BIOMARKER_LIST_MDL_PKG.BiomarkerFullRecord?p_bmaid=965","Prokineticin receptor 2")</f>
        <v>Prokineticin receptor 2</v>
      </c>
      <c r="J617" s="8"/>
      <c r="K617" s="8" t="s">
        <v>20</v>
      </c>
      <c r="L617" s="11" t="str">
        <f aca="false">HYPERLINK("https://integrity.thomson-pharma.com/integrity/xmlxsl/bmk.BIOMARKER_LIST_MDL_PKG.relatedGenomics?p_bmaid=965","PROKR2")</f>
        <v>PROKR2</v>
      </c>
      <c r="M617" s="12"/>
      <c r="N617" s="13"/>
    </row>
    <row r="618" customFormat="false" ht="60" hidden="false" customHeight="true" outlineLevel="0" collapsed="false">
      <c r="A618" s="8" t="n">
        <v>615</v>
      </c>
      <c r="B618" s="9"/>
      <c r="C618" s="10" t="str">
        <f aca="false">HYPERLINK("https://portal.genego.com/cgi/entity_page.cgi?term=100&amp;id=2789","Galpha(q)-specific peptide GPCRs")</f>
        <v>Galpha(q)-specific peptide GPCRs</v>
      </c>
      <c r="D618" s="10" t="str">
        <f aca="false">HYPERLINK("https://portal.genego.com/cgi/entity_page.cgi?term=20&amp;id=-2125706572","PTGDR2")</f>
        <v>PTGDR2</v>
      </c>
      <c r="E618" s="10" t="str">
        <f aca="false">HYPERLINK("https://portal.genego.com/cgi/entity_page.cgi?term=7&amp;id=443268692","PD2R2_HUMAN")</f>
        <v>PD2R2_HUMAN</v>
      </c>
      <c r="F618" s="8" t="s">
        <v>48</v>
      </c>
      <c r="G618" s="10"/>
      <c r="H618" s="11"/>
      <c r="I618" s="10" t="str">
        <f aca="false">HYPERLINK("https://integrity.thomson-pharma.com/integrity/xmlxsl/bmk.BIOMARKER_LIST_MDL_PKG.BiomarkerFullRecord?p_bmaid=1793","Putative G-protein coupled receptor 44")</f>
        <v>Putative G-protein coupled receptor 44</v>
      </c>
      <c r="J618" s="8"/>
      <c r="K618" s="8" t="s">
        <v>20</v>
      </c>
      <c r="L618" s="11" t="str">
        <f aca="false">HYPERLINK("https://integrity.thomson-pharma.com/integrity/xmlxsl/bmk.BIOMARKER_LIST_MDL_PKG.relatedGenomics?p_bmaid=1793","PTGDR2")</f>
        <v>PTGDR2</v>
      </c>
      <c r="M618" s="12"/>
      <c r="N618" s="13"/>
    </row>
    <row r="619" customFormat="false" ht="60" hidden="false" customHeight="true" outlineLevel="0" collapsed="false">
      <c r="A619" s="8" t="n">
        <v>616</v>
      </c>
      <c r="B619" s="9"/>
      <c r="C619" s="10" t="str">
        <f aca="false">HYPERLINK("https://portal.genego.com/cgi/entity_page.cgi?term=100&amp;id=2789","Galpha(q)-specific peptide GPCRs")</f>
        <v>Galpha(q)-specific peptide GPCRs</v>
      </c>
      <c r="D619" s="10" t="str">
        <f aca="false">HYPERLINK("https://portal.genego.com/cgi/entity_page.cgi?term=20&amp;id=-2125706572","PTGDR2")</f>
        <v>PTGDR2</v>
      </c>
      <c r="E619" s="10" t="str">
        <f aca="false">HYPERLINK("https://portal.genego.com/cgi/entity_page.cgi?term=7&amp;id=443268692","PD2R2_HUMAN")</f>
        <v>PD2R2_HUMAN</v>
      </c>
      <c r="F619" s="8" t="s">
        <v>48</v>
      </c>
      <c r="G619" s="10"/>
      <c r="H619" s="11"/>
      <c r="I619" s="10" t="str">
        <f aca="false">HYPERLINK("https://integrity.thomson-pharma.com/integrity/xmlxsl/bmk.BIOMARKER_LIST_MDL_PKG.BiomarkerFullRecord?p_bmaid=37972","5-gene expression hepatocellular cancer panel")</f>
        <v>5-gene expression hepatocellular cancer panel</v>
      </c>
      <c r="J619" s="8"/>
      <c r="K619" s="8" t="s">
        <v>23</v>
      </c>
      <c r="L619" s="11" t="str">
        <f aca="false">HYPERLINK("https://integrity.thomson-pharma.com/integrity/xmlxsl/bmk.BIOMARKER_LIST_MDL_PKG.relatedGenomics?p_bmaid=37972","GZMB; IRF1; MMP7; PTGDR2; VEGFA; VEGFA variant 1; VEGFA variant 4; VEGFA variant 6; VEGFA variant 7")</f>
        <v>GZMB; IRF1; MMP7; PTGDR2; VEGFA; VEGFA variant 1; VEGFA variant 4; VEGFA variant 6; VEGFA variant 7</v>
      </c>
      <c r="M619" s="12"/>
      <c r="N619" s="13"/>
    </row>
    <row r="620" customFormat="false" ht="60" hidden="false" customHeight="true" outlineLevel="0" collapsed="false">
      <c r="A620" s="8" t="n">
        <v>617</v>
      </c>
      <c r="B620" s="9"/>
      <c r="C620" s="10" t="str">
        <f aca="false">HYPERLINK("https://portal.genego.com/cgi/entity_page.cgi?term=100&amp;id=2789","Galpha(q)-specific peptide GPCRs")</f>
        <v>Galpha(q)-specific peptide GPCRs</v>
      </c>
      <c r="D620" s="10" t="str">
        <f aca="false">HYPERLINK("https://portal.genego.com/cgi/entity_page.cgi?term=20&amp;id=-868852346","TACR1")</f>
        <v>TACR1</v>
      </c>
      <c r="E620" s="10" t="str">
        <f aca="false">HYPERLINK("https://portal.genego.com/cgi/entity_page.cgi?term=7&amp;id=2005582873","NK1R_HUMAN")</f>
        <v>NK1R_HUMAN</v>
      </c>
      <c r="F620" s="8" t="s">
        <v>48</v>
      </c>
      <c r="G620" s="10"/>
      <c r="H620" s="11"/>
      <c r="I620" s="10" t="str">
        <f aca="false">HYPERLINK("https://integrity.thomson-pharma.com/integrity/xmlxsl/bmk.BIOMARKER_LIST_MDL_PKG.BiomarkerFullRecord?p_bmaid=585","Substance-P receptor")</f>
        <v>Substance-P receptor</v>
      </c>
      <c r="J620" s="8"/>
      <c r="K620" s="8" t="s">
        <v>20</v>
      </c>
      <c r="L620" s="11" t="str">
        <f aca="false">HYPERLINK("https://integrity.thomson-pharma.com/integrity/xmlxsl/bmk.BIOMARKER_LIST_MDL_PKG.relatedGenomics?p_bmaid=585","TACR1 variant long; TACR1 variant short")</f>
        <v>TACR1 variant long; TACR1 variant short</v>
      </c>
      <c r="M620" s="12"/>
      <c r="N620" s="13"/>
    </row>
    <row r="621" customFormat="false" ht="60" hidden="false" customHeight="true" outlineLevel="0" collapsed="false">
      <c r="A621" s="8" t="n">
        <v>618</v>
      </c>
      <c r="B621" s="9"/>
      <c r="C621" s="10" t="str">
        <f aca="false">HYPERLINK("https://portal.genego.com/cgi/entity_page.cgi?term=100&amp;id=2789","Galpha(q)-specific peptide GPCRs")</f>
        <v>Galpha(q)-specific peptide GPCRs</v>
      </c>
      <c r="D621" s="10" t="str">
        <f aca="false">HYPERLINK("https://portal.genego.com/cgi/entity_page.cgi?term=20&amp;id=-1634533864","TACR2")</f>
        <v>TACR2</v>
      </c>
      <c r="E621" s="10" t="str">
        <f aca="false">HYPERLINK("https://portal.genego.com/cgi/entity_page.cgi?term=7&amp;id=421293329","NK2R_HUMAN")</f>
        <v>NK2R_HUMAN</v>
      </c>
      <c r="F621" s="8" t="s">
        <v>48</v>
      </c>
      <c r="G621" s="10"/>
      <c r="H621" s="11"/>
      <c r="I621" s="10" t="str">
        <f aca="false">HYPERLINK("https://integrity.thomson-pharma.com/integrity/xmlxsl/bmk.BIOMARKER_LIST_MDL_PKG.BiomarkerFullRecord?p_bmaid=5406","Substance-K receptor")</f>
        <v>Substance-K receptor</v>
      </c>
      <c r="J621" s="8"/>
      <c r="K621" s="8" t="s">
        <v>23</v>
      </c>
      <c r="L621" s="11" t="str">
        <f aca="false">HYPERLINK("https://integrity.thomson-pharma.com/integrity/xmlxsl/bmk.BIOMARKER_LIST_MDL_PKG.relatedGenomics?p_bmaid=5406","TACR2")</f>
        <v>TACR2</v>
      </c>
      <c r="M621" s="12"/>
      <c r="N621" s="13"/>
    </row>
    <row r="622" customFormat="false" ht="60" hidden="false" customHeight="true" outlineLevel="0" collapsed="false">
      <c r="A622" s="8" t="n">
        <v>619</v>
      </c>
      <c r="B622" s="9"/>
      <c r="C622" s="10" t="str">
        <f aca="false">HYPERLINK("https://portal.genego.com/cgi/entity_page.cgi?term=100&amp;id=2789","Galpha(q)-specific peptide GPCRs")</f>
        <v>Galpha(q)-specific peptide GPCRs</v>
      </c>
      <c r="D622" s="10" t="str">
        <f aca="false">HYPERLINK("https://portal.genego.com/cgi/entity_page.cgi?term=20&amp;id=-1634533864","TACR2")</f>
        <v>TACR2</v>
      </c>
      <c r="E622" s="10" t="str">
        <f aca="false">HYPERLINK("https://portal.genego.com/cgi/entity_page.cgi?term=7&amp;id=421293329","NK2R_HUMAN")</f>
        <v>NK2R_HUMAN</v>
      </c>
      <c r="F622" s="8" t="s">
        <v>48</v>
      </c>
      <c r="G622" s="10"/>
      <c r="H622" s="11"/>
      <c r="I622" s="10" t="str">
        <f aca="false">HYPERLINK("https://integrity.thomson-pharma.com/integrity/xmlxsl/bmk.BIOMARKER_LIST_MDL_PKG.BiomarkerFullRecord?p_bmaid=36732","40-gene expression lung cancer panel")</f>
        <v>40-gene expression lung cancer panel</v>
      </c>
      <c r="J622" s="8"/>
      <c r="K622" s="8" t="s">
        <v>23</v>
      </c>
      <c r="L622" s="11" t="s">
        <v>116</v>
      </c>
      <c r="M622" s="12"/>
      <c r="N622" s="13"/>
    </row>
    <row r="623" customFormat="false" ht="60" hidden="false" customHeight="true" outlineLevel="0" collapsed="false">
      <c r="A623" s="8" t="n">
        <v>620</v>
      </c>
      <c r="B623" s="9"/>
      <c r="C623" s="10" t="str">
        <f aca="false">HYPERLINK("https://portal.genego.com/cgi/entity_page.cgi?term=100&amp;id=2789","Galpha(q)-specific peptide GPCRs")</f>
        <v>Galpha(q)-specific peptide GPCRs</v>
      </c>
      <c r="D623" s="10" t="str">
        <f aca="false">HYPERLINK("https://portal.genego.com/cgi/entity_page.cgi?term=20&amp;id=1302439993","TACR3")</f>
        <v>TACR3</v>
      </c>
      <c r="E623" s="10" t="str">
        <f aca="false">HYPERLINK("https://portal.genego.com/cgi/entity_page.cgi?term=7&amp;id=1910869257","NK3R_HUMAN")</f>
        <v>NK3R_HUMAN</v>
      </c>
      <c r="F623" s="8" t="s">
        <v>48</v>
      </c>
      <c r="G623" s="10"/>
      <c r="H623" s="11"/>
      <c r="I623" s="10" t="str">
        <f aca="false">HYPERLINK("https://integrity.thomson-pharma.com/integrity/xmlxsl/bmk.BIOMARKER_LIST_MDL_PKG.BiomarkerFullRecord?p_bmaid=12899","Neuromedin-K receptor")</f>
        <v>Neuromedin-K receptor</v>
      </c>
      <c r="J623" s="8"/>
      <c r="K623" s="8" t="s">
        <v>20</v>
      </c>
      <c r="L623" s="11" t="str">
        <f aca="false">HYPERLINK("https://integrity.thomson-pharma.com/integrity/xmlxsl/bmk.BIOMARKER_LIST_MDL_PKG.relatedGenomics?p_bmaid=12899","TACR3")</f>
        <v>TACR3</v>
      </c>
      <c r="M623" s="12"/>
      <c r="N623" s="13"/>
    </row>
    <row r="624" customFormat="false" ht="60" hidden="false" customHeight="true" outlineLevel="0" collapsed="false">
      <c r="A624" s="8" t="n">
        <v>621</v>
      </c>
      <c r="B624" s="9"/>
      <c r="C624" s="10" t="str">
        <f aca="false">HYPERLINK("https://portal.genego.com/cgi/entity_page.cgi?term=100&amp;id=2789","Galpha(q)-specific peptide GPCRs")</f>
        <v>Galpha(q)-specific peptide GPCRs</v>
      </c>
      <c r="D624" s="10" t="str">
        <f aca="false">HYPERLINK("https://portal.genego.com/cgi/entity_page.cgi?term=20&amp;id=-1114763073","UTS2R")</f>
        <v>UTS2R</v>
      </c>
      <c r="E624" s="10" t="str">
        <f aca="false">HYPERLINK("https://portal.genego.com/cgi/entity_page.cgi?term=7&amp;id=-1409825930","UR2R_HUMAN")</f>
        <v>UR2R_HUMAN</v>
      </c>
      <c r="F624" s="8" t="s">
        <v>48</v>
      </c>
      <c r="G624" s="10"/>
      <c r="H624" s="11"/>
      <c r="I624" s="10" t="str">
        <f aca="false">HYPERLINK("https://integrity.thomson-pharma.com/integrity/xmlxsl/bmk.BIOMARKER_LIST_MDL_PKG.BiomarkerFullRecord?p_bmaid=5994","Urotensin II receptor")</f>
        <v>Urotensin II receptor</v>
      </c>
      <c r="J624" s="8"/>
      <c r="K624" s="8" t="s">
        <v>20</v>
      </c>
      <c r="L624" s="11" t="str">
        <f aca="false">HYPERLINK("https://integrity.thomson-pharma.com/integrity/xmlxsl/bmk.BIOMARKER_LIST_MDL_PKG.relatedGenomics?p_bmaid=5994","UTS2R")</f>
        <v>UTS2R</v>
      </c>
      <c r="M624" s="12"/>
      <c r="N624" s="13"/>
    </row>
    <row r="625" customFormat="false" ht="60" hidden="false" customHeight="true" outlineLevel="0" collapsed="false">
      <c r="A625" s="8" t="n">
        <v>622</v>
      </c>
      <c r="B625" s="9"/>
      <c r="C625" s="10" t="str">
        <f aca="false">HYPERLINK("https://portal.genego.com/cgi/entity_page.cgi?term=100&amp;id=2789","Galpha(q)-specific peptide GPCRs")</f>
        <v>Galpha(q)-specific peptide GPCRs</v>
      </c>
      <c r="D625" s="10" t="str">
        <f aca="false">HYPERLINK("https://portal.genego.com/cgi/entity_page.cgi?term=20&amp;id=-1981945617","XCR1")</f>
        <v>XCR1</v>
      </c>
      <c r="E625" s="10" t="str">
        <f aca="false">HYPERLINK("https://portal.genego.com/cgi/entity_page.cgi?term=7&amp;id=464178302","XCR1_HUMAN")</f>
        <v>XCR1_HUMAN</v>
      </c>
      <c r="F625" s="8" t="s">
        <v>48</v>
      </c>
      <c r="G625" s="10"/>
      <c r="H625" s="11"/>
      <c r="I625" s="10" t="str">
        <f aca="false">HYPERLINK("https://integrity.thomson-pharma.com/integrity/xmlxsl/bmk.BIOMARKER_LIST_MDL_PKG.BiomarkerFullRecord?p_bmaid=7476","Chemokine XC receptor 1")</f>
        <v>Chemokine XC receptor 1</v>
      </c>
      <c r="J625" s="8"/>
      <c r="K625" s="8" t="s">
        <v>20</v>
      </c>
      <c r="L625" s="11" t="str">
        <f aca="false">HYPERLINK("https://integrity.thomson-pharma.com/integrity/xmlxsl/bmk.BIOMARKER_LIST_MDL_PKG.relatedGenomics?p_bmaid=7476","XCR1 variant 1")</f>
        <v>XCR1 variant 1</v>
      </c>
      <c r="M625" s="12"/>
      <c r="N625" s="13"/>
    </row>
    <row r="626" customFormat="false" ht="60" hidden="false" customHeight="true" outlineLevel="0" collapsed="false">
      <c r="A626" s="8" t="n">
        <v>623</v>
      </c>
      <c r="B626" s="9"/>
      <c r="C626" s="10" t="str">
        <f aca="false">HYPERLINK("https://portal.genego.com/cgi/entity_page.cgi?term=100&amp;id=2794","Galpha(q)-specific prostanoid GPCRs")</f>
        <v>Galpha(q)-specific prostanoid GPCRs</v>
      </c>
      <c r="D626" s="10" t="str">
        <f aca="false">HYPERLINK("https://portal.genego.com/cgi/entity_page.cgi?term=20&amp;id=-569242312","PTGER1")</f>
        <v>PTGER1</v>
      </c>
      <c r="E626" s="10" t="str">
        <f aca="false">HYPERLINK("https://portal.genego.com/cgi/entity_page.cgi?term=7&amp;id=-1743387154","PE2R1_HUMAN")</f>
        <v>PE2R1_HUMAN</v>
      </c>
      <c r="F626" s="8" t="s">
        <v>55</v>
      </c>
      <c r="G626" s="10"/>
      <c r="H626" s="11"/>
      <c r="I626" s="10" t="str">
        <f aca="false">HYPERLINK("https://integrity.thomson-pharma.com/integrity/xmlxsl/bmk.BIOMARKER_LIST_MDL_PKG.BiomarkerFullRecord?p_bmaid=7406","Prostaglandin E2 receptor EP1 subtype")</f>
        <v>Prostaglandin E2 receptor EP1 subtype</v>
      </c>
      <c r="J626" s="8"/>
      <c r="K626" s="8" t="s">
        <v>20</v>
      </c>
      <c r="L626" s="11" t="str">
        <f aca="false">HYPERLINK("https://integrity.thomson-pharma.com/integrity/xmlxsl/bmk.BIOMARKER_LIST_MDL_PKG.relatedGenomics?p_bmaid=7406","PTGER1")</f>
        <v>PTGER1</v>
      </c>
      <c r="M626" s="12"/>
      <c r="N626" s="13"/>
    </row>
    <row r="627" customFormat="false" ht="60" hidden="false" customHeight="true" outlineLevel="0" collapsed="false">
      <c r="A627" s="8" t="n">
        <v>624</v>
      </c>
      <c r="B627" s="9"/>
      <c r="C627" s="10" t="str">
        <f aca="false">HYPERLINK("https://portal.genego.com/cgi/entity_page.cgi?term=100&amp;id=2794","Galpha(q)-specific prostanoid GPCRs")</f>
        <v>Galpha(q)-specific prostanoid GPCRs</v>
      </c>
      <c r="D627" s="10" t="str">
        <f aca="false">HYPERLINK("https://portal.genego.com/cgi/entity_page.cgi?term=20&amp;id=-2076680114","PTGER3")</f>
        <v>PTGER3</v>
      </c>
      <c r="E627" s="10" t="str">
        <f aca="false">HYPERLINK("https://portal.genego.com/cgi/entity_page.cgi?term=7&amp;id=420484235","PE2R3_HUMAN")</f>
        <v>PE2R3_HUMAN</v>
      </c>
      <c r="F627" s="8" t="s">
        <v>55</v>
      </c>
      <c r="G627" s="10"/>
      <c r="H627" s="11"/>
      <c r="I627" s="10" t="str">
        <f aca="false">HYPERLINK("https://integrity.thomson-pharma.com/integrity/xmlxsl/bmk.BIOMARKER_LIST_MDL_PKG.BiomarkerFullRecord?p_bmaid=7126","Prostaglandin E2 receptor EP3 subtype")</f>
        <v>Prostaglandin E2 receptor EP3 subtype</v>
      </c>
      <c r="J627" s="8"/>
      <c r="K627" s="8" t="s">
        <v>20</v>
      </c>
      <c r="L627" s="11" t="str">
        <f aca="false">HYPERLINK("https://integrity.thomson-pharma.com/integrity/xmlxsl/bmk.BIOMARKER_LIST_MDL_PKG.relatedGenomics?p_bmaid=7126","PTGER3 variant 1; PTGER3 variant 4; PTGER3 variant 5")</f>
        <v>PTGER3 variant 1; PTGER3 variant 4; PTGER3 variant 5</v>
      </c>
      <c r="M627" s="12"/>
      <c r="N627" s="13"/>
    </row>
    <row r="628" customFormat="false" ht="60" hidden="false" customHeight="true" outlineLevel="0" collapsed="false">
      <c r="A628" s="8" t="n">
        <v>625</v>
      </c>
      <c r="B628" s="9"/>
      <c r="C628" s="10" t="str">
        <f aca="false">HYPERLINK("https://portal.genego.com/cgi/entity_page.cgi?term=100&amp;id=2794","Galpha(q)-specific prostanoid GPCRs")</f>
        <v>Galpha(q)-specific prostanoid GPCRs</v>
      </c>
      <c r="D628" s="10" t="str">
        <f aca="false">HYPERLINK("https://portal.genego.com/cgi/entity_page.cgi?term=20&amp;id=-2076680114","PTGER3")</f>
        <v>PTGER3</v>
      </c>
      <c r="E628" s="10" t="str">
        <f aca="false">HYPERLINK("https://portal.genego.com/cgi/entity_page.cgi?term=7&amp;id=420484235","PE2R3_HUMAN")</f>
        <v>PE2R3_HUMAN</v>
      </c>
      <c r="F628" s="8" t="s">
        <v>55</v>
      </c>
      <c r="G628" s="10"/>
      <c r="H628" s="11"/>
      <c r="I628" s="10" t="str">
        <f aca="false">HYPERLINK("https://integrity.thomson-pharma.com/integrity/xmlxsl/bmk.BIOMARKER_LIST_MDL_PKG.BiomarkerFullRecord?p_bmaid=27898","188-gene expression breast cancer panel")</f>
        <v>188-gene expression breast cancer panel</v>
      </c>
      <c r="J628" s="8"/>
      <c r="K628" s="8" t="s">
        <v>23</v>
      </c>
      <c r="L628" s="11" t="s">
        <v>47</v>
      </c>
      <c r="M628" s="12"/>
      <c r="N628" s="13"/>
    </row>
    <row r="629" customFormat="false" ht="60" hidden="false" customHeight="true" outlineLevel="0" collapsed="false">
      <c r="A629" s="8" t="n">
        <v>626</v>
      </c>
      <c r="B629" s="9"/>
      <c r="C629" s="10" t="str">
        <f aca="false">HYPERLINK("https://portal.genego.com/cgi/entity_page.cgi?term=100&amp;id=2794","Galpha(q)-specific prostanoid GPCRs")</f>
        <v>Galpha(q)-specific prostanoid GPCRs</v>
      </c>
      <c r="D629" s="10" t="str">
        <f aca="false">HYPERLINK("https://portal.genego.com/cgi/entity_page.cgi?term=20&amp;id=-2076680114","PTGER3")</f>
        <v>PTGER3</v>
      </c>
      <c r="E629" s="10" t="str">
        <f aca="false">HYPERLINK("https://portal.genego.com/cgi/entity_page.cgi?term=7&amp;id=420484235","PE2R3_HUMAN")</f>
        <v>PE2R3_HUMAN</v>
      </c>
      <c r="F629" s="8" t="s">
        <v>55</v>
      </c>
      <c r="G629" s="10"/>
      <c r="H629" s="11"/>
      <c r="I629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629" s="8"/>
      <c r="K629" s="8" t="s">
        <v>23</v>
      </c>
      <c r="L629" s="11" t="s">
        <v>52</v>
      </c>
      <c r="M629" s="12"/>
      <c r="N629" s="13"/>
    </row>
    <row r="630" customFormat="false" ht="60" hidden="false" customHeight="true" outlineLevel="0" collapsed="false">
      <c r="A630" s="8" t="n">
        <v>627</v>
      </c>
      <c r="B630" s="9"/>
      <c r="C630" s="10" t="str">
        <f aca="false">HYPERLINK("https://portal.genego.com/cgi/entity_page.cgi?term=100&amp;id=2794","Galpha(q)-specific prostanoid GPCRs")</f>
        <v>Galpha(q)-specific prostanoid GPCRs</v>
      </c>
      <c r="D630" s="10" t="str">
        <f aca="false">HYPERLINK("https://portal.genego.com/cgi/entity_page.cgi?term=20&amp;id=-958781210","PTGFR")</f>
        <v>PTGFR</v>
      </c>
      <c r="E630" s="10" t="str">
        <f aca="false">HYPERLINK("https://portal.genego.com/cgi/entity_page.cgi?term=7&amp;id=1469554583","PF2R_HUMAN")</f>
        <v>PF2R_HUMAN</v>
      </c>
      <c r="F630" s="8" t="s">
        <v>55</v>
      </c>
      <c r="G630" s="10"/>
      <c r="H630" s="11"/>
      <c r="I630" s="10" t="str">
        <f aca="false">HYPERLINK("https://integrity.thomson-pharma.com/integrity/xmlxsl/bmk.BIOMARKER_LIST_MDL_PKG.BiomarkerFullRecord?p_bmaid=5201","Prostaglandin F2-alpha receptor
")</f>
        <v>Prostaglandin F2-alpha receptor
</v>
      </c>
      <c r="J630" s="8"/>
      <c r="K630" s="8" t="s">
        <v>20</v>
      </c>
      <c r="L630" s="11" t="str">
        <f aca="false">HYPERLINK("https://integrity.thomson-pharma.com/integrity/xmlxsl/bmk.BIOMARKER_LIST_MDL_PKG.relatedGenomics?p_bmaid=5201","PTGFR")</f>
        <v>PTGFR</v>
      </c>
      <c r="M630" s="12"/>
      <c r="N630" s="13"/>
    </row>
    <row r="631" customFormat="false" ht="60" hidden="false" customHeight="true" outlineLevel="0" collapsed="false">
      <c r="A631" s="8" t="n">
        <v>628</v>
      </c>
      <c r="B631" s="9"/>
      <c r="C631" s="10" t="str">
        <f aca="false">HYPERLINK("https://portal.genego.com/cgi/entity_page.cgi?term=100&amp;id=2794","Galpha(q)-specific prostanoid GPCRs")</f>
        <v>Galpha(q)-specific prostanoid GPCRs</v>
      </c>
      <c r="D631" s="10" t="str">
        <f aca="false">HYPERLINK("https://portal.genego.com/cgi/entity_page.cgi?term=20&amp;id=-1283718764","TBXA2R")</f>
        <v>TBXA2R</v>
      </c>
      <c r="E631" s="10" t="str">
        <f aca="false">HYPERLINK("https://portal.genego.com/cgi/entity_page.cgi?term=7&amp;id=1746626037","TA2R_HUMAN")</f>
        <v>TA2R_HUMAN</v>
      </c>
      <c r="F631" s="8" t="s">
        <v>55</v>
      </c>
      <c r="G631" s="10"/>
      <c r="H631" s="11"/>
      <c r="I631" s="10" t="str">
        <f aca="false">HYPERLINK("https://integrity.thomson-pharma.com/integrity/xmlxsl/bmk.BIOMARKER_LIST_MDL_PKG.BiomarkerFullRecord?p_bmaid=4365","Thromboxane A2 receptor")</f>
        <v>Thromboxane A2 receptor</v>
      </c>
      <c r="J631" s="8"/>
      <c r="K631" s="8" t="s">
        <v>23</v>
      </c>
      <c r="L631" s="11" t="str">
        <f aca="false">HYPERLINK("https://integrity.thomson-pharma.com/integrity/xmlxsl/bmk.BIOMARKER_LIST_MDL_PKG.relatedGenomics?p_bmaid=4365","TBXA2R variant a; TBXA2R variant b")</f>
        <v>TBXA2R variant a; TBXA2R variant b</v>
      </c>
      <c r="M631" s="12"/>
      <c r="N631" s="13"/>
    </row>
    <row r="632" customFormat="false" ht="60" hidden="false" customHeight="true" outlineLevel="0" collapsed="false">
      <c r="A632" s="8" t="n">
        <v>629</v>
      </c>
      <c r="B632" s="9"/>
      <c r="C632" s="10" t="str">
        <f aca="false">HYPERLINK("https://portal.genego.com/cgi/entity_page.cgi?term=100&amp;id=2794","Galpha(q)-specific prostanoid GPCRs")</f>
        <v>Galpha(q)-specific prostanoid GPCRs</v>
      </c>
      <c r="D632" s="10" t="str">
        <f aca="false">HYPERLINK("https://portal.genego.com/cgi/entity_page.cgi?term=20&amp;id=-1283718764","TBXA2R")</f>
        <v>TBXA2R</v>
      </c>
      <c r="E632" s="10" t="str">
        <f aca="false">HYPERLINK("https://portal.genego.com/cgi/entity_page.cgi?term=7&amp;id=1746626037","TA2R_HUMAN")</f>
        <v>TA2R_HUMAN</v>
      </c>
      <c r="F632" s="8" t="s">
        <v>55</v>
      </c>
      <c r="G632" s="10"/>
      <c r="H632" s="11"/>
      <c r="I632" s="10" t="str">
        <f aca="false">HYPERLINK("https://integrity.thomson-pharma.com/integrity/xmlxsl/bmk.BIOMARKER_LIST_MDL_PKG.BiomarkerFullRecord?p_bmaid=28657","114-gene expression prostate cancer panel")</f>
        <v>114-gene expression prostate cancer panel</v>
      </c>
      <c r="J632" s="8"/>
      <c r="K632" s="8" t="s">
        <v>23</v>
      </c>
      <c r="L632" s="11" t="s">
        <v>33</v>
      </c>
      <c r="M632" s="12"/>
      <c r="N632" s="13"/>
    </row>
    <row r="633" customFormat="false" ht="60" hidden="false" customHeight="true" outlineLevel="0" collapsed="false">
      <c r="A633" s="8" t="n">
        <v>630</v>
      </c>
      <c r="B633" s="9"/>
      <c r="C633" s="10" t="str">
        <f aca="false">HYPERLINK("https://portal.genego.com/cgi/entity_page.cgi?term=100&amp;id=-406790248","Guanylate Cyclase 1, soluble")</f>
        <v>Guanylate Cyclase 1, soluble</v>
      </c>
      <c r="D633" s="10" t="str">
        <f aca="false">HYPERLINK("https://portal.genego.com/cgi/entity_page.cgi?term=20&amp;id=-919481783","GUCY1A2")</f>
        <v>GUCY1A2</v>
      </c>
      <c r="E633" s="10" t="str">
        <f aca="false">HYPERLINK("https://portal.genego.com/cgi/entity_page.cgi?term=7&amp;id=880183173","GCYA2_HUMAN")</f>
        <v>GCYA2_HUMAN</v>
      </c>
      <c r="F633" s="8" t="s">
        <v>19</v>
      </c>
      <c r="G633" s="10"/>
      <c r="H633" s="11"/>
      <c r="I633" s="10" t="str">
        <f aca="false">HYPERLINK("https://integrity.thomson-pharma.com/integrity/xmlxsl/bmk.BIOMARKER_LIST_MDL_PKG.BiomarkerFullRecord?p_bmaid=12321","Guanylate cyclase soluble subunit alpha-2")</f>
        <v>Guanylate cyclase soluble subunit alpha-2</v>
      </c>
      <c r="J633" s="8"/>
      <c r="K633" s="8" t="s">
        <v>20</v>
      </c>
      <c r="L633" s="11" t="str">
        <f aca="false">HYPERLINK("https://integrity.thomson-pharma.com/integrity/xmlxsl/bmk.BIOMARKER_LIST_MDL_PKG.relatedGenomics?p_bmaid=12321","GUCY1A2")</f>
        <v>GUCY1A2</v>
      </c>
      <c r="M633" s="12"/>
      <c r="N633" s="13"/>
    </row>
    <row r="634" customFormat="false" ht="60" hidden="false" customHeight="true" outlineLevel="0" collapsed="false">
      <c r="A634" s="8" t="n">
        <v>631</v>
      </c>
      <c r="B634" s="9"/>
      <c r="C634" s="10" t="str">
        <f aca="false">HYPERLINK("https://portal.genego.com/cgi/entity_page.cgi?term=100&amp;id=-406790248","Guanylate Cyclase 1, soluble")</f>
        <v>Guanylate Cyclase 1, soluble</v>
      </c>
      <c r="D634" s="10" t="str">
        <f aca="false">HYPERLINK("https://portal.genego.com/cgi/entity_page.cgi?term=20&amp;id=798585305","GUCY1A3")</f>
        <v>GUCY1A3</v>
      </c>
      <c r="E634" s="10" t="str">
        <f aca="false">HYPERLINK("https://portal.genego.com/cgi/entity_page.cgi?term=7&amp;id=-720699460","GCYA3_HUMAN")</f>
        <v>GCYA3_HUMAN</v>
      </c>
      <c r="F634" s="8" t="s">
        <v>19</v>
      </c>
      <c r="G634" s="10"/>
      <c r="H634" s="11"/>
      <c r="I634" s="10" t="str">
        <f aca="false">HYPERLINK("https://integrity.thomson-pharma.com/integrity/xmlxsl/bmk.BIOMARKER_LIST_MDL_PKG.BiomarkerFullRecord?p_bmaid=6250","Guanylate cyclase soluble subunit alpha-3")</f>
        <v>Guanylate cyclase soluble subunit alpha-3</v>
      </c>
      <c r="J634" s="8"/>
      <c r="K634" s="8" t="s">
        <v>23</v>
      </c>
      <c r="L634" s="11" t="str">
        <f aca="false">HYPERLINK("https://integrity.thomson-pharma.com/integrity/xmlxsl/bmk.BIOMARKER_LIST_MDL_PKG.relatedGenomics?p_bmaid=6250","GUCY1A3")</f>
        <v>GUCY1A3</v>
      </c>
      <c r="M634" s="12"/>
      <c r="N634" s="13"/>
    </row>
    <row r="635" customFormat="false" ht="60" hidden="false" customHeight="true" outlineLevel="0" collapsed="false">
      <c r="A635" s="8" t="n">
        <v>632</v>
      </c>
      <c r="B635" s="9"/>
      <c r="C635" s="10" t="str">
        <f aca="false">HYPERLINK("https://portal.genego.com/cgi/entity_page.cgi?term=100&amp;id=-406790248","Guanylate Cyclase 1, soluble")</f>
        <v>Guanylate Cyclase 1, soluble</v>
      </c>
      <c r="D635" s="10" t="str">
        <f aca="false">HYPERLINK("https://portal.genego.com/cgi/entity_page.cgi?term=20&amp;id=798585305","GUCY1A3")</f>
        <v>GUCY1A3</v>
      </c>
      <c r="E635" s="10" t="str">
        <f aca="false">HYPERLINK("https://portal.genego.com/cgi/entity_page.cgi?term=7&amp;id=-720699460","GCYA3_HUMAN")</f>
        <v>GCYA3_HUMAN</v>
      </c>
      <c r="F635" s="8" t="s">
        <v>19</v>
      </c>
      <c r="G635" s="10"/>
      <c r="H635" s="11"/>
      <c r="I635" s="10" t="str">
        <f aca="false">HYPERLINK("https://integrity.thomson-pharma.com/integrity/xmlxsl/bmk.BIOMARKER_LIST_MDL_PKG.BiomarkerFullRecord?p_bmaid=25666","52-gene expression acute myeloid leukemia panel")</f>
        <v>52-gene expression acute myeloid leukemia panel</v>
      </c>
      <c r="J635" s="8"/>
      <c r="K635" s="8" t="s">
        <v>23</v>
      </c>
      <c r="L635" s="11" t="s">
        <v>117</v>
      </c>
      <c r="M635" s="12"/>
      <c r="N635" s="13"/>
    </row>
    <row r="636" customFormat="false" ht="60" hidden="false" customHeight="true" outlineLevel="0" collapsed="false">
      <c r="A636" s="8" t="n">
        <v>633</v>
      </c>
      <c r="B636" s="9"/>
      <c r="C636" s="10" t="str">
        <f aca="false">HYPERLINK("https://portal.genego.com/cgi/entity_page.cgi?term=100&amp;id=-406790248","Guanylate Cyclase 1, soluble")</f>
        <v>Guanylate Cyclase 1, soluble</v>
      </c>
      <c r="D636" s="10" t="str">
        <f aca="false">HYPERLINK("https://portal.genego.com/cgi/entity_page.cgi?term=20&amp;id=798585305","GUCY1A3")</f>
        <v>GUCY1A3</v>
      </c>
      <c r="E636" s="10" t="str">
        <f aca="false">HYPERLINK("https://portal.genego.com/cgi/entity_page.cgi?term=7&amp;id=-720699460","GCYA3_HUMAN")</f>
        <v>GCYA3_HUMAN</v>
      </c>
      <c r="F636" s="8" t="s">
        <v>19</v>
      </c>
      <c r="G636" s="10"/>
      <c r="H636" s="11"/>
      <c r="I636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636" s="8"/>
      <c r="K636" s="8" t="s">
        <v>23</v>
      </c>
      <c r="L636" s="11" t="s">
        <v>52</v>
      </c>
      <c r="M636" s="12"/>
      <c r="N636" s="13"/>
    </row>
    <row r="637" customFormat="false" ht="60" hidden="false" customHeight="true" outlineLevel="0" collapsed="false">
      <c r="A637" s="8" t="n">
        <v>634</v>
      </c>
      <c r="B637" s="9"/>
      <c r="C637" s="10" t="str">
        <f aca="false">HYPERLINK("https://portal.genego.com/cgi/entity_page.cgi?term=100&amp;id=-406790248","Guanylate Cyclase 1, soluble")</f>
        <v>Guanylate Cyclase 1, soluble</v>
      </c>
      <c r="D637" s="10" t="str">
        <f aca="false">HYPERLINK("https://portal.genego.com/cgi/entity_page.cgi?term=20&amp;id=798585305","GUCY1A3")</f>
        <v>GUCY1A3</v>
      </c>
      <c r="E637" s="10" t="str">
        <f aca="false">HYPERLINK("https://portal.genego.com/cgi/entity_page.cgi?term=7&amp;id=-720699460","GCYA3_HUMAN")</f>
        <v>GCYA3_HUMAN</v>
      </c>
      <c r="F637" s="8" t="s">
        <v>19</v>
      </c>
      <c r="G637" s="10"/>
      <c r="H637" s="11"/>
      <c r="I637" s="10" t="str">
        <f aca="false">HYPERLINK("https://integrity.thomson-pharma.com/integrity/xmlxsl/bmk.BIOMARKER_LIST_MDL_PKG.BiomarkerFullRecord?p_bmaid=32578","121-gene expression acute myeloid leukemia panel")</f>
        <v>121-gene expression acute myeloid leukemia panel</v>
      </c>
      <c r="J637" s="8"/>
      <c r="K637" s="8" t="s">
        <v>23</v>
      </c>
      <c r="L637" s="11" t="s">
        <v>67</v>
      </c>
      <c r="M637" s="12"/>
      <c r="N637" s="13"/>
    </row>
    <row r="638" customFormat="false" ht="60" hidden="false" customHeight="true" outlineLevel="0" collapsed="false">
      <c r="A638" s="8" t="n">
        <v>635</v>
      </c>
      <c r="B638" s="9"/>
      <c r="C638" s="10" t="str">
        <f aca="false">HYPERLINK("https://portal.genego.com/cgi/entity_page.cgi?term=100&amp;id=-406790248","Guanylate Cyclase 1, soluble")</f>
        <v>Guanylate Cyclase 1, soluble</v>
      </c>
      <c r="D638" s="10" t="str">
        <f aca="false">HYPERLINK("https://portal.genego.com/cgi/entity_page.cgi?term=20&amp;id=798585305","GUCY1A3")</f>
        <v>GUCY1A3</v>
      </c>
      <c r="E638" s="10" t="str">
        <f aca="false">HYPERLINK("https://portal.genego.com/cgi/entity_page.cgi?term=7&amp;id=-720699460","GCYA3_HUMAN")</f>
        <v>GCYA3_HUMAN</v>
      </c>
      <c r="F638" s="8" t="s">
        <v>19</v>
      </c>
      <c r="G638" s="10"/>
      <c r="H638" s="11"/>
      <c r="I638" s="10" t="str">
        <f aca="false">HYPERLINK("https://integrity.thomson-pharma.com/integrity/xmlxsl/bmk.BIOMARKER_LIST_MDL_PKG.BiomarkerFullRecord?p_bmaid=37985","160-gene expression lung cancer panel")</f>
        <v>160-gene expression lung cancer panel</v>
      </c>
      <c r="J638" s="8"/>
      <c r="K638" s="8" t="s">
        <v>23</v>
      </c>
      <c r="L638" s="11" t="s">
        <v>57</v>
      </c>
      <c r="M638" s="12"/>
      <c r="N638" s="13"/>
    </row>
    <row r="639" customFormat="false" ht="60" hidden="false" customHeight="true" outlineLevel="0" collapsed="false">
      <c r="A639" s="8" t="n">
        <v>636</v>
      </c>
      <c r="B639" s="9"/>
      <c r="C639" s="10" t="str">
        <f aca="false">HYPERLINK("https://portal.genego.com/cgi/entity_page.cgi?term=100&amp;id=-406790248","Guanylate Cyclase 1, soluble")</f>
        <v>Guanylate Cyclase 1, soluble</v>
      </c>
      <c r="D639" s="10" t="str">
        <f aca="false">HYPERLINK("https://portal.genego.com/cgi/entity_page.cgi?term=20&amp;id=798585305","GUCY1A3")</f>
        <v>GUCY1A3</v>
      </c>
      <c r="E639" s="10" t="str">
        <f aca="false">HYPERLINK("https://portal.genego.com/cgi/entity_page.cgi?term=7&amp;id=-720699460","GCYA3_HUMAN")</f>
        <v>GCYA3_HUMAN</v>
      </c>
      <c r="F639" s="8" t="s">
        <v>19</v>
      </c>
      <c r="G639" s="10"/>
      <c r="H639" s="11"/>
      <c r="I639" s="10" t="str">
        <f aca="false">HYPERLINK("https://integrity.thomson-pharma.com/integrity/xmlxsl/bmk.BIOMARKER_LIST_MDL_PKG.BiomarkerFullRecord?p_bmaid=38474","63-gene expression cancer panel")</f>
        <v>63-gene expression cancer panel</v>
      </c>
      <c r="J639" s="8"/>
      <c r="K639" s="8" t="s">
        <v>23</v>
      </c>
      <c r="L639" s="11" t="s">
        <v>118</v>
      </c>
      <c r="M639" s="12"/>
      <c r="N639" s="13"/>
    </row>
    <row r="640" customFormat="false" ht="60" hidden="false" customHeight="true" outlineLevel="0" collapsed="false">
      <c r="A640" s="8" t="n">
        <v>637</v>
      </c>
      <c r="B640" s="9"/>
      <c r="C640" s="10" t="str">
        <f aca="false">HYPERLINK("https://portal.genego.com/cgi/entity_page.cgi?term=100&amp;id=-406790248","Guanylate Cyclase 1, soluble")</f>
        <v>Guanylate Cyclase 1, soluble</v>
      </c>
      <c r="D640" s="10" t="str">
        <f aca="false">HYPERLINK("https://portal.genego.com/cgi/entity_page.cgi?term=20&amp;id=798585305","GUCY1A3")</f>
        <v>GUCY1A3</v>
      </c>
      <c r="E640" s="10" t="str">
        <f aca="false">HYPERLINK("https://portal.genego.com/cgi/entity_page.cgi?term=7&amp;id=-720699460","GCYA3_HUMAN")</f>
        <v>GCYA3_HUMAN</v>
      </c>
      <c r="F640" s="8" t="s">
        <v>19</v>
      </c>
      <c r="G640" s="10"/>
      <c r="H640" s="11"/>
      <c r="I640" s="10" t="str">
        <f aca="false">HYPERLINK("https://integrity.thomson-pharma.com/integrity/xmlxsl/bmk.BIOMARKER_LIST_MDL_PKG.BiomarkerFullRecord?p_bmaid=40453","29-gene polymorphism cardiovascular panel")</f>
        <v>29-gene polymorphism cardiovascular panel</v>
      </c>
      <c r="J640" s="8"/>
      <c r="K640" s="8" t="s">
        <v>23</v>
      </c>
      <c r="L640" s="11" t="str">
        <f aca="false">HYPERLINK("https://integrity.thomson-pharma.com/integrity/xmlxsl/bmk.BIOMARKER_LIST_MDL_PKG.relatedGenomics?p_bmaid=40453","ARHGAP42; ATP2B1 variant 1; BAT3; C10orf107; CSK; FES variant 1; GOSR2 variant B; GUCY1A3; HFE variant 1; MECOM variant 1; MECOM variant 2; MECOM variant 4; MOV10 variant 1; MTHFR; PLCD3; PLCE1; PLEKHA7; SH2B3; SLC39A8 variant 1; ULK4; ZNF652 variant 1")</f>
        <v>ARHGAP42; ATP2B1 variant 1; BAT3; C10orf107; CSK; FES variant 1; GOSR2 variant B; GUCY1A3; HFE variant 1; MECOM variant 1; MECOM variant 2; MECOM variant 4; MOV10 variant 1; MTHFR; PLCD3; PLCE1; PLEKHA7; SH2B3; SLC39A8 variant 1; ULK4; ZNF652 variant 1</v>
      </c>
      <c r="M640" s="12"/>
      <c r="N640" s="13"/>
    </row>
    <row r="641" customFormat="false" ht="60" hidden="false" customHeight="true" outlineLevel="0" collapsed="false">
      <c r="A641" s="8" t="n">
        <v>638</v>
      </c>
      <c r="B641" s="9"/>
      <c r="C641" s="10" t="str">
        <f aca="false">HYPERLINK("https://portal.genego.com/cgi/entity_page.cgi?term=100&amp;id=-406790248","Guanylate Cyclase 1, soluble")</f>
        <v>Guanylate Cyclase 1, soluble</v>
      </c>
      <c r="D641" s="10" t="str">
        <f aca="false">HYPERLINK("https://portal.genego.com/cgi/entity_page.cgi?term=20&amp;id=200671111","GUCY1B2")</f>
        <v>GUCY1B2</v>
      </c>
      <c r="E641" s="10" t="str">
        <f aca="false">HYPERLINK("https://portal.genego.com/cgi/entity_page.cgi?term=7&amp;id=2079860943","GCYB2_HUMAN")</f>
        <v>GCYB2_HUMAN</v>
      </c>
      <c r="F641" s="8" t="s">
        <v>19</v>
      </c>
      <c r="G641" s="10"/>
      <c r="H641" s="11"/>
      <c r="I641" s="10" t="str">
        <f aca="false">HYPERLINK("https://integrity.thomson-pharma.com/integrity/xmlxsl/bmk.BIOMARKER_LIST_MDL_PKG.BiomarkerFullRecord?p_bmaid=12320","Guanylate cyclase soluble subunit beta-2")</f>
        <v>Guanylate cyclase soluble subunit beta-2</v>
      </c>
      <c r="J641" s="8"/>
      <c r="K641" s="8" t="s">
        <v>20</v>
      </c>
      <c r="L641" s="11" t="str">
        <f aca="false">HYPERLINK("https://integrity.thomson-pharma.com/integrity/xmlxsl/bmk.BIOMARKER_LIST_MDL_PKG.relatedGenomics?p_bmaid=12320","GUCY1B2")</f>
        <v>GUCY1B2</v>
      </c>
      <c r="M641" s="12"/>
      <c r="N641" s="13"/>
    </row>
    <row r="642" customFormat="false" ht="60" hidden="false" customHeight="true" outlineLevel="0" collapsed="false">
      <c r="A642" s="8" t="n">
        <v>639</v>
      </c>
      <c r="B642" s="9"/>
      <c r="C642" s="10" t="str">
        <f aca="false">HYPERLINK("https://portal.genego.com/cgi/entity_page.cgi?term=100&amp;id=-406790248","Guanylate Cyclase 1, soluble")</f>
        <v>Guanylate Cyclase 1, soluble</v>
      </c>
      <c r="D642" s="10" t="str">
        <f aca="false">HYPERLINK("https://portal.genego.com/cgi/entity_page.cgi?term=20&amp;id=864155942","GUCY1B3")</f>
        <v>GUCY1B3</v>
      </c>
      <c r="E642" s="10" t="str">
        <f aca="false">HYPERLINK("https://portal.genego.com/cgi/entity_page.cgi?term=7&amp;id=21897216","GCYB1_HUMAN")</f>
        <v>GCYB1_HUMAN</v>
      </c>
      <c r="F642" s="8" t="s">
        <v>19</v>
      </c>
      <c r="G642" s="10"/>
      <c r="H642" s="11"/>
      <c r="I642" s="10" t="str">
        <f aca="false">HYPERLINK("https://integrity.thomson-pharma.com/integrity/xmlxsl/bmk.BIOMARKER_LIST_MDL_PKG.BiomarkerFullRecord?p_bmaid=5445","Guanylate cyclase soluble subunit beta-1")</f>
        <v>Guanylate cyclase soluble subunit beta-1</v>
      </c>
      <c r="J642" s="8"/>
      <c r="K642" s="8" t="s">
        <v>20</v>
      </c>
      <c r="L642" s="11" t="str">
        <f aca="false">HYPERLINK("https://integrity.thomson-pharma.com/integrity/xmlxsl/bmk.BIOMARKER_LIST_MDL_PKG.relatedGenomics?p_bmaid=5445","GUCY1B3")</f>
        <v>GUCY1B3</v>
      </c>
      <c r="M642" s="12"/>
      <c r="N642" s="13"/>
    </row>
    <row r="643" customFormat="false" ht="60" hidden="false" customHeight="true" outlineLevel="0" collapsed="false">
      <c r="A643" s="8" t="n">
        <v>640</v>
      </c>
      <c r="B643" s="9"/>
      <c r="C643" s="10" t="str">
        <f aca="false">HYPERLINK("https://portal.genego.com/cgi/entity_page.cgi?term=100&amp;id=-406790248","Guanylate Cyclase 1, soluble")</f>
        <v>Guanylate Cyclase 1, soluble</v>
      </c>
      <c r="D643" s="10" t="str">
        <f aca="false">HYPERLINK("https://portal.genego.com/cgi/entity_page.cgi?term=20&amp;id=864155942","GUCY1B3")</f>
        <v>GUCY1B3</v>
      </c>
      <c r="E643" s="10" t="str">
        <f aca="false">HYPERLINK("https://portal.genego.com/cgi/entity_page.cgi?term=7&amp;id=21897216","GCYB1_HUMAN")</f>
        <v>GCYB1_HUMAN</v>
      </c>
      <c r="F643" s="8" t="s">
        <v>19</v>
      </c>
      <c r="G643" s="10"/>
      <c r="H643" s="11"/>
      <c r="I643" s="10" t="str">
        <f aca="false">HYPERLINK("https://integrity.thomson-pharma.com/integrity/xmlxsl/bmk.BIOMARKER_LIST_MDL_PKG.BiomarkerFullRecord?p_bmaid=35424","60-gene expression ovarian cancer panel")</f>
        <v>60-gene expression ovarian cancer panel</v>
      </c>
      <c r="J643" s="8"/>
      <c r="K643" s="8" t="s">
        <v>23</v>
      </c>
      <c r="L643" s="11" t="s">
        <v>86</v>
      </c>
      <c r="M643" s="12"/>
      <c r="N643" s="13"/>
    </row>
    <row r="644" customFormat="false" ht="60" hidden="false" customHeight="true" outlineLevel="0" collapsed="false">
      <c r="A644" s="8" t="n">
        <v>641</v>
      </c>
      <c r="B644" s="9"/>
      <c r="C644" s="10" t="str">
        <f aca="false">HYPERLINK("https://portal.genego.com/cgi/entity_page.cgi?term=100&amp;id=33","Guanylate cyclase A (NPR1)")</f>
        <v>Guanylate cyclase A (NPR1)</v>
      </c>
      <c r="D644" s="10" t="str">
        <f aca="false">HYPERLINK("https://portal.genego.com/cgi/entity_page.cgi?term=20&amp;id=822194962","NPR1")</f>
        <v>NPR1</v>
      </c>
      <c r="E644" s="10" t="str">
        <f aca="false">HYPERLINK("https://portal.genego.com/cgi/entity_page.cgi?term=7&amp;id=-965700426","ANPRA_HUMAN")</f>
        <v>ANPRA_HUMAN</v>
      </c>
      <c r="F644" s="8" t="s">
        <v>48</v>
      </c>
      <c r="G644" s="10" t="str">
        <f aca="false">HYPERLINK("https://portal.genego.com/cgi/entity_page.cgi?term=100&amp;id=33","Atrial natriuretic peptide receptor 1")</f>
        <v>Atrial natriuretic peptide receptor 1</v>
      </c>
      <c r="H644" s="11" t="str">
        <f aca="false">HYPERLINK("https://portal.genego.com/cgi/entity_page.cgi?term=7&amp;id=-1882633314","Isosorbide dinitrate")</f>
        <v>Isosorbide dinitrate</v>
      </c>
      <c r="I644" s="10" t="str">
        <f aca="false">HYPERLINK("https://integrity.thomson-pharma.com/integrity/xmlxsl/bmk.BIOMARKER_LIST_MDL_PKG.BiomarkerFullRecord?p_bmaid=10961","Atrial natriuretic peptide receptor A")</f>
        <v>Atrial natriuretic peptide receptor A</v>
      </c>
      <c r="J644" s="8"/>
      <c r="K644" s="8" t="s">
        <v>20</v>
      </c>
      <c r="L644" s="11" t="str">
        <f aca="false">HYPERLINK("https://integrity.thomson-pharma.com/integrity/xmlxsl/bmk.BIOMARKER_LIST_MDL_PKG.relatedGenomics?p_bmaid=10961","NPR1")</f>
        <v>NPR1</v>
      </c>
      <c r="M644" s="12"/>
      <c r="N644" s="13"/>
    </row>
    <row r="645" customFormat="false" ht="60" hidden="false" customHeight="true" outlineLevel="0" collapsed="false">
      <c r="A645" s="8" t="n">
        <v>642</v>
      </c>
      <c r="B645" s="9"/>
      <c r="C645" s="10" t="str">
        <f aca="false">HYPERLINK("https://portal.genego.com/cgi/entity_page.cgi?term=100&amp;id=33","Guanylate cyclase A (NPR1)")</f>
        <v>Guanylate cyclase A (NPR1)</v>
      </c>
      <c r="D645" s="10" t="str">
        <f aca="false">HYPERLINK("https://portal.genego.com/cgi/entity_page.cgi?term=20&amp;id=822194962","NPR1")</f>
        <v>NPR1</v>
      </c>
      <c r="E645" s="10" t="str">
        <f aca="false">HYPERLINK("https://portal.genego.com/cgi/entity_page.cgi?term=7&amp;id=-965700426","ANPRA_HUMAN")</f>
        <v>ANPRA_HUMAN</v>
      </c>
      <c r="F645" s="8" t="s">
        <v>48</v>
      </c>
      <c r="G645" s="10" t="str">
        <f aca="false">HYPERLINK("https://portal.genego.com/cgi/entity_page.cgi?term=100&amp;id=33","Atrial natriuretic peptide receptor 1")</f>
        <v>Atrial natriuretic peptide receptor 1</v>
      </c>
      <c r="H645" s="11" t="str">
        <f aca="false">HYPERLINK("https://portal.genego.com/cgi/entity_page.cgi?term=7&amp;id=-1882633314","Isosorbide dinitrate")</f>
        <v>Isosorbide dinitrate</v>
      </c>
      <c r="I645" s="10" t="str">
        <f aca="false">HYPERLINK("https://integrity.thomson-pharma.com/integrity/xmlxsl/bmk.BIOMARKER_LIST_MDL_PKG.BiomarkerFullRecord?p_bmaid=28657","114-gene expression prostate cancer panel")</f>
        <v>114-gene expression prostate cancer panel</v>
      </c>
      <c r="J645" s="8"/>
      <c r="K645" s="8" t="s">
        <v>23</v>
      </c>
      <c r="L645" s="11" t="s">
        <v>33</v>
      </c>
      <c r="M645" s="12"/>
      <c r="N645" s="13"/>
    </row>
    <row r="646" customFormat="false" ht="60" hidden="false" customHeight="true" outlineLevel="0" collapsed="false">
      <c r="A646" s="8" t="n">
        <v>643</v>
      </c>
      <c r="B646" s="9"/>
      <c r="C646" s="10" t="str">
        <f aca="false">HYPERLINK("https://portal.genego.com/cgi/entity_page.cgi?term=100&amp;id=33","Guanylate cyclase A (NPR1)")</f>
        <v>Guanylate cyclase A (NPR1)</v>
      </c>
      <c r="D646" s="10" t="str">
        <f aca="false">HYPERLINK("https://portal.genego.com/cgi/entity_page.cgi?term=20&amp;id=822194962","NPR1")</f>
        <v>NPR1</v>
      </c>
      <c r="E646" s="10" t="str">
        <f aca="false">HYPERLINK("https://portal.genego.com/cgi/entity_page.cgi?term=7&amp;id=-965700426","ANPRA_HUMAN")</f>
        <v>ANPRA_HUMAN</v>
      </c>
      <c r="F646" s="8" t="s">
        <v>48</v>
      </c>
      <c r="G646" s="10" t="str">
        <f aca="false">HYPERLINK("https://portal.genego.com/cgi/entity_page.cgi?term=100&amp;id=33","Atrial natriuretic peptide receptor 1")</f>
        <v>Atrial natriuretic peptide receptor 1</v>
      </c>
      <c r="H646" s="11" t="str">
        <f aca="false">HYPERLINK("https://portal.genego.com/cgi/entity_page.cgi?term=7&amp;id=1772327483","Nesiritide")</f>
        <v>Nesiritide</v>
      </c>
      <c r="I646" s="10" t="str">
        <f aca="false">HYPERLINK("https://integrity.thomson-pharma.com/integrity/xmlxsl/bmk.BIOMARKER_LIST_MDL_PKG.BiomarkerFullRecord?p_bmaid=10961","Atrial natriuretic peptide receptor A")</f>
        <v>Atrial natriuretic peptide receptor A</v>
      </c>
      <c r="J646" s="8"/>
      <c r="K646" s="8" t="s">
        <v>20</v>
      </c>
      <c r="L646" s="11" t="str">
        <f aca="false">HYPERLINK("https://integrity.thomson-pharma.com/integrity/xmlxsl/bmk.BIOMARKER_LIST_MDL_PKG.relatedGenomics?p_bmaid=10961","NPR1")</f>
        <v>NPR1</v>
      </c>
      <c r="M646" s="12"/>
      <c r="N646" s="13"/>
    </row>
    <row r="647" customFormat="false" ht="60" hidden="false" customHeight="true" outlineLevel="0" collapsed="false">
      <c r="A647" s="8" t="n">
        <v>644</v>
      </c>
      <c r="B647" s="9"/>
      <c r="C647" s="10" t="str">
        <f aca="false">HYPERLINK("https://portal.genego.com/cgi/entity_page.cgi?term=100&amp;id=33","Guanylate cyclase A (NPR1)")</f>
        <v>Guanylate cyclase A (NPR1)</v>
      </c>
      <c r="D647" s="10" t="str">
        <f aca="false">HYPERLINK("https://portal.genego.com/cgi/entity_page.cgi?term=20&amp;id=822194962","NPR1")</f>
        <v>NPR1</v>
      </c>
      <c r="E647" s="10" t="str">
        <f aca="false">HYPERLINK("https://portal.genego.com/cgi/entity_page.cgi?term=7&amp;id=-965700426","ANPRA_HUMAN")</f>
        <v>ANPRA_HUMAN</v>
      </c>
      <c r="F647" s="8" t="s">
        <v>48</v>
      </c>
      <c r="G647" s="10" t="str">
        <f aca="false">HYPERLINK("https://portal.genego.com/cgi/entity_page.cgi?term=100&amp;id=33","Atrial natriuretic peptide receptor 1")</f>
        <v>Atrial natriuretic peptide receptor 1</v>
      </c>
      <c r="H647" s="11" t="str">
        <f aca="false">HYPERLINK("https://portal.genego.com/cgi/entity_page.cgi?term=7&amp;id=1772327483","Nesiritide")</f>
        <v>Nesiritide</v>
      </c>
      <c r="I647" s="10" t="str">
        <f aca="false">HYPERLINK("https://integrity.thomson-pharma.com/integrity/xmlxsl/bmk.BIOMARKER_LIST_MDL_PKG.BiomarkerFullRecord?p_bmaid=28657","114-gene expression prostate cancer panel")</f>
        <v>114-gene expression prostate cancer panel</v>
      </c>
      <c r="J647" s="8"/>
      <c r="K647" s="8" t="s">
        <v>23</v>
      </c>
      <c r="L647" s="11" t="s">
        <v>33</v>
      </c>
      <c r="M647" s="12"/>
      <c r="N647" s="13"/>
    </row>
    <row r="648" customFormat="false" ht="60" hidden="false" customHeight="true" outlineLevel="0" collapsed="false">
      <c r="A648" s="8" t="n">
        <v>645</v>
      </c>
      <c r="B648" s="9"/>
      <c r="C648" s="10" t="str">
        <f aca="false">HYPERLINK("https://portal.genego.com/cgi/entity_page.cgi?term=100&amp;id=-1722956546","HCN2")</f>
        <v>HCN2</v>
      </c>
      <c r="D648" s="10" t="str">
        <f aca="false">HYPERLINK("https://portal.genego.com/cgi/entity_page.cgi?term=20&amp;id=1969409618","HCN2")</f>
        <v>HCN2</v>
      </c>
      <c r="E648" s="10" t="str">
        <f aca="false">HYPERLINK("https://portal.genego.com/cgi/entity_page.cgi?term=7&amp;id=1003546","HCN2_HUMAN")</f>
        <v>HCN2_HUMAN</v>
      </c>
      <c r="F648" s="8" t="s">
        <v>54</v>
      </c>
      <c r="G648" s="10" t="str">
        <f aca="false">HYPERLINK("https://portal.genego.com/cgi/entity_page.cgi?term=100&amp;id=-1722956546","Potassium/sodium hyperpolarization-activated cyclic nucleotide-gated channel 2")</f>
        <v>Potassium/sodium hyperpolarization-activated cyclic nucleotide-gated channel 2</v>
      </c>
      <c r="H648" s="11"/>
      <c r="I648" s="10" t="str">
        <f aca="false">HYPERLINK("https://integrity.thomson-pharma.com/integrity/xmlxsl/bmk.BIOMARKER_LIST_MDL_PKG.BiomarkerFullRecord?p_bmaid=6978","Potassium/sodium hyperpolarization-activated cyclic nucleotide-gated channel 2")</f>
        <v>Potassium/sodium hyperpolarization-activated cyclic nucleotide-gated channel 2</v>
      </c>
      <c r="J648" s="8"/>
      <c r="K648" s="8" t="s">
        <v>20</v>
      </c>
      <c r="L648" s="11" t="str">
        <f aca="false">HYPERLINK("https://integrity.thomson-pharma.com/integrity/xmlxsl/bmk.BIOMARKER_LIST_MDL_PKG.relatedGenomics?p_bmaid=6978","HCN2")</f>
        <v>HCN2</v>
      </c>
      <c r="M648" s="12"/>
      <c r="N648" s="13"/>
    </row>
    <row r="649" customFormat="false" ht="60" hidden="false" customHeight="true" outlineLevel="0" collapsed="false">
      <c r="A649" s="8" t="n">
        <v>646</v>
      </c>
      <c r="B649" s="9" t="s">
        <v>119</v>
      </c>
      <c r="C649" s="10" t="str">
        <f aca="false">HYPERLINK("https://portal.genego.com/cgi/entity_page.cgi?term=100&amp;id=-1683790636","HCN4")</f>
        <v>HCN4</v>
      </c>
      <c r="D649" s="10" t="str">
        <f aca="false">HYPERLINK("https://portal.genego.com/cgi/entity_page.cgi?term=20&amp;id=-572137508","HCN4")</f>
        <v>HCN4</v>
      </c>
      <c r="E649" s="10" t="str">
        <f aca="false">HYPERLINK("https://portal.genego.com/cgi/entity_page.cgi?term=7&amp;id=1003548","HCN4_HUMAN")</f>
        <v>HCN4_HUMAN</v>
      </c>
      <c r="F649" s="8" t="s">
        <v>54</v>
      </c>
      <c r="G649" s="10" t="str">
        <f aca="false">HYPERLINK("https://portal.genego.com/cgi/entity_page.cgi?term=100&amp;id=-1683790636","Potassium/sodium hyperpolarization-activated cyclic nucleotide-gated channel 4")</f>
        <v>Potassium/sodium hyperpolarization-activated cyclic nucleotide-gated channel 4</v>
      </c>
      <c r="H649" s="11"/>
      <c r="I649" s="10" t="str">
        <f aca="false">HYPERLINK("https://integrity.thomson-pharma.com/integrity/xmlxsl/bmk.BIOMARKER_LIST_MDL_PKG.BiomarkerFullRecord?p_bmaid=5961","Potassium/sodium hyperpolarization-activated cyclic nucleotide-gated channel 4")</f>
        <v>Potassium/sodium hyperpolarization-activated cyclic nucleotide-gated channel 4</v>
      </c>
      <c r="J649" s="8"/>
      <c r="K649" s="8" t="s">
        <v>23</v>
      </c>
      <c r="L649" s="11" t="str">
        <f aca="false">HYPERLINK("https://integrity.thomson-pharma.com/integrity/xmlxsl/bmk.BIOMARKER_LIST_MDL_PKG.relatedGenomics?p_bmaid=5961","HCN4")</f>
        <v>HCN4</v>
      </c>
      <c r="M649" s="16" t="n">
        <v>-0.450232</v>
      </c>
      <c r="N649" s="13" t="n">
        <v>0.00965</v>
      </c>
    </row>
    <row r="650" customFormat="false" ht="60" hidden="false" customHeight="true" outlineLevel="0" collapsed="false">
      <c r="A650" s="8" t="n">
        <v>647</v>
      </c>
      <c r="B650" s="9" t="s">
        <v>119</v>
      </c>
      <c r="C650" s="10" t="str">
        <f aca="false">HYPERLINK("https://portal.genego.com/cgi/entity_page.cgi?term=100&amp;id=-1683790636","HCN4")</f>
        <v>HCN4</v>
      </c>
      <c r="D650" s="10" t="str">
        <f aca="false">HYPERLINK("https://portal.genego.com/cgi/entity_page.cgi?term=20&amp;id=-572137508","HCN4")</f>
        <v>HCN4</v>
      </c>
      <c r="E650" s="10" t="str">
        <f aca="false">HYPERLINK("https://portal.genego.com/cgi/entity_page.cgi?term=7&amp;id=1003548","HCN4_HUMAN")</f>
        <v>HCN4_HUMAN</v>
      </c>
      <c r="F650" s="8" t="s">
        <v>54</v>
      </c>
      <c r="G650" s="10" t="str">
        <f aca="false">HYPERLINK("https://portal.genego.com/cgi/entity_page.cgi?term=100&amp;id=-1683790636","Potassium/sodium hyperpolarization-activated cyclic nucleotide-gated channel 4")</f>
        <v>Potassium/sodium hyperpolarization-activated cyclic nucleotide-gated channel 4</v>
      </c>
      <c r="H650" s="11"/>
      <c r="I650" s="10" t="str">
        <f aca="false">HYPERLINK("https://integrity.thomson-pharma.com/integrity/xmlxsl/bmk.BIOMARKER_LIST_MDL_PKG.BiomarkerFullRecord?p_bmaid=46291","12-gene polymorphism atrial fibrillation panel")</f>
        <v>12-gene polymorphism atrial fibrillation panel</v>
      </c>
      <c r="J650" s="8"/>
      <c r="K650" s="8" t="s">
        <v>23</v>
      </c>
      <c r="L650" s="11" t="str">
        <f aca="false">HYPERLINK("https://integrity.thomson-pharma.com/integrity/xmlxsl/bmk.BIOMARKER_LIST_MDL_PKG.relatedGenomics?p_bmaid=46291","C9orf3 variant 1; CAV1 variant 1; CAV1 variant 2; HCN4; KCNN2; KCNN3 variant 1; KCNN3 variant 3; PITX2 variant 1; PITX2 variant 2; PITX2 variant 3; PRRX1 variant 1b; SYNE2 variant 1; SYNE2 variant 5; SYNPO2L variant 1; ZFHX3 variant A; ZFHX3 variant B")</f>
        <v>C9orf3 variant 1; CAV1 variant 1; CAV1 variant 2; HCN4; KCNN2; KCNN3 variant 1; KCNN3 variant 3; PITX2 variant 1; PITX2 variant 2; PITX2 variant 3; PRRX1 variant 1b; SYNE2 variant 1; SYNE2 variant 5; SYNPO2L variant 1; ZFHX3 variant A; ZFHX3 variant B</v>
      </c>
      <c r="M650" s="16" t="n">
        <v>-0.450232</v>
      </c>
      <c r="N650" s="13" t="n">
        <v>0.00965</v>
      </c>
    </row>
    <row r="651" customFormat="false" ht="60" hidden="false" customHeight="true" outlineLevel="0" collapsed="false">
      <c r="A651" s="8" t="n">
        <v>648</v>
      </c>
      <c r="B651" s="9" t="s">
        <v>119</v>
      </c>
      <c r="C651" s="10" t="str">
        <f aca="false">HYPERLINK("https://portal.genego.com/cgi/entity_page.cgi?term=100&amp;id=-1683790636","HCN4")</f>
        <v>HCN4</v>
      </c>
      <c r="D651" s="10" t="str">
        <f aca="false">HYPERLINK("https://portal.genego.com/cgi/entity_page.cgi?term=20&amp;id=-572137508","HCN4")</f>
        <v>HCN4</v>
      </c>
      <c r="E651" s="10" t="str">
        <f aca="false">HYPERLINK("https://portal.genego.com/cgi/entity_page.cgi?term=7&amp;id=1003548","HCN4_HUMAN")</f>
        <v>HCN4_HUMAN</v>
      </c>
      <c r="F651" s="8" t="s">
        <v>54</v>
      </c>
      <c r="G651" s="10" t="str">
        <f aca="false">HYPERLINK("https://portal.genego.com/cgi/entity_page.cgi?term=100&amp;id=-1683790636","Potassium/sodium hyperpolarization-activated cyclic nucleotide-gated channel 4")</f>
        <v>Potassium/sodium hyperpolarization-activated cyclic nucleotide-gated channel 4</v>
      </c>
      <c r="H651" s="11"/>
      <c r="I651" s="10" t="str">
        <f aca="false">HYPERLINK("https://integrity.thomson-pharma.com/integrity/xmlxsl/bmk.BIOMARKER_LIST_MDL_PKG.BiomarkerFullRecord?p_bmaid=46292","12-gene polymorphism ischemic stroke panel")</f>
        <v>12-gene polymorphism ischemic stroke panel</v>
      </c>
      <c r="J651" s="8"/>
      <c r="K651" s="8" t="s">
        <v>23</v>
      </c>
      <c r="L651" s="11" t="str">
        <f aca="false">HYPERLINK("https://integrity.thomson-pharma.com/integrity/xmlxsl/bmk.BIOMARKER_LIST_MDL_PKG.relatedGenomics?p_bmaid=46292","C9orf3 variant 1; CAV1 variant 1; CAV1 variant 2; GDF6; HCN4; KCNN2; PITX2 variant 1; PITX2 variant 2; PITX2 variant 3; PRRX1 variant 1b; SYNE2 variant 1; SYNE2 variant 5; SYNPO2L variant 1; ZFHX3 variant A; ZFHX3 variant B; w")</f>
        <v>C9orf3 variant 1; CAV1 variant 1; CAV1 variant 2; GDF6; HCN4; KCNN2; PITX2 variant 1; PITX2 variant 2; PITX2 variant 3; PRRX1 variant 1b; SYNE2 variant 1; SYNE2 variant 5; SYNPO2L variant 1; ZFHX3 variant A; ZFHX3 variant B; w</v>
      </c>
      <c r="M651" s="16" t="n">
        <v>-0.450232</v>
      </c>
      <c r="N651" s="13" t="n">
        <v>0.00965</v>
      </c>
    </row>
    <row r="652" customFormat="false" ht="60" hidden="false" customHeight="true" outlineLevel="0" collapsed="false">
      <c r="A652" s="8" t="n">
        <v>649</v>
      </c>
      <c r="B652" s="9"/>
      <c r="C652" s="10" t="str">
        <f aca="false">HYPERLINK("https://portal.genego.com/cgi/entity_page.cgi?term=100&amp;id=-1948053542","HRC")</f>
        <v>HRC</v>
      </c>
      <c r="D652" s="10" t="str">
        <f aca="false">HYPERLINK("https://portal.genego.com/cgi/entity_page.cgi?term=20&amp;id=925283410","HRC")</f>
        <v>HRC</v>
      </c>
      <c r="E652" s="10" t="str">
        <f aca="false">HYPERLINK("https://portal.genego.com/cgi/entity_page.cgi?term=7&amp;id=447771613","SRCH_HUMAN")</f>
        <v>SRCH_HUMAN</v>
      </c>
      <c r="F652" s="8" t="s">
        <v>22</v>
      </c>
      <c r="G652" s="10" t="str">
        <f aca="false">HYPERLINK("https://portal.genego.com/cgi/entity_page.cgi?term=100&amp;id=-1948053542","Sarcoplasmic reticulum histidine-rich calcium-binding protein")</f>
        <v>Sarcoplasmic reticulum histidine-rich calcium-binding protein</v>
      </c>
      <c r="H652" s="11"/>
      <c r="I652" s="10" t="str">
        <f aca="false">HYPERLINK("https://integrity.thomson-pharma.com/integrity/xmlxsl/bmk.BIOMARKER_LIST_MDL_PKG.BiomarkerFullRecord?p_bmaid=7436","Sarcoplasmic reticulum histidine-rich calcium-binding protein")</f>
        <v>Sarcoplasmic reticulum histidine-rich calcium-binding protein</v>
      </c>
      <c r="J652" s="8"/>
      <c r="K652" s="8" t="s">
        <v>20</v>
      </c>
      <c r="L652" s="11" t="str">
        <f aca="false">HYPERLINK("https://integrity.thomson-pharma.com/integrity/xmlxsl/bmk.BIOMARKER_LIST_MDL_PKG.relatedGenomics?p_bmaid=7436","HRC")</f>
        <v>HRC</v>
      </c>
      <c r="M652" s="12"/>
      <c r="N652" s="13"/>
    </row>
    <row r="653" customFormat="false" ht="60" hidden="false" customHeight="true" outlineLevel="0" collapsed="false">
      <c r="A653" s="8" t="n">
        <v>650</v>
      </c>
      <c r="B653" s="9"/>
      <c r="C653" s="10" t="str">
        <f aca="false">HYPERLINK("https://portal.genego.com/cgi/entity_page.cgi?term=100&amp;id=-799124986","IPP-1")</f>
        <v>IPP-1</v>
      </c>
      <c r="D653" s="10" t="str">
        <f aca="false">HYPERLINK("https://portal.genego.com/cgi/entity_page.cgi?term=20&amp;id=1042953713","PPP1R1A")</f>
        <v>PPP1R1A</v>
      </c>
      <c r="E653" s="10" t="str">
        <f aca="false">HYPERLINK("https://portal.genego.com/cgi/entity_page.cgi?term=7&amp;id=-1032116256","PPR1A_HUMAN")</f>
        <v>PPR1A_HUMAN</v>
      </c>
      <c r="F653" s="8" t="s">
        <v>22</v>
      </c>
      <c r="G653" s="10" t="str">
        <f aca="false">HYPERLINK("https://portal.genego.com/cgi/entity_page.cgi?term=100&amp;id=-799124986","Protein phosphatase 1 regulatory subunit 1A")</f>
        <v>Protein phosphatase 1 regulatory subunit 1A</v>
      </c>
      <c r="H653" s="11"/>
      <c r="I653" s="10" t="str">
        <f aca="false">HYPERLINK("https://integrity.thomson-pharma.com/integrity/xmlxsl/bmk.BIOMARKER_LIST_MDL_PKG.BiomarkerFullRecord?p_bmaid=12743","Protein phosphatase 1 regulatory subunit 1A")</f>
        <v>Protein phosphatase 1 regulatory subunit 1A</v>
      </c>
      <c r="J653" s="8"/>
      <c r="K653" s="8" t="s">
        <v>20</v>
      </c>
      <c r="L653" s="11" t="str">
        <f aca="false">HYPERLINK("https://integrity.thomson-pharma.com/integrity/xmlxsl/bmk.BIOMARKER_LIST_MDL_PKG.relatedGenomics?p_bmaid=12743","PPP1R1A")</f>
        <v>PPP1R1A</v>
      </c>
      <c r="M653" s="12"/>
      <c r="N653" s="13"/>
    </row>
    <row r="654" customFormat="false" ht="60" hidden="false" customHeight="true" outlineLevel="0" collapsed="false">
      <c r="A654" s="8" t="n">
        <v>651</v>
      </c>
      <c r="B654" s="9"/>
      <c r="C654" s="10" t="str">
        <f aca="false">HYPERLINK("https://portal.genego.com/cgi/entity_page.cgi?term=100&amp;id=-799124986","IPP-1")</f>
        <v>IPP-1</v>
      </c>
      <c r="D654" s="10" t="str">
        <f aca="false">HYPERLINK("https://portal.genego.com/cgi/entity_page.cgi?term=20&amp;id=1042953713","PPP1R1A")</f>
        <v>PPP1R1A</v>
      </c>
      <c r="E654" s="10" t="str">
        <f aca="false">HYPERLINK("https://portal.genego.com/cgi/entity_page.cgi?term=7&amp;id=-1032116256","PPR1A_HUMAN")</f>
        <v>PPR1A_HUMAN</v>
      </c>
      <c r="F654" s="8" t="s">
        <v>22</v>
      </c>
      <c r="G654" s="10" t="str">
        <f aca="false">HYPERLINK("https://portal.genego.com/cgi/entity_page.cgi?term=100&amp;id=-799124986","Protein phosphatase 1 regulatory subunit 1A")</f>
        <v>Protein phosphatase 1 regulatory subunit 1A</v>
      </c>
      <c r="H654" s="11"/>
      <c r="I654" s="10" t="str">
        <f aca="false">HYPERLINK("https://integrity.thomson-pharma.com/integrity/xmlxsl/bmk.BIOMARKER_LIST_MDL_PKG.BiomarkerFullRecord?p_bmaid=27898","188-gene expression breast cancer panel")</f>
        <v>188-gene expression breast cancer panel</v>
      </c>
      <c r="J654" s="8"/>
      <c r="K654" s="8" t="s">
        <v>23</v>
      </c>
      <c r="L654" s="11" t="s">
        <v>47</v>
      </c>
      <c r="M654" s="12"/>
      <c r="N654" s="13"/>
    </row>
    <row r="655" customFormat="false" ht="60" hidden="false" customHeight="true" outlineLevel="0" collapsed="false">
      <c r="A655" s="8" t="n">
        <v>652</v>
      </c>
      <c r="B655" s="9"/>
      <c r="C655" s="10" t="str">
        <f aca="false">HYPERLINK("https://portal.genego.com/cgi/entity_page.cgi?term=100&amp;id=-799124986","IPP-1")</f>
        <v>IPP-1</v>
      </c>
      <c r="D655" s="10" t="str">
        <f aca="false">HYPERLINK("https://portal.genego.com/cgi/entity_page.cgi?term=20&amp;id=1042953713","PPP1R1A")</f>
        <v>PPP1R1A</v>
      </c>
      <c r="E655" s="10" t="str">
        <f aca="false">HYPERLINK("https://portal.genego.com/cgi/entity_page.cgi?term=7&amp;id=-1032116256","PPR1A_HUMAN")</f>
        <v>PPR1A_HUMAN</v>
      </c>
      <c r="F655" s="8" t="s">
        <v>22</v>
      </c>
      <c r="G655" s="10" t="str">
        <f aca="false">HYPERLINK("https://portal.genego.com/cgi/entity_page.cgi?term=100&amp;id=-799124986","Protein phosphatase 1 regulatory subunit 1A")</f>
        <v>Protein phosphatase 1 regulatory subunit 1A</v>
      </c>
      <c r="H655" s="11"/>
      <c r="I655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655" s="8"/>
      <c r="K655" s="8" t="s">
        <v>23</v>
      </c>
      <c r="L655" s="11" t="s">
        <v>32</v>
      </c>
      <c r="M655" s="12"/>
      <c r="N655" s="13"/>
    </row>
    <row r="656" customFormat="false" ht="60" hidden="false" customHeight="true" outlineLevel="0" collapsed="false">
      <c r="A656" s="8" t="n">
        <v>653</v>
      </c>
      <c r="B656" s="9"/>
      <c r="C656" s="10" t="str">
        <f aca="false">HYPERLINK("https://portal.genego.com/cgi/entity_page.cgi?term=100&amp;id=-799124986","IPP-1")</f>
        <v>IPP-1</v>
      </c>
      <c r="D656" s="10" t="str">
        <f aca="false">HYPERLINK("https://portal.genego.com/cgi/entity_page.cgi?term=20&amp;id=1042953713","PPP1R1A")</f>
        <v>PPP1R1A</v>
      </c>
      <c r="E656" s="10" t="str">
        <f aca="false">HYPERLINK("https://portal.genego.com/cgi/entity_page.cgi?term=7&amp;id=-1032116256","PPR1A_HUMAN")</f>
        <v>PPR1A_HUMAN</v>
      </c>
      <c r="F656" s="8" t="s">
        <v>22</v>
      </c>
      <c r="G656" s="10" t="str">
        <f aca="false">HYPERLINK("https://portal.genego.com/cgi/entity_page.cgi?term=100&amp;id=-799124986","Protein phosphatase 1 regulatory subunit 1A")</f>
        <v>Protein phosphatase 1 regulatory subunit 1A</v>
      </c>
      <c r="H656" s="11"/>
      <c r="I656" s="10" t="str">
        <f aca="false">HYPERLINK("https://integrity.thomson-pharma.com/integrity/xmlxsl/bmk.BIOMARKER_LIST_MDL_PKG.BiomarkerFullRecord?p_bmaid=37946","44-gene expression breast cancer panel")</f>
        <v>44-gene expression breast cancer panel</v>
      </c>
      <c r="J656" s="8"/>
      <c r="K656" s="8" t="s">
        <v>23</v>
      </c>
      <c r="L656" s="11" t="s">
        <v>120</v>
      </c>
      <c r="M656" s="12"/>
      <c r="N656" s="13"/>
    </row>
    <row r="657" customFormat="false" ht="60" hidden="false" customHeight="true" outlineLevel="0" collapsed="false">
      <c r="A657" s="8" t="n">
        <v>654</v>
      </c>
      <c r="B657" s="9"/>
      <c r="C657" s="10" t="str">
        <f aca="false">HYPERLINK("https://portal.genego.com/cgi/entity_page.cgi?term=100&amp;id=-799124986","IPP-1")</f>
        <v>IPP-1</v>
      </c>
      <c r="D657" s="10" t="str">
        <f aca="false">HYPERLINK("https://portal.genego.com/cgi/entity_page.cgi?term=20&amp;id=1042953713","PPP1R1A")</f>
        <v>PPP1R1A</v>
      </c>
      <c r="E657" s="10" t="str">
        <f aca="false">HYPERLINK("https://portal.genego.com/cgi/entity_page.cgi?term=7&amp;id=-1032116256","PPR1A_HUMAN")</f>
        <v>PPR1A_HUMAN</v>
      </c>
      <c r="F657" s="8" t="s">
        <v>22</v>
      </c>
      <c r="G657" s="10" t="str">
        <f aca="false">HYPERLINK("https://portal.genego.com/cgi/entity_page.cgi?term=100&amp;id=-799124986","Protein phosphatase 1 regulatory subunit 1A")</f>
        <v>Protein phosphatase 1 regulatory subunit 1A</v>
      </c>
      <c r="H657" s="11"/>
      <c r="I657" s="10" t="str">
        <f aca="false">HYPERLINK("https://integrity.thomson-pharma.com/integrity/xmlxsl/bmk.BIOMARKER_LIST_MDL_PKG.BiomarkerFullRecord?p_bmaid=41086","186-gene expression cirrhosis panel")</f>
        <v>186-gene expression cirrhosis panel</v>
      </c>
      <c r="J657" s="8"/>
      <c r="K657" s="8" t="s">
        <v>23</v>
      </c>
      <c r="L657" s="11" t="s">
        <v>84</v>
      </c>
      <c r="M657" s="12"/>
      <c r="N657" s="13"/>
    </row>
    <row r="658" customFormat="false" ht="60" hidden="false" customHeight="true" outlineLevel="0" collapsed="false">
      <c r="A658" s="8" t="n">
        <v>655</v>
      </c>
      <c r="B658" s="9"/>
      <c r="C658" s="10" t="str">
        <f aca="false">HYPERLINK("https://portal.genego.com/cgi/entity_page.cgi?term=100&amp;id=-1774953878","Junctin")</f>
        <v>Junctin</v>
      </c>
      <c r="D658" s="10" t="str">
        <f aca="false">HYPERLINK("https://portal.genego.com/cgi/entity_page.cgi?term=20&amp;id=-1754053245","ASPH")</f>
        <v>ASPH</v>
      </c>
      <c r="E658" s="10" t="str">
        <f aca="false">HYPERLINK("https://portal.genego.com/cgi/entity_page.cgi?term=7&amp;id=-525831886","ASPH_HUMAN")</f>
        <v>ASPH_HUMAN</v>
      </c>
      <c r="F658" s="8" t="s">
        <v>19</v>
      </c>
      <c r="G658" s="10" t="str">
        <f aca="false">HYPERLINK("https://portal.genego.com/cgi/entity_page.cgi?term=100&amp;id=-1774953878","Aspartyl/asparaginyl beta-hydroxylase")</f>
        <v>Aspartyl/asparaginyl beta-hydroxylase</v>
      </c>
      <c r="H658" s="11"/>
      <c r="I658" s="10" t="str">
        <f aca="false">HYPERLINK("https://integrity.thomson-pharma.com/integrity/xmlxsl/bmk.BIOMARKER_LIST_MDL_PKG.BiomarkerFullRecord?p_bmaid=663","Aspartyl/asparaginyl beta-hydroxylase")</f>
        <v>Aspartyl/asparaginyl beta-hydroxylase</v>
      </c>
      <c r="J658" s="8"/>
      <c r="K658" s="8" t="s">
        <v>20</v>
      </c>
      <c r="L658" s="11" t="str">
        <f aca="false">HYPERLINK("https://integrity.thomson-pharma.com/integrity/xmlxsl/bmk.BIOMARKER_LIST_MDL_PKG.relatedGenomics?p_bmaid=663","ASPH variant 1; ASPH variant 10; ASPH variant 6")</f>
        <v>ASPH variant 1; ASPH variant 10; ASPH variant 6</v>
      </c>
      <c r="M658" s="12"/>
      <c r="N658" s="13"/>
    </row>
    <row r="659" customFormat="false" ht="60" hidden="false" customHeight="true" outlineLevel="0" collapsed="false">
      <c r="A659" s="8" t="n">
        <v>656</v>
      </c>
      <c r="B659" s="9"/>
      <c r="C659" s="10" t="str">
        <f aca="false">HYPERLINK("https://portal.genego.com/cgi/entity_page.cgi?term=100&amp;id=-1774953878","Junctin")</f>
        <v>Junctin</v>
      </c>
      <c r="D659" s="10" t="str">
        <f aca="false">HYPERLINK("https://portal.genego.com/cgi/entity_page.cgi?term=20&amp;id=-1754053245","ASPH")</f>
        <v>ASPH</v>
      </c>
      <c r="E659" s="10" t="str">
        <f aca="false">HYPERLINK("https://portal.genego.com/cgi/entity_page.cgi?term=7&amp;id=-525831886","ASPH_HUMAN")</f>
        <v>ASPH_HUMAN</v>
      </c>
      <c r="F659" s="8" t="s">
        <v>19</v>
      </c>
      <c r="G659" s="10" t="str">
        <f aca="false">HYPERLINK("https://portal.genego.com/cgi/entity_page.cgi?term=100&amp;id=-1774953878","Aspartyl/asparaginyl beta-hydroxylase")</f>
        <v>Aspartyl/asparaginyl beta-hydroxylase</v>
      </c>
      <c r="H659" s="11"/>
      <c r="I659" s="10" t="str">
        <f aca="false">HYPERLINK("https://integrity.thomson-pharma.com/integrity/xmlxsl/bmk.BIOMARKER_LIST_MDL_PKG.BiomarkerFullRecord?p_bmaid=26294","160-gene expression liver cancer panel")</f>
        <v>160-gene expression liver cancer panel</v>
      </c>
      <c r="J659" s="8"/>
      <c r="K659" s="8" t="s">
        <v>23</v>
      </c>
      <c r="L659" s="11" t="s">
        <v>83</v>
      </c>
      <c r="M659" s="12"/>
      <c r="N659" s="13"/>
    </row>
    <row r="660" customFormat="false" ht="60" hidden="false" customHeight="true" outlineLevel="0" collapsed="false">
      <c r="A660" s="8" t="n">
        <v>657</v>
      </c>
      <c r="B660" s="9"/>
      <c r="C660" s="10" t="str">
        <f aca="false">HYPERLINK("https://portal.genego.com/cgi/entity_page.cgi?term=100&amp;id=-1774953878","Junctin")</f>
        <v>Junctin</v>
      </c>
      <c r="D660" s="10" t="str">
        <f aca="false">HYPERLINK("https://portal.genego.com/cgi/entity_page.cgi?term=20&amp;id=-1754053245","ASPH")</f>
        <v>ASPH</v>
      </c>
      <c r="E660" s="10" t="str">
        <f aca="false">HYPERLINK("https://portal.genego.com/cgi/entity_page.cgi?term=7&amp;id=-525831886","ASPH_HUMAN")</f>
        <v>ASPH_HUMAN</v>
      </c>
      <c r="F660" s="8" t="s">
        <v>19</v>
      </c>
      <c r="G660" s="10" t="str">
        <f aca="false">HYPERLINK("https://portal.genego.com/cgi/entity_page.cgi?term=100&amp;id=-1774953878","Aspartyl/asparaginyl beta-hydroxylase")</f>
        <v>Aspartyl/asparaginyl beta-hydroxylase</v>
      </c>
      <c r="H660" s="11"/>
      <c r="I660" s="10" t="str">
        <f aca="false">HYPERLINK("https://integrity.thomson-pharma.com/integrity/xmlxsl/bmk.BIOMARKER_LIST_MDL_PKG.BiomarkerFullRecord?p_bmaid=27898","188-gene expression breast cancer panel")</f>
        <v>188-gene expression breast cancer panel</v>
      </c>
      <c r="J660" s="8"/>
      <c r="K660" s="8" t="s">
        <v>23</v>
      </c>
      <c r="L660" s="11" t="s">
        <v>47</v>
      </c>
      <c r="M660" s="12"/>
      <c r="N660" s="13"/>
    </row>
    <row r="661" customFormat="false" ht="60" hidden="false" customHeight="true" outlineLevel="0" collapsed="false">
      <c r="A661" s="8" t="n">
        <v>658</v>
      </c>
      <c r="B661" s="9"/>
      <c r="C661" s="10" t="str">
        <f aca="false">HYPERLINK("https://portal.genego.com/cgi/entity_page.cgi?term=100&amp;id=437","K(+) channel, subfamily J")</f>
        <v>K(+) channel, subfamily J</v>
      </c>
      <c r="D661" s="10" t="str">
        <f aca="false">HYPERLINK("https://portal.genego.com/cgi/entity_page.cgi?term=20&amp;id=267713641","KCNJ1")</f>
        <v>KCNJ1</v>
      </c>
      <c r="E661" s="10" t="str">
        <f aca="false">HYPERLINK("https://portal.genego.com/cgi/entity_page.cgi?term=7&amp;id=1319191037","KCNJ1_HUMAN")</f>
        <v>KCNJ1_HUMAN</v>
      </c>
      <c r="F661" s="8" t="s">
        <v>59</v>
      </c>
      <c r="G661" s="10"/>
      <c r="H661" s="11"/>
      <c r="I661" s="10" t="str">
        <f aca="false">HYPERLINK("https://integrity.thomson-pharma.com/integrity/xmlxsl/bmk.BIOMARKER_LIST_MDL_PKG.BiomarkerFullRecord?p_bmaid=7116","ATP-sensitive inward rectifier potassium channel 1")</f>
        <v>ATP-sensitive inward rectifier potassium channel 1</v>
      </c>
      <c r="J661" s="8"/>
      <c r="K661" s="8" t="s">
        <v>23</v>
      </c>
      <c r="L661" s="11" t="str">
        <f aca="false">HYPERLINK("https://integrity.thomson-pharma.com/integrity/xmlxsl/bmk.BIOMARKER_LIST_MDL_PKG.relatedGenomics?p_bmaid=7116","KCNJ1 variant 2; KCNJ1 variant rom-k1")</f>
        <v>KCNJ1 variant 2; KCNJ1 variant rom-k1</v>
      </c>
      <c r="M661" s="12"/>
      <c r="N661" s="13"/>
    </row>
    <row r="662" customFormat="false" ht="60" hidden="false" customHeight="true" outlineLevel="0" collapsed="false">
      <c r="A662" s="8" t="n">
        <v>659</v>
      </c>
      <c r="B662" s="9"/>
      <c r="C662" s="10" t="str">
        <f aca="false">HYPERLINK("https://portal.genego.com/cgi/entity_page.cgi?term=100&amp;id=437","K(+) channel, subfamily J")</f>
        <v>K(+) channel, subfamily J</v>
      </c>
      <c r="D662" s="10" t="str">
        <f aca="false">HYPERLINK("https://portal.genego.com/cgi/entity_page.cgi?term=20&amp;id=267713641","KCNJ1")</f>
        <v>KCNJ1</v>
      </c>
      <c r="E662" s="10" t="str">
        <f aca="false">HYPERLINK("https://portal.genego.com/cgi/entity_page.cgi?term=7&amp;id=1319191037","KCNJ1_HUMAN")</f>
        <v>KCNJ1_HUMAN</v>
      </c>
      <c r="F662" s="8" t="s">
        <v>59</v>
      </c>
      <c r="G662" s="10"/>
      <c r="H662" s="11"/>
      <c r="I662" s="10" t="str">
        <f aca="false">HYPERLINK("https://integrity.thomson-pharma.com/integrity/xmlxsl/bmk.BIOMARKER_LIST_MDL_PKG.BiomarkerFullRecord?p_bmaid=26245","70-gene expression cancer panel")</f>
        <v>70-gene expression cancer panel</v>
      </c>
      <c r="J662" s="8"/>
      <c r="K662" s="8" t="s">
        <v>23</v>
      </c>
      <c r="L662" s="11" t="s">
        <v>121</v>
      </c>
      <c r="M662" s="12"/>
      <c r="N662" s="13"/>
    </row>
    <row r="663" customFormat="false" ht="60" hidden="false" customHeight="true" outlineLevel="0" collapsed="false">
      <c r="A663" s="8" t="n">
        <v>660</v>
      </c>
      <c r="B663" s="9"/>
      <c r="C663" s="10" t="str">
        <f aca="false">HYPERLINK("https://portal.genego.com/cgi/entity_page.cgi?term=100&amp;id=437","K(+) channel, subfamily J")</f>
        <v>K(+) channel, subfamily J</v>
      </c>
      <c r="D663" s="10" t="str">
        <f aca="false">HYPERLINK("https://portal.genego.com/cgi/entity_page.cgi?term=20&amp;id=493979064","KCNJ10")</f>
        <v>KCNJ10</v>
      </c>
      <c r="E663" s="10" t="str">
        <f aca="false">HYPERLINK("https://portal.genego.com/cgi/entity_page.cgi?term=7&amp;id=-1710511046","KCJ10_HUMAN")</f>
        <v>KCJ10_HUMAN</v>
      </c>
      <c r="F663" s="8" t="s">
        <v>59</v>
      </c>
      <c r="G663" s="10"/>
      <c r="H663" s="11"/>
      <c r="I663" s="10" t="str">
        <f aca="false">HYPERLINK("https://integrity.thomson-pharma.com/integrity/xmlxsl/bmk.BIOMARKER_LIST_MDL_PKG.BiomarkerFullRecord?p_bmaid=765","ATP-sensitive inward rectifier potassium channel 10")</f>
        <v>ATP-sensitive inward rectifier potassium channel 10</v>
      </c>
      <c r="J663" s="8"/>
      <c r="K663" s="8" t="s">
        <v>23</v>
      </c>
      <c r="L663" s="11" t="str">
        <f aca="false">HYPERLINK("https://integrity.thomson-pharma.com/integrity/xmlxsl/bmk.BIOMARKER_LIST_MDL_PKG.relatedGenomics?p_bmaid=765","KCNJ10")</f>
        <v>KCNJ10</v>
      </c>
      <c r="M663" s="12"/>
      <c r="N663" s="13"/>
    </row>
    <row r="664" customFormat="false" ht="60" hidden="false" customHeight="true" outlineLevel="0" collapsed="false">
      <c r="A664" s="8" t="n">
        <v>661</v>
      </c>
      <c r="B664" s="9"/>
      <c r="C664" s="10" t="str">
        <f aca="false">HYPERLINK("https://portal.genego.com/cgi/entity_page.cgi?term=100&amp;id=437","K(+) channel, subfamily J")</f>
        <v>K(+) channel, subfamily J</v>
      </c>
      <c r="D664" s="10" t="str">
        <f aca="false">HYPERLINK("https://portal.genego.com/cgi/entity_page.cgi?term=20&amp;id=-638848317","KCNJ11")</f>
        <v>KCNJ11</v>
      </c>
      <c r="E664" s="10" t="str">
        <f aca="false">HYPERLINK("https://portal.genego.com/cgi/entity_page.cgi?term=7&amp;id=1545249589","KCJ11_HUMAN")</f>
        <v>KCJ11_HUMAN</v>
      </c>
      <c r="F664" s="8" t="s">
        <v>59</v>
      </c>
      <c r="G664" s="10"/>
      <c r="H664" s="11"/>
      <c r="I664" s="10" t="str">
        <f aca="false">HYPERLINK("https://integrity.thomson-pharma.com/integrity/xmlxsl/bmk.BIOMARKER_LIST_MDL_PKG.BiomarkerFullRecord?p_bmaid=1070","ATP-sensitive inward rectifier potassium channel 11")</f>
        <v>ATP-sensitive inward rectifier potassium channel 11</v>
      </c>
      <c r="J664" s="8"/>
      <c r="K664" s="8" t="s">
        <v>20</v>
      </c>
      <c r="L664" s="11" t="str">
        <f aca="false">HYPERLINK("https://integrity.thomson-pharma.com/integrity/xmlxsl/bmk.BIOMARKER_LIST_MDL_PKG.relatedGenomics?p_bmaid=1070","KCNJ11 variant 1; KCNJ11 variant 2")</f>
        <v>KCNJ11 variant 1; KCNJ11 variant 2</v>
      </c>
      <c r="M664" s="12"/>
      <c r="N664" s="13"/>
    </row>
    <row r="665" customFormat="false" ht="60" hidden="false" customHeight="true" outlineLevel="0" collapsed="false">
      <c r="A665" s="8" t="n">
        <v>662</v>
      </c>
      <c r="B665" s="9"/>
      <c r="C665" s="10" t="str">
        <f aca="false">HYPERLINK("https://portal.genego.com/cgi/entity_page.cgi?term=100&amp;id=437","K(+) channel, subfamily J")</f>
        <v>K(+) channel, subfamily J</v>
      </c>
      <c r="D665" s="10" t="str">
        <f aca="false">HYPERLINK("https://portal.genego.com/cgi/entity_page.cgi?term=20&amp;id=-638848317","KCNJ11")</f>
        <v>KCNJ11</v>
      </c>
      <c r="E665" s="10" t="str">
        <f aca="false">HYPERLINK("https://portal.genego.com/cgi/entity_page.cgi?term=7&amp;id=1545249589","KCJ11_HUMAN")</f>
        <v>KCJ11_HUMAN</v>
      </c>
      <c r="F665" s="8" t="s">
        <v>59</v>
      </c>
      <c r="G665" s="10"/>
      <c r="H665" s="11"/>
      <c r="I665" s="10" t="str">
        <f aca="false">HYPERLINK("https://integrity.thomson-pharma.com/integrity/xmlxsl/bmk.BIOMARKER_LIST_MDL_PKG.BiomarkerFullRecord?p_bmaid=24263","CancerTYPE ID")</f>
        <v>CancerTYPE ID</v>
      </c>
      <c r="J665" s="8"/>
      <c r="K665" s="8" t="s">
        <v>23</v>
      </c>
      <c r="L665" s="11" t="s">
        <v>96</v>
      </c>
      <c r="M665" s="12"/>
      <c r="N665" s="13"/>
    </row>
    <row r="666" customFormat="false" ht="60" hidden="false" customHeight="true" outlineLevel="0" collapsed="false">
      <c r="A666" s="8" t="n">
        <v>663</v>
      </c>
      <c r="B666" s="9"/>
      <c r="C666" s="10" t="str">
        <f aca="false">HYPERLINK("https://portal.genego.com/cgi/entity_page.cgi?term=100&amp;id=437","K(+) channel, subfamily J")</f>
        <v>K(+) channel, subfamily J</v>
      </c>
      <c r="D666" s="10" t="str">
        <f aca="false">HYPERLINK("https://portal.genego.com/cgi/entity_page.cgi?term=20&amp;id=-638848317","KCNJ11")</f>
        <v>KCNJ11</v>
      </c>
      <c r="E666" s="10" t="str">
        <f aca="false">HYPERLINK("https://portal.genego.com/cgi/entity_page.cgi?term=7&amp;id=1545249589","KCJ11_HUMAN")</f>
        <v>KCJ11_HUMAN</v>
      </c>
      <c r="F666" s="8" t="s">
        <v>59</v>
      </c>
      <c r="G666" s="10"/>
      <c r="H666" s="11"/>
      <c r="I666" s="10" t="str">
        <f aca="false">HYPERLINK("https://integrity.thomson-pharma.com/integrity/xmlxsl/bmk.BIOMARKER_LIST_MDL_PKG.BiomarkerFullRecord?p_bmaid=28508","40-gene polymorphism diabetes panel")</f>
        <v>40-gene polymorphism diabetes panel</v>
      </c>
      <c r="J666" s="8"/>
      <c r="K666" s="8" t="s">
        <v>23</v>
      </c>
      <c r="L666" s="11" t="s">
        <v>122</v>
      </c>
      <c r="M666" s="12"/>
      <c r="N666" s="13"/>
    </row>
    <row r="667" customFormat="false" ht="60" hidden="false" customHeight="true" outlineLevel="0" collapsed="false">
      <c r="A667" s="8" t="n">
        <v>664</v>
      </c>
      <c r="B667" s="9"/>
      <c r="C667" s="10" t="str">
        <f aca="false">HYPERLINK("https://portal.genego.com/cgi/entity_page.cgi?term=100&amp;id=437","K(+) channel, subfamily J")</f>
        <v>K(+) channel, subfamily J</v>
      </c>
      <c r="D667" s="10" t="str">
        <f aca="false">HYPERLINK("https://portal.genego.com/cgi/entity_page.cgi?term=20&amp;id=-638848317","KCNJ11")</f>
        <v>KCNJ11</v>
      </c>
      <c r="E667" s="10" t="str">
        <f aca="false">HYPERLINK("https://portal.genego.com/cgi/entity_page.cgi?term=7&amp;id=1545249589","KCJ11_HUMAN")</f>
        <v>KCJ11_HUMAN</v>
      </c>
      <c r="F667" s="8" t="s">
        <v>59</v>
      </c>
      <c r="G667" s="10"/>
      <c r="H667" s="11"/>
      <c r="I667" s="10" t="str">
        <f aca="false">HYPERLINK("https://integrity.thomson-pharma.com/integrity/xmlxsl/bmk.BIOMARKER_LIST_MDL_PKG.BiomarkerFullRecord?p_bmaid=32902","20-gene polymorphism diabetes panel")</f>
        <v>20-gene polymorphism diabetes panel</v>
      </c>
      <c r="J667" s="8"/>
      <c r="K667" s="8" t="s">
        <v>23</v>
      </c>
      <c r="L667" s="11" t="str">
        <f aca="false">HYPERLINK("https://integrity.thomson-pharma.com/integrity/xmlxsl/bmk.BIOMARKER_LIST_MDL_PKG.relatedGenomics?p_bmaid=32902","ADAMTS9-AS2; CAPN10 variant 1; FTO; IGF2BP2 variant 1; JAZF1; KCNJ11 variant 1; NOTCH2; PPARG variant 1; PPARG variant 2; SLC30A8; TCF1; TCF2 transcript variant a; TCF7L2 variant 2; THADA variant 1")</f>
        <v>ADAMTS9-AS2; CAPN10 variant 1; FTO; IGF2BP2 variant 1; JAZF1; KCNJ11 variant 1; NOTCH2; PPARG variant 1; PPARG variant 2; SLC30A8; TCF1; TCF2 transcript variant a; TCF7L2 variant 2; THADA variant 1</v>
      </c>
      <c r="M667" s="12"/>
      <c r="N667" s="13"/>
    </row>
    <row r="668" customFormat="false" ht="60" hidden="false" customHeight="true" outlineLevel="0" collapsed="false">
      <c r="A668" s="8" t="n">
        <v>665</v>
      </c>
      <c r="B668" s="9"/>
      <c r="C668" s="10" t="str">
        <f aca="false">HYPERLINK("https://portal.genego.com/cgi/entity_page.cgi?term=100&amp;id=437","K(+) channel, subfamily J")</f>
        <v>K(+) channel, subfamily J</v>
      </c>
      <c r="D668" s="10" t="str">
        <f aca="false">HYPERLINK("https://portal.genego.com/cgi/entity_page.cgi?term=20&amp;id=-638848317","KCNJ11")</f>
        <v>KCNJ11</v>
      </c>
      <c r="E668" s="10" t="str">
        <f aca="false">HYPERLINK("https://portal.genego.com/cgi/entity_page.cgi?term=7&amp;id=1545249589","KCJ11_HUMAN")</f>
        <v>KCJ11_HUMAN</v>
      </c>
      <c r="F668" s="8" t="s">
        <v>59</v>
      </c>
      <c r="G668" s="10"/>
      <c r="H668" s="11"/>
      <c r="I668" s="10" t="str">
        <f aca="false">HYPERLINK("https://integrity.thomson-pharma.com/integrity/xmlxsl/bmk.BIOMARKER_LIST_MDL_PKG.BiomarkerFullRecord?p_bmaid=33603","34-gene polymorphism diabetes panel")</f>
        <v>34-gene polymorphism diabetes panel</v>
      </c>
      <c r="J668" s="8"/>
      <c r="K668" s="8" t="s">
        <v>23</v>
      </c>
      <c r="L668" s="11" t="s">
        <v>123</v>
      </c>
      <c r="M668" s="12"/>
      <c r="N668" s="13"/>
    </row>
    <row r="669" customFormat="false" ht="60" hidden="false" customHeight="true" outlineLevel="0" collapsed="false">
      <c r="A669" s="8" t="n">
        <v>666</v>
      </c>
      <c r="B669" s="9"/>
      <c r="C669" s="10" t="str">
        <f aca="false">HYPERLINK("https://portal.genego.com/cgi/entity_page.cgi?term=100&amp;id=437","K(+) channel, subfamily J")</f>
        <v>K(+) channel, subfamily J</v>
      </c>
      <c r="D669" s="10" t="str">
        <f aca="false">HYPERLINK("https://portal.genego.com/cgi/entity_page.cgi?term=20&amp;id=-638848317","KCNJ11")</f>
        <v>KCNJ11</v>
      </c>
      <c r="E669" s="10" t="str">
        <f aca="false">HYPERLINK("https://portal.genego.com/cgi/entity_page.cgi?term=7&amp;id=1545249589","KCJ11_HUMAN")</f>
        <v>KCJ11_HUMAN</v>
      </c>
      <c r="F669" s="8" t="s">
        <v>59</v>
      </c>
      <c r="G669" s="10"/>
      <c r="H669" s="11"/>
      <c r="I669" s="10" t="str">
        <f aca="false">HYPERLINK("https://integrity.thomson-pharma.com/integrity/xmlxsl/bmk.BIOMARKER_LIST_MDL_PKG.BiomarkerFullRecord?p_bmaid=38095","ClinicoMolecular Triad Classification")</f>
        <v>ClinicoMolecular Triad Classification</v>
      </c>
      <c r="J669" s="8"/>
      <c r="K669" s="8" t="s">
        <v>23</v>
      </c>
      <c r="L669" s="11" t="s">
        <v>65</v>
      </c>
      <c r="M669" s="12"/>
      <c r="N669" s="13"/>
    </row>
    <row r="670" customFormat="false" ht="60" hidden="false" customHeight="true" outlineLevel="0" collapsed="false">
      <c r="A670" s="8" t="n">
        <v>667</v>
      </c>
      <c r="B670" s="9"/>
      <c r="C670" s="10" t="str">
        <f aca="false">HYPERLINK("https://portal.genego.com/cgi/entity_page.cgi?term=100&amp;id=437","K(+) channel, subfamily J")</f>
        <v>K(+) channel, subfamily J</v>
      </c>
      <c r="D670" s="10" t="str">
        <f aca="false">HYPERLINK("https://portal.genego.com/cgi/entity_page.cgi?term=20&amp;id=-638848317","KCNJ11")</f>
        <v>KCNJ11</v>
      </c>
      <c r="E670" s="10" t="str">
        <f aca="false">HYPERLINK("https://portal.genego.com/cgi/entity_page.cgi?term=7&amp;id=1545249589","KCJ11_HUMAN")</f>
        <v>KCJ11_HUMAN</v>
      </c>
      <c r="F670" s="8" t="s">
        <v>59</v>
      </c>
      <c r="G670" s="10"/>
      <c r="H670" s="11"/>
      <c r="I670" s="10" t="str">
        <f aca="false">HYPERLINK("https://integrity.thomson-pharma.com/integrity/xmlxsl/bmk.BIOMARKER_LIST_MDL_PKG.BiomarkerFullRecord?p_bmaid=42434","16-gene polymorphism type 2 diabetes panel")</f>
        <v>16-gene polymorphism type 2 diabetes panel</v>
      </c>
      <c r="J670" s="8"/>
      <c r="K670" s="8" t="s">
        <v>23</v>
      </c>
      <c r="L670" s="11" t="s">
        <v>124</v>
      </c>
      <c r="M670" s="12"/>
      <c r="N670" s="13"/>
    </row>
    <row r="671" customFormat="false" ht="60" hidden="false" customHeight="true" outlineLevel="0" collapsed="false">
      <c r="A671" s="8" t="n">
        <v>668</v>
      </c>
      <c r="B671" s="9"/>
      <c r="C671" s="10" t="str">
        <f aca="false">HYPERLINK("https://portal.genego.com/cgi/entity_page.cgi?term=100&amp;id=437","K(+) channel, subfamily J")</f>
        <v>K(+) channel, subfamily J</v>
      </c>
      <c r="D671" s="10" t="str">
        <f aca="false">HYPERLINK("https://portal.genego.com/cgi/entity_page.cgi?term=20&amp;id=-970961993","KCNJ12")</f>
        <v>KCNJ12</v>
      </c>
      <c r="E671" s="10" t="str">
        <f aca="false">HYPERLINK("https://portal.genego.com/cgi/entity_page.cgi?term=7&amp;id=1150319533","KCJ12_HUMAN")</f>
        <v>KCJ12_HUMAN</v>
      </c>
      <c r="F671" s="8" t="s">
        <v>59</v>
      </c>
      <c r="G671" s="10"/>
      <c r="H671" s="11"/>
      <c r="I671" s="10" t="str">
        <f aca="false">HYPERLINK("https://integrity.thomson-pharma.com/integrity/xmlxsl/bmk.BIOMARKER_LIST_MDL_PKG.BiomarkerFullRecord?p_bmaid=22193","ATP-sensitive inward rectifier potassium channel 12")</f>
        <v>ATP-sensitive inward rectifier potassium channel 12</v>
      </c>
      <c r="J671" s="8"/>
      <c r="K671" s="8" t="s">
        <v>23</v>
      </c>
      <c r="L671" s="11" t="str">
        <f aca="false">HYPERLINK("https://integrity.thomson-pharma.com/integrity/xmlxsl/bmk.BIOMARKER_LIST_MDL_PKG.relatedGenomics?p_bmaid=22193","KCNJ12")</f>
        <v>KCNJ12</v>
      </c>
      <c r="M671" s="12"/>
      <c r="N671" s="13"/>
    </row>
    <row r="672" customFormat="false" ht="60" hidden="false" customHeight="true" outlineLevel="0" collapsed="false">
      <c r="A672" s="8" t="n">
        <v>669</v>
      </c>
      <c r="B672" s="9"/>
      <c r="C672" s="10" t="str">
        <f aca="false">HYPERLINK("https://portal.genego.com/cgi/entity_page.cgi?term=100&amp;id=437","K(+) channel, subfamily J")</f>
        <v>K(+) channel, subfamily J</v>
      </c>
      <c r="D672" s="10" t="str">
        <f aca="false">HYPERLINK("https://portal.genego.com/cgi/entity_page.cgi?term=20&amp;id=-970961993","KCNJ12")</f>
        <v>KCNJ12</v>
      </c>
      <c r="E672" s="10" t="str">
        <f aca="false">HYPERLINK("https://portal.genego.com/cgi/entity_page.cgi?term=7&amp;id=1150319533","KCJ12_HUMAN")</f>
        <v>KCJ12_HUMAN</v>
      </c>
      <c r="F672" s="8" t="s">
        <v>59</v>
      </c>
      <c r="G672" s="10"/>
      <c r="H672" s="11"/>
      <c r="I672" s="10" t="str">
        <f aca="false">HYPERLINK("https://integrity.thomson-pharma.com/integrity/xmlxsl/bmk.BIOMARKER_LIST_MDL_PKG.BiomarkerFullRecord?p_bmaid=36732","40-gene expression lung cancer panel")</f>
        <v>40-gene expression lung cancer panel</v>
      </c>
      <c r="J672" s="8"/>
      <c r="K672" s="8" t="s">
        <v>23</v>
      </c>
      <c r="L672" s="11" t="s">
        <v>116</v>
      </c>
      <c r="M672" s="12"/>
      <c r="N672" s="13"/>
    </row>
    <row r="673" customFormat="false" ht="60" hidden="false" customHeight="true" outlineLevel="0" collapsed="false">
      <c r="A673" s="8" t="n">
        <v>670</v>
      </c>
      <c r="B673" s="9"/>
      <c r="C673" s="10" t="str">
        <f aca="false">HYPERLINK("https://portal.genego.com/cgi/entity_page.cgi?term=100&amp;id=437","K(+) channel, subfamily J")</f>
        <v>K(+) channel, subfamily J</v>
      </c>
      <c r="D673" s="10" t="str">
        <f aca="false">HYPERLINK("https://portal.genego.com/cgi/entity_page.cgi?term=20&amp;id=1729833742","KCNJ13")</f>
        <v>KCNJ13</v>
      </c>
      <c r="E673" s="10" t="str">
        <f aca="false">HYPERLINK("https://portal.genego.com/cgi/entity_page.cgi?term=7&amp;id=35862038","KCJ13_HUMAN")</f>
        <v>KCJ13_HUMAN</v>
      </c>
      <c r="F673" s="8" t="s">
        <v>59</v>
      </c>
      <c r="G673" s="10"/>
      <c r="H673" s="11"/>
      <c r="I673" s="10" t="str">
        <f aca="false">HYPERLINK("https://integrity.thomson-pharma.com/integrity/xmlxsl/bmk.BIOMARKER_LIST_MDL_PKG.BiomarkerFullRecord?p_bmaid=4678","Inward rectifier potassium channel 13")</f>
        <v>Inward rectifier potassium channel 13</v>
      </c>
      <c r="J673" s="8"/>
      <c r="K673" s="8" t="s">
        <v>20</v>
      </c>
      <c r="L673" s="11" t="str">
        <f aca="false">HYPERLINK("https://integrity.thomson-pharma.com/integrity/xmlxsl/bmk.BIOMARKER_LIST_MDL_PKG.relatedGenomics?p_bmaid=4678","KCNJ13")</f>
        <v>KCNJ13</v>
      </c>
      <c r="M673" s="12"/>
      <c r="N673" s="13"/>
    </row>
    <row r="674" customFormat="false" ht="60" hidden="false" customHeight="true" outlineLevel="0" collapsed="false">
      <c r="A674" s="8" t="n">
        <v>671</v>
      </c>
      <c r="B674" s="9"/>
      <c r="C674" s="10" t="str">
        <f aca="false">HYPERLINK("https://portal.genego.com/cgi/entity_page.cgi?term=100&amp;id=437","K(+) channel, subfamily J")</f>
        <v>K(+) channel, subfamily J</v>
      </c>
      <c r="D674" s="10" t="str">
        <f aca="false">HYPERLINK("https://portal.genego.com/cgi/entity_page.cgi?term=20&amp;id=1917113620","KCNJ14")</f>
        <v>KCNJ14</v>
      </c>
      <c r="E674" s="10" t="str">
        <f aca="false">HYPERLINK("https://portal.genego.com/cgi/entity_page.cgi?term=7&amp;id=1040799","KCJ14_HUMAN")</f>
        <v>KCJ14_HUMAN</v>
      </c>
      <c r="F674" s="8" t="s">
        <v>59</v>
      </c>
      <c r="G674" s="10"/>
      <c r="H674" s="11"/>
      <c r="I674" s="10" t="str">
        <f aca="false">HYPERLINK("https://integrity.thomson-pharma.com/integrity/xmlxsl/bmk.BIOMARKER_LIST_MDL_PKG.BiomarkerFullRecord?p_bmaid=8113","ATP-sensitive inward rectifier potassium channel 15")</f>
        <v>ATP-sensitive inward rectifier potassium channel 15</v>
      </c>
      <c r="J674" s="8"/>
      <c r="K674" s="8" t="s">
        <v>23</v>
      </c>
      <c r="L674" s="11" t="str">
        <f aca="false">HYPERLINK("https://integrity.thomson-pharma.com/integrity/xmlxsl/bmk.BIOMARKER_LIST_MDL_PKG.relatedGenomics?p_bmaid=8113","KCNJ14 variant 2; KCNJ15 variant 1; KCNJ15 variant 2")</f>
        <v>KCNJ14 variant 2; KCNJ15 variant 1; KCNJ15 variant 2</v>
      </c>
      <c r="M674" s="12"/>
      <c r="N674" s="13"/>
    </row>
    <row r="675" customFormat="false" ht="60" hidden="false" customHeight="true" outlineLevel="0" collapsed="false">
      <c r="A675" s="8" t="n">
        <v>672</v>
      </c>
      <c r="B675" s="9"/>
      <c r="C675" s="10" t="str">
        <f aca="false">HYPERLINK("https://portal.genego.com/cgi/entity_page.cgi?term=100&amp;id=437","K(+) channel, subfamily J")</f>
        <v>K(+) channel, subfamily J</v>
      </c>
      <c r="D675" s="10" t="str">
        <f aca="false">HYPERLINK("https://portal.genego.com/cgi/entity_page.cgi?term=20&amp;id=-501238893","KCNJ15")</f>
        <v>KCNJ15</v>
      </c>
      <c r="E675" s="10" t="str">
        <f aca="false">HYPERLINK("https://portal.genego.com/cgi/entity_page.cgi?term=7&amp;id=1467162542","KCJ15_HUMAN")</f>
        <v>KCJ15_HUMAN</v>
      </c>
      <c r="F675" s="8" t="s">
        <v>59</v>
      </c>
      <c r="G675" s="10"/>
      <c r="H675" s="11"/>
      <c r="I675" s="10" t="str">
        <f aca="false">HYPERLINK("https://integrity.thomson-pharma.com/integrity/xmlxsl/bmk.BIOMARKER_LIST_MDL_PKG.BiomarkerFullRecord?p_bmaid=8113","ATP-sensitive inward rectifier potassium channel 15")</f>
        <v>ATP-sensitive inward rectifier potassium channel 15</v>
      </c>
      <c r="J675" s="8"/>
      <c r="K675" s="8" t="s">
        <v>23</v>
      </c>
      <c r="L675" s="11" t="str">
        <f aca="false">HYPERLINK("https://integrity.thomson-pharma.com/integrity/xmlxsl/bmk.BIOMARKER_LIST_MDL_PKG.relatedGenomics?p_bmaid=8113","KCNJ14 variant 2; KCNJ15 variant 1; KCNJ15 variant 2")</f>
        <v>KCNJ14 variant 2; KCNJ15 variant 1; KCNJ15 variant 2</v>
      </c>
      <c r="M675" s="12"/>
      <c r="N675" s="13"/>
    </row>
    <row r="676" customFormat="false" ht="60" hidden="false" customHeight="true" outlineLevel="0" collapsed="false">
      <c r="A676" s="8" t="n">
        <v>673</v>
      </c>
      <c r="B676" s="9"/>
      <c r="C676" s="10" t="str">
        <f aca="false">HYPERLINK("https://portal.genego.com/cgi/entity_page.cgi?term=100&amp;id=437","K(+) channel, subfamily J")</f>
        <v>K(+) channel, subfamily J</v>
      </c>
      <c r="D676" s="10" t="str">
        <f aca="false">HYPERLINK("https://portal.genego.com/cgi/entity_page.cgi?term=20&amp;id=-501238893","KCNJ15")</f>
        <v>KCNJ15</v>
      </c>
      <c r="E676" s="10" t="str">
        <f aca="false">HYPERLINK("https://portal.genego.com/cgi/entity_page.cgi?term=7&amp;id=1467162542","KCJ15_HUMAN")</f>
        <v>KCJ15_HUMAN</v>
      </c>
      <c r="F676" s="8" t="s">
        <v>59</v>
      </c>
      <c r="G676" s="10"/>
      <c r="H676" s="11"/>
      <c r="I676" s="10" t="str">
        <f aca="false">HYPERLINK("https://integrity.thomson-pharma.com/integrity/xmlxsl/bmk.BIOMARKER_LIST_MDL_PKG.BiomarkerFullRecord?p_bmaid=27928","633-gene expression gastric cancer panel")</f>
        <v>633-gene expression gastric cancer panel</v>
      </c>
      <c r="J676" s="8"/>
      <c r="K676" s="8" t="s">
        <v>23</v>
      </c>
      <c r="L676" s="11" t="s">
        <v>125</v>
      </c>
      <c r="M676" s="12"/>
      <c r="N676" s="13"/>
    </row>
    <row r="677" customFormat="false" ht="60" hidden="false" customHeight="true" outlineLevel="0" collapsed="false">
      <c r="A677" s="8" t="n">
        <v>674</v>
      </c>
      <c r="B677" s="9"/>
      <c r="C677" s="10" t="str">
        <f aca="false">HYPERLINK("https://portal.genego.com/cgi/entity_page.cgi?term=100&amp;id=437","K(+) channel, subfamily J")</f>
        <v>K(+) channel, subfamily J</v>
      </c>
      <c r="D677" s="10" t="str">
        <f aca="false">HYPERLINK("https://portal.genego.com/cgi/entity_page.cgi?term=20&amp;id=-501238893","KCNJ15")</f>
        <v>KCNJ15</v>
      </c>
      <c r="E677" s="10" t="str">
        <f aca="false">HYPERLINK("https://portal.genego.com/cgi/entity_page.cgi?term=7&amp;id=1467162542","KCJ15_HUMAN")</f>
        <v>KCJ15_HUMAN</v>
      </c>
      <c r="F677" s="8" t="s">
        <v>59</v>
      </c>
      <c r="G677" s="10"/>
      <c r="H677" s="11"/>
      <c r="I677" s="10" t="str">
        <f aca="false">HYPERLINK("https://integrity.thomson-pharma.com/integrity/xmlxsl/bmk.BIOMARKER_LIST_MDL_PKG.BiomarkerFullRecord?p_bmaid=31735","43-gene expression ulcerative colitis panel")</f>
        <v>43-gene expression ulcerative colitis panel</v>
      </c>
      <c r="J677" s="8"/>
      <c r="K677" s="8" t="s">
        <v>23</v>
      </c>
      <c r="L677" s="11" t="s">
        <v>100</v>
      </c>
      <c r="M677" s="12"/>
      <c r="N677" s="13"/>
    </row>
    <row r="678" customFormat="false" ht="60" hidden="false" customHeight="true" outlineLevel="0" collapsed="false">
      <c r="A678" s="8" t="n">
        <v>675</v>
      </c>
      <c r="B678" s="9"/>
      <c r="C678" s="10" t="str">
        <f aca="false">HYPERLINK("https://portal.genego.com/cgi/entity_page.cgi?term=100&amp;id=437","K(+) channel, subfamily J")</f>
        <v>K(+) channel, subfamily J</v>
      </c>
      <c r="D678" s="10" t="str">
        <f aca="false">HYPERLINK("https://portal.genego.com/cgi/entity_page.cgi?term=20&amp;id=-501238893","KCNJ15")</f>
        <v>KCNJ15</v>
      </c>
      <c r="E678" s="10" t="str">
        <f aca="false">HYPERLINK("https://portal.genego.com/cgi/entity_page.cgi?term=7&amp;id=1467162542","KCJ15_HUMAN")</f>
        <v>KCJ15_HUMAN</v>
      </c>
      <c r="F678" s="8" t="s">
        <v>59</v>
      </c>
      <c r="G678" s="10"/>
      <c r="H678" s="11"/>
      <c r="I678" s="10" t="str">
        <f aca="false">HYPERLINK("https://integrity.thomson-pharma.com/integrity/xmlxsl/bmk.BIOMARKER_LIST_MDL_PKG.BiomarkerFullRecord?p_bmaid=35758","421-gene expression lung cancer panel")</f>
        <v>421-gene expression lung cancer panel</v>
      </c>
      <c r="J678" s="8"/>
      <c r="K678" s="8" t="s">
        <v>23</v>
      </c>
      <c r="L678" s="11" t="s">
        <v>73</v>
      </c>
      <c r="M678" s="12"/>
      <c r="N678" s="13"/>
    </row>
    <row r="679" customFormat="false" ht="60" hidden="false" customHeight="true" outlineLevel="0" collapsed="false">
      <c r="A679" s="8" t="n">
        <v>676</v>
      </c>
      <c r="B679" s="9"/>
      <c r="C679" s="10" t="str">
        <f aca="false">HYPERLINK("https://portal.genego.com/cgi/entity_page.cgi?term=100&amp;id=437","K(+) channel, subfamily J")</f>
        <v>K(+) channel, subfamily J</v>
      </c>
      <c r="D679" s="10" t="str">
        <f aca="false">HYPERLINK("https://portal.genego.com/cgi/entity_page.cgi?term=20&amp;id=-384376066","KCNJ16")</f>
        <v>KCNJ16</v>
      </c>
      <c r="E679" s="10" t="str">
        <f aca="false">HYPERLINK("https://portal.genego.com/cgi/entity_page.cgi?term=7&amp;id=-680045293","KCJ16_HUMAN")</f>
        <v>KCJ16_HUMAN</v>
      </c>
      <c r="F679" s="8" t="s">
        <v>59</v>
      </c>
      <c r="G679" s="10"/>
      <c r="H679" s="11"/>
      <c r="I679" s="10" t="str">
        <f aca="false">HYPERLINK("https://integrity.thomson-pharma.com/integrity/xmlxsl/bmk.BIOMARKER_LIST_MDL_PKG.BiomarkerFullRecord?p_bmaid=10274","Inward rectifier potassium channel 16")</f>
        <v>Inward rectifier potassium channel 16</v>
      </c>
      <c r="J679" s="8"/>
      <c r="K679" s="8" t="s">
        <v>23</v>
      </c>
      <c r="L679" s="11" t="str">
        <f aca="false">HYPERLINK("https://integrity.thomson-pharma.com/integrity/xmlxsl/bmk.BIOMARKER_LIST_MDL_PKG.relatedGenomics?p_bmaid=10274","KCNJ16 variant 1")</f>
        <v>KCNJ16 variant 1</v>
      </c>
      <c r="M679" s="12"/>
      <c r="N679" s="13"/>
    </row>
    <row r="680" customFormat="false" ht="60" hidden="false" customHeight="true" outlineLevel="0" collapsed="false">
      <c r="A680" s="8" t="n">
        <v>677</v>
      </c>
      <c r="B680" s="9"/>
      <c r="C680" s="10" t="str">
        <f aca="false">HYPERLINK("https://portal.genego.com/cgi/entity_page.cgi?term=100&amp;id=437","K(+) channel, subfamily J")</f>
        <v>K(+) channel, subfamily J</v>
      </c>
      <c r="D680" s="10" t="str">
        <f aca="false">HYPERLINK("https://portal.genego.com/cgi/entity_page.cgi?term=20&amp;id=-384376066","KCNJ16")</f>
        <v>KCNJ16</v>
      </c>
      <c r="E680" s="10" t="str">
        <f aca="false">HYPERLINK("https://portal.genego.com/cgi/entity_page.cgi?term=7&amp;id=-680045293","KCJ16_HUMAN")</f>
        <v>KCJ16_HUMAN</v>
      </c>
      <c r="F680" s="8" t="s">
        <v>59</v>
      </c>
      <c r="G680" s="10"/>
      <c r="H680" s="11"/>
      <c r="I680" s="10" t="str">
        <f aca="false">HYPERLINK("https://integrity.thomson-pharma.com/integrity/xmlxsl/bmk.BIOMARKER_LIST_MDL_PKG.BiomarkerFullRecord?p_bmaid=38573","85-gene expression ovarian cancer panel")</f>
        <v>85-gene expression ovarian cancer panel</v>
      </c>
      <c r="J680" s="8"/>
      <c r="K680" s="8" t="s">
        <v>23</v>
      </c>
      <c r="L680" s="11" t="s">
        <v>126</v>
      </c>
      <c r="M680" s="12"/>
      <c r="N680" s="13"/>
    </row>
    <row r="681" customFormat="false" ht="60" hidden="false" customHeight="true" outlineLevel="0" collapsed="false">
      <c r="A681" s="8" t="n">
        <v>678</v>
      </c>
      <c r="B681" s="9" t="s">
        <v>127</v>
      </c>
      <c r="C681" s="10" t="str">
        <f aca="false">HYPERLINK("https://portal.genego.com/cgi/entity_page.cgi?term=100&amp;id=437","K(+) channel, subfamily J")</f>
        <v>K(+) channel, subfamily J</v>
      </c>
      <c r="D681" s="10" t="str">
        <f aca="false">HYPERLINK("https://portal.genego.com/cgi/entity_page.cgi?term=20&amp;id=-1290331721","KCNJ2")</f>
        <v>KCNJ2</v>
      </c>
      <c r="E681" s="10" t="str">
        <f aca="false">HYPERLINK("https://portal.genego.com/cgi/entity_page.cgi?term=7&amp;id=1375427445","KCNJ2_HUMAN")</f>
        <v>KCNJ2_HUMAN</v>
      </c>
      <c r="F681" s="8" t="s">
        <v>59</v>
      </c>
      <c r="G681" s="10"/>
      <c r="H681" s="11"/>
      <c r="I681" s="10" t="str">
        <f aca="false">HYPERLINK("https://integrity.thomson-pharma.com/integrity/xmlxsl/bmk.BIOMARKER_LIST_MDL_PKG.BiomarkerFullRecord?p_bmaid=3036","Inward rectifier potassium channel 2")</f>
        <v>Inward rectifier potassium channel 2</v>
      </c>
      <c r="J681" s="8"/>
      <c r="K681" s="8" t="s">
        <v>23</v>
      </c>
      <c r="L681" s="11" t="str">
        <f aca="false">HYPERLINK("https://integrity.thomson-pharma.com/integrity/xmlxsl/bmk.BIOMARKER_LIST_MDL_PKG.relatedGenomics?p_bmaid=3036","KCNJ2")</f>
        <v>KCNJ2</v>
      </c>
      <c r="M681" s="18" t="n">
        <v>-0.876133</v>
      </c>
      <c r="N681" s="13" t="n">
        <v>0.0015</v>
      </c>
    </row>
    <row r="682" customFormat="false" ht="60" hidden="false" customHeight="true" outlineLevel="0" collapsed="false">
      <c r="A682" s="8" t="n">
        <v>679</v>
      </c>
      <c r="B682" s="9" t="s">
        <v>127</v>
      </c>
      <c r="C682" s="10" t="str">
        <f aca="false">HYPERLINK("https://portal.genego.com/cgi/entity_page.cgi?term=100&amp;id=437","K(+) channel, subfamily J")</f>
        <v>K(+) channel, subfamily J</v>
      </c>
      <c r="D682" s="10" t="str">
        <f aca="false">HYPERLINK("https://portal.genego.com/cgi/entity_page.cgi?term=20&amp;id=-1290331721","KCNJ2")</f>
        <v>KCNJ2</v>
      </c>
      <c r="E682" s="10" t="str">
        <f aca="false">HYPERLINK("https://portal.genego.com/cgi/entity_page.cgi?term=7&amp;id=1375427445","KCNJ2_HUMAN")</f>
        <v>KCNJ2_HUMAN</v>
      </c>
      <c r="F682" s="8" t="s">
        <v>59</v>
      </c>
      <c r="G682" s="10"/>
      <c r="H682" s="11"/>
      <c r="I682" s="10" t="str">
        <f aca="false">HYPERLINK("https://integrity.thomson-pharma.com/integrity/xmlxsl/bmk.BIOMARKER_LIST_MDL_PKG.BiomarkerFullRecord?p_bmaid=40025","EoE diagnostic panel")</f>
        <v>EoE diagnostic panel</v>
      </c>
      <c r="J682" s="8"/>
      <c r="K682" s="8" t="s">
        <v>23</v>
      </c>
      <c r="L682" s="11" t="s">
        <v>46</v>
      </c>
      <c r="M682" s="18" t="n">
        <v>-0.876133</v>
      </c>
      <c r="N682" s="13" t="n">
        <v>0.0015</v>
      </c>
    </row>
    <row r="683" customFormat="false" ht="60" hidden="false" customHeight="true" outlineLevel="0" collapsed="false">
      <c r="A683" s="8" t="n">
        <v>680</v>
      </c>
      <c r="B683" s="9" t="s">
        <v>127</v>
      </c>
      <c r="C683" s="10" t="str">
        <f aca="false">HYPERLINK("https://portal.genego.com/cgi/entity_page.cgi?term=100&amp;id=437","K(+) channel, subfamily J")</f>
        <v>K(+) channel, subfamily J</v>
      </c>
      <c r="D683" s="10" t="str">
        <f aca="false">HYPERLINK("https://portal.genego.com/cgi/entity_page.cgi?term=20&amp;id=-1290331721","KCNJ2")</f>
        <v>KCNJ2</v>
      </c>
      <c r="E683" s="10" t="str">
        <f aca="false">HYPERLINK("https://portal.genego.com/cgi/entity_page.cgi?term=7&amp;id=1375427445","KCNJ2_HUMAN")</f>
        <v>KCNJ2_HUMAN</v>
      </c>
      <c r="F683" s="8" t="s">
        <v>59</v>
      </c>
      <c r="G683" s="10"/>
      <c r="H683" s="11"/>
      <c r="I683" s="10" t="str">
        <f aca="false">HYPERLINK("https://integrity.thomson-pharma.com/integrity/xmlxsl/bmk.BIOMARKER_LIST_MDL_PKG.BiomarkerFullRecord?p_bmaid=43968","37-gene expression lung adenocarcinoma panel")</f>
        <v>37-gene expression lung adenocarcinoma panel</v>
      </c>
      <c r="J683" s="8"/>
      <c r="K683" s="8" t="s">
        <v>23</v>
      </c>
      <c r="L683" s="11" t="s">
        <v>63</v>
      </c>
      <c r="M683" s="18" t="n">
        <v>-0.876133</v>
      </c>
      <c r="N683" s="13" t="n">
        <v>0.0015</v>
      </c>
    </row>
    <row r="684" customFormat="false" ht="60" hidden="false" customHeight="true" outlineLevel="0" collapsed="false">
      <c r="A684" s="8" t="n">
        <v>681</v>
      </c>
      <c r="B684" s="9"/>
      <c r="C684" s="10" t="str">
        <f aca="false">HYPERLINK("https://portal.genego.com/cgi/entity_page.cgi?term=100&amp;id=437","K(+) channel, subfamily J")</f>
        <v>K(+) channel, subfamily J</v>
      </c>
      <c r="D684" s="10" t="str">
        <f aca="false">HYPERLINK("https://portal.genego.com/cgi/entity_page.cgi?term=20&amp;id=-1936664950","KCNJ3")</f>
        <v>KCNJ3</v>
      </c>
      <c r="E684" s="10" t="str">
        <f aca="false">HYPERLINK("https://portal.genego.com/cgi/entity_page.cgi?term=7&amp;id=795665640","KCNJ3_HUMAN")</f>
        <v>KCNJ3_HUMAN</v>
      </c>
      <c r="F684" s="8" t="s">
        <v>59</v>
      </c>
      <c r="G684" s="10"/>
      <c r="H684" s="11"/>
      <c r="I684" s="10" t="str">
        <f aca="false">HYPERLINK("https://integrity.thomson-pharma.com/integrity/xmlxsl/bmk.BIOMARKER_LIST_MDL_PKG.BiomarkerFullRecord?p_bmaid=15819","G protein-activated inward rectifier potassium channel 1")</f>
        <v>G protein-activated inward rectifier potassium channel 1</v>
      </c>
      <c r="J684" s="8"/>
      <c r="K684" s="8" t="s">
        <v>20</v>
      </c>
      <c r="L684" s="11" t="str">
        <f aca="false">HYPERLINK("https://integrity.thomson-pharma.com/integrity/xmlxsl/bmk.BIOMARKER_LIST_MDL_PKG.relatedGenomics?p_bmaid=15819","KCNJ3")</f>
        <v>KCNJ3</v>
      </c>
      <c r="M684" s="12"/>
      <c r="N684" s="13"/>
    </row>
    <row r="685" customFormat="false" ht="60" hidden="false" customHeight="true" outlineLevel="0" collapsed="false">
      <c r="A685" s="8" t="n">
        <v>682</v>
      </c>
      <c r="B685" s="9"/>
      <c r="C685" s="10" t="str">
        <f aca="false">HYPERLINK("https://portal.genego.com/cgi/entity_page.cgi?term=100&amp;id=437","K(+) channel, subfamily J")</f>
        <v>K(+) channel, subfamily J</v>
      </c>
      <c r="D685" s="10" t="str">
        <f aca="false">HYPERLINK("https://portal.genego.com/cgi/entity_page.cgi?term=20&amp;id=-1936664950","KCNJ3")</f>
        <v>KCNJ3</v>
      </c>
      <c r="E685" s="10" t="str">
        <f aca="false">HYPERLINK("https://portal.genego.com/cgi/entity_page.cgi?term=7&amp;id=795665640","KCNJ3_HUMAN")</f>
        <v>KCNJ3_HUMAN</v>
      </c>
      <c r="F685" s="8" t="s">
        <v>59</v>
      </c>
      <c r="G685" s="10"/>
      <c r="H685" s="11"/>
      <c r="I685" s="10" t="str">
        <f aca="false">HYPERLINK("https://integrity.thomson-pharma.com/integrity/xmlxsl/bmk.BIOMARKER_LIST_MDL_PKG.BiomarkerFullRecord?p_bmaid=41086","186-gene expression cirrhosis panel")</f>
        <v>186-gene expression cirrhosis panel</v>
      </c>
      <c r="J685" s="8"/>
      <c r="K685" s="8" t="s">
        <v>23</v>
      </c>
      <c r="L685" s="11" t="s">
        <v>84</v>
      </c>
      <c r="M685" s="12"/>
      <c r="N685" s="13"/>
    </row>
    <row r="686" customFormat="false" ht="60" hidden="false" customHeight="true" outlineLevel="0" collapsed="false">
      <c r="A686" s="8" t="n">
        <v>683</v>
      </c>
      <c r="B686" s="9"/>
      <c r="C686" s="10" t="str">
        <f aca="false">HYPERLINK("https://portal.genego.com/cgi/entity_page.cgi?term=100&amp;id=437","K(+) channel, subfamily J")</f>
        <v>K(+) channel, subfamily J</v>
      </c>
      <c r="D686" s="10" t="str">
        <f aca="false">HYPERLINK("https://portal.genego.com/cgi/entity_page.cgi?term=20&amp;id=-1808086887","KCNJ4")</f>
        <v>KCNJ4</v>
      </c>
      <c r="E686" s="10" t="str">
        <f aca="false">HYPERLINK("https://portal.genego.com/cgi/entity_page.cgi?term=7&amp;id=-1765091646","KCNJ4_HUMAN")</f>
        <v>KCNJ4_HUMAN</v>
      </c>
      <c r="F686" s="8" t="s">
        <v>59</v>
      </c>
      <c r="G686" s="10"/>
      <c r="H686" s="11"/>
      <c r="I686" s="10" t="str">
        <f aca="false">HYPERLINK("https://integrity.thomson-pharma.com/integrity/xmlxsl/bmk.BIOMARKER_LIST_MDL_PKG.BiomarkerFullRecord?p_bmaid=7306","Inward rectifier potassium channel 4")</f>
        <v>Inward rectifier potassium channel 4</v>
      </c>
      <c r="J686" s="8"/>
      <c r="K686" s="8" t="s">
        <v>23</v>
      </c>
      <c r="L686" s="11" t="str">
        <f aca="false">HYPERLINK("https://integrity.thomson-pharma.com/integrity/xmlxsl/bmk.BIOMARKER_LIST_MDL_PKG.relatedGenomics?p_bmaid=7306","KCNJ4")</f>
        <v>KCNJ4</v>
      </c>
      <c r="M686" s="12"/>
      <c r="N686" s="13"/>
    </row>
    <row r="687" customFormat="false" ht="60" hidden="false" customHeight="true" outlineLevel="0" collapsed="false">
      <c r="A687" s="8" t="n">
        <v>684</v>
      </c>
      <c r="B687" s="9"/>
      <c r="C687" s="10" t="str">
        <f aca="false">HYPERLINK("https://portal.genego.com/cgi/entity_page.cgi?term=100&amp;id=437","K(+) channel, subfamily J")</f>
        <v>K(+) channel, subfamily J</v>
      </c>
      <c r="D687" s="10" t="str">
        <f aca="false">HYPERLINK("https://portal.genego.com/cgi/entity_page.cgi?term=20&amp;id=-1240025994","KCNJ5")</f>
        <v>KCNJ5</v>
      </c>
      <c r="E687" s="10" t="str">
        <f aca="false">HYPERLINK("https://portal.genego.com/cgi/entity_page.cgi?term=7&amp;id=1883463507","KCNJ5_HUMAN")</f>
        <v>KCNJ5_HUMAN</v>
      </c>
      <c r="F687" s="8" t="s">
        <v>59</v>
      </c>
      <c r="G687" s="10"/>
      <c r="H687" s="11"/>
      <c r="I687" s="10" t="str">
        <f aca="false">HYPERLINK("https://integrity.thomson-pharma.com/integrity/xmlxsl/bmk.BIOMARKER_LIST_MDL_PKG.BiomarkerFullRecord?p_bmaid=11156","G protein-activated inward rectifier potassium channel 4")</f>
        <v>G protein-activated inward rectifier potassium channel 4</v>
      </c>
      <c r="J687" s="8"/>
      <c r="K687" s="8" t="s">
        <v>20</v>
      </c>
      <c r="L687" s="11" t="str">
        <f aca="false">HYPERLINK("https://integrity.thomson-pharma.com/integrity/xmlxsl/bmk.BIOMARKER_LIST_MDL_PKG.relatedGenomics?p_bmaid=11156","KCNJ5")</f>
        <v>KCNJ5</v>
      </c>
      <c r="M687" s="12"/>
      <c r="N687" s="13"/>
    </row>
    <row r="688" customFormat="false" ht="60" hidden="false" customHeight="true" outlineLevel="0" collapsed="false">
      <c r="A688" s="8" t="n">
        <v>685</v>
      </c>
      <c r="B688" s="9"/>
      <c r="C688" s="10" t="str">
        <f aca="false">HYPERLINK("https://portal.genego.com/cgi/entity_page.cgi?term=100&amp;id=437","K(+) channel, subfamily J")</f>
        <v>K(+) channel, subfamily J</v>
      </c>
      <c r="D688" s="10" t="str">
        <f aca="false">HYPERLINK("https://portal.genego.com/cgi/entity_page.cgi?term=20&amp;id=-1240025994","KCNJ5")</f>
        <v>KCNJ5</v>
      </c>
      <c r="E688" s="10" t="str">
        <f aca="false">HYPERLINK("https://portal.genego.com/cgi/entity_page.cgi?term=7&amp;id=1883463507","KCNJ5_HUMAN")</f>
        <v>KCNJ5_HUMAN</v>
      </c>
      <c r="F688" s="8" t="s">
        <v>59</v>
      </c>
      <c r="G688" s="10"/>
      <c r="H688" s="11"/>
      <c r="I688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688" s="8"/>
      <c r="K688" s="8" t="s">
        <v>23</v>
      </c>
      <c r="L688" s="11" t="s">
        <v>27</v>
      </c>
      <c r="M688" s="12"/>
      <c r="N688" s="13"/>
    </row>
    <row r="689" customFormat="false" ht="60" hidden="false" customHeight="true" outlineLevel="0" collapsed="false">
      <c r="A689" s="8" t="n">
        <v>686</v>
      </c>
      <c r="B689" s="9"/>
      <c r="C689" s="10" t="str">
        <f aca="false">HYPERLINK("https://portal.genego.com/cgi/entity_page.cgi?term=100&amp;id=437","K(+) channel, subfamily J")</f>
        <v>K(+) channel, subfamily J</v>
      </c>
      <c r="D689" s="10" t="str">
        <f aca="false">HYPERLINK("https://portal.genego.com/cgi/entity_page.cgi?term=20&amp;id=200121379","KCNJ6")</f>
        <v>KCNJ6</v>
      </c>
      <c r="E689" s="10" t="str">
        <f aca="false">HYPERLINK("https://portal.genego.com/cgi/entity_page.cgi?term=7&amp;id=1036130160","KCNJ6_HUMAN")</f>
        <v>KCNJ6_HUMAN</v>
      </c>
      <c r="F689" s="8" t="s">
        <v>59</v>
      </c>
      <c r="G689" s="10"/>
      <c r="H689" s="11"/>
      <c r="I689" s="10" t="str">
        <f aca="false">HYPERLINK("https://integrity.thomson-pharma.com/integrity/xmlxsl/bmk.BIOMARKER_LIST_MDL_PKG.BiomarkerFullRecord?p_bmaid=1210","G protein-activated inward rectifier potassium channel 2")</f>
        <v>G protein-activated inward rectifier potassium channel 2</v>
      </c>
      <c r="J689" s="8"/>
      <c r="K689" s="8" t="s">
        <v>23</v>
      </c>
      <c r="L689" s="11" t="str">
        <f aca="false">HYPERLINK("https://integrity.thomson-pharma.com/integrity/xmlxsl/bmk.BIOMARKER_LIST_MDL_PKG.relatedGenomics?p_bmaid=1210","KCNJ6")</f>
        <v>KCNJ6</v>
      </c>
      <c r="M689" s="12"/>
      <c r="N689" s="13"/>
    </row>
    <row r="690" customFormat="false" ht="60" hidden="false" customHeight="true" outlineLevel="0" collapsed="false">
      <c r="A690" s="8" t="n">
        <v>687</v>
      </c>
      <c r="B690" s="9"/>
      <c r="C690" s="10" t="str">
        <f aca="false">HYPERLINK("https://portal.genego.com/cgi/entity_page.cgi?term=100&amp;id=437","K(+) channel, subfamily J")</f>
        <v>K(+) channel, subfamily J</v>
      </c>
      <c r="D690" s="10" t="str">
        <f aca="false">HYPERLINK("https://portal.genego.com/cgi/entity_page.cgi?term=20&amp;id=800683288","KCNJ8")</f>
        <v>KCNJ8</v>
      </c>
      <c r="E690" s="10" t="str">
        <f aca="false">HYPERLINK("https://portal.genego.com/cgi/entity_page.cgi?term=7&amp;id=415153590","KCNJ8_HUMAN")</f>
        <v>KCNJ8_HUMAN</v>
      </c>
      <c r="F690" s="8" t="s">
        <v>59</v>
      </c>
      <c r="G690" s="10"/>
      <c r="H690" s="11"/>
      <c r="I690" s="10" t="str">
        <f aca="false">HYPERLINK("https://integrity.thomson-pharma.com/integrity/xmlxsl/bmk.BIOMARKER_LIST_MDL_PKG.BiomarkerFullRecord?p_bmaid=12286","ATP-sensitive inward rectifier potassium channel 8")</f>
        <v>ATP-sensitive inward rectifier potassium channel 8</v>
      </c>
      <c r="J690" s="8"/>
      <c r="K690" s="8" t="s">
        <v>23</v>
      </c>
      <c r="L690" s="11" t="str">
        <f aca="false">HYPERLINK("https://integrity.thomson-pharma.com/integrity/xmlxsl/bmk.BIOMARKER_LIST_MDL_PKG.relatedGenomics?p_bmaid=12286","KCNJ8")</f>
        <v>KCNJ8</v>
      </c>
      <c r="M690" s="12"/>
      <c r="N690" s="13"/>
    </row>
    <row r="691" customFormat="false" ht="60" hidden="false" customHeight="true" outlineLevel="0" collapsed="false">
      <c r="A691" s="8" t="n">
        <v>688</v>
      </c>
      <c r="B691" s="9"/>
      <c r="C691" s="10" t="str">
        <f aca="false">HYPERLINK("https://portal.genego.com/cgi/entity_page.cgi?term=100&amp;id=437","K(+) channel, subfamily J")</f>
        <v>K(+) channel, subfamily J</v>
      </c>
      <c r="D691" s="10" t="str">
        <f aca="false">HYPERLINK("https://portal.genego.com/cgi/entity_page.cgi?term=20&amp;id=800683288","KCNJ8")</f>
        <v>KCNJ8</v>
      </c>
      <c r="E691" s="10" t="str">
        <f aca="false">HYPERLINK("https://portal.genego.com/cgi/entity_page.cgi?term=7&amp;id=415153590","KCNJ8_HUMAN")</f>
        <v>KCNJ8_HUMAN</v>
      </c>
      <c r="F691" s="8" t="s">
        <v>59</v>
      </c>
      <c r="G691" s="10"/>
      <c r="H691" s="11"/>
      <c r="I691" s="10" t="str">
        <f aca="false">HYPERLINK("https://integrity.thomson-pharma.com/integrity/xmlxsl/bmk.BIOMARKER_LIST_MDL_PKG.BiomarkerFullRecord?p_bmaid=28657","114-gene expression prostate cancer panel")</f>
        <v>114-gene expression prostate cancer panel</v>
      </c>
      <c r="J691" s="8"/>
      <c r="K691" s="8" t="s">
        <v>23</v>
      </c>
      <c r="L691" s="11" t="s">
        <v>33</v>
      </c>
      <c r="M691" s="12"/>
      <c r="N691" s="13"/>
    </row>
    <row r="692" customFormat="false" ht="60" hidden="false" customHeight="true" outlineLevel="0" collapsed="false">
      <c r="A692" s="8" t="n">
        <v>689</v>
      </c>
      <c r="B692" s="9"/>
      <c r="C692" s="10" t="str">
        <f aca="false">HYPERLINK("https://portal.genego.com/cgi/entity_page.cgi?term=100&amp;id=437","K(+) channel, subfamily J")</f>
        <v>K(+) channel, subfamily J</v>
      </c>
      <c r="D692" s="10" t="str">
        <f aca="false">HYPERLINK("https://portal.genego.com/cgi/entity_page.cgi?term=20&amp;id=800683288","KCNJ8")</f>
        <v>KCNJ8</v>
      </c>
      <c r="E692" s="10" t="str">
        <f aca="false">HYPERLINK("https://portal.genego.com/cgi/entity_page.cgi?term=7&amp;id=415153590","KCNJ8_HUMAN")</f>
        <v>KCNJ8_HUMAN</v>
      </c>
      <c r="F692" s="8" t="s">
        <v>59</v>
      </c>
      <c r="G692" s="10"/>
      <c r="H692" s="11"/>
      <c r="I692" s="10" t="str">
        <f aca="false">HYPERLINK("https://integrity.thomson-pharma.com/integrity/xmlxsl/bmk.BIOMARKER_LIST_MDL_PKG.BiomarkerFullRecord?p_bmaid=43968","37-gene expression lung adenocarcinoma panel")</f>
        <v>37-gene expression lung adenocarcinoma panel</v>
      </c>
      <c r="J692" s="8"/>
      <c r="K692" s="8" t="s">
        <v>23</v>
      </c>
      <c r="L692" s="11" t="s">
        <v>63</v>
      </c>
      <c r="M692" s="12"/>
      <c r="N692" s="13"/>
    </row>
    <row r="693" customFormat="false" ht="60" hidden="false" customHeight="true" outlineLevel="0" collapsed="false">
      <c r="A693" s="8" t="n">
        <v>690</v>
      </c>
      <c r="B693" s="9"/>
      <c r="C693" s="10" t="str">
        <f aca="false">HYPERLINK("https://portal.genego.com/cgi/entity_page.cgi?term=100&amp;id=437","K(+) channel, subfamily J")</f>
        <v>K(+) channel, subfamily J</v>
      </c>
      <c r="D693" s="10" t="str">
        <f aca="false">HYPERLINK("https://portal.genego.com/cgi/entity_page.cgi?term=20&amp;id=-1416096788","KCNJ9")</f>
        <v>KCNJ9</v>
      </c>
      <c r="E693" s="10" t="str">
        <f aca="false">HYPERLINK("https://portal.genego.com/cgi/entity_page.cgi?term=7&amp;id=-495413216","KCNJ9_HUMAN")</f>
        <v>KCNJ9_HUMAN</v>
      </c>
      <c r="F693" s="8" t="s">
        <v>59</v>
      </c>
      <c r="G693" s="10"/>
      <c r="H693" s="11"/>
      <c r="I693" s="10" t="str">
        <f aca="false">HYPERLINK("https://integrity.thomson-pharma.com/integrity/xmlxsl/bmk.BIOMARKER_LIST_MDL_PKG.BiomarkerFullRecord?p_bmaid=1215","Potassium inwardly-rectifying channel, subfamily J, member 9")</f>
        <v>Potassium inwardly-rectifying channel, subfamily J, member 9</v>
      </c>
      <c r="J693" s="8"/>
      <c r="K693" s="8" t="s">
        <v>23</v>
      </c>
      <c r="L693" s="11" t="str">
        <f aca="false">HYPERLINK("https://integrity.thomson-pharma.com/integrity/xmlxsl/bmk.BIOMARKER_LIST_MDL_PKG.relatedGenomics?p_bmaid=1215","KCNJ9")</f>
        <v>KCNJ9</v>
      </c>
      <c r="M693" s="12"/>
      <c r="N693" s="13"/>
    </row>
    <row r="694" customFormat="false" ht="60" hidden="false" customHeight="true" outlineLevel="0" collapsed="false">
      <c r="A694" s="8" t="n">
        <v>691</v>
      </c>
      <c r="B694" s="9"/>
      <c r="C694" s="10" t="str">
        <f aca="false">HYPERLINK("https://portal.genego.com/cgi/entity_page.cgi?term=100&amp;id=-1879147741","KCNAB1")</f>
        <v>KCNAB1</v>
      </c>
      <c r="D694" s="10" t="str">
        <f aca="false">HYPERLINK("https://portal.genego.com/cgi/entity_page.cgi?term=20&amp;id=1847647277","KCNAB1")</f>
        <v>KCNAB1</v>
      </c>
      <c r="E694" s="10" t="str">
        <f aca="false">HYPERLINK("https://portal.genego.com/cgi/entity_page.cgi?term=7&amp;id=1245803275","KCAB1_HUMAN")</f>
        <v>KCAB1_HUMAN</v>
      </c>
      <c r="F694" s="8" t="s">
        <v>54</v>
      </c>
      <c r="G694" s="10" t="str">
        <f aca="false">HYPERLINK("https://portal.genego.com/cgi/entity_page.cgi?term=100&amp;id=-1879147741","Voltage-gated potassium channel subunit beta-1")</f>
        <v>Voltage-gated potassium channel subunit beta-1</v>
      </c>
      <c r="H694" s="11"/>
      <c r="I694" s="10" t="str">
        <f aca="false">HYPERLINK("https://integrity.thomson-pharma.com/integrity/xmlxsl/bmk.BIOMARKER_LIST_MDL_PKG.BiomarkerFullRecord?p_bmaid=15022","Voltage-gated potassium channel subunit beta-1")</f>
        <v>Voltage-gated potassium channel subunit beta-1</v>
      </c>
      <c r="J694" s="8"/>
      <c r="K694" s="8" t="s">
        <v>20</v>
      </c>
      <c r="L694" s="11" t="str">
        <f aca="false">HYPERLINK("https://integrity.thomson-pharma.com/integrity/xmlxsl/bmk.BIOMARKER_LIST_MDL_PKG.relatedGenomics?p_bmaid=15022","KCNAB1; KCNAB1 variant 1; KCNAB1 variant 3")</f>
        <v>KCNAB1; KCNAB1 variant 1; KCNAB1 variant 3</v>
      </c>
      <c r="M694" s="12"/>
      <c r="N694" s="13"/>
    </row>
    <row r="695" customFormat="false" ht="60" hidden="false" customHeight="true" outlineLevel="0" collapsed="false">
      <c r="A695" s="8" t="n">
        <v>692</v>
      </c>
      <c r="B695" s="9"/>
      <c r="C695" s="10" t="str">
        <f aca="false">HYPERLINK("https://portal.genego.com/cgi/entity_page.cgi?term=100&amp;id=-1879147741","KCNAB1")</f>
        <v>KCNAB1</v>
      </c>
      <c r="D695" s="10" t="str">
        <f aca="false">HYPERLINK("https://portal.genego.com/cgi/entity_page.cgi?term=20&amp;id=1847647277","KCNAB1")</f>
        <v>KCNAB1</v>
      </c>
      <c r="E695" s="10" t="str">
        <f aca="false">HYPERLINK("https://portal.genego.com/cgi/entity_page.cgi?term=7&amp;id=1245803275","KCAB1_HUMAN")</f>
        <v>KCAB1_HUMAN</v>
      </c>
      <c r="F695" s="8" t="s">
        <v>54</v>
      </c>
      <c r="G695" s="10" t="str">
        <f aca="false">HYPERLINK("https://portal.genego.com/cgi/entity_page.cgi?term=100&amp;id=-1879147741","Voltage-gated potassium channel subunit beta-1")</f>
        <v>Voltage-gated potassium channel subunit beta-1</v>
      </c>
      <c r="H695" s="11"/>
      <c r="I695" s="10" t="str">
        <f aca="false">HYPERLINK("https://integrity.thomson-pharma.com/integrity/xmlxsl/bmk.BIOMARKER_LIST_MDL_PKG.BiomarkerFullRecord?p_bmaid=43968","37-gene expression lung adenocarcinoma panel")</f>
        <v>37-gene expression lung adenocarcinoma panel</v>
      </c>
      <c r="J695" s="8"/>
      <c r="K695" s="8" t="s">
        <v>23</v>
      </c>
      <c r="L695" s="11" t="s">
        <v>63</v>
      </c>
      <c r="M695" s="12"/>
      <c r="N695" s="13"/>
    </row>
    <row r="696" customFormat="false" ht="60" hidden="false" customHeight="true" outlineLevel="0" collapsed="false">
      <c r="A696" s="8" t="n">
        <v>693</v>
      </c>
      <c r="B696" s="9"/>
      <c r="C696" s="10" t="str">
        <f aca="false">HYPERLINK("https://portal.genego.com/cgi/entity_page.cgi?term=100&amp;id=-1879147741","KCNAB1")</f>
        <v>KCNAB1</v>
      </c>
      <c r="D696" s="10" t="str">
        <f aca="false">HYPERLINK("https://portal.genego.com/cgi/entity_page.cgi?term=20&amp;id=1847647277","KCNAB1")</f>
        <v>KCNAB1</v>
      </c>
      <c r="E696" s="10" t="str">
        <f aca="false">HYPERLINK("https://portal.genego.com/cgi/entity_page.cgi?term=7&amp;id=1245803275","KCAB1_HUMAN")</f>
        <v>KCAB1_HUMAN</v>
      </c>
      <c r="F696" s="8" t="s">
        <v>54</v>
      </c>
      <c r="G696" s="10" t="str">
        <f aca="false">HYPERLINK("https://portal.genego.com/cgi/entity_page.cgi?term=100&amp;id=-1879147741","Voltage-gated potassium channel subunit beta-1")</f>
        <v>Voltage-gated potassium channel subunit beta-1</v>
      </c>
      <c r="H696" s="11"/>
      <c r="I696" s="10" t="str">
        <f aca="false">HYPERLINK("https://integrity.thomson-pharma.com/integrity/xmlxsl/bmk.BIOMARKER_LIST_MDL_PKG.BiomarkerFullRecord?p_bmaid=45651","117-gene expression breast cancer panel")</f>
        <v>117-gene expression breast cancer panel</v>
      </c>
      <c r="J696" s="8"/>
      <c r="K696" s="8" t="s">
        <v>23</v>
      </c>
      <c r="L696" s="11" t="s">
        <v>78</v>
      </c>
      <c r="M696" s="12"/>
      <c r="N696" s="13"/>
    </row>
    <row r="697" customFormat="false" ht="60" hidden="false" customHeight="true" outlineLevel="0" collapsed="false">
      <c r="A697" s="8" t="n">
        <v>694</v>
      </c>
      <c r="B697" s="9"/>
      <c r="C697" s="10" t="str">
        <f aca="false">HYPERLINK("https://portal.genego.com/cgi/entity_page.cgi?term=100&amp;id=-1126524579","KCNE3")</f>
        <v>KCNE3</v>
      </c>
      <c r="D697" s="10" t="str">
        <f aca="false">HYPERLINK("https://portal.genego.com/cgi/entity_page.cgi?term=20&amp;id=1854331301","KCNE3")</f>
        <v>KCNE3</v>
      </c>
      <c r="E697" s="10" t="str">
        <f aca="false">HYPERLINK("https://portal.genego.com/cgi/entity_page.cgi?term=7&amp;id=958532882","KCNE3_HUMAN")</f>
        <v>KCNE3_HUMAN</v>
      </c>
      <c r="F697" s="8" t="s">
        <v>54</v>
      </c>
      <c r="G697" s="10" t="str">
        <f aca="false">HYPERLINK("https://portal.genego.com/cgi/entity_page.cgi?term=100&amp;id=-1126524579","Potassium voltage-gated channel subfamily E member 3")</f>
        <v>Potassium voltage-gated channel subfamily E member 3</v>
      </c>
      <c r="H697" s="11"/>
      <c r="I697" s="10" t="str">
        <f aca="false">HYPERLINK("https://integrity.thomson-pharma.com/integrity/xmlxsl/bmk.BIOMARKER_LIST_MDL_PKG.BiomarkerFullRecord?p_bmaid=3013","Potassium voltage-gated channel subfamily E member 3")</f>
        <v>Potassium voltage-gated channel subfamily E member 3</v>
      </c>
      <c r="J697" s="8"/>
      <c r="K697" s="8" t="s">
        <v>23</v>
      </c>
      <c r="L697" s="11" t="str">
        <f aca="false">HYPERLINK("https://integrity.thomson-pharma.com/integrity/xmlxsl/bmk.BIOMARKER_LIST_MDL_PKG.relatedGenomics?p_bmaid=3013","KCNE3")</f>
        <v>KCNE3</v>
      </c>
      <c r="M697" s="12"/>
      <c r="N697" s="13"/>
    </row>
    <row r="698" customFormat="false" ht="60" hidden="false" customHeight="true" outlineLevel="0" collapsed="false">
      <c r="A698" s="8" t="n">
        <v>695</v>
      </c>
      <c r="B698" s="9"/>
      <c r="C698" s="10" t="str">
        <f aca="false">HYPERLINK("https://portal.genego.com/cgi/entity_page.cgi?term=100&amp;id=-1126524579","KCNE3")</f>
        <v>KCNE3</v>
      </c>
      <c r="D698" s="10" t="str">
        <f aca="false">HYPERLINK("https://portal.genego.com/cgi/entity_page.cgi?term=20&amp;id=1854331301","KCNE3")</f>
        <v>KCNE3</v>
      </c>
      <c r="E698" s="10" t="str">
        <f aca="false">HYPERLINK("https://portal.genego.com/cgi/entity_page.cgi?term=7&amp;id=958532882","KCNE3_HUMAN")</f>
        <v>KCNE3_HUMAN</v>
      </c>
      <c r="F698" s="8" t="s">
        <v>54</v>
      </c>
      <c r="G698" s="10" t="str">
        <f aca="false">HYPERLINK("https://portal.genego.com/cgi/entity_page.cgi?term=100&amp;id=-1126524579","Potassium voltage-gated channel subfamily E member 3")</f>
        <v>Potassium voltage-gated channel subfamily E member 3</v>
      </c>
      <c r="H698" s="11"/>
      <c r="I698" s="10" t="str">
        <f aca="false">HYPERLINK("https://integrity.thomson-pharma.com/integrity/xmlxsl/bmk.BIOMARKER_LIST_MDL_PKG.BiomarkerFullRecord?p_bmaid=22442","Corus CAD")</f>
        <v>Corus CAD</v>
      </c>
      <c r="J698" s="8"/>
      <c r="K698" s="8" t="s">
        <v>23</v>
      </c>
      <c r="L698" s="11" t="str">
        <f aca="false">HYPERLINK("https://integrity.thomson-pharma.com/integrity/xmlxsl/bmk.BIOMARKER_LIST_MDL_PKG.relatedGenomics?p_bmaid=22442","AQP9; CASP5; CD3D variant 1; CD79B variant 1; CLEC4E; CXCR2 variant 1; HNRNPF variant 1; IL18RAP; KCNE3; NCF4 variant 1; S100A12; S100A8; SLAMF7; SPIB; TFCP2 variant 1; TLR4 variant 1; TMC8; TNFAIP6; TNFRSF10C")</f>
        <v>AQP9; CASP5; CD3D variant 1; CD79B variant 1; CLEC4E; CXCR2 variant 1; HNRNPF variant 1; IL18RAP; KCNE3; NCF4 variant 1; S100A12; S100A8; SLAMF7; SPIB; TFCP2 variant 1; TLR4 variant 1; TMC8; TNFAIP6; TNFRSF10C</v>
      </c>
      <c r="M698" s="12"/>
      <c r="N698" s="13"/>
    </row>
    <row r="699" customFormat="false" ht="60" hidden="false" customHeight="true" outlineLevel="0" collapsed="false">
      <c r="A699" s="8" t="n">
        <v>696</v>
      </c>
      <c r="B699" s="9"/>
      <c r="C699" s="10" t="str">
        <f aca="false">HYPERLINK("https://portal.genego.com/cgi/entity_page.cgi?term=100&amp;id=-1126524579","KCNE3")</f>
        <v>KCNE3</v>
      </c>
      <c r="D699" s="10" t="str">
        <f aca="false">HYPERLINK("https://portal.genego.com/cgi/entity_page.cgi?term=20&amp;id=1854331301","KCNE3")</f>
        <v>KCNE3</v>
      </c>
      <c r="E699" s="10" t="str">
        <f aca="false">HYPERLINK("https://portal.genego.com/cgi/entity_page.cgi?term=7&amp;id=958532882","KCNE3_HUMAN")</f>
        <v>KCNE3_HUMAN</v>
      </c>
      <c r="F699" s="8" t="s">
        <v>54</v>
      </c>
      <c r="G699" s="10" t="str">
        <f aca="false">HYPERLINK("https://portal.genego.com/cgi/entity_page.cgi?term=100&amp;id=-1126524579","Potassium voltage-gated channel subfamily E member 3")</f>
        <v>Potassium voltage-gated channel subfamily E member 3</v>
      </c>
      <c r="H699" s="11"/>
      <c r="I699" s="10" t="str">
        <f aca="false">HYPERLINK("https://integrity.thomson-pharma.com/integrity/xmlxsl/bmk.BIOMARKER_LIST_MDL_PKG.BiomarkerFullRecord?p_bmaid=28036","72-gene expression lung cancer panel")</f>
        <v>72-gene expression lung cancer panel</v>
      </c>
      <c r="J699" s="8"/>
      <c r="K699" s="8" t="s">
        <v>23</v>
      </c>
      <c r="L699" s="11" t="s">
        <v>128</v>
      </c>
      <c r="M699" s="12"/>
      <c r="N699" s="13"/>
    </row>
    <row r="700" customFormat="false" ht="60" hidden="false" customHeight="true" outlineLevel="0" collapsed="false">
      <c r="A700" s="8" t="n">
        <v>697</v>
      </c>
      <c r="B700" s="9"/>
      <c r="C700" s="10" t="str">
        <f aca="false">HYPERLINK("https://portal.genego.com/cgi/entity_page.cgi?term=100&amp;id=-1748146015","KCNH2")</f>
        <v>KCNH2</v>
      </c>
      <c r="D700" s="10" t="str">
        <f aca="false">HYPERLINK("https://portal.genego.com/cgi/entity_page.cgi?term=20&amp;id=1914678462","KCNH2")</f>
        <v>KCNH2</v>
      </c>
      <c r="E700" s="10" t="str">
        <f aca="false">HYPERLINK("https://portal.genego.com/cgi/entity_page.cgi?term=7&amp;id=608667840","KCNH2_HUMAN")</f>
        <v>KCNH2_HUMAN</v>
      </c>
      <c r="F700" s="8" t="s">
        <v>54</v>
      </c>
      <c r="G700" s="10" t="str">
        <f aca="false">HYPERLINK("https://portal.genego.com/cgi/entity_page.cgi?term=100&amp;id=-1748146015","Potassium voltage-gated channel subfamily H member 2")</f>
        <v>Potassium voltage-gated channel subfamily H member 2</v>
      </c>
      <c r="H700" s="11" t="str">
        <f aca="false">HYPERLINK("https://portal.genego.com/cgi/entity_page.cgi?term=7&amp;id=-1366423654","Ibutilide")</f>
        <v>Ibutilide</v>
      </c>
      <c r="I700" s="10" t="str">
        <f aca="false">HYPERLINK("https://integrity.thomson-pharma.com/integrity/xmlxsl/bmk.BIOMARKER_LIST_MDL_PKG.BiomarkerFullRecord?p_bmaid=115","Potassium voltage-gated channel subfamily H member 2")</f>
        <v>Potassium voltage-gated channel subfamily H member 2</v>
      </c>
      <c r="J700" s="8"/>
      <c r="K700" s="8" t="s">
        <v>20</v>
      </c>
      <c r="L700" s="11" t="str">
        <f aca="false">HYPERLINK("https://integrity.thomson-pharma.com/integrity/xmlxsl/bmk.BIOMARKER_LIST_MDL_PKG.relatedGenomics?p_bmaid=115","KCNH2 variant 1; KCNH2 variant 2; KCNH2 variant 3")</f>
        <v>KCNH2 variant 1; KCNH2 variant 2; KCNH2 variant 3</v>
      </c>
      <c r="M700" s="12"/>
      <c r="N700" s="13"/>
    </row>
    <row r="701" customFormat="false" ht="60" hidden="false" customHeight="true" outlineLevel="0" collapsed="false">
      <c r="A701" s="8" t="n">
        <v>698</v>
      </c>
      <c r="B701" s="9"/>
      <c r="C701" s="10" t="str">
        <f aca="false">HYPERLINK("https://portal.genego.com/cgi/entity_page.cgi?term=100&amp;id=-1748146015","KCNH2")</f>
        <v>KCNH2</v>
      </c>
      <c r="D701" s="10" t="str">
        <f aca="false">HYPERLINK("https://portal.genego.com/cgi/entity_page.cgi?term=20&amp;id=1914678462","KCNH2")</f>
        <v>KCNH2</v>
      </c>
      <c r="E701" s="10" t="str">
        <f aca="false">HYPERLINK("https://portal.genego.com/cgi/entity_page.cgi?term=7&amp;id=608667840","KCNH2_HUMAN")</f>
        <v>KCNH2_HUMAN</v>
      </c>
      <c r="F701" s="8" t="s">
        <v>54</v>
      </c>
      <c r="G701" s="10" t="str">
        <f aca="false">HYPERLINK("https://portal.genego.com/cgi/entity_page.cgi?term=100&amp;id=-1748146015","Potassium voltage-gated channel subfamily H member 2")</f>
        <v>Potassium voltage-gated channel subfamily H member 2</v>
      </c>
      <c r="H701" s="11" t="str">
        <f aca="false">HYPERLINK("https://portal.genego.com/cgi/entity_page.cgi?term=7&amp;id=-1366423654","Ibutilide")</f>
        <v>Ibutilide</v>
      </c>
      <c r="I701" s="10" t="str">
        <f aca="false">HYPERLINK("https://integrity.thomson-pharma.com/integrity/xmlxsl/bmk.BIOMARKER_LIST_MDL_PKG.BiomarkerFullRecord?p_bmaid=35397","69-gene expression preterm birth panel")</f>
        <v>69-gene expression preterm birth panel</v>
      </c>
      <c r="J701" s="8"/>
      <c r="K701" s="8" t="s">
        <v>23</v>
      </c>
      <c r="L701" s="11" t="s">
        <v>129</v>
      </c>
      <c r="M701" s="12"/>
      <c r="N701" s="13"/>
    </row>
    <row r="702" customFormat="false" ht="60" hidden="false" customHeight="true" outlineLevel="0" collapsed="false">
      <c r="A702" s="8" t="n">
        <v>699</v>
      </c>
      <c r="B702" s="9"/>
      <c r="C702" s="10" t="str">
        <f aca="false">HYPERLINK("https://portal.genego.com/cgi/entity_page.cgi?term=100&amp;id=-1748146015","KCNH2")</f>
        <v>KCNH2</v>
      </c>
      <c r="D702" s="10" t="str">
        <f aca="false">HYPERLINK("https://portal.genego.com/cgi/entity_page.cgi?term=20&amp;id=1914678462","KCNH2")</f>
        <v>KCNH2</v>
      </c>
      <c r="E702" s="10" t="str">
        <f aca="false">HYPERLINK("https://portal.genego.com/cgi/entity_page.cgi?term=7&amp;id=608667840","KCNH2_HUMAN")</f>
        <v>KCNH2_HUMAN</v>
      </c>
      <c r="F702" s="8" t="s">
        <v>54</v>
      </c>
      <c r="G702" s="10" t="str">
        <f aca="false">HYPERLINK("https://portal.genego.com/cgi/entity_page.cgi?term=100&amp;id=-1748146015","Potassium voltage-gated channel subfamily H member 2")</f>
        <v>Potassium voltage-gated channel subfamily H member 2</v>
      </c>
      <c r="H702" s="11" t="str">
        <f aca="false">HYPERLINK("https://portal.genego.com/cgi/entity_page.cgi?term=7&amp;id=-1366423654","Ibutilide")</f>
        <v>Ibutilide</v>
      </c>
      <c r="I702" s="10" t="str">
        <f aca="false">HYPERLINK("https://integrity.thomson-pharma.com/integrity/xmlxsl/bmk.BIOMARKER_LIST_MDL_PKG.BiomarkerFullRecord?p_bmaid=43882","530-gene methylation leukemia panel")</f>
        <v>530-gene methylation leukemia panel</v>
      </c>
      <c r="J702" s="8"/>
      <c r="K702" s="8" t="s">
        <v>23</v>
      </c>
      <c r="L702" s="11" t="s">
        <v>75</v>
      </c>
      <c r="M702" s="12"/>
      <c r="N702" s="13"/>
    </row>
    <row r="703" customFormat="false" ht="60" hidden="false" customHeight="true" outlineLevel="0" collapsed="false">
      <c r="A703" s="8" t="n">
        <v>700</v>
      </c>
      <c r="B703" s="9"/>
      <c r="C703" s="10" t="str">
        <f aca="false">HYPERLINK("https://portal.genego.com/cgi/entity_page.cgi?term=100&amp;id=-1748146015","KCNH2")</f>
        <v>KCNH2</v>
      </c>
      <c r="D703" s="10" t="str">
        <f aca="false">HYPERLINK("https://portal.genego.com/cgi/entity_page.cgi?term=20&amp;id=1914678462","KCNH2")</f>
        <v>KCNH2</v>
      </c>
      <c r="E703" s="10" t="str">
        <f aca="false">HYPERLINK("https://portal.genego.com/cgi/entity_page.cgi?term=7&amp;id=608667840","KCNH2_HUMAN")</f>
        <v>KCNH2_HUMAN</v>
      </c>
      <c r="F703" s="8" t="s">
        <v>54</v>
      </c>
      <c r="G703" s="10" t="str">
        <f aca="false">HYPERLINK("https://portal.genego.com/cgi/entity_page.cgi?term=100&amp;id=-1748146015","Potassium voltage-gated channel subfamily H member 2")</f>
        <v>Potassium voltage-gated channel subfamily H member 2</v>
      </c>
      <c r="H703" s="11" t="str">
        <f aca="false">HYPERLINK("https://portal.genego.com/cgi/entity_page.cgi?term=7&amp;id=-699780443","Dalfampridine")</f>
        <v>Dalfampridine</v>
      </c>
      <c r="I703" s="10" t="str">
        <f aca="false">HYPERLINK("https://integrity.thomson-pharma.com/integrity/xmlxsl/bmk.BIOMARKER_LIST_MDL_PKG.BiomarkerFullRecord?p_bmaid=115","Potassium voltage-gated channel subfamily H member 2")</f>
        <v>Potassium voltage-gated channel subfamily H member 2</v>
      </c>
      <c r="J703" s="8"/>
      <c r="K703" s="8" t="s">
        <v>20</v>
      </c>
      <c r="L703" s="11" t="str">
        <f aca="false">HYPERLINK("https://integrity.thomson-pharma.com/integrity/xmlxsl/bmk.BIOMARKER_LIST_MDL_PKG.relatedGenomics?p_bmaid=115","KCNH2 variant 1; KCNH2 variant 2; KCNH2 variant 3")</f>
        <v>KCNH2 variant 1; KCNH2 variant 2; KCNH2 variant 3</v>
      </c>
      <c r="M703" s="12"/>
      <c r="N703" s="13"/>
    </row>
    <row r="704" customFormat="false" ht="60" hidden="false" customHeight="true" outlineLevel="0" collapsed="false">
      <c r="A704" s="8" t="n">
        <v>701</v>
      </c>
      <c r="B704" s="9"/>
      <c r="C704" s="10" t="str">
        <f aca="false">HYPERLINK("https://portal.genego.com/cgi/entity_page.cgi?term=100&amp;id=-1748146015","KCNH2")</f>
        <v>KCNH2</v>
      </c>
      <c r="D704" s="10" t="str">
        <f aca="false">HYPERLINK("https://portal.genego.com/cgi/entity_page.cgi?term=20&amp;id=1914678462","KCNH2")</f>
        <v>KCNH2</v>
      </c>
      <c r="E704" s="10" t="str">
        <f aca="false">HYPERLINK("https://portal.genego.com/cgi/entity_page.cgi?term=7&amp;id=608667840","KCNH2_HUMAN")</f>
        <v>KCNH2_HUMAN</v>
      </c>
      <c r="F704" s="8" t="s">
        <v>54</v>
      </c>
      <c r="G704" s="10" t="str">
        <f aca="false">HYPERLINK("https://portal.genego.com/cgi/entity_page.cgi?term=100&amp;id=-1748146015","Potassium voltage-gated channel subfamily H member 2")</f>
        <v>Potassium voltage-gated channel subfamily H member 2</v>
      </c>
      <c r="H704" s="11" t="str">
        <f aca="false">HYPERLINK("https://portal.genego.com/cgi/entity_page.cgi?term=7&amp;id=-699780443","Dalfampridine")</f>
        <v>Dalfampridine</v>
      </c>
      <c r="I704" s="10" t="str">
        <f aca="false">HYPERLINK("https://integrity.thomson-pharma.com/integrity/xmlxsl/bmk.BIOMARKER_LIST_MDL_PKG.BiomarkerFullRecord?p_bmaid=35397","69-gene expression preterm birth panel")</f>
        <v>69-gene expression preterm birth panel</v>
      </c>
      <c r="J704" s="8"/>
      <c r="K704" s="8" t="s">
        <v>23</v>
      </c>
      <c r="L704" s="11" t="s">
        <v>129</v>
      </c>
      <c r="M704" s="12"/>
      <c r="N704" s="13"/>
    </row>
    <row r="705" customFormat="false" ht="60" hidden="false" customHeight="true" outlineLevel="0" collapsed="false">
      <c r="A705" s="8" t="n">
        <v>702</v>
      </c>
      <c r="B705" s="9"/>
      <c r="C705" s="10" t="str">
        <f aca="false">HYPERLINK("https://portal.genego.com/cgi/entity_page.cgi?term=100&amp;id=-1748146015","KCNH2")</f>
        <v>KCNH2</v>
      </c>
      <c r="D705" s="10" t="str">
        <f aca="false">HYPERLINK("https://portal.genego.com/cgi/entity_page.cgi?term=20&amp;id=1914678462","KCNH2")</f>
        <v>KCNH2</v>
      </c>
      <c r="E705" s="10" t="str">
        <f aca="false">HYPERLINK("https://portal.genego.com/cgi/entity_page.cgi?term=7&amp;id=608667840","KCNH2_HUMAN")</f>
        <v>KCNH2_HUMAN</v>
      </c>
      <c r="F705" s="8" t="s">
        <v>54</v>
      </c>
      <c r="G705" s="10" t="str">
        <f aca="false">HYPERLINK("https://portal.genego.com/cgi/entity_page.cgi?term=100&amp;id=-1748146015","Potassium voltage-gated channel subfamily H member 2")</f>
        <v>Potassium voltage-gated channel subfamily H member 2</v>
      </c>
      <c r="H705" s="11" t="str">
        <f aca="false">HYPERLINK("https://portal.genego.com/cgi/entity_page.cgi?term=7&amp;id=-699780443","Dalfampridine")</f>
        <v>Dalfampridine</v>
      </c>
      <c r="I705" s="10" t="str">
        <f aca="false">HYPERLINK("https://integrity.thomson-pharma.com/integrity/xmlxsl/bmk.BIOMARKER_LIST_MDL_PKG.BiomarkerFullRecord?p_bmaid=43882","530-gene methylation leukemia panel")</f>
        <v>530-gene methylation leukemia panel</v>
      </c>
      <c r="J705" s="8"/>
      <c r="K705" s="8" t="s">
        <v>23</v>
      </c>
      <c r="L705" s="11" t="s">
        <v>75</v>
      </c>
      <c r="M705" s="12"/>
      <c r="N705" s="13"/>
    </row>
    <row r="706" customFormat="false" ht="60" hidden="false" customHeight="true" outlineLevel="0" collapsed="false">
      <c r="A706" s="8" t="n">
        <v>703</v>
      </c>
      <c r="B706" s="9"/>
      <c r="C706" s="10" t="str">
        <f aca="false">HYPERLINK("https://portal.genego.com/cgi/entity_page.cgi?term=100&amp;id=-1748146015","KCNH2")</f>
        <v>KCNH2</v>
      </c>
      <c r="D706" s="10" t="str">
        <f aca="false">HYPERLINK("https://portal.genego.com/cgi/entity_page.cgi?term=20&amp;id=1914678462","KCNH2")</f>
        <v>KCNH2</v>
      </c>
      <c r="E706" s="10" t="str">
        <f aca="false">HYPERLINK("https://portal.genego.com/cgi/entity_page.cgi?term=7&amp;id=608667840","KCNH2_HUMAN")</f>
        <v>KCNH2_HUMAN</v>
      </c>
      <c r="F706" s="8" t="s">
        <v>54</v>
      </c>
      <c r="G706" s="10" t="str">
        <f aca="false">HYPERLINK("https://portal.genego.com/cgi/entity_page.cgi?term=100&amp;id=-1748146015","Potassium voltage-gated channel subfamily H member 2")</f>
        <v>Potassium voltage-gated channel subfamily H member 2</v>
      </c>
      <c r="H706" s="11" t="str">
        <f aca="false">HYPERLINK("https://portal.genego.com/cgi/entity_page.cgi?term=7&amp;id=384862751","Sotalol")</f>
        <v>Sotalol</v>
      </c>
      <c r="I706" s="10" t="str">
        <f aca="false">HYPERLINK("https://integrity.thomson-pharma.com/integrity/xmlxsl/bmk.BIOMARKER_LIST_MDL_PKG.BiomarkerFullRecord?p_bmaid=115","Potassium voltage-gated channel subfamily H member 2")</f>
        <v>Potassium voltage-gated channel subfamily H member 2</v>
      </c>
      <c r="J706" s="8"/>
      <c r="K706" s="8" t="s">
        <v>20</v>
      </c>
      <c r="L706" s="11" t="str">
        <f aca="false">HYPERLINK("https://integrity.thomson-pharma.com/integrity/xmlxsl/bmk.BIOMARKER_LIST_MDL_PKG.relatedGenomics?p_bmaid=115","KCNH2 variant 1; KCNH2 variant 2; KCNH2 variant 3")</f>
        <v>KCNH2 variant 1; KCNH2 variant 2; KCNH2 variant 3</v>
      </c>
      <c r="M706" s="12"/>
      <c r="N706" s="13"/>
    </row>
    <row r="707" customFormat="false" ht="60" hidden="false" customHeight="true" outlineLevel="0" collapsed="false">
      <c r="A707" s="8" t="n">
        <v>704</v>
      </c>
      <c r="B707" s="9"/>
      <c r="C707" s="10" t="str">
        <f aca="false">HYPERLINK("https://portal.genego.com/cgi/entity_page.cgi?term=100&amp;id=-1748146015","KCNH2")</f>
        <v>KCNH2</v>
      </c>
      <c r="D707" s="10" t="str">
        <f aca="false">HYPERLINK("https://portal.genego.com/cgi/entity_page.cgi?term=20&amp;id=1914678462","KCNH2")</f>
        <v>KCNH2</v>
      </c>
      <c r="E707" s="10" t="str">
        <f aca="false">HYPERLINK("https://portal.genego.com/cgi/entity_page.cgi?term=7&amp;id=608667840","KCNH2_HUMAN")</f>
        <v>KCNH2_HUMAN</v>
      </c>
      <c r="F707" s="8" t="s">
        <v>54</v>
      </c>
      <c r="G707" s="10" t="str">
        <f aca="false">HYPERLINK("https://portal.genego.com/cgi/entity_page.cgi?term=100&amp;id=-1748146015","Potassium voltage-gated channel subfamily H member 2")</f>
        <v>Potassium voltage-gated channel subfamily H member 2</v>
      </c>
      <c r="H707" s="11" t="str">
        <f aca="false">HYPERLINK("https://portal.genego.com/cgi/entity_page.cgi?term=7&amp;id=384862751","Sotalol")</f>
        <v>Sotalol</v>
      </c>
      <c r="I707" s="10" t="str">
        <f aca="false">HYPERLINK("https://integrity.thomson-pharma.com/integrity/xmlxsl/bmk.BIOMARKER_LIST_MDL_PKG.BiomarkerFullRecord?p_bmaid=35397","69-gene expression preterm birth panel")</f>
        <v>69-gene expression preterm birth panel</v>
      </c>
      <c r="J707" s="8"/>
      <c r="K707" s="8" t="s">
        <v>23</v>
      </c>
      <c r="L707" s="11" t="s">
        <v>129</v>
      </c>
      <c r="M707" s="12"/>
      <c r="N707" s="13"/>
    </row>
    <row r="708" customFormat="false" ht="60" hidden="false" customHeight="true" outlineLevel="0" collapsed="false">
      <c r="A708" s="8" t="n">
        <v>705</v>
      </c>
      <c r="B708" s="9"/>
      <c r="C708" s="10" t="str">
        <f aca="false">HYPERLINK("https://portal.genego.com/cgi/entity_page.cgi?term=100&amp;id=-1748146015","KCNH2")</f>
        <v>KCNH2</v>
      </c>
      <c r="D708" s="10" t="str">
        <f aca="false">HYPERLINK("https://portal.genego.com/cgi/entity_page.cgi?term=20&amp;id=1914678462","KCNH2")</f>
        <v>KCNH2</v>
      </c>
      <c r="E708" s="10" t="str">
        <f aca="false">HYPERLINK("https://portal.genego.com/cgi/entity_page.cgi?term=7&amp;id=608667840","KCNH2_HUMAN")</f>
        <v>KCNH2_HUMAN</v>
      </c>
      <c r="F708" s="8" t="s">
        <v>54</v>
      </c>
      <c r="G708" s="10" t="str">
        <f aca="false">HYPERLINK("https://portal.genego.com/cgi/entity_page.cgi?term=100&amp;id=-1748146015","Potassium voltage-gated channel subfamily H member 2")</f>
        <v>Potassium voltage-gated channel subfamily H member 2</v>
      </c>
      <c r="H708" s="11" t="str">
        <f aca="false">HYPERLINK("https://portal.genego.com/cgi/entity_page.cgi?term=7&amp;id=384862751","Sotalol")</f>
        <v>Sotalol</v>
      </c>
      <c r="I708" s="10" t="str">
        <f aca="false">HYPERLINK("https://integrity.thomson-pharma.com/integrity/xmlxsl/bmk.BIOMARKER_LIST_MDL_PKG.BiomarkerFullRecord?p_bmaid=43882","530-gene methylation leukemia panel")</f>
        <v>530-gene methylation leukemia panel</v>
      </c>
      <c r="J708" s="8"/>
      <c r="K708" s="8" t="s">
        <v>23</v>
      </c>
      <c r="L708" s="11" t="s">
        <v>75</v>
      </c>
      <c r="M708" s="12"/>
      <c r="N708" s="13"/>
    </row>
    <row r="709" customFormat="false" ht="60" hidden="false" customHeight="true" outlineLevel="0" collapsed="false">
      <c r="A709" s="8" t="n">
        <v>706</v>
      </c>
      <c r="B709" s="9"/>
      <c r="C709" s="10" t="str">
        <f aca="false">HYPERLINK("https://portal.genego.com/cgi/entity_page.cgi?term=100&amp;id=-1748146015","KCNH2")</f>
        <v>KCNH2</v>
      </c>
      <c r="D709" s="10" t="str">
        <f aca="false">HYPERLINK("https://portal.genego.com/cgi/entity_page.cgi?term=20&amp;id=1914678462","KCNH2")</f>
        <v>KCNH2</v>
      </c>
      <c r="E709" s="10" t="str">
        <f aca="false">HYPERLINK("https://portal.genego.com/cgi/entity_page.cgi?term=7&amp;id=608667840","KCNH2_HUMAN")</f>
        <v>KCNH2_HUMAN</v>
      </c>
      <c r="F709" s="8" t="s">
        <v>54</v>
      </c>
      <c r="G709" s="10" t="str">
        <f aca="false">HYPERLINK("https://portal.genego.com/cgi/entity_page.cgi?term=100&amp;id=-1748146015","Potassium voltage-gated channel subfamily H member 2")</f>
        <v>Potassium voltage-gated channel subfamily H member 2</v>
      </c>
      <c r="H709" s="11" t="str">
        <f aca="false">HYPERLINK("https://portal.genego.com/cgi/entity_page.cgi?term=7&amp;id=1979162206","Azimilide")</f>
        <v>Azimilide</v>
      </c>
      <c r="I709" s="10" t="str">
        <f aca="false">HYPERLINK("https://integrity.thomson-pharma.com/integrity/xmlxsl/bmk.BIOMARKER_LIST_MDL_PKG.BiomarkerFullRecord?p_bmaid=115","Potassium voltage-gated channel subfamily H member 2")</f>
        <v>Potassium voltage-gated channel subfamily H member 2</v>
      </c>
      <c r="J709" s="8"/>
      <c r="K709" s="8" t="s">
        <v>20</v>
      </c>
      <c r="L709" s="11" t="str">
        <f aca="false">HYPERLINK("https://integrity.thomson-pharma.com/integrity/xmlxsl/bmk.BIOMARKER_LIST_MDL_PKG.relatedGenomics?p_bmaid=115","KCNH2 variant 1; KCNH2 variant 2; KCNH2 variant 3")</f>
        <v>KCNH2 variant 1; KCNH2 variant 2; KCNH2 variant 3</v>
      </c>
      <c r="M709" s="12"/>
      <c r="N709" s="13"/>
    </row>
    <row r="710" customFormat="false" ht="60" hidden="false" customHeight="true" outlineLevel="0" collapsed="false">
      <c r="A710" s="8" t="n">
        <v>707</v>
      </c>
      <c r="B710" s="9"/>
      <c r="C710" s="10" t="str">
        <f aca="false">HYPERLINK("https://portal.genego.com/cgi/entity_page.cgi?term=100&amp;id=-1748146015","KCNH2")</f>
        <v>KCNH2</v>
      </c>
      <c r="D710" s="10" t="str">
        <f aca="false">HYPERLINK("https://portal.genego.com/cgi/entity_page.cgi?term=20&amp;id=1914678462","KCNH2")</f>
        <v>KCNH2</v>
      </c>
      <c r="E710" s="10" t="str">
        <f aca="false">HYPERLINK("https://portal.genego.com/cgi/entity_page.cgi?term=7&amp;id=608667840","KCNH2_HUMAN")</f>
        <v>KCNH2_HUMAN</v>
      </c>
      <c r="F710" s="8" t="s">
        <v>54</v>
      </c>
      <c r="G710" s="10" t="str">
        <f aca="false">HYPERLINK("https://portal.genego.com/cgi/entity_page.cgi?term=100&amp;id=-1748146015","Potassium voltage-gated channel subfamily H member 2")</f>
        <v>Potassium voltage-gated channel subfamily H member 2</v>
      </c>
      <c r="H710" s="11" t="str">
        <f aca="false">HYPERLINK("https://portal.genego.com/cgi/entity_page.cgi?term=7&amp;id=1979162206","Azimilide")</f>
        <v>Azimilide</v>
      </c>
      <c r="I710" s="10" t="str">
        <f aca="false">HYPERLINK("https://integrity.thomson-pharma.com/integrity/xmlxsl/bmk.BIOMARKER_LIST_MDL_PKG.BiomarkerFullRecord?p_bmaid=35397","69-gene expression preterm birth panel")</f>
        <v>69-gene expression preterm birth panel</v>
      </c>
      <c r="J710" s="8"/>
      <c r="K710" s="8" t="s">
        <v>23</v>
      </c>
      <c r="L710" s="11" t="s">
        <v>129</v>
      </c>
      <c r="M710" s="12"/>
      <c r="N710" s="13"/>
    </row>
    <row r="711" customFormat="false" ht="60" hidden="false" customHeight="true" outlineLevel="0" collapsed="false">
      <c r="A711" s="8" t="n">
        <v>708</v>
      </c>
      <c r="B711" s="9"/>
      <c r="C711" s="10" t="str">
        <f aca="false">HYPERLINK("https://portal.genego.com/cgi/entity_page.cgi?term=100&amp;id=-1748146015","KCNH2")</f>
        <v>KCNH2</v>
      </c>
      <c r="D711" s="10" t="str">
        <f aca="false">HYPERLINK("https://portal.genego.com/cgi/entity_page.cgi?term=20&amp;id=1914678462","KCNH2")</f>
        <v>KCNH2</v>
      </c>
      <c r="E711" s="10" t="str">
        <f aca="false">HYPERLINK("https://portal.genego.com/cgi/entity_page.cgi?term=7&amp;id=608667840","KCNH2_HUMAN")</f>
        <v>KCNH2_HUMAN</v>
      </c>
      <c r="F711" s="8" t="s">
        <v>54</v>
      </c>
      <c r="G711" s="10" t="str">
        <f aca="false">HYPERLINK("https://portal.genego.com/cgi/entity_page.cgi?term=100&amp;id=-1748146015","Potassium voltage-gated channel subfamily H member 2")</f>
        <v>Potassium voltage-gated channel subfamily H member 2</v>
      </c>
      <c r="H711" s="11" t="str">
        <f aca="false">HYPERLINK("https://portal.genego.com/cgi/entity_page.cgi?term=7&amp;id=1979162206","Azimilide")</f>
        <v>Azimilide</v>
      </c>
      <c r="I711" s="10" t="str">
        <f aca="false">HYPERLINK("https://integrity.thomson-pharma.com/integrity/xmlxsl/bmk.BIOMARKER_LIST_MDL_PKG.BiomarkerFullRecord?p_bmaid=43882","530-gene methylation leukemia panel")</f>
        <v>530-gene methylation leukemia panel</v>
      </c>
      <c r="J711" s="8"/>
      <c r="K711" s="8" t="s">
        <v>23</v>
      </c>
      <c r="L711" s="11" t="s">
        <v>75</v>
      </c>
      <c r="M711" s="12"/>
      <c r="N711" s="13"/>
    </row>
    <row r="712" customFormat="false" ht="60" hidden="false" customHeight="true" outlineLevel="0" collapsed="false">
      <c r="A712" s="8" t="n">
        <v>709</v>
      </c>
      <c r="B712" s="9"/>
      <c r="C712" s="10" t="str">
        <f aca="false">HYPERLINK("https://portal.genego.com/cgi/entity_page.cgi?term=100&amp;id=-535619904","KCNQ1")</f>
        <v>KCNQ1</v>
      </c>
      <c r="D712" s="10" t="str">
        <f aca="false">HYPERLINK("https://portal.genego.com/cgi/entity_page.cgi?term=20&amp;id=-190091641","KCNQ1")</f>
        <v>KCNQ1</v>
      </c>
      <c r="E712" s="10" t="str">
        <f aca="false">HYPERLINK("https://portal.genego.com/cgi/entity_page.cgi?term=7&amp;id=247642932","KCNQ1_HUMAN")</f>
        <v>KCNQ1_HUMAN</v>
      </c>
      <c r="F712" s="8" t="s">
        <v>54</v>
      </c>
      <c r="G712" s="10" t="str">
        <f aca="false">HYPERLINK("https://portal.genego.com/cgi/entity_page.cgi?term=100&amp;id=-535619904","Potassium voltage-gated channel subfamily KQT member 1")</f>
        <v>Potassium voltage-gated channel subfamily KQT member 1</v>
      </c>
      <c r="H712" s="11" t="str">
        <f aca="false">HYPERLINK("https://portal.genego.com/cgi/entity_page.cgi?term=7&amp;id=-1925200000","Indapamide")</f>
        <v>Indapamide</v>
      </c>
      <c r="I712" s="10" t="str">
        <f aca="false">HYPERLINK("https://integrity.thomson-pharma.com/integrity/xmlxsl/bmk.BIOMARKER_LIST_MDL_PKG.BiomarkerFullRecord?p_bmaid=168","Potassium voltage-gated channel subfamily KQT member 1")</f>
        <v>Potassium voltage-gated channel subfamily KQT member 1</v>
      </c>
      <c r="J712" s="8"/>
      <c r="K712" s="8" t="s">
        <v>20</v>
      </c>
      <c r="L712" s="11" t="str">
        <f aca="false">HYPERLINK("https://integrity.thomson-pharma.com/integrity/xmlxsl/bmk.BIOMARKER_LIST_MDL_PKG.relatedGenomics?p_bmaid=168","KCNQ1 variant 1; KCNQ1 variant 2")</f>
        <v>KCNQ1 variant 1; KCNQ1 variant 2</v>
      </c>
      <c r="M712" s="12"/>
      <c r="N712" s="13"/>
    </row>
    <row r="713" customFormat="false" ht="60" hidden="false" customHeight="true" outlineLevel="0" collapsed="false">
      <c r="A713" s="8" t="n">
        <v>710</v>
      </c>
      <c r="B713" s="9"/>
      <c r="C713" s="10" t="str">
        <f aca="false">HYPERLINK("https://portal.genego.com/cgi/entity_page.cgi?term=100&amp;id=-535619904","KCNQ1")</f>
        <v>KCNQ1</v>
      </c>
      <c r="D713" s="10" t="str">
        <f aca="false">HYPERLINK("https://portal.genego.com/cgi/entity_page.cgi?term=20&amp;id=-190091641","KCNQ1")</f>
        <v>KCNQ1</v>
      </c>
      <c r="E713" s="10" t="str">
        <f aca="false">HYPERLINK("https://portal.genego.com/cgi/entity_page.cgi?term=7&amp;id=247642932","KCNQ1_HUMAN")</f>
        <v>KCNQ1_HUMAN</v>
      </c>
      <c r="F713" s="8" t="s">
        <v>54</v>
      </c>
      <c r="G713" s="10" t="str">
        <f aca="false">HYPERLINK("https://portal.genego.com/cgi/entity_page.cgi?term=100&amp;id=-535619904","Potassium voltage-gated channel subfamily KQT member 1")</f>
        <v>Potassium voltage-gated channel subfamily KQT member 1</v>
      </c>
      <c r="H713" s="11" t="str">
        <f aca="false">HYPERLINK("https://portal.genego.com/cgi/entity_page.cgi?term=7&amp;id=-1925200000","Indapamide")</f>
        <v>Indapamide</v>
      </c>
      <c r="I713" s="10" t="str">
        <f aca="false">HYPERLINK("https://integrity.thomson-pharma.com/integrity/xmlxsl/bmk.BIOMARKER_LIST_MDL_PKG.BiomarkerFullRecord?p_bmaid=26294","160-gene expression liver cancer panel")</f>
        <v>160-gene expression liver cancer panel</v>
      </c>
      <c r="J713" s="8"/>
      <c r="K713" s="8" t="s">
        <v>23</v>
      </c>
      <c r="L713" s="11" t="s">
        <v>83</v>
      </c>
      <c r="M713" s="12"/>
      <c r="N713" s="13"/>
    </row>
    <row r="714" customFormat="false" ht="60" hidden="false" customHeight="true" outlineLevel="0" collapsed="false">
      <c r="A714" s="8" t="n">
        <v>711</v>
      </c>
      <c r="B714" s="9"/>
      <c r="C714" s="10" t="str">
        <f aca="false">HYPERLINK("https://portal.genego.com/cgi/entity_page.cgi?term=100&amp;id=-535619904","KCNQ1")</f>
        <v>KCNQ1</v>
      </c>
      <c r="D714" s="10" t="str">
        <f aca="false">HYPERLINK("https://portal.genego.com/cgi/entity_page.cgi?term=20&amp;id=-190091641","KCNQ1")</f>
        <v>KCNQ1</v>
      </c>
      <c r="E714" s="10" t="str">
        <f aca="false">HYPERLINK("https://portal.genego.com/cgi/entity_page.cgi?term=7&amp;id=247642932","KCNQ1_HUMAN")</f>
        <v>KCNQ1_HUMAN</v>
      </c>
      <c r="F714" s="8" t="s">
        <v>54</v>
      </c>
      <c r="G714" s="10" t="str">
        <f aca="false">HYPERLINK("https://portal.genego.com/cgi/entity_page.cgi?term=100&amp;id=-535619904","Potassium voltage-gated channel subfamily KQT member 1")</f>
        <v>Potassium voltage-gated channel subfamily KQT member 1</v>
      </c>
      <c r="H714" s="11" t="str">
        <f aca="false">HYPERLINK("https://portal.genego.com/cgi/entity_page.cgi?term=7&amp;id=-1925200000","Indapamide")</f>
        <v>Indapamide</v>
      </c>
      <c r="I714" s="10" t="str">
        <f aca="false">HYPERLINK("https://integrity.thomson-pharma.com/integrity/xmlxsl/bmk.BIOMARKER_LIST_MDL_PKG.BiomarkerFullRecord?p_bmaid=28508","40-gene polymorphism diabetes panel")</f>
        <v>40-gene polymorphism diabetes panel</v>
      </c>
      <c r="J714" s="8"/>
      <c r="K714" s="8" t="s">
        <v>23</v>
      </c>
      <c r="L714" s="11" t="s">
        <v>122</v>
      </c>
      <c r="M714" s="12"/>
      <c r="N714" s="13"/>
    </row>
    <row r="715" customFormat="false" ht="60" hidden="false" customHeight="true" outlineLevel="0" collapsed="false">
      <c r="A715" s="8" t="n">
        <v>712</v>
      </c>
      <c r="B715" s="9"/>
      <c r="C715" s="10" t="str">
        <f aca="false">HYPERLINK("https://portal.genego.com/cgi/entity_page.cgi?term=100&amp;id=-535619904","KCNQ1")</f>
        <v>KCNQ1</v>
      </c>
      <c r="D715" s="10" t="str">
        <f aca="false">HYPERLINK("https://portal.genego.com/cgi/entity_page.cgi?term=20&amp;id=-190091641","KCNQ1")</f>
        <v>KCNQ1</v>
      </c>
      <c r="E715" s="10" t="str">
        <f aca="false">HYPERLINK("https://portal.genego.com/cgi/entity_page.cgi?term=7&amp;id=247642932","KCNQ1_HUMAN")</f>
        <v>KCNQ1_HUMAN</v>
      </c>
      <c r="F715" s="8" t="s">
        <v>54</v>
      </c>
      <c r="G715" s="10" t="str">
        <f aca="false">HYPERLINK("https://portal.genego.com/cgi/entity_page.cgi?term=100&amp;id=-535619904","Potassium voltage-gated channel subfamily KQT member 1")</f>
        <v>Potassium voltage-gated channel subfamily KQT member 1</v>
      </c>
      <c r="H715" s="11" t="str">
        <f aca="false">HYPERLINK("https://portal.genego.com/cgi/entity_page.cgi?term=7&amp;id=-1925200000","Indapamide")</f>
        <v>Indapamide</v>
      </c>
      <c r="I715" s="10" t="str">
        <f aca="false">HYPERLINK("https://integrity.thomson-pharma.com/integrity/xmlxsl/bmk.BIOMARKER_LIST_MDL_PKG.BiomarkerFullRecord?p_bmaid=42434","16-gene polymorphism type 2 diabetes panel")</f>
        <v>16-gene polymorphism type 2 diabetes panel</v>
      </c>
      <c r="J715" s="8"/>
      <c r="K715" s="8" t="s">
        <v>23</v>
      </c>
      <c r="L715" s="11" t="s">
        <v>124</v>
      </c>
      <c r="M715" s="12"/>
      <c r="N715" s="13"/>
    </row>
    <row r="716" customFormat="false" ht="60" hidden="false" customHeight="true" outlineLevel="0" collapsed="false">
      <c r="A716" s="8" t="n">
        <v>713</v>
      </c>
      <c r="B716" s="9"/>
      <c r="C716" s="10" t="str">
        <f aca="false">HYPERLINK("https://portal.genego.com/cgi/entity_page.cgi?term=100&amp;id=-535619904","KCNQ1")</f>
        <v>KCNQ1</v>
      </c>
      <c r="D716" s="10" t="str">
        <f aca="false">HYPERLINK("https://portal.genego.com/cgi/entity_page.cgi?term=20&amp;id=-190091641","KCNQ1")</f>
        <v>KCNQ1</v>
      </c>
      <c r="E716" s="10" t="str">
        <f aca="false">HYPERLINK("https://portal.genego.com/cgi/entity_page.cgi?term=7&amp;id=247642932","KCNQ1_HUMAN")</f>
        <v>KCNQ1_HUMAN</v>
      </c>
      <c r="F716" s="8" t="s">
        <v>54</v>
      </c>
      <c r="G716" s="10" t="str">
        <f aca="false">HYPERLINK("https://portal.genego.com/cgi/entity_page.cgi?term=100&amp;id=-535619904","Potassium voltage-gated channel subfamily KQT member 1")</f>
        <v>Potassium voltage-gated channel subfamily KQT member 1</v>
      </c>
      <c r="H716" s="11" t="str">
        <f aca="false">HYPERLINK("https://portal.genego.com/cgi/entity_page.cgi?term=7&amp;id=1979162206","Azimilide")</f>
        <v>Azimilide</v>
      </c>
      <c r="I716" s="10" t="str">
        <f aca="false">HYPERLINK("https://integrity.thomson-pharma.com/integrity/xmlxsl/bmk.BIOMARKER_LIST_MDL_PKG.BiomarkerFullRecord?p_bmaid=168","Potassium voltage-gated channel subfamily KQT member 1")</f>
        <v>Potassium voltage-gated channel subfamily KQT member 1</v>
      </c>
      <c r="J716" s="8"/>
      <c r="K716" s="8" t="s">
        <v>20</v>
      </c>
      <c r="L716" s="11" t="str">
        <f aca="false">HYPERLINK("https://integrity.thomson-pharma.com/integrity/xmlxsl/bmk.BIOMARKER_LIST_MDL_PKG.relatedGenomics?p_bmaid=168","KCNQ1 variant 1; KCNQ1 variant 2")</f>
        <v>KCNQ1 variant 1; KCNQ1 variant 2</v>
      </c>
      <c r="M716" s="12"/>
      <c r="N716" s="13"/>
    </row>
    <row r="717" customFormat="false" ht="60" hidden="false" customHeight="true" outlineLevel="0" collapsed="false">
      <c r="A717" s="8" t="n">
        <v>714</v>
      </c>
      <c r="B717" s="9"/>
      <c r="C717" s="10" t="str">
        <f aca="false">HYPERLINK("https://portal.genego.com/cgi/entity_page.cgi?term=100&amp;id=-535619904","KCNQ1")</f>
        <v>KCNQ1</v>
      </c>
      <c r="D717" s="10" t="str">
        <f aca="false">HYPERLINK("https://portal.genego.com/cgi/entity_page.cgi?term=20&amp;id=-190091641","KCNQ1")</f>
        <v>KCNQ1</v>
      </c>
      <c r="E717" s="10" t="str">
        <f aca="false">HYPERLINK("https://portal.genego.com/cgi/entity_page.cgi?term=7&amp;id=247642932","KCNQ1_HUMAN")</f>
        <v>KCNQ1_HUMAN</v>
      </c>
      <c r="F717" s="8" t="s">
        <v>54</v>
      </c>
      <c r="G717" s="10" t="str">
        <f aca="false">HYPERLINK("https://portal.genego.com/cgi/entity_page.cgi?term=100&amp;id=-535619904","Potassium voltage-gated channel subfamily KQT member 1")</f>
        <v>Potassium voltage-gated channel subfamily KQT member 1</v>
      </c>
      <c r="H717" s="11" t="str">
        <f aca="false">HYPERLINK("https://portal.genego.com/cgi/entity_page.cgi?term=7&amp;id=1979162206","Azimilide")</f>
        <v>Azimilide</v>
      </c>
      <c r="I717" s="10" t="str">
        <f aca="false">HYPERLINK("https://integrity.thomson-pharma.com/integrity/xmlxsl/bmk.BIOMARKER_LIST_MDL_PKG.BiomarkerFullRecord?p_bmaid=26294","160-gene expression liver cancer panel")</f>
        <v>160-gene expression liver cancer panel</v>
      </c>
      <c r="J717" s="8"/>
      <c r="K717" s="8" t="s">
        <v>23</v>
      </c>
      <c r="L717" s="11" t="s">
        <v>83</v>
      </c>
      <c r="M717" s="12"/>
      <c r="N717" s="13"/>
    </row>
    <row r="718" customFormat="false" ht="60" hidden="false" customHeight="true" outlineLevel="0" collapsed="false">
      <c r="A718" s="8" t="n">
        <v>715</v>
      </c>
      <c r="B718" s="9"/>
      <c r="C718" s="10" t="str">
        <f aca="false">HYPERLINK("https://portal.genego.com/cgi/entity_page.cgi?term=100&amp;id=-535619904","KCNQ1")</f>
        <v>KCNQ1</v>
      </c>
      <c r="D718" s="10" t="str">
        <f aca="false">HYPERLINK("https://portal.genego.com/cgi/entity_page.cgi?term=20&amp;id=-190091641","KCNQ1")</f>
        <v>KCNQ1</v>
      </c>
      <c r="E718" s="10" t="str">
        <f aca="false">HYPERLINK("https://portal.genego.com/cgi/entity_page.cgi?term=7&amp;id=247642932","KCNQ1_HUMAN")</f>
        <v>KCNQ1_HUMAN</v>
      </c>
      <c r="F718" s="8" t="s">
        <v>54</v>
      </c>
      <c r="G718" s="10" t="str">
        <f aca="false">HYPERLINK("https://portal.genego.com/cgi/entity_page.cgi?term=100&amp;id=-535619904","Potassium voltage-gated channel subfamily KQT member 1")</f>
        <v>Potassium voltage-gated channel subfamily KQT member 1</v>
      </c>
      <c r="H718" s="11" t="str">
        <f aca="false">HYPERLINK("https://portal.genego.com/cgi/entity_page.cgi?term=7&amp;id=1979162206","Azimilide")</f>
        <v>Azimilide</v>
      </c>
      <c r="I718" s="10" t="str">
        <f aca="false">HYPERLINK("https://integrity.thomson-pharma.com/integrity/xmlxsl/bmk.BIOMARKER_LIST_MDL_PKG.BiomarkerFullRecord?p_bmaid=28508","40-gene polymorphism diabetes panel")</f>
        <v>40-gene polymorphism diabetes panel</v>
      </c>
      <c r="J718" s="8"/>
      <c r="K718" s="8" t="s">
        <v>23</v>
      </c>
      <c r="L718" s="11" t="s">
        <v>122</v>
      </c>
      <c r="M718" s="12"/>
      <c r="N718" s="13"/>
    </row>
    <row r="719" customFormat="false" ht="60" hidden="false" customHeight="true" outlineLevel="0" collapsed="false">
      <c r="A719" s="8" t="n">
        <v>716</v>
      </c>
      <c r="B719" s="9"/>
      <c r="C719" s="10" t="str">
        <f aca="false">HYPERLINK("https://portal.genego.com/cgi/entity_page.cgi?term=100&amp;id=-535619904","KCNQ1")</f>
        <v>KCNQ1</v>
      </c>
      <c r="D719" s="10" t="str">
        <f aca="false">HYPERLINK("https://portal.genego.com/cgi/entity_page.cgi?term=20&amp;id=-190091641","KCNQ1")</f>
        <v>KCNQ1</v>
      </c>
      <c r="E719" s="10" t="str">
        <f aca="false">HYPERLINK("https://portal.genego.com/cgi/entity_page.cgi?term=7&amp;id=247642932","KCNQ1_HUMAN")</f>
        <v>KCNQ1_HUMAN</v>
      </c>
      <c r="F719" s="8" t="s">
        <v>54</v>
      </c>
      <c r="G719" s="10" t="str">
        <f aca="false">HYPERLINK("https://portal.genego.com/cgi/entity_page.cgi?term=100&amp;id=-535619904","Potassium voltage-gated channel subfamily KQT member 1")</f>
        <v>Potassium voltage-gated channel subfamily KQT member 1</v>
      </c>
      <c r="H719" s="11" t="str">
        <f aca="false">HYPERLINK("https://portal.genego.com/cgi/entity_page.cgi?term=7&amp;id=1979162206","Azimilide")</f>
        <v>Azimilide</v>
      </c>
      <c r="I719" s="10" t="str">
        <f aca="false">HYPERLINK("https://integrity.thomson-pharma.com/integrity/xmlxsl/bmk.BIOMARKER_LIST_MDL_PKG.BiomarkerFullRecord?p_bmaid=42434","16-gene polymorphism type 2 diabetes panel")</f>
        <v>16-gene polymorphism type 2 diabetes panel</v>
      </c>
      <c r="J719" s="8"/>
      <c r="K719" s="8" t="s">
        <v>23</v>
      </c>
      <c r="L719" s="11" t="s">
        <v>124</v>
      </c>
      <c r="M719" s="12"/>
      <c r="N719" s="13"/>
    </row>
    <row r="720" customFormat="false" ht="60" hidden="false" customHeight="true" outlineLevel="0" collapsed="false">
      <c r="A720" s="8" t="n">
        <v>717</v>
      </c>
      <c r="B720" s="9"/>
      <c r="C720" s="10" t="str">
        <f aca="false">HYPERLINK("https://portal.genego.com/cgi/entity_page.cgi?term=100&amp;id=1010","Kappa-type opioid receptor")</f>
        <v>Kappa-type opioid receptor</v>
      </c>
      <c r="D720" s="10" t="str">
        <f aca="false">HYPERLINK("https://portal.genego.com/cgi/entity_page.cgi?term=20&amp;id=-1372686094","OPRK1")</f>
        <v>OPRK1</v>
      </c>
      <c r="E720" s="10" t="str">
        <f aca="false">HYPERLINK("https://portal.genego.com/cgi/entity_page.cgi?term=7&amp;id=-651289678","OPRK_HUMAN")</f>
        <v>OPRK_HUMAN</v>
      </c>
      <c r="F720" s="8" t="s">
        <v>48</v>
      </c>
      <c r="G720" s="10" t="str">
        <f aca="false">HYPERLINK("https://portal.genego.com/cgi/entity_page.cgi?term=100&amp;id=1010","Kappa-type opioid receptor")</f>
        <v>Kappa-type opioid receptor</v>
      </c>
      <c r="H720" s="11" t="str">
        <f aca="false">HYPERLINK("https://portal.genego.com/cgi/entity_page.cgi?term=7&amp;id=-1313158269","Dextropropoxyphene")</f>
        <v>Dextropropoxyphene</v>
      </c>
      <c r="I720" s="10" t="str">
        <f aca="false">HYPERLINK("https://integrity.thomson-pharma.com/integrity/xmlxsl/bmk.BIOMARKER_LIST_MDL_PKG.BiomarkerFullRecord?p_bmaid=5113","Kappa-type opioid receptor")</f>
        <v>Kappa-type opioid receptor</v>
      </c>
      <c r="J720" s="8"/>
      <c r="K720" s="8" t="s">
        <v>23</v>
      </c>
      <c r="L720" s="11" t="str">
        <f aca="false">HYPERLINK("https://integrity.thomson-pharma.com/integrity/xmlxsl/bmk.BIOMARKER_LIST_MDL_PKG.relatedGenomics?p_bmaid=5113","OPRK1")</f>
        <v>OPRK1</v>
      </c>
      <c r="M720" s="12"/>
      <c r="N720" s="13"/>
    </row>
    <row r="721" customFormat="false" ht="60" hidden="false" customHeight="true" outlineLevel="0" collapsed="false">
      <c r="A721" s="8" t="n">
        <v>718</v>
      </c>
      <c r="B721" s="9"/>
      <c r="C721" s="10" t="str">
        <f aca="false">HYPERLINK("https://portal.genego.com/cgi/entity_page.cgi?term=100&amp;id=1010","Kappa-type opioid receptor")</f>
        <v>Kappa-type opioid receptor</v>
      </c>
      <c r="D721" s="10" t="str">
        <f aca="false">HYPERLINK("https://portal.genego.com/cgi/entity_page.cgi?term=20&amp;id=-1372686094","OPRK1")</f>
        <v>OPRK1</v>
      </c>
      <c r="E721" s="10" t="str">
        <f aca="false">HYPERLINK("https://portal.genego.com/cgi/entity_page.cgi?term=7&amp;id=-651289678","OPRK_HUMAN")</f>
        <v>OPRK_HUMAN</v>
      </c>
      <c r="F721" s="8" t="s">
        <v>48</v>
      </c>
      <c r="G721" s="10" t="str">
        <f aca="false">HYPERLINK("https://portal.genego.com/cgi/entity_page.cgi?term=100&amp;id=1010","Kappa-type opioid receptor")</f>
        <v>Kappa-type opioid receptor</v>
      </c>
      <c r="H721" s="11" t="str">
        <f aca="false">HYPERLINK("https://portal.genego.com/cgi/entity_page.cgi?term=7&amp;id=-1279268740","Dezocine")</f>
        <v>Dezocine</v>
      </c>
      <c r="I721" s="10" t="str">
        <f aca="false">HYPERLINK("https://integrity.thomson-pharma.com/integrity/xmlxsl/bmk.BIOMARKER_LIST_MDL_PKG.BiomarkerFullRecord?p_bmaid=5113","Kappa-type opioid receptor")</f>
        <v>Kappa-type opioid receptor</v>
      </c>
      <c r="J721" s="8"/>
      <c r="K721" s="8" t="s">
        <v>23</v>
      </c>
      <c r="L721" s="11" t="str">
        <f aca="false">HYPERLINK("https://integrity.thomson-pharma.com/integrity/xmlxsl/bmk.BIOMARKER_LIST_MDL_PKG.relatedGenomics?p_bmaid=5113","OPRK1")</f>
        <v>OPRK1</v>
      </c>
      <c r="M721" s="12"/>
      <c r="N721" s="13"/>
    </row>
    <row r="722" customFormat="false" ht="60" hidden="false" customHeight="true" outlineLevel="0" collapsed="false">
      <c r="A722" s="8" t="n">
        <v>719</v>
      </c>
      <c r="B722" s="9"/>
      <c r="C722" s="10" t="str">
        <f aca="false">HYPERLINK("https://portal.genego.com/cgi/entity_page.cgi?term=100&amp;id=1010","Kappa-type opioid receptor")</f>
        <v>Kappa-type opioid receptor</v>
      </c>
      <c r="D722" s="10" t="str">
        <f aca="false">HYPERLINK("https://portal.genego.com/cgi/entity_page.cgi?term=20&amp;id=-1372686094","OPRK1")</f>
        <v>OPRK1</v>
      </c>
      <c r="E722" s="10" t="str">
        <f aca="false">HYPERLINK("https://portal.genego.com/cgi/entity_page.cgi?term=7&amp;id=-651289678","OPRK_HUMAN")</f>
        <v>OPRK_HUMAN</v>
      </c>
      <c r="F722" s="8" t="s">
        <v>48</v>
      </c>
      <c r="G722" s="10" t="str">
        <f aca="false">HYPERLINK("https://portal.genego.com/cgi/entity_page.cgi?term=100&amp;id=1010","Kappa-type opioid receptor")</f>
        <v>Kappa-type opioid receptor</v>
      </c>
      <c r="H722" s="11" t="str">
        <f aca="false">HYPERLINK("https://portal.genego.com/cgi/entity_page.cgi?term=7&amp;id=-653879308","Propiram")</f>
        <v>Propiram</v>
      </c>
      <c r="I722" s="10" t="str">
        <f aca="false">HYPERLINK("https://integrity.thomson-pharma.com/integrity/xmlxsl/bmk.BIOMARKER_LIST_MDL_PKG.BiomarkerFullRecord?p_bmaid=5113","Kappa-type opioid receptor")</f>
        <v>Kappa-type opioid receptor</v>
      </c>
      <c r="J722" s="8"/>
      <c r="K722" s="8" t="s">
        <v>23</v>
      </c>
      <c r="L722" s="11" t="str">
        <f aca="false">HYPERLINK("https://integrity.thomson-pharma.com/integrity/xmlxsl/bmk.BIOMARKER_LIST_MDL_PKG.relatedGenomics?p_bmaid=5113","OPRK1")</f>
        <v>OPRK1</v>
      </c>
      <c r="M722" s="12"/>
      <c r="N722" s="13"/>
    </row>
    <row r="723" customFormat="false" ht="60" hidden="false" customHeight="true" outlineLevel="0" collapsed="false">
      <c r="A723" s="8" t="n">
        <v>720</v>
      </c>
      <c r="B723" s="9"/>
      <c r="C723" s="10" t="str">
        <f aca="false">HYPERLINK("https://portal.genego.com/cgi/entity_page.cgi?term=100&amp;id=1010","Kappa-type opioid receptor")</f>
        <v>Kappa-type opioid receptor</v>
      </c>
      <c r="D723" s="10" t="str">
        <f aca="false">HYPERLINK("https://portal.genego.com/cgi/entity_page.cgi?term=20&amp;id=-1372686094","OPRK1")</f>
        <v>OPRK1</v>
      </c>
      <c r="E723" s="10" t="str">
        <f aca="false">HYPERLINK("https://portal.genego.com/cgi/entity_page.cgi?term=7&amp;id=-651289678","OPRK_HUMAN")</f>
        <v>OPRK_HUMAN</v>
      </c>
      <c r="F723" s="8" t="s">
        <v>48</v>
      </c>
      <c r="G723" s="10" t="str">
        <f aca="false">HYPERLINK("https://portal.genego.com/cgi/entity_page.cgi?term=100&amp;id=1010","Kappa-type opioid receptor")</f>
        <v>Kappa-type opioid receptor</v>
      </c>
      <c r="H723" s="11" t="str">
        <f aca="false">HYPERLINK("https://portal.genego.com/cgi/entity_page.cgi?term=7&amp;id=-72637138","Butorphanol")</f>
        <v>Butorphanol</v>
      </c>
      <c r="I723" s="10" t="str">
        <f aca="false">HYPERLINK("https://integrity.thomson-pharma.com/integrity/xmlxsl/bmk.BIOMARKER_LIST_MDL_PKG.BiomarkerFullRecord?p_bmaid=5113","Kappa-type opioid receptor")</f>
        <v>Kappa-type opioid receptor</v>
      </c>
      <c r="J723" s="8"/>
      <c r="K723" s="8" t="s">
        <v>23</v>
      </c>
      <c r="L723" s="11" t="str">
        <f aca="false">HYPERLINK("https://integrity.thomson-pharma.com/integrity/xmlxsl/bmk.BIOMARKER_LIST_MDL_PKG.relatedGenomics?p_bmaid=5113","OPRK1")</f>
        <v>OPRK1</v>
      </c>
      <c r="M723" s="12"/>
      <c r="N723" s="13"/>
    </row>
    <row r="724" customFormat="false" ht="60" hidden="false" customHeight="true" outlineLevel="0" collapsed="false">
      <c r="A724" s="8" t="n">
        <v>721</v>
      </c>
      <c r="B724" s="9"/>
      <c r="C724" s="10" t="str">
        <f aca="false">HYPERLINK("https://portal.genego.com/cgi/entity_page.cgi?term=100&amp;id=1010","Kappa-type opioid receptor")</f>
        <v>Kappa-type opioid receptor</v>
      </c>
      <c r="D724" s="10" t="str">
        <f aca="false">HYPERLINK("https://portal.genego.com/cgi/entity_page.cgi?term=20&amp;id=-1372686094","OPRK1")</f>
        <v>OPRK1</v>
      </c>
      <c r="E724" s="10" t="str">
        <f aca="false">HYPERLINK("https://portal.genego.com/cgi/entity_page.cgi?term=7&amp;id=-651289678","OPRK_HUMAN")</f>
        <v>OPRK_HUMAN</v>
      </c>
      <c r="F724" s="8" t="s">
        <v>48</v>
      </c>
      <c r="G724" s="10" t="str">
        <f aca="false">HYPERLINK("https://portal.genego.com/cgi/entity_page.cgi?term=100&amp;id=1010","Kappa-type opioid receptor")</f>
        <v>Kappa-type opioid receptor</v>
      </c>
      <c r="H724" s="11" t="str">
        <f aca="false">HYPERLINK("https://portal.genego.com/cgi/entity_page.cgi?term=7&amp;id=1654482823","Nalmefene")</f>
        <v>Nalmefene</v>
      </c>
      <c r="I724" s="10" t="str">
        <f aca="false">HYPERLINK("https://integrity.thomson-pharma.com/integrity/xmlxsl/bmk.BIOMARKER_LIST_MDL_PKG.BiomarkerFullRecord?p_bmaid=5113","Kappa-type opioid receptor")</f>
        <v>Kappa-type opioid receptor</v>
      </c>
      <c r="J724" s="8"/>
      <c r="K724" s="8" t="s">
        <v>23</v>
      </c>
      <c r="L724" s="11" t="str">
        <f aca="false">HYPERLINK("https://integrity.thomson-pharma.com/integrity/xmlxsl/bmk.BIOMARKER_LIST_MDL_PKG.relatedGenomics?p_bmaid=5113","OPRK1")</f>
        <v>OPRK1</v>
      </c>
      <c r="M724" s="12"/>
      <c r="N724" s="13"/>
    </row>
    <row r="725" customFormat="false" ht="60" hidden="false" customHeight="true" outlineLevel="0" collapsed="false">
      <c r="A725" s="8" t="n">
        <v>722</v>
      </c>
      <c r="B725" s="9"/>
      <c r="C725" s="10" t="str">
        <f aca="false">HYPERLINK("https://portal.genego.com/cgi/entity_page.cgi?term=100&amp;id=-1572745863","Kir2.2")</f>
        <v>Kir2.2</v>
      </c>
      <c r="D725" s="10" t="str">
        <f aca="false">HYPERLINK("https://portal.genego.com/cgi/entity_page.cgi?term=20&amp;id=-970961993","KCNJ12")</f>
        <v>KCNJ12</v>
      </c>
      <c r="E725" s="10" t="str">
        <f aca="false">HYPERLINK("https://portal.genego.com/cgi/entity_page.cgi?term=7&amp;id=1150319533","KCJ12_HUMAN")</f>
        <v>KCJ12_HUMAN</v>
      </c>
      <c r="F725" s="8" t="s">
        <v>59</v>
      </c>
      <c r="G725" s="10" t="str">
        <f aca="false">HYPERLINK("https://portal.genego.com/cgi/entity_page.cgi?term=100&amp;id=-1572745863","ATP-sensitive inward rectifier potassium channel 12")</f>
        <v>ATP-sensitive inward rectifier potassium channel 12</v>
      </c>
      <c r="H725" s="11"/>
      <c r="I725" s="10" t="str">
        <f aca="false">HYPERLINK("https://integrity.thomson-pharma.com/integrity/xmlxsl/bmk.BIOMARKER_LIST_MDL_PKG.BiomarkerFullRecord?p_bmaid=22193","ATP-sensitive inward rectifier potassium channel 12")</f>
        <v>ATP-sensitive inward rectifier potassium channel 12</v>
      </c>
      <c r="J725" s="8"/>
      <c r="K725" s="8" t="s">
        <v>23</v>
      </c>
      <c r="L725" s="11" t="str">
        <f aca="false">HYPERLINK("https://integrity.thomson-pharma.com/integrity/xmlxsl/bmk.BIOMARKER_LIST_MDL_PKG.relatedGenomics?p_bmaid=22193","KCNJ12")</f>
        <v>KCNJ12</v>
      </c>
      <c r="M725" s="12"/>
      <c r="N725" s="13"/>
    </row>
    <row r="726" customFormat="false" ht="60" hidden="false" customHeight="true" outlineLevel="0" collapsed="false">
      <c r="A726" s="8" t="n">
        <v>723</v>
      </c>
      <c r="B726" s="9"/>
      <c r="C726" s="10" t="str">
        <f aca="false">HYPERLINK("https://portal.genego.com/cgi/entity_page.cgi?term=100&amp;id=-1572745863","Kir2.2")</f>
        <v>Kir2.2</v>
      </c>
      <c r="D726" s="10" t="str">
        <f aca="false">HYPERLINK("https://portal.genego.com/cgi/entity_page.cgi?term=20&amp;id=-970961993","KCNJ12")</f>
        <v>KCNJ12</v>
      </c>
      <c r="E726" s="10" t="str">
        <f aca="false">HYPERLINK("https://portal.genego.com/cgi/entity_page.cgi?term=7&amp;id=1150319533","KCJ12_HUMAN")</f>
        <v>KCJ12_HUMAN</v>
      </c>
      <c r="F726" s="8" t="s">
        <v>59</v>
      </c>
      <c r="G726" s="10" t="str">
        <f aca="false">HYPERLINK("https://portal.genego.com/cgi/entity_page.cgi?term=100&amp;id=-1572745863","ATP-sensitive inward rectifier potassium channel 12")</f>
        <v>ATP-sensitive inward rectifier potassium channel 12</v>
      </c>
      <c r="H726" s="11"/>
      <c r="I726" s="10" t="str">
        <f aca="false">HYPERLINK("https://integrity.thomson-pharma.com/integrity/xmlxsl/bmk.BIOMARKER_LIST_MDL_PKG.BiomarkerFullRecord?p_bmaid=36732","40-gene expression lung cancer panel")</f>
        <v>40-gene expression lung cancer panel</v>
      </c>
      <c r="J726" s="8"/>
      <c r="K726" s="8" t="s">
        <v>23</v>
      </c>
      <c r="L726" s="11" t="s">
        <v>116</v>
      </c>
      <c r="M726" s="12"/>
      <c r="N726" s="13"/>
    </row>
    <row r="727" customFormat="false" ht="60" hidden="false" customHeight="true" outlineLevel="0" collapsed="false">
      <c r="A727" s="8" t="n">
        <v>724</v>
      </c>
      <c r="B727" s="9"/>
      <c r="C727" s="10" t="str">
        <f aca="false">HYPERLINK("https://portal.genego.com/cgi/entity_page.cgi?term=100&amp;id=727","Kv1.1")</f>
        <v>Kv1.1</v>
      </c>
      <c r="D727" s="10" t="str">
        <f aca="false">HYPERLINK("https://portal.genego.com/cgi/entity_page.cgi?term=20&amp;id=674807887","KCNA1")</f>
        <v>KCNA1</v>
      </c>
      <c r="E727" s="10" t="str">
        <f aca="false">HYPERLINK("https://portal.genego.com/cgi/entity_page.cgi?term=7&amp;id=1776856660","KCNA1_HUMAN")</f>
        <v>KCNA1_HUMAN</v>
      </c>
      <c r="F727" s="8" t="s">
        <v>54</v>
      </c>
      <c r="G727" s="10" t="str">
        <f aca="false">HYPERLINK("https://portal.genego.com/cgi/entity_page.cgi?term=100&amp;id=727","Potassium voltage-gated channel subfamily A member 1")</f>
        <v>Potassium voltage-gated channel subfamily A member 1</v>
      </c>
      <c r="H727" s="11" t="str">
        <f aca="false">HYPERLINK("https://portal.genego.com/cgi/entity_page.cgi?term=7&amp;id=-699780443","Dalfampridine")</f>
        <v>Dalfampridine</v>
      </c>
      <c r="I727" s="10" t="str">
        <f aca="false">HYPERLINK("https://integrity.thomson-pharma.com/integrity/xmlxsl/bmk.BIOMARKER_LIST_MDL_PKG.BiomarkerFullRecord?p_bmaid=6206","Potassium voltage-gated channel subfamily A member 1")</f>
        <v>Potassium voltage-gated channel subfamily A member 1</v>
      </c>
      <c r="J727" s="8"/>
      <c r="K727" s="8" t="s">
        <v>20</v>
      </c>
      <c r="L727" s="11" t="str">
        <f aca="false">HYPERLINK("https://integrity.thomson-pharma.com/integrity/xmlxsl/bmk.BIOMARKER_LIST_MDL_PKG.relatedGenomics?p_bmaid=6206","KCNA1")</f>
        <v>KCNA1</v>
      </c>
      <c r="M727" s="12"/>
      <c r="N727" s="13"/>
    </row>
    <row r="728" customFormat="false" ht="60" hidden="false" customHeight="true" outlineLevel="0" collapsed="false">
      <c r="A728" s="8" t="n">
        <v>725</v>
      </c>
      <c r="B728" s="9"/>
      <c r="C728" s="10" t="str">
        <f aca="false">HYPERLINK("https://portal.genego.com/cgi/entity_page.cgi?term=100&amp;id=727","Kv1.1")</f>
        <v>Kv1.1</v>
      </c>
      <c r="D728" s="10" t="str">
        <f aca="false">HYPERLINK("https://portal.genego.com/cgi/entity_page.cgi?term=20&amp;id=674807887","KCNA1")</f>
        <v>KCNA1</v>
      </c>
      <c r="E728" s="10" t="str">
        <f aca="false">HYPERLINK("https://portal.genego.com/cgi/entity_page.cgi?term=7&amp;id=1776856660","KCNA1_HUMAN")</f>
        <v>KCNA1_HUMAN</v>
      </c>
      <c r="F728" s="8" t="s">
        <v>54</v>
      </c>
      <c r="G728" s="10" t="str">
        <f aca="false">HYPERLINK("https://portal.genego.com/cgi/entity_page.cgi?term=100&amp;id=727","Potassium voltage-gated channel subfamily A member 1")</f>
        <v>Potassium voltage-gated channel subfamily A member 1</v>
      </c>
      <c r="H728" s="11" t="str">
        <f aca="false">HYPERLINK("https://portal.genego.com/cgi/entity_page.cgi?term=7&amp;id=-699780443","Dalfampridine")</f>
        <v>Dalfampridine</v>
      </c>
      <c r="I728" s="10" t="str">
        <f aca="false">HYPERLINK("https://integrity.thomson-pharma.com/integrity/xmlxsl/bmk.BIOMARKER_LIST_MDL_PKG.BiomarkerFullRecord?p_bmaid=38373","223-gene expression breast cancer panel")</f>
        <v>223-gene expression breast cancer panel</v>
      </c>
      <c r="J728" s="8"/>
      <c r="K728" s="8" t="s">
        <v>23</v>
      </c>
      <c r="L728" s="11" t="s">
        <v>49</v>
      </c>
      <c r="M728" s="12"/>
      <c r="N728" s="13"/>
    </row>
    <row r="729" customFormat="false" ht="60" hidden="false" customHeight="true" outlineLevel="0" collapsed="false">
      <c r="A729" s="8" t="n">
        <v>726</v>
      </c>
      <c r="B729" s="9"/>
      <c r="C729" s="10" t="str">
        <f aca="false">HYPERLINK("https://portal.genego.com/cgi/entity_page.cgi?term=100&amp;id=727","Kv1.1")</f>
        <v>Kv1.1</v>
      </c>
      <c r="D729" s="10" t="str">
        <f aca="false">HYPERLINK("https://portal.genego.com/cgi/entity_page.cgi?term=20&amp;id=674807887","KCNA1")</f>
        <v>KCNA1</v>
      </c>
      <c r="E729" s="10" t="str">
        <f aca="false">HYPERLINK("https://portal.genego.com/cgi/entity_page.cgi?term=7&amp;id=1776856660","KCNA1_HUMAN")</f>
        <v>KCNA1_HUMAN</v>
      </c>
      <c r="F729" s="8" t="s">
        <v>54</v>
      </c>
      <c r="G729" s="10" t="str">
        <f aca="false">HYPERLINK("https://portal.genego.com/cgi/entity_page.cgi?term=100&amp;id=727","Potassium voltage-gated channel subfamily A member 1")</f>
        <v>Potassium voltage-gated channel subfamily A member 1</v>
      </c>
      <c r="H729" s="11" t="str">
        <f aca="false">HYPERLINK("https://portal.genego.com/cgi/entity_page.cgi?term=7&amp;id=1853096687","Nerispirdine")</f>
        <v>Nerispirdine</v>
      </c>
      <c r="I729" s="10" t="str">
        <f aca="false">HYPERLINK("https://integrity.thomson-pharma.com/integrity/xmlxsl/bmk.BIOMARKER_LIST_MDL_PKG.BiomarkerFullRecord?p_bmaid=6206","Potassium voltage-gated channel subfamily A member 1")</f>
        <v>Potassium voltage-gated channel subfamily A member 1</v>
      </c>
      <c r="J729" s="8"/>
      <c r="K729" s="8" t="s">
        <v>20</v>
      </c>
      <c r="L729" s="11" t="str">
        <f aca="false">HYPERLINK("https://integrity.thomson-pharma.com/integrity/xmlxsl/bmk.BIOMARKER_LIST_MDL_PKG.relatedGenomics?p_bmaid=6206","KCNA1")</f>
        <v>KCNA1</v>
      </c>
      <c r="M729" s="12"/>
      <c r="N729" s="13"/>
    </row>
    <row r="730" customFormat="false" ht="60" hidden="false" customHeight="true" outlineLevel="0" collapsed="false">
      <c r="A730" s="8" t="n">
        <v>727</v>
      </c>
      <c r="B730" s="9"/>
      <c r="C730" s="10" t="str">
        <f aca="false">HYPERLINK("https://portal.genego.com/cgi/entity_page.cgi?term=100&amp;id=727","Kv1.1")</f>
        <v>Kv1.1</v>
      </c>
      <c r="D730" s="10" t="str">
        <f aca="false">HYPERLINK("https://portal.genego.com/cgi/entity_page.cgi?term=20&amp;id=674807887","KCNA1")</f>
        <v>KCNA1</v>
      </c>
      <c r="E730" s="10" t="str">
        <f aca="false">HYPERLINK("https://portal.genego.com/cgi/entity_page.cgi?term=7&amp;id=1776856660","KCNA1_HUMAN")</f>
        <v>KCNA1_HUMAN</v>
      </c>
      <c r="F730" s="8" t="s">
        <v>54</v>
      </c>
      <c r="G730" s="10" t="str">
        <f aca="false">HYPERLINK("https://portal.genego.com/cgi/entity_page.cgi?term=100&amp;id=727","Potassium voltage-gated channel subfamily A member 1")</f>
        <v>Potassium voltage-gated channel subfamily A member 1</v>
      </c>
      <c r="H730" s="11" t="str">
        <f aca="false">HYPERLINK("https://portal.genego.com/cgi/entity_page.cgi?term=7&amp;id=1853096687","Nerispirdine")</f>
        <v>Nerispirdine</v>
      </c>
      <c r="I730" s="10" t="str">
        <f aca="false">HYPERLINK("https://integrity.thomson-pharma.com/integrity/xmlxsl/bmk.BIOMARKER_LIST_MDL_PKG.BiomarkerFullRecord?p_bmaid=38373","223-gene expression breast cancer panel")</f>
        <v>223-gene expression breast cancer panel</v>
      </c>
      <c r="J730" s="8"/>
      <c r="K730" s="8" t="s">
        <v>23</v>
      </c>
      <c r="L730" s="11" t="s">
        <v>49</v>
      </c>
      <c r="M730" s="12"/>
      <c r="N730" s="13"/>
    </row>
    <row r="731" customFormat="false" ht="60" hidden="false" customHeight="true" outlineLevel="0" collapsed="false">
      <c r="A731" s="8" t="n">
        <v>728</v>
      </c>
      <c r="B731" s="9"/>
      <c r="C731" s="10" t="str">
        <f aca="false">HYPERLINK("https://portal.genego.com/cgi/entity_page.cgi?term=100&amp;id=-114073937","Kv2.1")</f>
        <v>Kv2.1</v>
      </c>
      <c r="D731" s="10" t="str">
        <f aca="false">HYPERLINK("https://portal.genego.com/cgi/entity_page.cgi?term=20&amp;id=-1282126329","KCNB1")</f>
        <v>KCNB1</v>
      </c>
      <c r="E731" s="10" t="str">
        <f aca="false">HYPERLINK("https://portal.genego.com/cgi/entity_page.cgi?term=7&amp;id=804164446","KCNB1_HUMAN")</f>
        <v>KCNB1_HUMAN</v>
      </c>
      <c r="F731" s="8" t="s">
        <v>54</v>
      </c>
      <c r="G731" s="10" t="str">
        <f aca="false">HYPERLINK("https://portal.genego.com/cgi/entity_page.cgi?term=100&amp;id=-114073937","Potassium voltage-gated channel subfamily B member 1")</f>
        <v>Potassium voltage-gated channel subfamily B member 1</v>
      </c>
      <c r="H731" s="11"/>
      <c r="I731" s="10" t="str">
        <f aca="false">HYPERLINK("https://integrity.thomson-pharma.com/integrity/xmlxsl/bmk.BIOMARKER_LIST_MDL_PKG.BiomarkerFullRecord?p_bmaid=6209","Potassium voltage-gated channel subfamily B member 1")</f>
        <v>Potassium voltage-gated channel subfamily B member 1</v>
      </c>
      <c r="J731" s="8"/>
      <c r="K731" s="8" t="s">
        <v>20</v>
      </c>
      <c r="L731" s="11" t="str">
        <f aca="false">HYPERLINK("https://integrity.thomson-pharma.com/integrity/xmlxsl/bmk.BIOMARKER_LIST_MDL_PKG.relatedGenomics?p_bmaid=6209","KCNB1")</f>
        <v>KCNB1</v>
      </c>
      <c r="M731" s="12"/>
      <c r="N731" s="13"/>
    </row>
    <row r="732" customFormat="false" ht="60" hidden="false" customHeight="true" outlineLevel="0" collapsed="false">
      <c r="A732" s="8" t="n">
        <v>729</v>
      </c>
      <c r="B732" s="9"/>
      <c r="C732" s="10" t="str">
        <f aca="false">HYPERLINK("https://portal.genego.com/cgi/entity_page.cgi?term=100&amp;id=-1133212107","Kv2.2")</f>
        <v>Kv2.2</v>
      </c>
      <c r="D732" s="10" t="str">
        <f aca="false">HYPERLINK("https://portal.genego.com/cgi/entity_page.cgi?term=20&amp;id=1428659728","KCNB2")</f>
        <v>KCNB2</v>
      </c>
      <c r="E732" s="10" t="str">
        <f aca="false">HYPERLINK("https://portal.genego.com/cgi/entity_page.cgi?term=7&amp;id=1975528425","KCNB2_HUMAN")</f>
        <v>KCNB2_HUMAN</v>
      </c>
      <c r="F732" s="8" t="s">
        <v>54</v>
      </c>
      <c r="G732" s="10" t="str">
        <f aca="false">HYPERLINK("https://portal.genego.com/cgi/entity_page.cgi?term=100&amp;id=-1133212107","Potassium voltage-gated channel subfamily B member 2")</f>
        <v>Potassium voltage-gated channel subfamily B member 2</v>
      </c>
      <c r="H732" s="11" t="str">
        <f aca="false">HYPERLINK("https://portal.genego.com/cgi/entity_page.cgi?term=7&amp;id=-699780443","Dalfampridine")</f>
        <v>Dalfampridine</v>
      </c>
      <c r="I732" s="10" t="str">
        <f aca="false">HYPERLINK("https://integrity.thomson-pharma.com/integrity/xmlxsl/bmk.BIOMARKER_LIST_MDL_PKG.BiomarkerFullRecord?p_bmaid=15809","Potassium voltage-gated channel subfamily B member 2")</f>
        <v>Potassium voltage-gated channel subfamily B member 2</v>
      </c>
      <c r="J732" s="8"/>
      <c r="K732" s="8" t="s">
        <v>23</v>
      </c>
      <c r="L732" s="11" t="str">
        <f aca="false">HYPERLINK("https://integrity.thomson-pharma.com/integrity/xmlxsl/bmk.BIOMARKER_LIST_MDL_PKG.relatedGenomics?p_bmaid=15809","KCNB2")</f>
        <v>KCNB2</v>
      </c>
      <c r="M732" s="12"/>
      <c r="N732" s="13"/>
    </row>
    <row r="733" customFormat="false" ht="60" hidden="false" customHeight="true" outlineLevel="0" collapsed="false">
      <c r="A733" s="8" t="n">
        <v>730</v>
      </c>
      <c r="B733" s="9"/>
      <c r="C733" s="10" t="str">
        <f aca="false">HYPERLINK("https://portal.genego.com/cgi/entity_page.cgi?term=100&amp;id=77","LTBR1")</f>
        <v>LTBR1</v>
      </c>
      <c r="D733" s="10" t="str">
        <f aca="false">HYPERLINK("https://portal.genego.com/cgi/entity_page.cgi?term=20&amp;id=-199136182","LTB4R")</f>
        <v>LTB4R</v>
      </c>
      <c r="E733" s="10" t="str">
        <f aca="false">HYPERLINK("https://portal.genego.com/cgi/entity_page.cgi?term=7&amp;id=838175916","LT4R1_HUMAN")</f>
        <v>LT4R1_HUMAN</v>
      </c>
      <c r="F733" s="8" t="s">
        <v>48</v>
      </c>
      <c r="G733" s="10" t="str">
        <f aca="false">HYPERLINK("https://portal.genego.com/cgi/entity_page.cgi?term=100&amp;id=77","Leukotriene B4 receptor 1")</f>
        <v>Leukotriene B4 receptor 1</v>
      </c>
      <c r="H733" s="11" t="str">
        <f aca="false">HYPERLINK("https://portal.genego.com/cgi/entity_page.cgi?term=7&amp;id=1427370246","LTB019")</f>
        <v>LTB019</v>
      </c>
      <c r="I733" s="10" t="str">
        <f aca="false">HYPERLINK("https://integrity.thomson-pharma.com/integrity/xmlxsl/bmk.BIOMARKER_LIST_MDL_PKG.BiomarkerFullRecord?p_bmaid=6615","Leukotriene B4 receptor 1")</f>
        <v>Leukotriene B4 receptor 1</v>
      </c>
      <c r="J733" s="8"/>
      <c r="K733" s="8" t="s">
        <v>20</v>
      </c>
      <c r="L733" s="11" t="str">
        <f aca="false">HYPERLINK("https://integrity.thomson-pharma.com/integrity/xmlxsl/bmk.BIOMARKER_LIST_MDL_PKG.relatedGenomics?p_bmaid=6615","LTB4R variant 1")</f>
        <v>LTB4R variant 1</v>
      </c>
      <c r="M733" s="12"/>
      <c r="N733" s="13"/>
    </row>
    <row r="734" customFormat="false" ht="60" hidden="false" customHeight="true" outlineLevel="0" collapsed="false">
      <c r="A734" s="8" t="n">
        <v>731</v>
      </c>
      <c r="B734" s="9"/>
      <c r="C734" s="10" t="str">
        <f aca="false">HYPERLINK("https://portal.genego.com/cgi/entity_page.cgi?term=100&amp;id=77","LTBR1")</f>
        <v>LTBR1</v>
      </c>
      <c r="D734" s="10" t="str">
        <f aca="false">HYPERLINK("https://portal.genego.com/cgi/entity_page.cgi?term=20&amp;id=-199136182","LTB4R")</f>
        <v>LTB4R</v>
      </c>
      <c r="E734" s="10" t="str">
        <f aca="false">HYPERLINK("https://portal.genego.com/cgi/entity_page.cgi?term=7&amp;id=838175916","LT4R1_HUMAN")</f>
        <v>LT4R1_HUMAN</v>
      </c>
      <c r="F734" s="8" t="s">
        <v>48</v>
      </c>
      <c r="G734" s="10" t="str">
        <f aca="false">HYPERLINK("https://portal.genego.com/cgi/entity_page.cgi?term=100&amp;id=77","Leukotriene B4 receptor 1")</f>
        <v>Leukotriene B4 receptor 1</v>
      </c>
      <c r="H734" s="11" t="str">
        <f aca="false">HYPERLINK("https://portal.genego.com/cgi/entity_page.cgi?term=7&amp;id=1427370246","LTB019")</f>
        <v>LTB019</v>
      </c>
      <c r="I734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734" s="8"/>
      <c r="K734" s="8" t="s">
        <v>23</v>
      </c>
      <c r="L734" s="11" t="s">
        <v>30</v>
      </c>
      <c r="M734" s="12"/>
      <c r="N734" s="13"/>
    </row>
    <row r="735" customFormat="false" ht="60" hidden="false" customHeight="true" outlineLevel="0" collapsed="false">
      <c r="A735" s="8" t="n">
        <v>732</v>
      </c>
      <c r="B735" s="9"/>
      <c r="C735" s="10" t="str">
        <f aca="false">HYPERLINK("https://portal.genego.com/cgi/entity_page.cgi?term=100&amp;id=-1411277918","Laminin 1")</f>
        <v>Laminin 1</v>
      </c>
      <c r="D735" s="10" t="str">
        <f aca="false">HYPERLINK("https://portal.genego.com/cgi/entity_page.cgi?term=20&amp;id=1402464908","LAMA1")</f>
        <v>LAMA1</v>
      </c>
      <c r="E735" s="10" t="str">
        <f aca="false">HYPERLINK("https://portal.genego.com/cgi/entity_page.cgi?term=7&amp;id=-876629109","LAMA1_HUMAN")</f>
        <v>LAMA1_HUMAN</v>
      </c>
      <c r="F735" s="8" t="s">
        <v>90</v>
      </c>
      <c r="G735" s="10"/>
      <c r="H735" s="11"/>
      <c r="I735" s="10" t="str">
        <f aca="false">HYPERLINK("https://integrity.thomson-pharma.com/integrity/xmlxsl/bmk.BIOMARKER_LIST_MDL_PKG.BiomarkerFullRecord?p_bmaid=5640","Laminin subunit alpha-1")</f>
        <v>Laminin subunit alpha-1</v>
      </c>
      <c r="J735" s="8"/>
      <c r="K735" s="8" t="s">
        <v>20</v>
      </c>
      <c r="L735" s="11" t="str">
        <f aca="false">HYPERLINK("https://integrity.thomson-pharma.com/integrity/xmlxsl/bmk.BIOMARKER_LIST_MDL_PKG.relatedGenomics?p_bmaid=5640","LAMA1")</f>
        <v>LAMA1</v>
      </c>
      <c r="M735" s="12"/>
      <c r="N735" s="13"/>
    </row>
    <row r="736" customFormat="false" ht="60" hidden="false" customHeight="true" outlineLevel="0" collapsed="false">
      <c r="A736" s="8" t="n">
        <v>733</v>
      </c>
      <c r="B736" s="9"/>
      <c r="C736" s="10" t="str">
        <f aca="false">HYPERLINK("https://portal.genego.com/cgi/entity_page.cgi?term=100&amp;id=-1411277918","Laminin 1")</f>
        <v>Laminin 1</v>
      </c>
      <c r="D736" s="10" t="str">
        <f aca="false">HYPERLINK("https://portal.genego.com/cgi/entity_page.cgi?term=20&amp;id=1402464908","LAMA1")</f>
        <v>LAMA1</v>
      </c>
      <c r="E736" s="10" t="str">
        <f aca="false">HYPERLINK("https://portal.genego.com/cgi/entity_page.cgi?term=7&amp;id=-876629109","LAMA1_HUMAN")</f>
        <v>LAMA1_HUMAN</v>
      </c>
      <c r="F736" s="8" t="s">
        <v>90</v>
      </c>
      <c r="G736" s="10"/>
      <c r="H736" s="11"/>
      <c r="I736" s="10" t="str">
        <f aca="false">HYPERLINK("https://integrity.thomson-pharma.com/integrity/xmlxsl/bmk.BIOMARKER_LIST_MDL_PKG.BiomarkerFullRecord?p_bmaid=26318","AclarusDx")</f>
        <v>AclarusDx</v>
      </c>
      <c r="J736" s="8"/>
      <c r="K736" s="8" t="s">
        <v>23</v>
      </c>
      <c r="L736" s="11" t="s">
        <v>43</v>
      </c>
      <c r="M736" s="12"/>
      <c r="N736" s="13"/>
    </row>
    <row r="737" customFormat="false" ht="60" hidden="false" customHeight="true" outlineLevel="0" collapsed="false">
      <c r="A737" s="8" t="n">
        <v>734</v>
      </c>
      <c r="B737" s="9"/>
      <c r="C737" s="10" t="str">
        <f aca="false">HYPERLINK("https://portal.genego.com/cgi/entity_page.cgi?term=100&amp;id=-1411277918","Laminin 1")</f>
        <v>Laminin 1</v>
      </c>
      <c r="D737" s="10" t="str">
        <f aca="false">HYPERLINK("https://portal.genego.com/cgi/entity_page.cgi?term=20&amp;id=1402464908","LAMA1")</f>
        <v>LAMA1</v>
      </c>
      <c r="E737" s="10" t="str">
        <f aca="false">HYPERLINK("https://portal.genego.com/cgi/entity_page.cgi?term=7&amp;id=-876629109","LAMA1_HUMAN")</f>
        <v>LAMA1_HUMAN</v>
      </c>
      <c r="F737" s="8" t="s">
        <v>90</v>
      </c>
      <c r="G737" s="10"/>
      <c r="H737" s="11"/>
      <c r="I737" s="10" t="str">
        <f aca="false">HYPERLINK("https://integrity.thomson-pharma.com/integrity/xmlxsl/bmk.BIOMARKER_LIST_MDL_PKG.BiomarkerFullRecord?p_bmaid=26968","158-gene expression prostate cancer panel")</f>
        <v>158-gene expression prostate cancer panel</v>
      </c>
      <c r="J737" s="8"/>
      <c r="K737" s="8" t="s">
        <v>23</v>
      </c>
      <c r="L737" s="11" t="s">
        <v>25</v>
      </c>
      <c r="M737" s="12"/>
      <c r="N737" s="13"/>
    </row>
    <row r="738" customFormat="false" ht="60" hidden="false" customHeight="true" outlineLevel="0" collapsed="false">
      <c r="A738" s="8" t="n">
        <v>735</v>
      </c>
      <c r="B738" s="9"/>
      <c r="C738" s="10" t="str">
        <f aca="false">HYPERLINK("https://portal.genego.com/cgi/entity_page.cgi?term=100&amp;id=-1411277918","Laminin 1")</f>
        <v>Laminin 1</v>
      </c>
      <c r="D738" s="10" t="str">
        <f aca="false">HYPERLINK("https://portal.genego.com/cgi/entity_page.cgi?term=20&amp;id=1795986157","LAMB1")</f>
        <v>LAMB1</v>
      </c>
      <c r="E738" s="10" t="str">
        <f aca="false">HYPERLINK("https://portal.genego.com/cgi/entity_page.cgi?term=7&amp;id=1162236935","LAMB1_HUMAN")</f>
        <v>LAMB1_HUMAN</v>
      </c>
      <c r="F738" s="8" t="s">
        <v>90</v>
      </c>
      <c r="G738" s="10"/>
      <c r="H738" s="11"/>
      <c r="I738" s="10" t="str">
        <f aca="false">HYPERLINK("https://integrity.thomson-pharma.com/integrity/xmlxsl/bmk.BIOMARKER_LIST_MDL_PKG.BiomarkerFullRecord?p_bmaid=8313","Laminin subunit beta-1")</f>
        <v>Laminin subunit beta-1</v>
      </c>
      <c r="J738" s="8"/>
      <c r="K738" s="8" t="s">
        <v>20</v>
      </c>
      <c r="L738" s="11" t="str">
        <f aca="false">HYPERLINK("https://integrity.thomson-pharma.com/integrity/xmlxsl/bmk.BIOMARKER_LIST_MDL_PKG.relatedGenomics?p_bmaid=8313","LAMB1")</f>
        <v>LAMB1</v>
      </c>
      <c r="M738" s="12"/>
      <c r="N738" s="13"/>
    </row>
    <row r="739" customFormat="false" ht="60" hidden="false" customHeight="true" outlineLevel="0" collapsed="false">
      <c r="A739" s="8" t="n">
        <v>736</v>
      </c>
      <c r="B739" s="9"/>
      <c r="C739" s="10" t="str">
        <f aca="false">HYPERLINK("https://portal.genego.com/cgi/entity_page.cgi?term=100&amp;id=-1411277918","Laminin 1")</f>
        <v>Laminin 1</v>
      </c>
      <c r="D739" s="10" t="str">
        <f aca="false">HYPERLINK("https://portal.genego.com/cgi/entity_page.cgi?term=20&amp;id=1795986157","LAMB1")</f>
        <v>LAMB1</v>
      </c>
      <c r="E739" s="10" t="str">
        <f aca="false">HYPERLINK("https://portal.genego.com/cgi/entity_page.cgi?term=7&amp;id=1162236935","LAMB1_HUMAN")</f>
        <v>LAMB1_HUMAN</v>
      </c>
      <c r="F739" s="8" t="s">
        <v>90</v>
      </c>
      <c r="G739" s="10"/>
      <c r="H739" s="11"/>
      <c r="I739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739" s="8"/>
      <c r="K739" s="8" t="s">
        <v>23</v>
      </c>
      <c r="L739" s="11" t="s">
        <v>30</v>
      </c>
      <c r="M739" s="12"/>
      <c r="N739" s="13"/>
    </row>
    <row r="740" customFormat="false" ht="60" hidden="false" customHeight="true" outlineLevel="0" collapsed="false">
      <c r="A740" s="8" t="n">
        <v>737</v>
      </c>
      <c r="B740" s="9"/>
      <c r="C740" s="10" t="str">
        <f aca="false">HYPERLINK("https://portal.genego.com/cgi/entity_page.cgi?term=100&amp;id=-1411277918","Laminin 1")</f>
        <v>Laminin 1</v>
      </c>
      <c r="D740" s="10" t="str">
        <f aca="false">HYPERLINK("https://portal.genego.com/cgi/entity_page.cgi?term=20&amp;id=1795986157","LAMB1")</f>
        <v>LAMB1</v>
      </c>
      <c r="E740" s="10" t="str">
        <f aca="false">HYPERLINK("https://portal.genego.com/cgi/entity_page.cgi?term=7&amp;id=1162236935","LAMB1_HUMAN")</f>
        <v>LAMB1_HUMAN</v>
      </c>
      <c r="F740" s="8" t="s">
        <v>90</v>
      </c>
      <c r="G740" s="10"/>
      <c r="H740" s="11"/>
      <c r="I740" s="10" t="str">
        <f aca="false">HYPERLINK("https://integrity.thomson-pharma.com/integrity/xmlxsl/bmk.BIOMARKER_LIST_MDL_PKG.BiomarkerFullRecord?p_bmaid=39788","Epithelial-mesenchymal transition gene signature")</f>
        <v>Epithelial-mesenchymal transition gene signature</v>
      </c>
      <c r="J740" s="8"/>
      <c r="K740" s="8" t="s">
        <v>23</v>
      </c>
      <c r="L740" s="11" t="s">
        <v>50</v>
      </c>
      <c r="M740" s="12"/>
      <c r="N740" s="13"/>
    </row>
    <row r="741" customFormat="false" ht="60" hidden="false" customHeight="true" outlineLevel="0" collapsed="false">
      <c r="A741" s="8" t="n">
        <v>738</v>
      </c>
      <c r="B741" s="9"/>
      <c r="C741" s="10" t="str">
        <f aca="false">HYPERLINK("https://portal.genego.com/cgi/entity_page.cgi?term=100&amp;id=-1411277918","Laminin 1")</f>
        <v>Laminin 1</v>
      </c>
      <c r="D741" s="10" t="str">
        <f aca="false">HYPERLINK("https://portal.genego.com/cgi/entity_page.cgi?term=20&amp;id=1795986157","LAMB1")</f>
        <v>LAMB1</v>
      </c>
      <c r="E741" s="10" t="str">
        <f aca="false">HYPERLINK("https://portal.genego.com/cgi/entity_page.cgi?term=7&amp;id=1162236935","LAMB1_HUMAN")</f>
        <v>LAMB1_HUMAN</v>
      </c>
      <c r="F741" s="8" t="s">
        <v>90</v>
      </c>
      <c r="G741" s="10"/>
      <c r="H741" s="11"/>
      <c r="I741" s="10" t="str">
        <f aca="false">HYPERLINK("https://integrity.thomson-pharma.com/integrity/xmlxsl/bmk.BIOMARKER_LIST_MDL_PKG.BiomarkerFullRecord?p_bmaid=40303","65-gene expression hepatocellular cancer panel")</f>
        <v>65-gene expression hepatocellular cancer panel</v>
      </c>
      <c r="J741" s="8"/>
      <c r="K741" s="8" t="s">
        <v>23</v>
      </c>
      <c r="L741" s="11" t="s">
        <v>37</v>
      </c>
      <c r="M741" s="12"/>
      <c r="N741" s="13"/>
    </row>
    <row r="742" customFormat="false" ht="60" hidden="false" customHeight="true" outlineLevel="0" collapsed="false">
      <c r="A742" s="8" t="n">
        <v>739</v>
      </c>
      <c r="B742" s="9"/>
      <c r="C742" s="10" t="str">
        <f aca="false">HYPERLINK("https://portal.genego.com/cgi/entity_page.cgi?term=100&amp;id=-1411277918","Laminin 1")</f>
        <v>Laminin 1</v>
      </c>
      <c r="D742" s="10" t="str">
        <f aca="false">HYPERLINK("https://portal.genego.com/cgi/entity_page.cgi?term=20&amp;id=1729809095","LAMC1")</f>
        <v>LAMC1</v>
      </c>
      <c r="E742" s="10" t="str">
        <f aca="false">HYPERLINK("https://portal.genego.com/cgi/entity_page.cgi?term=7&amp;id=647389806","LAMC1_HUMAN")</f>
        <v>LAMC1_HUMAN</v>
      </c>
      <c r="F742" s="8" t="s">
        <v>90</v>
      </c>
      <c r="G742" s="10"/>
      <c r="H742" s="11"/>
      <c r="I742" s="10" t="str">
        <f aca="false">HYPERLINK("https://integrity.thomson-pharma.com/integrity/xmlxsl/bmk.BIOMARKER_LIST_MDL_PKG.BiomarkerFullRecord?p_bmaid=8943","Laminin subunit gamma-1")</f>
        <v>Laminin subunit gamma-1</v>
      </c>
      <c r="J742" s="8"/>
      <c r="K742" s="8" t="s">
        <v>20</v>
      </c>
      <c r="L742" s="11" t="str">
        <f aca="false">HYPERLINK("https://integrity.thomson-pharma.com/integrity/xmlxsl/bmk.BIOMARKER_LIST_MDL_PKG.relatedGenomics?p_bmaid=8943","LAMC1")</f>
        <v>LAMC1</v>
      </c>
      <c r="M742" s="12"/>
      <c r="N742" s="13"/>
    </row>
    <row r="743" customFormat="false" ht="60" hidden="false" customHeight="true" outlineLevel="0" collapsed="false">
      <c r="A743" s="8" t="n">
        <v>740</v>
      </c>
      <c r="B743" s="9"/>
      <c r="C743" s="10" t="str">
        <f aca="false">HYPERLINK("https://portal.genego.com/cgi/entity_page.cgi?term=100&amp;id=-560609589","MAP-1A")</f>
        <v>MAP-1A</v>
      </c>
      <c r="D743" s="10" t="str">
        <f aca="false">HYPERLINK("https://portal.genego.com/cgi/entity_page.cgi?term=20&amp;id=2078593143","MAP1A")</f>
        <v>MAP1A</v>
      </c>
      <c r="E743" s="10" t="str">
        <f aca="false">HYPERLINK("https://portal.genego.com/cgi/entity_page.cgi?term=7&amp;id=848692961","MAP1A_HUMAN")</f>
        <v>MAP1A_HUMAN</v>
      </c>
      <c r="F743" s="8" t="s">
        <v>22</v>
      </c>
      <c r="G743" s="10" t="str">
        <f aca="false">HYPERLINK("https://portal.genego.com/cgi/entity_page.cgi?term=100&amp;id=-560609589","Microtubule-associated protein 1A")</f>
        <v>Microtubule-associated protein 1A</v>
      </c>
      <c r="H743" s="11"/>
      <c r="I743" s="10" t="str">
        <f aca="false">HYPERLINK("https://integrity.thomson-pharma.com/integrity/xmlxsl/bmk.BIOMARKER_LIST_MDL_PKG.BiomarkerFullRecord?p_bmaid=8649","Microtubule-associated protein 1A")</f>
        <v>Microtubule-associated protein 1A</v>
      </c>
      <c r="J743" s="8"/>
      <c r="K743" s="8" t="s">
        <v>20</v>
      </c>
      <c r="L743" s="11" t="str">
        <f aca="false">HYPERLINK("https://integrity.thomson-pharma.com/integrity/xmlxsl/bmk.BIOMARKER_LIST_MDL_PKG.relatedGenomics?p_bmaid=8649","MAP1A")</f>
        <v>MAP1A</v>
      </c>
      <c r="M743" s="12"/>
      <c r="N743" s="13"/>
    </row>
    <row r="744" customFormat="false" ht="60" hidden="false" customHeight="true" outlineLevel="0" collapsed="false">
      <c r="A744" s="8" t="n">
        <v>741</v>
      </c>
      <c r="B744" s="9"/>
      <c r="C744" s="10" t="str">
        <f aca="false">HYPERLINK("https://portal.genego.com/cgi/entity_page.cgi?term=100&amp;id=-560609589","MAP-1A")</f>
        <v>MAP-1A</v>
      </c>
      <c r="D744" s="10" t="str">
        <f aca="false">HYPERLINK("https://portal.genego.com/cgi/entity_page.cgi?term=20&amp;id=2078593143","MAP1A")</f>
        <v>MAP1A</v>
      </c>
      <c r="E744" s="10" t="str">
        <f aca="false">HYPERLINK("https://portal.genego.com/cgi/entity_page.cgi?term=7&amp;id=848692961","MAP1A_HUMAN")</f>
        <v>MAP1A_HUMAN</v>
      </c>
      <c r="F744" s="8" t="s">
        <v>22</v>
      </c>
      <c r="G744" s="10" t="str">
        <f aca="false">HYPERLINK("https://portal.genego.com/cgi/entity_page.cgi?term=100&amp;id=-560609589","Microtubule-associated protein 1A")</f>
        <v>Microtubule-associated protein 1A</v>
      </c>
      <c r="H744" s="11"/>
      <c r="I744" s="10" t="str">
        <f aca="false">HYPERLINK("https://integrity.thomson-pharma.com/integrity/xmlxsl/bmk.BIOMARKER_LIST_MDL_PKG.BiomarkerFullRecord?p_bmaid=28657","114-gene expression prostate cancer panel")</f>
        <v>114-gene expression prostate cancer panel</v>
      </c>
      <c r="J744" s="8"/>
      <c r="K744" s="8" t="s">
        <v>23</v>
      </c>
      <c r="L744" s="11" t="s">
        <v>33</v>
      </c>
      <c r="M744" s="12"/>
      <c r="N744" s="13"/>
    </row>
    <row r="745" customFormat="false" ht="60" hidden="false" customHeight="true" outlineLevel="0" collapsed="false">
      <c r="A745" s="8" t="n">
        <v>742</v>
      </c>
      <c r="B745" s="9"/>
      <c r="C745" s="10" t="str">
        <f aca="false">HYPERLINK("https://portal.genego.com/cgi/entity_page.cgi?term=100&amp;id=-560609589","MAP-1A")</f>
        <v>MAP-1A</v>
      </c>
      <c r="D745" s="10" t="str">
        <f aca="false">HYPERLINK("https://portal.genego.com/cgi/entity_page.cgi?term=20&amp;id=2078593143","MAP1A")</f>
        <v>MAP1A</v>
      </c>
      <c r="E745" s="10" t="str">
        <f aca="false">HYPERLINK("https://portal.genego.com/cgi/entity_page.cgi?term=7&amp;id=848692961","MAP1A_HUMAN")</f>
        <v>MAP1A_HUMAN</v>
      </c>
      <c r="F745" s="8" t="s">
        <v>22</v>
      </c>
      <c r="G745" s="10" t="str">
        <f aca="false">HYPERLINK("https://portal.genego.com/cgi/entity_page.cgi?term=100&amp;id=-560609589","Microtubule-associated protein 1A")</f>
        <v>Microtubule-associated protein 1A</v>
      </c>
      <c r="H745" s="11"/>
      <c r="I745" s="10" t="str">
        <f aca="false">HYPERLINK("https://integrity.thomson-pharma.com/integrity/xmlxsl/bmk.BIOMARKER_LIST_MDL_PKG.BiomarkerFullRecord?p_bmaid=38474","63-gene expression cancer panel")</f>
        <v>63-gene expression cancer panel</v>
      </c>
      <c r="J745" s="8"/>
      <c r="K745" s="8" t="s">
        <v>23</v>
      </c>
      <c r="L745" s="11" t="s">
        <v>118</v>
      </c>
      <c r="M745" s="12"/>
      <c r="N745" s="13"/>
    </row>
    <row r="746" customFormat="false" ht="60" hidden="false" customHeight="true" outlineLevel="0" collapsed="false">
      <c r="A746" s="8" t="n">
        <v>743</v>
      </c>
      <c r="B746" s="9"/>
      <c r="C746" s="10" t="str">
        <f aca="false">HYPERLINK("https://portal.genego.com/cgi/entity_page.cgi?term=100&amp;id=1035","MELC")</f>
        <v>MELC</v>
      </c>
      <c r="D746" s="10" t="str">
        <f aca="false">HYPERLINK("https://portal.genego.com/cgi/entity_page.cgi?term=20&amp;id=1298275430","MYL1")</f>
        <v>MYL1</v>
      </c>
      <c r="E746" s="10" t="str">
        <f aca="false">HYPERLINK("https://portal.genego.com/cgi/entity_page.cgi?term=7&amp;id=457699980","MYL1_HUMAN")</f>
        <v>MYL1_HUMAN</v>
      </c>
      <c r="F746" s="8" t="s">
        <v>22</v>
      </c>
      <c r="G746" s="10"/>
      <c r="H746" s="11"/>
      <c r="I746" s="10" t="str">
        <f aca="false">HYPERLINK("https://integrity.thomson-pharma.com/integrity/xmlxsl/bmk.BIOMARKER_LIST_MDL_PKG.BiomarkerFullRecord?p_bmaid=8061","Myosin light chain 1/3, skeletal muscle isoform")</f>
        <v>Myosin light chain 1/3, skeletal muscle isoform</v>
      </c>
      <c r="J746" s="8"/>
      <c r="K746" s="8" t="s">
        <v>20</v>
      </c>
      <c r="L746" s="11" t="str">
        <f aca="false">HYPERLINK("https://integrity.thomson-pharma.com/integrity/xmlxsl/bmk.BIOMARKER_LIST_MDL_PKG.relatedGenomics?p_bmaid=8061","MYL1 variant 1f")</f>
        <v>MYL1 variant 1f</v>
      </c>
      <c r="M746" s="12"/>
      <c r="N746" s="13"/>
    </row>
    <row r="747" customFormat="false" ht="60" hidden="false" customHeight="true" outlineLevel="0" collapsed="false">
      <c r="A747" s="8" t="n">
        <v>744</v>
      </c>
      <c r="B747" s="9"/>
      <c r="C747" s="10" t="str">
        <f aca="false">HYPERLINK("https://portal.genego.com/cgi/entity_page.cgi?term=100&amp;id=1035","MELC")</f>
        <v>MELC</v>
      </c>
      <c r="D747" s="10" t="str">
        <f aca="false">HYPERLINK("https://portal.genego.com/cgi/entity_page.cgi?term=20&amp;id=1298275430","MYL1")</f>
        <v>MYL1</v>
      </c>
      <c r="E747" s="10" t="str">
        <f aca="false">HYPERLINK("https://portal.genego.com/cgi/entity_page.cgi?term=7&amp;id=457699980","MYL1_HUMAN")</f>
        <v>MYL1_HUMAN</v>
      </c>
      <c r="F747" s="8" t="s">
        <v>22</v>
      </c>
      <c r="G747" s="10"/>
      <c r="H747" s="11"/>
      <c r="I747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747" s="8"/>
      <c r="K747" s="8" t="s">
        <v>23</v>
      </c>
      <c r="L747" s="11" t="s">
        <v>52</v>
      </c>
      <c r="M747" s="12"/>
      <c r="N747" s="13"/>
    </row>
    <row r="748" customFormat="false" ht="60" hidden="false" customHeight="true" outlineLevel="0" collapsed="false">
      <c r="A748" s="8" t="n">
        <v>745</v>
      </c>
      <c r="B748" s="9"/>
      <c r="C748" s="10" t="str">
        <f aca="false">HYPERLINK("https://portal.genego.com/cgi/entity_page.cgi?term=100&amp;id=1035","MELC")</f>
        <v>MELC</v>
      </c>
      <c r="D748" s="10" t="str">
        <f aca="false">HYPERLINK("https://portal.genego.com/cgi/entity_page.cgi?term=20&amp;id=1298275430","MYL1")</f>
        <v>MYL1</v>
      </c>
      <c r="E748" s="10" t="str">
        <f aca="false">HYPERLINK("https://portal.genego.com/cgi/entity_page.cgi?term=7&amp;id=457699980","MYL1_HUMAN")</f>
        <v>MYL1_HUMAN</v>
      </c>
      <c r="F748" s="8" t="s">
        <v>22</v>
      </c>
      <c r="G748" s="10"/>
      <c r="H748" s="11"/>
      <c r="I748" s="10" t="str">
        <f aca="false">HYPERLINK("https://integrity.thomson-pharma.com/integrity/xmlxsl/bmk.BIOMARKER_LIST_MDL_PKG.BiomarkerFullRecord?p_bmaid=42718","56-gene expression endometrial cancer panel")</f>
        <v>56-gene expression endometrial cancer panel</v>
      </c>
      <c r="J748" s="8"/>
      <c r="K748" s="8" t="s">
        <v>23</v>
      </c>
      <c r="L748" s="11" t="s">
        <v>130</v>
      </c>
      <c r="M748" s="12"/>
      <c r="N748" s="13"/>
    </row>
    <row r="749" customFormat="false" ht="60" hidden="false" customHeight="true" outlineLevel="0" collapsed="false">
      <c r="A749" s="8" t="n">
        <v>746</v>
      </c>
      <c r="B749" s="9"/>
      <c r="C749" s="10" t="str">
        <f aca="false">HYPERLINK("https://portal.genego.com/cgi/entity_page.cgi?term=100&amp;id=1035","MELC")</f>
        <v>MELC</v>
      </c>
      <c r="D749" s="10" t="str">
        <f aca="false">HYPERLINK("https://portal.genego.com/cgi/entity_page.cgi?term=20&amp;id=1298275430","MYL1")</f>
        <v>MYL1</v>
      </c>
      <c r="E749" s="10" t="str">
        <f aca="false">HYPERLINK("https://portal.genego.com/cgi/entity_page.cgi?term=7&amp;id=457699980","MYL1_HUMAN")</f>
        <v>MYL1_HUMAN</v>
      </c>
      <c r="F749" s="8" t="s">
        <v>22</v>
      </c>
      <c r="G749" s="10"/>
      <c r="H749" s="11"/>
      <c r="I749" s="10" t="str">
        <f aca="false">HYPERLINK("https://integrity.thomson-pharma.com/integrity/xmlxsl/bmk.BIOMARKER_LIST_MDL_PKG.BiomarkerFullRecord?p_bmaid=43882","530-gene methylation leukemia panel")</f>
        <v>530-gene methylation leukemia panel</v>
      </c>
      <c r="J749" s="8"/>
      <c r="K749" s="8" t="s">
        <v>23</v>
      </c>
      <c r="L749" s="11" t="s">
        <v>75</v>
      </c>
      <c r="M749" s="12"/>
      <c r="N749" s="13"/>
    </row>
    <row r="750" customFormat="false" ht="60" hidden="false" customHeight="true" outlineLevel="0" collapsed="false">
      <c r="A750" s="8" t="n">
        <v>747</v>
      </c>
      <c r="B750" s="9"/>
      <c r="C750" s="10" t="str">
        <f aca="false">HYPERLINK("https://portal.genego.com/cgi/entity_page.cgi?term=100&amp;id=1035","MELC")</f>
        <v>MELC</v>
      </c>
      <c r="D750" s="10" t="str">
        <f aca="false">HYPERLINK("https://portal.genego.com/cgi/entity_page.cgi?term=20&amp;id=-1223300684","MYL3")</f>
        <v>MYL3</v>
      </c>
      <c r="E750" s="10" t="str">
        <f aca="false">HYPERLINK("https://portal.genego.com/cgi/entity_page.cgi?term=7&amp;id=109602298","MYL3_HUMAN")</f>
        <v>MYL3_HUMAN</v>
      </c>
      <c r="F750" s="8" t="s">
        <v>22</v>
      </c>
      <c r="G750" s="10"/>
      <c r="H750" s="11"/>
      <c r="I750" s="10" t="str">
        <f aca="false">HYPERLINK("https://integrity.thomson-pharma.com/integrity/xmlxsl/bmk.BIOMARKER_LIST_MDL_PKG.BiomarkerFullRecord?p_bmaid=6226","Myosin light chain 3")</f>
        <v>Myosin light chain 3</v>
      </c>
      <c r="J750" s="8"/>
      <c r="K750" s="8" t="s">
        <v>20</v>
      </c>
      <c r="L750" s="11" t="str">
        <f aca="false">HYPERLINK("https://integrity.thomson-pharma.com/integrity/xmlxsl/bmk.BIOMARKER_LIST_MDL_PKG.relatedGenomics?p_bmaid=6226","MYL3")</f>
        <v>MYL3</v>
      </c>
      <c r="M750" s="12"/>
      <c r="N750" s="13"/>
    </row>
    <row r="751" customFormat="false" ht="60" hidden="false" customHeight="true" outlineLevel="0" collapsed="false">
      <c r="A751" s="8" t="n">
        <v>748</v>
      </c>
      <c r="B751" s="9"/>
      <c r="C751" s="10" t="str">
        <f aca="false">HYPERLINK("https://portal.genego.com/cgi/entity_page.cgi?term=100&amp;id=1035","MELC")</f>
        <v>MELC</v>
      </c>
      <c r="D751" s="10" t="str">
        <f aca="false">HYPERLINK("https://portal.genego.com/cgi/entity_page.cgi?term=20&amp;id=-1865605876","MYL4")</f>
        <v>MYL4</v>
      </c>
      <c r="E751" s="10" t="str">
        <f aca="false">HYPERLINK("https://portal.genego.com/cgi/entity_page.cgi?term=7&amp;id=-363249092","MYL4_HUMAN")</f>
        <v>MYL4_HUMAN</v>
      </c>
      <c r="F751" s="8" t="s">
        <v>22</v>
      </c>
      <c r="G751" s="10"/>
      <c r="H751" s="11"/>
      <c r="I751" s="10" t="str">
        <f aca="false">HYPERLINK("https://integrity.thomson-pharma.com/integrity/xmlxsl/bmk.BIOMARKER_LIST_MDL_PKG.BiomarkerFullRecord?p_bmaid=12797","Myosin light chain 4")</f>
        <v>Myosin light chain 4</v>
      </c>
      <c r="J751" s="8"/>
      <c r="K751" s="8" t="s">
        <v>20</v>
      </c>
      <c r="L751" s="11" t="str">
        <f aca="false">HYPERLINK("https://integrity.thomson-pharma.com/integrity/xmlxsl/bmk.BIOMARKER_LIST_MDL_PKG.relatedGenomics?p_bmaid=12797","MYL4")</f>
        <v>MYL4</v>
      </c>
      <c r="M751" s="12"/>
      <c r="N751" s="13"/>
    </row>
    <row r="752" customFormat="false" ht="60" hidden="false" customHeight="true" outlineLevel="0" collapsed="false">
      <c r="A752" s="8" t="n">
        <v>749</v>
      </c>
      <c r="B752" s="9"/>
      <c r="C752" s="10" t="str">
        <f aca="false">HYPERLINK("https://portal.genego.com/cgi/entity_page.cgi?term=100&amp;id=1035","MELC")</f>
        <v>MELC</v>
      </c>
      <c r="D752" s="10" t="str">
        <f aca="false">HYPERLINK("https://portal.genego.com/cgi/entity_page.cgi?term=20&amp;id=-1865605876","MYL4")</f>
        <v>MYL4</v>
      </c>
      <c r="E752" s="10" t="str">
        <f aca="false">HYPERLINK("https://portal.genego.com/cgi/entity_page.cgi?term=7&amp;id=-363249092","MYL4_HUMAN")</f>
        <v>MYL4_HUMAN</v>
      </c>
      <c r="F752" s="8" t="s">
        <v>22</v>
      </c>
      <c r="G752" s="10"/>
      <c r="H752" s="11"/>
      <c r="I752" s="10" t="str">
        <f aca="false">HYPERLINK("https://integrity.thomson-pharma.com/integrity/xmlxsl/bmk.BIOMARKER_LIST_MDL_PKG.BiomarkerFullRecord?p_bmaid=28048","210-gene expression cancer panel")</f>
        <v>210-gene expression cancer panel</v>
      </c>
      <c r="J752" s="8"/>
      <c r="K752" s="8" t="s">
        <v>23</v>
      </c>
      <c r="L752" s="11" t="s">
        <v>113</v>
      </c>
      <c r="M752" s="12"/>
      <c r="N752" s="13"/>
    </row>
    <row r="753" customFormat="false" ht="60" hidden="false" customHeight="true" outlineLevel="0" collapsed="false">
      <c r="A753" s="8" t="n">
        <v>750</v>
      </c>
      <c r="B753" s="9"/>
      <c r="C753" s="10" t="str">
        <f aca="false">HYPERLINK("https://portal.genego.com/cgi/entity_page.cgi?term=100&amp;id=1035","MELC")</f>
        <v>MELC</v>
      </c>
      <c r="D753" s="10" t="str">
        <f aca="false">HYPERLINK("https://portal.genego.com/cgi/entity_page.cgi?term=20&amp;id=-1865605876","MYL4")</f>
        <v>MYL4</v>
      </c>
      <c r="E753" s="10" t="str">
        <f aca="false">HYPERLINK("https://portal.genego.com/cgi/entity_page.cgi?term=7&amp;id=-363249092","MYL4_HUMAN")</f>
        <v>MYL4_HUMAN</v>
      </c>
      <c r="F753" s="8" t="s">
        <v>22</v>
      </c>
      <c r="G753" s="10"/>
      <c r="H753" s="11"/>
      <c r="I753" s="10" t="str">
        <f aca="false">HYPERLINK("https://integrity.thomson-pharma.com/integrity/xmlxsl/bmk.BIOMARKER_LIST_MDL_PKG.BiomarkerFullRecord?p_bmaid=43882","530-gene methylation leukemia panel")</f>
        <v>530-gene methylation leukemia panel</v>
      </c>
      <c r="J753" s="8"/>
      <c r="K753" s="8" t="s">
        <v>23</v>
      </c>
      <c r="L753" s="11" t="s">
        <v>75</v>
      </c>
      <c r="M753" s="12"/>
      <c r="N753" s="13"/>
    </row>
    <row r="754" customFormat="false" ht="60" hidden="false" customHeight="true" outlineLevel="0" collapsed="false">
      <c r="A754" s="8" t="n">
        <v>751</v>
      </c>
      <c r="B754" s="9"/>
      <c r="C754" s="10" t="str">
        <f aca="false">HYPERLINK("https://portal.genego.com/cgi/entity_page.cgi?term=100&amp;id=1035","MELC")</f>
        <v>MELC</v>
      </c>
      <c r="D754" s="10" t="str">
        <f aca="false">HYPERLINK("https://portal.genego.com/cgi/entity_page.cgi?term=20&amp;id=-1815546930","MYL6")</f>
        <v>MYL6</v>
      </c>
      <c r="E754" s="10" t="str">
        <f aca="false">HYPERLINK("https://portal.genego.com/cgi/entity_page.cgi?term=7&amp;id=172813833","MYL6_HUMAN")</f>
        <v>MYL6_HUMAN</v>
      </c>
      <c r="F754" s="8" t="s">
        <v>22</v>
      </c>
      <c r="G754" s="10"/>
      <c r="H754" s="11"/>
      <c r="I754" s="10" t="str">
        <f aca="false">HYPERLINK("https://integrity.thomson-pharma.com/integrity/xmlxsl/bmk.BIOMARKER_LIST_MDL_PKG.BiomarkerFullRecord?p_bmaid=8808","Myosin light polypeptide 6")</f>
        <v>Myosin light polypeptide 6</v>
      </c>
      <c r="J754" s="8"/>
      <c r="K754" s="8" t="s">
        <v>20</v>
      </c>
      <c r="L754" s="11" t="str">
        <f aca="false">HYPERLINK("https://integrity.thomson-pharma.com/integrity/xmlxsl/bmk.BIOMARKER_LIST_MDL_PKG.relatedGenomics?p_bmaid=8808","MYL6 variant 1")</f>
        <v>MYL6 variant 1</v>
      </c>
      <c r="M754" s="12"/>
      <c r="N754" s="13"/>
    </row>
    <row r="755" customFormat="false" ht="60" hidden="false" customHeight="true" outlineLevel="0" collapsed="false">
      <c r="A755" s="8" t="n">
        <v>752</v>
      </c>
      <c r="B755" s="9"/>
      <c r="C755" s="10" t="str">
        <f aca="false">HYPERLINK("https://portal.genego.com/cgi/entity_page.cgi?term=100&amp;id=1035","MELC")</f>
        <v>MELC</v>
      </c>
      <c r="D755" s="10" t="str">
        <f aca="false">HYPERLINK("https://portal.genego.com/cgi/entity_page.cgi?term=20&amp;id=-1815546930","MYL6")</f>
        <v>MYL6</v>
      </c>
      <c r="E755" s="10" t="str">
        <f aca="false">HYPERLINK("https://portal.genego.com/cgi/entity_page.cgi?term=7&amp;id=172813833","MYL6_HUMAN")</f>
        <v>MYL6_HUMAN</v>
      </c>
      <c r="F755" s="8" t="s">
        <v>22</v>
      </c>
      <c r="G755" s="10"/>
      <c r="H755" s="11"/>
      <c r="I755" s="10" t="str">
        <f aca="false">HYPERLINK("https://integrity.thomson-pharma.com/integrity/xmlxsl/bmk.BIOMARKER_LIST_MDL_PKG.BiomarkerFullRecord?p_bmaid=26071","442-gene expression breast cancer panel")</f>
        <v>442-gene expression breast cancer panel</v>
      </c>
      <c r="J755" s="8"/>
      <c r="K755" s="8" t="s">
        <v>23</v>
      </c>
      <c r="L755" s="11" t="s">
        <v>45</v>
      </c>
      <c r="M755" s="12"/>
      <c r="N755" s="13"/>
    </row>
    <row r="756" customFormat="false" ht="60" hidden="false" customHeight="true" outlineLevel="0" collapsed="false">
      <c r="A756" s="8" t="n">
        <v>753</v>
      </c>
      <c r="B756" s="9"/>
      <c r="C756" s="10" t="str">
        <f aca="false">HYPERLINK("https://portal.genego.com/cgi/entity_page.cgi?term=100&amp;id=1035","MELC")</f>
        <v>MELC</v>
      </c>
      <c r="D756" s="10" t="str">
        <f aca="false">HYPERLINK("https://portal.genego.com/cgi/entity_page.cgi?term=20&amp;id=140465","MYL6B")</f>
        <v>MYL6B</v>
      </c>
      <c r="E756" s="10" t="str">
        <f aca="false">HYPERLINK("https://portal.genego.com/cgi/entity_page.cgi?term=7&amp;id=264048708","MYL6B_HUMAN")</f>
        <v>MYL6B_HUMAN</v>
      </c>
      <c r="F756" s="8" t="s">
        <v>22</v>
      </c>
      <c r="G756" s="10"/>
      <c r="H756" s="11"/>
      <c r="I756" s="10" t="str">
        <f aca="false">HYPERLINK("https://integrity.thomson-pharma.com/integrity/xmlxsl/bmk.BIOMARKER_LIST_MDL_PKG.BiomarkerFullRecord?p_bmaid=7450","Myosin light chain 6B")</f>
        <v>Myosin light chain 6B</v>
      </c>
      <c r="J756" s="8"/>
      <c r="K756" s="8" t="s">
        <v>20</v>
      </c>
      <c r="L756" s="11" t="str">
        <f aca="false">HYPERLINK("https://integrity.thomson-pharma.com/integrity/xmlxsl/bmk.BIOMARKER_LIST_MDL_PKG.relatedGenomics?p_bmaid=7450","MYL6B variant 2")</f>
        <v>MYL6B variant 2</v>
      </c>
      <c r="M756" s="12"/>
      <c r="N756" s="13"/>
    </row>
    <row r="757" customFormat="false" ht="60" hidden="false" customHeight="true" outlineLevel="0" collapsed="false">
      <c r="A757" s="8" t="n">
        <v>754</v>
      </c>
      <c r="B757" s="9"/>
      <c r="C757" s="10" t="str">
        <f aca="false">HYPERLINK("https://portal.genego.com/cgi/entity_page.cgi?term=100&amp;id=-649139930","MIRP1")</f>
        <v>MIRP1</v>
      </c>
      <c r="D757" s="10" t="str">
        <f aca="false">HYPERLINK("https://portal.genego.com/cgi/entity_page.cgi?term=20&amp;id=-1089770435","KCNE2")</f>
        <v>KCNE2</v>
      </c>
      <c r="E757" s="10" t="str">
        <f aca="false">HYPERLINK("https://portal.genego.com/cgi/entity_page.cgi?term=7&amp;id=-867171604","KCNE2_HUMAN")</f>
        <v>KCNE2_HUMAN</v>
      </c>
      <c r="F757" s="8" t="s">
        <v>54</v>
      </c>
      <c r="G757" s="10" t="str">
        <f aca="false">HYPERLINK("https://portal.genego.com/cgi/entity_page.cgi?term=100&amp;id=-649139930","Potassium voltage-gated channel subfamily E member 2")</f>
        <v>Potassium voltage-gated channel subfamily E member 2</v>
      </c>
      <c r="H757" s="11"/>
      <c r="I757" s="10" t="str">
        <f aca="false">HYPERLINK("https://integrity.thomson-pharma.com/integrity/xmlxsl/bmk.BIOMARKER_LIST_MDL_PKG.BiomarkerFullRecord?p_bmaid=3010","potassium voltage-gated channel, Isk-related family, member 2")</f>
        <v>potassium voltage-gated channel, Isk-related family, member 2</v>
      </c>
      <c r="J757" s="8"/>
      <c r="K757" s="8" t="s">
        <v>23</v>
      </c>
      <c r="L757" s="11" t="str">
        <f aca="false">HYPERLINK("https://integrity.thomson-pharma.com/integrity/xmlxsl/bmk.BIOMARKER_LIST_MDL_PKG.relatedGenomics?p_bmaid=3010","KCNE2")</f>
        <v>KCNE2</v>
      </c>
      <c r="M757" s="12"/>
      <c r="N757" s="13"/>
    </row>
    <row r="758" customFormat="false" ht="60" hidden="false" customHeight="true" outlineLevel="0" collapsed="false">
      <c r="A758" s="8" t="n">
        <v>755</v>
      </c>
      <c r="B758" s="9"/>
      <c r="C758" s="10" t="str">
        <f aca="false">HYPERLINK("https://portal.genego.com/cgi/entity_page.cgi?term=100&amp;id=-649139930","MIRP1")</f>
        <v>MIRP1</v>
      </c>
      <c r="D758" s="10" t="str">
        <f aca="false">HYPERLINK("https://portal.genego.com/cgi/entity_page.cgi?term=20&amp;id=-1089770435","KCNE2")</f>
        <v>KCNE2</v>
      </c>
      <c r="E758" s="10" t="str">
        <f aca="false">HYPERLINK("https://portal.genego.com/cgi/entity_page.cgi?term=7&amp;id=-867171604","KCNE2_HUMAN")</f>
        <v>KCNE2_HUMAN</v>
      </c>
      <c r="F758" s="8" t="s">
        <v>54</v>
      </c>
      <c r="G758" s="10" t="str">
        <f aca="false">HYPERLINK("https://portal.genego.com/cgi/entity_page.cgi?term=100&amp;id=-649139930","Potassium voltage-gated channel subfamily E member 2")</f>
        <v>Potassium voltage-gated channel subfamily E member 2</v>
      </c>
      <c r="H758" s="11"/>
      <c r="I758" s="10" t="str">
        <f aca="false">HYPERLINK("https://integrity.thomson-pharma.com/integrity/xmlxsl/bmk.BIOMARKER_LIST_MDL_PKG.BiomarkerFullRecord?p_bmaid=43882","530-gene methylation leukemia panel")</f>
        <v>530-gene methylation leukemia panel</v>
      </c>
      <c r="J758" s="8"/>
      <c r="K758" s="8" t="s">
        <v>23</v>
      </c>
      <c r="L758" s="11" t="s">
        <v>75</v>
      </c>
      <c r="M758" s="12"/>
      <c r="N758" s="13"/>
    </row>
    <row r="759" customFormat="false" ht="60" hidden="false" customHeight="true" outlineLevel="0" collapsed="false">
      <c r="A759" s="8" t="n">
        <v>756</v>
      </c>
      <c r="B759" s="9" t="s">
        <v>131</v>
      </c>
      <c r="C759" s="10" t="str">
        <f aca="false">HYPERLINK("https://portal.genego.com/cgi/entity_page.cgi?term=100&amp;id=-1485815569","MLC2")</f>
        <v>MLC2</v>
      </c>
      <c r="D759" s="10" t="str">
        <f aca="false">HYPERLINK("https://portal.genego.com/cgi/entity_page.cgi?term=20&amp;id=-604413369","MYL2")</f>
        <v>MYL2</v>
      </c>
      <c r="E759" s="10" t="str">
        <f aca="false">HYPERLINK("https://portal.genego.com/cgi/entity_page.cgi?term=7&amp;id=1377210393","MLRV_HUMAN")</f>
        <v>MLRV_HUMAN</v>
      </c>
      <c r="F759" s="8" t="s">
        <v>22</v>
      </c>
      <c r="G759" s="10" t="str">
        <f aca="false">HYPERLINK("https://portal.genego.com/cgi/entity_page.cgi?term=100&amp;id=-1485815569","Myosin regulatory light chain 2, ventricular/cardiac muscle isoform")</f>
        <v>Myosin regulatory light chain 2, ventricular/cardiac muscle isoform</v>
      </c>
      <c r="H759" s="11"/>
      <c r="I759" s="10" t="str">
        <f aca="false">HYPERLINK("https://integrity.thomson-pharma.com/integrity/xmlxsl/bmk.BIOMARKER_LIST_MDL_PKG.BiomarkerFullRecord?p_bmaid=7147","Myosin regulatory light chain 2, ventricular/cardiac muscle isoform")</f>
        <v>Myosin regulatory light chain 2, ventricular/cardiac muscle isoform</v>
      </c>
      <c r="J759" s="8"/>
      <c r="K759" s="8" t="s">
        <v>23</v>
      </c>
      <c r="L759" s="11" t="str">
        <f aca="false">HYPERLINK("https://integrity.thomson-pharma.com/integrity/xmlxsl/bmk.BIOMARKER_LIST_MDL_PKG.relatedGenomics?p_bmaid=7147","MYL2")</f>
        <v>MYL2</v>
      </c>
      <c r="M759" s="19" t="n">
        <v>-0.758828</v>
      </c>
      <c r="N759" s="13" t="n">
        <v>5E-005</v>
      </c>
    </row>
    <row r="760" customFormat="false" ht="60" hidden="false" customHeight="true" outlineLevel="0" collapsed="false">
      <c r="A760" s="8" t="n">
        <v>757</v>
      </c>
      <c r="B760" s="9"/>
      <c r="C760" s="10" t="str">
        <f aca="false">HYPERLINK("https://portal.genego.com/cgi/entity_page.cgi?term=100&amp;id=497","MLCK")</f>
        <v>MLCK</v>
      </c>
      <c r="D760" s="10" t="str">
        <f aca="false">HYPERLINK("https://portal.genego.com/cgi/entity_page.cgi?term=20&amp;id=-1715524310","MYLK")</f>
        <v>MYLK</v>
      </c>
      <c r="E760" s="10" t="str">
        <f aca="false">HYPERLINK("https://portal.genego.com/cgi/entity_page.cgi?term=7&amp;id=1809396589","MYLK_HUMAN")</f>
        <v>MYLK_HUMAN</v>
      </c>
      <c r="F760" s="8" t="s">
        <v>70</v>
      </c>
      <c r="G760" s="10"/>
      <c r="H760" s="11"/>
      <c r="I760" s="10" t="str">
        <f aca="false">HYPERLINK("https://integrity.thomson-pharma.com/integrity/xmlxsl/bmk.BIOMARKER_LIST_MDL_PKG.BiomarkerFullRecord?p_bmaid=2746","Myosin light chain kinase, smooth muscle")</f>
        <v>Myosin light chain kinase, smooth muscle</v>
      </c>
      <c r="J760" s="8"/>
      <c r="K760" s="8" t="s">
        <v>23</v>
      </c>
      <c r="L760" s="11" t="str">
        <f aca="false">HYPERLINK("https://integrity.thomson-pharma.com/integrity/xmlxsl/bmk.BIOMARKER_LIST_MDL_PKG.relatedGenomics?p_bmaid=2746","MYLK variant 1")</f>
        <v>MYLK variant 1</v>
      </c>
      <c r="M760" s="12"/>
      <c r="N760" s="13"/>
    </row>
    <row r="761" customFormat="false" ht="60" hidden="false" customHeight="true" outlineLevel="0" collapsed="false">
      <c r="A761" s="8" t="n">
        <v>758</v>
      </c>
      <c r="B761" s="9"/>
      <c r="C761" s="10" t="str">
        <f aca="false">HYPERLINK("https://portal.genego.com/cgi/entity_page.cgi?term=100&amp;id=497","MLCK")</f>
        <v>MLCK</v>
      </c>
      <c r="D761" s="10" t="str">
        <f aca="false">HYPERLINK("https://portal.genego.com/cgi/entity_page.cgi?term=20&amp;id=-1715524310","MYLK")</f>
        <v>MYLK</v>
      </c>
      <c r="E761" s="10" t="str">
        <f aca="false">HYPERLINK("https://portal.genego.com/cgi/entity_page.cgi?term=7&amp;id=1809396589","MYLK_HUMAN")</f>
        <v>MYLK_HUMAN</v>
      </c>
      <c r="F761" s="8" t="s">
        <v>70</v>
      </c>
      <c r="G761" s="10"/>
      <c r="H761" s="11"/>
      <c r="I761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761" s="8"/>
      <c r="K761" s="8" t="s">
        <v>23</v>
      </c>
      <c r="L761" s="11" t="s">
        <v>24</v>
      </c>
      <c r="M761" s="12"/>
      <c r="N761" s="13"/>
    </row>
    <row r="762" customFormat="false" ht="60" hidden="false" customHeight="true" outlineLevel="0" collapsed="false">
      <c r="A762" s="8" t="n">
        <v>759</v>
      </c>
      <c r="B762" s="9"/>
      <c r="C762" s="10" t="str">
        <f aca="false">HYPERLINK("https://portal.genego.com/cgi/entity_page.cgi?term=100&amp;id=497","MLCK")</f>
        <v>MLCK</v>
      </c>
      <c r="D762" s="10" t="str">
        <f aca="false">HYPERLINK("https://portal.genego.com/cgi/entity_page.cgi?term=20&amp;id=-1715524310","MYLK")</f>
        <v>MYLK</v>
      </c>
      <c r="E762" s="10" t="str">
        <f aca="false">HYPERLINK("https://portal.genego.com/cgi/entity_page.cgi?term=7&amp;id=1809396589","MYLK_HUMAN")</f>
        <v>MYLK_HUMAN</v>
      </c>
      <c r="F762" s="8" t="s">
        <v>70</v>
      </c>
      <c r="G762" s="10"/>
      <c r="H762" s="11"/>
      <c r="I762" s="10" t="str">
        <f aca="false">HYPERLINK("https://integrity.thomson-pharma.com/integrity/xmlxsl/bmk.BIOMARKER_LIST_MDL_PKG.BiomarkerFullRecord?p_bmaid=27023","16-gene expression prostate cancer panel")</f>
        <v>16-gene expression prostate cancer panel</v>
      </c>
      <c r="J762" s="8"/>
      <c r="K762" s="8" t="s">
        <v>23</v>
      </c>
      <c r="L762" s="11" t="str">
        <f aca="false">HYPERLINK("https://integrity.thomson-pharma.com/integrity/xmlxsl/bmk.BIOMARKER_LIST_MDL_PKG.relatedGenomics?p_bmaid=27023","ALCAM; AZGP1; CCK; CCNE2; CDC6; FBP1 variant 1; HOXC6; MKI67 variant 1; MYBL2; MYLK variant 1; PAMR1 variant 1; PPAP2B; PROK1; PTTG1; UBE2C variant 1; WNT5A")</f>
        <v>ALCAM; AZGP1; CCK; CCNE2; CDC6; FBP1 variant 1; HOXC6; MKI67 variant 1; MYBL2; MYLK variant 1; PAMR1 variant 1; PPAP2B; PROK1; PTTG1; UBE2C variant 1; WNT5A</v>
      </c>
      <c r="M762" s="12"/>
      <c r="N762" s="13"/>
    </row>
    <row r="763" customFormat="false" ht="60" hidden="false" customHeight="true" outlineLevel="0" collapsed="false">
      <c r="A763" s="8" t="n">
        <v>760</v>
      </c>
      <c r="B763" s="9"/>
      <c r="C763" s="10" t="str">
        <f aca="false">HYPERLINK("https://portal.genego.com/cgi/entity_page.cgi?term=100&amp;id=497","MLCK")</f>
        <v>MLCK</v>
      </c>
      <c r="D763" s="10" t="str">
        <f aca="false">HYPERLINK("https://portal.genego.com/cgi/entity_page.cgi?term=20&amp;id=-1715524310","MYLK")</f>
        <v>MYLK</v>
      </c>
      <c r="E763" s="10" t="str">
        <f aca="false">HYPERLINK("https://portal.genego.com/cgi/entity_page.cgi?term=7&amp;id=1809396589","MYLK_HUMAN")</f>
        <v>MYLK_HUMAN</v>
      </c>
      <c r="F763" s="8" t="s">
        <v>70</v>
      </c>
      <c r="G763" s="10"/>
      <c r="H763" s="11"/>
      <c r="I763" s="10" t="str">
        <f aca="false">HYPERLINK("https://integrity.thomson-pharma.com/integrity/xmlxsl/bmk.BIOMARKER_LIST_MDL_PKG.BiomarkerFullRecord?p_bmaid=27390","104-gene expression cancer panel")</f>
        <v>104-gene expression cancer panel</v>
      </c>
      <c r="J763" s="8"/>
      <c r="K763" s="8" t="s">
        <v>23</v>
      </c>
      <c r="L763" s="11" t="s">
        <v>26</v>
      </c>
      <c r="M763" s="12"/>
      <c r="N763" s="13"/>
    </row>
    <row r="764" customFormat="false" ht="60" hidden="false" customHeight="true" outlineLevel="0" collapsed="false">
      <c r="A764" s="8" t="n">
        <v>761</v>
      </c>
      <c r="B764" s="9"/>
      <c r="C764" s="10" t="str">
        <f aca="false">HYPERLINK("https://portal.genego.com/cgi/entity_page.cgi?term=100&amp;id=497","MLCK")</f>
        <v>MLCK</v>
      </c>
      <c r="D764" s="10" t="str">
        <f aca="false">HYPERLINK("https://portal.genego.com/cgi/entity_page.cgi?term=20&amp;id=-1715524310","MYLK")</f>
        <v>MYLK</v>
      </c>
      <c r="E764" s="10" t="str">
        <f aca="false">HYPERLINK("https://portal.genego.com/cgi/entity_page.cgi?term=7&amp;id=1809396589","MYLK_HUMAN")</f>
        <v>MYLK_HUMAN</v>
      </c>
      <c r="F764" s="8" t="s">
        <v>70</v>
      </c>
      <c r="G764" s="10"/>
      <c r="H764" s="11"/>
      <c r="I764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764" s="8"/>
      <c r="K764" s="8" t="s">
        <v>23</v>
      </c>
      <c r="L764" s="11" t="s">
        <v>27</v>
      </c>
      <c r="M764" s="12"/>
      <c r="N764" s="13"/>
    </row>
    <row r="765" customFormat="false" ht="60" hidden="false" customHeight="true" outlineLevel="0" collapsed="false">
      <c r="A765" s="8" t="n">
        <v>762</v>
      </c>
      <c r="B765" s="9"/>
      <c r="C765" s="10" t="str">
        <f aca="false">HYPERLINK("https://portal.genego.com/cgi/entity_page.cgi?term=100&amp;id=497","MLCK")</f>
        <v>MLCK</v>
      </c>
      <c r="D765" s="10" t="str">
        <f aca="false">HYPERLINK("https://portal.genego.com/cgi/entity_page.cgi?term=20&amp;id=-1715524310","MYLK")</f>
        <v>MYLK</v>
      </c>
      <c r="E765" s="10" t="str">
        <f aca="false">HYPERLINK("https://portal.genego.com/cgi/entity_page.cgi?term=7&amp;id=1809396589","MYLK_HUMAN")</f>
        <v>MYLK_HUMAN</v>
      </c>
      <c r="F765" s="8" t="s">
        <v>70</v>
      </c>
      <c r="G765" s="10"/>
      <c r="H765" s="11"/>
      <c r="I765" s="10" t="str">
        <f aca="false">HYPERLINK("https://integrity.thomson-pharma.com/integrity/xmlxsl/bmk.BIOMARKER_LIST_MDL_PKG.BiomarkerFullRecord?p_bmaid=37985","160-gene expression lung cancer panel")</f>
        <v>160-gene expression lung cancer panel</v>
      </c>
      <c r="J765" s="8"/>
      <c r="K765" s="8" t="s">
        <v>23</v>
      </c>
      <c r="L765" s="11" t="s">
        <v>57</v>
      </c>
      <c r="M765" s="12"/>
      <c r="N765" s="13"/>
    </row>
    <row r="766" customFormat="false" ht="60" hidden="false" customHeight="true" outlineLevel="0" collapsed="false">
      <c r="A766" s="8" t="n">
        <v>763</v>
      </c>
      <c r="B766" s="9"/>
      <c r="C766" s="10" t="str">
        <f aca="false">HYPERLINK("https://portal.genego.com/cgi/entity_page.cgi?term=100&amp;id=497","MLCK")</f>
        <v>MLCK</v>
      </c>
      <c r="D766" s="10" t="str">
        <f aca="false">HYPERLINK("https://portal.genego.com/cgi/entity_page.cgi?term=20&amp;id=-1715524310","MYLK")</f>
        <v>MYLK</v>
      </c>
      <c r="E766" s="10" t="str">
        <f aca="false">HYPERLINK("https://portal.genego.com/cgi/entity_page.cgi?term=7&amp;id=1809396589","MYLK_HUMAN")</f>
        <v>MYLK_HUMAN</v>
      </c>
      <c r="F766" s="8" t="s">
        <v>70</v>
      </c>
      <c r="G766" s="10"/>
      <c r="H766" s="11"/>
      <c r="I766" s="10" t="str">
        <f aca="false">HYPERLINK("https://integrity.thomson-pharma.com/integrity/xmlxsl/bmk.BIOMARKER_LIST_MDL_PKG.BiomarkerFullRecord?p_bmaid=38397","32-protein 2-biochemical psychiatric disorder panel")</f>
        <v>32-protein 2-biochemical psychiatric disorder panel</v>
      </c>
      <c r="J766" s="8"/>
      <c r="K766" s="8" t="s">
        <v>28</v>
      </c>
      <c r="L766" s="11" t="s">
        <v>29</v>
      </c>
      <c r="M766" s="12"/>
      <c r="N766" s="13"/>
    </row>
    <row r="767" customFormat="false" ht="60" hidden="false" customHeight="true" outlineLevel="0" collapsed="false">
      <c r="A767" s="8" t="n">
        <v>764</v>
      </c>
      <c r="B767" s="9"/>
      <c r="C767" s="10" t="str">
        <f aca="false">HYPERLINK("https://portal.genego.com/cgi/entity_page.cgi?term=100&amp;id=497","MLCK")</f>
        <v>MLCK</v>
      </c>
      <c r="D767" s="10" t="str">
        <f aca="false">HYPERLINK("https://portal.genego.com/cgi/entity_page.cgi?term=20&amp;id=-1715524310","MYLK")</f>
        <v>MYLK</v>
      </c>
      <c r="E767" s="10" t="str">
        <f aca="false">HYPERLINK("https://portal.genego.com/cgi/entity_page.cgi?term=7&amp;id=1809396589","MYLK_HUMAN")</f>
        <v>MYLK_HUMAN</v>
      </c>
      <c r="F767" s="8" t="s">
        <v>70</v>
      </c>
      <c r="G767" s="10"/>
      <c r="H767" s="11"/>
      <c r="I767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767" s="8"/>
      <c r="K767" s="8" t="s">
        <v>23</v>
      </c>
      <c r="L767" s="11" t="s">
        <v>30</v>
      </c>
      <c r="M767" s="12"/>
      <c r="N767" s="13"/>
    </row>
    <row r="768" customFormat="false" ht="60" hidden="false" customHeight="true" outlineLevel="0" collapsed="false">
      <c r="A768" s="8" t="n">
        <v>765</v>
      </c>
      <c r="B768" s="9"/>
      <c r="C768" s="10" t="str">
        <f aca="false">HYPERLINK("https://portal.genego.com/cgi/entity_page.cgi?term=100&amp;id=497","MLCK")</f>
        <v>MLCK</v>
      </c>
      <c r="D768" s="10" t="str">
        <f aca="false">HYPERLINK("https://portal.genego.com/cgi/entity_page.cgi?term=20&amp;id=-1715524310","MYLK")</f>
        <v>MYLK</v>
      </c>
      <c r="E768" s="10" t="str">
        <f aca="false">HYPERLINK("https://portal.genego.com/cgi/entity_page.cgi?term=7&amp;id=1809396589","MYLK_HUMAN")</f>
        <v>MYLK_HUMAN</v>
      </c>
      <c r="F768" s="8" t="s">
        <v>70</v>
      </c>
      <c r="G768" s="10"/>
      <c r="H768" s="11"/>
      <c r="I768" s="10" t="str">
        <f aca="false">HYPERLINK("https://integrity.thomson-pharma.com/integrity/xmlxsl/bmk.BIOMARKER_LIST_MDL_PKG.BiomarkerFullRecord?p_bmaid=39679","74-gene expression breast cancer panel")</f>
        <v>74-gene expression breast cancer panel</v>
      </c>
      <c r="J768" s="8"/>
      <c r="K768" s="8" t="s">
        <v>23</v>
      </c>
      <c r="L768" s="11" t="s">
        <v>132</v>
      </c>
      <c r="M768" s="12"/>
      <c r="N768" s="13"/>
    </row>
    <row r="769" customFormat="false" ht="60" hidden="false" customHeight="true" outlineLevel="0" collapsed="false">
      <c r="A769" s="8" t="n">
        <v>766</v>
      </c>
      <c r="B769" s="9"/>
      <c r="C769" s="10" t="str">
        <f aca="false">HYPERLINK("https://portal.genego.com/cgi/entity_page.cgi?term=100&amp;id=497","MLCK")</f>
        <v>MLCK</v>
      </c>
      <c r="D769" s="10" t="str">
        <f aca="false">HYPERLINK("https://portal.genego.com/cgi/entity_page.cgi?term=20&amp;id=-612700780","MYLK2")</f>
        <v>MYLK2</v>
      </c>
      <c r="E769" s="10" t="str">
        <f aca="false">HYPERLINK("https://portal.genego.com/cgi/entity_page.cgi?term=7&amp;id=1004409","MYLK2_HUMAN")</f>
        <v>MYLK2_HUMAN</v>
      </c>
      <c r="F769" s="8" t="s">
        <v>70</v>
      </c>
      <c r="G769" s="10"/>
      <c r="H769" s="11"/>
      <c r="I769" s="10" t="str">
        <f aca="false">HYPERLINK("https://integrity.thomson-pharma.com/integrity/xmlxsl/bmk.BIOMARKER_LIST_MDL_PKG.BiomarkerFullRecord?p_bmaid=26038","Myosin light chain kinase 2, skeletal/cardiac muscle")</f>
        <v>Myosin light chain kinase 2, skeletal/cardiac muscle</v>
      </c>
      <c r="J769" s="8"/>
      <c r="K769" s="8" t="s">
        <v>20</v>
      </c>
      <c r="L769" s="11" t="str">
        <f aca="false">HYPERLINK("https://integrity.thomson-pharma.com/integrity/xmlxsl/bmk.BIOMARKER_LIST_MDL_PKG.relatedGenomics?p_bmaid=26038","MYLK2")</f>
        <v>MYLK2</v>
      </c>
      <c r="M769" s="12"/>
      <c r="N769" s="13"/>
    </row>
    <row r="770" customFormat="false" ht="60" hidden="false" customHeight="true" outlineLevel="0" collapsed="false">
      <c r="A770" s="8" t="n">
        <v>767</v>
      </c>
      <c r="B770" s="9"/>
      <c r="C770" s="10" t="str">
        <f aca="false">HYPERLINK("https://portal.genego.com/cgi/entity_page.cgi?term=100&amp;id=497","MLCK")</f>
        <v>MLCK</v>
      </c>
      <c r="D770" s="10" t="str">
        <f aca="false">HYPERLINK("https://portal.genego.com/cgi/entity_page.cgi?term=20&amp;id=91807","MYLK3")</f>
        <v>MYLK3</v>
      </c>
      <c r="E770" s="10" t="str">
        <f aca="false">HYPERLINK("https://portal.genego.com/cgi/entity_page.cgi?term=7&amp;id=91807","MYLK3_HUMAN")</f>
        <v>MYLK3_HUMAN</v>
      </c>
      <c r="F770" s="8" t="s">
        <v>70</v>
      </c>
      <c r="G770" s="10"/>
      <c r="H770" s="11"/>
      <c r="I770" s="10" t="str">
        <f aca="false">HYPERLINK("https://integrity.thomson-pharma.com/integrity/xmlxsl/bmk.BIOMARKER_LIST_MDL_PKG.BiomarkerFullRecord?p_bmaid=24299","Putative myosin light chain kinase 3")</f>
        <v>Putative myosin light chain kinase 3</v>
      </c>
      <c r="J770" s="8"/>
      <c r="K770" s="8" t="s">
        <v>20</v>
      </c>
      <c r="L770" s="11" t="str">
        <f aca="false">HYPERLINK("https://integrity.thomson-pharma.com/integrity/xmlxsl/bmk.BIOMARKER_LIST_MDL_PKG.relatedGenomics?p_bmaid=24299","MYLK3")</f>
        <v>MYLK3</v>
      </c>
      <c r="M770" s="12"/>
      <c r="N770" s="13"/>
    </row>
    <row r="771" customFormat="false" ht="60" hidden="false" customHeight="true" outlineLevel="0" collapsed="false">
      <c r="A771" s="8" t="n">
        <v>768</v>
      </c>
      <c r="B771" s="9"/>
      <c r="C771" s="10" t="str">
        <f aca="false">HYPERLINK("https://portal.genego.com/cgi/entity_page.cgi?term=100&amp;id=-89116649","MLCP (cat)")</f>
        <v>MLCP (cat)</v>
      </c>
      <c r="D771" s="10" t="str">
        <f aca="false">HYPERLINK("https://portal.genego.com/cgi/entity_page.cgi?term=20&amp;id=1135264479","PPP1CB")</f>
        <v>PPP1CB</v>
      </c>
      <c r="E771" s="10" t="str">
        <f aca="false">HYPERLINK("https://portal.genego.com/cgi/entity_page.cgi?term=7&amp;id=-1955118685","PP1B_HUMAN")</f>
        <v>PP1B_HUMAN</v>
      </c>
      <c r="F771" s="8" t="s">
        <v>133</v>
      </c>
      <c r="G771" s="10" t="str">
        <f aca="false">HYPERLINK("https://portal.genego.com/cgi/entity_page.cgi?term=100&amp;id=-89116649","Serine/threonine-protein phosphatase PP1-beta catalytic subunit")</f>
        <v>Serine/threonine-protein phosphatase PP1-beta catalytic subunit</v>
      </c>
      <c r="H771" s="11"/>
      <c r="I771" s="10" t="str">
        <f aca="false">HYPERLINK("https://integrity.thomson-pharma.com/integrity/xmlxsl/bmk.BIOMARKER_LIST_MDL_PKG.BiomarkerFullRecord?p_bmaid=5903","Serine/threonine-protein phosphatase PP1-beta catalytic subunit")</f>
        <v>Serine/threonine-protein phosphatase PP1-beta catalytic subunit</v>
      </c>
      <c r="J771" s="8"/>
      <c r="K771" s="8" t="s">
        <v>23</v>
      </c>
      <c r="L771" s="11" t="str">
        <f aca="false">HYPERLINK("https://integrity.thomson-pharma.com/integrity/xmlxsl/bmk.BIOMARKER_LIST_MDL_PKG.relatedGenomics?p_bmaid=5903","PPP1CB variant 1")</f>
        <v>PPP1CB variant 1</v>
      </c>
      <c r="M771" s="12"/>
      <c r="N771" s="13"/>
    </row>
    <row r="772" customFormat="false" ht="60" hidden="false" customHeight="true" outlineLevel="0" collapsed="false">
      <c r="A772" s="8" t="n">
        <v>769</v>
      </c>
      <c r="B772" s="9"/>
      <c r="C772" s="10" t="str">
        <f aca="false">HYPERLINK("https://portal.genego.com/cgi/entity_page.cgi?term=100&amp;id=-89116649","MLCP (cat)")</f>
        <v>MLCP (cat)</v>
      </c>
      <c r="D772" s="10" t="str">
        <f aca="false">HYPERLINK("https://portal.genego.com/cgi/entity_page.cgi?term=20&amp;id=1135264479","PPP1CB")</f>
        <v>PPP1CB</v>
      </c>
      <c r="E772" s="10" t="str">
        <f aca="false">HYPERLINK("https://portal.genego.com/cgi/entity_page.cgi?term=7&amp;id=-1955118685","PP1B_HUMAN")</f>
        <v>PP1B_HUMAN</v>
      </c>
      <c r="F772" s="8" t="s">
        <v>133</v>
      </c>
      <c r="G772" s="10" t="str">
        <f aca="false">HYPERLINK("https://portal.genego.com/cgi/entity_page.cgi?term=100&amp;id=-89116649","Serine/threonine-protein phosphatase PP1-beta catalytic subunit")</f>
        <v>Serine/threonine-protein phosphatase PP1-beta catalytic subunit</v>
      </c>
      <c r="H772" s="11"/>
      <c r="I772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772" s="8"/>
      <c r="K772" s="8" t="s">
        <v>23</v>
      </c>
      <c r="L772" s="11" t="s">
        <v>30</v>
      </c>
      <c r="M772" s="12"/>
      <c r="N772" s="13"/>
    </row>
    <row r="773" customFormat="false" ht="60" hidden="false" customHeight="true" outlineLevel="0" collapsed="false">
      <c r="A773" s="8" t="n">
        <v>770</v>
      </c>
      <c r="B773" s="9"/>
      <c r="C773" s="10" t="str">
        <f aca="false">HYPERLINK("https://portal.genego.com/cgi/entity_page.cgi?term=100&amp;id=-522195471","MLCP (reg)")</f>
        <v>MLCP (reg)</v>
      </c>
      <c r="D773" s="10" t="str">
        <f aca="false">HYPERLINK("https://portal.genego.com/cgi/entity_page.cgi?term=20&amp;id=-974388591","PPP1R12A")</f>
        <v>PPP1R12A</v>
      </c>
      <c r="E773" s="10" t="str">
        <f aca="false">HYPERLINK("https://portal.genego.com/cgi/entity_page.cgi?term=7&amp;id=1025664","MYPT1_HUMAN")</f>
        <v>MYPT1_HUMAN</v>
      </c>
      <c r="F773" s="8" t="s">
        <v>22</v>
      </c>
      <c r="G773" s="10" t="str">
        <f aca="false">HYPERLINK("https://portal.genego.com/cgi/entity_page.cgi?term=100&amp;id=-522195471","Protein phosphatase 1 regulatory subunit 12A")</f>
        <v>Protein phosphatase 1 regulatory subunit 12A</v>
      </c>
      <c r="H773" s="11"/>
      <c r="I773" s="10" t="str">
        <f aca="false">HYPERLINK("https://integrity.thomson-pharma.com/integrity/xmlxsl/bmk.BIOMARKER_LIST_MDL_PKG.BiomarkerFullRecord?p_bmaid=12830","Protein phosphatase 1 regulatory subunit 12A")</f>
        <v>Protein phosphatase 1 regulatory subunit 12A</v>
      </c>
      <c r="J773" s="8"/>
      <c r="K773" s="8" t="s">
        <v>20</v>
      </c>
      <c r="L773" s="11" t="str">
        <f aca="false">HYPERLINK("https://integrity.thomson-pharma.com/integrity/xmlxsl/bmk.BIOMARKER_LIST_MDL_PKG.relatedGenomics?p_bmaid=12830","PPP1R12A variant 1")</f>
        <v>PPP1R12A variant 1</v>
      </c>
      <c r="M773" s="12"/>
      <c r="N773" s="13"/>
    </row>
    <row r="774" customFormat="false" ht="60" hidden="false" customHeight="true" outlineLevel="0" collapsed="false">
      <c r="A774" s="8" t="n">
        <v>771</v>
      </c>
      <c r="B774" s="9"/>
      <c r="C774" s="10" t="str">
        <f aca="false">HYPERLINK("https://portal.genego.com/cgi/entity_page.cgi?term=100&amp;id=2206","MRLC")</f>
        <v>MRLC</v>
      </c>
      <c r="D774" s="10" t="str">
        <f aca="false">HYPERLINK("https://portal.genego.com/cgi/entity_page.cgi?term=20&amp;id=359531165","MYL12A")</f>
        <v>MYL12A</v>
      </c>
      <c r="E774" s="10" t="str">
        <f aca="false">HYPERLINK("https://portal.genego.com/cgi/entity_page.cgi?term=7&amp;id=103910","ML12B_HUMAN")</f>
        <v>ML12B_HUMAN</v>
      </c>
      <c r="F774" s="8" t="s">
        <v>22</v>
      </c>
      <c r="G774" s="10"/>
      <c r="H774" s="11"/>
      <c r="I774" s="10" t="str">
        <f aca="false">HYPERLINK("https://integrity.thomson-pharma.com/integrity/xmlxsl/bmk.BIOMARKER_LIST_MDL_PKG.BiomarkerFullRecord?p_bmaid=5715","Myosin regulatory light chain 12A")</f>
        <v>Myosin regulatory light chain 12A</v>
      </c>
      <c r="J774" s="8"/>
      <c r="K774" s="8" t="s">
        <v>38</v>
      </c>
      <c r="L774" s="11" t="str">
        <f aca="false">HYPERLINK("https://integrity.thomson-pharma.com/integrity/xmlxsl/bmk.BIOMARKER_LIST_MDL_PKG.relatedGenomics?p_bmaid=5715","MYL12A")</f>
        <v>MYL12A</v>
      </c>
      <c r="M774" s="12"/>
      <c r="N774" s="13"/>
    </row>
    <row r="775" customFormat="false" ht="60" hidden="false" customHeight="true" outlineLevel="0" collapsed="false">
      <c r="A775" s="8" t="n">
        <v>772</v>
      </c>
      <c r="B775" s="9"/>
      <c r="C775" s="10" t="str">
        <f aca="false">HYPERLINK("https://portal.genego.com/cgi/entity_page.cgi?term=100&amp;id=2206","MRLC")</f>
        <v>MRLC</v>
      </c>
      <c r="D775" s="10" t="str">
        <f aca="false">HYPERLINK("https://portal.genego.com/cgi/entity_page.cgi?term=20&amp;id=359531165","MYL12A")</f>
        <v>MYL12A</v>
      </c>
      <c r="E775" s="10" t="str">
        <f aca="false">HYPERLINK("https://portal.genego.com/cgi/entity_page.cgi?term=7&amp;id=103910","ML12B_HUMAN")</f>
        <v>ML12B_HUMAN</v>
      </c>
      <c r="F775" s="8" t="s">
        <v>22</v>
      </c>
      <c r="G775" s="10"/>
      <c r="H775" s="11"/>
      <c r="I775" s="10" t="str">
        <f aca="false">HYPERLINK("https://integrity.thomson-pharma.com/integrity/xmlxsl/bmk.BIOMARKER_LIST_MDL_PKG.BiomarkerFullRecord?p_bmaid=25969","45-gene expression kidney transplant rejection panel")</f>
        <v>45-gene expression kidney transplant rejection panel</v>
      </c>
      <c r="J775" s="8"/>
      <c r="K775" s="8" t="s">
        <v>23</v>
      </c>
      <c r="L775" s="11" t="s">
        <v>134</v>
      </c>
      <c r="M775" s="12"/>
      <c r="N775" s="13"/>
    </row>
    <row r="776" customFormat="false" ht="60" hidden="false" customHeight="true" outlineLevel="0" collapsed="false">
      <c r="A776" s="8" t="n">
        <v>773</v>
      </c>
      <c r="B776" s="9"/>
      <c r="C776" s="10" t="str">
        <f aca="false">HYPERLINK("https://portal.genego.com/cgi/entity_page.cgi?term=100&amp;id=2206","MRLC")</f>
        <v>MRLC</v>
      </c>
      <c r="D776" s="10" t="str">
        <f aca="false">HYPERLINK("https://portal.genego.com/cgi/entity_page.cgi?term=20&amp;id=359531165","MYL12A")</f>
        <v>MYL12A</v>
      </c>
      <c r="E776" s="10" t="str">
        <f aca="false">HYPERLINK("https://portal.genego.com/cgi/entity_page.cgi?term=7&amp;id=103910","ML12B_HUMAN")</f>
        <v>ML12B_HUMAN</v>
      </c>
      <c r="F776" s="8" t="s">
        <v>22</v>
      </c>
      <c r="G776" s="10"/>
      <c r="H776" s="11"/>
      <c r="I776" s="10" t="str">
        <f aca="false">HYPERLINK("https://integrity.thomson-pharma.com/integrity/xmlxsl/bmk.BIOMARKER_LIST_MDL_PKG.BiomarkerFullRecord?p_bmaid=27393","32-gene expression esophageal cancer panel")</f>
        <v>32-gene expression esophageal cancer panel</v>
      </c>
      <c r="J776" s="8"/>
      <c r="K776" s="8" t="s">
        <v>23</v>
      </c>
      <c r="L776" s="11" t="str">
        <f aca="false">HYPERLINK("https://integrity.thomson-pharma.com/integrity/xmlxsl/bmk.BIOMARKER_LIST_MDL_PKG.relatedGenomics?p_bmaid=27393","BCL6 variant 1; COX17; CPOX; GBE1; MDK variant 3; MTSS1; MYL12A; NFKBIE; NUCB2; PHF1 variant 2; PLS3; PPP2R3A variant 1; RASSF7 variant 1; SALL3; SIAH2; SNX3 variant 1; SVEP1; SYCP2; ZWINT variant 1")</f>
        <v>BCL6 variant 1; COX17; CPOX; GBE1; MDK variant 3; MTSS1; MYL12A; NFKBIE; NUCB2; PHF1 variant 2; PLS3; PPP2R3A variant 1; RASSF7 variant 1; SALL3; SIAH2; SNX3 variant 1; SVEP1; SYCP2; ZWINT variant 1</v>
      </c>
      <c r="M776" s="12"/>
      <c r="N776" s="13"/>
    </row>
    <row r="777" customFormat="false" ht="60" hidden="false" customHeight="true" outlineLevel="0" collapsed="false">
      <c r="A777" s="8" t="n">
        <v>774</v>
      </c>
      <c r="B777" s="9"/>
      <c r="C777" s="10" t="str">
        <f aca="false">HYPERLINK("https://portal.genego.com/cgi/entity_page.cgi?term=100&amp;id=2206","MRLC")</f>
        <v>MRLC</v>
      </c>
      <c r="D777" s="10" t="str">
        <f aca="false">HYPERLINK("https://portal.genego.com/cgi/entity_page.cgi?term=20&amp;id=359531165","MYL12A")</f>
        <v>MYL12A</v>
      </c>
      <c r="E777" s="10" t="str">
        <f aca="false">HYPERLINK("https://portal.genego.com/cgi/entity_page.cgi?term=7&amp;id=103910","ML12B_HUMAN")</f>
        <v>ML12B_HUMAN</v>
      </c>
      <c r="F777" s="8" t="s">
        <v>22</v>
      </c>
      <c r="G777" s="10"/>
      <c r="H777" s="11"/>
      <c r="I777" s="10" t="str">
        <f aca="false">HYPERLINK("https://integrity.thomson-pharma.com/integrity/xmlxsl/bmk.BIOMARKER_LIST_MDL_PKG.BiomarkerFullRecord?p_bmaid=27619","27-gene expression astrocytoma panel")</f>
        <v>27-gene expression astrocytoma panel</v>
      </c>
      <c r="J777" s="8"/>
      <c r="K777" s="8" t="s">
        <v>23</v>
      </c>
      <c r="L777" s="11" t="s">
        <v>135</v>
      </c>
      <c r="M777" s="12"/>
      <c r="N777" s="13"/>
    </row>
    <row r="778" customFormat="false" ht="60" hidden="false" customHeight="true" outlineLevel="0" collapsed="false">
      <c r="A778" s="8" t="n">
        <v>775</v>
      </c>
      <c r="B778" s="9"/>
      <c r="C778" s="10" t="str">
        <f aca="false">HYPERLINK("https://portal.genego.com/cgi/entity_page.cgi?term=100&amp;id=2206","MRLC")</f>
        <v>MRLC</v>
      </c>
      <c r="D778" s="10" t="str">
        <f aca="false">HYPERLINK("https://portal.genego.com/cgi/entity_page.cgi?term=20&amp;id=359531165","MYL12A")</f>
        <v>MYL12A</v>
      </c>
      <c r="E778" s="10" t="str">
        <f aca="false">HYPERLINK("https://portal.genego.com/cgi/entity_page.cgi?term=7&amp;id=392430646","ML12A_HUMAN")</f>
        <v>ML12A_HUMAN</v>
      </c>
      <c r="F778" s="8" t="s">
        <v>22</v>
      </c>
      <c r="G778" s="10"/>
      <c r="H778" s="11"/>
      <c r="I778" s="10" t="str">
        <f aca="false">HYPERLINK("https://integrity.thomson-pharma.com/integrity/xmlxsl/bmk.BIOMARKER_LIST_MDL_PKG.BiomarkerFullRecord?p_bmaid=5715","Myosin regulatory light chain 12A")</f>
        <v>Myosin regulatory light chain 12A</v>
      </c>
      <c r="J778" s="8"/>
      <c r="K778" s="8" t="s">
        <v>38</v>
      </c>
      <c r="L778" s="11" t="str">
        <f aca="false">HYPERLINK("https://integrity.thomson-pharma.com/integrity/xmlxsl/bmk.BIOMARKER_LIST_MDL_PKG.relatedGenomics?p_bmaid=5715","MYL12A")</f>
        <v>MYL12A</v>
      </c>
      <c r="M778" s="12"/>
      <c r="N778" s="13"/>
    </row>
    <row r="779" customFormat="false" ht="60" hidden="false" customHeight="true" outlineLevel="0" collapsed="false">
      <c r="A779" s="8" t="n">
        <v>776</v>
      </c>
      <c r="B779" s="9"/>
      <c r="C779" s="10" t="str">
        <f aca="false">HYPERLINK("https://portal.genego.com/cgi/entity_page.cgi?term=100&amp;id=2206","MRLC")</f>
        <v>MRLC</v>
      </c>
      <c r="D779" s="10" t="str">
        <f aca="false">HYPERLINK("https://portal.genego.com/cgi/entity_page.cgi?term=20&amp;id=359531165","MYL12A")</f>
        <v>MYL12A</v>
      </c>
      <c r="E779" s="10" t="str">
        <f aca="false">HYPERLINK("https://portal.genego.com/cgi/entity_page.cgi?term=7&amp;id=392430646","ML12A_HUMAN")</f>
        <v>ML12A_HUMAN</v>
      </c>
      <c r="F779" s="8" t="s">
        <v>22</v>
      </c>
      <c r="G779" s="10"/>
      <c r="H779" s="11"/>
      <c r="I779" s="10" t="str">
        <f aca="false">HYPERLINK("https://integrity.thomson-pharma.com/integrity/xmlxsl/bmk.BIOMARKER_LIST_MDL_PKG.BiomarkerFullRecord?p_bmaid=25969","45-gene expression kidney transplant rejection panel")</f>
        <v>45-gene expression kidney transplant rejection panel</v>
      </c>
      <c r="J779" s="8"/>
      <c r="K779" s="8" t="s">
        <v>23</v>
      </c>
      <c r="L779" s="11" t="s">
        <v>134</v>
      </c>
      <c r="M779" s="12"/>
      <c r="N779" s="13"/>
    </row>
    <row r="780" customFormat="false" ht="60" hidden="false" customHeight="true" outlineLevel="0" collapsed="false">
      <c r="A780" s="8" t="n">
        <v>777</v>
      </c>
      <c r="B780" s="9"/>
      <c r="C780" s="10" t="str">
        <f aca="false">HYPERLINK("https://portal.genego.com/cgi/entity_page.cgi?term=100&amp;id=2206","MRLC")</f>
        <v>MRLC</v>
      </c>
      <c r="D780" s="10" t="str">
        <f aca="false">HYPERLINK("https://portal.genego.com/cgi/entity_page.cgi?term=20&amp;id=359531165","MYL12A")</f>
        <v>MYL12A</v>
      </c>
      <c r="E780" s="10" t="str">
        <f aca="false">HYPERLINK("https://portal.genego.com/cgi/entity_page.cgi?term=7&amp;id=392430646","ML12A_HUMAN")</f>
        <v>ML12A_HUMAN</v>
      </c>
      <c r="F780" s="8" t="s">
        <v>22</v>
      </c>
      <c r="G780" s="10"/>
      <c r="H780" s="11"/>
      <c r="I780" s="10" t="str">
        <f aca="false">HYPERLINK("https://integrity.thomson-pharma.com/integrity/xmlxsl/bmk.BIOMARKER_LIST_MDL_PKG.BiomarkerFullRecord?p_bmaid=27393","32-gene expression esophageal cancer panel")</f>
        <v>32-gene expression esophageal cancer panel</v>
      </c>
      <c r="J780" s="8"/>
      <c r="K780" s="8" t="s">
        <v>23</v>
      </c>
      <c r="L780" s="11" t="str">
        <f aca="false">HYPERLINK("https://integrity.thomson-pharma.com/integrity/xmlxsl/bmk.BIOMARKER_LIST_MDL_PKG.relatedGenomics?p_bmaid=27393","BCL6 variant 1; COX17; CPOX; GBE1; MDK variant 3; MTSS1; MYL12A; NFKBIE; NUCB2; PHF1 variant 2; PLS3; PPP2R3A variant 1; RASSF7 variant 1; SALL3; SIAH2; SNX3 variant 1; SVEP1; SYCP2; ZWINT variant 1")</f>
        <v>BCL6 variant 1; COX17; CPOX; GBE1; MDK variant 3; MTSS1; MYL12A; NFKBIE; NUCB2; PHF1 variant 2; PLS3; PPP2R3A variant 1; RASSF7 variant 1; SALL3; SIAH2; SNX3 variant 1; SVEP1; SYCP2; ZWINT variant 1</v>
      </c>
      <c r="M780" s="12"/>
      <c r="N780" s="13"/>
    </row>
    <row r="781" customFormat="false" ht="60" hidden="false" customHeight="true" outlineLevel="0" collapsed="false">
      <c r="A781" s="8" t="n">
        <v>778</v>
      </c>
      <c r="B781" s="9"/>
      <c r="C781" s="10" t="str">
        <f aca="false">HYPERLINK("https://portal.genego.com/cgi/entity_page.cgi?term=100&amp;id=2206","MRLC")</f>
        <v>MRLC</v>
      </c>
      <c r="D781" s="10" t="str">
        <f aca="false">HYPERLINK("https://portal.genego.com/cgi/entity_page.cgi?term=20&amp;id=359531165","MYL12A")</f>
        <v>MYL12A</v>
      </c>
      <c r="E781" s="10" t="str">
        <f aca="false">HYPERLINK("https://portal.genego.com/cgi/entity_page.cgi?term=7&amp;id=392430646","ML12A_HUMAN")</f>
        <v>ML12A_HUMAN</v>
      </c>
      <c r="F781" s="8" t="s">
        <v>22</v>
      </c>
      <c r="G781" s="10"/>
      <c r="H781" s="11"/>
      <c r="I781" s="10" t="str">
        <f aca="false">HYPERLINK("https://integrity.thomson-pharma.com/integrity/xmlxsl/bmk.BIOMARKER_LIST_MDL_PKG.BiomarkerFullRecord?p_bmaid=27619","27-gene expression astrocytoma panel")</f>
        <v>27-gene expression astrocytoma panel</v>
      </c>
      <c r="J781" s="8"/>
      <c r="K781" s="8" t="s">
        <v>23</v>
      </c>
      <c r="L781" s="11" t="s">
        <v>135</v>
      </c>
      <c r="M781" s="12"/>
      <c r="N781" s="13"/>
    </row>
    <row r="782" customFormat="false" ht="60" hidden="false" customHeight="true" outlineLevel="0" collapsed="false">
      <c r="A782" s="8" t="n">
        <v>779</v>
      </c>
      <c r="B782" s="9"/>
      <c r="C782" s="10" t="str">
        <f aca="false">HYPERLINK("https://portal.genego.com/cgi/entity_page.cgi?term=100&amp;id=2206","MRLC")</f>
        <v>MRLC</v>
      </c>
      <c r="D782" s="10" t="str">
        <f aca="false">HYPERLINK("https://portal.genego.com/cgi/entity_page.cgi?term=20&amp;id=103910","MYL12B")</f>
        <v>MYL12B</v>
      </c>
      <c r="E782" s="10" t="str">
        <f aca="false">HYPERLINK("https://portal.genego.com/cgi/entity_page.cgi?term=7&amp;id=103910","ML12B_HUMAN")</f>
        <v>ML12B_HUMAN</v>
      </c>
      <c r="F782" s="8" t="s">
        <v>22</v>
      </c>
      <c r="G782" s="10"/>
      <c r="H782" s="11"/>
      <c r="I782" s="10" t="str">
        <f aca="false">HYPERLINK("https://integrity.thomson-pharma.com/integrity/xmlxsl/bmk.BIOMARKER_LIST_MDL_PKG.BiomarkerFullRecord?p_bmaid=10642","Myosin regulatory light chain 12B")</f>
        <v>Myosin regulatory light chain 12B</v>
      </c>
      <c r="J782" s="8"/>
      <c r="K782" s="8" t="s">
        <v>20</v>
      </c>
      <c r="L782" s="11" t="str">
        <f aca="false">HYPERLINK("https://integrity.thomson-pharma.com/integrity/xmlxsl/bmk.BIOMARKER_LIST_MDL_PKG.relatedGenomics?p_bmaid=10642","MYL12B variant 1")</f>
        <v>MYL12B variant 1</v>
      </c>
      <c r="M782" s="12"/>
      <c r="N782" s="13"/>
    </row>
    <row r="783" customFormat="false" ht="60" hidden="false" customHeight="true" outlineLevel="0" collapsed="false">
      <c r="A783" s="8" t="n">
        <v>780</v>
      </c>
      <c r="B783" s="9"/>
      <c r="C783" s="10" t="str">
        <f aca="false">HYPERLINK("https://portal.genego.com/cgi/entity_page.cgi?term=100&amp;id=2206","MRLC")</f>
        <v>MRLC</v>
      </c>
      <c r="D783" s="10" t="str">
        <f aca="false">HYPERLINK("https://portal.genego.com/cgi/entity_page.cgi?term=20&amp;id=103910","MYL12B")</f>
        <v>MYL12B</v>
      </c>
      <c r="E783" s="10" t="str">
        <f aca="false">HYPERLINK("https://portal.genego.com/cgi/entity_page.cgi?term=7&amp;id=103910","ML12B_HUMAN")</f>
        <v>ML12B_HUMAN</v>
      </c>
      <c r="F783" s="8" t="s">
        <v>22</v>
      </c>
      <c r="G783" s="10"/>
      <c r="H783" s="11"/>
      <c r="I783" s="10" t="str">
        <f aca="false">HYPERLINK("https://integrity.thomson-pharma.com/integrity/xmlxsl/bmk.BIOMARKER_LIST_MDL_PKG.BiomarkerFullRecord?p_bmaid=39622","51-gene expression lung cancer panel")</f>
        <v>51-gene expression lung cancer panel</v>
      </c>
      <c r="J783" s="8"/>
      <c r="K783" s="8" t="s">
        <v>23</v>
      </c>
      <c r="L783" s="11" t="s">
        <v>136</v>
      </c>
      <c r="M783" s="12"/>
      <c r="N783" s="13"/>
    </row>
    <row r="784" customFormat="false" ht="60" hidden="false" customHeight="true" outlineLevel="0" collapsed="false">
      <c r="A784" s="8" t="n">
        <v>781</v>
      </c>
      <c r="B784" s="9"/>
      <c r="C784" s="10" t="str">
        <f aca="false">HYPERLINK("https://portal.genego.com/cgi/entity_page.cgi?term=100&amp;id=2206","MRLC")</f>
        <v>MRLC</v>
      </c>
      <c r="D784" s="10" t="str">
        <f aca="false">HYPERLINK("https://portal.genego.com/cgi/entity_page.cgi?term=20&amp;id=103910","MYL12B")</f>
        <v>MYL12B</v>
      </c>
      <c r="E784" s="10" t="str">
        <f aca="false">HYPERLINK("https://portal.genego.com/cgi/entity_page.cgi?term=7&amp;id=392430646","ML12A_HUMAN")</f>
        <v>ML12A_HUMAN</v>
      </c>
      <c r="F784" s="8" t="s">
        <v>22</v>
      </c>
      <c r="G784" s="10"/>
      <c r="H784" s="11"/>
      <c r="I784" s="10" t="str">
        <f aca="false">HYPERLINK("https://integrity.thomson-pharma.com/integrity/xmlxsl/bmk.BIOMARKER_LIST_MDL_PKG.BiomarkerFullRecord?p_bmaid=10642","Myosin regulatory light chain 12B")</f>
        <v>Myosin regulatory light chain 12B</v>
      </c>
      <c r="J784" s="8"/>
      <c r="K784" s="8" t="s">
        <v>20</v>
      </c>
      <c r="L784" s="11" t="str">
        <f aca="false">HYPERLINK("https://integrity.thomson-pharma.com/integrity/xmlxsl/bmk.BIOMARKER_LIST_MDL_PKG.relatedGenomics?p_bmaid=10642","MYL12B variant 1")</f>
        <v>MYL12B variant 1</v>
      </c>
      <c r="M784" s="12"/>
      <c r="N784" s="13"/>
    </row>
    <row r="785" customFormat="false" ht="60" hidden="false" customHeight="true" outlineLevel="0" collapsed="false">
      <c r="A785" s="8" t="n">
        <v>782</v>
      </c>
      <c r="B785" s="9"/>
      <c r="C785" s="10" t="str">
        <f aca="false">HYPERLINK("https://portal.genego.com/cgi/entity_page.cgi?term=100&amp;id=2206","MRLC")</f>
        <v>MRLC</v>
      </c>
      <c r="D785" s="10" t="str">
        <f aca="false">HYPERLINK("https://portal.genego.com/cgi/entity_page.cgi?term=20&amp;id=103910","MYL12B")</f>
        <v>MYL12B</v>
      </c>
      <c r="E785" s="10" t="str">
        <f aca="false">HYPERLINK("https://portal.genego.com/cgi/entity_page.cgi?term=7&amp;id=392430646","ML12A_HUMAN")</f>
        <v>ML12A_HUMAN</v>
      </c>
      <c r="F785" s="8" t="s">
        <v>22</v>
      </c>
      <c r="G785" s="10"/>
      <c r="H785" s="11"/>
      <c r="I785" s="10" t="str">
        <f aca="false">HYPERLINK("https://integrity.thomson-pharma.com/integrity/xmlxsl/bmk.BIOMARKER_LIST_MDL_PKG.BiomarkerFullRecord?p_bmaid=39622","51-gene expression lung cancer panel")</f>
        <v>51-gene expression lung cancer panel</v>
      </c>
      <c r="J785" s="8"/>
      <c r="K785" s="8" t="s">
        <v>23</v>
      </c>
      <c r="L785" s="11" t="s">
        <v>136</v>
      </c>
      <c r="M785" s="12"/>
      <c r="N785" s="13"/>
    </row>
    <row r="786" customFormat="false" ht="60" hidden="false" customHeight="true" outlineLevel="0" collapsed="false">
      <c r="A786" s="8" t="n">
        <v>783</v>
      </c>
      <c r="B786" s="9" t="s">
        <v>131</v>
      </c>
      <c r="C786" s="10" t="str">
        <f aca="false">HYPERLINK("https://portal.genego.com/cgi/entity_page.cgi?term=100&amp;id=2206","MRLC")</f>
        <v>MRLC</v>
      </c>
      <c r="D786" s="10" t="str">
        <f aca="false">HYPERLINK("https://portal.genego.com/cgi/entity_page.cgi?term=20&amp;id=-604413369","MYL2")</f>
        <v>MYL2</v>
      </c>
      <c r="E786" s="10" t="str">
        <f aca="false">HYPERLINK("https://portal.genego.com/cgi/entity_page.cgi?term=7&amp;id=1377210393","MLRV_HUMAN")</f>
        <v>MLRV_HUMAN</v>
      </c>
      <c r="F786" s="8" t="s">
        <v>22</v>
      </c>
      <c r="G786" s="10"/>
      <c r="H786" s="11"/>
      <c r="I786" s="10" t="str">
        <f aca="false">HYPERLINK("https://integrity.thomson-pharma.com/integrity/xmlxsl/bmk.BIOMARKER_LIST_MDL_PKG.BiomarkerFullRecord?p_bmaid=7147","Myosin regulatory light chain 2, ventricular/cardiac muscle isoform")</f>
        <v>Myosin regulatory light chain 2, ventricular/cardiac muscle isoform</v>
      </c>
      <c r="J786" s="8"/>
      <c r="K786" s="8" t="s">
        <v>23</v>
      </c>
      <c r="L786" s="11" t="str">
        <f aca="false">HYPERLINK("https://integrity.thomson-pharma.com/integrity/xmlxsl/bmk.BIOMARKER_LIST_MDL_PKG.relatedGenomics?p_bmaid=7147","MYL2")</f>
        <v>MYL2</v>
      </c>
      <c r="M786" s="19" t="n">
        <v>-0.758828</v>
      </c>
      <c r="N786" s="13" t="n">
        <v>5E-005</v>
      </c>
    </row>
    <row r="787" customFormat="false" ht="60" hidden="false" customHeight="true" outlineLevel="0" collapsed="false">
      <c r="A787" s="8" t="n">
        <v>784</v>
      </c>
      <c r="B787" s="9"/>
      <c r="C787" s="10" t="str">
        <f aca="false">HYPERLINK("https://portal.genego.com/cgi/entity_page.cgi?term=100&amp;id=2206","MRLC")</f>
        <v>MRLC</v>
      </c>
      <c r="D787" s="10" t="str">
        <f aca="false">HYPERLINK("https://portal.genego.com/cgi/entity_page.cgi?term=20&amp;id=937659598","MYL5")</f>
        <v>MYL5</v>
      </c>
      <c r="E787" s="10" t="str">
        <f aca="false">HYPERLINK("https://portal.genego.com/cgi/entity_page.cgi?term=7&amp;id=-714344196","MYL5_HUMAN")</f>
        <v>MYL5_HUMAN</v>
      </c>
      <c r="F787" s="8" t="s">
        <v>22</v>
      </c>
      <c r="G787" s="10"/>
      <c r="H787" s="11"/>
      <c r="I787" s="10" t="str">
        <f aca="false">HYPERLINK("https://integrity.thomson-pharma.com/integrity/xmlxsl/bmk.BIOMARKER_LIST_MDL_PKG.BiomarkerFullRecord?p_bmaid=21927","Myosin light chain 5")</f>
        <v>Myosin light chain 5</v>
      </c>
      <c r="J787" s="8"/>
      <c r="K787" s="8" t="s">
        <v>20</v>
      </c>
      <c r="L787" s="11" t="str">
        <f aca="false">HYPERLINK("https://integrity.thomson-pharma.com/integrity/xmlxsl/bmk.BIOMARKER_LIST_MDL_PKG.relatedGenomics?p_bmaid=21927","MYL5")</f>
        <v>MYL5</v>
      </c>
      <c r="M787" s="12"/>
      <c r="N787" s="13"/>
    </row>
    <row r="788" customFormat="false" ht="60" hidden="false" customHeight="true" outlineLevel="0" collapsed="false">
      <c r="A788" s="8" t="n">
        <v>785</v>
      </c>
      <c r="B788" s="9" t="s">
        <v>137</v>
      </c>
      <c r="C788" s="10" t="str">
        <f aca="false">HYPERLINK("https://portal.genego.com/cgi/entity_page.cgi?term=100&amp;id=2206","MRLC")</f>
        <v>MRLC</v>
      </c>
      <c r="D788" s="10" t="str">
        <f aca="false">HYPERLINK("https://portal.genego.com/cgi/entity_page.cgi?term=20&amp;id=58498","MYL7")</f>
        <v>MYL7</v>
      </c>
      <c r="E788" s="10" t="str">
        <f aca="false">HYPERLINK("https://portal.genego.com/cgi/entity_page.cgi?term=7&amp;id=1023371","MLRA_HUMAN")</f>
        <v>MLRA_HUMAN</v>
      </c>
      <c r="F788" s="8" t="s">
        <v>22</v>
      </c>
      <c r="G788" s="10"/>
      <c r="H788" s="11"/>
      <c r="I788" s="10" t="str">
        <f aca="false">HYPERLINK("https://integrity.thomson-pharma.com/integrity/xmlxsl/bmk.BIOMARKER_LIST_MDL_PKG.BiomarkerFullRecord?p_bmaid=16435","Myosin regulatory light chain 2, atrial isoform")</f>
        <v>Myosin regulatory light chain 2, atrial isoform</v>
      </c>
      <c r="J788" s="8"/>
      <c r="K788" s="8" t="s">
        <v>20</v>
      </c>
      <c r="L788" s="11" t="str">
        <f aca="false">HYPERLINK("https://integrity.thomson-pharma.com/integrity/xmlxsl/bmk.BIOMARKER_LIST_MDL_PKG.relatedGenomics?p_bmaid=16435","MYL7")</f>
        <v>MYL7</v>
      </c>
      <c r="M788" s="19" t="n">
        <v>-0.723147</v>
      </c>
      <c r="N788" s="13" t="n">
        <v>0.008</v>
      </c>
    </row>
    <row r="789" customFormat="false" ht="60" hidden="false" customHeight="true" outlineLevel="0" collapsed="false">
      <c r="A789" s="8" t="n">
        <v>786</v>
      </c>
      <c r="B789" s="9"/>
      <c r="C789" s="10" t="str">
        <f aca="false">HYPERLINK("https://portal.genego.com/cgi/entity_page.cgi?term=100&amp;id=2206","MRLC")</f>
        <v>MRLC</v>
      </c>
      <c r="D789" s="10" t="str">
        <f aca="false">HYPERLINK("https://portal.genego.com/cgi/entity_page.cgi?term=20&amp;id=-285991226","MYL9")</f>
        <v>MYL9</v>
      </c>
      <c r="E789" s="10" t="str">
        <f aca="false">HYPERLINK("https://portal.genego.com/cgi/entity_page.cgi?term=7&amp;id=1935736353","MYL9_HUMAN")</f>
        <v>MYL9_HUMAN</v>
      </c>
      <c r="F789" s="8" t="s">
        <v>22</v>
      </c>
      <c r="G789" s="10"/>
      <c r="H789" s="11"/>
      <c r="I789" s="10" t="str">
        <f aca="false">HYPERLINK("https://integrity.thomson-pharma.com/integrity/xmlxsl/bmk.BIOMARKER_LIST_MDL_PKG.BiomarkerFullRecord?p_bmaid=3867","Myosin regulatory light polypeptide 9")</f>
        <v>Myosin regulatory light polypeptide 9</v>
      </c>
      <c r="J789" s="8"/>
      <c r="K789" s="8" t="s">
        <v>20</v>
      </c>
      <c r="L789" s="11" t="str">
        <f aca="false">HYPERLINK("https://integrity.thomson-pharma.com/integrity/xmlxsl/bmk.BIOMARKER_LIST_MDL_PKG.relatedGenomics?p_bmaid=3867","MYL9 variant 1")</f>
        <v>MYL9 variant 1</v>
      </c>
      <c r="M789" s="12"/>
      <c r="N789" s="13"/>
    </row>
    <row r="790" customFormat="false" ht="60" hidden="false" customHeight="true" outlineLevel="0" collapsed="false">
      <c r="A790" s="8" t="n">
        <v>787</v>
      </c>
      <c r="B790" s="9"/>
      <c r="C790" s="10" t="str">
        <f aca="false">HYPERLINK("https://portal.genego.com/cgi/entity_page.cgi?term=100&amp;id=2206","MRLC")</f>
        <v>MRLC</v>
      </c>
      <c r="D790" s="10" t="str">
        <f aca="false">HYPERLINK("https://portal.genego.com/cgi/entity_page.cgi?term=20&amp;id=-285991226","MYL9")</f>
        <v>MYL9</v>
      </c>
      <c r="E790" s="10" t="str">
        <f aca="false">HYPERLINK("https://portal.genego.com/cgi/entity_page.cgi?term=7&amp;id=1935736353","MYL9_HUMAN")</f>
        <v>MYL9_HUMAN</v>
      </c>
      <c r="F790" s="8" t="s">
        <v>22</v>
      </c>
      <c r="G790" s="10"/>
      <c r="H790" s="11"/>
      <c r="I790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790" s="8"/>
      <c r="K790" s="8" t="s">
        <v>23</v>
      </c>
      <c r="L790" s="11" t="s">
        <v>24</v>
      </c>
      <c r="M790" s="12"/>
      <c r="N790" s="13"/>
    </row>
    <row r="791" customFormat="false" ht="60" hidden="false" customHeight="true" outlineLevel="0" collapsed="false">
      <c r="A791" s="8" t="n">
        <v>788</v>
      </c>
      <c r="B791" s="9"/>
      <c r="C791" s="10" t="str">
        <f aca="false">HYPERLINK("https://portal.genego.com/cgi/entity_page.cgi?term=100&amp;id=2206","MRLC")</f>
        <v>MRLC</v>
      </c>
      <c r="D791" s="10" t="str">
        <f aca="false">HYPERLINK("https://portal.genego.com/cgi/entity_page.cgi?term=20&amp;id=-285991226","MYL9")</f>
        <v>MYL9</v>
      </c>
      <c r="E791" s="10" t="str">
        <f aca="false">HYPERLINK("https://portal.genego.com/cgi/entity_page.cgi?term=7&amp;id=1935736353","MYL9_HUMAN")</f>
        <v>MYL9_HUMAN</v>
      </c>
      <c r="F791" s="8" t="s">
        <v>22</v>
      </c>
      <c r="G791" s="10"/>
      <c r="H791" s="11"/>
      <c r="I791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791" s="8"/>
      <c r="K791" s="8" t="s">
        <v>23</v>
      </c>
      <c r="L791" s="11" t="s">
        <v>27</v>
      </c>
      <c r="M791" s="12"/>
      <c r="N791" s="13"/>
    </row>
    <row r="792" customFormat="false" ht="60" hidden="false" customHeight="true" outlineLevel="0" collapsed="false">
      <c r="A792" s="8" t="n">
        <v>789</v>
      </c>
      <c r="B792" s="9"/>
      <c r="C792" s="10" t="str">
        <f aca="false">HYPERLINK("https://portal.genego.com/cgi/entity_page.cgi?term=100&amp;id=2206","MRLC")</f>
        <v>MRLC</v>
      </c>
      <c r="D792" s="10" t="str">
        <f aca="false">HYPERLINK("https://portal.genego.com/cgi/entity_page.cgi?term=20&amp;id=-285991226","MYL9")</f>
        <v>MYL9</v>
      </c>
      <c r="E792" s="10" t="str">
        <f aca="false">HYPERLINK("https://portal.genego.com/cgi/entity_page.cgi?term=7&amp;id=1935736353","MYL9_HUMAN")</f>
        <v>MYL9_HUMAN</v>
      </c>
      <c r="F792" s="8" t="s">
        <v>22</v>
      </c>
      <c r="G792" s="10"/>
      <c r="H792" s="11"/>
      <c r="I792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792" s="8"/>
      <c r="K792" s="8" t="s">
        <v>23</v>
      </c>
      <c r="L792" s="11" t="s">
        <v>52</v>
      </c>
      <c r="M792" s="12"/>
      <c r="N792" s="13"/>
    </row>
    <row r="793" customFormat="false" ht="60" hidden="false" customHeight="true" outlineLevel="0" collapsed="false">
      <c r="A793" s="8" t="n">
        <v>790</v>
      </c>
      <c r="B793" s="9" t="s">
        <v>131</v>
      </c>
      <c r="C793" s="10" t="str">
        <f aca="false">HYPERLINK("https://portal.genego.com/cgi/entity_page.cgi?term=100&amp;id=2206","MRLC")</f>
        <v>MRLC</v>
      </c>
      <c r="D793" s="10" t="str">
        <f aca="false">HYPERLINK("https://portal.genego.com/cgi/entity_page.cgi?term=20&amp;id=29895","MYLPF")</f>
        <v>MYLPF</v>
      </c>
      <c r="E793" s="10" t="str">
        <f aca="false">HYPERLINK("https://portal.genego.com/cgi/entity_page.cgi?term=7&amp;id=-2035166168","MLRS_HUMAN")</f>
        <v>MLRS_HUMAN</v>
      </c>
      <c r="F793" s="8" t="s">
        <v>22</v>
      </c>
      <c r="G793" s="10"/>
      <c r="H793" s="11"/>
      <c r="I793" s="10" t="str">
        <f aca="false">HYPERLINK("https://integrity.thomson-pharma.com/integrity/xmlxsl/bmk.BIOMARKER_LIST_MDL_PKG.BiomarkerFullRecord?p_bmaid=11024","Myosin regulatory light chain 2, skeletal muscle isoform")</f>
        <v>Myosin regulatory light chain 2, skeletal muscle isoform</v>
      </c>
      <c r="J793" s="8"/>
      <c r="K793" s="8" t="s">
        <v>20</v>
      </c>
      <c r="L793" s="11" t="str">
        <f aca="false">HYPERLINK("https://integrity.thomson-pharma.com/integrity/xmlxsl/bmk.BIOMARKER_LIST_MDL_PKG.relatedGenomics?p_bmaid=11024","MYLPF")</f>
        <v>MYLPF</v>
      </c>
      <c r="M793" s="19" t="n">
        <v>-0.758828</v>
      </c>
      <c r="N793" s="13" t="n">
        <v>5E-005</v>
      </c>
    </row>
    <row r="794" customFormat="false" ht="60" hidden="false" customHeight="true" outlineLevel="0" collapsed="false">
      <c r="A794" s="8" t="n">
        <v>791</v>
      </c>
      <c r="B794" s="9"/>
      <c r="C794" s="10" t="str">
        <f aca="false">HYPERLINK("https://portal.genego.com/cgi/entity_page.cgi?term=100&amp;id=-451622624","MYBPC2")</f>
        <v>MYBPC2</v>
      </c>
      <c r="D794" s="10" t="str">
        <f aca="false">HYPERLINK("https://portal.genego.com/cgi/entity_page.cgi?term=20&amp;id=1155097678","MYBPC2")</f>
        <v>MYBPC2</v>
      </c>
      <c r="E794" s="10" t="str">
        <f aca="false">HYPERLINK("https://portal.genego.com/cgi/entity_page.cgi?term=7&amp;id=-1948751531","MYPC2_HUMAN")</f>
        <v>MYPC2_HUMAN</v>
      </c>
      <c r="F794" s="8" t="s">
        <v>22</v>
      </c>
      <c r="G794" s="10" t="str">
        <f aca="false">HYPERLINK("https://portal.genego.com/cgi/entity_page.cgi?term=100&amp;id=-451622624","Myosin-binding protein C, fast-type")</f>
        <v>Myosin-binding protein C, fast-type</v>
      </c>
      <c r="H794" s="11"/>
      <c r="I794" s="10" t="str">
        <f aca="false">HYPERLINK("https://integrity.thomson-pharma.com/integrity/xmlxsl/bmk.BIOMARKER_LIST_MDL_PKG.BiomarkerFullRecord?p_bmaid=3338","Myosin-binding protein C, fast type")</f>
        <v>Myosin-binding protein C, fast type</v>
      </c>
      <c r="J794" s="8"/>
      <c r="K794" s="8" t="s">
        <v>23</v>
      </c>
      <c r="L794" s="11" t="str">
        <f aca="false">HYPERLINK("https://integrity.thomson-pharma.com/integrity/xmlxsl/bmk.BIOMARKER_LIST_MDL_PKG.relatedGenomics?p_bmaid=3338","MYBPC2")</f>
        <v>MYBPC2</v>
      </c>
      <c r="M794" s="12"/>
      <c r="N794" s="13"/>
    </row>
    <row r="795" customFormat="false" ht="60" hidden="false" customHeight="true" outlineLevel="0" collapsed="false">
      <c r="A795" s="8" t="n">
        <v>792</v>
      </c>
      <c r="B795" s="9"/>
      <c r="C795" s="10" t="str">
        <f aca="false">HYPERLINK("https://portal.genego.com/cgi/entity_page.cgi?term=100&amp;id=-145844589","MYBPH")</f>
        <v>MYBPH</v>
      </c>
      <c r="D795" s="10" t="str">
        <f aca="false">HYPERLINK("https://portal.genego.com/cgi/entity_page.cgi?term=20&amp;id=1483812219","MYBPH")</f>
        <v>MYBPH</v>
      </c>
      <c r="E795" s="10" t="str">
        <f aca="false">HYPERLINK("https://portal.genego.com/cgi/entity_page.cgi?term=7&amp;id=690158151","MYBPH_HUMAN")</f>
        <v>MYBPH_HUMAN</v>
      </c>
      <c r="F795" s="8" t="s">
        <v>22</v>
      </c>
      <c r="G795" s="10" t="str">
        <f aca="false">HYPERLINK("https://portal.genego.com/cgi/entity_page.cgi?term=100&amp;id=-145844589","Myosin-binding protein H")</f>
        <v>Myosin-binding protein H</v>
      </c>
      <c r="H795" s="11"/>
      <c r="I795" s="10" t="str">
        <f aca="false">HYPERLINK("https://integrity.thomson-pharma.com/integrity/xmlxsl/bmk.BIOMARKER_LIST_MDL_PKG.BiomarkerFullRecord?p_bmaid=14713","Myosin-binding protein H")</f>
        <v>Myosin-binding protein H</v>
      </c>
      <c r="J795" s="8"/>
      <c r="K795" s="8" t="s">
        <v>20</v>
      </c>
      <c r="L795" s="11" t="str">
        <f aca="false">HYPERLINK("https://integrity.thomson-pharma.com/integrity/xmlxsl/bmk.BIOMARKER_LIST_MDL_PKG.relatedGenomics?p_bmaid=14713","MYBPH")</f>
        <v>MYBPH</v>
      </c>
      <c r="M795" s="12"/>
      <c r="N795" s="13"/>
    </row>
    <row r="796" customFormat="false" ht="60" hidden="false" customHeight="true" outlineLevel="0" collapsed="false">
      <c r="A796" s="8" t="n">
        <v>793</v>
      </c>
      <c r="B796" s="9"/>
      <c r="C796" s="10" t="str">
        <f aca="false">HYPERLINK("https://portal.genego.com/cgi/entity_page.cgi?term=100&amp;id=-2053879867","MYH11")</f>
        <v>MYH11</v>
      </c>
      <c r="D796" s="10" t="str">
        <f aca="false">HYPERLINK("https://portal.genego.com/cgi/entity_page.cgi?term=20&amp;id=1288892355","MYH11")</f>
        <v>MYH11</v>
      </c>
      <c r="E796" s="10" t="str">
        <f aca="false">HYPERLINK("https://portal.genego.com/cgi/entity_page.cgi?term=7&amp;id=-1912925091","MYH11_HUMAN")</f>
        <v>MYH11_HUMAN</v>
      </c>
      <c r="F796" s="8" t="s">
        <v>22</v>
      </c>
      <c r="G796" s="10" t="str">
        <f aca="false">HYPERLINK("https://portal.genego.com/cgi/entity_page.cgi?term=100&amp;id=-2053879867","Myosin-11")</f>
        <v>Myosin-11</v>
      </c>
      <c r="H796" s="11"/>
      <c r="I796" s="10" t="str">
        <f aca="false">HYPERLINK("https://integrity.thomson-pharma.com/integrity/xmlxsl/bmk.BIOMARKER_LIST_MDL_PKG.BiomarkerFullRecord?p_bmaid=8695","Myosin-11")</f>
        <v>Myosin-11</v>
      </c>
      <c r="J796" s="8"/>
      <c r="K796" s="8" t="s">
        <v>20</v>
      </c>
      <c r="L796" s="11" t="str">
        <f aca="false">HYPERLINK("https://integrity.thomson-pharma.com/integrity/xmlxsl/bmk.BIOMARKER_LIST_MDL_PKG.relatedGenomics?p_bmaid=8695","MYH11 variant SM1")</f>
        <v>MYH11 variant SM1</v>
      </c>
      <c r="M796" s="12"/>
      <c r="N796" s="13"/>
    </row>
    <row r="797" customFormat="false" ht="60" hidden="false" customHeight="true" outlineLevel="0" collapsed="false">
      <c r="A797" s="8" t="n">
        <v>794</v>
      </c>
      <c r="B797" s="9"/>
      <c r="C797" s="10" t="str">
        <f aca="false">HYPERLINK("https://portal.genego.com/cgi/entity_page.cgi?term=100&amp;id=-2053879867","MYH11")</f>
        <v>MYH11</v>
      </c>
      <c r="D797" s="10" t="str">
        <f aca="false">HYPERLINK("https://portal.genego.com/cgi/entity_page.cgi?term=20&amp;id=1288892355","MYH11")</f>
        <v>MYH11</v>
      </c>
      <c r="E797" s="10" t="str">
        <f aca="false">HYPERLINK("https://portal.genego.com/cgi/entity_page.cgi?term=7&amp;id=-1912925091","MYH11_HUMAN")</f>
        <v>MYH11_HUMAN</v>
      </c>
      <c r="F797" s="8" t="s">
        <v>22</v>
      </c>
      <c r="G797" s="10" t="str">
        <f aca="false">HYPERLINK("https://portal.genego.com/cgi/entity_page.cgi?term=100&amp;id=-2053879867","Myosin-11")</f>
        <v>Myosin-11</v>
      </c>
      <c r="H797" s="11"/>
      <c r="I797" s="10" t="str">
        <f aca="false">HYPERLINK("https://integrity.thomson-pharma.com/integrity/xmlxsl/bmk.BIOMARKER_LIST_MDL_PKG.BiomarkerFullRecord?p_bmaid=27642","46-gene expression cancer panel")</f>
        <v>46-gene expression cancer panel</v>
      </c>
      <c r="J797" s="8"/>
      <c r="K797" s="8" t="s">
        <v>23</v>
      </c>
      <c r="L797" s="11" t="s">
        <v>138</v>
      </c>
      <c r="M797" s="12"/>
      <c r="N797" s="13"/>
    </row>
    <row r="798" customFormat="false" ht="60" hidden="false" customHeight="true" outlineLevel="0" collapsed="false">
      <c r="A798" s="8" t="n">
        <v>795</v>
      </c>
      <c r="B798" s="9"/>
      <c r="C798" s="10" t="str">
        <f aca="false">HYPERLINK("https://portal.genego.com/cgi/entity_page.cgi?term=100&amp;id=-2053879867","MYH11")</f>
        <v>MYH11</v>
      </c>
      <c r="D798" s="10" t="str">
        <f aca="false">HYPERLINK("https://portal.genego.com/cgi/entity_page.cgi?term=20&amp;id=1288892355","MYH11")</f>
        <v>MYH11</v>
      </c>
      <c r="E798" s="10" t="str">
        <f aca="false">HYPERLINK("https://portal.genego.com/cgi/entity_page.cgi?term=7&amp;id=-1912925091","MYH11_HUMAN")</f>
        <v>MYH11_HUMAN</v>
      </c>
      <c r="F798" s="8" t="s">
        <v>22</v>
      </c>
      <c r="G798" s="10" t="str">
        <f aca="false">HYPERLINK("https://portal.genego.com/cgi/entity_page.cgi?term=100&amp;id=-2053879867","Myosin-11")</f>
        <v>Myosin-11</v>
      </c>
      <c r="H798" s="11"/>
      <c r="I798" s="10" t="str">
        <f aca="false">HYPERLINK("https://integrity.thomson-pharma.com/integrity/xmlxsl/bmk.BIOMARKER_LIST_MDL_PKG.BiomarkerFullRecord?p_bmaid=28068","59-gene expression acute myeloid  leukemia panel")</f>
        <v>59-gene expression acute myeloid  leukemia panel</v>
      </c>
      <c r="J798" s="8"/>
      <c r="K798" s="8" t="s">
        <v>23</v>
      </c>
      <c r="L798" s="11" t="s">
        <v>64</v>
      </c>
      <c r="M798" s="12"/>
      <c r="N798" s="13"/>
    </row>
    <row r="799" customFormat="false" ht="60" hidden="false" customHeight="true" outlineLevel="0" collapsed="false">
      <c r="A799" s="8" t="n">
        <v>796</v>
      </c>
      <c r="B799" s="9"/>
      <c r="C799" s="10" t="str">
        <f aca="false">HYPERLINK("https://portal.genego.com/cgi/entity_page.cgi?term=100&amp;id=-2053879867","MYH11")</f>
        <v>MYH11</v>
      </c>
      <c r="D799" s="10" t="str">
        <f aca="false">HYPERLINK("https://portal.genego.com/cgi/entity_page.cgi?term=20&amp;id=1288892355","MYH11")</f>
        <v>MYH11</v>
      </c>
      <c r="E799" s="10" t="str">
        <f aca="false">HYPERLINK("https://portal.genego.com/cgi/entity_page.cgi?term=7&amp;id=-1912925091","MYH11_HUMAN")</f>
        <v>MYH11_HUMAN</v>
      </c>
      <c r="F799" s="8" t="s">
        <v>22</v>
      </c>
      <c r="G799" s="10" t="str">
        <f aca="false">HYPERLINK("https://portal.genego.com/cgi/entity_page.cgi?term=100&amp;id=-2053879867","Myosin-11")</f>
        <v>Myosin-11</v>
      </c>
      <c r="H799" s="11"/>
      <c r="I799" s="10" t="str">
        <f aca="false">HYPERLINK("https://integrity.thomson-pharma.com/integrity/xmlxsl/bmk.BIOMARKER_LIST_MDL_PKG.BiomarkerFullRecord?p_bmaid=39679","74-gene expression breast cancer panel")</f>
        <v>74-gene expression breast cancer panel</v>
      </c>
      <c r="J799" s="8"/>
      <c r="K799" s="8" t="s">
        <v>23</v>
      </c>
      <c r="L799" s="11" t="s">
        <v>132</v>
      </c>
      <c r="M799" s="12"/>
      <c r="N799" s="13"/>
    </row>
    <row r="800" customFormat="false" ht="60" hidden="false" customHeight="true" outlineLevel="0" collapsed="false">
      <c r="A800" s="8" t="n">
        <v>797</v>
      </c>
      <c r="B800" s="9"/>
      <c r="C800" s="10" t="str">
        <f aca="false">HYPERLINK("https://portal.genego.com/cgi/entity_page.cgi?term=100&amp;id=-2053879867","MYH11")</f>
        <v>MYH11</v>
      </c>
      <c r="D800" s="10" t="str">
        <f aca="false">HYPERLINK("https://portal.genego.com/cgi/entity_page.cgi?term=20&amp;id=1288892355","MYH11")</f>
        <v>MYH11</v>
      </c>
      <c r="E800" s="10" t="str">
        <f aca="false">HYPERLINK("https://portal.genego.com/cgi/entity_page.cgi?term=7&amp;id=-1912925091","MYH11_HUMAN")</f>
        <v>MYH11_HUMAN</v>
      </c>
      <c r="F800" s="8" t="s">
        <v>22</v>
      </c>
      <c r="G800" s="10" t="str">
        <f aca="false">HYPERLINK("https://portal.genego.com/cgi/entity_page.cgi?term=100&amp;id=-2053879867","Myosin-11")</f>
        <v>Myosin-11</v>
      </c>
      <c r="H800" s="11"/>
      <c r="I800" s="10" t="str">
        <f aca="false">HYPERLINK("https://integrity.thomson-pharma.com/integrity/xmlxsl/bmk.BIOMARKER_LIST_MDL_PKG.BiomarkerFullRecord?p_bmaid=40761","13-gene expression oral cancer panel")</f>
        <v>13-gene expression oral cancer panel</v>
      </c>
      <c r="J800" s="8"/>
      <c r="K800" s="8" t="s">
        <v>23</v>
      </c>
      <c r="L800" s="11" t="str">
        <f aca="false">HYPERLINK("https://integrity.thomson-pharma.com/integrity/xmlxsl/bmk.BIOMARKER_LIST_MDL_PKG.relatedGenomics?p_bmaid=40761","C5orf13 variant 3; CLEC3B; LAMC2; LIPI; LOC283278; MYH11 variant SM1; OASL variant 1; OASL variant 3; OSMR variant 1; SERPINE1 variant 1; SLC16A1; THBS1; TPPP; ZDHHC11")</f>
        <v>C5orf13 variant 3; CLEC3B; LAMC2; LIPI; LOC283278; MYH11 variant SM1; OASL variant 1; OASL variant 3; OSMR variant 1; SERPINE1 variant 1; SLC16A1; THBS1; TPPP; ZDHHC11</v>
      </c>
      <c r="M800" s="12"/>
      <c r="N800" s="13"/>
    </row>
    <row r="801" customFormat="false" ht="60" hidden="false" customHeight="true" outlineLevel="0" collapsed="false">
      <c r="A801" s="8" t="n">
        <v>798</v>
      </c>
      <c r="B801" s="9"/>
      <c r="C801" s="10" t="str">
        <f aca="false">HYPERLINK("https://portal.genego.com/cgi/entity_page.cgi?term=100&amp;id=-2053879867","MYH11")</f>
        <v>MYH11</v>
      </c>
      <c r="D801" s="10" t="str">
        <f aca="false">HYPERLINK("https://portal.genego.com/cgi/entity_page.cgi?term=20&amp;id=1288892355","MYH11")</f>
        <v>MYH11</v>
      </c>
      <c r="E801" s="10" t="str">
        <f aca="false">HYPERLINK("https://portal.genego.com/cgi/entity_page.cgi?term=7&amp;id=-1912925091","MYH11_HUMAN")</f>
        <v>MYH11_HUMAN</v>
      </c>
      <c r="F801" s="8" t="s">
        <v>22</v>
      </c>
      <c r="G801" s="10" t="str">
        <f aca="false">HYPERLINK("https://portal.genego.com/cgi/entity_page.cgi?term=100&amp;id=-2053879867","Myosin-11")</f>
        <v>Myosin-11</v>
      </c>
      <c r="H801" s="11"/>
      <c r="I801" s="10" t="str">
        <f aca="false">HYPERLINK("https://integrity.thomson-pharma.com/integrity/xmlxsl/bmk.BIOMARKER_LIST_MDL_PKG.BiomarkerFullRecord?p_bmaid=41263","61-gene expression breast cancer panel")</f>
        <v>61-gene expression breast cancer panel</v>
      </c>
      <c r="J801" s="8"/>
      <c r="K801" s="8" t="s">
        <v>23</v>
      </c>
      <c r="L801" s="11" t="s">
        <v>139</v>
      </c>
      <c r="M801" s="12"/>
      <c r="N801" s="13"/>
    </row>
    <row r="802" customFormat="false" ht="60" hidden="false" customHeight="true" outlineLevel="0" collapsed="false">
      <c r="A802" s="8" t="n">
        <v>799</v>
      </c>
      <c r="B802" s="9"/>
      <c r="C802" s="10" t="str">
        <f aca="false">HYPERLINK("https://portal.genego.com/cgi/entity_page.cgi?term=100&amp;id=-2053879867","MYH11")</f>
        <v>MYH11</v>
      </c>
      <c r="D802" s="10" t="str">
        <f aca="false">HYPERLINK("https://portal.genego.com/cgi/entity_page.cgi?term=20&amp;id=1288892355","MYH11")</f>
        <v>MYH11</v>
      </c>
      <c r="E802" s="10" t="str">
        <f aca="false">HYPERLINK("https://portal.genego.com/cgi/entity_page.cgi?term=7&amp;id=-1912925091","MYH11_HUMAN")</f>
        <v>MYH11_HUMAN</v>
      </c>
      <c r="F802" s="8" t="s">
        <v>22</v>
      </c>
      <c r="G802" s="10" t="str">
        <f aca="false">HYPERLINK("https://portal.genego.com/cgi/entity_page.cgi?term=100&amp;id=-2053879867","Myosin-11")</f>
        <v>Myosin-11</v>
      </c>
      <c r="H802" s="11"/>
      <c r="I802" s="10" t="str">
        <f aca="false">HYPERLINK("https://integrity.thomson-pharma.com/integrity/xmlxsl/bmk.BIOMARKER_LIST_MDL_PKG.BiomarkerFullRecord?p_bmaid=42811","8-protein breast cancer panel")</f>
        <v>8-protein breast cancer panel</v>
      </c>
      <c r="J802" s="8"/>
      <c r="K802" s="8" t="s">
        <v>38</v>
      </c>
      <c r="L802" s="11" t="str">
        <f aca="false">HYPERLINK("https://integrity.thomson-pharma.com/integrity/xmlxsl/bmk.BIOMARKER_LIST_MDL_PKG.relatedGenomics?p_bmaid=42811","BCL11A variant 1; BCL11A variant 2; CDK2 variant 1; CDKN1A variant 2; ERBB2 variant 1; ERBB2 variant 2; MYH11 variant SM1; RB1; SRC variant 1; WAF1")</f>
        <v>BCL11A variant 1; BCL11A variant 2; CDK2 variant 1; CDKN1A variant 2; ERBB2 variant 1; ERBB2 variant 2; MYH11 variant SM1; RB1; SRC variant 1; WAF1</v>
      </c>
      <c r="M802" s="12"/>
      <c r="N802" s="13"/>
    </row>
    <row r="803" customFormat="false" ht="60" hidden="false" customHeight="true" outlineLevel="0" collapsed="false">
      <c r="A803" s="8" t="n">
        <v>800</v>
      </c>
      <c r="B803" s="9"/>
      <c r="C803" s="10" t="str">
        <f aca="false">HYPERLINK("https://portal.genego.com/cgi/entity_page.cgi?term=100&amp;id=-1745306013","MYH4")</f>
        <v>MYH4</v>
      </c>
      <c r="D803" s="10" t="str">
        <f aca="false">HYPERLINK("https://portal.genego.com/cgi/entity_page.cgi?term=20&amp;id=-771758324","MYH4")</f>
        <v>MYH4</v>
      </c>
      <c r="E803" s="10" t="str">
        <f aca="false">HYPERLINK("https://portal.genego.com/cgi/entity_page.cgi?term=7&amp;id=-1087138676","MYH4_HUMAN")</f>
        <v>MYH4_HUMAN</v>
      </c>
      <c r="F803" s="8" t="s">
        <v>22</v>
      </c>
      <c r="G803" s="10" t="str">
        <f aca="false">HYPERLINK("https://portal.genego.com/cgi/entity_page.cgi?term=100&amp;id=-1745306013","Myosin-4")</f>
        <v>Myosin-4</v>
      </c>
      <c r="H803" s="11"/>
      <c r="I803" s="10"/>
      <c r="J803" s="8"/>
      <c r="K803" s="8"/>
      <c r="L803" s="11"/>
      <c r="M803" s="12"/>
      <c r="N803" s="13"/>
    </row>
    <row r="804" customFormat="false" ht="60" hidden="false" customHeight="true" outlineLevel="0" collapsed="false">
      <c r="A804" s="8" t="n">
        <v>801</v>
      </c>
      <c r="B804" s="9"/>
      <c r="C804" s="10" t="str">
        <f aca="false">HYPERLINK("https://portal.genego.com/cgi/entity_page.cgi?term=100&amp;id=4483","MYL3")</f>
        <v>MYL3</v>
      </c>
      <c r="D804" s="10" t="str">
        <f aca="false">HYPERLINK("https://portal.genego.com/cgi/entity_page.cgi?term=20&amp;id=-1223300684","MYL3")</f>
        <v>MYL3</v>
      </c>
      <c r="E804" s="10" t="str">
        <f aca="false">HYPERLINK("https://portal.genego.com/cgi/entity_page.cgi?term=7&amp;id=109602298","MYL3_HUMAN")</f>
        <v>MYL3_HUMAN</v>
      </c>
      <c r="F804" s="8" t="s">
        <v>22</v>
      </c>
      <c r="G804" s="10" t="str">
        <f aca="false">HYPERLINK("https://portal.genego.com/cgi/entity_page.cgi?term=100&amp;id=4483","Myosin light chain 3")</f>
        <v>Myosin light chain 3</v>
      </c>
      <c r="H804" s="11"/>
      <c r="I804" s="10" t="str">
        <f aca="false">HYPERLINK("https://integrity.thomson-pharma.com/integrity/xmlxsl/bmk.BIOMARKER_LIST_MDL_PKG.BiomarkerFullRecord?p_bmaid=6226","Myosin light chain 3")</f>
        <v>Myosin light chain 3</v>
      </c>
      <c r="J804" s="8"/>
      <c r="K804" s="8" t="s">
        <v>20</v>
      </c>
      <c r="L804" s="11" t="str">
        <f aca="false">HYPERLINK("https://integrity.thomson-pharma.com/integrity/xmlxsl/bmk.BIOMARKER_LIST_MDL_PKG.relatedGenomics?p_bmaid=6226","MYL3")</f>
        <v>MYL3</v>
      </c>
      <c r="M804" s="12"/>
      <c r="N804" s="13"/>
    </row>
    <row r="805" customFormat="false" ht="60" hidden="false" customHeight="true" outlineLevel="0" collapsed="false">
      <c r="A805" s="8" t="n">
        <v>802</v>
      </c>
      <c r="B805" s="9"/>
      <c r="C805" s="10" t="str">
        <f aca="false">HYPERLINK("https://portal.genego.com/cgi/entity_page.cgi?term=100&amp;id=-462837886","MYL4")</f>
        <v>MYL4</v>
      </c>
      <c r="D805" s="10" t="str">
        <f aca="false">HYPERLINK("https://portal.genego.com/cgi/entity_page.cgi?term=20&amp;id=-1865605876","MYL4")</f>
        <v>MYL4</v>
      </c>
      <c r="E805" s="10" t="str">
        <f aca="false">HYPERLINK("https://portal.genego.com/cgi/entity_page.cgi?term=7&amp;id=-363249092","MYL4_HUMAN")</f>
        <v>MYL4_HUMAN</v>
      </c>
      <c r="F805" s="8" t="s">
        <v>22</v>
      </c>
      <c r="G805" s="10" t="str">
        <f aca="false">HYPERLINK("https://portal.genego.com/cgi/entity_page.cgi?term=100&amp;id=-462837886","Myosin light chain 4")</f>
        <v>Myosin light chain 4</v>
      </c>
      <c r="H805" s="11"/>
      <c r="I805" s="10" t="str">
        <f aca="false">HYPERLINK("https://integrity.thomson-pharma.com/integrity/xmlxsl/bmk.BIOMARKER_LIST_MDL_PKG.BiomarkerFullRecord?p_bmaid=12797","Myosin light chain 4")</f>
        <v>Myosin light chain 4</v>
      </c>
      <c r="J805" s="8"/>
      <c r="K805" s="8" t="s">
        <v>20</v>
      </c>
      <c r="L805" s="11" t="str">
        <f aca="false">HYPERLINK("https://integrity.thomson-pharma.com/integrity/xmlxsl/bmk.BIOMARKER_LIST_MDL_PKG.relatedGenomics?p_bmaid=12797","MYL4")</f>
        <v>MYL4</v>
      </c>
      <c r="M805" s="12"/>
      <c r="N805" s="13"/>
    </row>
    <row r="806" customFormat="false" ht="60" hidden="false" customHeight="true" outlineLevel="0" collapsed="false">
      <c r="A806" s="8" t="n">
        <v>803</v>
      </c>
      <c r="B806" s="9"/>
      <c r="C806" s="10" t="str">
        <f aca="false">HYPERLINK("https://portal.genego.com/cgi/entity_page.cgi?term=100&amp;id=-462837886","MYL4")</f>
        <v>MYL4</v>
      </c>
      <c r="D806" s="10" t="str">
        <f aca="false">HYPERLINK("https://portal.genego.com/cgi/entity_page.cgi?term=20&amp;id=-1865605876","MYL4")</f>
        <v>MYL4</v>
      </c>
      <c r="E806" s="10" t="str">
        <f aca="false">HYPERLINK("https://portal.genego.com/cgi/entity_page.cgi?term=7&amp;id=-363249092","MYL4_HUMAN")</f>
        <v>MYL4_HUMAN</v>
      </c>
      <c r="F806" s="8" t="s">
        <v>22</v>
      </c>
      <c r="G806" s="10" t="str">
        <f aca="false">HYPERLINK("https://portal.genego.com/cgi/entity_page.cgi?term=100&amp;id=-462837886","Myosin light chain 4")</f>
        <v>Myosin light chain 4</v>
      </c>
      <c r="H806" s="11"/>
      <c r="I806" s="10" t="str">
        <f aca="false">HYPERLINK("https://integrity.thomson-pharma.com/integrity/xmlxsl/bmk.BIOMARKER_LIST_MDL_PKG.BiomarkerFullRecord?p_bmaid=28048","210-gene expression cancer panel")</f>
        <v>210-gene expression cancer panel</v>
      </c>
      <c r="J806" s="8"/>
      <c r="K806" s="8" t="s">
        <v>23</v>
      </c>
      <c r="L806" s="11" t="s">
        <v>113</v>
      </c>
      <c r="M806" s="12"/>
      <c r="N806" s="13"/>
    </row>
    <row r="807" customFormat="false" ht="60" hidden="false" customHeight="true" outlineLevel="0" collapsed="false">
      <c r="A807" s="8" t="n">
        <v>804</v>
      </c>
      <c r="B807" s="9"/>
      <c r="C807" s="10" t="str">
        <f aca="false">HYPERLINK("https://portal.genego.com/cgi/entity_page.cgi?term=100&amp;id=-462837886","MYL4")</f>
        <v>MYL4</v>
      </c>
      <c r="D807" s="10" t="str">
        <f aca="false">HYPERLINK("https://portal.genego.com/cgi/entity_page.cgi?term=20&amp;id=-1865605876","MYL4")</f>
        <v>MYL4</v>
      </c>
      <c r="E807" s="10" t="str">
        <f aca="false">HYPERLINK("https://portal.genego.com/cgi/entity_page.cgi?term=7&amp;id=-363249092","MYL4_HUMAN")</f>
        <v>MYL4_HUMAN</v>
      </c>
      <c r="F807" s="8" t="s">
        <v>22</v>
      </c>
      <c r="G807" s="10" t="str">
        <f aca="false">HYPERLINK("https://portal.genego.com/cgi/entity_page.cgi?term=100&amp;id=-462837886","Myosin light chain 4")</f>
        <v>Myosin light chain 4</v>
      </c>
      <c r="H807" s="11"/>
      <c r="I807" s="10" t="str">
        <f aca="false">HYPERLINK("https://integrity.thomson-pharma.com/integrity/xmlxsl/bmk.BIOMARKER_LIST_MDL_PKG.BiomarkerFullRecord?p_bmaid=43882","530-gene methylation leukemia panel")</f>
        <v>530-gene methylation leukemia panel</v>
      </c>
      <c r="J807" s="8"/>
      <c r="K807" s="8" t="s">
        <v>23</v>
      </c>
      <c r="L807" s="11" t="s">
        <v>75</v>
      </c>
      <c r="M807" s="12"/>
      <c r="N807" s="13"/>
    </row>
    <row r="808" customFormat="false" ht="60" hidden="false" customHeight="true" outlineLevel="0" collapsed="false">
      <c r="A808" s="8" t="n">
        <v>805</v>
      </c>
      <c r="B808" s="9"/>
      <c r="C808" s="10" t="str">
        <f aca="false">HYPERLINK("https://portal.genego.com/cgi/entity_page.cgi?term=100&amp;id=-1364065233","MYPS")</f>
        <v>MYPS</v>
      </c>
      <c r="D808" s="10" t="str">
        <f aca="false">HYPERLINK("https://portal.genego.com/cgi/entity_page.cgi?term=20&amp;id=-516226296","MYBPC1")</f>
        <v>MYBPC1</v>
      </c>
      <c r="E808" s="10" t="str">
        <f aca="false">HYPERLINK("https://portal.genego.com/cgi/entity_page.cgi?term=7&amp;id=-45291974","MYPC1_HUMAN")</f>
        <v>MYPC1_HUMAN</v>
      </c>
      <c r="F808" s="8" t="s">
        <v>22</v>
      </c>
      <c r="G808" s="10" t="str">
        <f aca="false">HYPERLINK("https://portal.genego.com/cgi/entity_page.cgi?term=100&amp;id=-1364065233","Myosin-binding protein C, slow-type")</f>
        <v>Myosin-binding protein C, slow-type</v>
      </c>
      <c r="H808" s="11"/>
      <c r="I808" s="10" t="str">
        <f aca="false">HYPERLINK("https://integrity.thomson-pharma.com/integrity/xmlxsl/bmk.BIOMARKER_LIST_MDL_PKG.BiomarkerFullRecord?p_bmaid=16385","Myosin-binding protein C, slow-type")</f>
        <v>Myosin-binding protein C, slow-type</v>
      </c>
      <c r="J808" s="8"/>
      <c r="K808" s="8" t="s">
        <v>23</v>
      </c>
      <c r="L808" s="11" t="str">
        <f aca="false">HYPERLINK("https://integrity.thomson-pharma.com/integrity/xmlxsl/bmk.BIOMARKER_LIST_MDL_PKG.relatedGenomics?p_bmaid=16385","MYBPC1 variant 1; MYBPC1 variant 4")</f>
        <v>MYBPC1 variant 1; MYBPC1 variant 4</v>
      </c>
      <c r="M808" s="12"/>
      <c r="N808" s="13"/>
    </row>
    <row r="809" customFormat="false" ht="60" hidden="false" customHeight="true" outlineLevel="0" collapsed="false">
      <c r="A809" s="8" t="n">
        <v>806</v>
      </c>
      <c r="B809" s="9"/>
      <c r="C809" s="10" t="str">
        <f aca="false">HYPERLINK("https://portal.genego.com/cgi/entity_page.cgi?term=100&amp;id=-1364065233","MYPS")</f>
        <v>MYPS</v>
      </c>
      <c r="D809" s="10" t="str">
        <f aca="false">HYPERLINK("https://portal.genego.com/cgi/entity_page.cgi?term=20&amp;id=-516226296","MYBPC1")</f>
        <v>MYBPC1</v>
      </c>
      <c r="E809" s="10" t="str">
        <f aca="false">HYPERLINK("https://portal.genego.com/cgi/entity_page.cgi?term=7&amp;id=-45291974","MYPC1_HUMAN")</f>
        <v>MYPC1_HUMAN</v>
      </c>
      <c r="F809" s="8" t="s">
        <v>22</v>
      </c>
      <c r="G809" s="10" t="str">
        <f aca="false">HYPERLINK("https://portal.genego.com/cgi/entity_page.cgi?term=100&amp;id=-1364065233","Myosin-binding protein C, slow-type")</f>
        <v>Myosin-binding protein C, slow-type</v>
      </c>
      <c r="H809" s="11"/>
      <c r="I809" s="10" t="str">
        <f aca="false">HYPERLINK("https://integrity.thomson-pharma.com/integrity/xmlxsl/bmk.BIOMARKER_LIST_MDL_PKG.BiomarkerFullRecord?p_bmaid=27898","188-gene expression breast cancer panel")</f>
        <v>188-gene expression breast cancer panel</v>
      </c>
      <c r="J809" s="8"/>
      <c r="K809" s="8" t="s">
        <v>23</v>
      </c>
      <c r="L809" s="11" t="s">
        <v>47</v>
      </c>
      <c r="M809" s="12"/>
      <c r="N809" s="13"/>
    </row>
    <row r="810" customFormat="false" ht="60" hidden="false" customHeight="true" outlineLevel="0" collapsed="false">
      <c r="A810" s="8" t="n">
        <v>807</v>
      </c>
      <c r="B810" s="9"/>
      <c r="C810" s="10" t="str">
        <f aca="false">HYPERLINK("https://portal.genego.com/cgi/entity_page.cgi?term=100&amp;id=-675560933","MYRL2")</f>
        <v>MYRL2</v>
      </c>
      <c r="D810" s="10" t="str">
        <f aca="false">HYPERLINK("https://portal.genego.com/cgi/entity_page.cgi?term=20&amp;id=-285991226","MYL9")</f>
        <v>MYL9</v>
      </c>
      <c r="E810" s="10" t="str">
        <f aca="false">HYPERLINK("https://portal.genego.com/cgi/entity_page.cgi?term=7&amp;id=1935736353","MYL9_HUMAN")</f>
        <v>MYL9_HUMAN</v>
      </c>
      <c r="F810" s="8" t="s">
        <v>22</v>
      </c>
      <c r="G810" s="10" t="str">
        <f aca="false">HYPERLINK("https://portal.genego.com/cgi/entity_page.cgi?term=100&amp;id=-675560933","Myosin regulatory light polypeptide 9")</f>
        <v>Myosin regulatory light polypeptide 9</v>
      </c>
      <c r="H810" s="11"/>
      <c r="I810" s="10" t="str">
        <f aca="false">HYPERLINK("https://integrity.thomson-pharma.com/integrity/xmlxsl/bmk.BIOMARKER_LIST_MDL_PKG.BiomarkerFullRecord?p_bmaid=3867","Myosin regulatory light polypeptide 9")</f>
        <v>Myosin regulatory light polypeptide 9</v>
      </c>
      <c r="J810" s="8"/>
      <c r="K810" s="8" t="s">
        <v>20</v>
      </c>
      <c r="L810" s="11" t="str">
        <f aca="false">HYPERLINK("https://integrity.thomson-pharma.com/integrity/xmlxsl/bmk.BIOMARKER_LIST_MDL_PKG.relatedGenomics?p_bmaid=3867","MYL9 variant 1")</f>
        <v>MYL9 variant 1</v>
      </c>
      <c r="M810" s="12"/>
      <c r="N810" s="13"/>
    </row>
    <row r="811" customFormat="false" ht="60" hidden="false" customHeight="true" outlineLevel="0" collapsed="false">
      <c r="A811" s="8" t="n">
        <v>808</v>
      </c>
      <c r="B811" s="9"/>
      <c r="C811" s="10" t="str">
        <f aca="false">HYPERLINK("https://portal.genego.com/cgi/entity_page.cgi?term=100&amp;id=-675560933","MYRL2")</f>
        <v>MYRL2</v>
      </c>
      <c r="D811" s="10" t="str">
        <f aca="false">HYPERLINK("https://portal.genego.com/cgi/entity_page.cgi?term=20&amp;id=-285991226","MYL9")</f>
        <v>MYL9</v>
      </c>
      <c r="E811" s="10" t="str">
        <f aca="false">HYPERLINK("https://portal.genego.com/cgi/entity_page.cgi?term=7&amp;id=1935736353","MYL9_HUMAN")</f>
        <v>MYL9_HUMAN</v>
      </c>
      <c r="F811" s="8" t="s">
        <v>22</v>
      </c>
      <c r="G811" s="10" t="str">
        <f aca="false">HYPERLINK("https://portal.genego.com/cgi/entity_page.cgi?term=100&amp;id=-675560933","Myosin regulatory light polypeptide 9")</f>
        <v>Myosin regulatory light polypeptide 9</v>
      </c>
      <c r="H811" s="11"/>
      <c r="I811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811" s="8"/>
      <c r="K811" s="8" t="s">
        <v>23</v>
      </c>
      <c r="L811" s="11" t="s">
        <v>24</v>
      </c>
      <c r="M811" s="12"/>
      <c r="N811" s="13"/>
    </row>
    <row r="812" customFormat="false" ht="60" hidden="false" customHeight="true" outlineLevel="0" collapsed="false">
      <c r="A812" s="8" t="n">
        <v>809</v>
      </c>
      <c r="B812" s="9"/>
      <c r="C812" s="10" t="str">
        <f aca="false">HYPERLINK("https://portal.genego.com/cgi/entity_page.cgi?term=100&amp;id=-675560933","MYRL2")</f>
        <v>MYRL2</v>
      </c>
      <c r="D812" s="10" t="str">
        <f aca="false">HYPERLINK("https://portal.genego.com/cgi/entity_page.cgi?term=20&amp;id=-285991226","MYL9")</f>
        <v>MYL9</v>
      </c>
      <c r="E812" s="10" t="str">
        <f aca="false">HYPERLINK("https://portal.genego.com/cgi/entity_page.cgi?term=7&amp;id=1935736353","MYL9_HUMAN")</f>
        <v>MYL9_HUMAN</v>
      </c>
      <c r="F812" s="8" t="s">
        <v>22</v>
      </c>
      <c r="G812" s="10" t="str">
        <f aca="false">HYPERLINK("https://portal.genego.com/cgi/entity_page.cgi?term=100&amp;id=-675560933","Myosin regulatory light polypeptide 9")</f>
        <v>Myosin regulatory light polypeptide 9</v>
      </c>
      <c r="H812" s="11"/>
      <c r="I812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812" s="8"/>
      <c r="K812" s="8" t="s">
        <v>23</v>
      </c>
      <c r="L812" s="11" t="s">
        <v>27</v>
      </c>
      <c r="M812" s="12"/>
      <c r="N812" s="13"/>
    </row>
    <row r="813" customFormat="false" ht="60" hidden="false" customHeight="true" outlineLevel="0" collapsed="false">
      <c r="A813" s="8" t="n">
        <v>810</v>
      </c>
      <c r="B813" s="9"/>
      <c r="C813" s="10" t="str">
        <f aca="false">HYPERLINK("https://portal.genego.com/cgi/entity_page.cgi?term=100&amp;id=-675560933","MYRL2")</f>
        <v>MYRL2</v>
      </c>
      <c r="D813" s="10" t="str">
        <f aca="false">HYPERLINK("https://portal.genego.com/cgi/entity_page.cgi?term=20&amp;id=-285991226","MYL9")</f>
        <v>MYL9</v>
      </c>
      <c r="E813" s="10" t="str">
        <f aca="false">HYPERLINK("https://portal.genego.com/cgi/entity_page.cgi?term=7&amp;id=1935736353","MYL9_HUMAN")</f>
        <v>MYL9_HUMAN</v>
      </c>
      <c r="F813" s="8" t="s">
        <v>22</v>
      </c>
      <c r="G813" s="10" t="str">
        <f aca="false">HYPERLINK("https://portal.genego.com/cgi/entity_page.cgi?term=100&amp;id=-675560933","Myosin regulatory light polypeptide 9")</f>
        <v>Myosin regulatory light polypeptide 9</v>
      </c>
      <c r="H813" s="11"/>
      <c r="I813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813" s="8"/>
      <c r="K813" s="8" t="s">
        <v>23</v>
      </c>
      <c r="L813" s="11" t="s">
        <v>52</v>
      </c>
      <c r="M813" s="12"/>
      <c r="N813" s="13"/>
    </row>
    <row r="814" customFormat="false" ht="60" hidden="false" customHeight="true" outlineLevel="0" collapsed="false">
      <c r="A814" s="8" t="n">
        <v>811</v>
      </c>
      <c r="B814" s="9"/>
      <c r="C814" s="10" t="str">
        <f aca="false">HYPERLINK("https://portal.genego.com/cgi/entity_page.cgi?term=100&amp;id=-1389272408","MaxiK alpha subunit")</f>
        <v>MaxiK alpha subunit</v>
      </c>
      <c r="D814" s="10" t="str">
        <f aca="false">HYPERLINK("https://portal.genego.com/cgi/entity_page.cgi?term=20&amp;id=-1261424717","KCNMA1")</f>
        <v>KCNMA1</v>
      </c>
      <c r="E814" s="10" t="str">
        <f aca="false">HYPERLINK("https://portal.genego.com/cgi/entity_page.cgi?term=7&amp;id=1025842","KCMA1_HUMAN")</f>
        <v>KCMA1_HUMAN</v>
      </c>
      <c r="F814" s="8" t="s">
        <v>54</v>
      </c>
      <c r="G814" s="10" t="str">
        <f aca="false">HYPERLINK("https://portal.genego.com/cgi/entity_page.cgi?term=100&amp;id=-1389272408","Calcium-activated potassium channel subunit alpha-1")</f>
        <v>Calcium-activated potassium channel subunit alpha-1</v>
      </c>
      <c r="H814" s="11" t="str">
        <f aca="false">HYPERLINK("https://portal.genego.com/cgi/entity_page.cgi?term=7&amp;id=-1976717501","Cromoglicic acid")</f>
        <v>Cromoglicic acid</v>
      </c>
      <c r="I814" s="10" t="str">
        <f aca="false">HYPERLINK("https://integrity.thomson-pharma.com/integrity/xmlxsl/bmk.BIOMARKER_LIST_MDL_PKG.BiomarkerFullRecord?p_bmaid=6919","Calcium-activated potassium channel subunit alpha-1")</f>
        <v>Calcium-activated potassium channel subunit alpha-1</v>
      </c>
      <c r="J814" s="8"/>
      <c r="K814" s="8" t="s">
        <v>20</v>
      </c>
      <c r="L814" s="11" t="str">
        <f aca="false">HYPERLINK("https://integrity.thomson-pharma.com/integrity/xmlxsl/bmk.BIOMARKER_LIST_MDL_PKG.relatedGenomics?p_bmaid=6919","KCNMA1; KCNMA1 variant 1")</f>
        <v>KCNMA1; KCNMA1 variant 1</v>
      </c>
      <c r="M814" s="12"/>
      <c r="N814" s="13"/>
    </row>
    <row r="815" customFormat="false" ht="60" hidden="false" customHeight="true" outlineLevel="0" collapsed="false">
      <c r="A815" s="8" t="n">
        <v>812</v>
      </c>
      <c r="B815" s="9"/>
      <c r="C815" s="10" t="str">
        <f aca="false">HYPERLINK("https://portal.genego.com/cgi/entity_page.cgi?term=100&amp;id=-1389272408","MaxiK alpha subunit")</f>
        <v>MaxiK alpha subunit</v>
      </c>
      <c r="D815" s="10" t="str">
        <f aca="false">HYPERLINK("https://portal.genego.com/cgi/entity_page.cgi?term=20&amp;id=-1261424717","KCNMA1")</f>
        <v>KCNMA1</v>
      </c>
      <c r="E815" s="10" t="str">
        <f aca="false">HYPERLINK("https://portal.genego.com/cgi/entity_page.cgi?term=7&amp;id=1025842","KCMA1_HUMAN")</f>
        <v>KCMA1_HUMAN</v>
      </c>
      <c r="F815" s="8" t="s">
        <v>54</v>
      </c>
      <c r="G815" s="10" t="str">
        <f aca="false">HYPERLINK("https://portal.genego.com/cgi/entity_page.cgi?term=100&amp;id=-1389272408","Calcium-activated potassium channel subunit alpha-1")</f>
        <v>Calcium-activated potassium channel subunit alpha-1</v>
      </c>
      <c r="H815" s="11" t="str">
        <f aca="false">HYPERLINK("https://portal.genego.com/cgi/entity_page.cgi?term=7&amp;id=-1063648606","Trichlormethiazide")</f>
        <v>Trichlormethiazide</v>
      </c>
      <c r="I815" s="10" t="str">
        <f aca="false">HYPERLINK("https://integrity.thomson-pharma.com/integrity/xmlxsl/bmk.BIOMARKER_LIST_MDL_PKG.BiomarkerFullRecord?p_bmaid=6919","Calcium-activated potassium channel subunit alpha-1")</f>
        <v>Calcium-activated potassium channel subunit alpha-1</v>
      </c>
      <c r="J815" s="8"/>
      <c r="K815" s="8" t="s">
        <v>20</v>
      </c>
      <c r="L815" s="11" t="str">
        <f aca="false">HYPERLINK("https://integrity.thomson-pharma.com/integrity/xmlxsl/bmk.BIOMARKER_LIST_MDL_PKG.relatedGenomics?p_bmaid=6919","KCNMA1; KCNMA1 variant 1")</f>
        <v>KCNMA1; KCNMA1 variant 1</v>
      </c>
      <c r="M815" s="12"/>
      <c r="N815" s="13"/>
    </row>
    <row r="816" customFormat="false" ht="60" hidden="false" customHeight="true" outlineLevel="0" collapsed="false">
      <c r="A816" s="8" t="n">
        <v>813</v>
      </c>
      <c r="B816" s="9"/>
      <c r="C816" s="10" t="str">
        <f aca="false">HYPERLINK("https://portal.genego.com/cgi/entity_page.cgi?term=100&amp;id=-1389272408","MaxiK alpha subunit")</f>
        <v>MaxiK alpha subunit</v>
      </c>
      <c r="D816" s="10" t="str">
        <f aca="false">HYPERLINK("https://portal.genego.com/cgi/entity_page.cgi?term=20&amp;id=-1261424717","KCNMA1")</f>
        <v>KCNMA1</v>
      </c>
      <c r="E816" s="10" t="str">
        <f aca="false">HYPERLINK("https://portal.genego.com/cgi/entity_page.cgi?term=7&amp;id=1025842","KCMA1_HUMAN")</f>
        <v>KCMA1_HUMAN</v>
      </c>
      <c r="F816" s="8" t="s">
        <v>54</v>
      </c>
      <c r="G816" s="10" t="str">
        <f aca="false">HYPERLINK("https://portal.genego.com/cgi/entity_page.cgi?term=100&amp;id=-1389272408","Calcium-activated potassium channel subunit alpha-1")</f>
        <v>Calcium-activated potassium channel subunit alpha-1</v>
      </c>
      <c r="H816" s="11" t="str">
        <f aca="false">HYPERLINK("https://portal.genego.com/cgi/entity_page.cgi?term=7&amp;id=-829593612","Diazoxide")</f>
        <v>Diazoxide</v>
      </c>
      <c r="I816" s="10" t="str">
        <f aca="false">HYPERLINK("https://integrity.thomson-pharma.com/integrity/xmlxsl/bmk.BIOMARKER_LIST_MDL_PKG.BiomarkerFullRecord?p_bmaid=6919","Calcium-activated potassium channel subunit alpha-1")</f>
        <v>Calcium-activated potassium channel subunit alpha-1</v>
      </c>
      <c r="J816" s="8"/>
      <c r="K816" s="8" t="s">
        <v>20</v>
      </c>
      <c r="L816" s="11" t="str">
        <f aca="false">HYPERLINK("https://integrity.thomson-pharma.com/integrity/xmlxsl/bmk.BIOMARKER_LIST_MDL_PKG.relatedGenomics?p_bmaid=6919","KCNMA1; KCNMA1 variant 1")</f>
        <v>KCNMA1; KCNMA1 variant 1</v>
      </c>
      <c r="M816" s="12"/>
      <c r="N816" s="13"/>
    </row>
    <row r="817" customFormat="false" ht="60" hidden="false" customHeight="true" outlineLevel="0" collapsed="false">
      <c r="A817" s="8" t="n">
        <v>814</v>
      </c>
      <c r="B817" s="9"/>
      <c r="C817" s="10" t="str">
        <f aca="false">HYPERLINK("https://portal.genego.com/cgi/entity_page.cgi?term=100&amp;id=-1389272408","MaxiK alpha subunit")</f>
        <v>MaxiK alpha subunit</v>
      </c>
      <c r="D817" s="10" t="str">
        <f aca="false">HYPERLINK("https://portal.genego.com/cgi/entity_page.cgi?term=20&amp;id=-1261424717","KCNMA1")</f>
        <v>KCNMA1</v>
      </c>
      <c r="E817" s="10" t="str">
        <f aca="false">HYPERLINK("https://portal.genego.com/cgi/entity_page.cgi?term=7&amp;id=1025842","KCMA1_HUMAN")</f>
        <v>KCMA1_HUMAN</v>
      </c>
      <c r="F817" s="8" t="s">
        <v>54</v>
      </c>
      <c r="G817" s="10" t="str">
        <f aca="false">HYPERLINK("https://portal.genego.com/cgi/entity_page.cgi?term=100&amp;id=-1389272408","Calcium-activated potassium channel subunit alpha-1")</f>
        <v>Calcium-activated potassium channel subunit alpha-1</v>
      </c>
      <c r="H817" s="11" t="str">
        <f aca="false">HYPERLINK("https://portal.genego.com/cgi/entity_page.cgi?term=7&amp;id=-764052542","Hydroflumethiazide")</f>
        <v>Hydroflumethiazide</v>
      </c>
      <c r="I817" s="10" t="str">
        <f aca="false">HYPERLINK("https://integrity.thomson-pharma.com/integrity/xmlxsl/bmk.BIOMARKER_LIST_MDL_PKG.BiomarkerFullRecord?p_bmaid=6919","Calcium-activated potassium channel subunit alpha-1")</f>
        <v>Calcium-activated potassium channel subunit alpha-1</v>
      </c>
      <c r="J817" s="8"/>
      <c r="K817" s="8" t="s">
        <v>20</v>
      </c>
      <c r="L817" s="11" t="str">
        <f aca="false">HYPERLINK("https://integrity.thomson-pharma.com/integrity/xmlxsl/bmk.BIOMARKER_LIST_MDL_PKG.relatedGenomics?p_bmaid=6919","KCNMA1; KCNMA1 variant 1")</f>
        <v>KCNMA1; KCNMA1 variant 1</v>
      </c>
      <c r="M817" s="12"/>
      <c r="N817" s="13"/>
    </row>
    <row r="818" customFormat="false" ht="60" hidden="false" customHeight="true" outlineLevel="0" collapsed="false">
      <c r="A818" s="8" t="n">
        <v>815</v>
      </c>
      <c r="B818" s="9"/>
      <c r="C818" s="10" t="str">
        <f aca="false">HYPERLINK("https://portal.genego.com/cgi/entity_page.cgi?term=100&amp;id=-2004008506","MinK")</f>
        <v>MinK</v>
      </c>
      <c r="D818" s="10" t="str">
        <f aca="false">HYPERLINK("https://portal.genego.com/cgi/entity_page.cgi?term=20&amp;id=-58351956","KCNE1")</f>
        <v>KCNE1</v>
      </c>
      <c r="E818" s="10" t="str">
        <f aca="false">HYPERLINK("https://portal.genego.com/cgi/entity_page.cgi?term=7&amp;id=-1119474575","KCNE1_HUMAN")</f>
        <v>KCNE1_HUMAN</v>
      </c>
      <c r="F818" s="8" t="s">
        <v>54</v>
      </c>
      <c r="G818" s="10" t="str">
        <f aca="false">HYPERLINK("https://portal.genego.com/cgi/entity_page.cgi?term=100&amp;id=-2004008506","Potassium voltage-gated channel subfamily E member 1")</f>
        <v>Potassium voltage-gated channel subfamily E member 1</v>
      </c>
      <c r="H818" s="11" t="str">
        <f aca="false">HYPERLINK("https://portal.genego.com/cgi/entity_page.cgi?term=7&amp;id=-1925200000","Indapamide")</f>
        <v>Indapamide</v>
      </c>
      <c r="I818" s="10" t="str">
        <f aca="false">HYPERLINK("https://integrity.thomson-pharma.com/integrity/xmlxsl/bmk.BIOMARKER_LIST_MDL_PKG.BiomarkerFullRecord?p_bmaid=2782","Potassium voltage-gated channel subfamily E member 1")</f>
        <v>Potassium voltage-gated channel subfamily E member 1</v>
      </c>
      <c r="J818" s="8"/>
      <c r="K818" s="8" t="s">
        <v>23</v>
      </c>
      <c r="L818" s="11" t="str">
        <f aca="false">HYPERLINK("https://integrity.thomson-pharma.com/integrity/xmlxsl/bmk.BIOMARKER_LIST_MDL_PKG.relatedGenomics?p_bmaid=2782","KCNE1")</f>
        <v>KCNE1</v>
      </c>
      <c r="M818" s="12"/>
      <c r="N818" s="13"/>
    </row>
    <row r="819" customFormat="false" ht="60" hidden="false" customHeight="true" outlineLevel="0" collapsed="false">
      <c r="A819" s="8" t="n">
        <v>816</v>
      </c>
      <c r="B819" s="9"/>
      <c r="C819" s="10" t="str">
        <f aca="false">HYPERLINK("https://portal.genego.com/cgi/entity_page.cgi?term=100&amp;id=-2004008506","MinK")</f>
        <v>MinK</v>
      </c>
      <c r="D819" s="10" t="str">
        <f aca="false">HYPERLINK("https://portal.genego.com/cgi/entity_page.cgi?term=20&amp;id=-58351956","KCNE1")</f>
        <v>KCNE1</v>
      </c>
      <c r="E819" s="10" t="str">
        <f aca="false">HYPERLINK("https://portal.genego.com/cgi/entity_page.cgi?term=7&amp;id=-1119474575","KCNE1_HUMAN")</f>
        <v>KCNE1_HUMAN</v>
      </c>
      <c r="F819" s="8" t="s">
        <v>54</v>
      </c>
      <c r="G819" s="10" t="str">
        <f aca="false">HYPERLINK("https://portal.genego.com/cgi/entity_page.cgi?term=100&amp;id=-2004008506","Potassium voltage-gated channel subfamily E member 1")</f>
        <v>Potassium voltage-gated channel subfamily E member 1</v>
      </c>
      <c r="H819" s="11" t="str">
        <f aca="false">HYPERLINK("https://portal.genego.com/cgi/entity_page.cgi?term=7&amp;id=-1666290052","Dronedarone")</f>
        <v>Dronedarone</v>
      </c>
      <c r="I819" s="10" t="str">
        <f aca="false">HYPERLINK("https://integrity.thomson-pharma.com/integrity/xmlxsl/bmk.BIOMARKER_LIST_MDL_PKG.BiomarkerFullRecord?p_bmaid=2782","Potassium voltage-gated channel subfamily E member 1")</f>
        <v>Potassium voltage-gated channel subfamily E member 1</v>
      </c>
      <c r="J819" s="8"/>
      <c r="K819" s="8" t="s">
        <v>23</v>
      </c>
      <c r="L819" s="11" t="str">
        <f aca="false">HYPERLINK("https://integrity.thomson-pharma.com/integrity/xmlxsl/bmk.BIOMARKER_LIST_MDL_PKG.relatedGenomics?p_bmaid=2782","KCNE1")</f>
        <v>KCNE1</v>
      </c>
      <c r="M819" s="12"/>
      <c r="N819" s="13"/>
    </row>
    <row r="820" customFormat="false" ht="60" hidden="false" customHeight="true" outlineLevel="0" collapsed="false">
      <c r="A820" s="8" t="n">
        <v>817</v>
      </c>
      <c r="B820" s="9"/>
      <c r="C820" s="10" t="str">
        <f aca="false">HYPERLINK("https://portal.genego.com/cgi/entity_page.cgi?term=100&amp;id=-2004008506","MinK")</f>
        <v>MinK</v>
      </c>
      <c r="D820" s="10" t="str">
        <f aca="false">HYPERLINK("https://portal.genego.com/cgi/entity_page.cgi?term=20&amp;id=-58351956","KCNE1")</f>
        <v>KCNE1</v>
      </c>
      <c r="E820" s="10" t="str">
        <f aca="false">HYPERLINK("https://portal.genego.com/cgi/entity_page.cgi?term=7&amp;id=-1119474575","KCNE1_HUMAN")</f>
        <v>KCNE1_HUMAN</v>
      </c>
      <c r="F820" s="8" t="s">
        <v>54</v>
      </c>
      <c r="G820" s="10" t="str">
        <f aca="false">HYPERLINK("https://portal.genego.com/cgi/entity_page.cgi?term=100&amp;id=-2004008506","Potassium voltage-gated channel subfamily E member 1")</f>
        <v>Potassium voltage-gated channel subfamily E member 1</v>
      </c>
      <c r="H820" s="11" t="str">
        <f aca="false">HYPERLINK("https://portal.genego.com/cgi/entity_page.cgi?term=7&amp;id=-1156729809","Tedisamil")</f>
        <v>Tedisamil</v>
      </c>
      <c r="I820" s="10" t="str">
        <f aca="false">HYPERLINK("https://integrity.thomson-pharma.com/integrity/xmlxsl/bmk.BIOMARKER_LIST_MDL_PKG.BiomarkerFullRecord?p_bmaid=2782","Potassium voltage-gated channel subfamily E member 1")</f>
        <v>Potassium voltage-gated channel subfamily E member 1</v>
      </c>
      <c r="J820" s="8"/>
      <c r="K820" s="8" t="s">
        <v>23</v>
      </c>
      <c r="L820" s="11" t="str">
        <f aca="false">HYPERLINK("https://integrity.thomson-pharma.com/integrity/xmlxsl/bmk.BIOMARKER_LIST_MDL_PKG.relatedGenomics?p_bmaid=2782","KCNE1")</f>
        <v>KCNE1</v>
      </c>
      <c r="M820" s="12"/>
      <c r="N820" s="13"/>
    </row>
    <row r="821" customFormat="false" ht="60" hidden="false" customHeight="true" outlineLevel="0" collapsed="false">
      <c r="A821" s="8" t="n">
        <v>818</v>
      </c>
      <c r="B821" s="9"/>
      <c r="C821" s="10" t="str">
        <f aca="false">HYPERLINK("https://portal.genego.com/cgi/entity_page.cgi?term=100&amp;id=-2004008506","MinK")</f>
        <v>MinK</v>
      </c>
      <c r="D821" s="10" t="str">
        <f aca="false">HYPERLINK("https://portal.genego.com/cgi/entity_page.cgi?term=20&amp;id=-58351956","KCNE1")</f>
        <v>KCNE1</v>
      </c>
      <c r="E821" s="10" t="str">
        <f aca="false">HYPERLINK("https://portal.genego.com/cgi/entity_page.cgi?term=7&amp;id=-1119474575","KCNE1_HUMAN")</f>
        <v>KCNE1_HUMAN</v>
      </c>
      <c r="F821" s="8" t="s">
        <v>54</v>
      </c>
      <c r="G821" s="10" t="str">
        <f aca="false">HYPERLINK("https://portal.genego.com/cgi/entity_page.cgi?term=100&amp;id=-2004008506","Potassium voltage-gated channel subfamily E member 1")</f>
        <v>Potassium voltage-gated channel subfamily E member 1</v>
      </c>
      <c r="H821" s="11" t="str">
        <f aca="false">HYPERLINK("https://portal.genego.com/cgi/entity_page.cgi?term=7&amp;id=1979162206","Azimilide")</f>
        <v>Azimilide</v>
      </c>
      <c r="I821" s="10" t="str">
        <f aca="false">HYPERLINK("https://integrity.thomson-pharma.com/integrity/xmlxsl/bmk.BIOMARKER_LIST_MDL_PKG.BiomarkerFullRecord?p_bmaid=2782","Potassium voltage-gated channel subfamily E member 1")</f>
        <v>Potassium voltage-gated channel subfamily E member 1</v>
      </c>
      <c r="J821" s="8"/>
      <c r="K821" s="8" t="s">
        <v>23</v>
      </c>
      <c r="L821" s="11" t="str">
        <f aca="false">HYPERLINK("https://integrity.thomson-pharma.com/integrity/xmlxsl/bmk.BIOMARKER_LIST_MDL_PKG.relatedGenomics?p_bmaid=2782","KCNE1")</f>
        <v>KCNE1</v>
      </c>
      <c r="M821" s="12"/>
      <c r="N821" s="13"/>
    </row>
    <row r="822" customFormat="false" ht="60" hidden="false" customHeight="true" outlineLevel="0" collapsed="false">
      <c r="A822" s="8" t="n">
        <v>819</v>
      </c>
      <c r="B822" s="9"/>
      <c r="C822" s="10" t="str">
        <f aca="false">HYPERLINK("https://portal.genego.com/cgi/entity_page.cgi?term=100&amp;id=1032","Mu-type opioid receptor")</f>
        <v>Mu-type opioid receptor</v>
      </c>
      <c r="D822" s="10" t="str">
        <f aca="false">HYPERLINK("https://portal.genego.com/cgi/entity_page.cgi?term=20&amp;id=-1956791398","OPRM1")</f>
        <v>OPRM1</v>
      </c>
      <c r="E822" s="10" t="str">
        <f aca="false">HYPERLINK("https://portal.genego.com/cgi/entity_page.cgi?term=7&amp;id=-438365124","OPRM_HUMAN")</f>
        <v>OPRM_HUMAN</v>
      </c>
      <c r="F822" s="8" t="s">
        <v>48</v>
      </c>
      <c r="G822" s="10" t="str">
        <f aca="false">HYPERLINK("https://portal.genego.com/cgi/entity_page.cgi?term=100&amp;id=1032","Mu-type opioid receptor")</f>
        <v>Mu-type opioid receptor</v>
      </c>
      <c r="H822" s="11" t="str">
        <f aca="false">HYPERLINK("https://portal.genego.com/cgi/entity_page.cgi?term=7&amp;id=-2100576862","Alfentanil")</f>
        <v>Alfentanil</v>
      </c>
      <c r="I822" s="10" t="str">
        <f aca="false">HYPERLINK("https://integrity.thomson-pharma.com/integrity/xmlxsl/bmk.BIOMARKER_LIST_MDL_PKG.BiomarkerFullRecord?p_bmaid=5088","Mu-Type opioid receptor")</f>
        <v>Mu-Type opioid receptor</v>
      </c>
      <c r="J822" s="8"/>
      <c r="K822" s="8" t="s">
        <v>23</v>
      </c>
      <c r="L822" s="11" t="str">
        <f aca="false">HYPERLINK("https://integrity.thomson-pharma.com/integrity/xmlxsl/bmk.BIOMARKER_LIST_MDL_PKG.relatedGenomics?p_bmaid=5088","OPRM1 variant MOR-1; OPRM1 variant MOR-1A; OPRM1 variant MOR-1B1; OPRM1 variant MOR-1B2; OPRM1 variant MOR-1B5; OPRM1 variant MOR-1G1; OPRM1 variant MOR-1G2; OPRM1 variant MOR-1O; OPRM1 variant MOR-1X; OPRM1 variant MOR-1i; OPRM1 variant MOR1-K1")</f>
        <v>OPRM1 variant MOR-1; OPRM1 variant MOR-1A; OPRM1 variant MOR-1B1; OPRM1 variant MOR-1B2; OPRM1 variant MOR-1B5; OPRM1 variant MOR-1G1; OPRM1 variant MOR-1G2; OPRM1 variant MOR-1O; OPRM1 variant MOR-1X; OPRM1 variant MOR-1i; OPRM1 variant MOR1-K1</v>
      </c>
      <c r="M822" s="12"/>
      <c r="N822" s="13"/>
    </row>
    <row r="823" customFormat="false" ht="60" hidden="false" customHeight="true" outlineLevel="0" collapsed="false">
      <c r="A823" s="8" t="n">
        <v>820</v>
      </c>
      <c r="B823" s="9"/>
      <c r="C823" s="10" t="str">
        <f aca="false">HYPERLINK("https://portal.genego.com/cgi/entity_page.cgi?term=100&amp;id=1032","Mu-type opioid receptor")</f>
        <v>Mu-type opioid receptor</v>
      </c>
      <c r="D823" s="10" t="str">
        <f aca="false">HYPERLINK("https://portal.genego.com/cgi/entity_page.cgi?term=20&amp;id=-1956791398","OPRM1")</f>
        <v>OPRM1</v>
      </c>
      <c r="E823" s="10" t="str">
        <f aca="false">HYPERLINK("https://portal.genego.com/cgi/entity_page.cgi?term=7&amp;id=-438365124","OPRM_HUMAN")</f>
        <v>OPRM_HUMAN</v>
      </c>
      <c r="F823" s="8" t="s">
        <v>48</v>
      </c>
      <c r="G823" s="10" t="str">
        <f aca="false">HYPERLINK("https://portal.genego.com/cgi/entity_page.cgi?term=100&amp;id=1032","Mu-type opioid receptor")</f>
        <v>Mu-type opioid receptor</v>
      </c>
      <c r="H823" s="11" t="str">
        <f aca="false">HYPERLINK("https://portal.genego.com/cgi/entity_page.cgi?term=7&amp;id=-1881334442","Pentazocine")</f>
        <v>Pentazocine</v>
      </c>
      <c r="I823" s="10" t="str">
        <f aca="false">HYPERLINK("https://integrity.thomson-pharma.com/integrity/xmlxsl/bmk.BIOMARKER_LIST_MDL_PKG.BiomarkerFullRecord?p_bmaid=5088","Mu-Type opioid receptor")</f>
        <v>Mu-Type opioid receptor</v>
      </c>
      <c r="J823" s="8"/>
      <c r="K823" s="8" t="s">
        <v>23</v>
      </c>
      <c r="L823" s="11" t="str">
        <f aca="false">HYPERLINK("https://integrity.thomson-pharma.com/integrity/xmlxsl/bmk.BIOMARKER_LIST_MDL_PKG.relatedGenomics?p_bmaid=5088","OPRM1 variant MOR-1; OPRM1 variant MOR-1A; OPRM1 variant MOR-1B1; OPRM1 variant MOR-1B2; OPRM1 variant MOR-1B5; OPRM1 variant MOR-1G1; OPRM1 variant MOR-1G2; OPRM1 variant MOR-1O; OPRM1 variant MOR-1X; OPRM1 variant MOR-1i; OPRM1 variant MOR1-K1")</f>
        <v>OPRM1 variant MOR-1; OPRM1 variant MOR-1A; OPRM1 variant MOR-1B1; OPRM1 variant MOR-1B2; OPRM1 variant MOR-1B5; OPRM1 variant MOR-1G1; OPRM1 variant MOR-1G2; OPRM1 variant MOR-1O; OPRM1 variant MOR-1X; OPRM1 variant MOR-1i; OPRM1 variant MOR1-K1</v>
      </c>
      <c r="M823" s="12"/>
      <c r="N823" s="13"/>
    </row>
    <row r="824" customFormat="false" ht="60" hidden="false" customHeight="true" outlineLevel="0" collapsed="false">
      <c r="A824" s="8" t="n">
        <v>821</v>
      </c>
      <c r="B824" s="9"/>
      <c r="C824" s="10" t="str">
        <f aca="false">HYPERLINK("https://portal.genego.com/cgi/entity_page.cgi?term=100&amp;id=1032","Mu-type opioid receptor")</f>
        <v>Mu-type opioid receptor</v>
      </c>
      <c r="D824" s="10" t="str">
        <f aca="false">HYPERLINK("https://portal.genego.com/cgi/entity_page.cgi?term=20&amp;id=-1956791398","OPRM1")</f>
        <v>OPRM1</v>
      </c>
      <c r="E824" s="10" t="str">
        <f aca="false">HYPERLINK("https://portal.genego.com/cgi/entity_page.cgi?term=7&amp;id=-438365124","OPRM_HUMAN")</f>
        <v>OPRM_HUMAN</v>
      </c>
      <c r="F824" s="8" t="s">
        <v>48</v>
      </c>
      <c r="G824" s="10" t="str">
        <f aca="false">HYPERLINK("https://portal.genego.com/cgi/entity_page.cgi?term=100&amp;id=1032","Mu-type opioid receptor")</f>
        <v>Mu-type opioid receptor</v>
      </c>
      <c r="H824" s="11" t="str">
        <f aca="false">HYPERLINK("https://portal.genego.com/cgi/entity_page.cgi?term=7&amp;id=-1342228092","Oxymorphone")</f>
        <v>Oxymorphone</v>
      </c>
      <c r="I824" s="10" t="str">
        <f aca="false">HYPERLINK("https://integrity.thomson-pharma.com/integrity/xmlxsl/bmk.BIOMARKER_LIST_MDL_PKG.BiomarkerFullRecord?p_bmaid=5088","Mu-Type opioid receptor")</f>
        <v>Mu-Type opioid receptor</v>
      </c>
      <c r="J824" s="8"/>
      <c r="K824" s="8" t="s">
        <v>23</v>
      </c>
      <c r="L824" s="11" t="str">
        <f aca="false">HYPERLINK("https://integrity.thomson-pharma.com/integrity/xmlxsl/bmk.BIOMARKER_LIST_MDL_PKG.relatedGenomics?p_bmaid=5088","OPRM1 variant MOR-1; OPRM1 variant MOR-1A; OPRM1 variant MOR-1B1; OPRM1 variant MOR-1B2; OPRM1 variant MOR-1B5; OPRM1 variant MOR-1G1; OPRM1 variant MOR-1G2; OPRM1 variant MOR-1O; OPRM1 variant MOR-1X; OPRM1 variant MOR-1i; OPRM1 variant MOR1-K1")</f>
        <v>OPRM1 variant MOR-1; OPRM1 variant MOR-1A; OPRM1 variant MOR-1B1; OPRM1 variant MOR-1B2; OPRM1 variant MOR-1B5; OPRM1 variant MOR-1G1; OPRM1 variant MOR-1G2; OPRM1 variant MOR-1O; OPRM1 variant MOR-1X; OPRM1 variant MOR-1i; OPRM1 variant MOR1-K1</v>
      </c>
      <c r="M824" s="12"/>
      <c r="N824" s="13"/>
    </row>
    <row r="825" customFormat="false" ht="60" hidden="false" customHeight="true" outlineLevel="0" collapsed="false">
      <c r="A825" s="8" t="n">
        <v>822</v>
      </c>
      <c r="B825" s="9"/>
      <c r="C825" s="10" t="str">
        <f aca="false">HYPERLINK("https://portal.genego.com/cgi/entity_page.cgi?term=100&amp;id=1032","Mu-type opioid receptor")</f>
        <v>Mu-type opioid receptor</v>
      </c>
      <c r="D825" s="10" t="str">
        <f aca="false">HYPERLINK("https://portal.genego.com/cgi/entity_page.cgi?term=20&amp;id=-1956791398","OPRM1")</f>
        <v>OPRM1</v>
      </c>
      <c r="E825" s="10" t="str">
        <f aca="false">HYPERLINK("https://portal.genego.com/cgi/entity_page.cgi?term=7&amp;id=-438365124","OPRM_HUMAN")</f>
        <v>OPRM_HUMAN</v>
      </c>
      <c r="F825" s="8" t="s">
        <v>48</v>
      </c>
      <c r="G825" s="10" t="str">
        <f aca="false">HYPERLINK("https://portal.genego.com/cgi/entity_page.cgi?term=100&amp;id=1032","Mu-type opioid receptor")</f>
        <v>Mu-type opioid receptor</v>
      </c>
      <c r="H825" s="11" t="str">
        <f aca="false">HYPERLINK("https://portal.genego.com/cgi/entity_page.cgi?term=7&amp;id=-1313158269","Dextropropoxyphene")</f>
        <v>Dextropropoxyphene</v>
      </c>
      <c r="I825" s="10" t="str">
        <f aca="false">HYPERLINK("https://integrity.thomson-pharma.com/integrity/xmlxsl/bmk.BIOMARKER_LIST_MDL_PKG.BiomarkerFullRecord?p_bmaid=5088","Mu-Type opioid receptor")</f>
        <v>Mu-Type opioid receptor</v>
      </c>
      <c r="J825" s="8"/>
      <c r="K825" s="8" t="s">
        <v>23</v>
      </c>
      <c r="L825" s="11" t="str">
        <f aca="false">HYPERLINK("https://integrity.thomson-pharma.com/integrity/xmlxsl/bmk.BIOMARKER_LIST_MDL_PKG.relatedGenomics?p_bmaid=5088","OPRM1 variant MOR-1; OPRM1 variant MOR-1A; OPRM1 variant MOR-1B1; OPRM1 variant MOR-1B2; OPRM1 variant MOR-1B5; OPRM1 variant MOR-1G1; OPRM1 variant MOR-1G2; OPRM1 variant MOR-1O; OPRM1 variant MOR-1X; OPRM1 variant MOR-1i; OPRM1 variant MOR1-K1")</f>
        <v>OPRM1 variant MOR-1; OPRM1 variant MOR-1A; OPRM1 variant MOR-1B1; OPRM1 variant MOR-1B2; OPRM1 variant MOR-1B5; OPRM1 variant MOR-1G1; OPRM1 variant MOR-1G2; OPRM1 variant MOR-1O; OPRM1 variant MOR-1X; OPRM1 variant MOR-1i; OPRM1 variant MOR1-K1</v>
      </c>
      <c r="M825" s="12"/>
      <c r="N825" s="13"/>
    </row>
    <row r="826" customFormat="false" ht="60" hidden="false" customHeight="true" outlineLevel="0" collapsed="false">
      <c r="A826" s="8" t="n">
        <v>823</v>
      </c>
      <c r="B826" s="9"/>
      <c r="C826" s="10" t="str">
        <f aca="false">HYPERLINK("https://portal.genego.com/cgi/entity_page.cgi?term=100&amp;id=1032","Mu-type opioid receptor")</f>
        <v>Mu-type opioid receptor</v>
      </c>
      <c r="D826" s="10" t="str">
        <f aca="false">HYPERLINK("https://portal.genego.com/cgi/entity_page.cgi?term=20&amp;id=-1956791398","OPRM1")</f>
        <v>OPRM1</v>
      </c>
      <c r="E826" s="10" t="str">
        <f aca="false">HYPERLINK("https://portal.genego.com/cgi/entity_page.cgi?term=7&amp;id=-438365124","OPRM_HUMAN")</f>
        <v>OPRM_HUMAN</v>
      </c>
      <c r="F826" s="8" t="s">
        <v>48</v>
      </c>
      <c r="G826" s="10" t="str">
        <f aca="false">HYPERLINK("https://portal.genego.com/cgi/entity_page.cgi?term=100&amp;id=1032","Mu-type opioid receptor")</f>
        <v>Mu-type opioid receptor</v>
      </c>
      <c r="H826" s="11" t="str">
        <f aca="false">HYPERLINK("https://portal.genego.com/cgi/entity_page.cgi?term=7&amp;id=-1279268740","Dezocine")</f>
        <v>Dezocine</v>
      </c>
      <c r="I826" s="10" t="str">
        <f aca="false">HYPERLINK("https://integrity.thomson-pharma.com/integrity/xmlxsl/bmk.BIOMARKER_LIST_MDL_PKG.BiomarkerFullRecord?p_bmaid=5088","Mu-Type opioid receptor")</f>
        <v>Mu-Type opioid receptor</v>
      </c>
      <c r="J826" s="8"/>
      <c r="K826" s="8" t="s">
        <v>23</v>
      </c>
      <c r="L826" s="11" t="str">
        <f aca="false">HYPERLINK("https://integrity.thomson-pharma.com/integrity/xmlxsl/bmk.BIOMARKER_LIST_MDL_PKG.relatedGenomics?p_bmaid=5088","OPRM1 variant MOR-1; OPRM1 variant MOR-1A; OPRM1 variant MOR-1B1; OPRM1 variant MOR-1B2; OPRM1 variant MOR-1B5; OPRM1 variant MOR-1G1; OPRM1 variant MOR-1G2; OPRM1 variant MOR-1O; OPRM1 variant MOR-1X; OPRM1 variant MOR-1i; OPRM1 variant MOR1-K1")</f>
        <v>OPRM1 variant MOR-1; OPRM1 variant MOR-1A; OPRM1 variant MOR-1B1; OPRM1 variant MOR-1B2; OPRM1 variant MOR-1B5; OPRM1 variant MOR-1G1; OPRM1 variant MOR-1G2; OPRM1 variant MOR-1O; OPRM1 variant MOR-1X; OPRM1 variant MOR-1i; OPRM1 variant MOR1-K1</v>
      </c>
      <c r="M826" s="12"/>
      <c r="N826" s="13"/>
    </row>
    <row r="827" customFormat="false" ht="60" hidden="false" customHeight="true" outlineLevel="0" collapsed="false">
      <c r="A827" s="8" t="n">
        <v>824</v>
      </c>
      <c r="B827" s="9"/>
      <c r="C827" s="10" t="str">
        <f aca="false">HYPERLINK("https://portal.genego.com/cgi/entity_page.cgi?term=100&amp;id=1032","Mu-type opioid receptor")</f>
        <v>Mu-type opioid receptor</v>
      </c>
      <c r="D827" s="10" t="str">
        <f aca="false">HYPERLINK("https://portal.genego.com/cgi/entity_page.cgi?term=20&amp;id=-1956791398","OPRM1")</f>
        <v>OPRM1</v>
      </c>
      <c r="E827" s="10" t="str">
        <f aca="false">HYPERLINK("https://portal.genego.com/cgi/entity_page.cgi?term=7&amp;id=-438365124","OPRM_HUMAN")</f>
        <v>OPRM_HUMAN</v>
      </c>
      <c r="F827" s="8" t="s">
        <v>48</v>
      </c>
      <c r="G827" s="10" t="str">
        <f aca="false">HYPERLINK("https://portal.genego.com/cgi/entity_page.cgi?term=100&amp;id=1032","Mu-type opioid receptor")</f>
        <v>Mu-type opioid receptor</v>
      </c>
      <c r="H827" s="11" t="str">
        <f aca="false">HYPERLINK("https://portal.genego.com/cgi/entity_page.cgi?term=7&amp;id=-1139036159","Hydromorphone")</f>
        <v>Hydromorphone</v>
      </c>
      <c r="I827" s="10" t="str">
        <f aca="false">HYPERLINK("https://integrity.thomson-pharma.com/integrity/xmlxsl/bmk.BIOMARKER_LIST_MDL_PKG.BiomarkerFullRecord?p_bmaid=5088","Mu-Type opioid receptor")</f>
        <v>Mu-Type opioid receptor</v>
      </c>
      <c r="J827" s="8"/>
      <c r="K827" s="8" t="s">
        <v>23</v>
      </c>
      <c r="L827" s="11" t="str">
        <f aca="false">HYPERLINK("https://integrity.thomson-pharma.com/integrity/xmlxsl/bmk.BIOMARKER_LIST_MDL_PKG.relatedGenomics?p_bmaid=5088","OPRM1 variant MOR-1; OPRM1 variant MOR-1A; OPRM1 variant MOR-1B1; OPRM1 variant MOR-1B2; OPRM1 variant MOR-1B5; OPRM1 variant MOR-1G1; OPRM1 variant MOR-1G2; OPRM1 variant MOR-1O; OPRM1 variant MOR-1X; OPRM1 variant MOR-1i; OPRM1 variant MOR1-K1")</f>
        <v>OPRM1 variant MOR-1; OPRM1 variant MOR-1A; OPRM1 variant MOR-1B1; OPRM1 variant MOR-1B2; OPRM1 variant MOR-1B5; OPRM1 variant MOR-1G1; OPRM1 variant MOR-1G2; OPRM1 variant MOR-1O; OPRM1 variant MOR-1X; OPRM1 variant MOR-1i; OPRM1 variant MOR1-K1</v>
      </c>
      <c r="M827" s="12"/>
      <c r="N827" s="13"/>
    </row>
    <row r="828" customFormat="false" ht="60" hidden="false" customHeight="true" outlineLevel="0" collapsed="false">
      <c r="A828" s="8" t="n">
        <v>825</v>
      </c>
      <c r="B828" s="9"/>
      <c r="C828" s="10" t="str">
        <f aca="false">HYPERLINK("https://portal.genego.com/cgi/entity_page.cgi?term=100&amp;id=1032","Mu-type opioid receptor")</f>
        <v>Mu-type opioid receptor</v>
      </c>
      <c r="D828" s="10" t="str">
        <f aca="false">HYPERLINK("https://portal.genego.com/cgi/entity_page.cgi?term=20&amp;id=-1956791398","OPRM1")</f>
        <v>OPRM1</v>
      </c>
      <c r="E828" s="10" t="str">
        <f aca="false">HYPERLINK("https://portal.genego.com/cgi/entity_page.cgi?term=7&amp;id=-438365124","OPRM_HUMAN")</f>
        <v>OPRM_HUMAN</v>
      </c>
      <c r="F828" s="8" t="s">
        <v>48</v>
      </c>
      <c r="G828" s="10" t="str">
        <f aca="false">HYPERLINK("https://portal.genego.com/cgi/entity_page.cgi?term=100&amp;id=1032","Mu-type opioid receptor")</f>
        <v>Mu-type opioid receptor</v>
      </c>
      <c r="H828" s="11" t="str">
        <f aca="false">HYPERLINK("https://portal.genego.com/cgi/entity_page.cgi?term=7&amp;id=-905436235","Pethidine")</f>
        <v>Pethidine</v>
      </c>
      <c r="I828" s="10" t="str">
        <f aca="false">HYPERLINK("https://integrity.thomson-pharma.com/integrity/xmlxsl/bmk.BIOMARKER_LIST_MDL_PKG.BiomarkerFullRecord?p_bmaid=5088","Mu-Type opioid receptor")</f>
        <v>Mu-Type opioid receptor</v>
      </c>
      <c r="J828" s="8"/>
      <c r="K828" s="8" t="s">
        <v>23</v>
      </c>
      <c r="L828" s="11" t="str">
        <f aca="false">HYPERLINK("https://integrity.thomson-pharma.com/integrity/xmlxsl/bmk.BIOMARKER_LIST_MDL_PKG.relatedGenomics?p_bmaid=5088","OPRM1 variant MOR-1; OPRM1 variant MOR-1A; OPRM1 variant MOR-1B1; OPRM1 variant MOR-1B2; OPRM1 variant MOR-1B5; OPRM1 variant MOR-1G1; OPRM1 variant MOR-1G2; OPRM1 variant MOR-1O; OPRM1 variant MOR-1X; OPRM1 variant MOR-1i; OPRM1 variant MOR1-K1")</f>
        <v>OPRM1 variant MOR-1; OPRM1 variant MOR-1A; OPRM1 variant MOR-1B1; OPRM1 variant MOR-1B2; OPRM1 variant MOR-1B5; OPRM1 variant MOR-1G1; OPRM1 variant MOR-1G2; OPRM1 variant MOR-1O; OPRM1 variant MOR-1X; OPRM1 variant MOR-1i; OPRM1 variant MOR1-K1</v>
      </c>
      <c r="M828" s="12"/>
      <c r="N828" s="13"/>
    </row>
    <row r="829" customFormat="false" ht="60" hidden="false" customHeight="true" outlineLevel="0" collapsed="false">
      <c r="A829" s="8" t="n">
        <v>826</v>
      </c>
      <c r="B829" s="9"/>
      <c r="C829" s="10" t="str">
        <f aca="false">HYPERLINK("https://portal.genego.com/cgi/entity_page.cgi?term=100&amp;id=1032","Mu-type opioid receptor")</f>
        <v>Mu-type opioid receptor</v>
      </c>
      <c r="D829" s="10" t="str">
        <f aca="false">HYPERLINK("https://portal.genego.com/cgi/entity_page.cgi?term=20&amp;id=-1956791398","OPRM1")</f>
        <v>OPRM1</v>
      </c>
      <c r="E829" s="10" t="str">
        <f aca="false">HYPERLINK("https://portal.genego.com/cgi/entity_page.cgi?term=7&amp;id=-438365124","OPRM_HUMAN")</f>
        <v>OPRM_HUMAN</v>
      </c>
      <c r="F829" s="8" t="s">
        <v>48</v>
      </c>
      <c r="G829" s="10" t="str">
        <f aca="false">HYPERLINK("https://portal.genego.com/cgi/entity_page.cgi?term=100&amp;id=1032","Mu-type opioid receptor")</f>
        <v>Mu-type opioid receptor</v>
      </c>
      <c r="H829" s="11" t="str">
        <f aca="false">HYPERLINK("https://portal.genego.com/cgi/entity_page.cgi?term=7&amp;id=-784890779","Naloxone")</f>
        <v>Naloxone</v>
      </c>
      <c r="I829" s="10" t="str">
        <f aca="false">HYPERLINK("https://integrity.thomson-pharma.com/integrity/xmlxsl/bmk.BIOMARKER_LIST_MDL_PKG.BiomarkerFullRecord?p_bmaid=5088","Mu-Type opioid receptor")</f>
        <v>Mu-Type opioid receptor</v>
      </c>
      <c r="J829" s="8"/>
      <c r="K829" s="8" t="s">
        <v>23</v>
      </c>
      <c r="L829" s="11" t="str">
        <f aca="false">HYPERLINK("https://integrity.thomson-pharma.com/integrity/xmlxsl/bmk.BIOMARKER_LIST_MDL_PKG.relatedGenomics?p_bmaid=5088","OPRM1 variant MOR-1; OPRM1 variant MOR-1A; OPRM1 variant MOR-1B1; OPRM1 variant MOR-1B2; OPRM1 variant MOR-1B5; OPRM1 variant MOR-1G1; OPRM1 variant MOR-1G2; OPRM1 variant MOR-1O; OPRM1 variant MOR-1X; OPRM1 variant MOR-1i; OPRM1 variant MOR1-K1")</f>
        <v>OPRM1 variant MOR-1; OPRM1 variant MOR-1A; OPRM1 variant MOR-1B1; OPRM1 variant MOR-1B2; OPRM1 variant MOR-1B5; OPRM1 variant MOR-1G1; OPRM1 variant MOR-1G2; OPRM1 variant MOR-1O; OPRM1 variant MOR-1X; OPRM1 variant MOR-1i; OPRM1 variant MOR1-K1</v>
      </c>
      <c r="M829" s="12"/>
      <c r="N829" s="13"/>
    </row>
    <row r="830" customFormat="false" ht="60" hidden="false" customHeight="true" outlineLevel="0" collapsed="false">
      <c r="A830" s="8" t="n">
        <v>827</v>
      </c>
      <c r="B830" s="9"/>
      <c r="C830" s="10" t="str">
        <f aca="false">HYPERLINK("https://portal.genego.com/cgi/entity_page.cgi?term=100&amp;id=1032","Mu-type opioid receptor")</f>
        <v>Mu-type opioid receptor</v>
      </c>
      <c r="D830" s="10" t="str">
        <f aca="false">HYPERLINK("https://portal.genego.com/cgi/entity_page.cgi?term=20&amp;id=-1956791398","OPRM1")</f>
        <v>OPRM1</v>
      </c>
      <c r="E830" s="10" t="str">
        <f aca="false">HYPERLINK("https://portal.genego.com/cgi/entity_page.cgi?term=7&amp;id=-438365124","OPRM_HUMAN")</f>
        <v>OPRM_HUMAN</v>
      </c>
      <c r="F830" s="8" t="s">
        <v>48</v>
      </c>
      <c r="G830" s="10" t="str">
        <f aca="false">HYPERLINK("https://portal.genego.com/cgi/entity_page.cgi?term=100&amp;id=1032","Mu-type opioid receptor")</f>
        <v>Mu-type opioid receptor</v>
      </c>
      <c r="H830" s="11" t="str">
        <f aca="false">HYPERLINK("https://portal.genego.com/cgi/entity_page.cgi?term=7&amp;id=-727614361","Naltrexone")</f>
        <v>Naltrexone</v>
      </c>
      <c r="I830" s="10" t="str">
        <f aca="false">HYPERLINK("https://integrity.thomson-pharma.com/integrity/xmlxsl/bmk.BIOMARKER_LIST_MDL_PKG.BiomarkerFullRecord?p_bmaid=5088","Mu-Type opioid receptor")</f>
        <v>Mu-Type opioid receptor</v>
      </c>
      <c r="J830" s="8"/>
      <c r="K830" s="8" t="s">
        <v>23</v>
      </c>
      <c r="L830" s="11" t="str">
        <f aca="false">HYPERLINK("https://integrity.thomson-pharma.com/integrity/xmlxsl/bmk.BIOMARKER_LIST_MDL_PKG.relatedGenomics?p_bmaid=5088","OPRM1 variant MOR-1; OPRM1 variant MOR-1A; OPRM1 variant MOR-1B1; OPRM1 variant MOR-1B2; OPRM1 variant MOR-1B5; OPRM1 variant MOR-1G1; OPRM1 variant MOR-1G2; OPRM1 variant MOR-1O; OPRM1 variant MOR-1X; OPRM1 variant MOR-1i; OPRM1 variant MOR1-K1")</f>
        <v>OPRM1 variant MOR-1; OPRM1 variant MOR-1A; OPRM1 variant MOR-1B1; OPRM1 variant MOR-1B2; OPRM1 variant MOR-1B5; OPRM1 variant MOR-1G1; OPRM1 variant MOR-1G2; OPRM1 variant MOR-1O; OPRM1 variant MOR-1X; OPRM1 variant MOR-1i; OPRM1 variant MOR1-K1</v>
      </c>
      <c r="M830" s="12"/>
      <c r="N830" s="13"/>
    </row>
    <row r="831" customFormat="false" ht="60" hidden="false" customHeight="true" outlineLevel="0" collapsed="false">
      <c r="A831" s="8" t="n">
        <v>828</v>
      </c>
      <c r="B831" s="9"/>
      <c r="C831" s="10" t="str">
        <f aca="false">HYPERLINK("https://portal.genego.com/cgi/entity_page.cgi?term=100&amp;id=1032","Mu-type opioid receptor")</f>
        <v>Mu-type opioid receptor</v>
      </c>
      <c r="D831" s="10" t="str">
        <f aca="false">HYPERLINK("https://portal.genego.com/cgi/entity_page.cgi?term=20&amp;id=-1956791398","OPRM1")</f>
        <v>OPRM1</v>
      </c>
      <c r="E831" s="10" t="str">
        <f aca="false">HYPERLINK("https://portal.genego.com/cgi/entity_page.cgi?term=7&amp;id=-438365124","OPRM_HUMAN")</f>
        <v>OPRM_HUMAN</v>
      </c>
      <c r="F831" s="8" t="s">
        <v>48</v>
      </c>
      <c r="G831" s="10" t="str">
        <f aca="false">HYPERLINK("https://portal.genego.com/cgi/entity_page.cgi?term=100&amp;id=1032","Mu-type opioid receptor")</f>
        <v>Mu-type opioid receptor</v>
      </c>
      <c r="H831" s="11" t="str">
        <f aca="false">HYPERLINK("https://portal.genego.com/cgi/entity_page.cgi?term=7&amp;id=-653879308","Propiram")</f>
        <v>Propiram</v>
      </c>
      <c r="I831" s="10" t="str">
        <f aca="false">HYPERLINK("https://integrity.thomson-pharma.com/integrity/xmlxsl/bmk.BIOMARKER_LIST_MDL_PKG.BiomarkerFullRecord?p_bmaid=5088","Mu-Type opioid receptor")</f>
        <v>Mu-Type opioid receptor</v>
      </c>
      <c r="J831" s="8"/>
      <c r="K831" s="8" t="s">
        <v>23</v>
      </c>
      <c r="L831" s="11" t="str">
        <f aca="false">HYPERLINK("https://integrity.thomson-pharma.com/integrity/xmlxsl/bmk.BIOMARKER_LIST_MDL_PKG.relatedGenomics?p_bmaid=5088","OPRM1 variant MOR-1; OPRM1 variant MOR-1A; OPRM1 variant MOR-1B1; OPRM1 variant MOR-1B2; OPRM1 variant MOR-1B5; OPRM1 variant MOR-1G1; OPRM1 variant MOR-1G2; OPRM1 variant MOR-1O; OPRM1 variant MOR-1X; OPRM1 variant MOR-1i; OPRM1 variant MOR1-K1")</f>
        <v>OPRM1 variant MOR-1; OPRM1 variant MOR-1A; OPRM1 variant MOR-1B1; OPRM1 variant MOR-1B2; OPRM1 variant MOR-1B5; OPRM1 variant MOR-1G1; OPRM1 variant MOR-1G2; OPRM1 variant MOR-1O; OPRM1 variant MOR-1X; OPRM1 variant MOR-1i; OPRM1 variant MOR1-K1</v>
      </c>
      <c r="M831" s="12"/>
      <c r="N831" s="13"/>
    </row>
    <row r="832" customFormat="false" ht="60" hidden="false" customHeight="true" outlineLevel="0" collapsed="false">
      <c r="A832" s="8" t="n">
        <v>829</v>
      </c>
      <c r="B832" s="9"/>
      <c r="C832" s="10" t="str">
        <f aca="false">HYPERLINK("https://portal.genego.com/cgi/entity_page.cgi?term=100&amp;id=1032","Mu-type opioid receptor")</f>
        <v>Mu-type opioid receptor</v>
      </c>
      <c r="D832" s="10" t="str">
        <f aca="false">HYPERLINK("https://portal.genego.com/cgi/entity_page.cgi?term=20&amp;id=-1956791398","OPRM1")</f>
        <v>OPRM1</v>
      </c>
      <c r="E832" s="10" t="str">
        <f aca="false">HYPERLINK("https://portal.genego.com/cgi/entity_page.cgi?term=7&amp;id=-438365124","OPRM_HUMAN")</f>
        <v>OPRM_HUMAN</v>
      </c>
      <c r="F832" s="8" t="s">
        <v>48</v>
      </c>
      <c r="G832" s="10" t="str">
        <f aca="false">HYPERLINK("https://portal.genego.com/cgi/entity_page.cgi?term=100&amp;id=1032","Mu-type opioid receptor")</f>
        <v>Mu-type opioid receptor</v>
      </c>
      <c r="H832" s="11" t="str">
        <f aca="false">HYPERLINK("https://portal.genego.com/cgi/entity_page.cgi?term=7&amp;id=-617191639","Levacetylmethadol")</f>
        <v>Levacetylmethadol</v>
      </c>
      <c r="I832" s="10" t="str">
        <f aca="false">HYPERLINK("https://integrity.thomson-pharma.com/integrity/xmlxsl/bmk.BIOMARKER_LIST_MDL_PKG.BiomarkerFullRecord?p_bmaid=5088","Mu-Type opioid receptor")</f>
        <v>Mu-Type opioid receptor</v>
      </c>
      <c r="J832" s="8"/>
      <c r="K832" s="8" t="s">
        <v>23</v>
      </c>
      <c r="L832" s="11" t="str">
        <f aca="false">HYPERLINK("https://integrity.thomson-pharma.com/integrity/xmlxsl/bmk.BIOMARKER_LIST_MDL_PKG.relatedGenomics?p_bmaid=5088","OPRM1 variant MOR-1; OPRM1 variant MOR-1A; OPRM1 variant MOR-1B1; OPRM1 variant MOR-1B2; OPRM1 variant MOR-1B5; OPRM1 variant MOR-1G1; OPRM1 variant MOR-1G2; OPRM1 variant MOR-1O; OPRM1 variant MOR-1X; OPRM1 variant MOR-1i; OPRM1 variant MOR1-K1")</f>
        <v>OPRM1 variant MOR-1; OPRM1 variant MOR-1A; OPRM1 variant MOR-1B1; OPRM1 variant MOR-1B2; OPRM1 variant MOR-1B5; OPRM1 variant MOR-1G1; OPRM1 variant MOR-1G2; OPRM1 variant MOR-1O; OPRM1 variant MOR-1X; OPRM1 variant MOR-1i; OPRM1 variant MOR1-K1</v>
      </c>
      <c r="M832" s="12"/>
      <c r="N832" s="13"/>
    </row>
    <row r="833" customFormat="false" ht="60" hidden="false" customHeight="true" outlineLevel="0" collapsed="false">
      <c r="A833" s="8" t="n">
        <v>830</v>
      </c>
      <c r="B833" s="9"/>
      <c r="C833" s="10" t="str">
        <f aca="false">HYPERLINK("https://portal.genego.com/cgi/entity_page.cgi?term=100&amp;id=1032","Mu-type opioid receptor")</f>
        <v>Mu-type opioid receptor</v>
      </c>
      <c r="D833" s="10" t="str">
        <f aca="false">HYPERLINK("https://portal.genego.com/cgi/entity_page.cgi?term=20&amp;id=-1956791398","OPRM1")</f>
        <v>OPRM1</v>
      </c>
      <c r="E833" s="10" t="str">
        <f aca="false">HYPERLINK("https://portal.genego.com/cgi/entity_page.cgi?term=7&amp;id=-438365124","OPRM_HUMAN")</f>
        <v>OPRM_HUMAN</v>
      </c>
      <c r="F833" s="8" t="s">
        <v>48</v>
      </c>
      <c r="G833" s="10" t="str">
        <f aca="false">HYPERLINK("https://portal.genego.com/cgi/entity_page.cgi?term=100&amp;id=1032","Mu-type opioid receptor")</f>
        <v>Mu-type opioid receptor</v>
      </c>
      <c r="H833" s="11" t="str">
        <f aca="false">HYPERLINK("https://portal.genego.com/cgi/entity_page.cgi?term=7&amp;id=-512304096","N-Methylnaltrexone")</f>
        <v>N-Methylnaltrexone</v>
      </c>
      <c r="I833" s="10" t="str">
        <f aca="false">HYPERLINK("https://integrity.thomson-pharma.com/integrity/xmlxsl/bmk.BIOMARKER_LIST_MDL_PKG.BiomarkerFullRecord?p_bmaid=5088","Mu-Type opioid receptor")</f>
        <v>Mu-Type opioid receptor</v>
      </c>
      <c r="J833" s="8"/>
      <c r="K833" s="8" t="s">
        <v>23</v>
      </c>
      <c r="L833" s="11" t="str">
        <f aca="false">HYPERLINK("https://integrity.thomson-pharma.com/integrity/xmlxsl/bmk.BIOMARKER_LIST_MDL_PKG.relatedGenomics?p_bmaid=5088","OPRM1 variant MOR-1; OPRM1 variant MOR-1A; OPRM1 variant MOR-1B1; OPRM1 variant MOR-1B2; OPRM1 variant MOR-1B5; OPRM1 variant MOR-1G1; OPRM1 variant MOR-1G2; OPRM1 variant MOR-1O; OPRM1 variant MOR-1X; OPRM1 variant MOR-1i; OPRM1 variant MOR1-K1")</f>
        <v>OPRM1 variant MOR-1; OPRM1 variant MOR-1A; OPRM1 variant MOR-1B1; OPRM1 variant MOR-1B2; OPRM1 variant MOR-1B5; OPRM1 variant MOR-1G1; OPRM1 variant MOR-1G2; OPRM1 variant MOR-1O; OPRM1 variant MOR-1X; OPRM1 variant MOR-1i; OPRM1 variant MOR1-K1</v>
      </c>
      <c r="M833" s="12"/>
      <c r="N833" s="13"/>
    </row>
    <row r="834" customFormat="false" ht="60" hidden="false" customHeight="true" outlineLevel="0" collapsed="false">
      <c r="A834" s="8" t="n">
        <v>831</v>
      </c>
      <c r="B834" s="9"/>
      <c r="C834" s="10" t="str">
        <f aca="false">HYPERLINK("https://portal.genego.com/cgi/entity_page.cgi?term=100&amp;id=1032","Mu-type opioid receptor")</f>
        <v>Mu-type opioid receptor</v>
      </c>
      <c r="D834" s="10" t="str">
        <f aca="false">HYPERLINK("https://portal.genego.com/cgi/entity_page.cgi?term=20&amp;id=-1956791398","OPRM1")</f>
        <v>OPRM1</v>
      </c>
      <c r="E834" s="10" t="str">
        <f aca="false">HYPERLINK("https://portal.genego.com/cgi/entity_page.cgi?term=7&amp;id=-438365124","OPRM_HUMAN")</f>
        <v>OPRM_HUMAN</v>
      </c>
      <c r="F834" s="8" t="s">
        <v>48</v>
      </c>
      <c r="G834" s="10" t="str">
        <f aca="false">HYPERLINK("https://portal.genego.com/cgi/entity_page.cgi?term=100&amp;id=1032","Mu-type opioid receptor")</f>
        <v>Mu-type opioid receptor</v>
      </c>
      <c r="H834" s="11" t="str">
        <f aca="false">HYPERLINK("https://portal.genego.com/cgi/entity_page.cgi?term=7&amp;id=-437925290","Anileridine")</f>
        <v>Anileridine</v>
      </c>
      <c r="I834" s="10" t="str">
        <f aca="false">HYPERLINK("https://integrity.thomson-pharma.com/integrity/xmlxsl/bmk.BIOMARKER_LIST_MDL_PKG.BiomarkerFullRecord?p_bmaid=5088","Mu-Type opioid receptor")</f>
        <v>Mu-Type opioid receptor</v>
      </c>
      <c r="J834" s="8"/>
      <c r="K834" s="8" t="s">
        <v>23</v>
      </c>
      <c r="L834" s="11" t="str">
        <f aca="false">HYPERLINK("https://integrity.thomson-pharma.com/integrity/xmlxsl/bmk.BIOMARKER_LIST_MDL_PKG.relatedGenomics?p_bmaid=5088","OPRM1 variant MOR-1; OPRM1 variant MOR-1A; OPRM1 variant MOR-1B1; OPRM1 variant MOR-1B2; OPRM1 variant MOR-1B5; OPRM1 variant MOR-1G1; OPRM1 variant MOR-1G2; OPRM1 variant MOR-1O; OPRM1 variant MOR-1X; OPRM1 variant MOR-1i; OPRM1 variant MOR1-K1")</f>
        <v>OPRM1 variant MOR-1; OPRM1 variant MOR-1A; OPRM1 variant MOR-1B1; OPRM1 variant MOR-1B2; OPRM1 variant MOR-1B5; OPRM1 variant MOR-1G1; OPRM1 variant MOR-1G2; OPRM1 variant MOR-1O; OPRM1 variant MOR-1X; OPRM1 variant MOR-1i; OPRM1 variant MOR1-K1</v>
      </c>
      <c r="M834" s="12"/>
      <c r="N834" s="13"/>
    </row>
    <row r="835" customFormat="false" ht="60" hidden="false" customHeight="true" outlineLevel="0" collapsed="false">
      <c r="A835" s="8" t="n">
        <v>832</v>
      </c>
      <c r="B835" s="9"/>
      <c r="C835" s="10" t="str">
        <f aca="false">HYPERLINK("https://portal.genego.com/cgi/entity_page.cgi?term=100&amp;id=1032","Mu-type opioid receptor")</f>
        <v>Mu-type opioid receptor</v>
      </c>
      <c r="D835" s="10" t="str">
        <f aca="false">HYPERLINK("https://portal.genego.com/cgi/entity_page.cgi?term=20&amp;id=-1956791398","OPRM1")</f>
        <v>OPRM1</v>
      </c>
      <c r="E835" s="10" t="str">
        <f aca="false">HYPERLINK("https://portal.genego.com/cgi/entity_page.cgi?term=7&amp;id=-438365124","OPRM_HUMAN")</f>
        <v>OPRM_HUMAN</v>
      </c>
      <c r="F835" s="8" t="s">
        <v>48</v>
      </c>
      <c r="G835" s="10" t="str">
        <f aca="false">HYPERLINK("https://portal.genego.com/cgi/entity_page.cgi?term=100&amp;id=1032","Mu-type opioid receptor")</f>
        <v>Mu-type opioid receptor</v>
      </c>
      <c r="H835" s="11" t="str">
        <f aca="false">HYPERLINK("https://portal.genego.com/cgi/entity_page.cgi?term=7&amp;id=-277353041","Sufentanil")</f>
        <v>Sufentanil</v>
      </c>
      <c r="I835" s="10" t="str">
        <f aca="false">HYPERLINK("https://integrity.thomson-pharma.com/integrity/xmlxsl/bmk.BIOMARKER_LIST_MDL_PKG.BiomarkerFullRecord?p_bmaid=5088","Mu-Type opioid receptor")</f>
        <v>Mu-Type opioid receptor</v>
      </c>
      <c r="J835" s="8"/>
      <c r="K835" s="8" t="s">
        <v>23</v>
      </c>
      <c r="L835" s="11" t="str">
        <f aca="false">HYPERLINK("https://integrity.thomson-pharma.com/integrity/xmlxsl/bmk.BIOMARKER_LIST_MDL_PKG.relatedGenomics?p_bmaid=5088","OPRM1 variant MOR-1; OPRM1 variant MOR-1A; OPRM1 variant MOR-1B1; OPRM1 variant MOR-1B2; OPRM1 variant MOR-1B5; OPRM1 variant MOR-1G1; OPRM1 variant MOR-1G2; OPRM1 variant MOR-1O; OPRM1 variant MOR-1X; OPRM1 variant MOR-1i; OPRM1 variant MOR1-K1")</f>
        <v>OPRM1 variant MOR-1; OPRM1 variant MOR-1A; OPRM1 variant MOR-1B1; OPRM1 variant MOR-1B2; OPRM1 variant MOR-1B5; OPRM1 variant MOR-1G1; OPRM1 variant MOR-1G2; OPRM1 variant MOR-1O; OPRM1 variant MOR-1X; OPRM1 variant MOR-1i; OPRM1 variant MOR1-K1</v>
      </c>
      <c r="M835" s="12"/>
      <c r="N835" s="13"/>
    </row>
    <row r="836" customFormat="false" ht="60" hidden="false" customHeight="true" outlineLevel="0" collapsed="false">
      <c r="A836" s="8" t="n">
        <v>833</v>
      </c>
      <c r="B836" s="9"/>
      <c r="C836" s="10" t="str">
        <f aca="false">HYPERLINK("https://portal.genego.com/cgi/entity_page.cgi?term=100&amp;id=1032","Mu-type opioid receptor")</f>
        <v>Mu-type opioid receptor</v>
      </c>
      <c r="D836" s="10" t="str">
        <f aca="false">HYPERLINK("https://portal.genego.com/cgi/entity_page.cgi?term=20&amp;id=-1956791398","OPRM1")</f>
        <v>OPRM1</v>
      </c>
      <c r="E836" s="10" t="str">
        <f aca="false">HYPERLINK("https://portal.genego.com/cgi/entity_page.cgi?term=7&amp;id=-438365124","OPRM_HUMAN")</f>
        <v>OPRM_HUMAN</v>
      </c>
      <c r="F836" s="8" t="s">
        <v>48</v>
      </c>
      <c r="G836" s="10" t="str">
        <f aca="false">HYPERLINK("https://portal.genego.com/cgi/entity_page.cgi?term=100&amp;id=1032","Mu-type opioid receptor")</f>
        <v>Mu-type opioid receptor</v>
      </c>
      <c r="H836" s="11" t="str">
        <f aca="false">HYPERLINK("https://portal.genego.com/cgi/entity_page.cgi?term=7&amp;id=-171746788","Oxycodone")</f>
        <v>Oxycodone</v>
      </c>
      <c r="I836" s="10" t="str">
        <f aca="false">HYPERLINK("https://integrity.thomson-pharma.com/integrity/xmlxsl/bmk.BIOMARKER_LIST_MDL_PKG.BiomarkerFullRecord?p_bmaid=5088","Mu-Type opioid receptor")</f>
        <v>Mu-Type opioid receptor</v>
      </c>
      <c r="J836" s="8"/>
      <c r="K836" s="8" t="s">
        <v>23</v>
      </c>
      <c r="L836" s="11" t="str">
        <f aca="false">HYPERLINK("https://integrity.thomson-pharma.com/integrity/xmlxsl/bmk.BIOMARKER_LIST_MDL_PKG.relatedGenomics?p_bmaid=5088","OPRM1 variant MOR-1; OPRM1 variant MOR-1A; OPRM1 variant MOR-1B1; OPRM1 variant MOR-1B2; OPRM1 variant MOR-1B5; OPRM1 variant MOR-1G1; OPRM1 variant MOR-1G2; OPRM1 variant MOR-1O; OPRM1 variant MOR-1X; OPRM1 variant MOR-1i; OPRM1 variant MOR1-K1")</f>
        <v>OPRM1 variant MOR-1; OPRM1 variant MOR-1A; OPRM1 variant MOR-1B1; OPRM1 variant MOR-1B2; OPRM1 variant MOR-1B5; OPRM1 variant MOR-1G1; OPRM1 variant MOR-1G2; OPRM1 variant MOR-1O; OPRM1 variant MOR-1X; OPRM1 variant MOR-1i; OPRM1 variant MOR1-K1</v>
      </c>
      <c r="M836" s="12"/>
      <c r="N836" s="13"/>
    </row>
    <row r="837" customFormat="false" ht="60" hidden="false" customHeight="true" outlineLevel="0" collapsed="false">
      <c r="A837" s="8" t="n">
        <v>834</v>
      </c>
      <c r="B837" s="9"/>
      <c r="C837" s="10" t="str">
        <f aca="false">HYPERLINK("https://portal.genego.com/cgi/entity_page.cgi?term=100&amp;id=1032","Mu-type opioid receptor")</f>
        <v>Mu-type opioid receptor</v>
      </c>
      <c r="D837" s="10" t="str">
        <f aca="false">HYPERLINK("https://portal.genego.com/cgi/entity_page.cgi?term=20&amp;id=-1956791398","OPRM1")</f>
        <v>OPRM1</v>
      </c>
      <c r="E837" s="10" t="str">
        <f aca="false">HYPERLINK("https://portal.genego.com/cgi/entity_page.cgi?term=7&amp;id=-438365124","OPRM_HUMAN")</f>
        <v>OPRM_HUMAN</v>
      </c>
      <c r="F837" s="8" t="s">
        <v>48</v>
      </c>
      <c r="G837" s="10" t="str">
        <f aca="false">HYPERLINK("https://portal.genego.com/cgi/entity_page.cgi?term=100&amp;id=1032","Mu-type opioid receptor")</f>
        <v>Mu-type opioid receptor</v>
      </c>
      <c r="H837" s="11" t="str">
        <f aca="false">HYPERLINK("https://portal.genego.com/cgi/entity_page.cgi?term=7&amp;id=-72637138","Butorphanol")</f>
        <v>Butorphanol</v>
      </c>
      <c r="I837" s="10" t="str">
        <f aca="false">HYPERLINK("https://integrity.thomson-pharma.com/integrity/xmlxsl/bmk.BIOMARKER_LIST_MDL_PKG.BiomarkerFullRecord?p_bmaid=5088","Mu-Type opioid receptor")</f>
        <v>Mu-Type opioid receptor</v>
      </c>
      <c r="J837" s="8"/>
      <c r="K837" s="8" t="s">
        <v>23</v>
      </c>
      <c r="L837" s="11" t="str">
        <f aca="false">HYPERLINK("https://integrity.thomson-pharma.com/integrity/xmlxsl/bmk.BIOMARKER_LIST_MDL_PKG.relatedGenomics?p_bmaid=5088","OPRM1 variant MOR-1; OPRM1 variant MOR-1A; OPRM1 variant MOR-1B1; OPRM1 variant MOR-1B2; OPRM1 variant MOR-1B5; OPRM1 variant MOR-1G1; OPRM1 variant MOR-1G2; OPRM1 variant MOR-1O; OPRM1 variant MOR-1X; OPRM1 variant MOR-1i; OPRM1 variant MOR1-K1")</f>
        <v>OPRM1 variant MOR-1; OPRM1 variant MOR-1A; OPRM1 variant MOR-1B1; OPRM1 variant MOR-1B2; OPRM1 variant MOR-1B5; OPRM1 variant MOR-1G1; OPRM1 variant MOR-1G2; OPRM1 variant MOR-1O; OPRM1 variant MOR-1X; OPRM1 variant MOR-1i; OPRM1 variant MOR1-K1</v>
      </c>
      <c r="M837" s="12"/>
      <c r="N837" s="13"/>
    </row>
    <row r="838" customFormat="false" ht="60" hidden="false" customHeight="true" outlineLevel="0" collapsed="false">
      <c r="A838" s="8" t="n">
        <v>835</v>
      </c>
      <c r="B838" s="9"/>
      <c r="C838" s="10" t="str">
        <f aca="false">HYPERLINK("https://portal.genego.com/cgi/entity_page.cgi?term=100&amp;id=1032","Mu-type opioid receptor")</f>
        <v>Mu-type opioid receptor</v>
      </c>
      <c r="D838" s="10" t="str">
        <f aca="false">HYPERLINK("https://portal.genego.com/cgi/entity_page.cgi?term=20&amp;id=-1956791398","OPRM1")</f>
        <v>OPRM1</v>
      </c>
      <c r="E838" s="10" t="str">
        <f aca="false">HYPERLINK("https://portal.genego.com/cgi/entity_page.cgi?term=7&amp;id=-438365124","OPRM_HUMAN")</f>
        <v>OPRM_HUMAN</v>
      </c>
      <c r="F838" s="8" t="s">
        <v>48</v>
      </c>
      <c r="G838" s="10" t="str">
        <f aca="false">HYPERLINK("https://portal.genego.com/cgi/entity_page.cgi?term=100&amp;id=1032","Mu-type opioid receptor")</f>
        <v>Mu-type opioid receptor</v>
      </c>
      <c r="H838" s="11" t="str">
        <f aca="false">HYPERLINK("https://portal.genego.com/cgi/entity_page.cgi?term=7&amp;id=932","Codeine")</f>
        <v>Codeine</v>
      </c>
      <c r="I838" s="10" t="str">
        <f aca="false">HYPERLINK("https://integrity.thomson-pharma.com/integrity/xmlxsl/bmk.BIOMARKER_LIST_MDL_PKG.BiomarkerFullRecord?p_bmaid=5088","Mu-Type opioid receptor")</f>
        <v>Mu-Type opioid receptor</v>
      </c>
      <c r="J838" s="8"/>
      <c r="K838" s="8" t="s">
        <v>23</v>
      </c>
      <c r="L838" s="11" t="str">
        <f aca="false">HYPERLINK("https://integrity.thomson-pharma.com/integrity/xmlxsl/bmk.BIOMARKER_LIST_MDL_PKG.relatedGenomics?p_bmaid=5088","OPRM1 variant MOR-1; OPRM1 variant MOR-1A; OPRM1 variant MOR-1B1; OPRM1 variant MOR-1B2; OPRM1 variant MOR-1B5; OPRM1 variant MOR-1G1; OPRM1 variant MOR-1G2; OPRM1 variant MOR-1O; OPRM1 variant MOR-1X; OPRM1 variant MOR-1i; OPRM1 variant MOR1-K1")</f>
        <v>OPRM1 variant MOR-1; OPRM1 variant MOR-1A; OPRM1 variant MOR-1B1; OPRM1 variant MOR-1B2; OPRM1 variant MOR-1B5; OPRM1 variant MOR-1G1; OPRM1 variant MOR-1G2; OPRM1 variant MOR-1O; OPRM1 variant MOR-1X; OPRM1 variant MOR-1i; OPRM1 variant MOR1-K1</v>
      </c>
      <c r="M838" s="12"/>
      <c r="N838" s="13"/>
    </row>
    <row r="839" customFormat="false" ht="60" hidden="false" customHeight="true" outlineLevel="0" collapsed="false">
      <c r="A839" s="8" t="n">
        <v>836</v>
      </c>
      <c r="B839" s="9"/>
      <c r="C839" s="10" t="str">
        <f aca="false">HYPERLINK("https://portal.genego.com/cgi/entity_page.cgi?term=100&amp;id=1032","Mu-type opioid receptor")</f>
        <v>Mu-type opioid receptor</v>
      </c>
      <c r="D839" s="10" t="str">
        <f aca="false">HYPERLINK("https://portal.genego.com/cgi/entity_page.cgi?term=20&amp;id=-1956791398","OPRM1")</f>
        <v>OPRM1</v>
      </c>
      <c r="E839" s="10" t="str">
        <f aca="false">HYPERLINK("https://portal.genego.com/cgi/entity_page.cgi?term=7&amp;id=-438365124","OPRM_HUMAN")</f>
        <v>OPRM_HUMAN</v>
      </c>
      <c r="F839" s="8" t="s">
        <v>48</v>
      </c>
      <c r="G839" s="10" t="str">
        <f aca="false">HYPERLINK("https://portal.genego.com/cgi/entity_page.cgi?term=100&amp;id=1032","Mu-type opioid receptor")</f>
        <v>Mu-type opioid receptor</v>
      </c>
      <c r="H839" s="11" t="str">
        <f aca="false">HYPERLINK("https://portal.genego.com/cgi/entity_page.cgi?term=7&amp;id=739174808","Fentanyl")</f>
        <v>Fentanyl</v>
      </c>
      <c r="I839" s="10" t="str">
        <f aca="false">HYPERLINK("https://integrity.thomson-pharma.com/integrity/xmlxsl/bmk.BIOMARKER_LIST_MDL_PKG.BiomarkerFullRecord?p_bmaid=5088","Mu-Type opioid receptor")</f>
        <v>Mu-Type opioid receptor</v>
      </c>
      <c r="J839" s="8"/>
      <c r="K839" s="8" t="s">
        <v>23</v>
      </c>
      <c r="L839" s="11" t="str">
        <f aca="false">HYPERLINK("https://integrity.thomson-pharma.com/integrity/xmlxsl/bmk.BIOMARKER_LIST_MDL_PKG.relatedGenomics?p_bmaid=5088","OPRM1 variant MOR-1; OPRM1 variant MOR-1A; OPRM1 variant MOR-1B1; OPRM1 variant MOR-1B2; OPRM1 variant MOR-1B5; OPRM1 variant MOR-1G1; OPRM1 variant MOR-1G2; OPRM1 variant MOR-1O; OPRM1 variant MOR-1X; OPRM1 variant MOR-1i; OPRM1 variant MOR1-K1")</f>
        <v>OPRM1 variant MOR-1; OPRM1 variant MOR-1A; OPRM1 variant MOR-1B1; OPRM1 variant MOR-1B2; OPRM1 variant MOR-1B5; OPRM1 variant MOR-1G1; OPRM1 variant MOR-1G2; OPRM1 variant MOR-1O; OPRM1 variant MOR-1X; OPRM1 variant MOR-1i; OPRM1 variant MOR1-K1</v>
      </c>
      <c r="M839" s="12"/>
      <c r="N839" s="13"/>
    </row>
    <row r="840" customFormat="false" ht="60" hidden="false" customHeight="true" outlineLevel="0" collapsed="false">
      <c r="A840" s="8" t="n">
        <v>837</v>
      </c>
      <c r="B840" s="9"/>
      <c r="C840" s="10" t="str">
        <f aca="false">HYPERLINK("https://portal.genego.com/cgi/entity_page.cgi?term=100&amp;id=1032","Mu-type opioid receptor")</f>
        <v>Mu-type opioid receptor</v>
      </c>
      <c r="D840" s="10" t="str">
        <f aca="false">HYPERLINK("https://portal.genego.com/cgi/entity_page.cgi?term=20&amp;id=-1956791398","OPRM1")</f>
        <v>OPRM1</v>
      </c>
      <c r="E840" s="10" t="str">
        <f aca="false">HYPERLINK("https://portal.genego.com/cgi/entity_page.cgi?term=7&amp;id=-438365124","OPRM_HUMAN")</f>
        <v>OPRM_HUMAN</v>
      </c>
      <c r="F840" s="8" t="s">
        <v>48</v>
      </c>
      <c r="G840" s="10" t="str">
        <f aca="false">HYPERLINK("https://portal.genego.com/cgi/entity_page.cgi?term=100&amp;id=1032","Mu-type opioid receptor")</f>
        <v>Mu-type opioid receptor</v>
      </c>
      <c r="H840" s="11" t="str">
        <f aca="false">HYPERLINK("https://portal.genego.com/cgi/entity_page.cgi?term=7&amp;id=1106420992","Alvimopan")</f>
        <v>Alvimopan</v>
      </c>
      <c r="I840" s="10" t="str">
        <f aca="false">HYPERLINK("https://integrity.thomson-pharma.com/integrity/xmlxsl/bmk.BIOMARKER_LIST_MDL_PKG.BiomarkerFullRecord?p_bmaid=5088","Mu-Type opioid receptor")</f>
        <v>Mu-Type opioid receptor</v>
      </c>
      <c r="J840" s="8"/>
      <c r="K840" s="8" t="s">
        <v>23</v>
      </c>
      <c r="L840" s="11" t="str">
        <f aca="false">HYPERLINK("https://integrity.thomson-pharma.com/integrity/xmlxsl/bmk.BIOMARKER_LIST_MDL_PKG.relatedGenomics?p_bmaid=5088","OPRM1 variant MOR-1; OPRM1 variant MOR-1A; OPRM1 variant MOR-1B1; OPRM1 variant MOR-1B2; OPRM1 variant MOR-1B5; OPRM1 variant MOR-1G1; OPRM1 variant MOR-1G2; OPRM1 variant MOR-1O; OPRM1 variant MOR-1X; OPRM1 variant MOR-1i; OPRM1 variant MOR1-K1")</f>
        <v>OPRM1 variant MOR-1; OPRM1 variant MOR-1A; OPRM1 variant MOR-1B1; OPRM1 variant MOR-1B2; OPRM1 variant MOR-1B5; OPRM1 variant MOR-1G1; OPRM1 variant MOR-1G2; OPRM1 variant MOR-1O; OPRM1 variant MOR-1X; OPRM1 variant MOR-1i; OPRM1 variant MOR1-K1</v>
      </c>
      <c r="M840" s="12"/>
      <c r="N840" s="13"/>
    </row>
    <row r="841" customFormat="false" ht="60" hidden="false" customHeight="true" outlineLevel="0" collapsed="false">
      <c r="A841" s="8" t="n">
        <v>838</v>
      </c>
      <c r="B841" s="9"/>
      <c r="C841" s="10" t="str">
        <f aca="false">HYPERLINK("https://portal.genego.com/cgi/entity_page.cgi?term=100&amp;id=1032","Mu-type opioid receptor")</f>
        <v>Mu-type opioid receptor</v>
      </c>
      <c r="D841" s="10" t="str">
        <f aca="false">HYPERLINK("https://portal.genego.com/cgi/entity_page.cgi?term=20&amp;id=-1956791398","OPRM1")</f>
        <v>OPRM1</v>
      </c>
      <c r="E841" s="10" t="str">
        <f aca="false">HYPERLINK("https://portal.genego.com/cgi/entity_page.cgi?term=7&amp;id=-438365124","OPRM_HUMAN")</f>
        <v>OPRM_HUMAN</v>
      </c>
      <c r="F841" s="8" t="s">
        <v>48</v>
      </c>
      <c r="G841" s="10" t="str">
        <f aca="false">HYPERLINK("https://portal.genego.com/cgi/entity_page.cgi?term=100&amp;id=1032","Mu-type opioid receptor")</f>
        <v>Mu-type opioid receptor</v>
      </c>
      <c r="H841" s="11" t="str">
        <f aca="false">HYPERLINK("https://portal.genego.com/cgi/entity_page.cgi?term=7&amp;id=1306973152","Methadone")</f>
        <v>Methadone</v>
      </c>
      <c r="I841" s="10" t="str">
        <f aca="false">HYPERLINK("https://integrity.thomson-pharma.com/integrity/xmlxsl/bmk.BIOMARKER_LIST_MDL_PKG.BiomarkerFullRecord?p_bmaid=5088","Mu-Type opioid receptor")</f>
        <v>Mu-Type opioid receptor</v>
      </c>
      <c r="J841" s="8"/>
      <c r="K841" s="8" t="s">
        <v>23</v>
      </c>
      <c r="L841" s="11" t="str">
        <f aca="false">HYPERLINK("https://integrity.thomson-pharma.com/integrity/xmlxsl/bmk.BIOMARKER_LIST_MDL_PKG.relatedGenomics?p_bmaid=5088","OPRM1 variant MOR-1; OPRM1 variant MOR-1A; OPRM1 variant MOR-1B1; OPRM1 variant MOR-1B2; OPRM1 variant MOR-1B5; OPRM1 variant MOR-1G1; OPRM1 variant MOR-1G2; OPRM1 variant MOR-1O; OPRM1 variant MOR-1X; OPRM1 variant MOR-1i; OPRM1 variant MOR1-K1")</f>
        <v>OPRM1 variant MOR-1; OPRM1 variant MOR-1A; OPRM1 variant MOR-1B1; OPRM1 variant MOR-1B2; OPRM1 variant MOR-1B5; OPRM1 variant MOR-1G1; OPRM1 variant MOR-1G2; OPRM1 variant MOR-1O; OPRM1 variant MOR-1X; OPRM1 variant MOR-1i; OPRM1 variant MOR1-K1</v>
      </c>
      <c r="M841" s="12"/>
      <c r="N841" s="13"/>
    </row>
    <row r="842" customFormat="false" ht="60" hidden="false" customHeight="true" outlineLevel="0" collapsed="false">
      <c r="A842" s="8" t="n">
        <v>839</v>
      </c>
      <c r="B842" s="9"/>
      <c r="C842" s="10" t="str">
        <f aca="false">HYPERLINK("https://portal.genego.com/cgi/entity_page.cgi?term=100&amp;id=1032","Mu-type opioid receptor")</f>
        <v>Mu-type opioid receptor</v>
      </c>
      <c r="D842" s="10" t="str">
        <f aca="false">HYPERLINK("https://portal.genego.com/cgi/entity_page.cgi?term=20&amp;id=-1956791398","OPRM1")</f>
        <v>OPRM1</v>
      </c>
      <c r="E842" s="10" t="str">
        <f aca="false">HYPERLINK("https://portal.genego.com/cgi/entity_page.cgi?term=7&amp;id=-438365124","OPRM_HUMAN")</f>
        <v>OPRM_HUMAN</v>
      </c>
      <c r="F842" s="8" t="s">
        <v>48</v>
      </c>
      <c r="G842" s="10" t="str">
        <f aca="false">HYPERLINK("https://portal.genego.com/cgi/entity_page.cgi?term=100&amp;id=1032","Mu-type opioid receptor")</f>
        <v>Mu-type opioid receptor</v>
      </c>
      <c r="H842" s="11" t="str">
        <f aca="false">HYPERLINK("https://portal.genego.com/cgi/entity_page.cgi?term=7&amp;id=1654482823","Nalmefene")</f>
        <v>Nalmefene</v>
      </c>
      <c r="I842" s="10" t="str">
        <f aca="false">HYPERLINK("https://integrity.thomson-pharma.com/integrity/xmlxsl/bmk.BIOMARKER_LIST_MDL_PKG.BiomarkerFullRecord?p_bmaid=5088","Mu-Type opioid receptor")</f>
        <v>Mu-Type opioid receptor</v>
      </c>
      <c r="J842" s="8"/>
      <c r="K842" s="8" t="s">
        <v>23</v>
      </c>
      <c r="L842" s="11" t="str">
        <f aca="false">HYPERLINK("https://integrity.thomson-pharma.com/integrity/xmlxsl/bmk.BIOMARKER_LIST_MDL_PKG.relatedGenomics?p_bmaid=5088","OPRM1 variant MOR-1; OPRM1 variant MOR-1A; OPRM1 variant MOR-1B1; OPRM1 variant MOR-1B2; OPRM1 variant MOR-1B5; OPRM1 variant MOR-1G1; OPRM1 variant MOR-1G2; OPRM1 variant MOR-1O; OPRM1 variant MOR-1X; OPRM1 variant MOR-1i; OPRM1 variant MOR1-K1")</f>
        <v>OPRM1 variant MOR-1; OPRM1 variant MOR-1A; OPRM1 variant MOR-1B1; OPRM1 variant MOR-1B2; OPRM1 variant MOR-1B5; OPRM1 variant MOR-1G1; OPRM1 variant MOR-1G2; OPRM1 variant MOR-1O; OPRM1 variant MOR-1X; OPRM1 variant MOR-1i; OPRM1 variant MOR1-K1</v>
      </c>
      <c r="M842" s="12"/>
      <c r="N842" s="13"/>
    </row>
    <row r="843" customFormat="false" ht="60" hidden="false" customHeight="true" outlineLevel="0" collapsed="false">
      <c r="A843" s="8" t="n">
        <v>840</v>
      </c>
      <c r="B843" s="9"/>
      <c r="C843" s="10" t="str">
        <f aca="false">HYPERLINK("https://portal.genego.com/cgi/entity_page.cgi?term=100&amp;id=1032","Mu-type opioid receptor")</f>
        <v>Mu-type opioid receptor</v>
      </c>
      <c r="D843" s="10" t="str">
        <f aca="false">HYPERLINK("https://portal.genego.com/cgi/entity_page.cgi?term=20&amp;id=-1956791398","OPRM1")</f>
        <v>OPRM1</v>
      </c>
      <c r="E843" s="10" t="str">
        <f aca="false">HYPERLINK("https://portal.genego.com/cgi/entity_page.cgi?term=7&amp;id=-438365124","OPRM_HUMAN")</f>
        <v>OPRM_HUMAN</v>
      </c>
      <c r="F843" s="8" t="s">
        <v>48</v>
      </c>
      <c r="G843" s="10" t="str">
        <f aca="false">HYPERLINK("https://portal.genego.com/cgi/entity_page.cgi?term=100&amp;id=1032","Mu-type opioid receptor")</f>
        <v>Mu-type opioid receptor</v>
      </c>
      <c r="H843" s="11" t="str">
        <f aca="false">HYPERLINK("https://portal.genego.com/cgi/entity_page.cgi?term=7&amp;id=1817893138","CP-866087")</f>
        <v>CP-866087</v>
      </c>
      <c r="I843" s="10" t="str">
        <f aca="false">HYPERLINK("https://integrity.thomson-pharma.com/integrity/xmlxsl/bmk.BIOMARKER_LIST_MDL_PKG.BiomarkerFullRecord?p_bmaid=5088","Mu-Type opioid receptor")</f>
        <v>Mu-Type opioid receptor</v>
      </c>
      <c r="J843" s="8"/>
      <c r="K843" s="8" t="s">
        <v>23</v>
      </c>
      <c r="L843" s="11" t="str">
        <f aca="false">HYPERLINK("https://integrity.thomson-pharma.com/integrity/xmlxsl/bmk.BIOMARKER_LIST_MDL_PKG.relatedGenomics?p_bmaid=5088","OPRM1 variant MOR-1; OPRM1 variant MOR-1A; OPRM1 variant MOR-1B1; OPRM1 variant MOR-1B2; OPRM1 variant MOR-1B5; OPRM1 variant MOR-1G1; OPRM1 variant MOR-1G2; OPRM1 variant MOR-1O; OPRM1 variant MOR-1X; OPRM1 variant MOR-1i; OPRM1 variant MOR1-K1")</f>
        <v>OPRM1 variant MOR-1; OPRM1 variant MOR-1A; OPRM1 variant MOR-1B1; OPRM1 variant MOR-1B2; OPRM1 variant MOR-1B5; OPRM1 variant MOR-1G1; OPRM1 variant MOR-1G2; OPRM1 variant MOR-1O; OPRM1 variant MOR-1X; OPRM1 variant MOR-1i; OPRM1 variant MOR1-K1</v>
      </c>
      <c r="M843" s="12"/>
      <c r="N843" s="13"/>
    </row>
    <row r="844" customFormat="false" ht="60" hidden="false" customHeight="true" outlineLevel="0" collapsed="false">
      <c r="A844" s="8" t="n">
        <v>841</v>
      </c>
      <c r="B844" s="9" t="s">
        <v>140</v>
      </c>
      <c r="C844" s="10" t="str">
        <f aca="false">HYPERLINK("https://portal.genego.com/cgi/entity_page.cgi?term=100&amp;id=6099","MuRF1")</f>
        <v>MuRF1</v>
      </c>
      <c r="D844" s="10" t="str">
        <f aca="false">HYPERLINK("https://portal.genego.com/cgi/entity_page.cgi?term=20&amp;id=1002424079","TRIM63")</f>
        <v>TRIM63</v>
      </c>
      <c r="E844" s="10" t="str">
        <f aca="false">HYPERLINK("https://portal.genego.com/cgi/entity_page.cgi?term=7&amp;id=-1741184840","TRI63_HUMAN")</f>
        <v>TRI63_HUMAN</v>
      </c>
      <c r="F844" s="8" t="s">
        <v>19</v>
      </c>
      <c r="G844" s="10" t="str">
        <f aca="false">HYPERLINK("https://portal.genego.com/cgi/entity_page.cgi?term=100&amp;id=6099","E3 ubiquitin-protein ligase TRIM63")</f>
        <v>E3 ubiquitin-protein ligase TRIM63</v>
      </c>
      <c r="H844" s="11"/>
      <c r="I844" s="10" t="str">
        <f aca="false">HYPERLINK("https://integrity.thomson-pharma.com/integrity/xmlxsl/bmk.BIOMARKER_LIST_MDL_PKG.BiomarkerFullRecord?p_bmaid=7172","E3 ubiquitin-protein ligase TRIM63")</f>
        <v>E3 ubiquitin-protein ligase TRIM63</v>
      </c>
      <c r="J844" s="8"/>
      <c r="K844" s="8" t="s">
        <v>20</v>
      </c>
      <c r="L844" s="11" t="str">
        <f aca="false">HYPERLINK("https://integrity.thomson-pharma.com/integrity/xmlxsl/bmk.BIOMARKER_LIST_MDL_PKG.relatedGenomics?p_bmaid=7172","TRIM63")</f>
        <v>TRIM63</v>
      </c>
      <c r="M844" s="16" t="n">
        <v>-0.523674</v>
      </c>
      <c r="N844" s="13" t="n">
        <v>0.0031</v>
      </c>
    </row>
    <row r="845" customFormat="false" ht="60" hidden="false" customHeight="true" outlineLevel="0" collapsed="false">
      <c r="A845" s="8" t="n">
        <v>842</v>
      </c>
      <c r="B845" s="9" t="s">
        <v>140</v>
      </c>
      <c r="C845" s="10" t="str">
        <f aca="false">HYPERLINK("https://portal.genego.com/cgi/entity_page.cgi?term=100&amp;id=6099","MuRF1")</f>
        <v>MuRF1</v>
      </c>
      <c r="D845" s="10" t="str">
        <f aca="false">HYPERLINK("https://portal.genego.com/cgi/entity_page.cgi?term=20&amp;id=1002424079","TRIM63")</f>
        <v>TRIM63</v>
      </c>
      <c r="E845" s="10" t="str">
        <f aca="false">HYPERLINK("https://portal.genego.com/cgi/entity_page.cgi?term=7&amp;id=-1741184840","TRI63_HUMAN")</f>
        <v>TRI63_HUMAN</v>
      </c>
      <c r="F845" s="8" t="s">
        <v>19</v>
      </c>
      <c r="G845" s="10" t="str">
        <f aca="false">HYPERLINK("https://portal.genego.com/cgi/entity_page.cgi?term=100&amp;id=6099","E3 ubiquitin-protein ligase TRIM63")</f>
        <v>E3 ubiquitin-protein ligase TRIM63</v>
      </c>
      <c r="H845" s="11"/>
      <c r="I845" s="10" t="str">
        <f aca="false">HYPERLINK("https://integrity.thomson-pharma.com/integrity/xmlxsl/bmk.BIOMARKER_LIST_MDL_PKG.BiomarkerFullRecord?p_bmaid=26262","96-gene expression melanoma panel")</f>
        <v>96-gene expression melanoma panel</v>
      </c>
      <c r="J845" s="8"/>
      <c r="K845" s="8" t="s">
        <v>23</v>
      </c>
      <c r="L845" s="11" t="s">
        <v>114</v>
      </c>
      <c r="M845" s="16" t="n">
        <v>-0.523674</v>
      </c>
      <c r="N845" s="13" t="n">
        <v>0.0031</v>
      </c>
    </row>
    <row r="846" customFormat="false" ht="60" hidden="false" customHeight="true" outlineLevel="0" collapsed="false">
      <c r="A846" s="8" t="n">
        <v>843</v>
      </c>
      <c r="B846" s="9"/>
      <c r="C846" s="10" t="str">
        <f aca="false">HYPERLINK("https://portal.genego.com/cgi/entity_page.cgi?term=100&amp;id=1034","MyHC")</f>
        <v>MyHC</v>
      </c>
      <c r="D846" s="10" t="str">
        <f aca="false">HYPERLINK("https://portal.genego.com/cgi/entity_page.cgi?term=20&amp;id=-871990527","MYH1")</f>
        <v>MYH1</v>
      </c>
      <c r="E846" s="10" t="str">
        <f aca="false">HYPERLINK("https://portal.genego.com/cgi/entity_page.cgi?term=7&amp;id=-1008143794","MYH1_HUMAN")</f>
        <v>MYH1_HUMAN</v>
      </c>
      <c r="F846" s="8" t="s">
        <v>22</v>
      </c>
      <c r="G846" s="10"/>
      <c r="H846" s="11"/>
      <c r="I846" s="10" t="str">
        <f aca="false">HYPERLINK("https://integrity.thomson-pharma.com/integrity/xmlxsl/bmk.BIOMARKER_LIST_MDL_PKG.BiomarkerFullRecord?p_bmaid=8937","Myosin-1")</f>
        <v>Myosin-1</v>
      </c>
      <c r="J846" s="8"/>
      <c r="K846" s="8" t="s">
        <v>20</v>
      </c>
      <c r="L846" s="11" t="str">
        <f aca="false">HYPERLINK("https://integrity.thomson-pharma.com/integrity/xmlxsl/bmk.BIOMARKER_LIST_MDL_PKG.relatedGenomics?p_bmaid=8937","MYH1")</f>
        <v>MYH1</v>
      </c>
      <c r="M846" s="12"/>
      <c r="N846" s="13"/>
    </row>
    <row r="847" customFormat="false" ht="60" hidden="false" customHeight="true" outlineLevel="0" collapsed="false">
      <c r="A847" s="8" t="n">
        <v>844</v>
      </c>
      <c r="B847" s="9"/>
      <c r="C847" s="10" t="str">
        <f aca="false">HYPERLINK("https://portal.genego.com/cgi/entity_page.cgi?term=100&amp;id=1034","MyHC")</f>
        <v>MyHC</v>
      </c>
      <c r="D847" s="10" t="str">
        <f aca="false">HYPERLINK("https://portal.genego.com/cgi/entity_page.cgi?term=20&amp;id=477746202","MYH10")</f>
        <v>MYH10</v>
      </c>
      <c r="E847" s="10" t="str">
        <f aca="false">HYPERLINK("https://portal.genego.com/cgi/entity_page.cgi?term=7&amp;id=1548646210","MYH10_HUMAN")</f>
        <v>MYH10_HUMAN</v>
      </c>
      <c r="F847" s="8" t="s">
        <v>22</v>
      </c>
      <c r="G847" s="10"/>
      <c r="H847" s="11"/>
      <c r="I847" s="10" t="str">
        <f aca="false">HYPERLINK("https://integrity.thomson-pharma.com/integrity/xmlxsl/bmk.BIOMARKER_LIST_MDL_PKG.BiomarkerFullRecord?p_bmaid=8504","Myosin-10")</f>
        <v>Myosin-10</v>
      </c>
      <c r="J847" s="8"/>
      <c r="K847" s="8" t="s">
        <v>20</v>
      </c>
      <c r="L847" s="11" t="str">
        <f aca="false">HYPERLINK("https://integrity.thomson-pharma.com/integrity/xmlxsl/bmk.BIOMARKER_LIST_MDL_PKG.relatedGenomics?p_bmaid=8504","MYH10 variant 2")</f>
        <v>MYH10 variant 2</v>
      </c>
      <c r="M847" s="12"/>
      <c r="N847" s="13"/>
    </row>
    <row r="848" customFormat="false" ht="60" hidden="false" customHeight="true" outlineLevel="0" collapsed="false">
      <c r="A848" s="8" t="n">
        <v>845</v>
      </c>
      <c r="B848" s="9"/>
      <c r="C848" s="10" t="str">
        <f aca="false">HYPERLINK("https://portal.genego.com/cgi/entity_page.cgi?term=100&amp;id=1034","MyHC")</f>
        <v>MyHC</v>
      </c>
      <c r="D848" s="10" t="str">
        <f aca="false">HYPERLINK("https://portal.genego.com/cgi/entity_page.cgi?term=20&amp;id=477746202","MYH10")</f>
        <v>MYH10</v>
      </c>
      <c r="E848" s="10" t="str">
        <f aca="false">HYPERLINK("https://portal.genego.com/cgi/entity_page.cgi?term=7&amp;id=1548646210","MYH10_HUMAN")</f>
        <v>MYH10_HUMAN</v>
      </c>
      <c r="F848" s="8" t="s">
        <v>22</v>
      </c>
      <c r="G848" s="10"/>
      <c r="H848" s="11"/>
      <c r="I848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848" s="8"/>
      <c r="K848" s="8" t="s">
        <v>23</v>
      </c>
      <c r="L848" s="11" t="s">
        <v>24</v>
      </c>
      <c r="M848" s="12"/>
      <c r="N848" s="13"/>
    </row>
    <row r="849" customFormat="false" ht="60" hidden="false" customHeight="true" outlineLevel="0" collapsed="false">
      <c r="A849" s="8" t="n">
        <v>846</v>
      </c>
      <c r="B849" s="9"/>
      <c r="C849" s="10" t="str">
        <f aca="false">HYPERLINK("https://portal.genego.com/cgi/entity_page.cgi?term=100&amp;id=1034","MyHC")</f>
        <v>MyHC</v>
      </c>
      <c r="D849" s="10" t="str">
        <f aca="false">HYPERLINK("https://portal.genego.com/cgi/entity_page.cgi?term=20&amp;id=477746202","MYH10")</f>
        <v>MYH10</v>
      </c>
      <c r="E849" s="10" t="str">
        <f aca="false">HYPERLINK("https://portal.genego.com/cgi/entity_page.cgi?term=7&amp;id=1548646210","MYH10_HUMAN")</f>
        <v>MYH10_HUMAN</v>
      </c>
      <c r="F849" s="8" t="s">
        <v>22</v>
      </c>
      <c r="G849" s="10"/>
      <c r="H849" s="11"/>
      <c r="I849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849" s="8"/>
      <c r="K849" s="8" t="s">
        <v>23</v>
      </c>
      <c r="L849" s="11" t="s">
        <v>32</v>
      </c>
      <c r="M849" s="12"/>
      <c r="N849" s="13"/>
    </row>
    <row r="850" customFormat="false" ht="60" hidden="false" customHeight="true" outlineLevel="0" collapsed="false">
      <c r="A850" s="8" t="n">
        <v>847</v>
      </c>
      <c r="B850" s="9"/>
      <c r="C850" s="10" t="str">
        <f aca="false">HYPERLINK("https://portal.genego.com/cgi/entity_page.cgi?term=100&amp;id=1034","MyHC")</f>
        <v>MyHC</v>
      </c>
      <c r="D850" s="10" t="str">
        <f aca="false">HYPERLINK("https://portal.genego.com/cgi/entity_page.cgi?term=20&amp;id=1288892355","MYH11")</f>
        <v>MYH11</v>
      </c>
      <c r="E850" s="10" t="str">
        <f aca="false">HYPERLINK("https://portal.genego.com/cgi/entity_page.cgi?term=7&amp;id=-1912925091","MYH11_HUMAN")</f>
        <v>MYH11_HUMAN</v>
      </c>
      <c r="F850" s="8" t="s">
        <v>22</v>
      </c>
      <c r="G850" s="10"/>
      <c r="H850" s="11"/>
      <c r="I850" s="10" t="str">
        <f aca="false">HYPERLINK("https://integrity.thomson-pharma.com/integrity/xmlxsl/bmk.BIOMARKER_LIST_MDL_PKG.BiomarkerFullRecord?p_bmaid=8695","Myosin-11")</f>
        <v>Myosin-11</v>
      </c>
      <c r="J850" s="8"/>
      <c r="K850" s="8" t="s">
        <v>20</v>
      </c>
      <c r="L850" s="11" t="str">
        <f aca="false">HYPERLINK("https://integrity.thomson-pharma.com/integrity/xmlxsl/bmk.BIOMARKER_LIST_MDL_PKG.relatedGenomics?p_bmaid=8695","MYH11 variant SM1")</f>
        <v>MYH11 variant SM1</v>
      </c>
      <c r="M850" s="12"/>
      <c r="N850" s="13"/>
    </row>
    <row r="851" customFormat="false" ht="60" hidden="false" customHeight="true" outlineLevel="0" collapsed="false">
      <c r="A851" s="8" t="n">
        <v>848</v>
      </c>
      <c r="B851" s="9"/>
      <c r="C851" s="10" t="str">
        <f aca="false">HYPERLINK("https://portal.genego.com/cgi/entity_page.cgi?term=100&amp;id=1034","MyHC")</f>
        <v>MyHC</v>
      </c>
      <c r="D851" s="10" t="str">
        <f aca="false">HYPERLINK("https://portal.genego.com/cgi/entity_page.cgi?term=20&amp;id=1288892355","MYH11")</f>
        <v>MYH11</v>
      </c>
      <c r="E851" s="10" t="str">
        <f aca="false">HYPERLINK("https://portal.genego.com/cgi/entity_page.cgi?term=7&amp;id=-1912925091","MYH11_HUMAN")</f>
        <v>MYH11_HUMAN</v>
      </c>
      <c r="F851" s="8" t="s">
        <v>22</v>
      </c>
      <c r="G851" s="10"/>
      <c r="H851" s="11"/>
      <c r="I851" s="10" t="str">
        <f aca="false">HYPERLINK("https://integrity.thomson-pharma.com/integrity/xmlxsl/bmk.BIOMARKER_LIST_MDL_PKG.BiomarkerFullRecord?p_bmaid=27642","46-gene expression cancer panel")</f>
        <v>46-gene expression cancer panel</v>
      </c>
      <c r="J851" s="8"/>
      <c r="K851" s="8" t="s">
        <v>23</v>
      </c>
      <c r="L851" s="11" t="s">
        <v>138</v>
      </c>
      <c r="M851" s="12"/>
      <c r="N851" s="13"/>
    </row>
    <row r="852" customFormat="false" ht="60" hidden="false" customHeight="true" outlineLevel="0" collapsed="false">
      <c r="A852" s="8" t="n">
        <v>849</v>
      </c>
      <c r="B852" s="9"/>
      <c r="C852" s="10" t="str">
        <f aca="false">HYPERLINK("https://portal.genego.com/cgi/entity_page.cgi?term=100&amp;id=1034","MyHC")</f>
        <v>MyHC</v>
      </c>
      <c r="D852" s="10" t="str">
        <f aca="false">HYPERLINK("https://portal.genego.com/cgi/entity_page.cgi?term=20&amp;id=1288892355","MYH11")</f>
        <v>MYH11</v>
      </c>
      <c r="E852" s="10" t="str">
        <f aca="false">HYPERLINK("https://portal.genego.com/cgi/entity_page.cgi?term=7&amp;id=-1912925091","MYH11_HUMAN")</f>
        <v>MYH11_HUMAN</v>
      </c>
      <c r="F852" s="8" t="s">
        <v>22</v>
      </c>
      <c r="G852" s="10"/>
      <c r="H852" s="11"/>
      <c r="I852" s="10" t="str">
        <f aca="false">HYPERLINK("https://integrity.thomson-pharma.com/integrity/xmlxsl/bmk.BIOMARKER_LIST_MDL_PKG.BiomarkerFullRecord?p_bmaid=28068","59-gene expression acute myeloid  leukemia panel")</f>
        <v>59-gene expression acute myeloid  leukemia panel</v>
      </c>
      <c r="J852" s="8"/>
      <c r="K852" s="8" t="s">
        <v>23</v>
      </c>
      <c r="L852" s="11" t="s">
        <v>64</v>
      </c>
      <c r="M852" s="12"/>
      <c r="N852" s="13"/>
    </row>
    <row r="853" customFormat="false" ht="60" hidden="false" customHeight="true" outlineLevel="0" collapsed="false">
      <c r="A853" s="8" t="n">
        <v>850</v>
      </c>
      <c r="B853" s="9"/>
      <c r="C853" s="10" t="str">
        <f aca="false">HYPERLINK("https://portal.genego.com/cgi/entity_page.cgi?term=100&amp;id=1034","MyHC")</f>
        <v>MyHC</v>
      </c>
      <c r="D853" s="10" t="str">
        <f aca="false">HYPERLINK("https://portal.genego.com/cgi/entity_page.cgi?term=20&amp;id=1288892355","MYH11")</f>
        <v>MYH11</v>
      </c>
      <c r="E853" s="10" t="str">
        <f aca="false">HYPERLINK("https://portal.genego.com/cgi/entity_page.cgi?term=7&amp;id=-1912925091","MYH11_HUMAN")</f>
        <v>MYH11_HUMAN</v>
      </c>
      <c r="F853" s="8" t="s">
        <v>22</v>
      </c>
      <c r="G853" s="10"/>
      <c r="H853" s="11"/>
      <c r="I853" s="10" t="str">
        <f aca="false">HYPERLINK("https://integrity.thomson-pharma.com/integrity/xmlxsl/bmk.BIOMARKER_LIST_MDL_PKG.BiomarkerFullRecord?p_bmaid=39679","74-gene expression breast cancer panel")</f>
        <v>74-gene expression breast cancer panel</v>
      </c>
      <c r="J853" s="8"/>
      <c r="K853" s="8" t="s">
        <v>23</v>
      </c>
      <c r="L853" s="11" t="s">
        <v>132</v>
      </c>
      <c r="M853" s="12"/>
      <c r="N853" s="13"/>
    </row>
    <row r="854" customFormat="false" ht="60" hidden="false" customHeight="true" outlineLevel="0" collapsed="false">
      <c r="A854" s="8" t="n">
        <v>851</v>
      </c>
      <c r="B854" s="9"/>
      <c r="C854" s="10" t="str">
        <f aca="false">HYPERLINK("https://portal.genego.com/cgi/entity_page.cgi?term=100&amp;id=1034","MyHC")</f>
        <v>MyHC</v>
      </c>
      <c r="D854" s="10" t="str">
        <f aca="false">HYPERLINK("https://portal.genego.com/cgi/entity_page.cgi?term=20&amp;id=1288892355","MYH11")</f>
        <v>MYH11</v>
      </c>
      <c r="E854" s="10" t="str">
        <f aca="false">HYPERLINK("https://portal.genego.com/cgi/entity_page.cgi?term=7&amp;id=-1912925091","MYH11_HUMAN")</f>
        <v>MYH11_HUMAN</v>
      </c>
      <c r="F854" s="8" t="s">
        <v>22</v>
      </c>
      <c r="G854" s="10"/>
      <c r="H854" s="11"/>
      <c r="I854" s="10" t="str">
        <f aca="false">HYPERLINK("https://integrity.thomson-pharma.com/integrity/xmlxsl/bmk.BIOMARKER_LIST_MDL_PKG.BiomarkerFullRecord?p_bmaid=40761","13-gene expression oral cancer panel")</f>
        <v>13-gene expression oral cancer panel</v>
      </c>
      <c r="J854" s="8"/>
      <c r="K854" s="8" t="s">
        <v>23</v>
      </c>
      <c r="L854" s="11" t="str">
        <f aca="false">HYPERLINK("https://integrity.thomson-pharma.com/integrity/xmlxsl/bmk.BIOMARKER_LIST_MDL_PKG.relatedGenomics?p_bmaid=40761","C5orf13 variant 3; CLEC3B; LAMC2; LIPI; LOC283278; MYH11 variant SM1; OASL variant 1; OASL variant 3; OSMR variant 1; SERPINE1 variant 1; SLC16A1; THBS1; TPPP; ZDHHC11")</f>
        <v>C5orf13 variant 3; CLEC3B; LAMC2; LIPI; LOC283278; MYH11 variant SM1; OASL variant 1; OASL variant 3; OSMR variant 1; SERPINE1 variant 1; SLC16A1; THBS1; TPPP; ZDHHC11</v>
      </c>
      <c r="M854" s="12"/>
      <c r="N854" s="13"/>
    </row>
    <row r="855" customFormat="false" ht="60" hidden="false" customHeight="true" outlineLevel="0" collapsed="false">
      <c r="A855" s="8" t="n">
        <v>852</v>
      </c>
      <c r="B855" s="9"/>
      <c r="C855" s="10" t="str">
        <f aca="false">HYPERLINK("https://portal.genego.com/cgi/entity_page.cgi?term=100&amp;id=1034","MyHC")</f>
        <v>MyHC</v>
      </c>
      <c r="D855" s="10" t="str">
        <f aca="false">HYPERLINK("https://portal.genego.com/cgi/entity_page.cgi?term=20&amp;id=1288892355","MYH11")</f>
        <v>MYH11</v>
      </c>
      <c r="E855" s="10" t="str">
        <f aca="false">HYPERLINK("https://portal.genego.com/cgi/entity_page.cgi?term=7&amp;id=-1912925091","MYH11_HUMAN")</f>
        <v>MYH11_HUMAN</v>
      </c>
      <c r="F855" s="8" t="s">
        <v>22</v>
      </c>
      <c r="G855" s="10"/>
      <c r="H855" s="11"/>
      <c r="I855" s="10" t="str">
        <f aca="false">HYPERLINK("https://integrity.thomson-pharma.com/integrity/xmlxsl/bmk.BIOMARKER_LIST_MDL_PKG.BiomarkerFullRecord?p_bmaid=41263","61-gene expression breast cancer panel")</f>
        <v>61-gene expression breast cancer panel</v>
      </c>
      <c r="J855" s="8"/>
      <c r="K855" s="8" t="s">
        <v>23</v>
      </c>
      <c r="L855" s="11" t="s">
        <v>139</v>
      </c>
      <c r="M855" s="12"/>
      <c r="N855" s="13"/>
    </row>
    <row r="856" customFormat="false" ht="60" hidden="false" customHeight="true" outlineLevel="0" collapsed="false">
      <c r="A856" s="8" t="n">
        <v>853</v>
      </c>
      <c r="B856" s="9"/>
      <c r="C856" s="10" t="str">
        <f aca="false">HYPERLINK("https://portal.genego.com/cgi/entity_page.cgi?term=100&amp;id=1034","MyHC")</f>
        <v>MyHC</v>
      </c>
      <c r="D856" s="10" t="str">
        <f aca="false">HYPERLINK("https://portal.genego.com/cgi/entity_page.cgi?term=20&amp;id=1288892355","MYH11")</f>
        <v>MYH11</v>
      </c>
      <c r="E856" s="10" t="str">
        <f aca="false">HYPERLINK("https://portal.genego.com/cgi/entity_page.cgi?term=7&amp;id=-1912925091","MYH11_HUMAN")</f>
        <v>MYH11_HUMAN</v>
      </c>
      <c r="F856" s="8" t="s">
        <v>22</v>
      </c>
      <c r="G856" s="10"/>
      <c r="H856" s="11"/>
      <c r="I856" s="10" t="str">
        <f aca="false">HYPERLINK("https://integrity.thomson-pharma.com/integrity/xmlxsl/bmk.BIOMARKER_LIST_MDL_PKG.BiomarkerFullRecord?p_bmaid=42811","8-protein breast cancer panel")</f>
        <v>8-protein breast cancer panel</v>
      </c>
      <c r="J856" s="8"/>
      <c r="K856" s="8" t="s">
        <v>38</v>
      </c>
      <c r="L856" s="11" t="str">
        <f aca="false">HYPERLINK("https://integrity.thomson-pharma.com/integrity/xmlxsl/bmk.BIOMARKER_LIST_MDL_PKG.relatedGenomics?p_bmaid=42811","BCL11A variant 1; BCL11A variant 2; CDK2 variant 1; CDKN1A variant 2; ERBB2 variant 1; ERBB2 variant 2; MYH11 variant SM1; RB1; SRC variant 1; WAF1")</f>
        <v>BCL11A variant 1; BCL11A variant 2; CDK2 variant 1; CDKN1A variant 2; ERBB2 variant 1; ERBB2 variant 2; MYH11 variant SM1; RB1; SRC variant 1; WAF1</v>
      </c>
      <c r="M856" s="12"/>
      <c r="N856" s="13"/>
    </row>
    <row r="857" customFormat="false" ht="60" hidden="false" customHeight="true" outlineLevel="0" collapsed="false">
      <c r="A857" s="8" t="n">
        <v>854</v>
      </c>
      <c r="B857" s="9"/>
      <c r="C857" s="10" t="str">
        <f aca="false">HYPERLINK("https://portal.genego.com/cgi/entity_page.cgi?term=100&amp;id=1034","MyHC")</f>
        <v>MyHC</v>
      </c>
      <c r="D857" s="10" t="str">
        <f aca="false">HYPERLINK("https://portal.genego.com/cgi/entity_page.cgi?term=20&amp;id=-1918086548","MYH13")</f>
        <v>MYH13</v>
      </c>
      <c r="E857" s="10" t="str">
        <f aca="false">HYPERLINK("https://portal.genego.com/cgi/entity_page.cgi?term=7&amp;id=-332522756","MYH13_HUMAN")</f>
        <v>MYH13_HUMAN</v>
      </c>
      <c r="F857" s="8" t="s">
        <v>22</v>
      </c>
      <c r="G857" s="10"/>
      <c r="H857" s="11"/>
      <c r="I857" s="10" t="str">
        <f aca="false">HYPERLINK("https://integrity.thomson-pharma.com/integrity/xmlxsl/bmk.BIOMARKER_LIST_MDL_PKG.BiomarkerFullRecord?p_bmaid=13130","Myosin-13")</f>
        <v>Myosin-13</v>
      </c>
      <c r="J857" s="8"/>
      <c r="K857" s="8" t="s">
        <v>20</v>
      </c>
      <c r="L857" s="11" t="str">
        <f aca="false">HYPERLINK("https://integrity.thomson-pharma.com/integrity/xmlxsl/bmk.BIOMARKER_LIST_MDL_PKG.relatedGenomics?p_bmaid=13130","MYH13")</f>
        <v>MYH13</v>
      </c>
      <c r="M857" s="12"/>
      <c r="N857" s="13"/>
    </row>
    <row r="858" customFormat="false" ht="60" hidden="false" customHeight="true" outlineLevel="0" collapsed="false">
      <c r="A858" s="8" t="n">
        <v>855</v>
      </c>
      <c r="B858" s="9"/>
      <c r="C858" s="10" t="str">
        <f aca="false">HYPERLINK("https://portal.genego.com/cgi/entity_page.cgi?term=100&amp;id=1034","MyHC")</f>
        <v>MyHC</v>
      </c>
      <c r="D858" s="10" t="str">
        <f aca="false">HYPERLINK("https://portal.genego.com/cgi/entity_page.cgi?term=20&amp;id=79784","MYH14")</f>
        <v>MYH14</v>
      </c>
      <c r="E858" s="10" t="str">
        <f aca="false">HYPERLINK("https://portal.genego.com/cgi/entity_page.cgi?term=7&amp;id=-1748006036","MYH14_HUMAN")</f>
        <v>MYH14_HUMAN</v>
      </c>
      <c r="F858" s="8" t="s">
        <v>22</v>
      </c>
      <c r="G858" s="10"/>
      <c r="H858" s="11"/>
      <c r="I858" s="10" t="str">
        <f aca="false">HYPERLINK("https://integrity.thomson-pharma.com/integrity/xmlxsl/bmk.BIOMARKER_LIST_MDL_PKG.BiomarkerFullRecord?p_bmaid=21924","Myosin-14")</f>
        <v>Myosin-14</v>
      </c>
      <c r="J858" s="8"/>
      <c r="K858" s="8" t="s">
        <v>20</v>
      </c>
      <c r="L858" s="11" t="str">
        <f aca="false">HYPERLINK("https://integrity.thomson-pharma.com/integrity/xmlxsl/bmk.BIOMARKER_LIST_MDL_PKG.relatedGenomics?p_bmaid=21924","MYH14 variant 1")</f>
        <v>MYH14 variant 1</v>
      </c>
      <c r="M858" s="12"/>
      <c r="N858" s="13"/>
    </row>
    <row r="859" customFormat="false" ht="60" hidden="false" customHeight="true" outlineLevel="0" collapsed="false">
      <c r="A859" s="8" t="n">
        <v>856</v>
      </c>
      <c r="B859" s="9"/>
      <c r="C859" s="10" t="str">
        <f aca="false">HYPERLINK("https://portal.genego.com/cgi/entity_page.cgi?term=100&amp;id=1034","MyHC")</f>
        <v>MyHC</v>
      </c>
      <c r="D859" s="10" t="str">
        <f aca="false">HYPERLINK("https://portal.genego.com/cgi/entity_page.cgi?term=20&amp;id=22989","MYH15")</f>
        <v>MYH15</v>
      </c>
      <c r="E859" s="10" t="str">
        <f aca="false">HYPERLINK("https://portal.genego.com/cgi/entity_page.cgi?term=7&amp;id=-248464764","MYH15_HUMAN")</f>
        <v>MYH15_HUMAN</v>
      </c>
      <c r="F859" s="8" t="s">
        <v>22</v>
      </c>
      <c r="G859" s="10"/>
      <c r="H859" s="11"/>
      <c r="I859" s="10" t="str">
        <f aca="false">HYPERLINK("https://integrity.thomson-pharma.com/integrity/xmlxsl/bmk.BIOMARKER_LIST_MDL_PKG.BiomarkerFullRecord?p_bmaid=656","Myosin-15")</f>
        <v>Myosin-15</v>
      </c>
      <c r="J859" s="8"/>
      <c r="K859" s="8" t="s">
        <v>23</v>
      </c>
      <c r="L859" s="11" t="str">
        <f aca="false">HYPERLINK("https://integrity.thomson-pharma.com/integrity/xmlxsl/bmk.BIOMARKER_LIST_MDL_PKG.relatedGenomics?p_bmaid=656","MYH15")</f>
        <v>MYH15</v>
      </c>
      <c r="M859" s="12"/>
      <c r="N859" s="13"/>
    </row>
    <row r="860" customFormat="false" ht="60" hidden="false" customHeight="true" outlineLevel="0" collapsed="false">
      <c r="A860" s="8" t="n">
        <v>857</v>
      </c>
      <c r="B860" s="9"/>
      <c r="C860" s="10" t="str">
        <f aca="false">HYPERLINK("https://portal.genego.com/cgi/entity_page.cgi?term=100&amp;id=1034","MyHC")</f>
        <v>MyHC</v>
      </c>
      <c r="D860" s="10" t="str">
        <f aca="false">HYPERLINK("https://portal.genego.com/cgi/entity_page.cgi?term=20&amp;id=-1100748964","MYH16")</f>
        <v>MYH16</v>
      </c>
      <c r="E860" s="10" t="str">
        <f aca="false">HYPERLINK("https://portal.genego.com/cgi/entity_page.cgi?term=7&amp;id=-1174765596","MYH16")</f>
        <v>MYH16</v>
      </c>
      <c r="F860" s="8" t="s">
        <v>22</v>
      </c>
      <c r="G860" s="10"/>
      <c r="H860" s="11"/>
      <c r="I860" s="10" t="str">
        <f aca="false">HYPERLINK("https://integrity.thomson-pharma.com/integrity/xmlxsl/bmk.BIOMARKER_LIST_MDL_PKG.BiomarkerFullRecord?p_bmaid=26816","Myosin, heavy chain 16 pseudogene")</f>
        <v>Myosin, heavy chain 16 pseudogene</v>
      </c>
      <c r="J860" s="8"/>
      <c r="K860" s="8" t="s">
        <v>23</v>
      </c>
      <c r="L860" s="11" t="str">
        <f aca="false">HYPERLINK("https://integrity.thomson-pharma.com/integrity/xmlxsl/bmk.BIOMARKER_LIST_MDL_PKG.relatedGenomics?p_bmaid=26816","MYH16")</f>
        <v>MYH16</v>
      </c>
      <c r="M860" s="12"/>
      <c r="N860" s="13"/>
    </row>
    <row r="861" customFormat="false" ht="60" hidden="false" customHeight="true" outlineLevel="0" collapsed="false">
      <c r="A861" s="8" t="n">
        <v>858</v>
      </c>
      <c r="B861" s="9"/>
      <c r="C861" s="10" t="str">
        <f aca="false">HYPERLINK("https://portal.genego.com/cgi/entity_page.cgi?term=100&amp;id=1034","MyHC")</f>
        <v>MyHC</v>
      </c>
      <c r="D861" s="10" t="str">
        <f aca="false">HYPERLINK("https://portal.genego.com/cgi/entity_page.cgi?term=20&amp;id=719750446","MYH2")</f>
        <v>MYH2</v>
      </c>
      <c r="E861" s="10" t="str">
        <f aca="false">HYPERLINK("https://portal.genego.com/cgi/entity_page.cgi?term=7&amp;id=-919951819","MYH2_HUMAN")</f>
        <v>MYH2_HUMAN</v>
      </c>
      <c r="F861" s="8" t="s">
        <v>22</v>
      </c>
      <c r="G861" s="10"/>
      <c r="H861" s="11"/>
      <c r="I861" s="10" t="str">
        <f aca="false">HYPERLINK("https://integrity.thomson-pharma.com/integrity/xmlxsl/bmk.BIOMARKER_LIST_MDL_PKG.BiomarkerFullRecord?p_bmaid=13560","Myosin-2")</f>
        <v>Myosin-2</v>
      </c>
      <c r="J861" s="8"/>
      <c r="K861" s="8" t="s">
        <v>20</v>
      </c>
      <c r="L861" s="11" t="str">
        <f aca="false">HYPERLINK("https://integrity.thomson-pharma.com/integrity/xmlxsl/bmk.BIOMARKER_LIST_MDL_PKG.relatedGenomics?p_bmaid=13560","MYH2")</f>
        <v>MYH2</v>
      </c>
      <c r="M861" s="12"/>
      <c r="N861" s="13"/>
    </row>
    <row r="862" customFormat="false" ht="60" hidden="false" customHeight="true" outlineLevel="0" collapsed="false">
      <c r="A862" s="8" t="n">
        <v>859</v>
      </c>
      <c r="B862" s="9"/>
      <c r="C862" s="10" t="str">
        <f aca="false">HYPERLINK("https://portal.genego.com/cgi/entity_page.cgi?term=100&amp;id=1034","MyHC")</f>
        <v>MyHC</v>
      </c>
      <c r="D862" s="10" t="str">
        <f aca="false">HYPERLINK("https://portal.genego.com/cgi/entity_page.cgi?term=20&amp;id=719750446","MYH2")</f>
        <v>MYH2</v>
      </c>
      <c r="E862" s="10" t="str">
        <f aca="false">HYPERLINK("https://portal.genego.com/cgi/entity_page.cgi?term=7&amp;id=-919951819","MYH2_HUMAN")</f>
        <v>MYH2_HUMAN</v>
      </c>
      <c r="F862" s="8" t="s">
        <v>22</v>
      </c>
      <c r="G862" s="10"/>
      <c r="H862" s="11"/>
      <c r="I862" s="10" t="str">
        <f aca="false">HYPERLINK("https://integrity.thomson-pharma.com/integrity/xmlxsl/bmk.BIOMARKER_LIST_MDL_PKG.BiomarkerFullRecord?p_bmaid=27053","10-gene expression squamous cell carcinoma panel")</f>
        <v>10-gene expression squamous cell carcinoma panel</v>
      </c>
      <c r="J862" s="8"/>
      <c r="K862" s="8" t="s">
        <v>23</v>
      </c>
      <c r="L862" s="11" t="str">
        <f aca="false">HYPERLINK("https://integrity.thomson-pharma.com/integrity/xmlxsl/bmk.BIOMARKER_LIST_MDL_PKG.relatedGenomics?p_bmaid=27053","COL6A2 variant 2C2; CXCL13; GAS1; KLK10; KRT14; MMP1 variant 1; MYH2; SFTPB; TPM3 variant 1; TSPYL5")</f>
        <v>COL6A2 variant 2C2; CXCL13; GAS1; KLK10; KRT14; MMP1 variant 1; MYH2; SFTPB; TPM3 variant 1; TSPYL5</v>
      </c>
      <c r="M862" s="12"/>
      <c r="N862" s="13"/>
    </row>
    <row r="863" customFormat="false" ht="60" hidden="false" customHeight="true" outlineLevel="0" collapsed="false">
      <c r="A863" s="8" t="n">
        <v>860</v>
      </c>
      <c r="B863" s="9"/>
      <c r="C863" s="10" t="str">
        <f aca="false">HYPERLINK("https://portal.genego.com/cgi/entity_page.cgi?term=100&amp;id=1034","MyHC")</f>
        <v>MyHC</v>
      </c>
      <c r="D863" s="10" t="str">
        <f aca="false">HYPERLINK("https://portal.genego.com/cgi/entity_page.cgi?term=20&amp;id=-1951613673","MYH3")</f>
        <v>MYH3</v>
      </c>
      <c r="E863" s="10" t="str">
        <f aca="false">HYPERLINK("https://portal.genego.com/cgi/entity_page.cgi?term=7&amp;id=-952949080","MYH3_HUMAN")</f>
        <v>MYH3_HUMAN</v>
      </c>
      <c r="F863" s="8" t="s">
        <v>22</v>
      </c>
      <c r="G863" s="10"/>
      <c r="H863" s="11"/>
      <c r="I863" s="10" t="str">
        <f aca="false">HYPERLINK("https://integrity.thomson-pharma.com/integrity/xmlxsl/bmk.BIOMARKER_LIST_MDL_PKG.BiomarkerFullRecord?p_bmaid=9605","Myosin-3")</f>
        <v>Myosin-3</v>
      </c>
      <c r="J863" s="8"/>
      <c r="K863" s="8" t="s">
        <v>20</v>
      </c>
      <c r="L863" s="11" t="str">
        <f aca="false">HYPERLINK("https://integrity.thomson-pharma.com/integrity/xmlxsl/bmk.BIOMARKER_LIST_MDL_PKG.relatedGenomics?p_bmaid=9605","MYH3")</f>
        <v>MYH3</v>
      </c>
      <c r="M863" s="12"/>
      <c r="N863" s="13"/>
    </row>
    <row r="864" customFormat="false" ht="60" hidden="false" customHeight="true" outlineLevel="0" collapsed="false">
      <c r="A864" s="8" t="n">
        <v>861</v>
      </c>
      <c r="B864" s="9"/>
      <c r="C864" s="10" t="str">
        <f aca="false">HYPERLINK("https://portal.genego.com/cgi/entity_page.cgi?term=100&amp;id=1034","MyHC")</f>
        <v>MyHC</v>
      </c>
      <c r="D864" s="10" t="str">
        <f aca="false">HYPERLINK("https://portal.genego.com/cgi/entity_page.cgi?term=20&amp;id=-1951613673","MYH3")</f>
        <v>MYH3</v>
      </c>
      <c r="E864" s="10" t="str">
        <f aca="false">HYPERLINK("https://portal.genego.com/cgi/entity_page.cgi?term=7&amp;id=-952949080","MYH3_HUMAN")</f>
        <v>MYH3_HUMAN</v>
      </c>
      <c r="F864" s="8" t="s">
        <v>22</v>
      </c>
      <c r="G864" s="10"/>
      <c r="H864" s="11"/>
      <c r="I864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864" s="8"/>
      <c r="K864" s="8" t="s">
        <v>23</v>
      </c>
      <c r="L864" s="11" t="s">
        <v>32</v>
      </c>
      <c r="M864" s="12"/>
      <c r="N864" s="13"/>
    </row>
    <row r="865" customFormat="false" ht="60" hidden="false" customHeight="true" outlineLevel="0" collapsed="false">
      <c r="A865" s="8" t="n">
        <v>862</v>
      </c>
      <c r="B865" s="9"/>
      <c r="C865" s="10" t="str">
        <f aca="false">HYPERLINK("https://portal.genego.com/cgi/entity_page.cgi?term=100&amp;id=1034","MyHC")</f>
        <v>MyHC</v>
      </c>
      <c r="D865" s="10" t="str">
        <f aca="false">HYPERLINK("https://portal.genego.com/cgi/entity_page.cgi?term=20&amp;id=-771758324","MYH4")</f>
        <v>MYH4</v>
      </c>
      <c r="E865" s="10" t="str">
        <f aca="false">HYPERLINK("https://portal.genego.com/cgi/entity_page.cgi?term=7&amp;id=-1087138676","MYH4_HUMAN")</f>
        <v>MYH4_HUMAN</v>
      </c>
      <c r="F865" s="8" t="s">
        <v>22</v>
      </c>
      <c r="G865" s="10"/>
      <c r="H865" s="11"/>
      <c r="I865" s="10"/>
      <c r="J865" s="8"/>
      <c r="K865" s="8"/>
      <c r="L865" s="11"/>
      <c r="M865" s="12"/>
      <c r="N865" s="13"/>
    </row>
    <row r="866" customFormat="false" ht="60" hidden="false" customHeight="true" outlineLevel="0" collapsed="false">
      <c r="A866" s="8" t="n">
        <v>863</v>
      </c>
      <c r="B866" s="9"/>
      <c r="C866" s="10" t="str">
        <f aca="false">HYPERLINK("https://portal.genego.com/cgi/entity_page.cgi?term=100&amp;id=1034","MyHC")</f>
        <v>MyHC</v>
      </c>
      <c r="D866" s="10" t="str">
        <f aca="false">HYPERLINK("https://portal.genego.com/cgi/entity_page.cgi?term=20&amp;id=1834030638","MYH6")</f>
        <v>MYH6</v>
      </c>
      <c r="E866" s="10" t="str">
        <f aca="false">HYPERLINK("https://portal.genego.com/cgi/entity_page.cgi?term=7&amp;id=2078890571","MYH6_HUMAN")</f>
        <v>MYH6_HUMAN</v>
      </c>
      <c r="F866" s="8" t="s">
        <v>22</v>
      </c>
      <c r="G866" s="10"/>
      <c r="H866" s="11"/>
      <c r="I866" s="10" t="str">
        <f aca="false">HYPERLINK("https://integrity.thomson-pharma.com/integrity/xmlxsl/bmk.BIOMARKER_LIST_MDL_PKG.BiomarkerFullRecord?p_bmaid=8563","Myosin-6")</f>
        <v>Myosin-6</v>
      </c>
      <c r="J866" s="8"/>
      <c r="K866" s="8" t="s">
        <v>20</v>
      </c>
      <c r="L866" s="11" t="str">
        <f aca="false">HYPERLINK("https://integrity.thomson-pharma.com/integrity/xmlxsl/bmk.BIOMARKER_LIST_MDL_PKG.relatedGenomics?p_bmaid=8563","MYH6")</f>
        <v>MYH6</v>
      </c>
      <c r="M866" s="12"/>
      <c r="N866" s="13"/>
    </row>
    <row r="867" customFormat="false" ht="60" hidden="false" customHeight="true" outlineLevel="0" collapsed="false">
      <c r="A867" s="8" t="n">
        <v>864</v>
      </c>
      <c r="B867" s="9" t="s">
        <v>141</v>
      </c>
      <c r="C867" s="10" t="str">
        <f aca="false">HYPERLINK("https://portal.genego.com/cgi/entity_page.cgi?term=100&amp;id=1034","MyHC")</f>
        <v>MyHC</v>
      </c>
      <c r="D867" s="10" t="str">
        <f aca="false">HYPERLINK("https://portal.genego.com/cgi/entity_page.cgi?term=20&amp;id=525557858","MYH7")</f>
        <v>MYH7</v>
      </c>
      <c r="E867" s="10" t="str">
        <f aca="false">HYPERLINK("https://portal.genego.com/cgi/entity_page.cgi?term=7&amp;id=1467869631","MYH7_HUMAN")</f>
        <v>MYH7_HUMAN</v>
      </c>
      <c r="F867" s="8" t="s">
        <v>22</v>
      </c>
      <c r="G867" s="10"/>
      <c r="H867" s="11"/>
      <c r="I867" s="10" t="str">
        <f aca="false">HYPERLINK("https://integrity.thomson-pharma.com/integrity/xmlxsl/bmk.BIOMARKER_LIST_MDL_PKG.BiomarkerFullRecord?p_bmaid=2609","Myosin-7")</f>
        <v>Myosin-7</v>
      </c>
      <c r="J867" s="8"/>
      <c r="K867" s="8" t="s">
        <v>23</v>
      </c>
      <c r="L867" s="11" t="str">
        <f aca="false">HYPERLINK("https://integrity.thomson-pharma.com/integrity/xmlxsl/bmk.BIOMARKER_LIST_MDL_PKG.relatedGenomics?p_bmaid=2609","MYH7")</f>
        <v>MYH7</v>
      </c>
      <c r="M867" s="18" t="n">
        <v>-0.952778</v>
      </c>
      <c r="N867" s="13" t="n">
        <v>5E-005</v>
      </c>
    </row>
    <row r="868" customFormat="false" ht="60" hidden="false" customHeight="true" outlineLevel="0" collapsed="false">
      <c r="A868" s="8" t="n">
        <v>865</v>
      </c>
      <c r="B868" s="9"/>
      <c r="C868" s="10" t="str">
        <f aca="false">HYPERLINK("https://portal.genego.com/cgi/entity_page.cgi?term=100&amp;id=1034","MyHC")</f>
        <v>MyHC</v>
      </c>
      <c r="D868" s="10" t="str">
        <f aca="false">HYPERLINK("https://portal.genego.com/cgi/entity_page.cgi?term=20&amp;id=1519412509","MYH8")</f>
        <v>MYH8</v>
      </c>
      <c r="E868" s="10" t="str">
        <f aca="false">HYPERLINK("https://portal.genego.com/cgi/entity_page.cgi?term=7&amp;id=466429624","MYH8_HUMAN")</f>
        <v>MYH8_HUMAN</v>
      </c>
      <c r="F868" s="8" t="s">
        <v>22</v>
      </c>
      <c r="G868" s="10"/>
      <c r="H868" s="11"/>
      <c r="I868" s="10" t="str">
        <f aca="false">HYPERLINK("https://integrity.thomson-pharma.com/integrity/xmlxsl/bmk.BIOMARKER_LIST_MDL_PKG.BiomarkerFullRecord?p_bmaid=11727","Myosin-8")</f>
        <v>Myosin-8</v>
      </c>
      <c r="J868" s="8"/>
      <c r="K868" s="8" t="s">
        <v>20</v>
      </c>
      <c r="L868" s="11" t="str">
        <f aca="false">HYPERLINK("https://integrity.thomson-pharma.com/integrity/xmlxsl/bmk.BIOMARKER_LIST_MDL_PKG.relatedGenomics?p_bmaid=11727","MYH8")</f>
        <v>MYH8</v>
      </c>
      <c r="M868" s="12"/>
      <c r="N868" s="13"/>
    </row>
    <row r="869" customFormat="false" ht="60" hidden="false" customHeight="true" outlineLevel="0" collapsed="false">
      <c r="A869" s="8" t="n">
        <v>866</v>
      </c>
      <c r="B869" s="9"/>
      <c r="C869" s="10" t="str">
        <f aca="false">HYPERLINK("https://portal.genego.com/cgi/entity_page.cgi?term=100&amp;id=1034","MyHC")</f>
        <v>MyHC</v>
      </c>
      <c r="D869" s="10" t="str">
        <f aca="false">HYPERLINK("https://portal.genego.com/cgi/entity_page.cgi?term=20&amp;id=1519412509","MYH8")</f>
        <v>MYH8</v>
      </c>
      <c r="E869" s="10" t="str">
        <f aca="false">HYPERLINK("https://portal.genego.com/cgi/entity_page.cgi?term=7&amp;id=466429624","MYH8_HUMAN")</f>
        <v>MYH8_HUMAN</v>
      </c>
      <c r="F869" s="8" t="s">
        <v>22</v>
      </c>
      <c r="G869" s="10"/>
      <c r="H869" s="11"/>
      <c r="I869" s="10" t="str">
        <f aca="false">HYPERLINK("https://integrity.thomson-pharma.com/integrity/xmlxsl/bmk.BIOMARKER_LIST_MDL_PKG.BiomarkerFullRecord?p_bmaid=39797","15-gene expression nerve and muscle disorders panel")</f>
        <v>15-gene expression nerve and muscle disorders panel</v>
      </c>
      <c r="J869" s="8"/>
      <c r="K869" s="8" t="s">
        <v>23</v>
      </c>
      <c r="L869" s="11" t="str">
        <f aca="false">HYPERLINK("https://integrity.thomson-pharma.com/integrity/xmlxsl/bmk.BIOMARKER_LIST_MDL_PKG.relatedGenomics?p_bmaid=39797","ACTA2 variant 1; ACTA2 variant 2; CAB39L variant 1; EXTL1; F2R; GLT25D2; IDI2; IL32 variant 1; IL32 variant 4; LBP; MYH8; OXCT1; PFN2 variant 1; SAMHD1; TECRL; nj")</f>
        <v>ACTA2 variant 1; ACTA2 variant 2; CAB39L variant 1; EXTL1; F2R; GLT25D2; IDI2; IL32 variant 1; IL32 variant 4; LBP; MYH8; OXCT1; PFN2 variant 1; SAMHD1; TECRL; nj</v>
      </c>
      <c r="M869" s="12"/>
      <c r="N869" s="13"/>
    </row>
    <row r="870" customFormat="false" ht="60" hidden="false" customHeight="true" outlineLevel="0" collapsed="false">
      <c r="A870" s="8" t="n">
        <v>867</v>
      </c>
      <c r="B870" s="9"/>
      <c r="C870" s="10" t="str">
        <f aca="false">HYPERLINK("https://portal.genego.com/cgi/entity_page.cgi?term=100&amp;id=1034","MyHC")</f>
        <v>MyHC</v>
      </c>
      <c r="D870" s="10" t="str">
        <f aca="false">HYPERLINK("https://portal.genego.com/cgi/entity_page.cgi?term=20&amp;id=2136121806","MYH9")</f>
        <v>MYH9</v>
      </c>
      <c r="E870" s="10" t="str">
        <f aca="false">HYPERLINK("https://portal.genego.com/cgi/entity_page.cgi?term=7&amp;id=994503143","MYH9_HUMAN")</f>
        <v>MYH9_HUMAN</v>
      </c>
      <c r="F870" s="8" t="s">
        <v>22</v>
      </c>
      <c r="G870" s="10"/>
      <c r="H870" s="11"/>
      <c r="I870" s="10" t="str">
        <f aca="false">HYPERLINK("https://integrity.thomson-pharma.com/integrity/xmlxsl/bmk.BIOMARKER_LIST_MDL_PKG.BiomarkerFullRecord?p_bmaid=6711","Myosin-9")</f>
        <v>Myosin-9</v>
      </c>
      <c r="J870" s="8"/>
      <c r="K870" s="8" t="s">
        <v>20</v>
      </c>
      <c r="L870" s="11" t="str">
        <f aca="false">HYPERLINK("https://integrity.thomson-pharma.com/integrity/xmlxsl/bmk.BIOMARKER_LIST_MDL_PKG.relatedGenomics?p_bmaid=6711","MYH9")</f>
        <v>MYH9</v>
      </c>
      <c r="M870" s="12"/>
      <c r="N870" s="13"/>
    </row>
    <row r="871" customFormat="false" ht="60" hidden="false" customHeight="true" outlineLevel="0" collapsed="false">
      <c r="A871" s="8" t="n">
        <v>868</v>
      </c>
      <c r="B871" s="9"/>
      <c r="C871" s="10" t="str">
        <f aca="false">HYPERLINK("https://portal.genego.com/cgi/entity_page.cgi?term=100&amp;id=1034","MyHC")</f>
        <v>MyHC</v>
      </c>
      <c r="D871" s="10" t="str">
        <f aca="false">HYPERLINK("https://portal.genego.com/cgi/entity_page.cgi?term=20&amp;id=2136121806","MYH9")</f>
        <v>MYH9</v>
      </c>
      <c r="E871" s="10" t="str">
        <f aca="false">HYPERLINK("https://portal.genego.com/cgi/entity_page.cgi?term=7&amp;id=994503143","MYH9_HUMAN")</f>
        <v>MYH9_HUMAN</v>
      </c>
      <c r="F871" s="8" t="s">
        <v>22</v>
      </c>
      <c r="G871" s="10"/>
      <c r="H871" s="11"/>
      <c r="I871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871" s="8"/>
      <c r="K871" s="8" t="s">
        <v>23</v>
      </c>
      <c r="L871" s="11" t="s">
        <v>24</v>
      </c>
      <c r="M871" s="12"/>
      <c r="N871" s="13"/>
    </row>
    <row r="872" customFormat="false" ht="60" hidden="false" customHeight="true" outlineLevel="0" collapsed="false">
      <c r="A872" s="8" t="n">
        <v>869</v>
      </c>
      <c r="B872" s="9"/>
      <c r="C872" s="10" t="str">
        <f aca="false">HYPERLINK("https://portal.genego.com/cgi/entity_page.cgi?term=100&amp;id=1034","MyHC")</f>
        <v>MyHC</v>
      </c>
      <c r="D872" s="10" t="str">
        <f aca="false">HYPERLINK("https://portal.genego.com/cgi/entity_page.cgi?term=20&amp;id=2136121806","MYH9")</f>
        <v>MYH9</v>
      </c>
      <c r="E872" s="10" t="str">
        <f aca="false">HYPERLINK("https://portal.genego.com/cgi/entity_page.cgi?term=7&amp;id=994503143","MYH9_HUMAN")</f>
        <v>MYH9_HUMAN</v>
      </c>
      <c r="F872" s="8" t="s">
        <v>22</v>
      </c>
      <c r="G872" s="10"/>
      <c r="H872" s="11"/>
      <c r="I872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872" s="8"/>
      <c r="K872" s="8" t="s">
        <v>23</v>
      </c>
      <c r="L872" s="11" t="s">
        <v>52</v>
      </c>
      <c r="M872" s="12"/>
      <c r="N872" s="13"/>
    </row>
    <row r="873" customFormat="false" ht="60" hidden="false" customHeight="true" outlineLevel="0" collapsed="false">
      <c r="A873" s="8" t="n">
        <v>870</v>
      </c>
      <c r="B873" s="9"/>
      <c r="C873" s="10" t="str">
        <f aca="false">HYPERLINK("https://portal.genego.com/cgi/entity_page.cgi?term=100&amp;id=-1728178676","Myosin II")</f>
        <v>Myosin II</v>
      </c>
      <c r="D873" s="10" t="str">
        <f aca="false">HYPERLINK("https://portal.genego.com/cgi/entity_page.cgi?term=20&amp;id=-871990527","MYH1")</f>
        <v>MYH1</v>
      </c>
      <c r="E873" s="10" t="str">
        <f aca="false">HYPERLINK("https://portal.genego.com/cgi/entity_page.cgi?term=7&amp;id=-1008143794","MYH1_HUMAN")</f>
        <v>MYH1_HUMAN</v>
      </c>
      <c r="F873" s="8" t="s">
        <v>22</v>
      </c>
      <c r="G873" s="10"/>
      <c r="H873" s="11"/>
      <c r="I873" s="10" t="str">
        <f aca="false">HYPERLINK("https://integrity.thomson-pharma.com/integrity/xmlxsl/bmk.BIOMARKER_LIST_MDL_PKG.BiomarkerFullRecord?p_bmaid=8937","Myosin-1")</f>
        <v>Myosin-1</v>
      </c>
      <c r="J873" s="8"/>
      <c r="K873" s="8" t="s">
        <v>20</v>
      </c>
      <c r="L873" s="11" t="str">
        <f aca="false">HYPERLINK("https://integrity.thomson-pharma.com/integrity/xmlxsl/bmk.BIOMARKER_LIST_MDL_PKG.relatedGenomics?p_bmaid=8937","MYH1")</f>
        <v>MYH1</v>
      </c>
      <c r="M873" s="12"/>
      <c r="N873" s="13"/>
    </row>
    <row r="874" customFormat="false" ht="60" hidden="false" customHeight="true" outlineLevel="0" collapsed="false">
      <c r="A874" s="8" t="n">
        <v>871</v>
      </c>
      <c r="B874" s="9"/>
      <c r="C874" s="10" t="str">
        <f aca="false">HYPERLINK("https://portal.genego.com/cgi/entity_page.cgi?term=100&amp;id=-1728178676","Myosin II")</f>
        <v>Myosin II</v>
      </c>
      <c r="D874" s="10" t="str">
        <f aca="false">HYPERLINK("https://portal.genego.com/cgi/entity_page.cgi?term=20&amp;id=477746202","MYH10")</f>
        <v>MYH10</v>
      </c>
      <c r="E874" s="10" t="str">
        <f aca="false">HYPERLINK("https://portal.genego.com/cgi/entity_page.cgi?term=7&amp;id=1548646210","MYH10_HUMAN")</f>
        <v>MYH10_HUMAN</v>
      </c>
      <c r="F874" s="8" t="s">
        <v>22</v>
      </c>
      <c r="G874" s="10"/>
      <c r="H874" s="11"/>
      <c r="I874" s="10" t="str">
        <f aca="false">HYPERLINK("https://integrity.thomson-pharma.com/integrity/xmlxsl/bmk.BIOMARKER_LIST_MDL_PKG.BiomarkerFullRecord?p_bmaid=8504","Myosin-10")</f>
        <v>Myosin-10</v>
      </c>
      <c r="J874" s="8"/>
      <c r="K874" s="8" t="s">
        <v>20</v>
      </c>
      <c r="L874" s="11" t="str">
        <f aca="false">HYPERLINK("https://integrity.thomson-pharma.com/integrity/xmlxsl/bmk.BIOMARKER_LIST_MDL_PKG.relatedGenomics?p_bmaid=8504","MYH10 variant 2")</f>
        <v>MYH10 variant 2</v>
      </c>
      <c r="M874" s="12"/>
      <c r="N874" s="13"/>
    </row>
    <row r="875" customFormat="false" ht="60" hidden="false" customHeight="true" outlineLevel="0" collapsed="false">
      <c r="A875" s="8" t="n">
        <v>872</v>
      </c>
      <c r="B875" s="9"/>
      <c r="C875" s="10" t="str">
        <f aca="false">HYPERLINK("https://portal.genego.com/cgi/entity_page.cgi?term=100&amp;id=-1728178676","Myosin II")</f>
        <v>Myosin II</v>
      </c>
      <c r="D875" s="10" t="str">
        <f aca="false">HYPERLINK("https://portal.genego.com/cgi/entity_page.cgi?term=20&amp;id=477746202","MYH10")</f>
        <v>MYH10</v>
      </c>
      <c r="E875" s="10" t="str">
        <f aca="false">HYPERLINK("https://portal.genego.com/cgi/entity_page.cgi?term=7&amp;id=1548646210","MYH10_HUMAN")</f>
        <v>MYH10_HUMAN</v>
      </c>
      <c r="F875" s="8" t="s">
        <v>22</v>
      </c>
      <c r="G875" s="10"/>
      <c r="H875" s="11"/>
      <c r="I875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875" s="8"/>
      <c r="K875" s="8" t="s">
        <v>23</v>
      </c>
      <c r="L875" s="11" t="s">
        <v>24</v>
      </c>
      <c r="M875" s="12"/>
      <c r="N875" s="13"/>
    </row>
    <row r="876" customFormat="false" ht="60" hidden="false" customHeight="true" outlineLevel="0" collapsed="false">
      <c r="A876" s="8" t="n">
        <v>873</v>
      </c>
      <c r="B876" s="9"/>
      <c r="C876" s="10" t="str">
        <f aca="false">HYPERLINK("https://portal.genego.com/cgi/entity_page.cgi?term=100&amp;id=-1728178676","Myosin II")</f>
        <v>Myosin II</v>
      </c>
      <c r="D876" s="10" t="str">
        <f aca="false">HYPERLINK("https://portal.genego.com/cgi/entity_page.cgi?term=20&amp;id=477746202","MYH10")</f>
        <v>MYH10</v>
      </c>
      <c r="E876" s="10" t="str">
        <f aca="false">HYPERLINK("https://portal.genego.com/cgi/entity_page.cgi?term=7&amp;id=1548646210","MYH10_HUMAN")</f>
        <v>MYH10_HUMAN</v>
      </c>
      <c r="F876" s="8" t="s">
        <v>22</v>
      </c>
      <c r="G876" s="10"/>
      <c r="H876" s="11"/>
      <c r="I876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876" s="8"/>
      <c r="K876" s="8" t="s">
        <v>23</v>
      </c>
      <c r="L876" s="11" t="s">
        <v>32</v>
      </c>
      <c r="M876" s="12"/>
      <c r="N876" s="13"/>
    </row>
    <row r="877" customFormat="false" ht="60" hidden="false" customHeight="true" outlineLevel="0" collapsed="false">
      <c r="A877" s="8" t="n">
        <v>874</v>
      </c>
      <c r="B877" s="9"/>
      <c r="C877" s="10" t="str">
        <f aca="false">HYPERLINK("https://portal.genego.com/cgi/entity_page.cgi?term=100&amp;id=-1728178676","Myosin II")</f>
        <v>Myosin II</v>
      </c>
      <c r="D877" s="10" t="str">
        <f aca="false">HYPERLINK("https://portal.genego.com/cgi/entity_page.cgi?term=20&amp;id=1288892355","MYH11")</f>
        <v>MYH11</v>
      </c>
      <c r="E877" s="10" t="str">
        <f aca="false">HYPERLINK("https://portal.genego.com/cgi/entity_page.cgi?term=7&amp;id=-1912925091","MYH11_HUMAN")</f>
        <v>MYH11_HUMAN</v>
      </c>
      <c r="F877" s="8" t="s">
        <v>22</v>
      </c>
      <c r="G877" s="10"/>
      <c r="H877" s="11"/>
      <c r="I877" s="10" t="str">
        <f aca="false">HYPERLINK("https://integrity.thomson-pharma.com/integrity/xmlxsl/bmk.BIOMARKER_LIST_MDL_PKG.BiomarkerFullRecord?p_bmaid=8695","Myosin-11")</f>
        <v>Myosin-11</v>
      </c>
      <c r="J877" s="8"/>
      <c r="K877" s="8" t="s">
        <v>20</v>
      </c>
      <c r="L877" s="11" t="str">
        <f aca="false">HYPERLINK("https://integrity.thomson-pharma.com/integrity/xmlxsl/bmk.BIOMARKER_LIST_MDL_PKG.relatedGenomics?p_bmaid=8695","MYH11 variant SM1")</f>
        <v>MYH11 variant SM1</v>
      </c>
      <c r="M877" s="12"/>
      <c r="N877" s="13"/>
    </row>
    <row r="878" customFormat="false" ht="60" hidden="false" customHeight="true" outlineLevel="0" collapsed="false">
      <c r="A878" s="8" t="n">
        <v>875</v>
      </c>
      <c r="B878" s="9"/>
      <c r="C878" s="10" t="str">
        <f aca="false">HYPERLINK("https://portal.genego.com/cgi/entity_page.cgi?term=100&amp;id=-1728178676","Myosin II")</f>
        <v>Myosin II</v>
      </c>
      <c r="D878" s="10" t="str">
        <f aca="false">HYPERLINK("https://portal.genego.com/cgi/entity_page.cgi?term=20&amp;id=1288892355","MYH11")</f>
        <v>MYH11</v>
      </c>
      <c r="E878" s="10" t="str">
        <f aca="false">HYPERLINK("https://portal.genego.com/cgi/entity_page.cgi?term=7&amp;id=-1912925091","MYH11_HUMAN")</f>
        <v>MYH11_HUMAN</v>
      </c>
      <c r="F878" s="8" t="s">
        <v>22</v>
      </c>
      <c r="G878" s="10"/>
      <c r="H878" s="11"/>
      <c r="I878" s="10" t="str">
        <f aca="false">HYPERLINK("https://integrity.thomson-pharma.com/integrity/xmlxsl/bmk.BIOMARKER_LIST_MDL_PKG.BiomarkerFullRecord?p_bmaid=27642","46-gene expression cancer panel")</f>
        <v>46-gene expression cancer panel</v>
      </c>
      <c r="J878" s="8"/>
      <c r="K878" s="8" t="s">
        <v>23</v>
      </c>
      <c r="L878" s="11" t="s">
        <v>138</v>
      </c>
      <c r="M878" s="12"/>
      <c r="N878" s="13"/>
    </row>
    <row r="879" customFormat="false" ht="60" hidden="false" customHeight="true" outlineLevel="0" collapsed="false">
      <c r="A879" s="8" t="n">
        <v>876</v>
      </c>
      <c r="B879" s="9"/>
      <c r="C879" s="10" t="str">
        <f aca="false">HYPERLINK("https://portal.genego.com/cgi/entity_page.cgi?term=100&amp;id=-1728178676","Myosin II")</f>
        <v>Myosin II</v>
      </c>
      <c r="D879" s="10" t="str">
        <f aca="false">HYPERLINK("https://portal.genego.com/cgi/entity_page.cgi?term=20&amp;id=1288892355","MYH11")</f>
        <v>MYH11</v>
      </c>
      <c r="E879" s="10" t="str">
        <f aca="false">HYPERLINK("https://portal.genego.com/cgi/entity_page.cgi?term=7&amp;id=-1912925091","MYH11_HUMAN")</f>
        <v>MYH11_HUMAN</v>
      </c>
      <c r="F879" s="8" t="s">
        <v>22</v>
      </c>
      <c r="G879" s="10"/>
      <c r="H879" s="11"/>
      <c r="I879" s="10" t="str">
        <f aca="false">HYPERLINK("https://integrity.thomson-pharma.com/integrity/xmlxsl/bmk.BIOMARKER_LIST_MDL_PKG.BiomarkerFullRecord?p_bmaid=28068","59-gene expression acute myeloid  leukemia panel")</f>
        <v>59-gene expression acute myeloid  leukemia panel</v>
      </c>
      <c r="J879" s="8"/>
      <c r="K879" s="8" t="s">
        <v>23</v>
      </c>
      <c r="L879" s="11" t="s">
        <v>64</v>
      </c>
      <c r="M879" s="12"/>
      <c r="N879" s="13"/>
    </row>
    <row r="880" customFormat="false" ht="60" hidden="false" customHeight="true" outlineLevel="0" collapsed="false">
      <c r="A880" s="8" t="n">
        <v>877</v>
      </c>
      <c r="B880" s="9"/>
      <c r="C880" s="10" t="str">
        <f aca="false">HYPERLINK("https://portal.genego.com/cgi/entity_page.cgi?term=100&amp;id=-1728178676","Myosin II")</f>
        <v>Myosin II</v>
      </c>
      <c r="D880" s="10" t="str">
        <f aca="false">HYPERLINK("https://portal.genego.com/cgi/entity_page.cgi?term=20&amp;id=1288892355","MYH11")</f>
        <v>MYH11</v>
      </c>
      <c r="E880" s="10" t="str">
        <f aca="false">HYPERLINK("https://portal.genego.com/cgi/entity_page.cgi?term=7&amp;id=-1912925091","MYH11_HUMAN")</f>
        <v>MYH11_HUMAN</v>
      </c>
      <c r="F880" s="8" t="s">
        <v>22</v>
      </c>
      <c r="G880" s="10"/>
      <c r="H880" s="11"/>
      <c r="I880" s="10" t="str">
        <f aca="false">HYPERLINK("https://integrity.thomson-pharma.com/integrity/xmlxsl/bmk.BIOMARKER_LIST_MDL_PKG.BiomarkerFullRecord?p_bmaid=39679","74-gene expression breast cancer panel")</f>
        <v>74-gene expression breast cancer panel</v>
      </c>
      <c r="J880" s="8"/>
      <c r="K880" s="8" t="s">
        <v>23</v>
      </c>
      <c r="L880" s="11" t="s">
        <v>132</v>
      </c>
      <c r="M880" s="12"/>
      <c r="N880" s="13"/>
    </row>
    <row r="881" customFormat="false" ht="60" hidden="false" customHeight="true" outlineLevel="0" collapsed="false">
      <c r="A881" s="8" t="n">
        <v>878</v>
      </c>
      <c r="B881" s="9"/>
      <c r="C881" s="10" t="str">
        <f aca="false">HYPERLINK("https://portal.genego.com/cgi/entity_page.cgi?term=100&amp;id=-1728178676","Myosin II")</f>
        <v>Myosin II</v>
      </c>
      <c r="D881" s="10" t="str">
        <f aca="false">HYPERLINK("https://portal.genego.com/cgi/entity_page.cgi?term=20&amp;id=1288892355","MYH11")</f>
        <v>MYH11</v>
      </c>
      <c r="E881" s="10" t="str">
        <f aca="false">HYPERLINK("https://portal.genego.com/cgi/entity_page.cgi?term=7&amp;id=-1912925091","MYH11_HUMAN")</f>
        <v>MYH11_HUMAN</v>
      </c>
      <c r="F881" s="8" t="s">
        <v>22</v>
      </c>
      <c r="G881" s="10"/>
      <c r="H881" s="11"/>
      <c r="I881" s="10" t="str">
        <f aca="false">HYPERLINK("https://integrity.thomson-pharma.com/integrity/xmlxsl/bmk.BIOMARKER_LIST_MDL_PKG.BiomarkerFullRecord?p_bmaid=40761","13-gene expression oral cancer panel")</f>
        <v>13-gene expression oral cancer panel</v>
      </c>
      <c r="J881" s="8"/>
      <c r="K881" s="8" t="s">
        <v>23</v>
      </c>
      <c r="L881" s="11" t="str">
        <f aca="false">HYPERLINK("https://integrity.thomson-pharma.com/integrity/xmlxsl/bmk.BIOMARKER_LIST_MDL_PKG.relatedGenomics?p_bmaid=40761","C5orf13 variant 3; CLEC3B; LAMC2; LIPI; LOC283278; MYH11 variant SM1; OASL variant 1; OASL variant 3; OSMR variant 1; SERPINE1 variant 1; SLC16A1; THBS1; TPPP; ZDHHC11")</f>
        <v>C5orf13 variant 3; CLEC3B; LAMC2; LIPI; LOC283278; MYH11 variant SM1; OASL variant 1; OASL variant 3; OSMR variant 1; SERPINE1 variant 1; SLC16A1; THBS1; TPPP; ZDHHC11</v>
      </c>
      <c r="M881" s="12"/>
      <c r="N881" s="13"/>
    </row>
    <row r="882" customFormat="false" ht="60" hidden="false" customHeight="true" outlineLevel="0" collapsed="false">
      <c r="A882" s="8" t="n">
        <v>879</v>
      </c>
      <c r="B882" s="9"/>
      <c r="C882" s="10" t="str">
        <f aca="false">HYPERLINK("https://portal.genego.com/cgi/entity_page.cgi?term=100&amp;id=-1728178676","Myosin II")</f>
        <v>Myosin II</v>
      </c>
      <c r="D882" s="10" t="str">
        <f aca="false">HYPERLINK("https://portal.genego.com/cgi/entity_page.cgi?term=20&amp;id=1288892355","MYH11")</f>
        <v>MYH11</v>
      </c>
      <c r="E882" s="10" t="str">
        <f aca="false">HYPERLINK("https://portal.genego.com/cgi/entity_page.cgi?term=7&amp;id=-1912925091","MYH11_HUMAN")</f>
        <v>MYH11_HUMAN</v>
      </c>
      <c r="F882" s="8" t="s">
        <v>22</v>
      </c>
      <c r="G882" s="10"/>
      <c r="H882" s="11"/>
      <c r="I882" s="10" t="str">
        <f aca="false">HYPERLINK("https://integrity.thomson-pharma.com/integrity/xmlxsl/bmk.BIOMARKER_LIST_MDL_PKG.BiomarkerFullRecord?p_bmaid=41263","61-gene expression breast cancer panel")</f>
        <v>61-gene expression breast cancer panel</v>
      </c>
      <c r="J882" s="8"/>
      <c r="K882" s="8" t="s">
        <v>23</v>
      </c>
      <c r="L882" s="11" t="s">
        <v>139</v>
      </c>
      <c r="M882" s="12"/>
      <c r="N882" s="13"/>
    </row>
    <row r="883" customFormat="false" ht="60" hidden="false" customHeight="true" outlineLevel="0" collapsed="false">
      <c r="A883" s="8" t="n">
        <v>880</v>
      </c>
      <c r="B883" s="9"/>
      <c r="C883" s="10" t="str">
        <f aca="false">HYPERLINK("https://portal.genego.com/cgi/entity_page.cgi?term=100&amp;id=-1728178676","Myosin II")</f>
        <v>Myosin II</v>
      </c>
      <c r="D883" s="10" t="str">
        <f aca="false">HYPERLINK("https://portal.genego.com/cgi/entity_page.cgi?term=20&amp;id=1288892355","MYH11")</f>
        <v>MYH11</v>
      </c>
      <c r="E883" s="10" t="str">
        <f aca="false">HYPERLINK("https://portal.genego.com/cgi/entity_page.cgi?term=7&amp;id=-1912925091","MYH11_HUMAN")</f>
        <v>MYH11_HUMAN</v>
      </c>
      <c r="F883" s="8" t="s">
        <v>22</v>
      </c>
      <c r="G883" s="10"/>
      <c r="H883" s="11"/>
      <c r="I883" s="10" t="str">
        <f aca="false">HYPERLINK("https://integrity.thomson-pharma.com/integrity/xmlxsl/bmk.BIOMARKER_LIST_MDL_PKG.BiomarkerFullRecord?p_bmaid=42811","8-protein breast cancer panel")</f>
        <v>8-protein breast cancer panel</v>
      </c>
      <c r="J883" s="8"/>
      <c r="K883" s="8" t="s">
        <v>38</v>
      </c>
      <c r="L883" s="11" t="str">
        <f aca="false">HYPERLINK("https://integrity.thomson-pharma.com/integrity/xmlxsl/bmk.BIOMARKER_LIST_MDL_PKG.relatedGenomics?p_bmaid=42811","BCL11A variant 1; BCL11A variant 2; CDK2 variant 1; CDKN1A variant 2; ERBB2 variant 1; ERBB2 variant 2; MYH11 variant SM1; RB1; SRC variant 1; WAF1")</f>
        <v>BCL11A variant 1; BCL11A variant 2; CDK2 variant 1; CDKN1A variant 2; ERBB2 variant 1; ERBB2 variant 2; MYH11 variant SM1; RB1; SRC variant 1; WAF1</v>
      </c>
      <c r="M883" s="12"/>
      <c r="N883" s="13"/>
    </row>
    <row r="884" customFormat="false" ht="60" hidden="false" customHeight="true" outlineLevel="0" collapsed="false">
      <c r="A884" s="8" t="n">
        <v>881</v>
      </c>
      <c r="B884" s="9"/>
      <c r="C884" s="10" t="str">
        <f aca="false">HYPERLINK("https://portal.genego.com/cgi/entity_page.cgi?term=100&amp;id=-1728178676","Myosin II")</f>
        <v>Myosin II</v>
      </c>
      <c r="D884" s="10" t="str">
        <f aca="false">HYPERLINK("https://portal.genego.com/cgi/entity_page.cgi?term=20&amp;id=-1918086548","MYH13")</f>
        <v>MYH13</v>
      </c>
      <c r="E884" s="10" t="str">
        <f aca="false">HYPERLINK("https://portal.genego.com/cgi/entity_page.cgi?term=7&amp;id=-332522756","MYH13_HUMAN")</f>
        <v>MYH13_HUMAN</v>
      </c>
      <c r="F884" s="8" t="s">
        <v>22</v>
      </c>
      <c r="G884" s="10"/>
      <c r="H884" s="11"/>
      <c r="I884" s="10" t="str">
        <f aca="false">HYPERLINK("https://integrity.thomson-pharma.com/integrity/xmlxsl/bmk.BIOMARKER_LIST_MDL_PKG.BiomarkerFullRecord?p_bmaid=13130","Myosin-13")</f>
        <v>Myosin-13</v>
      </c>
      <c r="J884" s="8"/>
      <c r="K884" s="8" t="s">
        <v>20</v>
      </c>
      <c r="L884" s="11" t="str">
        <f aca="false">HYPERLINK("https://integrity.thomson-pharma.com/integrity/xmlxsl/bmk.BIOMARKER_LIST_MDL_PKG.relatedGenomics?p_bmaid=13130","MYH13")</f>
        <v>MYH13</v>
      </c>
      <c r="M884" s="12"/>
      <c r="N884" s="13"/>
    </row>
    <row r="885" customFormat="false" ht="60" hidden="false" customHeight="true" outlineLevel="0" collapsed="false">
      <c r="A885" s="8" t="n">
        <v>882</v>
      </c>
      <c r="B885" s="9"/>
      <c r="C885" s="10" t="str">
        <f aca="false">HYPERLINK("https://portal.genego.com/cgi/entity_page.cgi?term=100&amp;id=-1728178676","Myosin II")</f>
        <v>Myosin II</v>
      </c>
      <c r="D885" s="10" t="str">
        <f aca="false">HYPERLINK("https://portal.genego.com/cgi/entity_page.cgi?term=20&amp;id=79784","MYH14")</f>
        <v>MYH14</v>
      </c>
      <c r="E885" s="10" t="str">
        <f aca="false">HYPERLINK("https://portal.genego.com/cgi/entity_page.cgi?term=7&amp;id=-1748006036","MYH14_HUMAN")</f>
        <v>MYH14_HUMAN</v>
      </c>
      <c r="F885" s="8" t="s">
        <v>22</v>
      </c>
      <c r="G885" s="10"/>
      <c r="H885" s="11"/>
      <c r="I885" s="10" t="str">
        <f aca="false">HYPERLINK("https://integrity.thomson-pharma.com/integrity/xmlxsl/bmk.BIOMARKER_LIST_MDL_PKG.BiomarkerFullRecord?p_bmaid=21924","Myosin-14")</f>
        <v>Myosin-14</v>
      </c>
      <c r="J885" s="8"/>
      <c r="K885" s="8" t="s">
        <v>20</v>
      </c>
      <c r="L885" s="11" t="str">
        <f aca="false">HYPERLINK("https://integrity.thomson-pharma.com/integrity/xmlxsl/bmk.BIOMARKER_LIST_MDL_PKG.relatedGenomics?p_bmaid=21924","MYH14 variant 1")</f>
        <v>MYH14 variant 1</v>
      </c>
      <c r="M885" s="12"/>
      <c r="N885" s="13"/>
    </row>
    <row r="886" customFormat="false" ht="60" hidden="false" customHeight="true" outlineLevel="0" collapsed="false">
      <c r="A886" s="8" t="n">
        <v>883</v>
      </c>
      <c r="B886" s="9"/>
      <c r="C886" s="10" t="str">
        <f aca="false">HYPERLINK("https://portal.genego.com/cgi/entity_page.cgi?term=100&amp;id=-1728178676","Myosin II")</f>
        <v>Myosin II</v>
      </c>
      <c r="D886" s="10" t="str">
        <f aca="false">HYPERLINK("https://portal.genego.com/cgi/entity_page.cgi?term=20&amp;id=22989","MYH15")</f>
        <v>MYH15</v>
      </c>
      <c r="E886" s="10" t="str">
        <f aca="false">HYPERLINK("https://portal.genego.com/cgi/entity_page.cgi?term=7&amp;id=-248464764","MYH15_HUMAN")</f>
        <v>MYH15_HUMAN</v>
      </c>
      <c r="F886" s="8" t="s">
        <v>22</v>
      </c>
      <c r="G886" s="10"/>
      <c r="H886" s="11"/>
      <c r="I886" s="10" t="str">
        <f aca="false">HYPERLINK("https://integrity.thomson-pharma.com/integrity/xmlxsl/bmk.BIOMARKER_LIST_MDL_PKG.BiomarkerFullRecord?p_bmaid=656","Myosin-15")</f>
        <v>Myosin-15</v>
      </c>
      <c r="J886" s="8"/>
      <c r="K886" s="8" t="s">
        <v>23</v>
      </c>
      <c r="L886" s="11" t="str">
        <f aca="false">HYPERLINK("https://integrity.thomson-pharma.com/integrity/xmlxsl/bmk.BIOMARKER_LIST_MDL_PKG.relatedGenomics?p_bmaid=656","MYH15")</f>
        <v>MYH15</v>
      </c>
      <c r="M886" s="12"/>
      <c r="N886" s="13"/>
    </row>
    <row r="887" customFormat="false" ht="60" hidden="false" customHeight="true" outlineLevel="0" collapsed="false">
      <c r="A887" s="8" t="n">
        <v>884</v>
      </c>
      <c r="B887" s="9"/>
      <c r="C887" s="10" t="str">
        <f aca="false">HYPERLINK("https://portal.genego.com/cgi/entity_page.cgi?term=100&amp;id=-1728178676","Myosin II")</f>
        <v>Myosin II</v>
      </c>
      <c r="D887" s="10" t="str">
        <f aca="false">HYPERLINK("https://portal.genego.com/cgi/entity_page.cgi?term=20&amp;id=-1100748964","MYH16")</f>
        <v>MYH16</v>
      </c>
      <c r="E887" s="10" t="str">
        <f aca="false">HYPERLINK("https://portal.genego.com/cgi/entity_page.cgi?term=7&amp;id=-1174765596","MYH16")</f>
        <v>MYH16</v>
      </c>
      <c r="F887" s="8" t="s">
        <v>22</v>
      </c>
      <c r="G887" s="10"/>
      <c r="H887" s="11"/>
      <c r="I887" s="10" t="str">
        <f aca="false">HYPERLINK("https://integrity.thomson-pharma.com/integrity/xmlxsl/bmk.BIOMARKER_LIST_MDL_PKG.BiomarkerFullRecord?p_bmaid=26816","Myosin, heavy chain 16 pseudogene")</f>
        <v>Myosin, heavy chain 16 pseudogene</v>
      </c>
      <c r="J887" s="8"/>
      <c r="K887" s="8" t="s">
        <v>23</v>
      </c>
      <c r="L887" s="11" t="str">
        <f aca="false">HYPERLINK("https://integrity.thomson-pharma.com/integrity/xmlxsl/bmk.BIOMARKER_LIST_MDL_PKG.relatedGenomics?p_bmaid=26816","MYH16")</f>
        <v>MYH16</v>
      </c>
      <c r="M887" s="12"/>
      <c r="N887" s="13"/>
    </row>
    <row r="888" customFormat="false" ht="60" hidden="false" customHeight="true" outlineLevel="0" collapsed="false">
      <c r="A888" s="8" t="n">
        <v>885</v>
      </c>
      <c r="B888" s="9"/>
      <c r="C888" s="10" t="str">
        <f aca="false">HYPERLINK("https://portal.genego.com/cgi/entity_page.cgi?term=100&amp;id=-1728178676","Myosin II")</f>
        <v>Myosin II</v>
      </c>
      <c r="D888" s="10" t="str">
        <f aca="false">HYPERLINK("https://portal.genego.com/cgi/entity_page.cgi?term=20&amp;id=719750446","MYH2")</f>
        <v>MYH2</v>
      </c>
      <c r="E888" s="10" t="str">
        <f aca="false">HYPERLINK("https://portal.genego.com/cgi/entity_page.cgi?term=7&amp;id=-919951819","MYH2_HUMAN")</f>
        <v>MYH2_HUMAN</v>
      </c>
      <c r="F888" s="8" t="s">
        <v>22</v>
      </c>
      <c r="G888" s="10"/>
      <c r="H888" s="11"/>
      <c r="I888" s="10" t="str">
        <f aca="false">HYPERLINK("https://integrity.thomson-pharma.com/integrity/xmlxsl/bmk.BIOMARKER_LIST_MDL_PKG.BiomarkerFullRecord?p_bmaid=13560","Myosin-2")</f>
        <v>Myosin-2</v>
      </c>
      <c r="J888" s="8"/>
      <c r="K888" s="8" t="s">
        <v>20</v>
      </c>
      <c r="L888" s="11" t="str">
        <f aca="false">HYPERLINK("https://integrity.thomson-pharma.com/integrity/xmlxsl/bmk.BIOMARKER_LIST_MDL_PKG.relatedGenomics?p_bmaid=13560","MYH2")</f>
        <v>MYH2</v>
      </c>
      <c r="M888" s="12"/>
      <c r="N888" s="13"/>
    </row>
    <row r="889" customFormat="false" ht="60" hidden="false" customHeight="true" outlineLevel="0" collapsed="false">
      <c r="A889" s="8" t="n">
        <v>886</v>
      </c>
      <c r="B889" s="9"/>
      <c r="C889" s="10" t="str">
        <f aca="false">HYPERLINK("https://portal.genego.com/cgi/entity_page.cgi?term=100&amp;id=-1728178676","Myosin II")</f>
        <v>Myosin II</v>
      </c>
      <c r="D889" s="10" t="str">
        <f aca="false">HYPERLINK("https://portal.genego.com/cgi/entity_page.cgi?term=20&amp;id=719750446","MYH2")</f>
        <v>MYH2</v>
      </c>
      <c r="E889" s="10" t="str">
        <f aca="false">HYPERLINK("https://portal.genego.com/cgi/entity_page.cgi?term=7&amp;id=-919951819","MYH2_HUMAN")</f>
        <v>MYH2_HUMAN</v>
      </c>
      <c r="F889" s="8" t="s">
        <v>22</v>
      </c>
      <c r="G889" s="10"/>
      <c r="H889" s="11"/>
      <c r="I889" s="10" t="str">
        <f aca="false">HYPERLINK("https://integrity.thomson-pharma.com/integrity/xmlxsl/bmk.BIOMARKER_LIST_MDL_PKG.BiomarkerFullRecord?p_bmaid=27053","10-gene expression squamous cell carcinoma panel")</f>
        <v>10-gene expression squamous cell carcinoma panel</v>
      </c>
      <c r="J889" s="8"/>
      <c r="K889" s="8" t="s">
        <v>23</v>
      </c>
      <c r="L889" s="11" t="str">
        <f aca="false">HYPERLINK("https://integrity.thomson-pharma.com/integrity/xmlxsl/bmk.BIOMARKER_LIST_MDL_PKG.relatedGenomics?p_bmaid=27053","COL6A2 variant 2C2; CXCL13; GAS1; KLK10; KRT14; MMP1 variant 1; MYH2; SFTPB; TPM3 variant 1; TSPYL5")</f>
        <v>COL6A2 variant 2C2; CXCL13; GAS1; KLK10; KRT14; MMP1 variant 1; MYH2; SFTPB; TPM3 variant 1; TSPYL5</v>
      </c>
      <c r="M889" s="12"/>
      <c r="N889" s="13"/>
    </row>
    <row r="890" customFormat="false" ht="60" hidden="false" customHeight="true" outlineLevel="0" collapsed="false">
      <c r="A890" s="8" t="n">
        <v>887</v>
      </c>
      <c r="B890" s="9"/>
      <c r="C890" s="10" t="str">
        <f aca="false">HYPERLINK("https://portal.genego.com/cgi/entity_page.cgi?term=100&amp;id=-1728178676","Myosin II")</f>
        <v>Myosin II</v>
      </c>
      <c r="D890" s="10" t="str">
        <f aca="false">HYPERLINK("https://portal.genego.com/cgi/entity_page.cgi?term=20&amp;id=-1951613673","MYH3")</f>
        <v>MYH3</v>
      </c>
      <c r="E890" s="10" t="str">
        <f aca="false">HYPERLINK("https://portal.genego.com/cgi/entity_page.cgi?term=7&amp;id=-952949080","MYH3_HUMAN")</f>
        <v>MYH3_HUMAN</v>
      </c>
      <c r="F890" s="8" t="s">
        <v>22</v>
      </c>
      <c r="G890" s="10"/>
      <c r="H890" s="11"/>
      <c r="I890" s="10" t="str">
        <f aca="false">HYPERLINK("https://integrity.thomson-pharma.com/integrity/xmlxsl/bmk.BIOMARKER_LIST_MDL_PKG.BiomarkerFullRecord?p_bmaid=9605","Myosin-3")</f>
        <v>Myosin-3</v>
      </c>
      <c r="J890" s="8"/>
      <c r="K890" s="8" t="s">
        <v>20</v>
      </c>
      <c r="L890" s="11" t="str">
        <f aca="false">HYPERLINK("https://integrity.thomson-pharma.com/integrity/xmlxsl/bmk.BIOMARKER_LIST_MDL_PKG.relatedGenomics?p_bmaid=9605","MYH3")</f>
        <v>MYH3</v>
      </c>
      <c r="M890" s="12"/>
      <c r="N890" s="13"/>
    </row>
    <row r="891" customFormat="false" ht="60" hidden="false" customHeight="true" outlineLevel="0" collapsed="false">
      <c r="A891" s="8" t="n">
        <v>888</v>
      </c>
      <c r="B891" s="9"/>
      <c r="C891" s="10" t="str">
        <f aca="false">HYPERLINK("https://portal.genego.com/cgi/entity_page.cgi?term=100&amp;id=-1728178676","Myosin II")</f>
        <v>Myosin II</v>
      </c>
      <c r="D891" s="10" t="str">
        <f aca="false">HYPERLINK("https://portal.genego.com/cgi/entity_page.cgi?term=20&amp;id=-1951613673","MYH3")</f>
        <v>MYH3</v>
      </c>
      <c r="E891" s="10" t="str">
        <f aca="false">HYPERLINK("https://portal.genego.com/cgi/entity_page.cgi?term=7&amp;id=-952949080","MYH3_HUMAN")</f>
        <v>MYH3_HUMAN</v>
      </c>
      <c r="F891" s="8" t="s">
        <v>22</v>
      </c>
      <c r="G891" s="10"/>
      <c r="H891" s="11"/>
      <c r="I891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891" s="8"/>
      <c r="K891" s="8" t="s">
        <v>23</v>
      </c>
      <c r="L891" s="11" t="s">
        <v>32</v>
      </c>
      <c r="M891" s="12"/>
      <c r="N891" s="13"/>
    </row>
    <row r="892" customFormat="false" ht="60" hidden="false" customHeight="true" outlineLevel="0" collapsed="false">
      <c r="A892" s="8" t="n">
        <v>889</v>
      </c>
      <c r="B892" s="9"/>
      <c r="C892" s="10" t="str">
        <f aca="false">HYPERLINK("https://portal.genego.com/cgi/entity_page.cgi?term=100&amp;id=-1728178676","Myosin II")</f>
        <v>Myosin II</v>
      </c>
      <c r="D892" s="10" t="str">
        <f aca="false">HYPERLINK("https://portal.genego.com/cgi/entity_page.cgi?term=20&amp;id=-771758324","MYH4")</f>
        <v>MYH4</v>
      </c>
      <c r="E892" s="10" t="str">
        <f aca="false">HYPERLINK("https://portal.genego.com/cgi/entity_page.cgi?term=7&amp;id=-1087138676","MYH4_HUMAN")</f>
        <v>MYH4_HUMAN</v>
      </c>
      <c r="F892" s="8" t="s">
        <v>22</v>
      </c>
      <c r="G892" s="10"/>
      <c r="H892" s="11"/>
      <c r="I892" s="10"/>
      <c r="J892" s="8"/>
      <c r="K892" s="8"/>
      <c r="L892" s="11"/>
      <c r="M892" s="12"/>
      <c r="N892" s="13"/>
    </row>
    <row r="893" customFormat="false" ht="60" hidden="false" customHeight="true" outlineLevel="0" collapsed="false">
      <c r="A893" s="8" t="n">
        <v>890</v>
      </c>
      <c r="B893" s="9"/>
      <c r="C893" s="10" t="str">
        <f aca="false">HYPERLINK("https://portal.genego.com/cgi/entity_page.cgi?term=100&amp;id=-1728178676","Myosin II")</f>
        <v>Myosin II</v>
      </c>
      <c r="D893" s="10" t="str">
        <f aca="false">HYPERLINK("https://portal.genego.com/cgi/entity_page.cgi?term=20&amp;id=1834030638","MYH6")</f>
        <v>MYH6</v>
      </c>
      <c r="E893" s="10" t="str">
        <f aca="false">HYPERLINK("https://portal.genego.com/cgi/entity_page.cgi?term=7&amp;id=2078890571","MYH6_HUMAN")</f>
        <v>MYH6_HUMAN</v>
      </c>
      <c r="F893" s="8" t="s">
        <v>22</v>
      </c>
      <c r="G893" s="10"/>
      <c r="H893" s="11"/>
      <c r="I893" s="10" t="str">
        <f aca="false">HYPERLINK("https://integrity.thomson-pharma.com/integrity/xmlxsl/bmk.BIOMARKER_LIST_MDL_PKG.BiomarkerFullRecord?p_bmaid=8563","Myosin-6")</f>
        <v>Myosin-6</v>
      </c>
      <c r="J893" s="8"/>
      <c r="K893" s="8" t="s">
        <v>20</v>
      </c>
      <c r="L893" s="11" t="str">
        <f aca="false">HYPERLINK("https://integrity.thomson-pharma.com/integrity/xmlxsl/bmk.BIOMARKER_LIST_MDL_PKG.relatedGenomics?p_bmaid=8563","MYH6")</f>
        <v>MYH6</v>
      </c>
      <c r="M893" s="12"/>
      <c r="N893" s="13"/>
    </row>
    <row r="894" customFormat="false" ht="60" hidden="false" customHeight="true" outlineLevel="0" collapsed="false">
      <c r="A894" s="8" t="n">
        <v>891</v>
      </c>
      <c r="B894" s="9" t="s">
        <v>141</v>
      </c>
      <c r="C894" s="10" t="str">
        <f aca="false">HYPERLINK("https://portal.genego.com/cgi/entity_page.cgi?term=100&amp;id=-1728178676","Myosin II")</f>
        <v>Myosin II</v>
      </c>
      <c r="D894" s="10" t="str">
        <f aca="false">HYPERLINK("https://portal.genego.com/cgi/entity_page.cgi?term=20&amp;id=525557858","MYH7")</f>
        <v>MYH7</v>
      </c>
      <c r="E894" s="10" t="str">
        <f aca="false">HYPERLINK("https://portal.genego.com/cgi/entity_page.cgi?term=7&amp;id=1467869631","MYH7_HUMAN")</f>
        <v>MYH7_HUMAN</v>
      </c>
      <c r="F894" s="8" t="s">
        <v>22</v>
      </c>
      <c r="G894" s="10"/>
      <c r="H894" s="11"/>
      <c r="I894" s="10" t="str">
        <f aca="false">HYPERLINK("https://integrity.thomson-pharma.com/integrity/xmlxsl/bmk.BIOMARKER_LIST_MDL_PKG.BiomarkerFullRecord?p_bmaid=2609","Myosin-7")</f>
        <v>Myosin-7</v>
      </c>
      <c r="J894" s="8"/>
      <c r="K894" s="8" t="s">
        <v>23</v>
      </c>
      <c r="L894" s="11" t="str">
        <f aca="false">HYPERLINK("https://integrity.thomson-pharma.com/integrity/xmlxsl/bmk.BIOMARKER_LIST_MDL_PKG.relatedGenomics?p_bmaid=2609","MYH7")</f>
        <v>MYH7</v>
      </c>
      <c r="M894" s="18" t="n">
        <v>-0.952778</v>
      </c>
      <c r="N894" s="13" t="n">
        <v>5E-005</v>
      </c>
    </row>
    <row r="895" customFormat="false" ht="60" hidden="false" customHeight="true" outlineLevel="0" collapsed="false">
      <c r="A895" s="8" t="n">
        <v>892</v>
      </c>
      <c r="B895" s="9"/>
      <c r="C895" s="10" t="str">
        <f aca="false">HYPERLINK("https://portal.genego.com/cgi/entity_page.cgi?term=100&amp;id=-1728178676","Myosin II")</f>
        <v>Myosin II</v>
      </c>
      <c r="D895" s="10" t="str">
        <f aca="false">HYPERLINK("https://portal.genego.com/cgi/entity_page.cgi?term=20&amp;id=1519412509","MYH8")</f>
        <v>MYH8</v>
      </c>
      <c r="E895" s="10" t="str">
        <f aca="false">HYPERLINK("https://portal.genego.com/cgi/entity_page.cgi?term=7&amp;id=466429624","MYH8_HUMAN")</f>
        <v>MYH8_HUMAN</v>
      </c>
      <c r="F895" s="8" t="s">
        <v>22</v>
      </c>
      <c r="G895" s="10"/>
      <c r="H895" s="11"/>
      <c r="I895" s="10" t="str">
        <f aca="false">HYPERLINK("https://integrity.thomson-pharma.com/integrity/xmlxsl/bmk.BIOMARKER_LIST_MDL_PKG.BiomarkerFullRecord?p_bmaid=11727","Myosin-8")</f>
        <v>Myosin-8</v>
      </c>
      <c r="J895" s="8"/>
      <c r="K895" s="8" t="s">
        <v>20</v>
      </c>
      <c r="L895" s="11" t="str">
        <f aca="false">HYPERLINK("https://integrity.thomson-pharma.com/integrity/xmlxsl/bmk.BIOMARKER_LIST_MDL_PKG.relatedGenomics?p_bmaid=11727","MYH8")</f>
        <v>MYH8</v>
      </c>
      <c r="M895" s="12"/>
      <c r="N895" s="13"/>
    </row>
    <row r="896" customFormat="false" ht="60" hidden="false" customHeight="true" outlineLevel="0" collapsed="false">
      <c r="A896" s="8" t="n">
        <v>893</v>
      </c>
      <c r="B896" s="9"/>
      <c r="C896" s="10" t="str">
        <f aca="false">HYPERLINK("https://portal.genego.com/cgi/entity_page.cgi?term=100&amp;id=-1728178676","Myosin II")</f>
        <v>Myosin II</v>
      </c>
      <c r="D896" s="10" t="str">
        <f aca="false">HYPERLINK("https://portal.genego.com/cgi/entity_page.cgi?term=20&amp;id=1519412509","MYH8")</f>
        <v>MYH8</v>
      </c>
      <c r="E896" s="10" t="str">
        <f aca="false">HYPERLINK("https://portal.genego.com/cgi/entity_page.cgi?term=7&amp;id=466429624","MYH8_HUMAN")</f>
        <v>MYH8_HUMAN</v>
      </c>
      <c r="F896" s="8" t="s">
        <v>22</v>
      </c>
      <c r="G896" s="10"/>
      <c r="H896" s="11"/>
      <c r="I896" s="10" t="str">
        <f aca="false">HYPERLINK("https://integrity.thomson-pharma.com/integrity/xmlxsl/bmk.BIOMARKER_LIST_MDL_PKG.BiomarkerFullRecord?p_bmaid=39797","15-gene expression nerve and muscle disorders panel")</f>
        <v>15-gene expression nerve and muscle disorders panel</v>
      </c>
      <c r="J896" s="8"/>
      <c r="K896" s="8" t="s">
        <v>23</v>
      </c>
      <c r="L896" s="11" t="str">
        <f aca="false">HYPERLINK("https://integrity.thomson-pharma.com/integrity/xmlxsl/bmk.BIOMARKER_LIST_MDL_PKG.relatedGenomics?p_bmaid=39797","ACTA2 variant 1; ACTA2 variant 2; CAB39L variant 1; EXTL1; F2R; GLT25D2; IDI2; IL32 variant 1; IL32 variant 4; LBP; MYH8; OXCT1; PFN2 variant 1; SAMHD1; TECRL; nj")</f>
        <v>ACTA2 variant 1; ACTA2 variant 2; CAB39L variant 1; EXTL1; F2R; GLT25D2; IDI2; IL32 variant 1; IL32 variant 4; LBP; MYH8; OXCT1; PFN2 variant 1; SAMHD1; TECRL; nj</v>
      </c>
      <c r="M896" s="12"/>
      <c r="N896" s="13"/>
    </row>
    <row r="897" customFormat="false" ht="60" hidden="false" customHeight="true" outlineLevel="0" collapsed="false">
      <c r="A897" s="8" t="n">
        <v>894</v>
      </c>
      <c r="B897" s="9"/>
      <c r="C897" s="10" t="str">
        <f aca="false">HYPERLINK("https://portal.genego.com/cgi/entity_page.cgi?term=100&amp;id=-1728178676","Myosin II")</f>
        <v>Myosin II</v>
      </c>
      <c r="D897" s="10" t="str">
        <f aca="false">HYPERLINK("https://portal.genego.com/cgi/entity_page.cgi?term=20&amp;id=2136121806","MYH9")</f>
        <v>MYH9</v>
      </c>
      <c r="E897" s="10" t="str">
        <f aca="false">HYPERLINK("https://portal.genego.com/cgi/entity_page.cgi?term=7&amp;id=994503143","MYH9_HUMAN")</f>
        <v>MYH9_HUMAN</v>
      </c>
      <c r="F897" s="8" t="s">
        <v>22</v>
      </c>
      <c r="G897" s="10"/>
      <c r="H897" s="11"/>
      <c r="I897" s="10" t="str">
        <f aca="false">HYPERLINK("https://integrity.thomson-pharma.com/integrity/xmlxsl/bmk.BIOMARKER_LIST_MDL_PKG.BiomarkerFullRecord?p_bmaid=6711","Myosin-9")</f>
        <v>Myosin-9</v>
      </c>
      <c r="J897" s="8"/>
      <c r="K897" s="8" t="s">
        <v>20</v>
      </c>
      <c r="L897" s="11" t="str">
        <f aca="false">HYPERLINK("https://integrity.thomson-pharma.com/integrity/xmlxsl/bmk.BIOMARKER_LIST_MDL_PKG.relatedGenomics?p_bmaid=6711","MYH9")</f>
        <v>MYH9</v>
      </c>
      <c r="M897" s="12"/>
      <c r="N897" s="13"/>
    </row>
    <row r="898" customFormat="false" ht="60" hidden="false" customHeight="true" outlineLevel="0" collapsed="false">
      <c r="A898" s="8" t="n">
        <v>895</v>
      </c>
      <c r="B898" s="9"/>
      <c r="C898" s="10" t="str">
        <f aca="false">HYPERLINK("https://portal.genego.com/cgi/entity_page.cgi?term=100&amp;id=-1728178676","Myosin II")</f>
        <v>Myosin II</v>
      </c>
      <c r="D898" s="10" t="str">
        <f aca="false">HYPERLINK("https://portal.genego.com/cgi/entity_page.cgi?term=20&amp;id=2136121806","MYH9")</f>
        <v>MYH9</v>
      </c>
      <c r="E898" s="10" t="str">
        <f aca="false">HYPERLINK("https://portal.genego.com/cgi/entity_page.cgi?term=7&amp;id=994503143","MYH9_HUMAN")</f>
        <v>MYH9_HUMAN</v>
      </c>
      <c r="F898" s="8" t="s">
        <v>22</v>
      </c>
      <c r="G898" s="10"/>
      <c r="H898" s="11"/>
      <c r="I898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898" s="8"/>
      <c r="K898" s="8" t="s">
        <v>23</v>
      </c>
      <c r="L898" s="11" t="s">
        <v>24</v>
      </c>
      <c r="M898" s="12"/>
      <c r="N898" s="13"/>
    </row>
    <row r="899" customFormat="false" ht="60" hidden="false" customHeight="true" outlineLevel="0" collapsed="false">
      <c r="A899" s="8" t="n">
        <v>896</v>
      </c>
      <c r="B899" s="9"/>
      <c r="C899" s="10" t="str">
        <f aca="false">HYPERLINK("https://portal.genego.com/cgi/entity_page.cgi?term=100&amp;id=-1728178676","Myosin II")</f>
        <v>Myosin II</v>
      </c>
      <c r="D899" s="10" t="str">
        <f aca="false">HYPERLINK("https://portal.genego.com/cgi/entity_page.cgi?term=20&amp;id=2136121806","MYH9")</f>
        <v>MYH9</v>
      </c>
      <c r="E899" s="10" t="str">
        <f aca="false">HYPERLINK("https://portal.genego.com/cgi/entity_page.cgi?term=7&amp;id=994503143","MYH9_HUMAN")</f>
        <v>MYH9_HUMAN</v>
      </c>
      <c r="F899" s="8" t="s">
        <v>22</v>
      </c>
      <c r="G899" s="10"/>
      <c r="H899" s="11"/>
      <c r="I899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899" s="8"/>
      <c r="K899" s="8" t="s">
        <v>23</v>
      </c>
      <c r="L899" s="11" t="s">
        <v>52</v>
      </c>
      <c r="M899" s="12"/>
      <c r="N899" s="13"/>
    </row>
    <row r="900" customFormat="false" ht="60" hidden="false" customHeight="true" outlineLevel="0" collapsed="false">
      <c r="A900" s="8" t="n">
        <v>897</v>
      </c>
      <c r="B900" s="9"/>
      <c r="C900" s="10" t="str">
        <f aca="false">HYPERLINK("https://portal.genego.com/cgi/entity_page.cgi?term=100&amp;id=-1728178676","Myosin II")</f>
        <v>Myosin II</v>
      </c>
      <c r="D900" s="10" t="str">
        <f aca="false">HYPERLINK("https://portal.genego.com/cgi/entity_page.cgi?term=20&amp;id=1298275430","MYL1")</f>
        <v>MYL1</v>
      </c>
      <c r="E900" s="10" t="str">
        <f aca="false">HYPERLINK("https://portal.genego.com/cgi/entity_page.cgi?term=7&amp;id=457699980","MYL1_HUMAN")</f>
        <v>MYL1_HUMAN</v>
      </c>
      <c r="F900" s="8" t="s">
        <v>22</v>
      </c>
      <c r="G900" s="10"/>
      <c r="H900" s="11"/>
      <c r="I900" s="10" t="str">
        <f aca="false">HYPERLINK("https://integrity.thomson-pharma.com/integrity/xmlxsl/bmk.BIOMARKER_LIST_MDL_PKG.BiomarkerFullRecord?p_bmaid=8061","Myosin light chain 1/3, skeletal muscle isoform")</f>
        <v>Myosin light chain 1/3, skeletal muscle isoform</v>
      </c>
      <c r="J900" s="8"/>
      <c r="K900" s="8" t="s">
        <v>20</v>
      </c>
      <c r="L900" s="11" t="str">
        <f aca="false">HYPERLINK("https://integrity.thomson-pharma.com/integrity/xmlxsl/bmk.BIOMARKER_LIST_MDL_PKG.relatedGenomics?p_bmaid=8061","MYL1 variant 1f")</f>
        <v>MYL1 variant 1f</v>
      </c>
      <c r="M900" s="12"/>
      <c r="N900" s="13"/>
    </row>
    <row r="901" customFormat="false" ht="60" hidden="false" customHeight="true" outlineLevel="0" collapsed="false">
      <c r="A901" s="8" t="n">
        <v>898</v>
      </c>
      <c r="B901" s="9"/>
      <c r="C901" s="10" t="str">
        <f aca="false">HYPERLINK("https://portal.genego.com/cgi/entity_page.cgi?term=100&amp;id=-1728178676","Myosin II")</f>
        <v>Myosin II</v>
      </c>
      <c r="D901" s="10" t="str">
        <f aca="false">HYPERLINK("https://portal.genego.com/cgi/entity_page.cgi?term=20&amp;id=1298275430","MYL1")</f>
        <v>MYL1</v>
      </c>
      <c r="E901" s="10" t="str">
        <f aca="false">HYPERLINK("https://portal.genego.com/cgi/entity_page.cgi?term=7&amp;id=457699980","MYL1_HUMAN")</f>
        <v>MYL1_HUMAN</v>
      </c>
      <c r="F901" s="8" t="s">
        <v>22</v>
      </c>
      <c r="G901" s="10"/>
      <c r="H901" s="11"/>
      <c r="I901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901" s="8"/>
      <c r="K901" s="8" t="s">
        <v>23</v>
      </c>
      <c r="L901" s="11" t="s">
        <v>52</v>
      </c>
      <c r="M901" s="12"/>
      <c r="N901" s="13"/>
    </row>
    <row r="902" customFormat="false" ht="60" hidden="false" customHeight="true" outlineLevel="0" collapsed="false">
      <c r="A902" s="8" t="n">
        <v>899</v>
      </c>
      <c r="B902" s="9"/>
      <c r="C902" s="10" t="str">
        <f aca="false">HYPERLINK("https://portal.genego.com/cgi/entity_page.cgi?term=100&amp;id=-1728178676","Myosin II")</f>
        <v>Myosin II</v>
      </c>
      <c r="D902" s="10" t="str">
        <f aca="false">HYPERLINK("https://portal.genego.com/cgi/entity_page.cgi?term=20&amp;id=1298275430","MYL1")</f>
        <v>MYL1</v>
      </c>
      <c r="E902" s="10" t="str">
        <f aca="false">HYPERLINK("https://portal.genego.com/cgi/entity_page.cgi?term=7&amp;id=457699980","MYL1_HUMAN")</f>
        <v>MYL1_HUMAN</v>
      </c>
      <c r="F902" s="8" t="s">
        <v>22</v>
      </c>
      <c r="G902" s="10"/>
      <c r="H902" s="11"/>
      <c r="I902" s="10" t="str">
        <f aca="false">HYPERLINK("https://integrity.thomson-pharma.com/integrity/xmlxsl/bmk.BIOMARKER_LIST_MDL_PKG.BiomarkerFullRecord?p_bmaid=42718","56-gene expression endometrial cancer panel")</f>
        <v>56-gene expression endometrial cancer panel</v>
      </c>
      <c r="J902" s="8"/>
      <c r="K902" s="8" t="s">
        <v>23</v>
      </c>
      <c r="L902" s="11" t="s">
        <v>130</v>
      </c>
      <c r="M902" s="12"/>
      <c r="N902" s="13"/>
    </row>
    <row r="903" customFormat="false" ht="60" hidden="false" customHeight="true" outlineLevel="0" collapsed="false">
      <c r="A903" s="8" t="n">
        <v>900</v>
      </c>
      <c r="B903" s="9"/>
      <c r="C903" s="10" t="str">
        <f aca="false">HYPERLINK("https://portal.genego.com/cgi/entity_page.cgi?term=100&amp;id=-1728178676","Myosin II")</f>
        <v>Myosin II</v>
      </c>
      <c r="D903" s="10" t="str">
        <f aca="false">HYPERLINK("https://portal.genego.com/cgi/entity_page.cgi?term=20&amp;id=1298275430","MYL1")</f>
        <v>MYL1</v>
      </c>
      <c r="E903" s="10" t="str">
        <f aca="false">HYPERLINK("https://portal.genego.com/cgi/entity_page.cgi?term=7&amp;id=457699980","MYL1_HUMAN")</f>
        <v>MYL1_HUMAN</v>
      </c>
      <c r="F903" s="8" t="s">
        <v>22</v>
      </c>
      <c r="G903" s="10"/>
      <c r="H903" s="11"/>
      <c r="I903" s="10" t="str">
        <f aca="false">HYPERLINK("https://integrity.thomson-pharma.com/integrity/xmlxsl/bmk.BIOMARKER_LIST_MDL_PKG.BiomarkerFullRecord?p_bmaid=43882","530-gene methylation leukemia panel")</f>
        <v>530-gene methylation leukemia panel</v>
      </c>
      <c r="J903" s="8"/>
      <c r="K903" s="8" t="s">
        <v>23</v>
      </c>
      <c r="L903" s="11" t="s">
        <v>75</v>
      </c>
      <c r="M903" s="12"/>
      <c r="N903" s="13"/>
    </row>
    <row r="904" customFormat="false" ht="60" hidden="false" customHeight="true" outlineLevel="0" collapsed="false">
      <c r="A904" s="8" t="n">
        <v>901</v>
      </c>
      <c r="B904" s="9"/>
      <c r="C904" s="10" t="str">
        <f aca="false">HYPERLINK("https://portal.genego.com/cgi/entity_page.cgi?term=100&amp;id=-1728178676","Myosin II")</f>
        <v>Myosin II</v>
      </c>
      <c r="D904" s="10" t="str">
        <f aca="false">HYPERLINK("https://portal.genego.com/cgi/entity_page.cgi?term=20&amp;id=359531165","MYL12A")</f>
        <v>MYL12A</v>
      </c>
      <c r="E904" s="10" t="str">
        <f aca="false">HYPERLINK("https://portal.genego.com/cgi/entity_page.cgi?term=7&amp;id=103910","ML12B_HUMAN")</f>
        <v>ML12B_HUMAN</v>
      </c>
      <c r="F904" s="8" t="s">
        <v>22</v>
      </c>
      <c r="G904" s="10"/>
      <c r="H904" s="11"/>
      <c r="I904" s="10" t="str">
        <f aca="false">HYPERLINK("https://integrity.thomson-pharma.com/integrity/xmlxsl/bmk.BIOMARKER_LIST_MDL_PKG.BiomarkerFullRecord?p_bmaid=5715","Myosin regulatory light chain 12A")</f>
        <v>Myosin regulatory light chain 12A</v>
      </c>
      <c r="J904" s="8"/>
      <c r="K904" s="8" t="s">
        <v>38</v>
      </c>
      <c r="L904" s="11" t="str">
        <f aca="false">HYPERLINK("https://integrity.thomson-pharma.com/integrity/xmlxsl/bmk.BIOMARKER_LIST_MDL_PKG.relatedGenomics?p_bmaid=5715","MYL12A")</f>
        <v>MYL12A</v>
      </c>
      <c r="M904" s="12"/>
      <c r="N904" s="13"/>
    </row>
    <row r="905" customFormat="false" ht="60" hidden="false" customHeight="true" outlineLevel="0" collapsed="false">
      <c r="A905" s="8" t="n">
        <v>902</v>
      </c>
      <c r="B905" s="9"/>
      <c r="C905" s="10" t="str">
        <f aca="false">HYPERLINK("https://portal.genego.com/cgi/entity_page.cgi?term=100&amp;id=-1728178676","Myosin II")</f>
        <v>Myosin II</v>
      </c>
      <c r="D905" s="10" t="str">
        <f aca="false">HYPERLINK("https://portal.genego.com/cgi/entity_page.cgi?term=20&amp;id=359531165","MYL12A")</f>
        <v>MYL12A</v>
      </c>
      <c r="E905" s="10" t="str">
        <f aca="false">HYPERLINK("https://portal.genego.com/cgi/entity_page.cgi?term=7&amp;id=103910","ML12B_HUMAN")</f>
        <v>ML12B_HUMAN</v>
      </c>
      <c r="F905" s="8" t="s">
        <v>22</v>
      </c>
      <c r="G905" s="10"/>
      <c r="H905" s="11"/>
      <c r="I905" s="10" t="str">
        <f aca="false">HYPERLINK("https://integrity.thomson-pharma.com/integrity/xmlxsl/bmk.BIOMARKER_LIST_MDL_PKG.BiomarkerFullRecord?p_bmaid=25969","45-gene expression kidney transplant rejection panel")</f>
        <v>45-gene expression kidney transplant rejection panel</v>
      </c>
      <c r="J905" s="8"/>
      <c r="K905" s="8" t="s">
        <v>23</v>
      </c>
      <c r="L905" s="11" t="s">
        <v>134</v>
      </c>
      <c r="M905" s="12"/>
      <c r="N905" s="13"/>
    </row>
    <row r="906" customFormat="false" ht="60" hidden="false" customHeight="true" outlineLevel="0" collapsed="false">
      <c r="A906" s="8" t="n">
        <v>903</v>
      </c>
      <c r="B906" s="9"/>
      <c r="C906" s="10" t="str">
        <f aca="false">HYPERLINK("https://portal.genego.com/cgi/entity_page.cgi?term=100&amp;id=-1728178676","Myosin II")</f>
        <v>Myosin II</v>
      </c>
      <c r="D906" s="10" t="str">
        <f aca="false">HYPERLINK("https://portal.genego.com/cgi/entity_page.cgi?term=20&amp;id=359531165","MYL12A")</f>
        <v>MYL12A</v>
      </c>
      <c r="E906" s="10" t="str">
        <f aca="false">HYPERLINK("https://portal.genego.com/cgi/entity_page.cgi?term=7&amp;id=103910","ML12B_HUMAN")</f>
        <v>ML12B_HUMAN</v>
      </c>
      <c r="F906" s="8" t="s">
        <v>22</v>
      </c>
      <c r="G906" s="10"/>
      <c r="H906" s="11"/>
      <c r="I906" s="10" t="str">
        <f aca="false">HYPERLINK("https://integrity.thomson-pharma.com/integrity/xmlxsl/bmk.BIOMARKER_LIST_MDL_PKG.BiomarkerFullRecord?p_bmaid=27393","32-gene expression esophageal cancer panel")</f>
        <v>32-gene expression esophageal cancer panel</v>
      </c>
      <c r="J906" s="8"/>
      <c r="K906" s="8" t="s">
        <v>23</v>
      </c>
      <c r="L906" s="11" t="str">
        <f aca="false">HYPERLINK("https://integrity.thomson-pharma.com/integrity/xmlxsl/bmk.BIOMARKER_LIST_MDL_PKG.relatedGenomics?p_bmaid=27393","BCL6 variant 1; COX17; CPOX; GBE1; MDK variant 3; MTSS1; MYL12A; NFKBIE; NUCB2; PHF1 variant 2; PLS3; PPP2R3A variant 1; RASSF7 variant 1; SALL3; SIAH2; SNX3 variant 1; SVEP1; SYCP2; ZWINT variant 1")</f>
        <v>BCL6 variant 1; COX17; CPOX; GBE1; MDK variant 3; MTSS1; MYL12A; NFKBIE; NUCB2; PHF1 variant 2; PLS3; PPP2R3A variant 1; RASSF7 variant 1; SALL3; SIAH2; SNX3 variant 1; SVEP1; SYCP2; ZWINT variant 1</v>
      </c>
      <c r="M906" s="12"/>
      <c r="N906" s="13"/>
    </row>
    <row r="907" customFormat="false" ht="60" hidden="false" customHeight="true" outlineLevel="0" collapsed="false">
      <c r="A907" s="8" t="n">
        <v>904</v>
      </c>
      <c r="B907" s="9"/>
      <c r="C907" s="10" t="str">
        <f aca="false">HYPERLINK("https://portal.genego.com/cgi/entity_page.cgi?term=100&amp;id=-1728178676","Myosin II")</f>
        <v>Myosin II</v>
      </c>
      <c r="D907" s="10" t="str">
        <f aca="false">HYPERLINK("https://portal.genego.com/cgi/entity_page.cgi?term=20&amp;id=359531165","MYL12A")</f>
        <v>MYL12A</v>
      </c>
      <c r="E907" s="10" t="str">
        <f aca="false">HYPERLINK("https://portal.genego.com/cgi/entity_page.cgi?term=7&amp;id=103910","ML12B_HUMAN")</f>
        <v>ML12B_HUMAN</v>
      </c>
      <c r="F907" s="8" t="s">
        <v>22</v>
      </c>
      <c r="G907" s="10"/>
      <c r="H907" s="11"/>
      <c r="I907" s="10" t="str">
        <f aca="false">HYPERLINK("https://integrity.thomson-pharma.com/integrity/xmlxsl/bmk.BIOMARKER_LIST_MDL_PKG.BiomarkerFullRecord?p_bmaid=27619","27-gene expression astrocytoma panel")</f>
        <v>27-gene expression astrocytoma panel</v>
      </c>
      <c r="J907" s="8"/>
      <c r="K907" s="8" t="s">
        <v>23</v>
      </c>
      <c r="L907" s="11" t="s">
        <v>135</v>
      </c>
      <c r="M907" s="12"/>
      <c r="N907" s="13"/>
    </row>
    <row r="908" customFormat="false" ht="60" hidden="false" customHeight="true" outlineLevel="0" collapsed="false">
      <c r="A908" s="8" t="n">
        <v>905</v>
      </c>
      <c r="B908" s="9"/>
      <c r="C908" s="10" t="str">
        <f aca="false">HYPERLINK("https://portal.genego.com/cgi/entity_page.cgi?term=100&amp;id=-1728178676","Myosin II")</f>
        <v>Myosin II</v>
      </c>
      <c r="D908" s="10" t="str">
        <f aca="false">HYPERLINK("https://portal.genego.com/cgi/entity_page.cgi?term=20&amp;id=359531165","MYL12A")</f>
        <v>MYL12A</v>
      </c>
      <c r="E908" s="10" t="str">
        <f aca="false">HYPERLINK("https://portal.genego.com/cgi/entity_page.cgi?term=7&amp;id=392430646","ML12A_HUMAN")</f>
        <v>ML12A_HUMAN</v>
      </c>
      <c r="F908" s="8" t="s">
        <v>22</v>
      </c>
      <c r="G908" s="10"/>
      <c r="H908" s="11"/>
      <c r="I908" s="10" t="str">
        <f aca="false">HYPERLINK("https://integrity.thomson-pharma.com/integrity/xmlxsl/bmk.BIOMARKER_LIST_MDL_PKG.BiomarkerFullRecord?p_bmaid=5715","Myosin regulatory light chain 12A")</f>
        <v>Myosin regulatory light chain 12A</v>
      </c>
      <c r="J908" s="8"/>
      <c r="K908" s="8" t="s">
        <v>38</v>
      </c>
      <c r="L908" s="11" t="str">
        <f aca="false">HYPERLINK("https://integrity.thomson-pharma.com/integrity/xmlxsl/bmk.BIOMARKER_LIST_MDL_PKG.relatedGenomics?p_bmaid=5715","MYL12A")</f>
        <v>MYL12A</v>
      </c>
      <c r="M908" s="12"/>
      <c r="N908" s="13"/>
    </row>
    <row r="909" customFormat="false" ht="60" hidden="false" customHeight="true" outlineLevel="0" collapsed="false">
      <c r="A909" s="8" t="n">
        <v>906</v>
      </c>
      <c r="B909" s="9"/>
      <c r="C909" s="10" t="str">
        <f aca="false">HYPERLINK("https://portal.genego.com/cgi/entity_page.cgi?term=100&amp;id=-1728178676","Myosin II")</f>
        <v>Myosin II</v>
      </c>
      <c r="D909" s="10" t="str">
        <f aca="false">HYPERLINK("https://portal.genego.com/cgi/entity_page.cgi?term=20&amp;id=359531165","MYL12A")</f>
        <v>MYL12A</v>
      </c>
      <c r="E909" s="10" t="str">
        <f aca="false">HYPERLINK("https://portal.genego.com/cgi/entity_page.cgi?term=7&amp;id=392430646","ML12A_HUMAN")</f>
        <v>ML12A_HUMAN</v>
      </c>
      <c r="F909" s="8" t="s">
        <v>22</v>
      </c>
      <c r="G909" s="10"/>
      <c r="H909" s="11"/>
      <c r="I909" s="10" t="str">
        <f aca="false">HYPERLINK("https://integrity.thomson-pharma.com/integrity/xmlxsl/bmk.BIOMARKER_LIST_MDL_PKG.BiomarkerFullRecord?p_bmaid=25969","45-gene expression kidney transplant rejection panel")</f>
        <v>45-gene expression kidney transplant rejection panel</v>
      </c>
      <c r="J909" s="8"/>
      <c r="K909" s="8" t="s">
        <v>23</v>
      </c>
      <c r="L909" s="11" t="s">
        <v>134</v>
      </c>
      <c r="M909" s="12"/>
      <c r="N909" s="13"/>
    </row>
    <row r="910" customFormat="false" ht="60" hidden="false" customHeight="true" outlineLevel="0" collapsed="false">
      <c r="A910" s="8" t="n">
        <v>907</v>
      </c>
      <c r="B910" s="9"/>
      <c r="C910" s="10" t="str">
        <f aca="false">HYPERLINK("https://portal.genego.com/cgi/entity_page.cgi?term=100&amp;id=-1728178676","Myosin II")</f>
        <v>Myosin II</v>
      </c>
      <c r="D910" s="10" t="str">
        <f aca="false">HYPERLINK("https://portal.genego.com/cgi/entity_page.cgi?term=20&amp;id=359531165","MYL12A")</f>
        <v>MYL12A</v>
      </c>
      <c r="E910" s="10" t="str">
        <f aca="false">HYPERLINK("https://portal.genego.com/cgi/entity_page.cgi?term=7&amp;id=392430646","ML12A_HUMAN")</f>
        <v>ML12A_HUMAN</v>
      </c>
      <c r="F910" s="8" t="s">
        <v>22</v>
      </c>
      <c r="G910" s="10"/>
      <c r="H910" s="11"/>
      <c r="I910" s="10" t="str">
        <f aca="false">HYPERLINK("https://integrity.thomson-pharma.com/integrity/xmlxsl/bmk.BIOMARKER_LIST_MDL_PKG.BiomarkerFullRecord?p_bmaid=27393","32-gene expression esophageal cancer panel")</f>
        <v>32-gene expression esophageal cancer panel</v>
      </c>
      <c r="J910" s="8"/>
      <c r="K910" s="8" t="s">
        <v>23</v>
      </c>
      <c r="L910" s="11" t="str">
        <f aca="false">HYPERLINK("https://integrity.thomson-pharma.com/integrity/xmlxsl/bmk.BIOMARKER_LIST_MDL_PKG.relatedGenomics?p_bmaid=27393","BCL6 variant 1; COX17; CPOX; GBE1; MDK variant 3; MTSS1; MYL12A; NFKBIE; NUCB2; PHF1 variant 2; PLS3; PPP2R3A variant 1; RASSF7 variant 1; SALL3; SIAH2; SNX3 variant 1; SVEP1; SYCP2; ZWINT variant 1")</f>
        <v>BCL6 variant 1; COX17; CPOX; GBE1; MDK variant 3; MTSS1; MYL12A; NFKBIE; NUCB2; PHF1 variant 2; PLS3; PPP2R3A variant 1; RASSF7 variant 1; SALL3; SIAH2; SNX3 variant 1; SVEP1; SYCP2; ZWINT variant 1</v>
      </c>
      <c r="M910" s="12"/>
      <c r="N910" s="13"/>
    </row>
    <row r="911" customFormat="false" ht="60" hidden="false" customHeight="true" outlineLevel="0" collapsed="false">
      <c r="A911" s="8" t="n">
        <v>908</v>
      </c>
      <c r="B911" s="9"/>
      <c r="C911" s="10" t="str">
        <f aca="false">HYPERLINK("https://portal.genego.com/cgi/entity_page.cgi?term=100&amp;id=-1728178676","Myosin II")</f>
        <v>Myosin II</v>
      </c>
      <c r="D911" s="10" t="str">
        <f aca="false">HYPERLINK("https://portal.genego.com/cgi/entity_page.cgi?term=20&amp;id=359531165","MYL12A")</f>
        <v>MYL12A</v>
      </c>
      <c r="E911" s="10" t="str">
        <f aca="false">HYPERLINK("https://portal.genego.com/cgi/entity_page.cgi?term=7&amp;id=392430646","ML12A_HUMAN")</f>
        <v>ML12A_HUMAN</v>
      </c>
      <c r="F911" s="8" t="s">
        <v>22</v>
      </c>
      <c r="G911" s="10"/>
      <c r="H911" s="11"/>
      <c r="I911" s="10" t="str">
        <f aca="false">HYPERLINK("https://integrity.thomson-pharma.com/integrity/xmlxsl/bmk.BIOMARKER_LIST_MDL_PKG.BiomarkerFullRecord?p_bmaid=27619","27-gene expression astrocytoma panel")</f>
        <v>27-gene expression astrocytoma panel</v>
      </c>
      <c r="J911" s="8"/>
      <c r="K911" s="8" t="s">
        <v>23</v>
      </c>
      <c r="L911" s="11" t="s">
        <v>135</v>
      </c>
      <c r="M911" s="12"/>
      <c r="N911" s="13"/>
    </row>
    <row r="912" customFormat="false" ht="60" hidden="false" customHeight="true" outlineLevel="0" collapsed="false">
      <c r="A912" s="8" t="n">
        <v>909</v>
      </c>
      <c r="B912" s="9"/>
      <c r="C912" s="10" t="str">
        <f aca="false">HYPERLINK("https://portal.genego.com/cgi/entity_page.cgi?term=100&amp;id=-1728178676","Myosin II")</f>
        <v>Myosin II</v>
      </c>
      <c r="D912" s="10" t="str">
        <f aca="false">HYPERLINK("https://portal.genego.com/cgi/entity_page.cgi?term=20&amp;id=103910","MYL12B")</f>
        <v>MYL12B</v>
      </c>
      <c r="E912" s="10" t="str">
        <f aca="false">HYPERLINK("https://portal.genego.com/cgi/entity_page.cgi?term=7&amp;id=103910","ML12B_HUMAN")</f>
        <v>ML12B_HUMAN</v>
      </c>
      <c r="F912" s="8" t="s">
        <v>22</v>
      </c>
      <c r="G912" s="10"/>
      <c r="H912" s="11"/>
      <c r="I912" s="10" t="str">
        <f aca="false">HYPERLINK("https://integrity.thomson-pharma.com/integrity/xmlxsl/bmk.BIOMARKER_LIST_MDL_PKG.BiomarkerFullRecord?p_bmaid=10642","Myosin regulatory light chain 12B")</f>
        <v>Myosin regulatory light chain 12B</v>
      </c>
      <c r="J912" s="8"/>
      <c r="K912" s="8" t="s">
        <v>20</v>
      </c>
      <c r="L912" s="11" t="str">
        <f aca="false">HYPERLINK("https://integrity.thomson-pharma.com/integrity/xmlxsl/bmk.BIOMARKER_LIST_MDL_PKG.relatedGenomics?p_bmaid=10642","MYL12B variant 1")</f>
        <v>MYL12B variant 1</v>
      </c>
      <c r="M912" s="12"/>
      <c r="N912" s="13"/>
    </row>
    <row r="913" customFormat="false" ht="60" hidden="false" customHeight="true" outlineLevel="0" collapsed="false">
      <c r="A913" s="8" t="n">
        <v>910</v>
      </c>
      <c r="B913" s="9"/>
      <c r="C913" s="10" t="str">
        <f aca="false">HYPERLINK("https://portal.genego.com/cgi/entity_page.cgi?term=100&amp;id=-1728178676","Myosin II")</f>
        <v>Myosin II</v>
      </c>
      <c r="D913" s="10" t="str">
        <f aca="false">HYPERLINK("https://portal.genego.com/cgi/entity_page.cgi?term=20&amp;id=103910","MYL12B")</f>
        <v>MYL12B</v>
      </c>
      <c r="E913" s="10" t="str">
        <f aca="false">HYPERLINK("https://portal.genego.com/cgi/entity_page.cgi?term=7&amp;id=103910","ML12B_HUMAN")</f>
        <v>ML12B_HUMAN</v>
      </c>
      <c r="F913" s="8" t="s">
        <v>22</v>
      </c>
      <c r="G913" s="10"/>
      <c r="H913" s="11"/>
      <c r="I913" s="10" t="str">
        <f aca="false">HYPERLINK("https://integrity.thomson-pharma.com/integrity/xmlxsl/bmk.BIOMARKER_LIST_MDL_PKG.BiomarkerFullRecord?p_bmaid=39622","51-gene expression lung cancer panel")</f>
        <v>51-gene expression lung cancer panel</v>
      </c>
      <c r="J913" s="8"/>
      <c r="K913" s="8" t="s">
        <v>23</v>
      </c>
      <c r="L913" s="11" t="s">
        <v>136</v>
      </c>
      <c r="M913" s="12"/>
      <c r="N913" s="13"/>
    </row>
    <row r="914" customFormat="false" ht="60" hidden="false" customHeight="true" outlineLevel="0" collapsed="false">
      <c r="A914" s="8" t="n">
        <v>911</v>
      </c>
      <c r="B914" s="9"/>
      <c r="C914" s="10" t="str">
        <f aca="false">HYPERLINK("https://portal.genego.com/cgi/entity_page.cgi?term=100&amp;id=-1728178676","Myosin II")</f>
        <v>Myosin II</v>
      </c>
      <c r="D914" s="10" t="str">
        <f aca="false">HYPERLINK("https://portal.genego.com/cgi/entity_page.cgi?term=20&amp;id=103910","MYL12B")</f>
        <v>MYL12B</v>
      </c>
      <c r="E914" s="10" t="str">
        <f aca="false">HYPERLINK("https://portal.genego.com/cgi/entity_page.cgi?term=7&amp;id=392430646","ML12A_HUMAN")</f>
        <v>ML12A_HUMAN</v>
      </c>
      <c r="F914" s="8" t="s">
        <v>22</v>
      </c>
      <c r="G914" s="10"/>
      <c r="H914" s="11"/>
      <c r="I914" s="10" t="str">
        <f aca="false">HYPERLINK("https://integrity.thomson-pharma.com/integrity/xmlxsl/bmk.BIOMARKER_LIST_MDL_PKG.BiomarkerFullRecord?p_bmaid=10642","Myosin regulatory light chain 12B")</f>
        <v>Myosin regulatory light chain 12B</v>
      </c>
      <c r="J914" s="8"/>
      <c r="K914" s="8" t="s">
        <v>20</v>
      </c>
      <c r="L914" s="11" t="str">
        <f aca="false">HYPERLINK("https://integrity.thomson-pharma.com/integrity/xmlxsl/bmk.BIOMARKER_LIST_MDL_PKG.relatedGenomics?p_bmaid=10642","MYL12B variant 1")</f>
        <v>MYL12B variant 1</v>
      </c>
      <c r="M914" s="12"/>
      <c r="N914" s="13"/>
    </row>
    <row r="915" customFormat="false" ht="60" hidden="false" customHeight="true" outlineLevel="0" collapsed="false">
      <c r="A915" s="8" t="n">
        <v>912</v>
      </c>
      <c r="B915" s="9"/>
      <c r="C915" s="10" t="str">
        <f aca="false">HYPERLINK("https://portal.genego.com/cgi/entity_page.cgi?term=100&amp;id=-1728178676","Myosin II")</f>
        <v>Myosin II</v>
      </c>
      <c r="D915" s="10" t="str">
        <f aca="false">HYPERLINK("https://portal.genego.com/cgi/entity_page.cgi?term=20&amp;id=103910","MYL12B")</f>
        <v>MYL12B</v>
      </c>
      <c r="E915" s="10" t="str">
        <f aca="false">HYPERLINK("https://portal.genego.com/cgi/entity_page.cgi?term=7&amp;id=392430646","ML12A_HUMAN")</f>
        <v>ML12A_HUMAN</v>
      </c>
      <c r="F915" s="8" t="s">
        <v>22</v>
      </c>
      <c r="G915" s="10"/>
      <c r="H915" s="11"/>
      <c r="I915" s="10" t="str">
        <f aca="false">HYPERLINK("https://integrity.thomson-pharma.com/integrity/xmlxsl/bmk.BIOMARKER_LIST_MDL_PKG.BiomarkerFullRecord?p_bmaid=39622","51-gene expression lung cancer panel")</f>
        <v>51-gene expression lung cancer panel</v>
      </c>
      <c r="J915" s="8"/>
      <c r="K915" s="8" t="s">
        <v>23</v>
      </c>
      <c r="L915" s="11" t="s">
        <v>136</v>
      </c>
      <c r="M915" s="12"/>
      <c r="N915" s="13"/>
    </row>
    <row r="916" customFormat="false" ht="60" hidden="false" customHeight="true" outlineLevel="0" collapsed="false">
      <c r="A916" s="8" t="n">
        <v>913</v>
      </c>
      <c r="B916" s="9" t="s">
        <v>131</v>
      </c>
      <c r="C916" s="10" t="str">
        <f aca="false">HYPERLINK("https://portal.genego.com/cgi/entity_page.cgi?term=100&amp;id=-1728178676","Myosin II")</f>
        <v>Myosin II</v>
      </c>
      <c r="D916" s="10" t="str">
        <f aca="false">HYPERLINK("https://portal.genego.com/cgi/entity_page.cgi?term=20&amp;id=-604413369","MYL2")</f>
        <v>MYL2</v>
      </c>
      <c r="E916" s="10" t="str">
        <f aca="false">HYPERLINK("https://portal.genego.com/cgi/entity_page.cgi?term=7&amp;id=1377210393","MLRV_HUMAN")</f>
        <v>MLRV_HUMAN</v>
      </c>
      <c r="F916" s="8" t="s">
        <v>22</v>
      </c>
      <c r="G916" s="10"/>
      <c r="H916" s="11"/>
      <c r="I916" s="10" t="str">
        <f aca="false">HYPERLINK("https://integrity.thomson-pharma.com/integrity/xmlxsl/bmk.BIOMARKER_LIST_MDL_PKG.BiomarkerFullRecord?p_bmaid=7147","Myosin regulatory light chain 2, ventricular/cardiac muscle isoform")</f>
        <v>Myosin regulatory light chain 2, ventricular/cardiac muscle isoform</v>
      </c>
      <c r="J916" s="8"/>
      <c r="K916" s="8" t="s">
        <v>23</v>
      </c>
      <c r="L916" s="11" t="str">
        <f aca="false">HYPERLINK("https://integrity.thomson-pharma.com/integrity/xmlxsl/bmk.BIOMARKER_LIST_MDL_PKG.relatedGenomics?p_bmaid=7147","MYL2")</f>
        <v>MYL2</v>
      </c>
      <c r="M916" s="19" t="n">
        <v>-0.758828</v>
      </c>
      <c r="N916" s="13" t="n">
        <v>5E-005</v>
      </c>
    </row>
    <row r="917" customFormat="false" ht="60" hidden="false" customHeight="true" outlineLevel="0" collapsed="false">
      <c r="A917" s="8" t="n">
        <v>914</v>
      </c>
      <c r="B917" s="9"/>
      <c r="C917" s="10" t="str">
        <f aca="false">HYPERLINK("https://portal.genego.com/cgi/entity_page.cgi?term=100&amp;id=-1728178676","Myosin II")</f>
        <v>Myosin II</v>
      </c>
      <c r="D917" s="10" t="str">
        <f aca="false">HYPERLINK("https://portal.genego.com/cgi/entity_page.cgi?term=20&amp;id=-1223300684","MYL3")</f>
        <v>MYL3</v>
      </c>
      <c r="E917" s="10" t="str">
        <f aca="false">HYPERLINK("https://portal.genego.com/cgi/entity_page.cgi?term=7&amp;id=109602298","MYL3_HUMAN")</f>
        <v>MYL3_HUMAN</v>
      </c>
      <c r="F917" s="8" t="s">
        <v>22</v>
      </c>
      <c r="G917" s="10"/>
      <c r="H917" s="11"/>
      <c r="I917" s="10" t="str">
        <f aca="false">HYPERLINK("https://integrity.thomson-pharma.com/integrity/xmlxsl/bmk.BIOMARKER_LIST_MDL_PKG.BiomarkerFullRecord?p_bmaid=6226","Myosin light chain 3")</f>
        <v>Myosin light chain 3</v>
      </c>
      <c r="J917" s="8"/>
      <c r="K917" s="8" t="s">
        <v>20</v>
      </c>
      <c r="L917" s="11" t="str">
        <f aca="false">HYPERLINK("https://integrity.thomson-pharma.com/integrity/xmlxsl/bmk.BIOMARKER_LIST_MDL_PKG.relatedGenomics?p_bmaid=6226","MYL3")</f>
        <v>MYL3</v>
      </c>
      <c r="M917" s="12"/>
      <c r="N917" s="13"/>
    </row>
    <row r="918" customFormat="false" ht="60" hidden="false" customHeight="true" outlineLevel="0" collapsed="false">
      <c r="A918" s="8" t="n">
        <v>915</v>
      </c>
      <c r="B918" s="9"/>
      <c r="C918" s="10" t="str">
        <f aca="false">HYPERLINK("https://portal.genego.com/cgi/entity_page.cgi?term=100&amp;id=-1728178676","Myosin II")</f>
        <v>Myosin II</v>
      </c>
      <c r="D918" s="10" t="str">
        <f aca="false">HYPERLINK("https://portal.genego.com/cgi/entity_page.cgi?term=20&amp;id=-1865605876","MYL4")</f>
        <v>MYL4</v>
      </c>
      <c r="E918" s="10" t="str">
        <f aca="false">HYPERLINK("https://portal.genego.com/cgi/entity_page.cgi?term=7&amp;id=-363249092","MYL4_HUMAN")</f>
        <v>MYL4_HUMAN</v>
      </c>
      <c r="F918" s="8" t="s">
        <v>22</v>
      </c>
      <c r="G918" s="10"/>
      <c r="H918" s="11"/>
      <c r="I918" s="10" t="str">
        <f aca="false">HYPERLINK("https://integrity.thomson-pharma.com/integrity/xmlxsl/bmk.BIOMARKER_LIST_MDL_PKG.BiomarkerFullRecord?p_bmaid=12797","Myosin light chain 4")</f>
        <v>Myosin light chain 4</v>
      </c>
      <c r="J918" s="8"/>
      <c r="K918" s="8" t="s">
        <v>20</v>
      </c>
      <c r="L918" s="11" t="str">
        <f aca="false">HYPERLINK("https://integrity.thomson-pharma.com/integrity/xmlxsl/bmk.BIOMARKER_LIST_MDL_PKG.relatedGenomics?p_bmaid=12797","MYL4")</f>
        <v>MYL4</v>
      </c>
      <c r="M918" s="12"/>
      <c r="N918" s="13"/>
    </row>
    <row r="919" customFormat="false" ht="60" hidden="false" customHeight="true" outlineLevel="0" collapsed="false">
      <c r="A919" s="8" t="n">
        <v>916</v>
      </c>
      <c r="B919" s="9"/>
      <c r="C919" s="10" t="str">
        <f aca="false">HYPERLINK("https://portal.genego.com/cgi/entity_page.cgi?term=100&amp;id=-1728178676","Myosin II")</f>
        <v>Myosin II</v>
      </c>
      <c r="D919" s="10" t="str">
        <f aca="false">HYPERLINK("https://portal.genego.com/cgi/entity_page.cgi?term=20&amp;id=-1865605876","MYL4")</f>
        <v>MYL4</v>
      </c>
      <c r="E919" s="10" t="str">
        <f aca="false">HYPERLINK("https://portal.genego.com/cgi/entity_page.cgi?term=7&amp;id=-363249092","MYL4_HUMAN")</f>
        <v>MYL4_HUMAN</v>
      </c>
      <c r="F919" s="8" t="s">
        <v>22</v>
      </c>
      <c r="G919" s="10"/>
      <c r="H919" s="11"/>
      <c r="I919" s="10" t="str">
        <f aca="false">HYPERLINK("https://integrity.thomson-pharma.com/integrity/xmlxsl/bmk.BIOMARKER_LIST_MDL_PKG.BiomarkerFullRecord?p_bmaid=28048","210-gene expression cancer panel")</f>
        <v>210-gene expression cancer panel</v>
      </c>
      <c r="J919" s="8"/>
      <c r="K919" s="8" t="s">
        <v>23</v>
      </c>
      <c r="L919" s="11" t="s">
        <v>113</v>
      </c>
      <c r="M919" s="12"/>
      <c r="N919" s="13"/>
    </row>
    <row r="920" customFormat="false" ht="60" hidden="false" customHeight="true" outlineLevel="0" collapsed="false">
      <c r="A920" s="8" t="n">
        <v>917</v>
      </c>
      <c r="B920" s="9"/>
      <c r="C920" s="10" t="str">
        <f aca="false">HYPERLINK("https://portal.genego.com/cgi/entity_page.cgi?term=100&amp;id=-1728178676","Myosin II")</f>
        <v>Myosin II</v>
      </c>
      <c r="D920" s="10" t="str">
        <f aca="false">HYPERLINK("https://portal.genego.com/cgi/entity_page.cgi?term=20&amp;id=-1865605876","MYL4")</f>
        <v>MYL4</v>
      </c>
      <c r="E920" s="10" t="str">
        <f aca="false">HYPERLINK("https://portal.genego.com/cgi/entity_page.cgi?term=7&amp;id=-363249092","MYL4_HUMAN")</f>
        <v>MYL4_HUMAN</v>
      </c>
      <c r="F920" s="8" t="s">
        <v>22</v>
      </c>
      <c r="G920" s="10"/>
      <c r="H920" s="11"/>
      <c r="I920" s="10" t="str">
        <f aca="false">HYPERLINK("https://integrity.thomson-pharma.com/integrity/xmlxsl/bmk.BIOMARKER_LIST_MDL_PKG.BiomarkerFullRecord?p_bmaid=43882","530-gene methylation leukemia panel")</f>
        <v>530-gene methylation leukemia panel</v>
      </c>
      <c r="J920" s="8"/>
      <c r="K920" s="8" t="s">
        <v>23</v>
      </c>
      <c r="L920" s="11" t="s">
        <v>75</v>
      </c>
      <c r="M920" s="12"/>
      <c r="N920" s="13"/>
    </row>
    <row r="921" customFormat="false" ht="60" hidden="false" customHeight="true" outlineLevel="0" collapsed="false">
      <c r="A921" s="8" t="n">
        <v>918</v>
      </c>
      <c r="B921" s="9"/>
      <c r="C921" s="10" t="str">
        <f aca="false">HYPERLINK("https://portal.genego.com/cgi/entity_page.cgi?term=100&amp;id=-1728178676","Myosin II")</f>
        <v>Myosin II</v>
      </c>
      <c r="D921" s="10" t="str">
        <f aca="false">HYPERLINK("https://portal.genego.com/cgi/entity_page.cgi?term=20&amp;id=937659598","MYL5")</f>
        <v>MYL5</v>
      </c>
      <c r="E921" s="10" t="str">
        <f aca="false">HYPERLINK("https://portal.genego.com/cgi/entity_page.cgi?term=7&amp;id=-714344196","MYL5_HUMAN")</f>
        <v>MYL5_HUMAN</v>
      </c>
      <c r="F921" s="8" t="s">
        <v>22</v>
      </c>
      <c r="G921" s="10"/>
      <c r="H921" s="11"/>
      <c r="I921" s="10" t="str">
        <f aca="false">HYPERLINK("https://integrity.thomson-pharma.com/integrity/xmlxsl/bmk.BIOMARKER_LIST_MDL_PKG.BiomarkerFullRecord?p_bmaid=21927","Myosin light chain 5")</f>
        <v>Myosin light chain 5</v>
      </c>
      <c r="J921" s="8"/>
      <c r="K921" s="8" t="s">
        <v>20</v>
      </c>
      <c r="L921" s="11" t="str">
        <f aca="false">HYPERLINK("https://integrity.thomson-pharma.com/integrity/xmlxsl/bmk.BIOMARKER_LIST_MDL_PKG.relatedGenomics?p_bmaid=21927","MYL5")</f>
        <v>MYL5</v>
      </c>
      <c r="M921" s="12"/>
      <c r="N921" s="13"/>
    </row>
    <row r="922" customFormat="false" ht="60" hidden="false" customHeight="true" outlineLevel="0" collapsed="false">
      <c r="A922" s="8" t="n">
        <v>919</v>
      </c>
      <c r="B922" s="9"/>
      <c r="C922" s="10" t="str">
        <f aca="false">HYPERLINK("https://portal.genego.com/cgi/entity_page.cgi?term=100&amp;id=-1728178676","Myosin II")</f>
        <v>Myosin II</v>
      </c>
      <c r="D922" s="10" t="str">
        <f aca="false">HYPERLINK("https://portal.genego.com/cgi/entity_page.cgi?term=20&amp;id=-1815546930","MYL6")</f>
        <v>MYL6</v>
      </c>
      <c r="E922" s="10" t="str">
        <f aca="false">HYPERLINK("https://portal.genego.com/cgi/entity_page.cgi?term=7&amp;id=172813833","MYL6_HUMAN")</f>
        <v>MYL6_HUMAN</v>
      </c>
      <c r="F922" s="8" t="s">
        <v>22</v>
      </c>
      <c r="G922" s="10"/>
      <c r="H922" s="11"/>
      <c r="I922" s="10" t="str">
        <f aca="false">HYPERLINK("https://integrity.thomson-pharma.com/integrity/xmlxsl/bmk.BIOMARKER_LIST_MDL_PKG.BiomarkerFullRecord?p_bmaid=8808","Myosin light polypeptide 6")</f>
        <v>Myosin light polypeptide 6</v>
      </c>
      <c r="J922" s="8"/>
      <c r="K922" s="8" t="s">
        <v>20</v>
      </c>
      <c r="L922" s="11" t="str">
        <f aca="false">HYPERLINK("https://integrity.thomson-pharma.com/integrity/xmlxsl/bmk.BIOMARKER_LIST_MDL_PKG.relatedGenomics?p_bmaid=8808","MYL6 variant 1")</f>
        <v>MYL6 variant 1</v>
      </c>
      <c r="M922" s="12"/>
      <c r="N922" s="13"/>
    </row>
    <row r="923" customFormat="false" ht="60" hidden="false" customHeight="true" outlineLevel="0" collapsed="false">
      <c r="A923" s="8" t="n">
        <v>920</v>
      </c>
      <c r="B923" s="9"/>
      <c r="C923" s="10" t="str">
        <f aca="false">HYPERLINK("https://portal.genego.com/cgi/entity_page.cgi?term=100&amp;id=-1728178676","Myosin II")</f>
        <v>Myosin II</v>
      </c>
      <c r="D923" s="10" t="str">
        <f aca="false">HYPERLINK("https://portal.genego.com/cgi/entity_page.cgi?term=20&amp;id=-1815546930","MYL6")</f>
        <v>MYL6</v>
      </c>
      <c r="E923" s="10" t="str">
        <f aca="false">HYPERLINK("https://portal.genego.com/cgi/entity_page.cgi?term=7&amp;id=172813833","MYL6_HUMAN")</f>
        <v>MYL6_HUMAN</v>
      </c>
      <c r="F923" s="8" t="s">
        <v>22</v>
      </c>
      <c r="G923" s="10"/>
      <c r="H923" s="11"/>
      <c r="I923" s="10" t="str">
        <f aca="false">HYPERLINK("https://integrity.thomson-pharma.com/integrity/xmlxsl/bmk.BIOMARKER_LIST_MDL_PKG.BiomarkerFullRecord?p_bmaid=26071","442-gene expression breast cancer panel")</f>
        <v>442-gene expression breast cancer panel</v>
      </c>
      <c r="J923" s="8"/>
      <c r="K923" s="8" t="s">
        <v>23</v>
      </c>
      <c r="L923" s="11" t="s">
        <v>45</v>
      </c>
      <c r="M923" s="12"/>
      <c r="N923" s="13"/>
    </row>
    <row r="924" customFormat="false" ht="60" hidden="false" customHeight="true" outlineLevel="0" collapsed="false">
      <c r="A924" s="8" t="n">
        <v>921</v>
      </c>
      <c r="B924" s="9"/>
      <c r="C924" s="10" t="str">
        <f aca="false">HYPERLINK("https://portal.genego.com/cgi/entity_page.cgi?term=100&amp;id=-1728178676","Myosin II")</f>
        <v>Myosin II</v>
      </c>
      <c r="D924" s="10" t="str">
        <f aca="false">HYPERLINK("https://portal.genego.com/cgi/entity_page.cgi?term=20&amp;id=140465","MYL6B")</f>
        <v>MYL6B</v>
      </c>
      <c r="E924" s="10" t="str">
        <f aca="false">HYPERLINK("https://portal.genego.com/cgi/entity_page.cgi?term=7&amp;id=264048708","MYL6B_HUMAN")</f>
        <v>MYL6B_HUMAN</v>
      </c>
      <c r="F924" s="8" t="s">
        <v>22</v>
      </c>
      <c r="G924" s="10"/>
      <c r="H924" s="11"/>
      <c r="I924" s="10" t="str">
        <f aca="false">HYPERLINK("https://integrity.thomson-pharma.com/integrity/xmlxsl/bmk.BIOMARKER_LIST_MDL_PKG.BiomarkerFullRecord?p_bmaid=7450","Myosin light chain 6B")</f>
        <v>Myosin light chain 6B</v>
      </c>
      <c r="J924" s="8"/>
      <c r="K924" s="8" t="s">
        <v>20</v>
      </c>
      <c r="L924" s="11" t="str">
        <f aca="false">HYPERLINK("https://integrity.thomson-pharma.com/integrity/xmlxsl/bmk.BIOMARKER_LIST_MDL_PKG.relatedGenomics?p_bmaid=7450","MYL6B variant 2")</f>
        <v>MYL6B variant 2</v>
      </c>
      <c r="M924" s="12"/>
      <c r="N924" s="13"/>
    </row>
    <row r="925" customFormat="false" ht="60" hidden="false" customHeight="true" outlineLevel="0" collapsed="false">
      <c r="A925" s="8" t="n">
        <v>922</v>
      </c>
      <c r="B925" s="9" t="s">
        <v>137</v>
      </c>
      <c r="C925" s="10" t="str">
        <f aca="false">HYPERLINK("https://portal.genego.com/cgi/entity_page.cgi?term=100&amp;id=-1728178676","Myosin II")</f>
        <v>Myosin II</v>
      </c>
      <c r="D925" s="10" t="str">
        <f aca="false">HYPERLINK("https://portal.genego.com/cgi/entity_page.cgi?term=20&amp;id=58498","MYL7")</f>
        <v>MYL7</v>
      </c>
      <c r="E925" s="10" t="str">
        <f aca="false">HYPERLINK("https://portal.genego.com/cgi/entity_page.cgi?term=7&amp;id=1023371","MLRA_HUMAN")</f>
        <v>MLRA_HUMAN</v>
      </c>
      <c r="F925" s="8" t="s">
        <v>22</v>
      </c>
      <c r="G925" s="10"/>
      <c r="H925" s="11"/>
      <c r="I925" s="10" t="str">
        <f aca="false">HYPERLINK("https://integrity.thomson-pharma.com/integrity/xmlxsl/bmk.BIOMARKER_LIST_MDL_PKG.BiomarkerFullRecord?p_bmaid=16435","Myosin regulatory light chain 2, atrial isoform")</f>
        <v>Myosin regulatory light chain 2, atrial isoform</v>
      </c>
      <c r="J925" s="8"/>
      <c r="K925" s="8" t="s">
        <v>20</v>
      </c>
      <c r="L925" s="11" t="str">
        <f aca="false">HYPERLINK("https://integrity.thomson-pharma.com/integrity/xmlxsl/bmk.BIOMARKER_LIST_MDL_PKG.relatedGenomics?p_bmaid=16435","MYL7")</f>
        <v>MYL7</v>
      </c>
      <c r="M925" s="19" t="n">
        <v>-0.723147</v>
      </c>
      <c r="N925" s="13" t="n">
        <v>0.008</v>
      </c>
    </row>
    <row r="926" customFormat="false" ht="60" hidden="false" customHeight="true" outlineLevel="0" collapsed="false">
      <c r="A926" s="8" t="n">
        <v>923</v>
      </c>
      <c r="B926" s="9"/>
      <c r="C926" s="10" t="str">
        <f aca="false">HYPERLINK("https://portal.genego.com/cgi/entity_page.cgi?term=100&amp;id=-1728178676","Myosin II")</f>
        <v>Myosin II</v>
      </c>
      <c r="D926" s="10" t="str">
        <f aca="false">HYPERLINK("https://portal.genego.com/cgi/entity_page.cgi?term=20&amp;id=-285991226","MYL9")</f>
        <v>MYL9</v>
      </c>
      <c r="E926" s="10" t="str">
        <f aca="false">HYPERLINK("https://portal.genego.com/cgi/entity_page.cgi?term=7&amp;id=1935736353","MYL9_HUMAN")</f>
        <v>MYL9_HUMAN</v>
      </c>
      <c r="F926" s="8" t="s">
        <v>22</v>
      </c>
      <c r="G926" s="10"/>
      <c r="H926" s="11"/>
      <c r="I926" s="10" t="str">
        <f aca="false">HYPERLINK("https://integrity.thomson-pharma.com/integrity/xmlxsl/bmk.BIOMARKER_LIST_MDL_PKG.BiomarkerFullRecord?p_bmaid=3867","Myosin regulatory light polypeptide 9")</f>
        <v>Myosin regulatory light polypeptide 9</v>
      </c>
      <c r="J926" s="8"/>
      <c r="K926" s="8" t="s">
        <v>20</v>
      </c>
      <c r="L926" s="11" t="str">
        <f aca="false">HYPERLINK("https://integrity.thomson-pharma.com/integrity/xmlxsl/bmk.BIOMARKER_LIST_MDL_PKG.relatedGenomics?p_bmaid=3867","MYL9 variant 1")</f>
        <v>MYL9 variant 1</v>
      </c>
      <c r="M926" s="12"/>
      <c r="N926" s="13"/>
    </row>
    <row r="927" customFormat="false" ht="60" hidden="false" customHeight="true" outlineLevel="0" collapsed="false">
      <c r="A927" s="8" t="n">
        <v>924</v>
      </c>
      <c r="B927" s="9"/>
      <c r="C927" s="10" t="str">
        <f aca="false">HYPERLINK("https://portal.genego.com/cgi/entity_page.cgi?term=100&amp;id=-1728178676","Myosin II")</f>
        <v>Myosin II</v>
      </c>
      <c r="D927" s="10" t="str">
        <f aca="false">HYPERLINK("https://portal.genego.com/cgi/entity_page.cgi?term=20&amp;id=-285991226","MYL9")</f>
        <v>MYL9</v>
      </c>
      <c r="E927" s="10" t="str">
        <f aca="false">HYPERLINK("https://portal.genego.com/cgi/entity_page.cgi?term=7&amp;id=1935736353","MYL9_HUMAN")</f>
        <v>MYL9_HUMAN</v>
      </c>
      <c r="F927" s="8" t="s">
        <v>22</v>
      </c>
      <c r="G927" s="10"/>
      <c r="H927" s="11"/>
      <c r="I927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927" s="8"/>
      <c r="K927" s="8" t="s">
        <v>23</v>
      </c>
      <c r="L927" s="11" t="s">
        <v>24</v>
      </c>
      <c r="M927" s="12"/>
      <c r="N927" s="13"/>
    </row>
    <row r="928" customFormat="false" ht="60" hidden="false" customHeight="true" outlineLevel="0" collapsed="false">
      <c r="A928" s="8" t="n">
        <v>925</v>
      </c>
      <c r="B928" s="9"/>
      <c r="C928" s="10" t="str">
        <f aca="false">HYPERLINK("https://portal.genego.com/cgi/entity_page.cgi?term=100&amp;id=-1728178676","Myosin II")</f>
        <v>Myosin II</v>
      </c>
      <c r="D928" s="10" t="str">
        <f aca="false">HYPERLINK("https://portal.genego.com/cgi/entity_page.cgi?term=20&amp;id=-285991226","MYL9")</f>
        <v>MYL9</v>
      </c>
      <c r="E928" s="10" t="str">
        <f aca="false">HYPERLINK("https://portal.genego.com/cgi/entity_page.cgi?term=7&amp;id=1935736353","MYL9_HUMAN")</f>
        <v>MYL9_HUMAN</v>
      </c>
      <c r="F928" s="8" t="s">
        <v>22</v>
      </c>
      <c r="G928" s="10"/>
      <c r="H928" s="11"/>
      <c r="I928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928" s="8"/>
      <c r="K928" s="8" t="s">
        <v>23</v>
      </c>
      <c r="L928" s="11" t="s">
        <v>27</v>
      </c>
      <c r="M928" s="12"/>
      <c r="N928" s="13"/>
    </row>
    <row r="929" customFormat="false" ht="60" hidden="false" customHeight="true" outlineLevel="0" collapsed="false">
      <c r="A929" s="8" t="n">
        <v>926</v>
      </c>
      <c r="B929" s="9"/>
      <c r="C929" s="10" t="str">
        <f aca="false">HYPERLINK("https://portal.genego.com/cgi/entity_page.cgi?term=100&amp;id=-1728178676","Myosin II")</f>
        <v>Myosin II</v>
      </c>
      <c r="D929" s="10" t="str">
        <f aca="false">HYPERLINK("https://portal.genego.com/cgi/entity_page.cgi?term=20&amp;id=-285991226","MYL9")</f>
        <v>MYL9</v>
      </c>
      <c r="E929" s="10" t="str">
        <f aca="false">HYPERLINK("https://portal.genego.com/cgi/entity_page.cgi?term=7&amp;id=1935736353","MYL9_HUMAN")</f>
        <v>MYL9_HUMAN</v>
      </c>
      <c r="F929" s="8" t="s">
        <v>22</v>
      </c>
      <c r="G929" s="10"/>
      <c r="H929" s="11"/>
      <c r="I929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929" s="8"/>
      <c r="K929" s="8" t="s">
        <v>23</v>
      </c>
      <c r="L929" s="11" t="s">
        <v>52</v>
      </c>
      <c r="M929" s="12"/>
      <c r="N929" s="13"/>
    </row>
    <row r="930" customFormat="false" ht="60" hidden="false" customHeight="true" outlineLevel="0" collapsed="false">
      <c r="A930" s="8" t="n">
        <v>927</v>
      </c>
      <c r="B930" s="9" t="s">
        <v>131</v>
      </c>
      <c r="C930" s="10" t="str">
        <f aca="false">HYPERLINK("https://portal.genego.com/cgi/entity_page.cgi?term=100&amp;id=-1728178676","Myosin II")</f>
        <v>Myosin II</v>
      </c>
      <c r="D930" s="10" t="str">
        <f aca="false">HYPERLINK("https://portal.genego.com/cgi/entity_page.cgi?term=20&amp;id=29895","MYLPF")</f>
        <v>MYLPF</v>
      </c>
      <c r="E930" s="10" t="str">
        <f aca="false">HYPERLINK("https://portal.genego.com/cgi/entity_page.cgi?term=7&amp;id=-2035166168","MLRS_HUMAN")</f>
        <v>MLRS_HUMAN</v>
      </c>
      <c r="F930" s="8" t="s">
        <v>22</v>
      </c>
      <c r="G930" s="10"/>
      <c r="H930" s="11"/>
      <c r="I930" s="10" t="str">
        <f aca="false">HYPERLINK("https://integrity.thomson-pharma.com/integrity/xmlxsl/bmk.BIOMARKER_LIST_MDL_PKG.BiomarkerFullRecord?p_bmaid=11024","Myosin regulatory light chain 2, skeletal muscle isoform")</f>
        <v>Myosin regulatory light chain 2, skeletal muscle isoform</v>
      </c>
      <c r="J930" s="8"/>
      <c r="K930" s="8" t="s">
        <v>20</v>
      </c>
      <c r="L930" s="11" t="str">
        <f aca="false">HYPERLINK("https://integrity.thomson-pharma.com/integrity/xmlxsl/bmk.BIOMARKER_LIST_MDL_PKG.relatedGenomics?p_bmaid=11024","MYLPF")</f>
        <v>MYLPF</v>
      </c>
      <c r="M930" s="19" t="n">
        <v>-0.758828</v>
      </c>
      <c r="N930" s="13" t="n">
        <v>5E-005</v>
      </c>
    </row>
    <row r="931" customFormat="false" ht="60" hidden="false" customHeight="true" outlineLevel="0" collapsed="false">
      <c r="A931" s="8" t="n">
        <v>928</v>
      </c>
      <c r="B931" s="9"/>
      <c r="C931" s="10" t="str">
        <f aca="false">HYPERLINK("https://portal.genego.com/cgi/entity_page.cgi?term=100&amp;id=-1381752700","Myotilin")</f>
        <v>Myotilin</v>
      </c>
      <c r="D931" s="10" t="str">
        <f aca="false">HYPERLINK("https://portal.genego.com/cgi/entity_page.cgi?term=20&amp;id=1051197023","MYOT")</f>
        <v>MYOT</v>
      </c>
      <c r="E931" s="10" t="str">
        <f aca="false">HYPERLINK("https://portal.genego.com/cgi/entity_page.cgi?term=7&amp;id=1041404","MYOTI_HUMAN")</f>
        <v>MYOTI_HUMAN</v>
      </c>
      <c r="F931" s="8" t="s">
        <v>22</v>
      </c>
      <c r="G931" s="10" t="str">
        <f aca="false">HYPERLINK("https://portal.genego.com/cgi/entity_page.cgi?term=100&amp;id=-1381752700","Myotilin")</f>
        <v>Myotilin</v>
      </c>
      <c r="H931" s="11"/>
      <c r="I931" s="10" t="str">
        <f aca="false">HYPERLINK("https://integrity.thomson-pharma.com/integrity/xmlxsl/bmk.BIOMARKER_LIST_MDL_PKG.BiomarkerFullRecord?p_bmaid=14094","Myotilin")</f>
        <v>Myotilin</v>
      </c>
      <c r="J931" s="8"/>
      <c r="K931" s="8" t="s">
        <v>20</v>
      </c>
      <c r="L931" s="11" t="str">
        <f aca="false">HYPERLINK("https://integrity.thomson-pharma.com/integrity/xmlxsl/bmk.BIOMARKER_LIST_MDL_PKG.relatedGenomics?p_bmaid=14094","TTID")</f>
        <v>TTID</v>
      </c>
      <c r="M931" s="12"/>
      <c r="N931" s="13"/>
    </row>
    <row r="932" customFormat="false" ht="60" hidden="false" customHeight="true" outlineLevel="0" collapsed="false">
      <c r="A932" s="8" t="n">
        <v>929</v>
      </c>
      <c r="B932" s="9"/>
      <c r="C932" s="10" t="str">
        <f aca="false">HYPERLINK("https://portal.genego.com/cgi/entity_page.cgi?term=100&amp;id=-1381752700","Myotilin")</f>
        <v>Myotilin</v>
      </c>
      <c r="D932" s="10" t="str">
        <f aca="false">HYPERLINK("https://portal.genego.com/cgi/entity_page.cgi?term=20&amp;id=1051197023","MYOT")</f>
        <v>MYOT</v>
      </c>
      <c r="E932" s="10" t="str">
        <f aca="false">HYPERLINK("https://portal.genego.com/cgi/entity_page.cgi?term=7&amp;id=1041404","MYOTI_HUMAN")</f>
        <v>MYOTI_HUMAN</v>
      </c>
      <c r="F932" s="8" t="s">
        <v>22</v>
      </c>
      <c r="G932" s="10" t="str">
        <f aca="false">HYPERLINK("https://portal.genego.com/cgi/entity_page.cgi?term=100&amp;id=-1381752700","Myotilin")</f>
        <v>Myotilin</v>
      </c>
      <c r="H932" s="11"/>
      <c r="I932" s="10" t="str">
        <f aca="false">HYPERLINK("https://integrity.thomson-pharma.com/integrity/xmlxsl/bmk.BIOMARKER_LIST_MDL_PKG.BiomarkerFullRecord?p_bmaid=29902","34-gene expression colon cancer panel")</f>
        <v>34-gene expression colon cancer panel</v>
      </c>
      <c r="J932" s="8"/>
      <c r="K932" s="8" t="s">
        <v>23</v>
      </c>
      <c r="L932" s="11" t="s">
        <v>41</v>
      </c>
      <c r="M932" s="12"/>
      <c r="N932" s="13"/>
    </row>
    <row r="933" customFormat="false" ht="60" hidden="false" customHeight="true" outlineLevel="0" collapsed="false">
      <c r="A933" s="8" t="n">
        <v>930</v>
      </c>
      <c r="B933" s="9"/>
      <c r="C933" s="10" t="str">
        <f aca="false">HYPERLINK("https://portal.genego.com/cgi/entity_page.cgi?term=100&amp;id=-1760325279","Myotrophin")</f>
        <v>Myotrophin</v>
      </c>
      <c r="D933" s="10" t="str">
        <f aca="false">HYPERLINK("https://portal.genego.com/cgi/entity_page.cgi?term=20&amp;id=608244906","MTPN")</f>
        <v>MTPN</v>
      </c>
      <c r="E933" s="10" t="str">
        <f aca="false">HYPERLINK("https://portal.genego.com/cgi/entity_page.cgi?term=7&amp;id=-379763830","MTPN_HUMAN")</f>
        <v>MTPN_HUMAN</v>
      </c>
      <c r="F933" s="8" t="s">
        <v>22</v>
      </c>
      <c r="G933" s="10" t="str">
        <f aca="false">HYPERLINK("https://portal.genego.com/cgi/entity_page.cgi?term=100&amp;id=-1760325279","Myotrophin")</f>
        <v>Myotrophin</v>
      </c>
      <c r="H933" s="11"/>
      <c r="I933" s="10" t="str">
        <f aca="false">HYPERLINK("https://integrity.thomson-pharma.com/integrity/xmlxsl/bmk.BIOMARKER_LIST_MDL_PKG.BiomarkerFullRecord?p_bmaid=9079","Myotrophin")</f>
        <v>Myotrophin</v>
      </c>
      <c r="J933" s="8"/>
      <c r="K933" s="8" t="s">
        <v>20</v>
      </c>
      <c r="L933" s="11" t="str">
        <f aca="false">HYPERLINK("https://integrity.thomson-pharma.com/integrity/xmlxsl/bmk.BIOMARKER_LIST_MDL_PKG.relatedGenomics?p_bmaid=9079","MTPN")</f>
        <v>MTPN</v>
      </c>
      <c r="M933" s="12"/>
      <c r="N933" s="13"/>
    </row>
    <row r="934" customFormat="false" ht="60" hidden="false" customHeight="true" outlineLevel="0" collapsed="false">
      <c r="A934" s="8" t="n">
        <v>931</v>
      </c>
      <c r="B934" s="9"/>
      <c r="C934" s="10" t="str">
        <f aca="false">HYPERLINK("https://portal.genego.com/cgi/entity_page.cgi?term=100&amp;id=-546432271","NCX1")</f>
        <v>NCX1</v>
      </c>
      <c r="D934" s="10" t="str">
        <f aca="false">HYPERLINK("https://portal.genego.com/cgi/entity_page.cgi?term=20&amp;id=-128146897","SLC8A1")</f>
        <v>SLC8A1</v>
      </c>
      <c r="E934" s="10" t="str">
        <f aca="false">HYPERLINK("https://portal.genego.com/cgi/entity_page.cgi?term=7&amp;id=-1804794162","NAC1_HUMAN")</f>
        <v>NAC1_HUMAN</v>
      </c>
      <c r="F934" s="8" t="s">
        <v>59</v>
      </c>
      <c r="G934" s="10" t="str">
        <f aca="false">HYPERLINK("https://portal.genego.com/cgi/entity_page.cgi?term=100&amp;id=-546432271","Sodium/calcium exchanger 1")</f>
        <v>Sodium/calcium exchanger 1</v>
      </c>
      <c r="H934" s="11"/>
      <c r="I934" s="10" t="str">
        <f aca="false">HYPERLINK("https://integrity.thomson-pharma.com/integrity/xmlxsl/bmk.BIOMARKER_LIST_MDL_PKG.BiomarkerFullRecord?p_bmaid=11661","Sodium/calcium exchanger 1")</f>
        <v>Sodium/calcium exchanger 1</v>
      </c>
      <c r="J934" s="8"/>
      <c r="K934" s="8" t="s">
        <v>20</v>
      </c>
      <c r="L934" s="11" t="str">
        <f aca="false">HYPERLINK("https://integrity.thomson-pharma.com/integrity/xmlxsl/bmk.BIOMARKER_LIST_MDL_PKG.relatedGenomics?p_bmaid=11661","SLC8A1 variant A; SLC8A1 variant B")</f>
        <v>SLC8A1 variant A; SLC8A1 variant B</v>
      </c>
      <c r="M934" s="12"/>
      <c r="N934" s="13"/>
    </row>
    <row r="935" customFormat="false" ht="60" hidden="false" customHeight="true" outlineLevel="0" collapsed="false">
      <c r="A935" s="8" t="n">
        <v>932</v>
      </c>
      <c r="B935" s="9"/>
      <c r="C935" s="10" t="str">
        <f aca="false">HYPERLINK("https://portal.genego.com/cgi/entity_page.cgi?term=100&amp;id=-546432271","NCX1")</f>
        <v>NCX1</v>
      </c>
      <c r="D935" s="10" t="str">
        <f aca="false">HYPERLINK("https://portal.genego.com/cgi/entity_page.cgi?term=20&amp;id=-128146897","SLC8A1")</f>
        <v>SLC8A1</v>
      </c>
      <c r="E935" s="10" t="str">
        <f aca="false">HYPERLINK("https://portal.genego.com/cgi/entity_page.cgi?term=7&amp;id=-1804794162","NAC1_HUMAN")</f>
        <v>NAC1_HUMAN</v>
      </c>
      <c r="F935" s="8" t="s">
        <v>59</v>
      </c>
      <c r="G935" s="10" t="str">
        <f aca="false">HYPERLINK("https://portal.genego.com/cgi/entity_page.cgi?term=100&amp;id=-546432271","Sodium/calcium exchanger 1")</f>
        <v>Sodium/calcium exchanger 1</v>
      </c>
      <c r="H935" s="11"/>
      <c r="I935" s="10" t="str">
        <f aca="false">HYPERLINK("https://integrity.thomson-pharma.com/integrity/xmlxsl/bmk.BIOMARKER_LIST_MDL_PKG.BiomarkerFullRecord?p_bmaid=45651","117-gene expression breast cancer panel")</f>
        <v>117-gene expression breast cancer panel</v>
      </c>
      <c r="J935" s="8"/>
      <c r="K935" s="8" t="s">
        <v>23</v>
      </c>
      <c r="L935" s="11" t="s">
        <v>78</v>
      </c>
      <c r="M935" s="12"/>
      <c r="N935" s="13"/>
    </row>
    <row r="936" customFormat="false" ht="60" hidden="false" customHeight="true" outlineLevel="0" collapsed="false">
      <c r="A936" s="8" t="n">
        <v>933</v>
      </c>
      <c r="B936" s="9"/>
      <c r="C936" s="10" t="str">
        <f aca="false">HYPERLINK("https://portal.genego.com/cgi/entity_page.cgi?term=100&amp;id=-292574261","Neurokinin-2 receptor")</f>
        <v>Neurokinin-2 receptor</v>
      </c>
      <c r="D936" s="10" t="str">
        <f aca="false">HYPERLINK("https://portal.genego.com/cgi/entity_page.cgi?term=20&amp;id=-1634533864","TACR2")</f>
        <v>TACR2</v>
      </c>
      <c r="E936" s="10" t="str">
        <f aca="false">HYPERLINK("https://portal.genego.com/cgi/entity_page.cgi?term=7&amp;id=421293329","NK2R_HUMAN")</f>
        <v>NK2R_HUMAN</v>
      </c>
      <c r="F936" s="8" t="s">
        <v>48</v>
      </c>
      <c r="G936" s="10" t="str">
        <f aca="false">HYPERLINK("https://portal.genego.com/cgi/entity_page.cgi?term=100&amp;id=-292574261","Substance-K receptor")</f>
        <v>Substance-K receptor</v>
      </c>
      <c r="H936" s="11" t="str">
        <f aca="false">HYPERLINK("https://portal.genego.com/cgi/entity_page.cgi?term=7&amp;id=-186578622","Otilonium")</f>
        <v>Otilonium</v>
      </c>
      <c r="I936" s="10" t="str">
        <f aca="false">HYPERLINK("https://integrity.thomson-pharma.com/integrity/xmlxsl/bmk.BIOMARKER_LIST_MDL_PKG.BiomarkerFullRecord?p_bmaid=5406","Substance-K receptor")</f>
        <v>Substance-K receptor</v>
      </c>
      <c r="J936" s="8"/>
      <c r="K936" s="8" t="s">
        <v>23</v>
      </c>
      <c r="L936" s="11" t="str">
        <f aca="false">HYPERLINK("https://integrity.thomson-pharma.com/integrity/xmlxsl/bmk.BIOMARKER_LIST_MDL_PKG.relatedGenomics?p_bmaid=5406","TACR2")</f>
        <v>TACR2</v>
      </c>
      <c r="M936" s="12"/>
      <c r="N936" s="13"/>
    </row>
    <row r="937" customFormat="false" ht="60" hidden="false" customHeight="true" outlineLevel="0" collapsed="false">
      <c r="A937" s="8" t="n">
        <v>934</v>
      </c>
      <c r="B937" s="9"/>
      <c r="C937" s="10" t="str">
        <f aca="false">HYPERLINK("https://portal.genego.com/cgi/entity_page.cgi?term=100&amp;id=-292574261","Neurokinin-2 receptor")</f>
        <v>Neurokinin-2 receptor</v>
      </c>
      <c r="D937" s="10" t="str">
        <f aca="false">HYPERLINK("https://portal.genego.com/cgi/entity_page.cgi?term=20&amp;id=-1634533864","TACR2")</f>
        <v>TACR2</v>
      </c>
      <c r="E937" s="10" t="str">
        <f aca="false">HYPERLINK("https://portal.genego.com/cgi/entity_page.cgi?term=7&amp;id=421293329","NK2R_HUMAN")</f>
        <v>NK2R_HUMAN</v>
      </c>
      <c r="F937" s="8" t="s">
        <v>48</v>
      </c>
      <c r="G937" s="10" t="str">
        <f aca="false">HYPERLINK("https://portal.genego.com/cgi/entity_page.cgi?term=100&amp;id=-292574261","Substance-K receptor")</f>
        <v>Substance-K receptor</v>
      </c>
      <c r="H937" s="11" t="str">
        <f aca="false">HYPERLINK("https://portal.genego.com/cgi/entity_page.cgi?term=7&amp;id=-186578622","Otilonium")</f>
        <v>Otilonium</v>
      </c>
      <c r="I937" s="10" t="str">
        <f aca="false">HYPERLINK("https://integrity.thomson-pharma.com/integrity/xmlxsl/bmk.BIOMARKER_LIST_MDL_PKG.BiomarkerFullRecord?p_bmaid=36732","40-gene expression lung cancer panel")</f>
        <v>40-gene expression lung cancer panel</v>
      </c>
      <c r="J937" s="8"/>
      <c r="K937" s="8" t="s">
        <v>23</v>
      </c>
      <c r="L937" s="11" t="s">
        <v>116</v>
      </c>
      <c r="M937" s="12"/>
      <c r="N937" s="13"/>
    </row>
    <row r="938" customFormat="false" ht="60" hidden="false" customHeight="true" outlineLevel="0" collapsed="false">
      <c r="A938" s="8" t="n">
        <v>935</v>
      </c>
      <c r="B938" s="9"/>
      <c r="C938" s="10" t="str">
        <f aca="false">HYPERLINK("https://portal.genego.com/cgi/entity_page.cgi?term=100&amp;id=-292574261","Neurokinin-2 receptor")</f>
        <v>Neurokinin-2 receptor</v>
      </c>
      <c r="D938" s="10" t="str">
        <f aca="false">HYPERLINK("https://portal.genego.com/cgi/entity_page.cgi?term=20&amp;id=-1634533864","TACR2")</f>
        <v>TACR2</v>
      </c>
      <c r="E938" s="10" t="str">
        <f aca="false">HYPERLINK("https://portal.genego.com/cgi/entity_page.cgi?term=7&amp;id=421293329","NK2R_HUMAN")</f>
        <v>NK2R_HUMAN</v>
      </c>
      <c r="F938" s="8" t="s">
        <v>48</v>
      </c>
      <c r="G938" s="10" t="str">
        <f aca="false">HYPERLINK("https://portal.genego.com/cgi/entity_page.cgi?term=100&amp;id=-292574261","Substance-K receptor")</f>
        <v>Substance-K receptor</v>
      </c>
      <c r="H938" s="11" t="str">
        <f aca="false">HYPERLINK("https://portal.genego.com/cgi/entity_page.cgi?term=7&amp;id=1575307008","SR144190")</f>
        <v>SR144190</v>
      </c>
      <c r="I938" s="10" t="str">
        <f aca="false">HYPERLINK("https://integrity.thomson-pharma.com/integrity/xmlxsl/bmk.BIOMARKER_LIST_MDL_PKG.BiomarkerFullRecord?p_bmaid=5406","Substance-K receptor")</f>
        <v>Substance-K receptor</v>
      </c>
      <c r="J938" s="8"/>
      <c r="K938" s="8" t="s">
        <v>23</v>
      </c>
      <c r="L938" s="11" t="str">
        <f aca="false">HYPERLINK("https://integrity.thomson-pharma.com/integrity/xmlxsl/bmk.BIOMARKER_LIST_MDL_PKG.relatedGenomics?p_bmaid=5406","TACR2")</f>
        <v>TACR2</v>
      </c>
      <c r="M938" s="12"/>
      <c r="N938" s="13"/>
    </row>
    <row r="939" customFormat="false" ht="60" hidden="false" customHeight="true" outlineLevel="0" collapsed="false">
      <c r="A939" s="8" t="n">
        <v>936</v>
      </c>
      <c r="B939" s="9"/>
      <c r="C939" s="10" t="str">
        <f aca="false">HYPERLINK("https://portal.genego.com/cgi/entity_page.cgi?term=100&amp;id=-292574261","Neurokinin-2 receptor")</f>
        <v>Neurokinin-2 receptor</v>
      </c>
      <c r="D939" s="10" t="str">
        <f aca="false">HYPERLINK("https://portal.genego.com/cgi/entity_page.cgi?term=20&amp;id=-1634533864","TACR2")</f>
        <v>TACR2</v>
      </c>
      <c r="E939" s="10" t="str">
        <f aca="false">HYPERLINK("https://portal.genego.com/cgi/entity_page.cgi?term=7&amp;id=421293329","NK2R_HUMAN")</f>
        <v>NK2R_HUMAN</v>
      </c>
      <c r="F939" s="8" t="s">
        <v>48</v>
      </c>
      <c r="G939" s="10" t="str">
        <f aca="false">HYPERLINK("https://portal.genego.com/cgi/entity_page.cgi?term=100&amp;id=-292574261","Substance-K receptor")</f>
        <v>Substance-K receptor</v>
      </c>
      <c r="H939" s="11" t="str">
        <f aca="false">HYPERLINK("https://portal.genego.com/cgi/entity_page.cgi?term=7&amp;id=1575307008","SR144190")</f>
        <v>SR144190</v>
      </c>
      <c r="I939" s="10" t="str">
        <f aca="false">HYPERLINK("https://integrity.thomson-pharma.com/integrity/xmlxsl/bmk.BIOMARKER_LIST_MDL_PKG.BiomarkerFullRecord?p_bmaid=36732","40-gene expression lung cancer panel")</f>
        <v>40-gene expression lung cancer panel</v>
      </c>
      <c r="J939" s="8"/>
      <c r="K939" s="8" t="s">
        <v>23</v>
      </c>
      <c r="L939" s="11" t="s">
        <v>116</v>
      </c>
      <c r="M939" s="12"/>
      <c r="N939" s="13"/>
    </row>
    <row r="940" customFormat="false" ht="60" hidden="false" customHeight="true" outlineLevel="0" collapsed="false">
      <c r="A940" s="8" t="n">
        <v>937</v>
      </c>
      <c r="B940" s="9"/>
      <c r="C940" s="10" t="str">
        <f aca="false">HYPERLINK("https://portal.genego.com/cgi/entity_page.cgi?term=100&amp;id=552","OTR")</f>
        <v>OTR</v>
      </c>
      <c r="D940" s="10" t="str">
        <f aca="false">HYPERLINK("https://portal.genego.com/cgi/entity_page.cgi?term=20&amp;id=1192079398","OXTR")</f>
        <v>OXTR</v>
      </c>
      <c r="E940" s="10" t="str">
        <f aca="false">HYPERLINK("https://portal.genego.com/cgi/entity_page.cgi?term=7&amp;id=948387973","OXYR_HUMAN")</f>
        <v>OXYR_HUMAN</v>
      </c>
      <c r="F940" s="8" t="s">
        <v>48</v>
      </c>
      <c r="G940" s="10" t="str">
        <f aca="false">HYPERLINK("https://portal.genego.com/cgi/entity_page.cgi?term=100&amp;id=552","Oxytocin receptor")</f>
        <v>Oxytocin receptor</v>
      </c>
      <c r="H940" s="11"/>
      <c r="I940" s="10" t="str">
        <f aca="false">HYPERLINK("https://integrity.thomson-pharma.com/integrity/xmlxsl/bmk.BIOMARKER_LIST_MDL_PKG.BiomarkerFullRecord?p_bmaid=6998","Oxytocin receptor")</f>
        <v>Oxytocin receptor</v>
      </c>
      <c r="J940" s="8"/>
      <c r="K940" s="8" t="s">
        <v>20</v>
      </c>
      <c r="L940" s="11" t="str">
        <f aca="false">HYPERLINK("https://integrity.thomson-pharma.com/integrity/xmlxsl/bmk.BIOMARKER_LIST_MDL_PKG.relatedGenomics?p_bmaid=6998","OXTR")</f>
        <v>OXTR</v>
      </c>
      <c r="M940" s="12"/>
      <c r="N940" s="13"/>
    </row>
    <row r="941" customFormat="false" ht="60" hidden="false" customHeight="true" outlineLevel="0" collapsed="false">
      <c r="A941" s="8" t="n">
        <v>938</v>
      </c>
      <c r="B941" s="9"/>
      <c r="C941" s="10" t="str">
        <f aca="false">HYPERLINK("https://portal.genego.com/cgi/entity_page.cgi?term=100&amp;id=552","OTR")</f>
        <v>OTR</v>
      </c>
      <c r="D941" s="10" t="str">
        <f aca="false">HYPERLINK("https://portal.genego.com/cgi/entity_page.cgi?term=20&amp;id=1192079398","OXTR")</f>
        <v>OXTR</v>
      </c>
      <c r="E941" s="10" t="str">
        <f aca="false">HYPERLINK("https://portal.genego.com/cgi/entity_page.cgi?term=7&amp;id=948387973","OXYR_HUMAN")</f>
        <v>OXYR_HUMAN</v>
      </c>
      <c r="F941" s="8" t="s">
        <v>48</v>
      </c>
      <c r="G941" s="10" t="str">
        <f aca="false">HYPERLINK("https://portal.genego.com/cgi/entity_page.cgi?term=100&amp;id=552","Oxytocin receptor")</f>
        <v>Oxytocin receptor</v>
      </c>
      <c r="H941" s="11"/>
      <c r="I941" s="10" t="str">
        <f aca="false">HYPERLINK("https://integrity.thomson-pharma.com/integrity/xmlxsl/bmk.BIOMARKER_LIST_MDL_PKG.BiomarkerFullRecord?p_bmaid=33958","11-gene expression lung cancer panel")</f>
        <v>11-gene expression lung cancer panel</v>
      </c>
      <c r="J941" s="8"/>
      <c r="K941" s="8" t="s">
        <v>23</v>
      </c>
      <c r="L941" s="11" t="str">
        <f aca="false">HYPERLINK("https://integrity.thomson-pharma.com/integrity/xmlxsl/bmk.BIOMARKER_LIST_MDL_PKG.relatedGenomics?p_bmaid=33958","CLU variant 1; COL14A1; GAL; ICAM1; MCTP2; MME variant 1; OXTR; PDE3B; THBS2")</f>
        <v>CLU variant 1; COL14A1; GAL; ICAM1; MCTP2; MME variant 1; OXTR; PDE3B; THBS2</v>
      </c>
      <c r="M941" s="12"/>
      <c r="N941" s="13"/>
    </row>
    <row r="942" customFormat="false" ht="60" hidden="false" customHeight="true" outlineLevel="0" collapsed="false">
      <c r="A942" s="8" t="n">
        <v>939</v>
      </c>
      <c r="B942" s="9"/>
      <c r="C942" s="10" t="str">
        <f aca="false">HYPERLINK("https://portal.genego.com/cgi/entity_page.cgi?term=100&amp;id=1104","PKC")</f>
        <v>PKC</v>
      </c>
      <c r="D942" s="10" t="str">
        <f aca="false">HYPERLINK("https://portal.genego.com/cgi/entity_page.cgi?term=20&amp;id=-1536406325","PRKCA")</f>
        <v>PRKCA</v>
      </c>
      <c r="E942" s="10" t="str">
        <f aca="false">HYPERLINK("https://portal.genego.com/cgi/entity_page.cgi?term=7&amp;id=-1353544701","KPCA_HUMAN")</f>
        <v>KPCA_HUMAN</v>
      </c>
      <c r="F942" s="8" t="s">
        <v>70</v>
      </c>
      <c r="G942" s="10"/>
      <c r="H942" s="11"/>
      <c r="I942" s="10" t="str">
        <f aca="false">HYPERLINK("https://integrity.thomson-pharma.com/integrity/xmlxsl/bmk.BIOMARKER_LIST_MDL_PKG.BiomarkerFullRecord?p_bmaid=1830","Protein kinase C alpha type")</f>
        <v>Protein kinase C alpha type</v>
      </c>
      <c r="J942" s="8"/>
      <c r="K942" s="8" t="s">
        <v>20</v>
      </c>
      <c r="L942" s="11" t="str">
        <f aca="false">HYPERLINK("https://integrity.thomson-pharma.com/integrity/xmlxsl/bmk.BIOMARKER_LIST_MDL_PKG.relatedGenomics?p_bmaid=1830","PRKCA")</f>
        <v>PRKCA</v>
      </c>
      <c r="M942" s="12"/>
      <c r="N942" s="13"/>
    </row>
    <row r="943" customFormat="false" ht="60" hidden="false" customHeight="true" outlineLevel="0" collapsed="false">
      <c r="A943" s="8" t="n">
        <v>940</v>
      </c>
      <c r="B943" s="9"/>
      <c r="C943" s="10" t="str">
        <f aca="false">HYPERLINK("https://portal.genego.com/cgi/entity_page.cgi?term=100&amp;id=1104","PKC")</f>
        <v>PKC</v>
      </c>
      <c r="D943" s="10" t="str">
        <f aca="false">HYPERLINK("https://portal.genego.com/cgi/entity_page.cgi?term=20&amp;id=-1536406325","PRKCA")</f>
        <v>PRKCA</v>
      </c>
      <c r="E943" s="10" t="str">
        <f aca="false">HYPERLINK("https://portal.genego.com/cgi/entity_page.cgi?term=7&amp;id=-1353544701","KPCA_HUMAN")</f>
        <v>KPCA_HUMAN</v>
      </c>
      <c r="F943" s="8" t="s">
        <v>70</v>
      </c>
      <c r="G943" s="10"/>
      <c r="H943" s="11"/>
      <c r="I943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943" s="8"/>
      <c r="K943" s="8" t="s">
        <v>23</v>
      </c>
      <c r="L943" s="11" t="s">
        <v>32</v>
      </c>
      <c r="M943" s="12"/>
      <c r="N943" s="13"/>
    </row>
    <row r="944" customFormat="false" ht="60" hidden="false" customHeight="true" outlineLevel="0" collapsed="false">
      <c r="A944" s="8" t="n">
        <v>941</v>
      </c>
      <c r="B944" s="9"/>
      <c r="C944" s="10" t="str">
        <f aca="false">HYPERLINK("https://portal.genego.com/cgi/entity_page.cgi?term=100&amp;id=1104","PKC")</f>
        <v>PKC</v>
      </c>
      <c r="D944" s="10" t="str">
        <f aca="false">HYPERLINK("https://portal.genego.com/cgi/entity_page.cgi?term=20&amp;id=-1536406325","PRKCA")</f>
        <v>PRKCA</v>
      </c>
      <c r="E944" s="10" t="str">
        <f aca="false">HYPERLINK("https://portal.genego.com/cgi/entity_page.cgi?term=7&amp;id=-1353544701","KPCA_HUMAN")</f>
        <v>KPCA_HUMAN</v>
      </c>
      <c r="F944" s="8" t="s">
        <v>70</v>
      </c>
      <c r="G944" s="10"/>
      <c r="H944" s="11"/>
      <c r="I944" s="10" t="str">
        <f aca="false">HYPERLINK("https://integrity.thomson-pharma.com/integrity/xmlxsl/bmk.BIOMARKER_LIST_MDL_PKG.BiomarkerFullRecord?p_bmaid=34550","47-gene expression ovarian cancer panel")</f>
        <v>47-gene expression ovarian cancer panel</v>
      </c>
      <c r="J944" s="8"/>
      <c r="K944" s="8" t="s">
        <v>23</v>
      </c>
      <c r="L944" s="11" t="s">
        <v>142</v>
      </c>
      <c r="M944" s="12"/>
      <c r="N944" s="13"/>
    </row>
    <row r="945" customFormat="false" ht="60" hidden="false" customHeight="true" outlineLevel="0" collapsed="false">
      <c r="A945" s="8" t="n">
        <v>942</v>
      </c>
      <c r="B945" s="9"/>
      <c r="C945" s="10" t="str">
        <f aca="false">HYPERLINK("https://portal.genego.com/cgi/entity_page.cgi?term=100&amp;id=1104","PKC")</f>
        <v>PKC</v>
      </c>
      <c r="D945" s="10" t="str">
        <f aca="false">HYPERLINK("https://portal.genego.com/cgi/entity_page.cgi?term=20&amp;id=-1536406325","PRKCA")</f>
        <v>PRKCA</v>
      </c>
      <c r="E945" s="10" t="str">
        <f aca="false">HYPERLINK("https://portal.genego.com/cgi/entity_page.cgi?term=7&amp;id=-1353544701","KPCA_HUMAN")</f>
        <v>KPCA_HUMAN</v>
      </c>
      <c r="F945" s="8" t="s">
        <v>70</v>
      </c>
      <c r="G945" s="10"/>
      <c r="H945" s="11"/>
      <c r="I945" s="10" t="str">
        <f aca="false">HYPERLINK("https://integrity.thomson-pharma.com/integrity/xmlxsl/bmk.BIOMARKER_LIST_MDL_PKG.BiomarkerFullRecord?p_bmaid=38566","158-gene expression breast cancer panel")</f>
        <v>158-gene expression breast cancer panel</v>
      </c>
      <c r="J945" s="8"/>
      <c r="K945" s="8" t="s">
        <v>23</v>
      </c>
      <c r="L945" s="11" t="s">
        <v>97</v>
      </c>
      <c r="M945" s="12"/>
      <c r="N945" s="13"/>
    </row>
    <row r="946" customFormat="false" ht="60" hidden="false" customHeight="true" outlineLevel="0" collapsed="false">
      <c r="A946" s="8" t="n">
        <v>943</v>
      </c>
      <c r="B946" s="9"/>
      <c r="C946" s="10" t="str">
        <f aca="false">HYPERLINK("https://portal.genego.com/cgi/entity_page.cgi?term=100&amp;id=1104","PKC")</f>
        <v>PKC</v>
      </c>
      <c r="D946" s="10" t="str">
        <f aca="false">HYPERLINK("https://portal.genego.com/cgi/entity_page.cgi?term=20&amp;id=-1536406325","PRKCA")</f>
        <v>PRKCA</v>
      </c>
      <c r="E946" s="10" t="str">
        <f aca="false">HYPERLINK("https://portal.genego.com/cgi/entity_page.cgi?term=7&amp;id=-1353544701","KPCA_HUMAN")</f>
        <v>KPCA_HUMAN</v>
      </c>
      <c r="F946" s="8" t="s">
        <v>70</v>
      </c>
      <c r="G946" s="10"/>
      <c r="H946" s="11"/>
      <c r="I946" s="10" t="str">
        <f aca="false">HYPERLINK("https://integrity.thomson-pharma.com/integrity/xmlxsl/bmk.BIOMARKER_LIST_MDL_PKG.BiomarkerFullRecord?p_bmaid=39513","47-gene expression cancer panel")</f>
        <v>47-gene expression cancer panel</v>
      </c>
      <c r="J946" s="8"/>
      <c r="K946" s="8" t="s">
        <v>23</v>
      </c>
      <c r="L946" s="11" t="s">
        <v>143</v>
      </c>
      <c r="M946" s="12"/>
      <c r="N946" s="13"/>
    </row>
    <row r="947" customFormat="false" ht="60" hidden="false" customHeight="true" outlineLevel="0" collapsed="false">
      <c r="A947" s="8" t="n">
        <v>944</v>
      </c>
      <c r="B947" s="9"/>
      <c r="C947" s="10" t="str">
        <f aca="false">HYPERLINK("https://portal.genego.com/cgi/entity_page.cgi?term=100&amp;id=1104","PKC")</f>
        <v>PKC</v>
      </c>
      <c r="D947" s="10" t="str">
        <f aca="false">HYPERLINK("https://portal.genego.com/cgi/entity_page.cgi?term=20&amp;id=-1536406325","PRKCA")</f>
        <v>PRKCA</v>
      </c>
      <c r="E947" s="10" t="str">
        <f aca="false">HYPERLINK("https://portal.genego.com/cgi/entity_page.cgi?term=7&amp;id=-1353544701","KPCA_HUMAN")</f>
        <v>KPCA_HUMAN</v>
      </c>
      <c r="F947" s="8" t="s">
        <v>70</v>
      </c>
      <c r="G947" s="10"/>
      <c r="H947" s="11"/>
      <c r="I947" s="10" t="str">
        <f aca="false">HYPERLINK("https://integrity.thomson-pharma.com/integrity/xmlxsl/bmk.BIOMARKER_LIST_MDL_PKG.BiomarkerFullRecord?p_bmaid=42040","9-protein ovarian carcinoma panel")</f>
        <v>9-protein ovarian carcinoma panel</v>
      </c>
      <c r="J947" s="8"/>
      <c r="K947" s="8" t="s">
        <v>38</v>
      </c>
      <c r="L947" s="11" t="str">
        <f aca="false">HYPERLINK("https://integrity.thomson-pharma.com/integrity/xmlxsl/bmk.BIOMARKER_LIST_MDL_PKG.relatedGenomics?p_bmaid=42040","AR variant 1; AR variant 2; BID variant 1; BID variant 2; EEF2; EGFR variant 1; EGFR variant 2; EGFR variant 3; EGFR variant 4; HSPA1A; HSPA1B; MAP2K1; PRKCA; STAT5A; TAZ variant 1; TAZ variant 2")</f>
        <v>AR variant 1; AR variant 2; BID variant 1; BID variant 2; EEF2; EGFR variant 1; EGFR variant 2; EGFR variant 3; EGFR variant 4; HSPA1A; HSPA1B; MAP2K1; PRKCA; STAT5A; TAZ variant 1; TAZ variant 2</v>
      </c>
      <c r="M947" s="12"/>
      <c r="N947" s="13"/>
    </row>
    <row r="948" customFormat="false" ht="60" hidden="false" customHeight="true" outlineLevel="0" collapsed="false">
      <c r="A948" s="8" t="n">
        <v>945</v>
      </c>
      <c r="B948" s="9"/>
      <c r="C948" s="10" t="str">
        <f aca="false">HYPERLINK("https://portal.genego.com/cgi/entity_page.cgi?term=100&amp;id=1104","PKC")</f>
        <v>PKC</v>
      </c>
      <c r="D948" s="10" t="str">
        <f aca="false">HYPERLINK("https://portal.genego.com/cgi/entity_page.cgi?term=20&amp;id=1616277255","PRKCB")</f>
        <v>PRKCB</v>
      </c>
      <c r="E948" s="10" t="str">
        <f aca="false">HYPERLINK("https://portal.genego.com/cgi/entity_page.cgi?term=7&amp;id=-549195061","KPCB_HUMAN")</f>
        <v>KPCB_HUMAN</v>
      </c>
      <c r="F948" s="8" t="s">
        <v>70</v>
      </c>
      <c r="G948" s="10"/>
      <c r="H948" s="11"/>
      <c r="I948" s="10" t="str">
        <f aca="false">HYPERLINK("https://integrity.thomson-pharma.com/integrity/xmlxsl/bmk.BIOMARKER_LIST_MDL_PKG.BiomarkerFullRecord?p_bmaid=1831","Protein kinase C, beta type")</f>
        <v>Protein kinase C, beta type</v>
      </c>
      <c r="J948" s="8"/>
      <c r="K948" s="8" t="s">
        <v>20</v>
      </c>
      <c r="L948" s="11" t="str">
        <f aca="false">HYPERLINK("https://integrity.thomson-pharma.com/integrity/xmlxsl/bmk.BIOMARKER_LIST_MDL_PKG.relatedGenomics?p_bmaid=1831","PRKCB variant 2")</f>
        <v>PRKCB variant 2</v>
      </c>
      <c r="M948" s="12"/>
      <c r="N948" s="13"/>
    </row>
    <row r="949" customFormat="false" ht="60" hidden="false" customHeight="true" outlineLevel="0" collapsed="false">
      <c r="A949" s="8" t="n">
        <v>946</v>
      </c>
      <c r="B949" s="9"/>
      <c r="C949" s="10" t="str">
        <f aca="false">HYPERLINK("https://portal.genego.com/cgi/entity_page.cgi?term=100&amp;id=1104","PKC")</f>
        <v>PKC</v>
      </c>
      <c r="D949" s="10" t="str">
        <f aca="false">HYPERLINK("https://portal.genego.com/cgi/entity_page.cgi?term=20&amp;id=1616277255","PRKCB")</f>
        <v>PRKCB</v>
      </c>
      <c r="E949" s="10" t="str">
        <f aca="false">HYPERLINK("https://portal.genego.com/cgi/entity_page.cgi?term=7&amp;id=-549195061","KPCB_HUMAN")</f>
        <v>KPCB_HUMAN</v>
      </c>
      <c r="F949" s="8" t="s">
        <v>70</v>
      </c>
      <c r="G949" s="10"/>
      <c r="H949" s="11"/>
      <c r="I949" s="10" t="str">
        <f aca="false">HYPERLINK("https://integrity.thomson-pharma.com/integrity/xmlxsl/bmk.BIOMARKER_LIST_MDL_PKG.BiomarkerFullRecord?p_bmaid=1951","Protein kinase C, beta type isoform II")</f>
        <v>Protein kinase C, beta type isoform II</v>
      </c>
      <c r="J949" s="8"/>
      <c r="K949" s="8" t="s">
        <v>38</v>
      </c>
      <c r="L949" s="11" t="str">
        <f aca="false">HYPERLINK("https://integrity.thomson-pharma.com/integrity/xmlxsl/bmk.BIOMARKER_LIST_MDL_PKG.relatedGenomics?p_bmaid=1951","PRKCB variant 2")</f>
        <v>PRKCB variant 2</v>
      </c>
      <c r="M949" s="12"/>
      <c r="N949" s="13"/>
    </row>
    <row r="950" customFormat="false" ht="60" hidden="false" customHeight="true" outlineLevel="0" collapsed="false">
      <c r="A950" s="8" t="n">
        <v>947</v>
      </c>
      <c r="B950" s="9"/>
      <c r="C950" s="10" t="str">
        <f aca="false">HYPERLINK("https://portal.genego.com/cgi/entity_page.cgi?term=100&amp;id=1104","PKC")</f>
        <v>PKC</v>
      </c>
      <c r="D950" s="10" t="str">
        <f aca="false">HYPERLINK("https://portal.genego.com/cgi/entity_page.cgi?term=20&amp;id=1616277255","PRKCB")</f>
        <v>PRKCB</v>
      </c>
      <c r="E950" s="10" t="str">
        <f aca="false">HYPERLINK("https://portal.genego.com/cgi/entity_page.cgi?term=7&amp;id=-549195061","KPCB_HUMAN")</f>
        <v>KPCB_HUMAN</v>
      </c>
      <c r="F950" s="8" t="s">
        <v>70</v>
      </c>
      <c r="G950" s="10"/>
      <c r="H950" s="11"/>
      <c r="I950" s="10" t="str">
        <f aca="false">HYPERLINK("https://integrity.thomson-pharma.com/integrity/xmlxsl/bmk.BIOMARKER_LIST_MDL_PKG.BiomarkerFullRecord?p_bmaid=42491","79-gene expression breast cancer panel")</f>
        <v>79-gene expression breast cancer panel</v>
      </c>
      <c r="J950" s="8"/>
      <c r="K950" s="8" t="s">
        <v>23</v>
      </c>
      <c r="L950" s="11" t="s">
        <v>44</v>
      </c>
      <c r="M950" s="12"/>
      <c r="N950" s="13"/>
    </row>
    <row r="951" customFormat="false" ht="60" hidden="false" customHeight="true" outlineLevel="0" collapsed="false">
      <c r="A951" s="8" t="n">
        <v>948</v>
      </c>
      <c r="B951" s="9"/>
      <c r="C951" s="10" t="str">
        <f aca="false">HYPERLINK("https://portal.genego.com/cgi/entity_page.cgi?term=100&amp;id=1104","PKC")</f>
        <v>PKC</v>
      </c>
      <c r="D951" s="10" t="str">
        <f aca="false">HYPERLINK("https://portal.genego.com/cgi/entity_page.cgi?term=20&amp;id=1616277255","PRKCB")</f>
        <v>PRKCB</v>
      </c>
      <c r="E951" s="10" t="str">
        <f aca="false">HYPERLINK("https://portal.genego.com/cgi/entity_page.cgi?term=7&amp;id=-549195061","KPCB_HUMAN")</f>
        <v>KPCB_HUMAN</v>
      </c>
      <c r="F951" s="8" t="s">
        <v>70</v>
      </c>
      <c r="G951" s="10"/>
      <c r="H951" s="11"/>
      <c r="I951" s="10" t="str">
        <f aca="false">HYPERLINK("https://integrity.thomson-pharma.com/integrity/xmlxsl/bmk.BIOMARKER_LIST_MDL_PKG.BiomarkerFullRecord?p_bmaid=45651","117-gene expression breast cancer panel")</f>
        <v>117-gene expression breast cancer panel</v>
      </c>
      <c r="J951" s="8"/>
      <c r="K951" s="8" t="s">
        <v>23</v>
      </c>
      <c r="L951" s="11" t="s">
        <v>78</v>
      </c>
      <c r="M951" s="12"/>
      <c r="N951" s="13"/>
    </row>
    <row r="952" customFormat="false" ht="60" hidden="false" customHeight="true" outlineLevel="0" collapsed="false">
      <c r="A952" s="8" t="n">
        <v>949</v>
      </c>
      <c r="B952" s="9"/>
      <c r="C952" s="10" t="str">
        <f aca="false">HYPERLINK("https://portal.genego.com/cgi/entity_page.cgi?term=100&amp;id=1104","PKC")</f>
        <v>PKC</v>
      </c>
      <c r="D952" s="10" t="str">
        <f aca="false">HYPERLINK("https://portal.genego.com/cgi/entity_page.cgi?term=20&amp;id=863427024","PRKCD")</f>
        <v>PRKCD</v>
      </c>
      <c r="E952" s="10" t="str">
        <f aca="false">HYPERLINK("https://portal.genego.com/cgi/entity_page.cgi?term=7&amp;id=-1140964510","KPCD_HUMAN")</f>
        <v>KPCD_HUMAN</v>
      </c>
      <c r="F952" s="8" t="s">
        <v>70</v>
      </c>
      <c r="G952" s="10"/>
      <c r="H952" s="11"/>
      <c r="I952" s="10" t="str">
        <f aca="false">HYPERLINK("https://integrity.thomson-pharma.com/integrity/xmlxsl/bmk.BIOMARKER_LIST_MDL_PKG.BiomarkerFullRecord?p_bmaid=5239","Protein kinase C delta type")</f>
        <v>Protein kinase C delta type</v>
      </c>
      <c r="J952" s="8"/>
      <c r="K952" s="8" t="s">
        <v>20</v>
      </c>
      <c r="L952" s="11" t="str">
        <f aca="false">HYPERLINK("https://integrity.thomson-pharma.com/integrity/xmlxsl/bmk.BIOMARKER_LIST_MDL_PKG.relatedGenomics?p_bmaid=5239","PRKCD variant 1")</f>
        <v>PRKCD variant 1</v>
      </c>
      <c r="M952" s="12"/>
      <c r="N952" s="13"/>
    </row>
    <row r="953" customFormat="false" ht="60" hidden="false" customHeight="true" outlineLevel="0" collapsed="false">
      <c r="A953" s="8" t="n">
        <v>950</v>
      </c>
      <c r="B953" s="9"/>
      <c r="C953" s="10" t="str">
        <f aca="false">HYPERLINK("https://portal.genego.com/cgi/entity_page.cgi?term=100&amp;id=1104","PKC")</f>
        <v>PKC</v>
      </c>
      <c r="D953" s="10" t="str">
        <f aca="false">HYPERLINK("https://portal.genego.com/cgi/entity_page.cgi?term=20&amp;id=863427024","PRKCD")</f>
        <v>PRKCD</v>
      </c>
      <c r="E953" s="10" t="str">
        <f aca="false">HYPERLINK("https://portal.genego.com/cgi/entity_page.cgi?term=7&amp;id=-1140964510","KPCD_HUMAN")</f>
        <v>KPCD_HUMAN</v>
      </c>
      <c r="F953" s="8" t="s">
        <v>70</v>
      </c>
      <c r="G953" s="10"/>
      <c r="H953" s="11"/>
      <c r="I953" s="10" t="str">
        <f aca="false">HYPERLINK("https://integrity.thomson-pharma.com/integrity/xmlxsl/bmk.BIOMARKER_LIST_MDL_PKG.BiomarkerFullRecord?p_bmaid=25969","45-gene expression kidney transplant rejection panel")</f>
        <v>45-gene expression kidney transplant rejection panel</v>
      </c>
      <c r="J953" s="8"/>
      <c r="K953" s="8" t="s">
        <v>23</v>
      </c>
      <c r="L953" s="11" t="s">
        <v>134</v>
      </c>
      <c r="M953" s="12"/>
      <c r="N953" s="13"/>
    </row>
    <row r="954" customFormat="false" ht="60" hidden="false" customHeight="true" outlineLevel="0" collapsed="false">
      <c r="A954" s="8" t="n">
        <v>951</v>
      </c>
      <c r="B954" s="9"/>
      <c r="C954" s="10" t="str">
        <f aca="false">HYPERLINK("https://portal.genego.com/cgi/entity_page.cgi?term=100&amp;id=1104","PKC")</f>
        <v>PKC</v>
      </c>
      <c r="D954" s="10" t="str">
        <f aca="false">HYPERLINK("https://portal.genego.com/cgi/entity_page.cgi?term=20&amp;id=863427024","PRKCD")</f>
        <v>PRKCD</v>
      </c>
      <c r="E954" s="10" t="str">
        <f aca="false">HYPERLINK("https://portal.genego.com/cgi/entity_page.cgi?term=7&amp;id=-1140964510","KPCD_HUMAN")</f>
        <v>KPCD_HUMAN</v>
      </c>
      <c r="F954" s="8" t="s">
        <v>70</v>
      </c>
      <c r="G954" s="10"/>
      <c r="H954" s="11"/>
      <c r="I954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954" s="8"/>
      <c r="K954" s="8" t="s">
        <v>23</v>
      </c>
      <c r="L954" s="11" t="s">
        <v>52</v>
      </c>
      <c r="M954" s="12"/>
      <c r="N954" s="13"/>
    </row>
    <row r="955" customFormat="false" ht="60" hidden="false" customHeight="true" outlineLevel="0" collapsed="false">
      <c r="A955" s="8" t="n">
        <v>952</v>
      </c>
      <c r="B955" s="9"/>
      <c r="C955" s="10" t="str">
        <f aca="false">HYPERLINK("https://portal.genego.com/cgi/entity_page.cgi?term=100&amp;id=1104","PKC")</f>
        <v>PKC</v>
      </c>
      <c r="D955" s="10" t="str">
        <f aca="false">HYPERLINK("https://portal.genego.com/cgi/entity_page.cgi?term=20&amp;id=-1157525753","PRKCE")</f>
        <v>PRKCE</v>
      </c>
      <c r="E955" s="10" t="str">
        <f aca="false">HYPERLINK("https://portal.genego.com/cgi/entity_page.cgi?term=7&amp;id=574355709","KPCE_HUMAN")</f>
        <v>KPCE_HUMAN</v>
      </c>
      <c r="F955" s="8" t="s">
        <v>70</v>
      </c>
      <c r="G955" s="10"/>
      <c r="H955" s="11"/>
      <c r="I955" s="10" t="str">
        <f aca="false">HYPERLINK("https://integrity.thomson-pharma.com/integrity/xmlxsl/bmk.BIOMARKER_LIST_MDL_PKG.BiomarkerFullRecord?p_bmaid=1828","Protein kinase C epsilon type")</f>
        <v>Protein kinase C epsilon type</v>
      </c>
      <c r="J955" s="8"/>
      <c r="K955" s="8" t="s">
        <v>38</v>
      </c>
      <c r="L955" s="11" t="str">
        <f aca="false">HYPERLINK("https://integrity.thomson-pharma.com/integrity/xmlxsl/bmk.BIOMARKER_LIST_MDL_PKG.relatedGenomics?p_bmaid=1828","PRKCE")</f>
        <v>PRKCE</v>
      </c>
      <c r="M955" s="12"/>
      <c r="N955" s="13"/>
    </row>
    <row r="956" customFormat="false" ht="60" hidden="false" customHeight="true" outlineLevel="0" collapsed="false">
      <c r="A956" s="8" t="n">
        <v>953</v>
      </c>
      <c r="B956" s="9"/>
      <c r="C956" s="10" t="str">
        <f aca="false">HYPERLINK("https://portal.genego.com/cgi/entity_page.cgi?term=100&amp;id=1104","PKC")</f>
        <v>PKC</v>
      </c>
      <c r="D956" s="10" t="str">
        <f aca="false">HYPERLINK("https://portal.genego.com/cgi/entity_page.cgi?term=20&amp;id=130581047","PRKCG")</f>
        <v>PRKCG</v>
      </c>
      <c r="E956" s="10" t="str">
        <f aca="false">HYPERLINK("https://portal.genego.com/cgi/entity_page.cgi?term=7&amp;id=-1312188220","KPCG_HUMAN")</f>
        <v>KPCG_HUMAN</v>
      </c>
      <c r="F956" s="8" t="s">
        <v>70</v>
      </c>
      <c r="G956" s="10"/>
      <c r="H956" s="11"/>
      <c r="I956" s="10" t="str">
        <f aca="false">HYPERLINK("https://integrity.thomson-pharma.com/integrity/xmlxsl/bmk.BIOMARKER_LIST_MDL_PKG.BiomarkerFullRecord?p_bmaid=5198","Protein kinase C gamma type")</f>
        <v>Protein kinase C gamma type</v>
      </c>
      <c r="J956" s="8"/>
      <c r="K956" s="8" t="s">
        <v>20</v>
      </c>
      <c r="L956" s="11" t="str">
        <f aca="false">HYPERLINK("https://integrity.thomson-pharma.com/integrity/xmlxsl/bmk.BIOMARKER_LIST_MDL_PKG.relatedGenomics?p_bmaid=5198","PRKCG")</f>
        <v>PRKCG</v>
      </c>
      <c r="M956" s="12"/>
      <c r="N956" s="13"/>
    </row>
    <row r="957" customFormat="false" ht="60" hidden="false" customHeight="true" outlineLevel="0" collapsed="false">
      <c r="A957" s="8" t="n">
        <v>954</v>
      </c>
      <c r="B957" s="9"/>
      <c r="C957" s="10" t="str">
        <f aca="false">HYPERLINK("https://portal.genego.com/cgi/entity_page.cgi?term=100&amp;id=1104","PKC")</f>
        <v>PKC</v>
      </c>
      <c r="D957" s="10" t="str">
        <f aca="false">HYPERLINK("https://portal.genego.com/cgi/entity_page.cgi?term=20&amp;id=130581047","PRKCG")</f>
        <v>PRKCG</v>
      </c>
      <c r="E957" s="10" t="str">
        <f aca="false">HYPERLINK("https://portal.genego.com/cgi/entity_page.cgi?term=7&amp;id=-1312188220","KPCG_HUMAN")</f>
        <v>KPCG_HUMAN</v>
      </c>
      <c r="F957" s="8" t="s">
        <v>70</v>
      </c>
      <c r="G957" s="10"/>
      <c r="H957" s="11"/>
      <c r="I957" s="10" t="str">
        <f aca="false">HYPERLINK("https://integrity.thomson-pharma.com/integrity/xmlxsl/bmk.BIOMARKER_LIST_MDL_PKG.BiomarkerFullRecord?p_bmaid=44865","38-gene expression cancer panel")</f>
        <v>38-gene expression cancer panel</v>
      </c>
      <c r="J957" s="8"/>
      <c r="K957" s="8" t="s">
        <v>23</v>
      </c>
      <c r="L957" s="11" t="s">
        <v>144</v>
      </c>
      <c r="M957" s="12"/>
      <c r="N957" s="13"/>
    </row>
    <row r="958" customFormat="false" ht="60" hidden="false" customHeight="true" outlineLevel="0" collapsed="false">
      <c r="A958" s="8" t="n">
        <v>955</v>
      </c>
      <c r="B958" s="9"/>
      <c r="C958" s="10" t="str">
        <f aca="false">HYPERLINK("https://portal.genego.com/cgi/entity_page.cgi?term=100&amp;id=1104","PKC")</f>
        <v>PKC</v>
      </c>
      <c r="D958" s="10" t="str">
        <f aca="false">HYPERLINK("https://portal.genego.com/cgi/entity_page.cgi?term=20&amp;id=-688665422","PRKCH")</f>
        <v>PRKCH</v>
      </c>
      <c r="E958" s="10" t="str">
        <f aca="false">HYPERLINK("https://portal.genego.com/cgi/entity_page.cgi?term=7&amp;id=-1717577115","KPCL_HUMAN")</f>
        <v>KPCL_HUMAN</v>
      </c>
      <c r="F958" s="8" t="s">
        <v>70</v>
      </c>
      <c r="G958" s="10"/>
      <c r="H958" s="11"/>
      <c r="I958" s="10" t="str">
        <f aca="false">HYPERLINK("https://integrity.thomson-pharma.com/integrity/xmlxsl/bmk.BIOMARKER_LIST_MDL_PKG.BiomarkerFullRecord?p_bmaid=13584","Protein kinase C eta type")</f>
        <v>Protein kinase C eta type</v>
      </c>
      <c r="J958" s="8"/>
      <c r="K958" s="8" t="s">
        <v>20</v>
      </c>
      <c r="L958" s="11" t="str">
        <f aca="false">HYPERLINK("https://integrity.thomson-pharma.com/integrity/xmlxsl/bmk.BIOMARKER_LIST_MDL_PKG.relatedGenomics?p_bmaid=13584","PRKCH")</f>
        <v>PRKCH</v>
      </c>
      <c r="M958" s="12"/>
      <c r="N958" s="13"/>
    </row>
    <row r="959" customFormat="false" ht="60" hidden="false" customHeight="true" outlineLevel="0" collapsed="false">
      <c r="A959" s="8" t="n">
        <v>956</v>
      </c>
      <c r="B959" s="9"/>
      <c r="C959" s="10" t="str">
        <f aca="false">HYPERLINK("https://portal.genego.com/cgi/entity_page.cgi?term=100&amp;id=1104","PKC")</f>
        <v>PKC</v>
      </c>
      <c r="D959" s="10" t="str">
        <f aca="false">HYPERLINK("https://portal.genego.com/cgi/entity_page.cgi?term=20&amp;id=-688665422","PRKCH")</f>
        <v>PRKCH</v>
      </c>
      <c r="E959" s="10" t="str">
        <f aca="false">HYPERLINK("https://portal.genego.com/cgi/entity_page.cgi?term=7&amp;id=-1717577115","KPCL_HUMAN")</f>
        <v>KPCL_HUMAN</v>
      </c>
      <c r="F959" s="8" t="s">
        <v>70</v>
      </c>
      <c r="G959" s="10"/>
      <c r="H959" s="11"/>
      <c r="I959" s="10" t="str">
        <f aca="false">HYPERLINK("https://integrity.thomson-pharma.com/integrity/xmlxsl/bmk.BIOMARKER_LIST_MDL_PKG.BiomarkerFullRecord?p_bmaid=28499","10-gene expression cancer prognostic panel")</f>
        <v>10-gene expression cancer prognostic panel</v>
      </c>
      <c r="J959" s="8"/>
      <c r="K959" s="8" t="s">
        <v>23</v>
      </c>
      <c r="L959" s="11" t="str">
        <f aca="false">HYPERLINK("https://integrity.thomson-pharma.com/integrity/xmlxsl/bmk.BIOMARKER_LIST_MDL_PKG.relatedGenomics?p_bmaid=28499","ABL1; AR variant 1; HDAC1; IRF1; JUN; PRKCH; RELA variant 1; STAT1 variant alpha; SUMO1 variant 1; WAF1")</f>
        <v>ABL1; AR variant 1; HDAC1; IRF1; JUN; PRKCH; RELA variant 1; STAT1 variant alpha; SUMO1 variant 1; WAF1</v>
      </c>
      <c r="M959" s="12"/>
      <c r="N959" s="13"/>
    </row>
    <row r="960" customFormat="false" ht="60" hidden="false" customHeight="true" outlineLevel="0" collapsed="false">
      <c r="A960" s="8" t="n">
        <v>957</v>
      </c>
      <c r="B960" s="9"/>
      <c r="C960" s="10" t="str">
        <f aca="false">HYPERLINK("https://portal.genego.com/cgi/entity_page.cgi?term=100&amp;id=1104","PKC")</f>
        <v>PKC</v>
      </c>
      <c r="D960" s="10" t="str">
        <f aca="false">HYPERLINK("https://portal.genego.com/cgi/entity_page.cgi?term=20&amp;id=-688665422","PRKCH")</f>
        <v>PRKCH</v>
      </c>
      <c r="E960" s="10" t="str">
        <f aca="false">HYPERLINK("https://portal.genego.com/cgi/entity_page.cgi?term=7&amp;id=-1717577115","KPCL_HUMAN")</f>
        <v>KPCL_HUMAN</v>
      </c>
      <c r="F960" s="8" t="s">
        <v>70</v>
      </c>
      <c r="G960" s="10"/>
      <c r="H960" s="11"/>
      <c r="I960" s="10" t="str">
        <f aca="false">HYPERLINK("https://integrity.thomson-pharma.com/integrity/xmlxsl/bmk.BIOMARKER_LIST_MDL_PKG.BiomarkerFullRecord?p_bmaid=32578","121-gene expression acute myeloid leukemia panel")</f>
        <v>121-gene expression acute myeloid leukemia panel</v>
      </c>
      <c r="J960" s="8"/>
      <c r="K960" s="8" t="s">
        <v>23</v>
      </c>
      <c r="L960" s="11" t="s">
        <v>67</v>
      </c>
      <c r="M960" s="12"/>
      <c r="N960" s="13"/>
    </row>
    <row r="961" customFormat="false" ht="60" hidden="false" customHeight="true" outlineLevel="0" collapsed="false">
      <c r="A961" s="8" t="n">
        <v>958</v>
      </c>
      <c r="B961" s="9"/>
      <c r="C961" s="10" t="str">
        <f aca="false">HYPERLINK("https://portal.genego.com/cgi/entity_page.cgi?term=100&amp;id=1104","PKC")</f>
        <v>PKC</v>
      </c>
      <c r="D961" s="10" t="str">
        <f aca="false">HYPERLINK("https://portal.genego.com/cgi/entity_page.cgi?term=20&amp;id=-688665422","PRKCH")</f>
        <v>PRKCH</v>
      </c>
      <c r="E961" s="10" t="str">
        <f aca="false">HYPERLINK("https://portal.genego.com/cgi/entity_page.cgi?term=7&amp;id=-1717577115","KPCL_HUMAN")</f>
        <v>KPCL_HUMAN</v>
      </c>
      <c r="F961" s="8" t="s">
        <v>70</v>
      </c>
      <c r="G961" s="10"/>
      <c r="H961" s="11"/>
      <c r="I961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961" s="8"/>
      <c r="K961" s="8" t="s">
        <v>23</v>
      </c>
      <c r="L961" s="11" t="s">
        <v>30</v>
      </c>
      <c r="M961" s="12"/>
      <c r="N961" s="13"/>
    </row>
    <row r="962" customFormat="false" ht="60" hidden="false" customHeight="true" outlineLevel="0" collapsed="false">
      <c r="A962" s="8" t="n">
        <v>959</v>
      </c>
      <c r="B962" s="9"/>
      <c r="C962" s="10" t="str">
        <f aca="false">HYPERLINK("https://portal.genego.com/cgi/entity_page.cgi?term=100&amp;id=1104","PKC")</f>
        <v>PKC</v>
      </c>
      <c r="D962" s="10" t="str">
        <f aca="false">HYPERLINK("https://portal.genego.com/cgi/entity_page.cgi?term=20&amp;id=-688665422","PRKCH")</f>
        <v>PRKCH</v>
      </c>
      <c r="E962" s="10" t="str">
        <f aca="false">HYPERLINK("https://portal.genego.com/cgi/entity_page.cgi?term=7&amp;id=-1717577115","KPCL_HUMAN")</f>
        <v>KPCL_HUMAN</v>
      </c>
      <c r="F962" s="8" t="s">
        <v>70</v>
      </c>
      <c r="G962" s="10"/>
      <c r="H962" s="11"/>
      <c r="I962" s="10" t="str">
        <f aca="false">HYPERLINK("https://integrity.thomson-pharma.com/integrity/xmlxsl/bmk.BIOMARKER_LIST_MDL_PKG.BiomarkerFullRecord?p_bmaid=43882","530-gene methylation leukemia panel")</f>
        <v>530-gene methylation leukemia panel</v>
      </c>
      <c r="J962" s="8"/>
      <c r="K962" s="8" t="s">
        <v>23</v>
      </c>
      <c r="L962" s="11" t="s">
        <v>75</v>
      </c>
      <c r="M962" s="12"/>
      <c r="N962" s="13"/>
    </row>
    <row r="963" customFormat="false" ht="60" hidden="false" customHeight="true" outlineLevel="0" collapsed="false">
      <c r="A963" s="8" t="n">
        <v>960</v>
      </c>
      <c r="B963" s="9"/>
      <c r="C963" s="10" t="str">
        <f aca="false">HYPERLINK("https://portal.genego.com/cgi/entity_page.cgi?term=100&amp;id=1104","PKC")</f>
        <v>PKC</v>
      </c>
      <c r="D963" s="10" t="str">
        <f aca="false">HYPERLINK("https://portal.genego.com/cgi/entity_page.cgi?term=20&amp;id=981141108","PRKCI")</f>
        <v>PRKCI</v>
      </c>
      <c r="E963" s="10" t="str">
        <f aca="false">HYPERLINK("https://portal.genego.com/cgi/entity_page.cgi?term=7&amp;id=1893724909","KPCI_HUMAN")</f>
        <v>KPCI_HUMAN</v>
      </c>
      <c r="F963" s="8" t="s">
        <v>70</v>
      </c>
      <c r="G963" s="10"/>
      <c r="H963" s="11"/>
      <c r="I963" s="10" t="str">
        <f aca="false">HYPERLINK("https://integrity.thomson-pharma.com/integrity/xmlxsl/bmk.BIOMARKER_LIST_MDL_PKG.BiomarkerFullRecord?p_bmaid=5357","Protein kinase C iota type")</f>
        <v>Protein kinase C iota type</v>
      </c>
      <c r="J963" s="8"/>
      <c r="K963" s="8" t="s">
        <v>20</v>
      </c>
      <c r="L963" s="11" t="str">
        <f aca="false">HYPERLINK("https://integrity.thomson-pharma.com/integrity/xmlxsl/bmk.BIOMARKER_LIST_MDL_PKG.relatedGenomics?p_bmaid=5357","PRKCI")</f>
        <v>PRKCI</v>
      </c>
      <c r="M963" s="12"/>
      <c r="N963" s="13"/>
    </row>
    <row r="964" customFormat="false" ht="60" hidden="false" customHeight="true" outlineLevel="0" collapsed="false">
      <c r="A964" s="8" t="n">
        <v>961</v>
      </c>
      <c r="B964" s="9"/>
      <c r="C964" s="10" t="str">
        <f aca="false">HYPERLINK("https://portal.genego.com/cgi/entity_page.cgi?term=100&amp;id=1104","PKC")</f>
        <v>PKC</v>
      </c>
      <c r="D964" s="10" t="str">
        <f aca="false">HYPERLINK("https://portal.genego.com/cgi/entity_page.cgi?term=20&amp;id=981141108","PRKCI")</f>
        <v>PRKCI</v>
      </c>
      <c r="E964" s="10" t="str">
        <f aca="false">HYPERLINK("https://portal.genego.com/cgi/entity_page.cgi?term=7&amp;id=1893724909","KPCI_HUMAN")</f>
        <v>KPCI_HUMAN</v>
      </c>
      <c r="F964" s="8" t="s">
        <v>70</v>
      </c>
      <c r="G964" s="10"/>
      <c r="H964" s="11"/>
      <c r="I964" s="10" t="str">
        <f aca="false">HYPERLINK("https://integrity.thomson-pharma.com/integrity/xmlxsl/bmk.BIOMARKER_LIST_MDL_PKG.BiomarkerFullRecord?p_bmaid=26608","12-protein lung cancer panel")</f>
        <v>12-protein lung cancer panel</v>
      </c>
      <c r="J964" s="8"/>
      <c r="K964" s="8" t="s">
        <v>38</v>
      </c>
      <c r="L964" s="11" t="str">
        <f aca="false">HYPERLINK("https://integrity.thomson-pharma.com/integrity/xmlxsl/bmk.BIOMARKER_LIST_MDL_PKG.relatedGenomics?p_bmaid=26608","Adam19; C1QTNF4; CCL18; COL18A1 variant 1; HFE2 variant a; HSP90AA1 variant 2; KIT; LRIG3 variant 2; PRKCI; PTN; SELL variant 1; TNFSF8; YES1")</f>
        <v>Adam19; C1QTNF4; CCL18; COL18A1 variant 1; HFE2 variant a; HSP90AA1 variant 2; KIT; LRIG3 variant 2; PRKCI; PTN; SELL variant 1; TNFSF8; YES1</v>
      </c>
      <c r="M964" s="12"/>
      <c r="N964" s="13"/>
    </row>
    <row r="965" customFormat="false" ht="60" hidden="false" customHeight="true" outlineLevel="0" collapsed="false">
      <c r="A965" s="8" t="n">
        <v>962</v>
      </c>
      <c r="B965" s="9"/>
      <c r="C965" s="10" t="str">
        <f aca="false">HYPERLINK("https://portal.genego.com/cgi/entity_page.cgi?term=100&amp;id=1104","PKC")</f>
        <v>PKC</v>
      </c>
      <c r="D965" s="10" t="str">
        <f aca="false">HYPERLINK("https://portal.genego.com/cgi/entity_page.cgi?term=20&amp;id=981141108","PRKCI")</f>
        <v>PRKCI</v>
      </c>
      <c r="E965" s="10" t="str">
        <f aca="false">HYPERLINK("https://portal.genego.com/cgi/entity_page.cgi?term=7&amp;id=1893724909","KPCI_HUMAN")</f>
        <v>KPCI_HUMAN</v>
      </c>
      <c r="F965" s="8" t="s">
        <v>70</v>
      </c>
      <c r="G965" s="10"/>
      <c r="H965" s="11"/>
      <c r="I965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965" s="8"/>
      <c r="K965" s="8" t="s">
        <v>23</v>
      </c>
      <c r="L965" s="11" t="s">
        <v>27</v>
      </c>
      <c r="M965" s="12"/>
      <c r="N965" s="13"/>
    </row>
    <row r="966" customFormat="false" ht="60" hidden="false" customHeight="true" outlineLevel="0" collapsed="false">
      <c r="A966" s="8" t="n">
        <v>963</v>
      </c>
      <c r="B966" s="9"/>
      <c r="C966" s="10" t="str">
        <f aca="false">HYPERLINK("https://portal.genego.com/cgi/entity_page.cgi?term=100&amp;id=1104","PKC")</f>
        <v>PKC</v>
      </c>
      <c r="D966" s="10" t="str">
        <f aca="false">HYPERLINK("https://portal.genego.com/cgi/entity_page.cgi?term=20&amp;id=-1524806444","PRKCQ")</f>
        <v>PRKCQ</v>
      </c>
      <c r="E966" s="10" t="str">
        <f aca="false">HYPERLINK("https://portal.genego.com/cgi/entity_page.cgi?term=7&amp;id=315700814","KPCT_HUMAN")</f>
        <v>KPCT_HUMAN</v>
      </c>
      <c r="F966" s="8" t="s">
        <v>70</v>
      </c>
      <c r="G966" s="10"/>
      <c r="H966" s="11"/>
      <c r="I966" s="10" t="str">
        <f aca="false">HYPERLINK("https://integrity.thomson-pharma.com/integrity/xmlxsl/bmk.BIOMARKER_LIST_MDL_PKG.BiomarkerFullRecord?p_bmaid=5872","Protein kinase C theta type")</f>
        <v>Protein kinase C theta type</v>
      </c>
      <c r="J966" s="8"/>
      <c r="K966" s="8" t="s">
        <v>20</v>
      </c>
      <c r="L966" s="11" t="str">
        <f aca="false">HYPERLINK("https://integrity.thomson-pharma.com/integrity/xmlxsl/bmk.BIOMARKER_LIST_MDL_PKG.relatedGenomics?p_bmaid=5872","PRKCQ variant 2")</f>
        <v>PRKCQ variant 2</v>
      </c>
      <c r="M966" s="12"/>
      <c r="N966" s="13"/>
    </row>
    <row r="967" customFormat="false" ht="60" hidden="false" customHeight="true" outlineLevel="0" collapsed="false">
      <c r="A967" s="8" t="n">
        <v>964</v>
      </c>
      <c r="B967" s="9"/>
      <c r="C967" s="10" t="str">
        <f aca="false">HYPERLINK("https://portal.genego.com/cgi/entity_page.cgi?term=100&amp;id=1104","PKC")</f>
        <v>PKC</v>
      </c>
      <c r="D967" s="10" t="str">
        <f aca="false">HYPERLINK("https://portal.genego.com/cgi/entity_page.cgi?term=20&amp;id=-1524806444","PRKCQ")</f>
        <v>PRKCQ</v>
      </c>
      <c r="E967" s="10" t="str">
        <f aca="false">HYPERLINK("https://portal.genego.com/cgi/entity_page.cgi?term=7&amp;id=315700814","KPCT_HUMAN")</f>
        <v>KPCT_HUMAN</v>
      </c>
      <c r="F967" s="8" t="s">
        <v>70</v>
      </c>
      <c r="G967" s="10"/>
      <c r="H967" s="11"/>
      <c r="I967" s="10" t="str">
        <f aca="false">HYPERLINK("https://integrity.thomson-pharma.com/integrity/xmlxsl/bmk.BIOMARKER_LIST_MDL_PKG.BiomarkerFullRecord?p_bmaid=24263","CancerTYPE ID")</f>
        <v>CancerTYPE ID</v>
      </c>
      <c r="J967" s="8"/>
      <c r="K967" s="8" t="s">
        <v>23</v>
      </c>
      <c r="L967" s="11" t="s">
        <v>96</v>
      </c>
      <c r="M967" s="12"/>
      <c r="N967" s="13"/>
    </row>
    <row r="968" customFormat="false" ht="60" hidden="false" customHeight="true" outlineLevel="0" collapsed="false">
      <c r="A968" s="8" t="n">
        <v>965</v>
      </c>
      <c r="B968" s="9"/>
      <c r="C968" s="10" t="str">
        <f aca="false">HYPERLINK("https://portal.genego.com/cgi/entity_page.cgi?term=100&amp;id=1104","PKC")</f>
        <v>PKC</v>
      </c>
      <c r="D968" s="10" t="str">
        <f aca="false">HYPERLINK("https://portal.genego.com/cgi/entity_page.cgi?term=20&amp;id=799253076","PRKCZ")</f>
        <v>PRKCZ</v>
      </c>
      <c r="E968" s="10" t="str">
        <f aca="false">HYPERLINK("https://portal.genego.com/cgi/entity_page.cgi?term=7&amp;id=1484105369","KPCZ_HUMAN")</f>
        <v>KPCZ_HUMAN</v>
      </c>
      <c r="F968" s="8" t="s">
        <v>70</v>
      </c>
      <c r="G968" s="10"/>
      <c r="H968" s="11"/>
      <c r="I968" s="10" t="str">
        <f aca="false">HYPERLINK("https://integrity.thomson-pharma.com/integrity/xmlxsl/bmk.BIOMARKER_LIST_MDL_PKG.BiomarkerFullRecord?p_bmaid=1665","Protein kinase C, zeta type")</f>
        <v>Protein kinase C, zeta type</v>
      </c>
      <c r="J968" s="8"/>
      <c r="K968" s="8" t="s">
        <v>23</v>
      </c>
      <c r="L968" s="11" t="str">
        <f aca="false">HYPERLINK("https://integrity.thomson-pharma.com/integrity/xmlxsl/bmk.BIOMARKER_LIST_MDL_PKG.relatedGenomics?p_bmaid=1665","PRKCZ variant 1")</f>
        <v>PRKCZ variant 1</v>
      </c>
      <c r="M968" s="12"/>
      <c r="N968" s="13"/>
    </row>
    <row r="969" customFormat="false" ht="60" hidden="false" customHeight="true" outlineLevel="0" collapsed="false">
      <c r="A969" s="8" t="n">
        <v>966</v>
      </c>
      <c r="B969" s="9"/>
      <c r="C969" s="10" t="str">
        <f aca="false">HYPERLINK("https://portal.genego.com/cgi/entity_page.cgi?term=100&amp;id=1104","PKC")</f>
        <v>PKC</v>
      </c>
      <c r="D969" s="10" t="str">
        <f aca="false">HYPERLINK("https://portal.genego.com/cgi/entity_page.cgi?term=20&amp;id=799253076","PRKCZ")</f>
        <v>PRKCZ</v>
      </c>
      <c r="E969" s="10" t="str">
        <f aca="false">HYPERLINK("https://portal.genego.com/cgi/entity_page.cgi?term=7&amp;id=1484105369","KPCZ_HUMAN")</f>
        <v>KPCZ_HUMAN</v>
      </c>
      <c r="F969" s="8" t="s">
        <v>70</v>
      </c>
      <c r="G969" s="10"/>
      <c r="H969" s="11"/>
      <c r="I969" s="10" t="str">
        <f aca="false">HYPERLINK("https://integrity.thomson-pharma.com/integrity/xmlxsl/bmk.BIOMARKER_LIST_MDL_PKG.BiomarkerFullRecord?p_bmaid=27383","59-gene expression neuroblastoma panel")</f>
        <v>59-gene expression neuroblastoma panel</v>
      </c>
      <c r="J969" s="8"/>
      <c r="K969" s="8" t="s">
        <v>23</v>
      </c>
      <c r="L969" s="11" t="s">
        <v>145</v>
      </c>
      <c r="M969" s="12"/>
      <c r="N969" s="13"/>
    </row>
    <row r="970" customFormat="false" ht="60" hidden="false" customHeight="true" outlineLevel="0" collapsed="false">
      <c r="A970" s="8" t="n">
        <v>967</v>
      </c>
      <c r="B970" s="9"/>
      <c r="C970" s="10" t="str">
        <f aca="false">HYPERLINK("https://portal.genego.com/cgi/entity_page.cgi?term=100&amp;id=1104","PKC")</f>
        <v>PKC</v>
      </c>
      <c r="D970" s="10" t="str">
        <f aca="false">HYPERLINK("https://portal.genego.com/cgi/entity_page.cgi?term=20&amp;id=799253076","PRKCZ")</f>
        <v>PRKCZ</v>
      </c>
      <c r="E970" s="10" t="str">
        <f aca="false">HYPERLINK("https://portal.genego.com/cgi/entity_page.cgi?term=7&amp;id=1484105369","KPCZ_HUMAN")</f>
        <v>KPCZ_HUMAN</v>
      </c>
      <c r="F970" s="8" t="s">
        <v>70</v>
      </c>
      <c r="G970" s="10"/>
      <c r="H970" s="11"/>
      <c r="I970" s="10" t="str">
        <f aca="false">HYPERLINK("https://integrity.thomson-pharma.com/integrity/xmlxsl/bmk.BIOMARKER_LIST_MDL_PKG.BiomarkerFullRecord?p_bmaid=27907","42-gene expression neuroblastoma panel")</f>
        <v>42-gene expression neuroblastoma panel</v>
      </c>
      <c r="J970" s="8"/>
      <c r="K970" s="8" t="s">
        <v>23</v>
      </c>
      <c r="L970" s="11" t="s">
        <v>146</v>
      </c>
      <c r="M970" s="12"/>
      <c r="N970" s="13"/>
    </row>
    <row r="971" customFormat="false" ht="60" hidden="false" customHeight="true" outlineLevel="0" collapsed="false">
      <c r="A971" s="8" t="n">
        <v>968</v>
      </c>
      <c r="B971" s="9"/>
      <c r="C971" s="10" t="str">
        <f aca="false">HYPERLINK("https://portal.genego.com/cgi/entity_page.cgi?term=100&amp;id=1104","PKC")</f>
        <v>PKC</v>
      </c>
      <c r="D971" s="10" t="str">
        <f aca="false">HYPERLINK("https://portal.genego.com/cgi/entity_page.cgi?term=20&amp;id=-2089440076","PRKD1")</f>
        <v>PRKD1</v>
      </c>
      <c r="E971" s="10" t="str">
        <f aca="false">HYPERLINK("https://portal.genego.com/cgi/entity_page.cgi?term=7&amp;id=-442529571","KPCD1_HUMAN")</f>
        <v>KPCD1_HUMAN</v>
      </c>
      <c r="F971" s="8" t="s">
        <v>70</v>
      </c>
      <c r="G971" s="10"/>
      <c r="H971" s="11"/>
      <c r="I971" s="10" t="str">
        <f aca="false">HYPERLINK("https://integrity.thomson-pharma.com/integrity/xmlxsl/bmk.BIOMARKER_LIST_MDL_PKG.BiomarkerFullRecord?p_bmaid=6849","Serine/threonine-protein kinase D1")</f>
        <v>Serine/threonine-protein kinase D1</v>
      </c>
      <c r="J971" s="8"/>
      <c r="K971" s="8" t="s">
        <v>20</v>
      </c>
      <c r="L971" s="11" t="str">
        <f aca="false">HYPERLINK("https://integrity.thomson-pharma.com/integrity/xmlxsl/bmk.BIOMARKER_LIST_MDL_PKG.relatedGenomics?p_bmaid=6849","PRKD1")</f>
        <v>PRKD1</v>
      </c>
      <c r="M971" s="12"/>
      <c r="N971" s="13"/>
    </row>
    <row r="972" customFormat="false" ht="60" hidden="false" customHeight="true" outlineLevel="0" collapsed="false">
      <c r="A972" s="8" t="n">
        <v>969</v>
      </c>
      <c r="B972" s="9"/>
      <c r="C972" s="10" t="str">
        <f aca="false">HYPERLINK("https://portal.genego.com/cgi/entity_page.cgi?term=100&amp;id=1104","PKC")</f>
        <v>PKC</v>
      </c>
      <c r="D972" s="10" t="str">
        <f aca="false">HYPERLINK("https://portal.genego.com/cgi/entity_page.cgi?term=20&amp;id=-2089440076","PRKD1")</f>
        <v>PRKD1</v>
      </c>
      <c r="E972" s="10" t="str">
        <f aca="false">HYPERLINK("https://portal.genego.com/cgi/entity_page.cgi?term=7&amp;id=-442529571","KPCD1_HUMAN")</f>
        <v>KPCD1_HUMAN</v>
      </c>
      <c r="F972" s="8" t="s">
        <v>70</v>
      </c>
      <c r="G972" s="10"/>
      <c r="H972" s="11"/>
      <c r="I972" s="10" t="str">
        <f aca="false">HYPERLINK("https://integrity.thomson-pharma.com/integrity/xmlxsl/bmk.BIOMARKER_LIST_MDL_PKG.BiomarkerFullRecord?p_bmaid=38797","204-gene expression breast cancer panel")</f>
        <v>204-gene expression breast cancer panel</v>
      </c>
      <c r="J972" s="8"/>
      <c r="K972" s="8" t="s">
        <v>23</v>
      </c>
      <c r="L972" s="11" t="s">
        <v>31</v>
      </c>
      <c r="M972" s="12"/>
      <c r="N972" s="13"/>
    </row>
    <row r="973" customFormat="false" ht="60" hidden="false" customHeight="true" outlineLevel="0" collapsed="false">
      <c r="A973" s="8" t="n">
        <v>970</v>
      </c>
      <c r="B973" s="9"/>
      <c r="C973" s="10" t="str">
        <f aca="false">HYPERLINK("https://portal.genego.com/cgi/entity_page.cgi?term=100&amp;id=1104","PKC")</f>
        <v>PKC</v>
      </c>
      <c r="D973" s="10" t="str">
        <f aca="false">HYPERLINK("https://portal.genego.com/cgi/entity_page.cgi?term=20&amp;id=-1463414478","PRKD2")</f>
        <v>PRKD2</v>
      </c>
      <c r="E973" s="10" t="str">
        <f aca="false">HYPERLINK("https://portal.genego.com/cgi/entity_page.cgi?term=7&amp;id=1283346812","KPCD2_HUMAN")</f>
        <v>KPCD2_HUMAN</v>
      </c>
      <c r="F973" s="8" t="s">
        <v>70</v>
      </c>
      <c r="G973" s="10"/>
      <c r="H973" s="11"/>
      <c r="I973" s="10" t="str">
        <f aca="false">HYPERLINK("https://integrity.thomson-pharma.com/integrity/xmlxsl/bmk.BIOMARKER_LIST_MDL_PKG.BiomarkerFullRecord?p_bmaid=7327","Serine/threonine-protein kinase D2")</f>
        <v>Serine/threonine-protein kinase D2</v>
      </c>
      <c r="J973" s="8"/>
      <c r="K973" s="8" t="s">
        <v>23</v>
      </c>
      <c r="L973" s="11" t="str">
        <f aca="false">HYPERLINK("https://integrity.thomson-pharma.com/integrity/xmlxsl/bmk.BIOMARKER_LIST_MDL_PKG.relatedGenomics?p_bmaid=7327","PRKD2")</f>
        <v>PRKD2</v>
      </c>
      <c r="M973" s="12"/>
      <c r="N973" s="13"/>
    </row>
    <row r="974" customFormat="false" ht="60" hidden="false" customHeight="true" outlineLevel="0" collapsed="false">
      <c r="A974" s="8" t="n">
        <v>971</v>
      </c>
      <c r="B974" s="9"/>
      <c r="C974" s="10" t="str">
        <f aca="false">HYPERLINK("https://portal.genego.com/cgi/entity_page.cgi?term=100&amp;id=1104","PKC")</f>
        <v>PKC</v>
      </c>
      <c r="D974" s="10" t="str">
        <f aca="false">HYPERLINK("https://portal.genego.com/cgi/entity_page.cgi?term=20&amp;id=612789820","PRKD3")</f>
        <v>PRKD3</v>
      </c>
      <c r="E974" s="10" t="str">
        <f aca="false">HYPERLINK("https://portal.genego.com/cgi/entity_page.cgi?term=7&amp;id=906264612","KPCD3_HUMAN")</f>
        <v>KPCD3_HUMAN</v>
      </c>
      <c r="F974" s="8" t="s">
        <v>70</v>
      </c>
      <c r="G974" s="10"/>
      <c r="H974" s="11"/>
      <c r="I974" s="10" t="str">
        <f aca="false">HYPERLINK("https://integrity.thomson-pharma.com/integrity/xmlxsl/bmk.BIOMARKER_LIST_MDL_PKG.BiomarkerFullRecord?p_bmaid=1835","Serine/threonine-protein kinase D3")</f>
        <v>Serine/threonine-protein kinase D3</v>
      </c>
      <c r="J974" s="8"/>
      <c r="K974" s="8" t="s">
        <v>20</v>
      </c>
      <c r="L974" s="11" t="str">
        <f aca="false">HYPERLINK("https://integrity.thomson-pharma.com/integrity/xmlxsl/bmk.BIOMARKER_LIST_MDL_PKG.relatedGenomics?p_bmaid=1835","PRKD3")</f>
        <v>PRKD3</v>
      </c>
      <c r="M974" s="12"/>
      <c r="N974" s="13"/>
    </row>
    <row r="975" customFormat="false" ht="60" hidden="false" customHeight="true" outlineLevel="0" collapsed="false">
      <c r="A975" s="8" t="n">
        <v>972</v>
      </c>
      <c r="B975" s="9"/>
      <c r="C975" s="10" t="str">
        <f aca="false">HYPERLINK("https://portal.genego.com/cgi/entity_page.cgi?term=100&amp;id=1104","PKC")</f>
        <v>PKC</v>
      </c>
      <c r="D975" s="10" t="str">
        <f aca="false">HYPERLINK("https://portal.genego.com/cgi/entity_page.cgi?term=20&amp;id=612789820","PRKD3")</f>
        <v>PRKD3</v>
      </c>
      <c r="E975" s="10" t="str">
        <f aca="false">HYPERLINK("https://portal.genego.com/cgi/entity_page.cgi?term=7&amp;id=906264612","KPCD3_HUMAN")</f>
        <v>KPCD3_HUMAN</v>
      </c>
      <c r="F975" s="8" t="s">
        <v>70</v>
      </c>
      <c r="G975" s="10"/>
      <c r="H975" s="11"/>
      <c r="I975" s="10" t="str">
        <f aca="false">HYPERLINK("https://integrity.thomson-pharma.com/integrity/xmlxsl/bmk.BIOMARKER_LIST_MDL_PKG.BiomarkerFullRecord?p_bmaid=26262","96-gene expression melanoma panel")</f>
        <v>96-gene expression melanoma panel</v>
      </c>
      <c r="J975" s="8"/>
      <c r="K975" s="8" t="s">
        <v>23</v>
      </c>
      <c r="L975" s="11" t="s">
        <v>114</v>
      </c>
      <c r="M975" s="12"/>
      <c r="N975" s="13"/>
    </row>
    <row r="976" customFormat="false" ht="60" hidden="false" customHeight="true" outlineLevel="0" collapsed="false">
      <c r="A976" s="8" t="n">
        <v>973</v>
      </c>
      <c r="B976" s="9"/>
      <c r="C976" s="10" t="str">
        <f aca="false">HYPERLINK("https://portal.genego.com/cgi/entity_page.cgi?term=100&amp;id=1104","PKC")</f>
        <v>PKC</v>
      </c>
      <c r="D976" s="10" t="str">
        <f aca="false">HYPERLINK("https://portal.genego.com/cgi/entity_page.cgi?term=20&amp;id=612789820","PRKD3")</f>
        <v>PRKD3</v>
      </c>
      <c r="E976" s="10" t="str">
        <f aca="false">HYPERLINK("https://portal.genego.com/cgi/entity_page.cgi?term=7&amp;id=906264612","KPCD3_HUMAN")</f>
        <v>KPCD3_HUMAN</v>
      </c>
      <c r="F976" s="8" t="s">
        <v>70</v>
      </c>
      <c r="G976" s="10"/>
      <c r="H976" s="11"/>
      <c r="I976" s="10" t="str">
        <f aca="false">HYPERLINK("https://integrity.thomson-pharma.com/integrity/xmlxsl/bmk.BIOMARKER_LIST_MDL_PKG.BiomarkerFullRecord?p_bmaid=27478","45-gene expression lung cancer panel")</f>
        <v>45-gene expression lung cancer panel</v>
      </c>
      <c r="J976" s="8"/>
      <c r="K976" s="8" t="s">
        <v>23</v>
      </c>
      <c r="L976" s="11" t="s">
        <v>72</v>
      </c>
      <c r="M976" s="12"/>
      <c r="N976" s="13"/>
    </row>
    <row r="977" customFormat="false" ht="60" hidden="false" customHeight="true" outlineLevel="0" collapsed="false">
      <c r="A977" s="8" t="n">
        <v>974</v>
      </c>
      <c r="B977" s="9"/>
      <c r="C977" s="10" t="str">
        <f aca="false">HYPERLINK("https://portal.genego.com/cgi/entity_page.cgi?term=100&amp;id=2113","PKC-alpha")</f>
        <v>PKC-alpha</v>
      </c>
      <c r="D977" s="10" t="str">
        <f aca="false">HYPERLINK("https://portal.genego.com/cgi/entity_page.cgi?term=20&amp;id=-1536406325","PRKCA")</f>
        <v>PRKCA</v>
      </c>
      <c r="E977" s="10" t="str">
        <f aca="false">HYPERLINK("https://portal.genego.com/cgi/entity_page.cgi?term=7&amp;id=-1353544701","KPCA_HUMAN")</f>
        <v>KPCA_HUMAN</v>
      </c>
      <c r="F977" s="8" t="s">
        <v>70</v>
      </c>
      <c r="G977" s="10" t="str">
        <f aca="false">HYPERLINK("https://portal.genego.com/cgi/entity_page.cgi?term=100&amp;id=2113","Protein kinase C alpha type")</f>
        <v>Protein kinase C alpha type</v>
      </c>
      <c r="H977" s="11"/>
      <c r="I977" s="10" t="str">
        <f aca="false">HYPERLINK("https://integrity.thomson-pharma.com/integrity/xmlxsl/bmk.BIOMARKER_LIST_MDL_PKG.BiomarkerFullRecord?p_bmaid=1830","Protein kinase C alpha type")</f>
        <v>Protein kinase C alpha type</v>
      </c>
      <c r="J977" s="8"/>
      <c r="K977" s="8" t="s">
        <v>20</v>
      </c>
      <c r="L977" s="11" t="str">
        <f aca="false">HYPERLINK("https://integrity.thomson-pharma.com/integrity/xmlxsl/bmk.BIOMARKER_LIST_MDL_PKG.relatedGenomics?p_bmaid=1830","PRKCA")</f>
        <v>PRKCA</v>
      </c>
      <c r="M977" s="12"/>
      <c r="N977" s="13"/>
    </row>
    <row r="978" customFormat="false" ht="60" hidden="false" customHeight="true" outlineLevel="0" collapsed="false">
      <c r="A978" s="8" t="n">
        <v>975</v>
      </c>
      <c r="B978" s="9"/>
      <c r="C978" s="10" t="str">
        <f aca="false">HYPERLINK("https://portal.genego.com/cgi/entity_page.cgi?term=100&amp;id=2113","PKC-alpha")</f>
        <v>PKC-alpha</v>
      </c>
      <c r="D978" s="10" t="str">
        <f aca="false">HYPERLINK("https://portal.genego.com/cgi/entity_page.cgi?term=20&amp;id=-1536406325","PRKCA")</f>
        <v>PRKCA</v>
      </c>
      <c r="E978" s="10" t="str">
        <f aca="false">HYPERLINK("https://portal.genego.com/cgi/entity_page.cgi?term=7&amp;id=-1353544701","KPCA_HUMAN")</f>
        <v>KPCA_HUMAN</v>
      </c>
      <c r="F978" s="8" t="s">
        <v>70</v>
      </c>
      <c r="G978" s="10" t="str">
        <f aca="false">HYPERLINK("https://portal.genego.com/cgi/entity_page.cgi?term=100&amp;id=2113","Protein kinase C alpha type")</f>
        <v>Protein kinase C alpha type</v>
      </c>
      <c r="H978" s="11"/>
      <c r="I978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978" s="8"/>
      <c r="K978" s="8" t="s">
        <v>23</v>
      </c>
      <c r="L978" s="11" t="s">
        <v>32</v>
      </c>
      <c r="M978" s="12"/>
      <c r="N978" s="13"/>
    </row>
    <row r="979" customFormat="false" ht="60" hidden="false" customHeight="true" outlineLevel="0" collapsed="false">
      <c r="A979" s="8" t="n">
        <v>976</v>
      </c>
      <c r="B979" s="9"/>
      <c r="C979" s="10" t="str">
        <f aca="false">HYPERLINK("https://portal.genego.com/cgi/entity_page.cgi?term=100&amp;id=2113","PKC-alpha")</f>
        <v>PKC-alpha</v>
      </c>
      <c r="D979" s="10" t="str">
        <f aca="false">HYPERLINK("https://portal.genego.com/cgi/entity_page.cgi?term=20&amp;id=-1536406325","PRKCA")</f>
        <v>PRKCA</v>
      </c>
      <c r="E979" s="10" t="str">
        <f aca="false">HYPERLINK("https://portal.genego.com/cgi/entity_page.cgi?term=7&amp;id=-1353544701","KPCA_HUMAN")</f>
        <v>KPCA_HUMAN</v>
      </c>
      <c r="F979" s="8" t="s">
        <v>70</v>
      </c>
      <c r="G979" s="10" t="str">
        <f aca="false">HYPERLINK("https://portal.genego.com/cgi/entity_page.cgi?term=100&amp;id=2113","Protein kinase C alpha type")</f>
        <v>Protein kinase C alpha type</v>
      </c>
      <c r="H979" s="11"/>
      <c r="I979" s="10" t="str">
        <f aca="false">HYPERLINK("https://integrity.thomson-pharma.com/integrity/xmlxsl/bmk.BIOMARKER_LIST_MDL_PKG.BiomarkerFullRecord?p_bmaid=34550","47-gene expression ovarian cancer panel")</f>
        <v>47-gene expression ovarian cancer panel</v>
      </c>
      <c r="J979" s="8"/>
      <c r="K979" s="8" t="s">
        <v>23</v>
      </c>
      <c r="L979" s="11" t="s">
        <v>142</v>
      </c>
      <c r="M979" s="12"/>
      <c r="N979" s="13"/>
    </row>
    <row r="980" customFormat="false" ht="60" hidden="false" customHeight="true" outlineLevel="0" collapsed="false">
      <c r="A980" s="8" t="n">
        <v>977</v>
      </c>
      <c r="B980" s="9"/>
      <c r="C980" s="10" t="str">
        <f aca="false">HYPERLINK("https://portal.genego.com/cgi/entity_page.cgi?term=100&amp;id=2113","PKC-alpha")</f>
        <v>PKC-alpha</v>
      </c>
      <c r="D980" s="10" t="str">
        <f aca="false">HYPERLINK("https://portal.genego.com/cgi/entity_page.cgi?term=20&amp;id=-1536406325","PRKCA")</f>
        <v>PRKCA</v>
      </c>
      <c r="E980" s="10" t="str">
        <f aca="false">HYPERLINK("https://portal.genego.com/cgi/entity_page.cgi?term=7&amp;id=-1353544701","KPCA_HUMAN")</f>
        <v>KPCA_HUMAN</v>
      </c>
      <c r="F980" s="8" t="s">
        <v>70</v>
      </c>
      <c r="G980" s="10" t="str">
        <f aca="false">HYPERLINK("https://portal.genego.com/cgi/entity_page.cgi?term=100&amp;id=2113","Protein kinase C alpha type")</f>
        <v>Protein kinase C alpha type</v>
      </c>
      <c r="H980" s="11"/>
      <c r="I980" s="10" t="str">
        <f aca="false">HYPERLINK("https://integrity.thomson-pharma.com/integrity/xmlxsl/bmk.BIOMARKER_LIST_MDL_PKG.BiomarkerFullRecord?p_bmaid=38566","158-gene expression breast cancer panel")</f>
        <v>158-gene expression breast cancer panel</v>
      </c>
      <c r="J980" s="8"/>
      <c r="K980" s="8" t="s">
        <v>23</v>
      </c>
      <c r="L980" s="11" t="s">
        <v>97</v>
      </c>
      <c r="M980" s="12"/>
      <c r="N980" s="13"/>
    </row>
    <row r="981" customFormat="false" ht="60" hidden="false" customHeight="true" outlineLevel="0" collapsed="false">
      <c r="A981" s="8" t="n">
        <v>978</v>
      </c>
      <c r="B981" s="9"/>
      <c r="C981" s="10" t="str">
        <f aca="false">HYPERLINK("https://portal.genego.com/cgi/entity_page.cgi?term=100&amp;id=2113","PKC-alpha")</f>
        <v>PKC-alpha</v>
      </c>
      <c r="D981" s="10" t="str">
        <f aca="false">HYPERLINK("https://portal.genego.com/cgi/entity_page.cgi?term=20&amp;id=-1536406325","PRKCA")</f>
        <v>PRKCA</v>
      </c>
      <c r="E981" s="10" t="str">
        <f aca="false">HYPERLINK("https://portal.genego.com/cgi/entity_page.cgi?term=7&amp;id=-1353544701","KPCA_HUMAN")</f>
        <v>KPCA_HUMAN</v>
      </c>
      <c r="F981" s="8" t="s">
        <v>70</v>
      </c>
      <c r="G981" s="10" t="str">
        <f aca="false">HYPERLINK("https://portal.genego.com/cgi/entity_page.cgi?term=100&amp;id=2113","Protein kinase C alpha type")</f>
        <v>Protein kinase C alpha type</v>
      </c>
      <c r="H981" s="11"/>
      <c r="I981" s="10" t="str">
        <f aca="false">HYPERLINK("https://integrity.thomson-pharma.com/integrity/xmlxsl/bmk.BIOMARKER_LIST_MDL_PKG.BiomarkerFullRecord?p_bmaid=39513","47-gene expression cancer panel")</f>
        <v>47-gene expression cancer panel</v>
      </c>
      <c r="J981" s="8"/>
      <c r="K981" s="8" t="s">
        <v>23</v>
      </c>
      <c r="L981" s="11" t="s">
        <v>143</v>
      </c>
      <c r="M981" s="12"/>
      <c r="N981" s="13"/>
    </row>
    <row r="982" customFormat="false" ht="60" hidden="false" customHeight="true" outlineLevel="0" collapsed="false">
      <c r="A982" s="8" t="n">
        <v>979</v>
      </c>
      <c r="B982" s="9"/>
      <c r="C982" s="10" t="str">
        <f aca="false">HYPERLINK("https://portal.genego.com/cgi/entity_page.cgi?term=100&amp;id=2113","PKC-alpha")</f>
        <v>PKC-alpha</v>
      </c>
      <c r="D982" s="10" t="str">
        <f aca="false">HYPERLINK("https://portal.genego.com/cgi/entity_page.cgi?term=20&amp;id=-1536406325","PRKCA")</f>
        <v>PRKCA</v>
      </c>
      <c r="E982" s="10" t="str">
        <f aca="false">HYPERLINK("https://portal.genego.com/cgi/entity_page.cgi?term=7&amp;id=-1353544701","KPCA_HUMAN")</f>
        <v>KPCA_HUMAN</v>
      </c>
      <c r="F982" s="8" t="s">
        <v>70</v>
      </c>
      <c r="G982" s="10" t="str">
        <f aca="false">HYPERLINK("https://portal.genego.com/cgi/entity_page.cgi?term=100&amp;id=2113","Protein kinase C alpha type")</f>
        <v>Protein kinase C alpha type</v>
      </c>
      <c r="H982" s="11"/>
      <c r="I982" s="10" t="str">
        <f aca="false">HYPERLINK("https://integrity.thomson-pharma.com/integrity/xmlxsl/bmk.BIOMARKER_LIST_MDL_PKG.BiomarkerFullRecord?p_bmaid=42040","9-protein ovarian carcinoma panel")</f>
        <v>9-protein ovarian carcinoma panel</v>
      </c>
      <c r="J982" s="8"/>
      <c r="K982" s="8" t="s">
        <v>38</v>
      </c>
      <c r="L982" s="11" t="str">
        <f aca="false">HYPERLINK("https://integrity.thomson-pharma.com/integrity/xmlxsl/bmk.BIOMARKER_LIST_MDL_PKG.relatedGenomics?p_bmaid=42040","AR variant 1; AR variant 2; BID variant 1; BID variant 2; EEF2; EGFR variant 1; EGFR variant 2; EGFR variant 3; EGFR variant 4; HSPA1A; HSPA1B; MAP2K1; PRKCA; STAT5A; TAZ variant 1; TAZ variant 2")</f>
        <v>AR variant 1; AR variant 2; BID variant 1; BID variant 2; EEF2; EGFR variant 1; EGFR variant 2; EGFR variant 3; EGFR variant 4; HSPA1A; HSPA1B; MAP2K1; PRKCA; STAT5A; TAZ variant 1; TAZ variant 2</v>
      </c>
      <c r="M982" s="12"/>
      <c r="N982" s="13"/>
    </row>
    <row r="983" customFormat="false" ht="60" hidden="false" customHeight="true" outlineLevel="0" collapsed="false">
      <c r="A983" s="8" t="n">
        <v>980</v>
      </c>
      <c r="B983" s="9"/>
      <c r="C983" s="10" t="str">
        <f aca="false">HYPERLINK("https://portal.genego.com/cgi/entity_page.cgi?term=100&amp;id=608","PP2A catalytic")</f>
        <v>PP2A catalytic</v>
      </c>
      <c r="D983" s="10" t="str">
        <f aca="false">HYPERLINK("https://portal.genego.com/cgi/entity_page.cgi?term=20&amp;id=-12854838","PPP2CA")</f>
        <v>PPP2CA</v>
      </c>
      <c r="E983" s="10" t="str">
        <f aca="false">HYPERLINK("https://portal.genego.com/cgi/entity_page.cgi?term=7&amp;id=-1069070220","PP2AA_HUMAN")</f>
        <v>PP2AA_HUMAN</v>
      </c>
      <c r="F983" s="8" t="s">
        <v>133</v>
      </c>
      <c r="G983" s="10"/>
      <c r="H983" s="11"/>
      <c r="I983" s="10" t="str">
        <f aca="false">HYPERLINK("https://integrity.thomson-pharma.com/integrity/xmlxsl/bmk.BIOMARKER_LIST_MDL_PKG.BiomarkerFullRecord?p_bmaid=3925","Serine/threonine-protein phosphatase 2A catalytic subunit alpha")</f>
        <v>Serine/threonine-protein phosphatase 2A catalytic subunit alpha</v>
      </c>
      <c r="J983" s="8"/>
      <c r="K983" s="8" t="s">
        <v>20</v>
      </c>
      <c r="L983" s="11" t="str">
        <f aca="false">HYPERLINK("https://integrity.thomson-pharma.com/integrity/xmlxsl/bmk.BIOMARKER_LIST_MDL_PKG.relatedGenomics?p_bmaid=3925","PPP2CA")</f>
        <v>PPP2CA</v>
      </c>
      <c r="M983" s="12"/>
      <c r="N983" s="13"/>
    </row>
    <row r="984" customFormat="false" ht="60" hidden="false" customHeight="true" outlineLevel="0" collapsed="false">
      <c r="A984" s="8" t="n">
        <v>981</v>
      </c>
      <c r="B984" s="9"/>
      <c r="C984" s="10" t="str">
        <f aca="false">HYPERLINK("https://portal.genego.com/cgi/entity_page.cgi?term=100&amp;id=608","PP2A catalytic")</f>
        <v>PP2A catalytic</v>
      </c>
      <c r="D984" s="10" t="str">
        <f aca="false">HYPERLINK("https://portal.genego.com/cgi/entity_page.cgi?term=20&amp;id=-12854838","PPP2CA")</f>
        <v>PPP2CA</v>
      </c>
      <c r="E984" s="10" t="str">
        <f aca="false">HYPERLINK("https://portal.genego.com/cgi/entity_page.cgi?term=7&amp;id=-1069070220","PP2AA_HUMAN")</f>
        <v>PP2AA_HUMAN</v>
      </c>
      <c r="F984" s="8" t="s">
        <v>133</v>
      </c>
      <c r="G984" s="10"/>
      <c r="H984" s="11"/>
      <c r="I984" s="10" t="str">
        <f aca="false">HYPERLINK("https://integrity.thomson-pharma.com/integrity/xmlxsl/bmk.BIOMARKER_LIST_MDL_PKG.BiomarkerFullRecord?p_bmaid=25085","28-gene breast cancer panel")</f>
        <v>28-gene breast cancer panel</v>
      </c>
      <c r="J984" s="8"/>
      <c r="K984" s="8" t="s">
        <v>23</v>
      </c>
      <c r="L984" s="11" t="str">
        <f aca="false">HYPERLINK("https://integrity.thomson-pharma.com/integrity/xmlxsl/bmk.BIOMARKER_LIST_MDL_PKG.relatedGenomics?p_bmaid=25085","CDC14A variant 2; CTNS variant 1; FAM114A2; GPR22; GRHL2; LAMA4; P2RX1; PPP2CA; PSMD11; SLC30A6 variant 2; STX1A; WEE1")</f>
        <v>CDC14A variant 2; CTNS variant 1; FAM114A2; GPR22; GRHL2; LAMA4; P2RX1; PPP2CA; PSMD11; SLC30A6 variant 2; STX1A; WEE1</v>
      </c>
      <c r="M984" s="12"/>
      <c r="N984" s="13"/>
    </row>
    <row r="985" customFormat="false" ht="60" hidden="false" customHeight="true" outlineLevel="0" collapsed="false">
      <c r="A985" s="8" t="n">
        <v>982</v>
      </c>
      <c r="B985" s="9"/>
      <c r="C985" s="10" t="str">
        <f aca="false">HYPERLINK("https://portal.genego.com/cgi/entity_page.cgi?term=100&amp;id=608","PP2A catalytic")</f>
        <v>PP2A catalytic</v>
      </c>
      <c r="D985" s="10" t="str">
        <f aca="false">HYPERLINK("https://portal.genego.com/cgi/entity_page.cgi?term=20&amp;id=-12854838","PPP2CA")</f>
        <v>PPP2CA</v>
      </c>
      <c r="E985" s="10" t="str">
        <f aca="false">HYPERLINK("https://portal.genego.com/cgi/entity_page.cgi?term=7&amp;id=-1069070220","PP2AA_HUMAN")</f>
        <v>PP2AA_HUMAN</v>
      </c>
      <c r="F985" s="8" t="s">
        <v>133</v>
      </c>
      <c r="G985" s="10"/>
      <c r="H985" s="11"/>
      <c r="I985" s="10" t="str">
        <f aca="false">HYPERLINK("https://integrity.thomson-pharma.com/integrity/xmlxsl/bmk.BIOMARKER_LIST_MDL_PKG.BiomarkerFullRecord?p_bmaid=41263","61-gene expression breast cancer panel")</f>
        <v>61-gene expression breast cancer panel</v>
      </c>
      <c r="J985" s="8"/>
      <c r="K985" s="8" t="s">
        <v>23</v>
      </c>
      <c r="L985" s="11" t="s">
        <v>139</v>
      </c>
      <c r="M985" s="12"/>
      <c r="N985" s="13"/>
    </row>
    <row r="986" customFormat="false" ht="60" hidden="false" customHeight="true" outlineLevel="0" collapsed="false">
      <c r="A986" s="8" t="n">
        <v>983</v>
      </c>
      <c r="B986" s="9"/>
      <c r="C986" s="10" t="str">
        <f aca="false">HYPERLINK("https://portal.genego.com/cgi/entity_page.cgi?term=100&amp;id=608","PP2A catalytic")</f>
        <v>PP2A catalytic</v>
      </c>
      <c r="D986" s="10" t="str">
        <f aca="false">HYPERLINK("https://portal.genego.com/cgi/entity_page.cgi?term=20&amp;id=1932052763","PPP2CB")</f>
        <v>PPP2CB</v>
      </c>
      <c r="E986" s="10" t="str">
        <f aca="false">HYPERLINK("https://portal.genego.com/cgi/entity_page.cgi?term=7&amp;id=1831584292","PP2AB_HUMAN")</f>
        <v>PP2AB_HUMAN</v>
      </c>
      <c r="F986" s="8" t="s">
        <v>133</v>
      </c>
      <c r="G986" s="10"/>
      <c r="H986" s="11"/>
      <c r="I986" s="10" t="str">
        <f aca="false">HYPERLINK("https://integrity.thomson-pharma.com/integrity/xmlxsl/bmk.BIOMARKER_LIST_MDL_PKG.BiomarkerFullRecord?p_bmaid=7466","Serine/threonine-protein phosphatase 2A catalytic subunit beta isoform")</f>
        <v>Serine/threonine-protein phosphatase 2A catalytic subunit beta isoform</v>
      </c>
      <c r="J986" s="8"/>
      <c r="K986" s="8" t="s">
        <v>20</v>
      </c>
      <c r="L986" s="11" t="str">
        <f aca="false">HYPERLINK("https://integrity.thomson-pharma.com/integrity/xmlxsl/bmk.BIOMARKER_LIST_MDL_PKG.relatedGenomics?p_bmaid=7466","PPP2CB")</f>
        <v>PPP2CB</v>
      </c>
      <c r="M986" s="12"/>
      <c r="N986" s="13"/>
    </row>
    <row r="987" customFormat="false" ht="60" hidden="false" customHeight="true" outlineLevel="0" collapsed="false">
      <c r="A987" s="8" t="n">
        <v>984</v>
      </c>
      <c r="B987" s="9"/>
      <c r="C987" s="10" t="str">
        <f aca="false">HYPERLINK("https://portal.genego.com/cgi/entity_page.cgi?term=100&amp;id=608","PP2A catalytic")</f>
        <v>PP2A catalytic</v>
      </c>
      <c r="D987" s="10" t="str">
        <f aca="false">HYPERLINK("https://portal.genego.com/cgi/entity_page.cgi?term=20&amp;id=1932052763","PPP2CB")</f>
        <v>PPP2CB</v>
      </c>
      <c r="E987" s="10" t="str">
        <f aca="false">HYPERLINK("https://portal.genego.com/cgi/entity_page.cgi?term=7&amp;id=1831584292","PP2AB_HUMAN")</f>
        <v>PP2AB_HUMAN</v>
      </c>
      <c r="F987" s="8" t="s">
        <v>133</v>
      </c>
      <c r="G987" s="10"/>
      <c r="H987" s="11"/>
      <c r="I987" s="10" t="str">
        <f aca="false">HYPERLINK("https://integrity.thomson-pharma.com/integrity/xmlxsl/bmk.BIOMARKER_LIST_MDL_PKG.BiomarkerFullRecord?p_bmaid=25588","9-gene expression chronic obstructive pulmonary disease panel")</f>
        <v>9-gene expression chronic obstructive pulmonary disease panel</v>
      </c>
      <c r="J987" s="8"/>
      <c r="K987" s="8" t="s">
        <v>23</v>
      </c>
      <c r="L987" s="11" t="str">
        <f aca="false">HYPERLINK("https://integrity.thomson-pharma.com/integrity/xmlxsl/bmk.BIOMARKER_LIST_MDL_PKG.relatedGenomics?p_bmaid=25588","CCR2 variant A; CCR2B variant B; GDAP1 variant 1; IL6R variant 1; LIPE; PPP2CB; RASSF2 variant 1; RPL14 variant 1; WTAP variant 1")</f>
        <v>CCR2 variant A; CCR2B variant B; GDAP1 variant 1; IL6R variant 1; LIPE; PPP2CB; RASSF2 variant 1; RPL14 variant 1; WTAP variant 1</v>
      </c>
      <c r="M987" s="12"/>
      <c r="N987" s="13"/>
    </row>
    <row r="988" customFormat="false" ht="60" hidden="false" customHeight="true" outlineLevel="0" collapsed="false">
      <c r="A988" s="8" t="n">
        <v>985</v>
      </c>
      <c r="B988" s="9"/>
      <c r="C988" s="10" t="str">
        <f aca="false">HYPERLINK("https://portal.genego.com/cgi/entity_page.cgi?term=100&amp;id=614","PSD-95")</f>
        <v>PSD-95</v>
      </c>
      <c r="D988" s="10" t="str">
        <f aca="false">HYPERLINK("https://portal.genego.com/cgi/entity_page.cgi?term=20&amp;id=-1255380074","DLG4")</f>
        <v>DLG4</v>
      </c>
      <c r="E988" s="10" t="str">
        <f aca="false">HYPERLINK("https://portal.genego.com/cgi/entity_page.cgi?term=7&amp;id=-1495074422","DLG4_HUMAN")</f>
        <v>DLG4_HUMAN</v>
      </c>
      <c r="F988" s="8" t="s">
        <v>22</v>
      </c>
      <c r="G988" s="10" t="str">
        <f aca="false">HYPERLINK("https://portal.genego.com/cgi/entity_page.cgi?term=100&amp;id=614","Disks large homolog 4")</f>
        <v>Disks large homolog 4</v>
      </c>
      <c r="H988" s="11"/>
      <c r="I988" s="10" t="str">
        <f aca="false">HYPERLINK("https://integrity.thomson-pharma.com/integrity/xmlxsl/bmk.BIOMARKER_LIST_MDL_PKG.BiomarkerFullRecord?p_bmaid=5574","Discs large homolog 4")</f>
        <v>Discs large homolog 4</v>
      </c>
      <c r="J988" s="8"/>
      <c r="K988" s="8" t="s">
        <v>23</v>
      </c>
      <c r="L988" s="11" t="str">
        <f aca="false">HYPERLINK("https://integrity.thomson-pharma.com/integrity/xmlxsl/bmk.BIOMARKER_LIST_MDL_PKG.relatedGenomics?p_bmaid=5574","DLG4")</f>
        <v>DLG4</v>
      </c>
      <c r="M988" s="12"/>
      <c r="N988" s="13"/>
    </row>
    <row r="989" customFormat="false" ht="60" hidden="false" customHeight="true" outlineLevel="0" collapsed="false">
      <c r="A989" s="8" t="n">
        <v>986</v>
      </c>
      <c r="B989" s="9"/>
      <c r="C989" s="10" t="str">
        <f aca="false">HYPERLINK("https://portal.genego.com/cgi/entity_page.cgi?term=100&amp;id=614","PSD-95")</f>
        <v>PSD-95</v>
      </c>
      <c r="D989" s="10" t="str">
        <f aca="false">HYPERLINK("https://portal.genego.com/cgi/entity_page.cgi?term=20&amp;id=-1255380074","DLG4")</f>
        <v>DLG4</v>
      </c>
      <c r="E989" s="10" t="str">
        <f aca="false">HYPERLINK("https://portal.genego.com/cgi/entity_page.cgi?term=7&amp;id=-1495074422","DLG4_HUMAN")</f>
        <v>DLG4_HUMAN</v>
      </c>
      <c r="F989" s="8" t="s">
        <v>22</v>
      </c>
      <c r="G989" s="10" t="str">
        <f aca="false">HYPERLINK("https://portal.genego.com/cgi/entity_page.cgi?term=100&amp;id=614","Disks large homolog 4")</f>
        <v>Disks large homolog 4</v>
      </c>
      <c r="H989" s="11"/>
      <c r="I989" s="10" t="str">
        <f aca="false">HYPERLINK("https://integrity.thomson-pharma.com/integrity/xmlxsl/bmk.BIOMARKER_LIST_MDL_PKG.BiomarkerFullRecord?p_bmaid=38095","ClinicoMolecular Triad Classification")</f>
        <v>ClinicoMolecular Triad Classification</v>
      </c>
      <c r="J989" s="8"/>
      <c r="K989" s="8" t="s">
        <v>23</v>
      </c>
      <c r="L989" s="11" t="s">
        <v>65</v>
      </c>
      <c r="M989" s="12"/>
      <c r="N989" s="13"/>
    </row>
    <row r="990" customFormat="false" ht="60" hidden="false" customHeight="true" outlineLevel="0" collapsed="false">
      <c r="A990" s="8" t="n">
        <v>987</v>
      </c>
      <c r="B990" s="9"/>
      <c r="C990" s="10" t="str">
        <f aca="false">HYPERLINK("https://portal.genego.com/cgi/entity_page.cgi?term=100&amp;id=1084","Phospholamban")</f>
        <v>Phospholamban</v>
      </c>
      <c r="D990" s="10" t="str">
        <f aca="false">HYPERLINK("https://portal.genego.com/cgi/entity_page.cgi?term=20&amp;id=-1174118124","PLN")</f>
        <v>PLN</v>
      </c>
      <c r="E990" s="10" t="str">
        <f aca="false">HYPERLINK("https://portal.genego.com/cgi/entity_page.cgi?term=7&amp;id=-1944451073","PPLA_HUMAN")</f>
        <v>PPLA_HUMAN</v>
      </c>
      <c r="F990" s="8" t="s">
        <v>22</v>
      </c>
      <c r="G990" s="10" t="str">
        <f aca="false">HYPERLINK("https://portal.genego.com/cgi/entity_page.cgi?term=100&amp;id=1084","Cardiac phospholamban")</f>
        <v>Cardiac phospholamban</v>
      </c>
      <c r="H990" s="11"/>
      <c r="I990" s="10" t="str">
        <f aca="false">HYPERLINK("https://integrity.thomson-pharma.com/integrity/xmlxsl/bmk.BIOMARKER_LIST_MDL_PKG.BiomarkerFullRecord?p_bmaid=7149","Cardiac phospholamban")</f>
        <v>Cardiac phospholamban</v>
      </c>
      <c r="J990" s="8"/>
      <c r="K990" s="8" t="s">
        <v>20</v>
      </c>
      <c r="L990" s="11" t="str">
        <f aca="false">HYPERLINK("https://integrity.thomson-pharma.com/integrity/xmlxsl/bmk.BIOMARKER_LIST_MDL_PKG.relatedGenomics?p_bmaid=7149","PLN")</f>
        <v>PLN</v>
      </c>
      <c r="M990" s="12"/>
      <c r="N990" s="13"/>
    </row>
    <row r="991" customFormat="false" ht="60" hidden="false" customHeight="true" outlineLevel="0" collapsed="false">
      <c r="A991" s="8" t="n">
        <v>988</v>
      </c>
      <c r="B991" s="9"/>
      <c r="C991" s="10" t="str">
        <f aca="false">HYPERLINK("https://portal.genego.com/cgi/entity_page.cgi?term=100&amp;id=1084","Phospholamban")</f>
        <v>Phospholamban</v>
      </c>
      <c r="D991" s="10" t="str">
        <f aca="false">HYPERLINK("https://portal.genego.com/cgi/entity_page.cgi?term=20&amp;id=-1174118124","PLN")</f>
        <v>PLN</v>
      </c>
      <c r="E991" s="10" t="str">
        <f aca="false">HYPERLINK("https://portal.genego.com/cgi/entity_page.cgi?term=7&amp;id=-1944451073","PPLA_HUMAN")</f>
        <v>PPLA_HUMAN</v>
      </c>
      <c r="F991" s="8" t="s">
        <v>22</v>
      </c>
      <c r="G991" s="10" t="str">
        <f aca="false">HYPERLINK("https://portal.genego.com/cgi/entity_page.cgi?term=100&amp;id=1084","Cardiac phospholamban")</f>
        <v>Cardiac phospholamban</v>
      </c>
      <c r="H991" s="11"/>
      <c r="I991" s="10" t="str">
        <f aca="false">HYPERLINK("https://integrity.thomson-pharma.com/integrity/xmlxsl/bmk.BIOMARKER_LIST_MDL_PKG.BiomarkerFullRecord?p_bmaid=27351","69-gene expression uveal melanoma panel")</f>
        <v>69-gene expression uveal melanoma panel</v>
      </c>
      <c r="J991" s="8"/>
      <c r="K991" s="8" t="s">
        <v>23</v>
      </c>
      <c r="L991" s="11" t="s">
        <v>106</v>
      </c>
      <c r="M991" s="12"/>
      <c r="N991" s="13"/>
    </row>
    <row r="992" customFormat="false" ht="60" hidden="false" customHeight="true" outlineLevel="0" collapsed="false">
      <c r="A992" s="8" t="n">
        <v>989</v>
      </c>
      <c r="B992" s="9"/>
      <c r="C992" s="10" t="str">
        <f aca="false">HYPERLINK("https://portal.genego.com/cgi/entity_page.cgi?term=100&amp;id=1084","Phospholamban")</f>
        <v>Phospholamban</v>
      </c>
      <c r="D992" s="10" t="str">
        <f aca="false">HYPERLINK("https://portal.genego.com/cgi/entity_page.cgi?term=20&amp;id=-1174118124","PLN")</f>
        <v>PLN</v>
      </c>
      <c r="E992" s="10" t="str">
        <f aca="false">HYPERLINK("https://portal.genego.com/cgi/entity_page.cgi?term=7&amp;id=-1944451073","PPLA_HUMAN")</f>
        <v>PPLA_HUMAN</v>
      </c>
      <c r="F992" s="8" t="s">
        <v>22</v>
      </c>
      <c r="G992" s="10" t="str">
        <f aca="false">HYPERLINK("https://portal.genego.com/cgi/entity_page.cgi?term=100&amp;id=1084","Cardiac phospholamban")</f>
        <v>Cardiac phospholamban</v>
      </c>
      <c r="H992" s="11"/>
      <c r="I992" s="10" t="str">
        <f aca="false">HYPERLINK("https://integrity.thomson-pharma.com/integrity/xmlxsl/bmk.BIOMARKER_LIST_MDL_PKG.BiomarkerFullRecord?p_bmaid=27681","18-gene expression ovarian cancer panel")</f>
        <v>18-gene expression ovarian cancer panel</v>
      </c>
      <c r="J992" s="8"/>
      <c r="K992" s="8" t="s">
        <v>23</v>
      </c>
      <c r="L992" s="11" t="str">
        <f aca="false">HYPERLINK("https://integrity.thomson-pharma.com/integrity/xmlxsl/bmk.BIOMARKER_LIST_MDL_PKG.relatedGenomics?p_bmaid=27681","ADORA2B; ATP1B1; ATXN2; BST2; CELA3A; HOXB7; HOXB9; ITPR3; MARCKS; MSLN variant 2; PLN; RAPGEF3; ST5 variant 1")</f>
        <v>ADORA2B; ATP1B1; ATXN2; BST2; CELA3A; HOXB7; HOXB9; ITPR3; MARCKS; MSLN variant 2; PLN; RAPGEF3; ST5 variant 1</v>
      </c>
      <c r="M992" s="12"/>
      <c r="N992" s="13"/>
    </row>
    <row r="993" customFormat="false" ht="60" hidden="false" customHeight="true" outlineLevel="0" collapsed="false">
      <c r="A993" s="8" t="n">
        <v>990</v>
      </c>
      <c r="B993" s="9"/>
      <c r="C993" s="10" t="str">
        <f aca="false">HYPERLINK("https://portal.genego.com/cgi/entity_page.cgi?term=100&amp;id=1084","Phospholamban")</f>
        <v>Phospholamban</v>
      </c>
      <c r="D993" s="10" t="str">
        <f aca="false">HYPERLINK("https://portal.genego.com/cgi/entity_page.cgi?term=20&amp;id=-1174118124","PLN")</f>
        <v>PLN</v>
      </c>
      <c r="E993" s="10" t="str">
        <f aca="false">HYPERLINK("https://portal.genego.com/cgi/entity_page.cgi?term=7&amp;id=-1944451073","PPLA_HUMAN")</f>
        <v>PPLA_HUMAN</v>
      </c>
      <c r="F993" s="8" t="s">
        <v>22</v>
      </c>
      <c r="G993" s="10" t="str">
        <f aca="false">HYPERLINK("https://portal.genego.com/cgi/entity_page.cgi?term=100&amp;id=1084","Cardiac phospholamban")</f>
        <v>Cardiac phospholamban</v>
      </c>
      <c r="H993" s="11"/>
      <c r="I993" s="10" t="str">
        <f aca="false">HYPERLINK("https://integrity.thomson-pharma.com/integrity/xmlxsl/bmk.BIOMARKER_LIST_MDL_PKG.BiomarkerFullRecord?p_bmaid=28657","114-gene expression prostate cancer panel")</f>
        <v>114-gene expression prostate cancer panel</v>
      </c>
      <c r="J993" s="8"/>
      <c r="K993" s="8" t="s">
        <v>23</v>
      </c>
      <c r="L993" s="11" t="s">
        <v>33</v>
      </c>
      <c r="M993" s="12"/>
      <c r="N993" s="13"/>
    </row>
    <row r="994" customFormat="false" ht="60" hidden="false" customHeight="true" outlineLevel="0" collapsed="false">
      <c r="A994" s="8" t="n">
        <v>991</v>
      </c>
      <c r="B994" s="9"/>
      <c r="C994" s="10" t="str">
        <f aca="false">HYPERLINK("https://portal.genego.com/cgi/entity_page.cgi?term=100&amp;id=-266723849","Phospholemman")</f>
        <v>Phospholemman</v>
      </c>
      <c r="D994" s="10" t="str">
        <f aca="false">HYPERLINK("https://portal.genego.com/cgi/entity_page.cgi?term=20&amp;id=987823684","FXYD1")</f>
        <v>FXYD1</v>
      </c>
      <c r="E994" s="10" t="str">
        <f aca="false">HYPERLINK("https://portal.genego.com/cgi/entity_page.cgi?term=7&amp;id=-487184709","PLM_HUMAN")</f>
        <v>PLM_HUMAN</v>
      </c>
      <c r="F994" s="8" t="s">
        <v>59</v>
      </c>
      <c r="G994" s="10" t="str">
        <f aca="false">HYPERLINK("https://portal.genego.com/cgi/entity_page.cgi?term=100&amp;id=-266723849","Phospholemman")</f>
        <v>Phospholemman</v>
      </c>
      <c r="H994" s="11"/>
      <c r="I994" s="10" t="str">
        <f aca="false">HYPERLINK("https://integrity.thomson-pharma.com/integrity/xmlxsl/bmk.BIOMARKER_LIST_MDL_PKG.BiomarkerFullRecord?p_bmaid=10906","Phospholemman")</f>
        <v>Phospholemman</v>
      </c>
      <c r="J994" s="8"/>
      <c r="K994" s="8" t="s">
        <v>23</v>
      </c>
      <c r="L994" s="11" t="str">
        <f aca="false">HYPERLINK("https://integrity.thomson-pharma.com/integrity/xmlxsl/bmk.BIOMARKER_LIST_MDL_PKG.relatedGenomics?p_bmaid=10906","FXYD1 variant b")</f>
        <v>FXYD1 variant b</v>
      </c>
      <c r="M994" s="12"/>
      <c r="N994" s="13"/>
    </row>
    <row r="995" customFormat="false" ht="60" hidden="false" customHeight="true" outlineLevel="0" collapsed="false">
      <c r="A995" s="8" t="n">
        <v>992</v>
      </c>
      <c r="B995" s="9"/>
      <c r="C995" s="10" t="str">
        <f aca="false">HYPERLINK("https://portal.genego.com/cgi/entity_page.cgi?term=100&amp;id=-266723849","Phospholemman")</f>
        <v>Phospholemman</v>
      </c>
      <c r="D995" s="10" t="str">
        <f aca="false">HYPERLINK("https://portal.genego.com/cgi/entity_page.cgi?term=20&amp;id=987823684","FXYD1")</f>
        <v>FXYD1</v>
      </c>
      <c r="E995" s="10" t="str">
        <f aca="false">HYPERLINK("https://portal.genego.com/cgi/entity_page.cgi?term=7&amp;id=-487184709","PLM_HUMAN")</f>
        <v>PLM_HUMAN</v>
      </c>
      <c r="F995" s="8" t="s">
        <v>59</v>
      </c>
      <c r="G995" s="10" t="str">
        <f aca="false">HYPERLINK("https://portal.genego.com/cgi/entity_page.cgi?term=100&amp;id=-266723849","Phospholemman")</f>
        <v>Phospholemman</v>
      </c>
      <c r="H995" s="11"/>
      <c r="I995" s="10" t="str">
        <f aca="false">HYPERLINK("https://integrity.thomson-pharma.com/integrity/xmlxsl/bmk.BIOMARKER_LIST_MDL_PKG.BiomarkerFullRecord?p_bmaid=27642","46-gene expression cancer panel")</f>
        <v>46-gene expression cancer panel</v>
      </c>
      <c r="J995" s="8"/>
      <c r="K995" s="8" t="s">
        <v>23</v>
      </c>
      <c r="L995" s="11" t="s">
        <v>138</v>
      </c>
      <c r="M995" s="12"/>
      <c r="N995" s="13"/>
    </row>
    <row r="996" customFormat="false" ht="60" hidden="false" customHeight="true" outlineLevel="0" collapsed="false">
      <c r="A996" s="8" t="n">
        <v>993</v>
      </c>
      <c r="B996" s="9"/>
      <c r="C996" s="10" t="str">
        <f aca="false">HYPERLINK("https://portal.genego.com/cgi/entity_page.cgi?term=100&amp;id=-529440757","Progastrin")</f>
        <v>Progastrin</v>
      </c>
      <c r="D996" s="10" t="str">
        <f aca="false">HYPERLINK("https://portal.genego.com/cgi/entity_page.cgi?term=20&amp;id=-1951159381","GAST")</f>
        <v>GAST</v>
      </c>
      <c r="E996" s="10" t="str">
        <f aca="false">HYPERLINK("https://portal.genego.com/cgi/entity_page.cgi?term=7&amp;id=440688449","GAST_HUMAN")</f>
        <v>GAST_HUMAN</v>
      </c>
      <c r="F996" s="8" t="s">
        <v>90</v>
      </c>
      <c r="G996" s="10" t="str">
        <f aca="false">HYPERLINK("https://portal.genego.com/cgi/entity_page.cgi?term=100&amp;id=-529440757","Gastrin")</f>
        <v>Gastrin</v>
      </c>
      <c r="H996" s="11"/>
      <c r="I996" s="10" t="str">
        <f aca="false">HYPERLINK("https://integrity.thomson-pharma.com/integrity/xmlxsl/bmk.BIOMARKER_LIST_MDL_PKG.BiomarkerFullRecord?p_bmaid=365","Gastrin")</f>
        <v>Gastrin</v>
      </c>
      <c r="J996" s="8"/>
      <c r="K996" s="8" t="s">
        <v>38</v>
      </c>
      <c r="L996" s="11" t="str">
        <f aca="false">HYPERLINK("https://integrity.thomson-pharma.com/integrity/xmlxsl/bmk.BIOMARKER_LIST_MDL_PKG.relatedGenomics?p_bmaid=365","GAST")</f>
        <v>GAST</v>
      </c>
      <c r="M996" s="12"/>
      <c r="N996" s="13"/>
    </row>
    <row r="997" customFormat="false" ht="60" hidden="false" customHeight="true" outlineLevel="0" collapsed="false">
      <c r="A997" s="8" t="n">
        <v>994</v>
      </c>
      <c r="B997" s="9"/>
      <c r="C997" s="10" t="str">
        <f aca="false">HYPERLINK("https://portal.genego.com/cgi/entity_page.cgi?term=100&amp;id=1105","Protein kinase G")</f>
        <v>Protein kinase G</v>
      </c>
      <c r="D997" s="10" t="str">
        <f aca="false">HYPERLINK("https://portal.genego.com/cgi/entity_page.cgi?term=20&amp;id=-86907089","PRKG1")</f>
        <v>PRKG1</v>
      </c>
      <c r="E997" s="10" t="str">
        <f aca="false">HYPERLINK("https://portal.genego.com/cgi/entity_page.cgi?term=7&amp;id=1774631344","KGP1_HUMAN")</f>
        <v>KGP1_HUMAN</v>
      </c>
      <c r="F997" s="8" t="s">
        <v>70</v>
      </c>
      <c r="G997" s="10"/>
      <c r="H997" s="11"/>
      <c r="I997" s="10" t="str">
        <f aca="false">HYPERLINK("https://integrity.thomson-pharma.com/integrity/xmlxsl/bmk.BIOMARKER_LIST_MDL_PKG.BiomarkerFullRecord?p_bmaid=7806","Protein kinase, cGMP-dependent, type I")</f>
        <v>Protein kinase, cGMP-dependent, type I</v>
      </c>
      <c r="J997" s="8"/>
      <c r="K997" s="8" t="s">
        <v>20</v>
      </c>
      <c r="L997" s="11" t="str">
        <f aca="false">HYPERLINK("https://integrity.thomson-pharma.com/integrity/xmlxsl/bmk.BIOMARKER_LIST_MDL_PKG.relatedGenomics?p_bmaid=7806","PRKG1")</f>
        <v>PRKG1</v>
      </c>
      <c r="M997" s="12"/>
      <c r="N997" s="13"/>
    </row>
    <row r="998" customFormat="false" ht="60" hidden="false" customHeight="true" outlineLevel="0" collapsed="false">
      <c r="A998" s="8" t="n">
        <v>995</v>
      </c>
      <c r="B998" s="9"/>
      <c r="C998" s="10" t="str">
        <f aca="false">HYPERLINK("https://portal.genego.com/cgi/entity_page.cgi?term=100&amp;id=1105","Protein kinase G")</f>
        <v>Protein kinase G</v>
      </c>
      <c r="D998" s="10" t="str">
        <f aca="false">HYPERLINK("https://portal.genego.com/cgi/entity_page.cgi?term=20&amp;id=1696750288","PRKG2")</f>
        <v>PRKG2</v>
      </c>
      <c r="E998" s="10" t="str">
        <f aca="false">HYPERLINK("https://portal.genego.com/cgi/entity_page.cgi?term=7&amp;id=-1994590976","KGP2_HUMAN")</f>
        <v>KGP2_HUMAN</v>
      </c>
      <c r="F998" s="8" t="s">
        <v>70</v>
      </c>
      <c r="G998" s="10"/>
      <c r="H998" s="11"/>
      <c r="I998" s="10" t="str">
        <f aca="false">HYPERLINK("https://integrity.thomson-pharma.com/integrity/xmlxsl/bmk.BIOMARKER_LIST_MDL_PKG.BiomarkerFullRecord?p_bmaid=7864","cGMP-dependent protein kinase 2")</f>
        <v>cGMP-dependent protein kinase 2</v>
      </c>
      <c r="J998" s="8"/>
      <c r="K998" s="8" t="s">
        <v>23</v>
      </c>
      <c r="L998" s="11" t="str">
        <f aca="false">HYPERLINK("https://integrity.thomson-pharma.com/integrity/xmlxsl/bmk.BIOMARKER_LIST_MDL_PKG.relatedGenomics?p_bmaid=7864","PRKG2")</f>
        <v>PRKG2</v>
      </c>
      <c r="M998" s="12"/>
      <c r="N998" s="13"/>
    </row>
    <row r="999" customFormat="false" ht="60" hidden="false" customHeight="true" outlineLevel="0" collapsed="false">
      <c r="A999" s="8" t="n">
        <v>996</v>
      </c>
      <c r="B999" s="9"/>
      <c r="C999" s="10" t="str">
        <f aca="false">HYPERLINK("https://portal.genego.com/cgi/entity_page.cgi?term=100&amp;id=1105","Protein kinase G")</f>
        <v>Protein kinase G</v>
      </c>
      <c r="D999" s="10" t="str">
        <f aca="false">HYPERLINK("https://portal.genego.com/cgi/entity_page.cgi?term=20&amp;id=1696750288","PRKG2")</f>
        <v>PRKG2</v>
      </c>
      <c r="E999" s="10" t="str">
        <f aca="false">HYPERLINK("https://portal.genego.com/cgi/entity_page.cgi?term=7&amp;id=-1994590976","KGP2_HUMAN")</f>
        <v>KGP2_HUMAN</v>
      </c>
      <c r="F999" s="8" t="s">
        <v>70</v>
      </c>
      <c r="G999" s="10"/>
      <c r="H999" s="11"/>
      <c r="I999" s="10" t="str">
        <f aca="false">HYPERLINK("https://integrity.thomson-pharma.com/integrity/xmlxsl/bmk.BIOMARKER_LIST_MDL_PKG.BiomarkerFullRecord?p_bmaid=41086","186-gene expression cirrhosis panel")</f>
        <v>186-gene expression cirrhosis panel</v>
      </c>
      <c r="J999" s="8"/>
      <c r="K999" s="8" t="s">
        <v>23</v>
      </c>
      <c r="L999" s="11" t="s">
        <v>84</v>
      </c>
      <c r="M999" s="12"/>
      <c r="N999" s="13"/>
    </row>
    <row r="1000" customFormat="false" ht="60" hidden="false" customHeight="true" outlineLevel="0" collapsed="false">
      <c r="A1000" s="8" t="n">
        <v>997</v>
      </c>
      <c r="B1000" s="9"/>
      <c r="C1000" s="10" t="str">
        <f aca="false">HYPERLINK("https://portal.genego.com/cgi/entity_page.cgi?term=100&amp;id=-870142132","Protein kinase G1")</f>
        <v>Protein kinase G1</v>
      </c>
      <c r="D1000" s="10" t="str">
        <f aca="false">HYPERLINK("https://portal.genego.com/cgi/entity_page.cgi?term=20&amp;id=-86907089","PRKG1")</f>
        <v>PRKG1</v>
      </c>
      <c r="E1000" s="10" t="str">
        <f aca="false">HYPERLINK("https://portal.genego.com/cgi/entity_page.cgi?term=7&amp;id=1774631344","KGP1_HUMAN")</f>
        <v>KGP1_HUMAN</v>
      </c>
      <c r="F1000" s="8" t="s">
        <v>70</v>
      </c>
      <c r="G1000" s="10" t="str">
        <f aca="false">HYPERLINK("https://portal.genego.com/cgi/entity_page.cgi?term=100&amp;id=-870142132","cGMP-dependent protein kinase 1")</f>
        <v>cGMP-dependent protein kinase 1</v>
      </c>
      <c r="H1000" s="11"/>
      <c r="I1000" s="10" t="str">
        <f aca="false">HYPERLINK("https://integrity.thomson-pharma.com/integrity/xmlxsl/bmk.BIOMARKER_LIST_MDL_PKG.BiomarkerFullRecord?p_bmaid=7806","Protein kinase, cGMP-dependent, type I")</f>
        <v>Protein kinase, cGMP-dependent, type I</v>
      </c>
      <c r="J1000" s="8"/>
      <c r="K1000" s="8" t="s">
        <v>20</v>
      </c>
      <c r="L1000" s="11" t="str">
        <f aca="false">HYPERLINK("https://integrity.thomson-pharma.com/integrity/xmlxsl/bmk.BIOMARKER_LIST_MDL_PKG.relatedGenomics?p_bmaid=7806","PRKG1")</f>
        <v>PRKG1</v>
      </c>
      <c r="M1000" s="12"/>
      <c r="N1000" s="13"/>
    </row>
    <row r="1001" customFormat="false" ht="60" hidden="false" customHeight="true" outlineLevel="0" collapsed="false">
      <c r="A1001" s="8" t="n">
        <v>998</v>
      </c>
      <c r="B1001" s="9"/>
      <c r="C1001" s="10" t="str">
        <f aca="false">HYPERLINK("https://portal.genego.com/cgi/entity_page.cgi?term=100&amp;id=-1160657508","Pyrophosphate cytoplasm")</f>
        <v>Pyrophosphate cytoplasm</v>
      </c>
      <c r="D1001" s="10"/>
      <c r="E1001" s="10" t="str">
        <f aca="false">HYPERLINK("https://portal.genego.com/cgi/entity_page.cgi?term=7&amp;id=46","Pyrophosphate")</f>
        <v>Pyrophosphate</v>
      </c>
      <c r="F1001" s="8" t="s">
        <v>34</v>
      </c>
      <c r="G1001" s="10" t="str">
        <f aca="false">HYPERLINK("https://portal.genego.com/cgi/entity_page.cgi?term=100&amp;id=-1160657508","Pyrophosphate")</f>
        <v>Pyrophosphate</v>
      </c>
      <c r="H1001" s="11"/>
      <c r="I1001" s="10"/>
      <c r="J1001" s="8"/>
      <c r="K1001" s="8"/>
      <c r="L1001" s="11"/>
      <c r="M1001" s="12"/>
      <c r="N1001" s="13"/>
    </row>
    <row r="1002" customFormat="false" ht="60" hidden="false" customHeight="true" outlineLevel="0" collapsed="false">
      <c r="A1002" s="8" t="n">
        <v>999</v>
      </c>
      <c r="B1002" s="9"/>
      <c r="C1002" s="10" t="str">
        <f aca="false">HYPERLINK("https://portal.genego.com/cgi/entity_page.cgi?term=100&amp;id=660","ROCK")</f>
        <v>ROCK</v>
      </c>
      <c r="D1002" s="10" t="str">
        <f aca="false">HYPERLINK("https://portal.genego.com/cgi/entity_page.cgi?term=20&amp;id=782102950","ROCK1")</f>
        <v>ROCK1</v>
      </c>
      <c r="E1002" s="10" t="str">
        <f aca="false">HYPERLINK("https://portal.genego.com/cgi/entity_page.cgi?term=7&amp;id=1019290","ROCK1_HUMAN")</f>
        <v>ROCK1_HUMAN</v>
      </c>
      <c r="F1002" s="8" t="s">
        <v>70</v>
      </c>
      <c r="G1002" s="10"/>
      <c r="H1002" s="11"/>
      <c r="I1002" s="10" t="str">
        <f aca="false">HYPERLINK("https://integrity.thomson-pharma.com/integrity/xmlxsl/bmk.BIOMARKER_LIST_MDL_PKG.BiomarkerFullRecord?p_bmaid=4758","Rho-associated protein kinase 1")</f>
        <v>Rho-associated protein kinase 1</v>
      </c>
      <c r="J1002" s="8"/>
      <c r="K1002" s="8" t="s">
        <v>20</v>
      </c>
      <c r="L1002" s="11" t="str">
        <f aca="false">HYPERLINK("https://integrity.thomson-pharma.com/integrity/xmlxsl/bmk.BIOMARKER_LIST_MDL_PKG.relatedGenomics?p_bmaid=4758","ROCK1")</f>
        <v>ROCK1</v>
      </c>
      <c r="M1002" s="12"/>
      <c r="N1002" s="13"/>
    </row>
    <row r="1003" customFormat="false" ht="60" hidden="false" customHeight="true" outlineLevel="0" collapsed="false">
      <c r="A1003" s="8" t="n">
        <v>1000</v>
      </c>
      <c r="B1003" s="9"/>
      <c r="C1003" s="10" t="str">
        <f aca="false">HYPERLINK("https://portal.genego.com/cgi/entity_page.cgi?term=100&amp;id=660","ROCK")</f>
        <v>ROCK</v>
      </c>
      <c r="D1003" s="10" t="str">
        <f aca="false">HYPERLINK("https://portal.genego.com/cgi/entity_page.cgi?term=20&amp;id=782102950","ROCK1")</f>
        <v>ROCK1</v>
      </c>
      <c r="E1003" s="10" t="str">
        <f aca="false">HYPERLINK("https://portal.genego.com/cgi/entity_page.cgi?term=7&amp;id=1019290","ROCK1_HUMAN")</f>
        <v>ROCK1_HUMAN</v>
      </c>
      <c r="F1003" s="8" t="s">
        <v>70</v>
      </c>
      <c r="G1003" s="10"/>
      <c r="H1003" s="11"/>
      <c r="I1003" s="10" t="str">
        <f aca="false">HYPERLINK("https://integrity.thomson-pharma.com/integrity/xmlxsl/bmk.BIOMARKER_LIST_MDL_PKG.BiomarkerFullRecord?p_bmaid=28146","12-gene expression huntington's panel")</f>
        <v>12-gene expression huntington's panel</v>
      </c>
      <c r="J1003" s="8"/>
      <c r="K1003" s="8" t="s">
        <v>23</v>
      </c>
      <c r="L1003" s="11" t="str">
        <f aca="false">HYPERLINK("https://integrity.thomson-pharma.com/integrity/xmlxsl/bmk.BIOMARKER_LIST_MDL_PKG.relatedGenomics?p_bmaid=28146","ANXA1; CAPZA1; HIF1A variant 1; LPAR6 variant 1; ROCK1; SF3B1 variant 1; SP3 variant 1; SUZ12")</f>
        <v>ANXA1; CAPZA1; HIF1A variant 1; LPAR6 variant 1; ROCK1; SF3B1 variant 1; SP3 variant 1; SUZ12</v>
      </c>
      <c r="M1003" s="12"/>
      <c r="N1003" s="13"/>
    </row>
    <row r="1004" customFormat="false" ht="60" hidden="false" customHeight="true" outlineLevel="0" collapsed="false">
      <c r="A1004" s="8" t="n">
        <v>1001</v>
      </c>
      <c r="B1004" s="9"/>
      <c r="C1004" s="10" t="str">
        <f aca="false">HYPERLINK("https://portal.genego.com/cgi/entity_page.cgi?term=100&amp;id=660","ROCK")</f>
        <v>ROCK</v>
      </c>
      <c r="D1004" s="10" t="str">
        <f aca="false">HYPERLINK("https://portal.genego.com/cgi/entity_page.cgi?term=20&amp;id=782102950","ROCK1")</f>
        <v>ROCK1</v>
      </c>
      <c r="E1004" s="10" t="str">
        <f aca="false">HYPERLINK("https://portal.genego.com/cgi/entity_page.cgi?term=7&amp;id=1019290","ROCK1_HUMAN")</f>
        <v>ROCK1_HUMAN</v>
      </c>
      <c r="F1004" s="8" t="s">
        <v>70</v>
      </c>
      <c r="G1004" s="10"/>
      <c r="H1004" s="11"/>
      <c r="I1004" s="10" t="str">
        <f aca="false">HYPERLINK("https://integrity.thomson-pharma.com/integrity/xmlxsl/bmk.BIOMARKER_LIST_MDL_PKG.BiomarkerFullRecord?p_bmaid=40239","23-gene expression cancer panel")</f>
        <v>23-gene expression cancer panel</v>
      </c>
      <c r="J1004" s="8"/>
      <c r="K1004" s="8" t="s">
        <v>23</v>
      </c>
      <c r="L1004" s="11" t="s">
        <v>147</v>
      </c>
      <c r="M1004" s="12"/>
      <c r="N1004" s="13"/>
    </row>
    <row r="1005" customFormat="false" ht="60" hidden="false" customHeight="true" outlineLevel="0" collapsed="false">
      <c r="A1005" s="8" t="n">
        <v>1002</v>
      </c>
      <c r="B1005" s="9"/>
      <c r="C1005" s="10" t="str">
        <f aca="false">HYPERLINK("https://portal.genego.com/cgi/entity_page.cgi?term=100&amp;id=660","ROCK")</f>
        <v>ROCK</v>
      </c>
      <c r="D1005" s="10" t="str">
        <f aca="false">HYPERLINK("https://portal.genego.com/cgi/entity_page.cgi?term=20&amp;id=501195040","ROCK2")</f>
        <v>ROCK2</v>
      </c>
      <c r="E1005" s="10" t="str">
        <f aca="false">HYPERLINK("https://portal.genego.com/cgi/entity_page.cgi?term=7&amp;id=1015239","ROCK2_HUMAN")</f>
        <v>ROCK2_HUMAN</v>
      </c>
      <c r="F1005" s="8" t="s">
        <v>70</v>
      </c>
      <c r="G1005" s="10"/>
      <c r="H1005" s="11"/>
      <c r="I1005" s="10" t="str">
        <f aca="false">HYPERLINK("https://integrity.thomson-pharma.com/integrity/xmlxsl/bmk.BIOMARKER_LIST_MDL_PKG.BiomarkerFullRecord?p_bmaid=8609","Rho-associated protein kinase 2")</f>
        <v>Rho-associated protein kinase 2</v>
      </c>
      <c r="J1005" s="8"/>
      <c r="K1005" s="8" t="s">
        <v>20</v>
      </c>
      <c r="L1005" s="11" t="str">
        <f aca="false">HYPERLINK("https://integrity.thomson-pharma.com/integrity/xmlxsl/bmk.BIOMARKER_LIST_MDL_PKG.relatedGenomics?p_bmaid=8609","ROCK2; ROCK2 variant X1")</f>
        <v>ROCK2; ROCK2 variant X1</v>
      </c>
      <c r="M1005" s="12"/>
      <c r="N1005" s="13"/>
    </row>
    <row r="1006" customFormat="false" ht="60" hidden="false" customHeight="true" outlineLevel="0" collapsed="false">
      <c r="A1006" s="8" t="n">
        <v>1003</v>
      </c>
      <c r="B1006" s="9"/>
      <c r="C1006" s="10" t="str">
        <f aca="false">HYPERLINK("https://portal.genego.com/cgi/entity_page.cgi?term=100&amp;id=660","ROCK")</f>
        <v>ROCK</v>
      </c>
      <c r="D1006" s="10" t="str">
        <f aca="false">HYPERLINK("https://portal.genego.com/cgi/entity_page.cgi?term=20&amp;id=501195040","ROCK2")</f>
        <v>ROCK2</v>
      </c>
      <c r="E1006" s="10" t="str">
        <f aca="false">HYPERLINK("https://portal.genego.com/cgi/entity_page.cgi?term=7&amp;id=1015239","ROCK2_HUMAN")</f>
        <v>ROCK2_HUMAN</v>
      </c>
      <c r="F1006" s="8" t="s">
        <v>70</v>
      </c>
      <c r="G1006" s="10"/>
      <c r="H1006" s="11"/>
      <c r="I1006" s="10" t="str">
        <f aca="false">HYPERLINK("https://integrity.thomson-pharma.com/integrity/xmlxsl/bmk.BIOMARKER_LIST_MDL_PKG.BiomarkerFullRecord?p_bmaid=37427","64-gene expression colorectal cancer panel")</f>
        <v>64-gene expression colorectal cancer panel</v>
      </c>
      <c r="J1006" s="8"/>
      <c r="K1006" s="8" t="s">
        <v>23</v>
      </c>
      <c r="L1006" s="11" t="s">
        <v>148</v>
      </c>
      <c r="M1006" s="12"/>
      <c r="N1006" s="13"/>
    </row>
    <row r="1007" customFormat="false" ht="60" hidden="false" customHeight="true" outlineLevel="0" collapsed="false">
      <c r="A1007" s="8" t="n">
        <v>1004</v>
      </c>
      <c r="B1007" s="9"/>
      <c r="C1007" s="10" t="str">
        <f aca="false">HYPERLINK("https://portal.genego.com/cgi/entity_page.cgi?term=100&amp;id=-1528312382","ROCK2")</f>
        <v>ROCK2</v>
      </c>
      <c r="D1007" s="10" t="str">
        <f aca="false">HYPERLINK("https://portal.genego.com/cgi/entity_page.cgi?term=20&amp;id=501195040","ROCK2")</f>
        <v>ROCK2</v>
      </c>
      <c r="E1007" s="10" t="str">
        <f aca="false">HYPERLINK("https://portal.genego.com/cgi/entity_page.cgi?term=7&amp;id=1015239","ROCK2_HUMAN")</f>
        <v>ROCK2_HUMAN</v>
      </c>
      <c r="F1007" s="8" t="s">
        <v>70</v>
      </c>
      <c r="G1007" s="10" t="str">
        <f aca="false">HYPERLINK("https://portal.genego.com/cgi/entity_page.cgi?term=100&amp;id=-1528312382","Rho-associated protein kinase 2")</f>
        <v>Rho-associated protein kinase 2</v>
      </c>
      <c r="H1007" s="11"/>
      <c r="I1007" s="10" t="str">
        <f aca="false">HYPERLINK("https://integrity.thomson-pharma.com/integrity/xmlxsl/bmk.BIOMARKER_LIST_MDL_PKG.BiomarkerFullRecord?p_bmaid=8609","Rho-associated protein kinase 2")</f>
        <v>Rho-associated protein kinase 2</v>
      </c>
      <c r="J1007" s="8"/>
      <c r="K1007" s="8" t="s">
        <v>20</v>
      </c>
      <c r="L1007" s="11" t="str">
        <f aca="false">HYPERLINK("https://integrity.thomson-pharma.com/integrity/xmlxsl/bmk.BIOMARKER_LIST_MDL_PKG.relatedGenomics?p_bmaid=8609","ROCK2; ROCK2 variant X1")</f>
        <v>ROCK2; ROCK2 variant X1</v>
      </c>
      <c r="M1007" s="12"/>
      <c r="N1007" s="13"/>
    </row>
    <row r="1008" customFormat="false" ht="60" hidden="false" customHeight="true" outlineLevel="0" collapsed="false">
      <c r="A1008" s="8" t="n">
        <v>1005</v>
      </c>
      <c r="B1008" s="9"/>
      <c r="C1008" s="10" t="str">
        <f aca="false">HYPERLINK("https://portal.genego.com/cgi/entity_page.cgi?term=100&amp;id=-1528312382","ROCK2")</f>
        <v>ROCK2</v>
      </c>
      <c r="D1008" s="10" t="str">
        <f aca="false">HYPERLINK("https://portal.genego.com/cgi/entity_page.cgi?term=20&amp;id=501195040","ROCK2")</f>
        <v>ROCK2</v>
      </c>
      <c r="E1008" s="10" t="str">
        <f aca="false">HYPERLINK("https://portal.genego.com/cgi/entity_page.cgi?term=7&amp;id=1015239","ROCK2_HUMAN")</f>
        <v>ROCK2_HUMAN</v>
      </c>
      <c r="F1008" s="8" t="s">
        <v>70</v>
      </c>
      <c r="G1008" s="10" t="str">
        <f aca="false">HYPERLINK("https://portal.genego.com/cgi/entity_page.cgi?term=100&amp;id=-1528312382","Rho-associated protein kinase 2")</f>
        <v>Rho-associated protein kinase 2</v>
      </c>
      <c r="H1008" s="11"/>
      <c r="I1008" s="10" t="str">
        <f aca="false">HYPERLINK("https://integrity.thomson-pharma.com/integrity/xmlxsl/bmk.BIOMARKER_LIST_MDL_PKG.BiomarkerFullRecord?p_bmaid=37427","64-gene expression colorectal cancer panel")</f>
        <v>64-gene expression colorectal cancer panel</v>
      </c>
      <c r="J1008" s="8"/>
      <c r="K1008" s="8" t="s">
        <v>23</v>
      </c>
      <c r="L1008" s="11" t="s">
        <v>148</v>
      </c>
      <c r="M1008" s="12"/>
      <c r="N1008" s="13"/>
    </row>
    <row r="1009" customFormat="false" ht="60" hidden="false" customHeight="true" outlineLevel="0" collapsed="false">
      <c r="A1009" s="8" t="n">
        <v>1006</v>
      </c>
      <c r="B1009" s="9"/>
      <c r="C1009" s="10" t="str">
        <f aca="false">HYPERLINK("https://portal.genego.com/cgi/entity_page.cgi?term=100&amp;id=1124","Ryanodine receptor 1")</f>
        <v>Ryanodine receptor 1</v>
      </c>
      <c r="D1009" s="10" t="str">
        <f aca="false">HYPERLINK("https://portal.genego.com/cgi/entity_page.cgi?term=20&amp;id=-1131245990","RYR1")</f>
        <v>RYR1</v>
      </c>
      <c r="E1009" s="10" t="str">
        <f aca="false">HYPERLINK("https://portal.genego.com/cgi/entity_page.cgi?term=7&amp;id=-990712998","RYR1_HUMAN")</f>
        <v>RYR1_HUMAN</v>
      </c>
      <c r="F1009" s="8" t="s">
        <v>69</v>
      </c>
      <c r="G1009" s="10" t="str">
        <f aca="false">HYPERLINK("https://portal.genego.com/cgi/entity_page.cgi?term=100&amp;id=1124","Ryanodine receptor 1")</f>
        <v>Ryanodine receptor 1</v>
      </c>
      <c r="H1009" s="11" t="str">
        <f aca="false">HYPERLINK("https://portal.genego.com/cgi/entity_page.cgi?term=7&amp;id=-412755497","Dantrolene")</f>
        <v>Dantrolene</v>
      </c>
      <c r="I1009" s="10" t="str">
        <f aca="false">HYPERLINK("https://integrity.thomson-pharma.com/integrity/xmlxsl/bmk.BIOMARKER_LIST_MDL_PKG.BiomarkerFullRecord?p_bmaid=3770","Ryanodine receptor 1")</f>
        <v>Ryanodine receptor 1</v>
      </c>
      <c r="J1009" s="8"/>
      <c r="K1009" s="8" t="s">
        <v>20</v>
      </c>
      <c r="L1009" s="11" t="str">
        <f aca="false">HYPERLINK("https://integrity.thomson-pharma.com/integrity/xmlxsl/bmk.BIOMARKER_LIST_MDL_PKG.relatedGenomics?p_bmaid=3770","RYR1 variant 1; RYR1 variant 2")</f>
        <v>RYR1 variant 1; RYR1 variant 2</v>
      </c>
      <c r="M1009" s="12"/>
      <c r="N1009" s="13"/>
    </row>
    <row r="1010" customFormat="false" ht="60" hidden="false" customHeight="true" outlineLevel="0" collapsed="false">
      <c r="A1010" s="8" t="n">
        <v>1007</v>
      </c>
      <c r="B1010" s="9"/>
      <c r="C1010" s="10" t="str">
        <f aca="false">HYPERLINK("https://portal.genego.com/cgi/entity_page.cgi?term=100&amp;id=1124","Ryanodine receptor 1")</f>
        <v>Ryanodine receptor 1</v>
      </c>
      <c r="D1010" s="10" t="str">
        <f aca="false">HYPERLINK("https://portal.genego.com/cgi/entity_page.cgi?term=20&amp;id=-1131245990","RYR1")</f>
        <v>RYR1</v>
      </c>
      <c r="E1010" s="10" t="str">
        <f aca="false">HYPERLINK("https://portal.genego.com/cgi/entity_page.cgi?term=7&amp;id=-990712998","RYR1_HUMAN")</f>
        <v>RYR1_HUMAN</v>
      </c>
      <c r="F1010" s="8" t="s">
        <v>69</v>
      </c>
      <c r="G1010" s="10" t="str">
        <f aca="false">HYPERLINK("https://portal.genego.com/cgi/entity_page.cgi?term=100&amp;id=1124","Ryanodine receptor 1")</f>
        <v>Ryanodine receptor 1</v>
      </c>
      <c r="H1010" s="11" t="str">
        <f aca="false">HYPERLINK("https://portal.genego.com/cgi/entity_page.cgi?term=7&amp;id=-412755497","Dantrolene")</f>
        <v>Dantrolene</v>
      </c>
      <c r="I1010" s="10" t="str">
        <f aca="false">HYPERLINK("https://integrity.thomson-pharma.com/integrity/xmlxsl/bmk.BIOMARKER_LIST_MDL_PKG.BiomarkerFullRecord?p_bmaid=26318","AclarusDx")</f>
        <v>AclarusDx</v>
      </c>
      <c r="J1010" s="8"/>
      <c r="K1010" s="8" t="s">
        <v>23</v>
      </c>
      <c r="L1010" s="11" t="s">
        <v>43</v>
      </c>
      <c r="M1010" s="12"/>
      <c r="N1010" s="13"/>
    </row>
    <row r="1011" customFormat="false" ht="60" hidden="false" customHeight="true" outlineLevel="0" collapsed="false">
      <c r="A1011" s="8" t="n">
        <v>1008</v>
      </c>
      <c r="B1011" s="9"/>
      <c r="C1011" s="10" t="str">
        <f aca="false">HYPERLINK("https://portal.genego.com/cgi/entity_page.cgi?term=100&amp;id=2445","Ryanodine receptor 2")</f>
        <v>Ryanodine receptor 2</v>
      </c>
      <c r="D1011" s="10" t="str">
        <f aca="false">HYPERLINK("https://portal.genego.com/cgi/entity_page.cgi?term=20&amp;id=451560006","RYR2")</f>
        <v>RYR2</v>
      </c>
      <c r="E1011" s="10" t="str">
        <f aca="false">HYPERLINK("https://portal.genego.com/cgi/entity_page.cgi?term=7&amp;id=-1222791370","RYR2_HUMAN")</f>
        <v>RYR2_HUMAN</v>
      </c>
      <c r="F1011" s="8" t="s">
        <v>55</v>
      </c>
      <c r="G1011" s="10" t="str">
        <f aca="false">HYPERLINK("https://portal.genego.com/cgi/entity_page.cgi?term=100&amp;id=2445","Ryanodine receptor 2")</f>
        <v>Ryanodine receptor 2</v>
      </c>
      <c r="H1011" s="11"/>
      <c r="I1011" s="10" t="str">
        <f aca="false">HYPERLINK("https://integrity.thomson-pharma.com/integrity/xmlxsl/bmk.BIOMARKER_LIST_MDL_PKG.BiomarkerFullRecord?p_bmaid=3772","Ryanodine receptor 2")</f>
        <v>Ryanodine receptor 2</v>
      </c>
      <c r="J1011" s="8"/>
      <c r="K1011" s="8" t="s">
        <v>20</v>
      </c>
      <c r="L1011" s="11" t="str">
        <f aca="false">HYPERLINK("https://integrity.thomson-pharma.com/integrity/xmlxsl/bmk.BIOMARKER_LIST_MDL_PKG.relatedGenomics?p_bmaid=3772","RYR2")</f>
        <v>RYR2</v>
      </c>
      <c r="M1011" s="12"/>
      <c r="N1011" s="13"/>
    </row>
    <row r="1012" customFormat="false" ht="60" hidden="false" customHeight="true" outlineLevel="0" collapsed="false">
      <c r="A1012" s="8" t="n">
        <v>1009</v>
      </c>
      <c r="B1012" s="9"/>
      <c r="C1012" s="10" t="str">
        <f aca="false">HYPERLINK("https://portal.genego.com/cgi/entity_page.cgi?term=100&amp;id=-1825049968","SCN4A(SkM1)")</f>
        <v>SCN4A(SkM1)</v>
      </c>
      <c r="D1012" s="10" t="str">
        <f aca="false">HYPERLINK("https://portal.genego.com/cgi/entity_page.cgi?term=20&amp;id=-539438017","SCN4A")</f>
        <v>SCN4A</v>
      </c>
      <c r="E1012" s="10" t="str">
        <f aca="false">HYPERLINK("https://portal.genego.com/cgi/entity_page.cgi?term=7&amp;id=-431034698","SCN4A_HUMAN")</f>
        <v>SCN4A_HUMAN</v>
      </c>
      <c r="F1012" s="8" t="s">
        <v>54</v>
      </c>
      <c r="G1012" s="10" t="str">
        <f aca="false">HYPERLINK("https://portal.genego.com/cgi/entity_page.cgi?term=100&amp;id=-1825049968","Sodium channel protein type 4 subunit alpha")</f>
        <v>Sodium channel protein type 4 subunit alpha</v>
      </c>
      <c r="H1012" s="11" t="str">
        <f aca="false">HYPERLINK("https://portal.genego.com/cgi/entity_page.cgi?term=7&amp;id=-1820376728","Tetrodotoxin")</f>
        <v>Tetrodotoxin</v>
      </c>
      <c r="I1012" s="10" t="str">
        <f aca="false">HYPERLINK("https://integrity.thomson-pharma.com/integrity/xmlxsl/bmk.BIOMARKER_LIST_MDL_PKG.BiomarkerFullRecord?p_bmaid=5884","Sodium channel protein type 4 subunit alpha")</f>
        <v>Sodium channel protein type 4 subunit alpha</v>
      </c>
      <c r="J1012" s="8"/>
      <c r="K1012" s="8" t="s">
        <v>23</v>
      </c>
      <c r="L1012" s="11" t="str">
        <f aca="false">HYPERLINK("https://integrity.thomson-pharma.com/integrity/xmlxsl/bmk.BIOMARKER_LIST_MDL_PKG.relatedGenomics?p_bmaid=5884","SCN4A")</f>
        <v>SCN4A</v>
      </c>
      <c r="M1012" s="12"/>
      <c r="N1012" s="13"/>
    </row>
    <row r="1013" customFormat="false" ht="60" hidden="false" customHeight="true" outlineLevel="0" collapsed="false">
      <c r="A1013" s="8" t="n">
        <v>1010</v>
      </c>
      <c r="B1013" s="9"/>
      <c r="C1013" s="10" t="str">
        <f aca="false">HYPERLINK("https://portal.genego.com/cgi/entity_page.cgi?term=100&amp;id=-1825049968","SCN4A(SkM1)")</f>
        <v>SCN4A(SkM1)</v>
      </c>
      <c r="D1013" s="10" t="str">
        <f aca="false">HYPERLINK("https://portal.genego.com/cgi/entity_page.cgi?term=20&amp;id=-539438017","SCN4A")</f>
        <v>SCN4A</v>
      </c>
      <c r="E1013" s="10" t="str">
        <f aca="false">HYPERLINK("https://portal.genego.com/cgi/entity_page.cgi?term=7&amp;id=-431034698","SCN4A_HUMAN")</f>
        <v>SCN4A_HUMAN</v>
      </c>
      <c r="F1013" s="8" t="s">
        <v>54</v>
      </c>
      <c r="G1013" s="10" t="str">
        <f aca="false">HYPERLINK("https://portal.genego.com/cgi/entity_page.cgi?term=100&amp;id=-1825049968","Sodium channel protein type 4 subunit alpha")</f>
        <v>Sodium channel protein type 4 subunit alpha</v>
      </c>
      <c r="H1013" s="11" t="str">
        <f aca="false">HYPERLINK("https://portal.genego.com/cgi/entity_page.cgi?term=7&amp;id=1853096687","Nerispirdine")</f>
        <v>Nerispirdine</v>
      </c>
      <c r="I1013" s="10" t="str">
        <f aca="false">HYPERLINK("https://integrity.thomson-pharma.com/integrity/xmlxsl/bmk.BIOMARKER_LIST_MDL_PKG.BiomarkerFullRecord?p_bmaid=5884","Sodium channel protein type 4 subunit alpha")</f>
        <v>Sodium channel protein type 4 subunit alpha</v>
      </c>
      <c r="J1013" s="8"/>
      <c r="K1013" s="8" t="s">
        <v>23</v>
      </c>
      <c r="L1013" s="11" t="str">
        <f aca="false">HYPERLINK("https://integrity.thomson-pharma.com/integrity/xmlxsl/bmk.BIOMARKER_LIST_MDL_PKG.relatedGenomics?p_bmaid=5884","SCN4A")</f>
        <v>SCN4A</v>
      </c>
      <c r="M1013" s="12"/>
      <c r="N1013" s="13"/>
    </row>
    <row r="1014" customFormat="false" ht="60" hidden="false" customHeight="true" outlineLevel="0" collapsed="false">
      <c r="A1014" s="8" t="n">
        <v>1011</v>
      </c>
      <c r="B1014" s="9"/>
      <c r="C1014" s="10" t="str">
        <f aca="false">HYPERLINK("https://portal.genego.com/cgi/entity_page.cgi?term=100&amp;id=-1970045225","SLMAP")</f>
        <v>SLMAP</v>
      </c>
      <c r="D1014" s="10" t="str">
        <f aca="false">HYPERLINK("https://portal.genego.com/cgi/entity_page.cgi?term=20&amp;id=-556022052","SLMAP")</f>
        <v>SLMAP</v>
      </c>
      <c r="E1014" s="10" t="str">
        <f aca="false">HYPERLINK("https://portal.genego.com/cgi/entity_page.cgi?term=7&amp;id=1022973","SLMAP_HUMAN")</f>
        <v>SLMAP_HUMAN</v>
      </c>
      <c r="F1014" s="8" t="s">
        <v>22</v>
      </c>
      <c r="G1014" s="10" t="str">
        <f aca="false">HYPERLINK("https://portal.genego.com/cgi/entity_page.cgi?term=100&amp;id=-1970045225","Sarcolemmal membrane-associated protein")</f>
        <v>Sarcolemmal membrane-associated protein</v>
      </c>
      <c r="H1014" s="11"/>
      <c r="I1014" s="10" t="str">
        <f aca="false">HYPERLINK("https://integrity.thomson-pharma.com/integrity/xmlxsl/bmk.BIOMARKER_LIST_MDL_PKG.BiomarkerFullRecord?p_bmaid=20027","Sarcolemmal membrane-associated protein")</f>
        <v>Sarcolemmal membrane-associated protein</v>
      </c>
      <c r="J1014" s="8"/>
      <c r="K1014" s="8" t="s">
        <v>20</v>
      </c>
      <c r="L1014" s="11" t="str">
        <f aca="false">HYPERLINK("https://integrity.thomson-pharma.com/integrity/xmlxsl/bmk.BIOMARKER_LIST_MDL_PKG.relatedGenomics?p_bmaid=20027","SLMAP")</f>
        <v>SLMAP</v>
      </c>
      <c r="M1014" s="12"/>
      <c r="N1014" s="13"/>
    </row>
    <row r="1015" customFormat="false" ht="60" hidden="false" customHeight="true" outlineLevel="0" collapsed="false">
      <c r="A1015" s="8" t="n">
        <v>1012</v>
      </c>
      <c r="B1015" s="9"/>
      <c r="C1015" s="10" t="str">
        <f aca="false">HYPERLINK("https://portal.genego.com/cgi/entity_page.cgi?term=100&amp;id=719","SRF")</f>
        <v>SRF</v>
      </c>
      <c r="D1015" s="10" t="str">
        <f aca="false">HYPERLINK("https://portal.genego.com/cgi/entity_page.cgi?term=20&amp;id=1162858272","SRF")</f>
        <v>SRF</v>
      </c>
      <c r="E1015" s="10" t="str">
        <f aca="false">HYPERLINK("https://portal.genego.com/cgi/entity_page.cgi?term=7&amp;id=-696782050","SRF_HUMAN")</f>
        <v>SRF_HUMAN</v>
      </c>
      <c r="F1015" s="8" t="s">
        <v>149</v>
      </c>
      <c r="G1015" s="10" t="str">
        <f aca="false">HYPERLINK("https://portal.genego.com/cgi/entity_page.cgi?term=100&amp;id=719","Serum response factor")</f>
        <v>Serum response factor</v>
      </c>
      <c r="H1015" s="11"/>
      <c r="I1015" s="10" t="str">
        <f aca="false">HYPERLINK("https://integrity.thomson-pharma.com/integrity/xmlxsl/bmk.BIOMARKER_LIST_MDL_PKG.BiomarkerFullRecord?p_bmaid=1833","Serum response factor")</f>
        <v>Serum response factor</v>
      </c>
      <c r="J1015" s="8"/>
      <c r="K1015" s="8" t="s">
        <v>23</v>
      </c>
      <c r="L1015" s="11" t="str">
        <f aca="false">HYPERLINK("https://integrity.thomson-pharma.com/integrity/xmlxsl/bmk.BIOMARKER_LIST_MDL_PKG.relatedGenomics?p_bmaid=1833","SRF")</f>
        <v>SRF</v>
      </c>
      <c r="M1015" s="12"/>
      <c r="N1015" s="13"/>
    </row>
    <row r="1016" customFormat="false" ht="60" hidden="false" customHeight="true" outlineLevel="0" collapsed="false">
      <c r="A1016" s="8" t="n">
        <v>1013</v>
      </c>
      <c r="B1016" s="9"/>
      <c r="C1016" s="10" t="str">
        <f aca="false">HYPERLINK("https://portal.genego.com/cgi/entity_page.cgi?term=100&amp;id=719","SRF")</f>
        <v>SRF</v>
      </c>
      <c r="D1016" s="10" t="str">
        <f aca="false">HYPERLINK("https://portal.genego.com/cgi/entity_page.cgi?term=20&amp;id=1162858272","SRF")</f>
        <v>SRF</v>
      </c>
      <c r="E1016" s="10" t="str">
        <f aca="false">HYPERLINK("https://portal.genego.com/cgi/entity_page.cgi?term=7&amp;id=-696782050","SRF_HUMAN")</f>
        <v>SRF_HUMAN</v>
      </c>
      <c r="F1016" s="8" t="s">
        <v>149</v>
      </c>
      <c r="G1016" s="10" t="str">
        <f aca="false">HYPERLINK("https://portal.genego.com/cgi/entity_page.cgi?term=100&amp;id=719","Serum response factor")</f>
        <v>Serum response factor</v>
      </c>
      <c r="H1016" s="11"/>
      <c r="I1016" s="10" t="str">
        <f aca="false">HYPERLINK("https://integrity.thomson-pharma.com/integrity/xmlxsl/bmk.BIOMARKER_LIST_MDL_PKG.BiomarkerFullRecord?p_bmaid=40778","157-gene expression neuroblastoma panel")</f>
        <v>157-gene expression neuroblastoma panel</v>
      </c>
      <c r="J1016" s="8"/>
      <c r="K1016" s="8" t="s">
        <v>23</v>
      </c>
      <c r="L1016" s="11" t="s">
        <v>88</v>
      </c>
      <c r="M1016" s="12"/>
      <c r="N1016" s="13"/>
    </row>
    <row r="1017" customFormat="false" ht="60" hidden="false" customHeight="true" outlineLevel="0" collapsed="false">
      <c r="A1017" s="8" t="n">
        <v>1014</v>
      </c>
      <c r="B1017" s="9"/>
      <c r="C1017" s="10" t="str">
        <f aca="false">HYPERLINK("https://portal.genego.com/cgi/entity_page.cgi?term=100&amp;id=-664133831","Sarcoglycan complex")</f>
        <v>Sarcoglycan complex</v>
      </c>
      <c r="D1017" s="10" t="str">
        <f aca="false">HYPERLINK("https://portal.genego.com/cgi/entity_page.cgi?term=20&amp;id=-791989933","SGCA")</f>
        <v>SGCA</v>
      </c>
      <c r="E1017" s="10" t="str">
        <f aca="false">HYPERLINK("https://portal.genego.com/cgi/entity_page.cgi?term=7&amp;id=-1282077767","SGCA_HUMAN")</f>
        <v>SGCA_HUMAN</v>
      </c>
      <c r="F1017" s="8" t="s">
        <v>22</v>
      </c>
      <c r="G1017" s="10"/>
      <c r="H1017" s="11"/>
      <c r="I1017" s="10" t="str">
        <f aca="false">HYPERLINK("https://integrity.thomson-pharma.com/integrity/xmlxsl/bmk.BIOMARKER_LIST_MDL_PKG.BiomarkerFullRecord?p_bmaid=5295","Alpha-sarcoglycan")</f>
        <v>Alpha-sarcoglycan</v>
      </c>
      <c r="J1017" s="8"/>
      <c r="K1017" s="8" t="s">
        <v>20</v>
      </c>
      <c r="L1017" s="11" t="str">
        <f aca="false">HYPERLINK("https://integrity.thomson-pharma.com/integrity/xmlxsl/bmk.BIOMARKER_LIST_MDL_PKG.relatedGenomics?p_bmaid=5295","SGCA")</f>
        <v>SGCA</v>
      </c>
      <c r="M1017" s="12"/>
      <c r="N1017" s="13"/>
    </row>
    <row r="1018" customFormat="false" ht="60" hidden="false" customHeight="true" outlineLevel="0" collapsed="false">
      <c r="A1018" s="8" t="n">
        <v>1015</v>
      </c>
      <c r="B1018" s="9"/>
      <c r="C1018" s="10" t="str">
        <f aca="false">HYPERLINK("https://portal.genego.com/cgi/entity_page.cgi?term=100&amp;id=-664133831","Sarcoglycan complex")</f>
        <v>Sarcoglycan complex</v>
      </c>
      <c r="D1018" s="10" t="str">
        <f aca="false">HYPERLINK("https://portal.genego.com/cgi/entity_page.cgi?term=20&amp;id=-791989933","SGCA")</f>
        <v>SGCA</v>
      </c>
      <c r="E1018" s="10" t="str">
        <f aca="false">HYPERLINK("https://portal.genego.com/cgi/entity_page.cgi?term=7&amp;id=-1282077767","SGCA_HUMAN")</f>
        <v>SGCA_HUMAN</v>
      </c>
      <c r="F1018" s="8" t="s">
        <v>22</v>
      </c>
      <c r="G1018" s="10"/>
      <c r="H1018" s="11"/>
      <c r="I1018" s="10" t="str">
        <f aca="false">HYPERLINK("https://integrity.thomson-pharma.com/integrity/xmlxsl/bmk.BIOMARKER_LIST_MDL_PKG.BiomarkerFullRecord?p_bmaid=28657","114-gene expression prostate cancer panel")</f>
        <v>114-gene expression prostate cancer panel</v>
      </c>
      <c r="J1018" s="8"/>
      <c r="K1018" s="8" t="s">
        <v>23</v>
      </c>
      <c r="L1018" s="11" t="s">
        <v>33</v>
      </c>
      <c r="M1018" s="12"/>
      <c r="N1018" s="13"/>
    </row>
    <row r="1019" customFormat="false" ht="60" hidden="false" customHeight="true" outlineLevel="0" collapsed="false">
      <c r="A1019" s="8" t="n">
        <v>1016</v>
      </c>
      <c r="B1019" s="9"/>
      <c r="C1019" s="10" t="str">
        <f aca="false">HYPERLINK("https://portal.genego.com/cgi/entity_page.cgi?term=100&amp;id=-664133831","Sarcoglycan complex")</f>
        <v>Sarcoglycan complex</v>
      </c>
      <c r="D1019" s="10" t="str">
        <f aca="false">HYPERLINK("https://portal.genego.com/cgi/entity_page.cgi?term=20&amp;id=-791989933","SGCA")</f>
        <v>SGCA</v>
      </c>
      <c r="E1019" s="10" t="str">
        <f aca="false">HYPERLINK("https://portal.genego.com/cgi/entity_page.cgi?term=7&amp;id=-1282077767","SGCA_HUMAN")</f>
        <v>SGCA_HUMAN</v>
      </c>
      <c r="F1019" s="8" t="s">
        <v>22</v>
      </c>
      <c r="G1019" s="10"/>
      <c r="H1019" s="11"/>
      <c r="I1019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1019" s="8"/>
      <c r="K1019" s="8" t="s">
        <v>23</v>
      </c>
      <c r="L1019" s="11" t="s">
        <v>27</v>
      </c>
      <c r="M1019" s="12"/>
      <c r="N1019" s="13"/>
    </row>
    <row r="1020" customFormat="false" ht="60" hidden="false" customHeight="true" outlineLevel="0" collapsed="false">
      <c r="A1020" s="8" t="n">
        <v>1017</v>
      </c>
      <c r="B1020" s="9"/>
      <c r="C1020" s="10" t="str">
        <f aca="false">HYPERLINK("https://portal.genego.com/cgi/entity_page.cgi?term=100&amp;id=-664133831","Sarcoglycan complex")</f>
        <v>Sarcoglycan complex</v>
      </c>
      <c r="D1020" s="10" t="str">
        <f aca="false">HYPERLINK("https://portal.genego.com/cgi/entity_page.cgi?term=20&amp;id=-553739908","SGCB")</f>
        <v>SGCB</v>
      </c>
      <c r="E1020" s="10" t="str">
        <f aca="false">HYPERLINK("https://portal.genego.com/cgi/entity_page.cgi?term=7&amp;id=-90408182","SGCB_HUMAN")</f>
        <v>SGCB_HUMAN</v>
      </c>
      <c r="F1020" s="8" t="s">
        <v>22</v>
      </c>
      <c r="G1020" s="10"/>
      <c r="H1020" s="11"/>
      <c r="I1020" s="10" t="str">
        <f aca="false">HYPERLINK("https://integrity.thomson-pharma.com/integrity/xmlxsl/bmk.BIOMARKER_LIST_MDL_PKG.BiomarkerFullRecord?p_bmaid=5299","beta-Sarcoglycan")</f>
        <v>beta-Sarcoglycan</v>
      </c>
      <c r="J1020" s="8"/>
      <c r="K1020" s="8" t="s">
        <v>20</v>
      </c>
      <c r="L1020" s="11" t="str">
        <f aca="false">HYPERLINK("https://integrity.thomson-pharma.com/integrity/xmlxsl/bmk.BIOMARKER_LIST_MDL_PKG.relatedGenomics?p_bmaid=5299","SGCB")</f>
        <v>SGCB</v>
      </c>
      <c r="M1020" s="12"/>
      <c r="N1020" s="13"/>
    </row>
    <row r="1021" customFormat="false" ht="60" hidden="false" customHeight="true" outlineLevel="0" collapsed="false">
      <c r="A1021" s="8" t="n">
        <v>1018</v>
      </c>
      <c r="B1021" s="9"/>
      <c r="C1021" s="10" t="str">
        <f aca="false">HYPERLINK("https://portal.genego.com/cgi/entity_page.cgi?term=100&amp;id=-664133831","Sarcoglycan complex")</f>
        <v>Sarcoglycan complex</v>
      </c>
      <c r="D1021" s="10" t="str">
        <f aca="false">HYPERLINK("https://portal.genego.com/cgi/entity_page.cgi?term=20&amp;id=-553739908","SGCB")</f>
        <v>SGCB</v>
      </c>
      <c r="E1021" s="10" t="str">
        <f aca="false">HYPERLINK("https://portal.genego.com/cgi/entity_page.cgi?term=7&amp;id=-90408182","SGCB_HUMAN")</f>
        <v>SGCB_HUMAN</v>
      </c>
      <c r="F1021" s="8" t="s">
        <v>22</v>
      </c>
      <c r="G1021" s="10"/>
      <c r="H1021" s="11"/>
      <c r="I1021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1021" s="8"/>
      <c r="K1021" s="8" t="s">
        <v>23</v>
      </c>
      <c r="L1021" s="11" t="s">
        <v>30</v>
      </c>
      <c r="M1021" s="12"/>
      <c r="N1021" s="13"/>
    </row>
    <row r="1022" customFormat="false" ht="60" hidden="false" customHeight="true" outlineLevel="0" collapsed="false">
      <c r="A1022" s="8" t="n">
        <v>1019</v>
      </c>
      <c r="B1022" s="9"/>
      <c r="C1022" s="10" t="str">
        <f aca="false">HYPERLINK("https://portal.genego.com/cgi/entity_page.cgi?term=100&amp;id=-664133831","Sarcoglycan complex")</f>
        <v>Sarcoglycan complex</v>
      </c>
      <c r="D1022" s="10" t="str">
        <f aca="false">HYPERLINK("https://portal.genego.com/cgi/entity_page.cgi?term=20&amp;id=1943877512","SGCD")</f>
        <v>SGCD</v>
      </c>
      <c r="E1022" s="10" t="str">
        <f aca="false">HYPERLINK("https://portal.genego.com/cgi/entity_page.cgi?term=7&amp;id=-522647647","SGCD_HUMAN")</f>
        <v>SGCD_HUMAN</v>
      </c>
      <c r="F1022" s="8" t="s">
        <v>22</v>
      </c>
      <c r="G1022" s="10"/>
      <c r="H1022" s="11"/>
      <c r="I1022" s="10" t="str">
        <f aca="false">HYPERLINK("https://integrity.thomson-pharma.com/integrity/xmlxsl/bmk.BIOMARKER_LIST_MDL_PKG.BiomarkerFullRecord?p_bmaid=5304","delta-sarcoglycan")</f>
        <v>delta-sarcoglycan</v>
      </c>
      <c r="J1022" s="8"/>
      <c r="K1022" s="8" t="s">
        <v>20</v>
      </c>
      <c r="L1022" s="11" t="str">
        <f aca="false">HYPERLINK("https://integrity.thomson-pharma.com/integrity/xmlxsl/bmk.BIOMARKER_LIST_MDL_PKG.relatedGenomics?p_bmaid=5304","SGCD")</f>
        <v>SGCD</v>
      </c>
      <c r="M1022" s="12"/>
      <c r="N1022" s="13"/>
    </row>
    <row r="1023" customFormat="false" ht="60" hidden="false" customHeight="true" outlineLevel="0" collapsed="false">
      <c r="A1023" s="8" t="n">
        <v>1020</v>
      </c>
      <c r="B1023" s="9"/>
      <c r="C1023" s="10" t="str">
        <f aca="false">HYPERLINK("https://portal.genego.com/cgi/entity_page.cgi?term=100&amp;id=-664133831","Sarcoglycan complex")</f>
        <v>Sarcoglycan complex</v>
      </c>
      <c r="D1023" s="10" t="str">
        <f aca="false">HYPERLINK("https://portal.genego.com/cgi/entity_page.cgi?term=20&amp;id=1943877512","SGCD")</f>
        <v>SGCD</v>
      </c>
      <c r="E1023" s="10" t="str">
        <f aca="false">HYPERLINK("https://portal.genego.com/cgi/entity_page.cgi?term=7&amp;id=-522647647","SGCD_HUMAN")</f>
        <v>SGCD_HUMAN</v>
      </c>
      <c r="F1023" s="8" t="s">
        <v>22</v>
      </c>
      <c r="G1023" s="10"/>
      <c r="H1023" s="11"/>
      <c r="I1023" s="10" t="str">
        <f aca="false">HYPERLINK("https://integrity.thomson-pharma.com/integrity/xmlxsl/bmk.BIOMARKER_LIST_MDL_PKG.BiomarkerFullRecord?p_bmaid=26262","96-gene expression melanoma panel")</f>
        <v>96-gene expression melanoma panel</v>
      </c>
      <c r="J1023" s="8"/>
      <c r="K1023" s="8" t="s">
        <v>23</v>
      </c>
      <c r="L1023" s="11" t="s">
        <v>114</v>
      </c>
      <c r="M1023" s="12"/>
      <c r="N1023" s="13"/>
    </row>
    <row r="1024" customFormat="false" ht="60" hidden="false" customHeight="true" outlineLevel="0" collapsed="false">
      <c r="A1024" s="8" t="n">
        <v>1021</v>
      </c>
      <c r="B1024" s="9"/>
      <c r="C1024" s="10" t="str">
        <f aca="false">HYPERLINK("https://portal.genego.com/cgi/entity_page.cgi?term=100&amp;id=-664133831","Sarcoglycan complex")</f>
        <v>Sarcoglycan complex</v>
      </c>
      <c r="D1024" s="10" t="str">
        <f aca="false">HYPERLINK("https://portal.genego.com/cgi/entity_page.cgi?term=20&amp;id=-224822496","SGCE")</f>
        <v>SGCE</v>
      </c>
      <c r="E1024" s="10" t="str">
        <f aca="false">HYPERLINK("https://portal.genego.com/cgi/entity_page.cgi?term=7&amp;id=1254624565","SGCE_HUMAN")</f>
        <v>SGCE_HUMAN</v>
      </c>
      <c r="F1024" s="8" t="s">
        <v>22</v>
      </c>
      <c r="G1024" s="10"/>
      <c r="H1024" s="11"/>
      <c r="I1024" s="10" t="str">
        <f aca="false">HYPERLINK("https://integrity.thomson-pharma.com/integrity/xmlxsl/bmk.BIOMARKER_LIST_MDL_PKG.BiomarkerFullRecord?p_bmaid=6350","epsilon-Sarcoglycan")</f>
        <v>epsilon-Sarcoglycan</v>
      </c>
      <c r="J1024" s="8"/>
      <c r="K1024" s="8" t="s">
        <v>20</v>
      </c>
      <c r="L1024" s="11" t="str">
        <f aca="false">HYPERLINK("https://integrity.thomson-pharma.com/integrity/xmlxsl/bmk.BIOMARKER_LIST_MDL_PKG.relatedGenomics?p_bmaid=6350","SGCE; SGCE variant 1")</f>
        <v>SGCE; SGCE variant 1</v>
      </c>
      <c r="M1024" s="12"/>
      <c r="N1024" s="13"/>
    </row>
    <row r="1025" customFormat="false" ht="60" hidden="false" customHeight="true" outlineLevel="0" collapsed="false">
      <c r="A1025" s="8" t="n">
        <v>1022</v>
      </c>
      <c r="B1025" s="9"/>
      <c r="C1025" s="10" t="str">
        <f aca="false">HYPERLINK("https://portal.genego.com/cgi/entity_page.cgi?term=100&amp;id=-664133831","Sarcoglycan complex")</f>
        <v>Sarcoglycan complex</v>
      </c>
      <c r="D1025" s="10" t="str">
        <f aca="false">HYPERLINK("https://portal.genego.com/cgi/entity_page.cgi?term=20&amp;id=-224822496","SGCE")</f>
        <v>SGCE</v>
      </c>
      <c r="E1025" s="10" t="str">
        <f aca="false">HYPERLINK("https://portal.genego.com/cgi/entity_page.cgi?term=7&amp;id=1254624565","SGCE_HUMAN")</f>
        <v>SGCE_HUMAN</v>
      </c>
      <c r="F1025" s="8" t="s">
        <v>22</v>
      </c>
      <c r="G1025" s="10"/>
      <c r="H1025" s="11"/>
      <c r="I1025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1025" s="8"/>
      <c r="K1025" s="8" t="s">
        <v>23</v>
      </c>
      <c r="L1025" s="11" t="s">
        <v>52</v>
      </c>
      <c r="M1025" s="12"/>
      <c r="N1025" s="13"/>
    </row>
    <row r="1026" customFormat="false" ht="60" hidden="false" customHeight="true" outlineLevel="0" collapsed="false">
      <c r="A1026" s="8" t="n">
        <v>1023</v>
      </c>
      <c r="B1026" s="9"/>
      <c r="C1026" s="10" t="str">
        <f aca="false">HYPERLINK("https://portal.genego.com/cgi/entity_page.cgi?term=100&amp;id=-664133831","Sarcoglycan complex")</f>
        <v>Sarcoglycan complex</v>
      </c>
      <c r="D1026" s="10" t="str">
        <f aca="false">HYPERLINK("https://portal.genego.com/cgi/entity_page.cgi?term=20&amp;id=-203038372","SGCG")</f>
        <v>SGCG</v>
      </c>
      <c r="E1026" s="10" t="str">
        <f aca="false">HYPERLINK("https://portal.genego.com/cgi/entity_page.cgi?term=7&amp;id=-1692588627","SGCG_HUMAN")</f>
        <v>SGCG_HUMAN</v>
      </c>
      <c r="F1026" s="8" t="s">
        <v>22</v>
      </c>
      <c r="G1026" s="10"/>
      <c r="H1026" s="11"/>
      <c r="I1026" s="10" t="str">
        <f aca="false">HYPERLINK("https://integrity.thomson-pharma.com/integrity/xmlxsl/bmk.BIOMARKER_LIST_MDL_PKG.BiomarkerFullRecord?p_bmaid=5308","gamma-sarcoglycan")</f>
        <v>gamma-sarcoglycan</v>
      </c>
      <c r="J1026" s="8"/>
      <c r="K1026" s="8" t="s">
        <v>20</v>
      </c>
      <c r="L1026" s="11" t="str">
        <f aca="false">HYPERLINK("https://integrity.thomson-pharma.com/integrity/xmlxsl/bmk.BIOMARKER_LIST_MDL_PKG.relatedGenomics?p_bmaid=5308","SGCG")</f>
        <v>SGCG</v>
      </c>
      <c r="M1026" s="12"/>
      <c r="N1026" s="13"/>
    </row>
    <row r="1027" customFormat="false" ht="60" hidden="false" customHeight="true" outlineLevel="0" collapsed="false">
      <c r="A1027" s="8" t="n">
        <v>1024</v>
      </c>
      <c r="B1027" s="9"/>
      <c r="C1027" s="10" t="str">
        <f aca="false">HYPERLINK("https://portal.genego.com/cgi/entity_page.cgi?term=100&amp;id=-664133831","Sarcoglycan complex")</f>
        <v>Sarcoglycan complex</v>
      </c>
      <c r="D1027" s="10" t="str">
        <f aca="false">HYPERLINK("https://portal.genego.com/cgi/entity_page.cgi?term=20&amp;id=137868","SGCZ")</f>
        <v>SGCZ</v>
      </c>
      <c r="E1027" s="10" t="str">
        <f aca="false">HYPERLINK("https://portal.genego.com/cgi/entity_page.cgi?term=7&amp;id=1023825","SGCZ_HUMAN")</f>
        <v>SGCZ_HUMAN</v>
      </c>
      <c r="F1027" s="8" t="s">
        <v>22</v>
      </c>
      <c r="G1027" s="10"/>
      <c r="H1027" s="11"/>
      <c r="I1027" s="10" t="str">
        <f aca="false">HYPERLINK("https://integrity.thomson-pharma.com/integrity/xmlxsl/bmk.BIOMARKER_LIST_MDL_PKG.BiomarkerFullRecord?p_bmaid=3795","zeta-Sarcoglycan")</f>
        <v>zeta-Sarcoglycan</v>
      </c>
      <c r="J1027" s="8"/>
      <c r="K1027" s="8" t="s">
        <v>20</v>
      </c>
      <c r="L1027" s="11" t="str">
        <f aca="false">HYPERLINK("https://integrity.thomson-pharma.com/integrity/xmlxsl/bmk.BIOMARKER_LIST_MDL_PKG.relatedGenomics?p_bmaid=3795","SGCZ")</f>
        <v>SGCZ</v>
      </c>
      <c r="M1027" s="12"/>
      <c r="N1027" s="13"/>
    </row>
    <row r="1028" customFormat="false" ht="60" hidden="false" customHeight="true" outlineLevel="0" collapsed="false">
      <c r="A1028" s="8" t="n">
        <v>1025</v>
      </c>
      <c r="B1028" s="9"/>
      <c r="C1028" s="10" t="str">
        <f aca="false">HYPERLINK("https://portal.genego.com/cgi/entity_page.cgi?term=100&amp;id=-1670607927","Skelemin")</f>
        <v>Skelemin</v>
      </c>
      <c r="D1028" s="10" t="str">
        <f aca="false">HYPERLINK("https://portal.genego.com/cgi/entity_page.cgi?term=20&amp;id=741691413","MYOM1")</f>
        <v>MYOM1</v>
      </c>
      <c r="E1028" s="10" t="str">
        <f aca="false">HYPERLINK("https://portal.genego.com/cgi/entity_page.cgi?term=7&amp;id=504887672","MYOM1_HUMAN")</f>
        <v>MYOM1_HUMAN</v>
      </c>
      <c r="F1028" s="8" t="s">
        <v>22</v>
      </c>
      <c r="G1028" s="10" t="str">
        <f aca="false">HYPERLINK("https://portal.genego.com/cgi/entity_page.cgi?term=100&amp;id=-1670607927","Myomesin-1")</f>
        <v>Myomesin-1</v>
      </c>
      <c r="H1028" s="11"/>
      <c r="I1028" s="10" t="str">
        <f aca="false">HYPERLINK("https://integrity.thomson-pharma.com/integrity/xmlxsl/bmk.BIOMARKER_LIST_MDL_PKG.BiomarkerFullRecord?p_bmaid=7518","Myomesin-1")</f>
        <v>Myomesin-1</v>
      </c>
      <c r="J1028" s="8"/>
      <c r="K1028" s="8" t="s">
        <v>20</v>
      </c>
      <c r="L1028" s="11" t="str">
        <f aca="false">HYPERLINK("https://integrity.thomson-pharma.com/integrity/xmlxsl/bmk.BIOMARKER_LIST_MDL_PKG.relatedGenomics?p_bmaid=7518","MYOM1 variant 1")</f>
        <v>MYOM1 variant 1</v>
      </c>
      <c r="M1028" s="12"/>
      <c r="N1028" s="13"/>
    </row>
    <row r="1029" customFormat="false" ht="60" hidden="false" customHeight="true" outlineLevel="0" collapsed="false">
      <c r="A1029" s="8" t="n">
        <v>1026</v>
      </c>
      <c r="B1029" s="9"/>
      <c r="C1029" s="10" t="str">
        <f aca="false">HYPERLINK("https://portal.genego.com/cgi/entity_page.cgi?term=100&amp;id=-1199500799","Smooth muscle myosin")</f>
        <v>Smooth muscle myosin</v>
      </c>
      <c r="D1029" s="10" t="str">
        <f aca="false">HYPERLINK("https://portal.genego.com/cgi/entity_page.cgi?term=20&amp;id=1288892355","MYH11")</f>
        <v>MYH11</v>
      </c>
      <c r="E1029" s="10" t="str">
        <f aca="false">HYPERLINK("https://portal.genego.com/cgi/entity_page.cgi?term=7&amp;id=-1912925091","MYH11_HUMAN")</f>
        <v>MYH11_HUMAN</v>
      </c>
      <c r="F1029" s="8" t="s">
        <v>22</v>
      </c>
      <c r="G1029" s="10"/>
      <c r="H1029" s="11"/>
      <c r="I1029" s="10" t="str">
        <f aca="false">HYPERLINK("https://integrity.thomson-pharma.com/integrity/xmlxsl/bmk.BIOMARKER_LIST_MDL_PKG.BiomarkerFullRecord?p_bmaid=8695","Myosin-11")</f>
        <v>Myosin-11</v>
      </c>
      <c r="J1029" s="8"/>
      <c r="K1029" s="8" t="s">
        <v>20</v>
      </c>
      <c r="L1029" s="11" t="str">
        <f aca="false">HYPERLINK("https://integrity.thomson-pharma.com/integrity/xmlxsl/bmk.BIOMARKER_LIST_MDL_PKG.relatedGenomics?p_bmaid=8695","MYH11 variant SM1")</f>
        <v>MYH11 variant SM1</v>
      </c>
      <c r="M1029" s="12"/>
      <c r="N1029" s="13"/>
    </row>
    <row r="1030" customFormat="false" ht="60" hidden="false" customHeight="true" outlineLevel="0" collapsed="false">
      <c r="A1030" s="8" t="n">
        <v>1027</v>
      </c>
      <c r="B1030" s="9"/>
      <c r="C1030" s="10" t="str">
        <f aca="false">HYPERLINK("https://portal.genego.com/cgi/entity_page.cgi?term=100&amp;id=-1199500799","Smooth muscle myosin")</f>
        <v>Smooth muscle myosin</v>
      </c>
      <c r="D1030" s="10" t="str">
        <f aca="false">HYPERLINK("https://portal.genego.com/cgi/entity_page.cgi?term=20&amp;id=1288892355","MYH11")</f>
        <v>MYH11</v>
      </c>
      <c r="E1030" s="10" t="str">
        <f aca="false">HYPERLINK("https://portal.genego.com/cgi/entity_page.cgi?term=7&amp;id=-1912925091","MYH11_HUMAN")</f>
        <v>MYH11_HUMAN</v>
      </c>
      <c r="F1030" s="8" t="s">
        <v>22</v>
      </c>
      <c r="G1030" s="10"/>
      <c r="H1030" s="11"/>
      <c r="I1030" s="10" t="str">
        <f aca="false">HYPERLINK("https://integrity.thomson-pharma.com/integrity/xmlxsl/bmk.BIOMARKER_LIST_MDL_PKG.BiomarkerFullRecord?p_bmaid=27642","46-gene expression cancer panel")</f>
        <v>46-gene expression cancer panel</v>
      </c>
      <c r="J1030" s="8"/>
      <c r="K1030" s="8" t="s">
        <v>23</v>
      </c>
      <c r="L1030" s="11" t="s">
        <v>138</v>
      </c>
      <c r="M1030" s="12"/>
      <c r="N1030" s="13"/>
    </row>
    <row r="1031" customFormat="false" ht="60" hidden="false" customHeight="true" outlineLevel="0" collapsed="false">
      <c r="A1031" s="8" t="n">
        <v>1028</v>
      </c>
      <c r="B1031" s="9"/>
      <c r="C1031" s="10" t="str">
        <f aca="false">HYPERLINK("https://portal.genego.com/cgi/entity_page.cgi?term=100&amp;id=-1199500799","Smooth muscle myosin")</f>
        <v>Smooth muscle myosin</v>
      </c>
      <c r="D1031" s="10" t="str">
        <f aca="false">HYPERLINK("https://portal.genego.com/cgi/entity_page.cgi?term=20&amp;id=1288892355","MYH11")</f>
        <v>MYH11</v>
      </c>
      <c r="E1031" s="10" t="str">
        <f aca="false">HYPERLINK("https://portal.genego.com/cgi/entity_page.cgi?term=7&amp;id=-1912925091","MYH11_HUMAN")</f>
        <v>MYH11_HUMAN</v>
      </c>
      <c r="F1031" s="8" t="s">
        <v>22</v>
      </c>
      <c r="G1031" s="10"/>
      <c r="H1031" s="11"/>
      <c r="I1031" s="10" t="str">
        <f aca="false">HYPERLINK("https://integrity.thomson-pharma.com/integrity/xmlxsl/bmk.BIOMARKER_LIST_MDL_PKG.BiomarkerFullRecord?p_bmaid=28068","59-gene expression acute myeloid  leukemia panel")</f>
        <v>59-gene expression acute myeloid  leukemia panel</v>
      </c>
      <c r="J1031" s="8"/>
      <c r="K1031" s="8" t="s">
        <v>23</v>
      </c>
      <c r="L1031" s="11" t="s">
        <v>64</v>
      </c>
      <c r="M1031" s="12"/>
      <c r="N1031" s="13"/>
    </row>
    <row r="1032" customFormat="false" ht="60" hidden="false" customHeight="true" outlineLevel="0" collapsed="false">
      <c r="A1032" s="8" t="n">
        <v>1029</v>
      </c>
      <c r="B1032" s="9"/>
      <c r="C1032" s="10" t="str">
        <f aca="false">HYPERLINK("https://portal.genego.com/cgi/entity_page.cgi?term=100&amp;id=-1199500799","Smooth muscle myosin")</f>
        <v>Smooth muscle myosin</v>
      </c>
      <c r="D1032" s="10" t="str">
        <f aca="false">HYPERLINK("https://portal.genego.com/cgi/entity_page.cgi?term=20&amp;id=1288892355","MYH11")</f>
        <v>MYH11</v>
      </c>
      <c r="E1032" s="10" t="str">
        <f aca="false">HYPERLINK("https://portal.genego.com/cgi/entity_page.cgi?term=7&amp;id=-1912925091","MYH11_HUMAN")</f>
        <v>MYH11_HUMAN</v>
      </c>
      <c r="F1032" s="8" t="s">
        <v>22</v>
      </c>
      <c r="G1032" s="10"/>
      <c r="H1032" s="11"/>
      <c r="I1032" s="10" t="str">
        <f aca="false">HYPERLINK("https://integrity.thomson-pharma.com/integrity/xmlxsl/bmk.BIOMARKER_LIST_MDL_PKG.BiomarkerFullRecord?p_bmaid=39679","74-gene expression breast cancer panel")</f>
        <v>74-gene expression breast cancer panel</v>
      </c>
      <c r="J1032" s="8"/>
      <c r="K1032" s="8" t="s">
        <v>23</v>
      </c>
      <c r="L1032" s="11" t="s">
        <v>132</v>
      </c>
      <c r="M1032" s="12"/>
      <c r="N1032" s="13"/>
    </row>
    <row r="1033" customFormat="false" ht="60" hidden="false" customHeight="true" outlineLevel="0" collapsed="false">
      <c r="A1033" s="8" t="n">
        <v>1030</v>
      </c>
      <c r="B1033" s="9"/>
      <c r="C1033" s="10" t="str">
        <f aca="false">HYPERLINK("https://portal.genego.com/cgi/entity_page.cgi?term=100&amp;id=-1199500799","Smooth muscle myosin")</f>
        <v>Smooth muscle myosin</v>
      </c>
      <c r="D1033" s="10" t="str">
        <f aca="false">HYPERLINK("https://portal.genego.com/cgi/entity_page.cgi?term=20&amp;id=1288892355","MYH11")</f>
        <v>MYH11</v>
      </c>
      <c r="E1033" s="10" t="str">
        <f aca="false">HYPERLINK("https://portal.genego.com/cgi/entity_page.cgi?term=7&amp;id=-1912925091","MYH11_HUMAN")</f>
        <v>MYH11_HUMAN</v>
      </c>
      <c r="F1033" s="8" t="s">
        <v>22</v>
      </c>
      <c r="G1033" s="10"/>
      <c r="H1033" s="11"/>
      <c r="I1033" s="10" t="str">
        <f aca="false">HYPERLINK("https://integrity.thomson-pharma.com/integrity/xmlxsl/bmk.BIOMARKER_LIST_MDL_PKG.BiomarkerFullRecord?p_bmaid=40761","13-gene expression oral cancer panel")</f>
        <v>13-gene expression oral cancer panel</v>
      </c>
      <c r="J1033" s="8"/>
      <c r="K1033" s="8" t="s">
        <v>23</v>
      </c>
      <c r="L1033" s="11" t="str">
        <f aca="false">HYPERLINK("https://integrity.thomson-pharma.com/integrity/xmlxsl/bmk.BIOMARKER_LIST_MDL_PKG.relatedGenomics?p_bmaid=40761","C5orf13 variant 3; CLEC3B; LAMC2; LIPI; LOC283278; MYH11 variant SM1; OASL variant 1; OASL variant 3; OSMR variant 1; SERPINE1 variant 1; SLC16A1; THBS1; TPPP; ZDHHC11")</f>
        <v>C5orf13 variant 3; CLEC3B; LAMC2; LIPI; LOC283278; MYH11 variant SM1; OASL variant 1; OASL variant 3; OSMR variant 1; SERPINE1 variant 1; SLC16A1; THBS1; TPPP; ZDHHC11</v>
      </c>
      <c r="M1033" s="12"/>
      <c r="N1033" s="13"/>
    </row>
    <row r="1034" customFormat="false" ht="60" hidden="false" customHeight="true" outlineLevel="0" collapsed="false">
      <c r="A1034" s="8" t="n">
        <v>1031</v>
      </c>
      <c r="B1034" s="9"/>
      <c r="C1034" s="10" t="str">
        <f aca="false">HYPERLINK("https://portal.genego.com/cgi/entity_page.cgi?term=100&amp;id=-1199500799","Smooth muscle myosin")</f>
        <v>Smooth muscle myosin</v>
      </c>
      <c r="D1034" s="10" t="str">
        <f aca="false">HYPERLINK("https://portal.genego.com/cgi/entity_page.cgi?term=20&amp;id=1288892355","MYH11")</f>
        <v>MYH11</v>
      </c>
      <c r="E1034" s="10" t="str">
        <f aca="false">HYPERLINK("https://portal.genego.com/cgi/entity_page.cgi?term=7&amp;id=-1912925091","MYH11_HUMAN")</f>
        <v>MYH11_HUMAN</v>
      </c>
      <c r="F1034" s="8" t="s">
        <v>22</v>
      </c>
      <c r="G1034" s="10"/>
      <c r="H1034" s="11"/>
      <c r="I1034" s="10" t="str">
        <f aca="false">HYPERLINK("https://integrity.thomson-pharma.com/integrity/xmlxsl/bmk.BIOMARKER_LIST_MDL_PKG.BiomarkerFullRecord?p_bmaid=41263","61-gene expression breast cancer panel")</f>
        <v>61-gene expression breast cancer panel</v>
      </c>
      <c r="J1034" s="8"/>
      <c r="K1034" s="8" t="s">
        <v>23</v>
      </c>
      <c r="L1034" s="11" t="s">
        <v>139</v>
      </c>
      <c r="M1034" s="12"/>
      <c r="N1034" s="13"/>
    </row>
    <row r="1035" customFormat="false" ht="60" hidden="false" customHeight="true" outlineLevel="0" collapsed="false">
      <c r="A1035" s="8" t="n">
        <v>1032</v>
      </c>
      <c r="B1035" s="9"/>
      <c r="C1035" s="10" t="str">
        <f aca="false">HYPERLINK("https://portal.genego.com/cgi/entity_page.cgi?term=100&amp;id=-1199500799","Smooth muscle myosin")</f>
        <v>Smooth muscle myosin</v>
      </c>
      <c r="D1035" s="10" t="str">
        <f aca="false">HYPERLINK("https://portal.genego.com/cgi/entity_page.cgi?term=20&amp;id=1288892355","MYH11")</f>
        <v>MYH11</v>
      </c>
      <c r="E1035" s="10" t="str">
        <f aca="false">HYPERLINK("https://portal.genego.com/cgi/entity_page.cgi?term=7&amp;id=-1912925091","MYH11_HUMAN")</f>
        <v>MYH11_HUMAN</v>
      </c>
      <c r="F1035" s="8" t="s">
        <v>22</v>
      </c>
      <c r="G1035" s="10"/>
      <c r="H1035" s="11"/>
      <c r="I1035" s="10" t="str">
        <f aca="false">HYPERLINK("https://integrity.thomson-pharma.com/integrity/xmlxsl/bmk.BIOMARKER_LIST_MDL_PKG.BiomarkerFullRecord?p_bmaid=42811","8-protein breast cancer panel")</f>
        <v>8-protein breast cancer panel</v>
      </c>
      <c r="J1035" s="8"/>
      <c r="K1035" s="8" t="s">
        <v>38</v>
      </c>
      <c r="L1035" s="11" t="str">
        <f aca="false">HYPERLINK("https://integrity.thomson-pharma.com/integrity/xmlxsl/bmk.BIOMARKER_LIST_MDL_PKG.relatedGenomics?p_bmaid=42811","BCL11A variant 1; BCL11A variant 2; CDK2 variant 1; CDKN1A variant 2; ERBB2 variant 1; ERBB2 variant 2; MYH11 variant SM1; RB1; SRC variant 1; WAF1")</f>
        <v>BCL11A variant 1; BCL11A variant 2; CDK2 variant 1; CDKN1A variant 2; ERBB2 variant 1; ERBB2 variant 2; MYH11 variant SM1; RB1; SRC variant 1; WAF1</v>
      </c>
      <c r="M1035" s="12"/>
      <c r="N1035" s="13"/>
    </row>
    <row r="1036" customFormat="false" ht="60" hidden="false" customHeight="true" outlineLevel="0" collapsed="false">
      <c r="A1036" s="8" t="n">
        <v>1033</v>
      </c>
      <c r="B1036" s="9"/>
      <c r="C1036" s="10" t="str">
        <f aca="false">HYPERLINK("https://portal.genego.com/cgi/entity_page.cgi?term=100&amp;id=-1199500799","Smooth muscle myosin")</f>
        <v>Smooth muscle myosin</v>
      </c>
      <c r="D1036" s="10" t="str">
        <f aca="false">HYPERLINK("https://portal.genego.com/cgi/entity_page.cgi?term=20&amp;id=-1815546930","MYL6")</f>
        <v>MYL6</v>
      </c>
      <c r="E1036" s="10" t="str">
        <f aca="false">HYPERLINK("https://portal.genego.com/cgi/entity_page.cgi?term=7&amp;id=172813833","MYL6_HUMAN")</f>
        <v>MYL6_HUMAN</v>
      </c>
      <c r="F1036" s="8" t="s">
        <v>22</v>
      </c>
      <c r="G1036" s="10"/>
      <c r="H1036" s="11"/>
      <c r="I1036" s="10" t="str">
        <f aca="false">HYPERLINK("https://integrity.thomson-pharma.com/integrity/xmlxsl/bmk.BIOMARKER_LIST_MDL_PKG.BiomarkerFullRecord?p_bmaid=8808","Myosin light polypeptide 6")</f>
        <v>Myosin light polypeptide 6</v>
      </c>
      <c r="J1036" s="8"/>
      <c r="K1036" s="8" t="s">
        <v>20</v>
      </c>
      <c r="L1036" s="11" t="str">
        <f aca="false">HYPERLINK("https://integrity.thomson-pharma.com/integrity/xmlxsl/bmk.BIOMARKER_LIST_MDL_PKG.relatedGenomics?p_bmaid=8808","MYL6 variant 1")</f>
        <v>MYL6 variant 1</v>
      </c>
      <c r="M1036" s="12"/>
      <c r="N1036" s="13"/>
    </row>
    <row r="1037" customFormat="false" ht="60" hidden="false" customHeight="true" outlineLevel="0" collapsed="false">
      <c r="A1037" s="8" t="n">
        <v>1034</v>
      </c>
      <c r="B1037" s="9"/>
      <c r="C1037" s="10" t="str">
        <f aca="false">HYPERLINK("https://portal.genego.com/cgi/entity_page.cgi?term=100&amp;id=-1199500799","Smooth muscle myosin")</f>
        <v>Smooth muscle myosin</v>
      </c>
      <c r="D1037" s="10" t="str">
        <f aca="false">HYPERLINK("https://portal.genego.com/cgi/entity_page.cgi?term=20&amp;id=-1815546930","MYL6")</f>
        <v>MYL6</v>
      </c>
      <c r="E1037" s="10" t="str">
        <f aca="false">HYPERLINK("https://portal.genego.com/cgi/entity_page.cgi?term=7&amp;id=172813833","MYL6_HUMAN")</f>
        <v>MYL6_HUMAN</v>
      </c>
      <c r="F1037" s="8" t="s">
        <v>22</v>
      </c>
      <c r="G1037" s="10"/>
      <c r="H1037" s="11"/>
      <c r="I1037" s="10" t="str">
        <f aca="false">HYPERLINK("https://integrity.thomson-pharma.com/integrity/xmlxsl/bmk.BIOMARKER_LIST_MDL_PKG.BiomarkerFullRecord?p_bmaid=26071","442-gene expression breast cancer panel")</f>
        <v>442-gene expression breast cancer panel</v>
      </c>
      <c r="J1037" s="8"/>
      <c r="K1037" s="8" t="s">
        <v>23</v>
      </c>
      <c r="L1037" s="11" t="s">
        <v>45</v>
      </c>
      <c r="M1037" s="12"/>
      <c r="N1037" s="13"/>
    </row>
    <row r="1038" customFormat="false" ht="60" hidden="false" customHeight="true" outlineLevel="0" collapsed="false">
      <c r="A1038" s="8" t="n">
        <v>1035</v>
      </c>
      <c r="B1038" s="9"/>
      <c r="C1038" s="10" t="str">
        <f aca="false">HYPERLINK("https://portal.genego.com/cgi/entity_page.cgi?term=100&amp;id=-1199500799","Smooth muscle myosin")</f>
        <v>Smooth muscle myosin</v>
      </c>
      <c r="D1038" s="10" t="str">
        <f aca="false">HYPERLINK("https://portal.genego.com/cgi/entity_page.cgi?term=20&amp;id=-285991226","MYL9")</f>
        <v>MYL9</v>
      </c>
      <c r="E1038" s="10" t="str">
        <f aca="false">HYPERLINK("https://portal.genego.com/cgi/entity_page.cgi?term=7&amp;id=1935736353","MYL9_HUMAN")</f>
        <v>MYL9_HUMAN</v>
      </c>
      <c r="F1038" s="8" t="s">
        <v>22</v>
      </c>
      <c r="G1038" s="10"/>
      <c r="H1038" s="11"/>
      <c r="I1038" s="10" t="str">
        <f aca="false">HYPERLINK("https://integrity.thomson-pharma.com/integrity/xmlxsl/bmk.BIOMARKER_LIST_MDL_PKG.BiomarkerFullRecord?p_bmaid=3867","Myosin regulatory light polypeptide 9")</f>
        <v>Myosin regulatory light polypeptide 9</v>
      </c>
      <c r="J1038" s="8"/>
      <c r="K1038" s="8" t="s">
        <v>20</v>
      </c>
      <c r="L1038" s="11" t="str">
        <f aca="false">HYPERLINK("https://integrity.thomson-pharma.com/integrity/xmlxsl/bmk.BIOMARKER_LIST_MDL_PKG.relatedGenomics?p_bmaid=3867","MYL9 variant 1")</f>
        <v>MYL9 variant 1</v>
      </c>
      <c r="M1038" s="12"/>
      <c r="N1038" s="13"/>
    </row>
    <row r="1039" customFormat="false" ht="60" hidden="false" customHeight="true" outlineLevel="0" collapsed="false">
      <c r="A1039" s="8" t="n">
        <v>1036</v>
      </c>
      <c r="B1039" s="9"/>
      <c r="C1039" s="10" t="str">
        <f aca="false">HYPERLINK("https://portal.genego.com/cgi/entity_page.cgi?term=100&amp;id=-1199500799","Smooth muscle myosin")</f>
        <v>Smooth muscle myosin</v>
      </c>
      <c r="D1039" s="10" t="str">
        <f aca="false">HYPERLINK("https://portal.genego.com/cgi/entity_page.cgi?term=20&amp;id=-285991226","MYL9")</f>
        <v>MYL9</v>
      </c>
      <c r="E1039" s="10" t="str">
        <f aca="false">HYPERLINK("https://portal.genego.com/cgi/entity_page.cgi?term=7&amp;id=1935736353","MYL9_HUMAN")</f>
        <v>MYL9_HUMAN</v>
      </c>
      <c r="F1039" s="8" t="s">
        <v>22</v>
      </c>
      <c r="G1039" s="10"/>
      <c r="H1039" s="11"/>
      <c r="I1039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1039" s="8"/>
      <c r="K1039" s="8" t="s">
        <v>23</v>
      </c>
      <c r="L1039" s="11" t="s">
        <v>24</v>
      </c>
      <c r="M1039" s="12"/>
      <c r="N1039" s="13"/>
    </row>
    <row r="1040" customFormat="false" ht="60" hidden="false" customHeight="true" outlineLevel="0" collapsed="false">
      <c r="A1040" s="8" t="n">
        <v>1037</v>
      </c>
      <c r="B1040" s="9"/>
      <c r="C1040" s="10" t="str">
        <f aca="false">HYPERLINK("https://portal.genego.com/cgi/entity_page.cgi?term=100&amp;id=-1199500799","Smooth muscle myosin")</f>
        <v>Smooth muscle myosin</v>
      </c>
      <c r="D1040" s="10" t="str">
        <f aca="false">HYPERLINK("https://portal.genego.com/cgi/entity_page.cgi?term=20&amp;id=-285991226","MYL9")</f>
        <v>MYL9</v>
      </c>
      <c r="E1040" s="10" t="str">
        <f aca="false">HYPERLINK("https://portal.genego.com/cgi/entity_page.cgi?term=7&amp;id=1935736353","MYL9_HUMAN")</f>
        <v>MYL9_HUMAN</v>
      </c>
      <c r="F1040" s="8" t="s">
        <v>22</v>
      </c>
      <c r="G1040" s="10"/>
      <c r="H1040" s="11"/>
      <c r="I1040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1040" s="8"/>
      <c r="K1040" s="8" t="s">
        <v>23</v>
      </c>
      <c r="L1040" s="11" t="s">
        <v>27</v>
      </c>
      <c r="M1040" s="12"/>
      <c r="N1040" s="13"/>
    </row>
    <row r="1041" customFormat="false" ht="60" hidden="false" customHeight="true" outlineLevel="0" collapsed="false">
      <c r="A1041" s="8" t="n">
        <v>1038</v>
      </c>
      <c r="B1041" s="9"/>
      <c r="C1041" s="10" t="str">
        <f aca="false">HYPERLINK("https://portal.genego.com/cgi/entity_page.cgi?term=100&amp;id=-1199500799","Smooth muscle myosin")</f>
        <v>Smooth muscle myosin</v>
      </c>
      <c r="D1041" s="10" t="str">
        <f aca="false">HYPERLINK("https://portal.genego.com/cgi/entity_page.cgi?term=20&amp;id=-285991226","MYL9")</f>
        <v>MYL9</v>
      </c>
      <c r="E1041" s="10" t="str">
        <f aca="false">HYPERLINK("https://portal.genego.com/cgi/entity_page.cgi?term=7&amp;id=1935736353","MYL9_HUMAN")</f>
        <v>MYL9_HUMAN</v>
      </c>
      <c r="F1041" s="8" t="s">
        <v>22</v>
      </c>
      <c r="G1041" s="10"/>
      <c r="H1041" s="11"/>
      <c r="I1041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1041" s="8"/>
      <c r="K1041" s="8" t="s">
        <v>23</v>
      </c>
      <c r="L1041" s="11" t="s">
        <v>52</v>
      </c>
      <c r="M1041" s="12"/>
      <c r="N1041" s="13"/>
    </row>
    <row r="1042" customFormat="false" ht="60" hidden="false" customHeight="true" outlineLevel="0" collapsed="false">
      <c r="A1042" s="8" t="n">
        <v>1039</v>
      </c>
      <c r="B1042" s="9"/>
      <c r="C1042" s="10" t="str">
        <f aca="false">HYPERLINK("https://portal.genego.com/cgi/entity_page.cgi?term=100&amp;id=-347530914","Smoothelin")</f>
        <v>Smoothelin</v>
      </c>
      <c r="D1042" s="10" t="str">
        <f aca="false">HYPERLINK("https://portal.genego.com/cgi/entity_page.cgi?term=20&amp;id=1606515015","SMTN")</f>
        <v>SMTN</v>
      </c>
      <c r="E1042" s="10" t="str">
        <f aca="false">HYPERLINK("https://portal.genego.com/cgi/entity_page.cgi?term=7&amp;id=1658737935","SMTN_HUMAN")</f>
        <v>SMTN_HUMAN</v>
      </c>
      <c r="F1042" s="8" t="s">
        <v>22</v>
      </c>
      <c r="G1042" s="10" t="str">
        <f aca="false">HYPERLINK("https://portal.genego.com/cgi/entity_page.cgi?term=100&amp;id=-347530914","Smoothelin")</f>
        <v>Smoothelin</v>
      </c>
      <c r="H1042" s="11"/>
      <c r="I1042" s="10" t="str">
        <f aca="false">HYPERLINK("https://integrity.thomson-pharma.com/integrity/xmlxsl/bmk.BIOMARKER_LIST_MDL_PKG.BiomarkerFullRecord?p_bmaid=699","Smoothelin")</f>
        <v>Smoothelin</v>
      </c>
      <c r="J1042" s="8"/>
      <c r="K1042" s="8" t="s">
        <v>38</v>
      </c>
      <c r="L1042" s="11" t="str">
        <f aca="false">HYPERLINK("https://integrity.thomson-pharma.com/integrity/xmlxsl/bmk.BIOMARKER_LIST_MDL_PKG.relatedGenomics?p_bmaid=699","SMTN variant 1")</f>
        <v>SMTN variant 1</v>
      </c>
      <c r="M1042" s="12"/>
      <c r="N1042" s="13"/>
    </row>
    <row r="1043" customFormat="false" ht="60" hidden="false" customHeight="true" outlineLevel="0" collapsed="false">
      <c r="A1043" s="8" t="n">
        <v>1040</v>
      </c>
      <c r="B1043" s="9"/>
      <c r="C1043" s="10" t="str">
        <f aca="false">HYPERLINK("https://portal.genego.com/cgi/entity_page.cgi?term=100&amp;id=-347530914","Smoothelin")</f>
        <v>Smoothelin</v>
      </c>
      <c r="D1043" s="10" t="str">
        <f aca="false">HYPERLINK("https://portal.genego.com/cgi/entity_page.cgi?term=20&amp;id=1606515015","SMTN")</f>
        <v>SMTN</v>
      </c>
      <c r="E1043" s="10" t="str">
        <f aca="false">HYPERLINK("https://portal.genego.com/cgi/entity_page.cgi?term=7&amp;id=1658737935","SMTN_HUMAN")</f>
        <v>SMTN_HUMAN</v>
      </c>
      <c r="F1043" s="8" t="s">
        <v>22</v>
      </c>
      <c r="G1043" s="10" t="str">
        <f aca="false">HYPERLINK("https://portal.genego.com/cgi/entity_page.cgi?term=100&amp;id=-347530914","Smoothelin")</f>
        <v>Smoothelin</v>
      </c>
      <c r="H1043" s="11"/>
      <c r="I1043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1043" s="8"/>
      <c r="K1043" s="8" t="s">
        <v>23</v>
      </c>
      <c r="L1043" s="11" t="s">
        <v>24</v>
      </c>
      <c r="M1043" s="12"/>
      <c r="N1043" s="13"/>
    </row>
    <row r="1044" customFormat="false" ht="60" hidden="false" customHeight="true" outlineLevel="0" collapsed="false">
      <c r="A1044" s="8" t="n">
        <v>1041</v>
      </c>
      <c r="B1044" s="9"/>
      <c r="C1044" s="10" t="str">
        <f aca="false">HYPERLINK("https://portal.genego.com/cgi/entity_page.cgi?term=100&amp;id=-347530914","Smoothelin")</f>
        <v>Smoothelin</v>
      </c>
      <c r="D1044" s="10" t="str">
        <f aca="false">HYPERLINK("https://portal.genego.com/cgi/entity_page.cgi?term=20&amp;id=1606515015","SMTN")</f>
        <v>SMTN</v>
      </c>
      <c r="E1044" s="10" t="str">
        <f aca="false">HYPERLINK("https://portal.genego.com/cgi/entity_page.cgi?term=7&amp;id=1658737935","SMTN_HUMAN")</f>
        <v>SMTN_HUMAN</v>
      </c>
      <c r="F1044" s="8" t="s">
        <v>22</v>
      </c>
      <c r="G1044" s="10" t="str">
        <f aca="false">HYPERLINK("https://portal.genego.com/cgi/entity_page.cgi?term=100&amp;id=-347530914","Smoothelin")</f>
        <v>Smoothelin</v>
      </c>
      <c r="H1044" s="11"/>
      <c r="I1044" s="10" t="str">
        <f aca="false">HYPERLINK("https://integrity.thomson-pharma.com/integrity/xmlxsl/bmk.BIOMARKER_LIST_MDL_PKG.BiomarkerFullRecord?p_bmaid=28576","20-gene expression cancer panel")</f>
        <v>20-gene expression cancer panel</v>
      </c>
      <c r="J1044" s="8"/>
      <c r="K1044" s="8" t="s">
        <v>23</v>
      </c>
      <c r="L1044" s="11" t="str">
        <f aca="false">HYPERLINK("https://integrity.thomson-pharma.com/integrity/xmlxsl/bmk.BIOMARKER_LIST_MDL_PKG.relatedGenomics?p_bmaid=28576","ANGPTL4 variant 1; BHLHB2; COL4A1; COL4A2; CTGF; ETS2; FNDC3B; HMOX1; JAG1; JUN; RBMS1 variant 1; SERPINE1 variant 1; SMTN variant 1; SMURF1 variant 1; SPSB1; TNFRSF12A; VEGFA; VEGFA variant 1; VEGFA variant 4; VEGFA variant 6; VEGFA variant 7; YIPF5")</f>
        <v>ANGPTL4 variant 1; BHLHB2; COL4A1; COL4A2; CTGF; ETS2; FNDC3B; HMOX1; JAG1; JUN; RBMS1 variant 1; SERPINE1 variant 1; SMTN variant 1; SMURF1 variant 1; SPSB1; TNFRSF12A; VEGFA; VEGFA variant 1; VEGFA variant 4; VEGFA variant 6; VEGFA variant 7; YIPF5</v>
      </c>
      <c r="M1044" s="12"/>
      <c r="N1044" s="13"/>
    </row>
    <row r="1045" customFormat="false" ht="60" hidden="false" customHeight="true" outlineLevel="0" collapsed="false">
      <c r="A1045" s="8" t="n">
        <v>1042</v>
      </c>
      <c r="B1045" s="9"/>
      <c r="C1045" s="10" t="str">
        <f aca="false">HYPERLINK("https://portal.genego.com/cgi/entity_page.cgi?term=100&amp;id=7025","Sorcin")</f>
        <v>Sorcin</v>
      </c>
      <c r="D1045" s="10" t="str">
        <f aca="false">HYPERLINK("https://portal.genego.com/cgi/entity_page.cgi?term=20&amp;id=-427221669","SRI")</f>
        <v>SRI</v>
      </c>
      <c r="E1045" s="10" t="str">
        <f aca="false">HYPERLINK("https://portal.genego.com/cgi/entity_page.cgi?term=7&amp;id=284687803","SORCN_HUMAN")</f>
        <v>SORCN_HUMAN</v>
      </c>
      <c r="F1045" s="8" t="s">
        <v>22</v>
      </c>
      <c r="G1045" s="10" t="str">
        <f aca="false">HYPERLINK("https://portal.genego.com/cgi/entity_page.cgi?term=100&amp;id=7025","Sorcin")</f>
        <v>Sorcin</v>
      </c>
      <c r="H1045" s="11"/>
      <c r="I1045" s="10" t="str">
        <f aca="false">HYPERLINK("https://integrity.thomson-pharma.com/integrity/xmlxsl/bmk.BIOMARKER_LIST_MDL_PKG.BiomarkerFullRecord?p_bmaid=9082","Sorcin")</f>
        <v>Sorcin</v>
      </c>
      <c r="J1045" s="8"/>
      <c r="K1045" s="8" t="s">
        <v>20</v>
      </c>
      <c r="L1045" s="11" t="str">
        <f aca="false">HYPERLINK("https://integrity.thomson-pharma.com/integrity/xmlxsl/bmk.BIOMARKER_LIST_MDL_PKG.relatedGenomics?p_bmaid=9082","SRI variant 1")</f>
        <v>SRI variant 1</v>
      </c>
      <c r="M1045" s="12"/>
      <c r="N1045" s="13"/>
    </row>
    <row r="1046" customFormat="false" ht="60" hidden="false" customHeight="true" outlineLevel="0" collapsed="false">
      <c r="A1046" s="8" t="n">
        <v>1043</v>
      </c>
      <c r="B1046" s="9"/>
      <c r="C1046" s="10" t="str">
        <f aca="false">HYPERLINK("https://portal.genego.com/cgi/entity_page.cgi?term=100&amp;id=1145","Syntaxin 1A")</f>
        <v>Syntaxin 1A</v>
      </c>
      <c r="D1046" s="10" t="str">
        <f aca="false">HYPERLINK("https://portal.genego.com/cgi/entity_page.cgi?term=20&amp;id=-739505483","STX1A")</f>
        <v>STX1A</v>
      </c>
      <c r="E1046" s="10" t="str">
        <f aca="false">HYPERLINK("https://portal.genego.com/cgi/entity_page.cgi?term=7&amp;id=-197669973","STX1A_HUMAN")</f>
        <v>STX1A_HUMAN</v>
      </c>
      <c r="F1046" s="8" t="s">
        <v>150</v>
      </c>
      <c r="G1046" s="10" t="str">
        <f aca="false">HYPERLINK("https://portal.genego.com/cgi/entity_page.cgi?term=100&amp;id=1145","Syntaxin-1A")</f>
        <v>Syntaxin-1A</v>
      </c>
      <c r="H1046" s="11"/>
      <c r="I1046" s="10" t="str">
        <f aca="false">HYPERLINK("https://integrity.thomson-pharma.com/integrity/xmlxsl/bmk.BIOMARKER_LIST_MDL_PKG.BiomarkerFullRecord?p_bmaid=576","Syntaxin-1A")</f>
        <v>Syntaxin-1A</v>
      </c>
      <c r="J1046" s="8"/>
      <c r="K1046" s="8" t="s">
        <v>23</v>
      </c>
      <c r="L1046" s="11" t="str">
        <f aca="false">HYPERLINK("https://integrity.thomson-pharma.com/integrity/xmlxsl/bmk.BIOMARKER_LIST_MDL_PKG.relatedGenomics?p_bmaid=576","STX1A")</f>
        <v>STX1A</v>
      </c>
      <c r="M1046" s="12"/>
      <c r="N1046" s="13"/>
    </row>
    <row r="1047" customFormat="false" ht="60" hidden="false" customHeight="true" outlineLevel="0" collapsed="false">
      <c r="A1047" s="8" t="n">
        <v>1044</v>
      </c>
      <c r="B1047" s="9"/>
      <c r="C1047" s="10" t="str">
        <f aca="false">HYPERLINK("https://portal.genego.com/cgi/entity_page.cgi?term=100&amp;id=1145","Syntaxin 1A")</f>
        <v>Syntaxin 1A</v>
      </c>
      <c r="D1047" s="10" t="str">
        <f aca="false">HYPERLINK("https://portal.genego.com/cgi/entity_page.cgi?term=20&amp;id=-739505483","STX1A")</f>
        <v>STX1A</v>
      </c>
      <c r="E1047" s="10" t="str">
        <f aca="false">HYPERLINK("https://portal.genego.com/cgi/entity_page.cgi?term=7&amp;id=-197669973","STX1A_HUMAN")</f>
        <v>STX1A_HUMAN</v>
      </c>
      <c r="F1047" s="8" t="s">
        <v>150</v>
      </c>
      <c r="G1047" s="10" t="str">
        <f aca="false">HYPERLINK("https://portal.genego.com/cgi/entity_page.cgi?term=100&amp;id=1145","Syntaxin-1A")</f>
        <v>Syntaxin-1A</v>
      </c>
      <c r="H1047" s="11"/>
      <c r="I1047" s="10" t="str">
        <f aca="false">HYPERLINK("https://integrity.thomson-pharma.com/integrity/xmlxsl/bmk.BIOMARKER_LIST_MDL_PKG.BiomarkerFullRecord?p_bmaid=25085","28-gene breast cancer panel")</f>
        <v>28-gene breast cancer panel</v>
      </c>
      <c r="J1047" s="8"/>
      <c r="K1047" s="8" t="s">
        <v>23</v>
      </c>
      <c r="L1047" s="11" t="str">
        <f aca="false">HYPERLINK("https://integrity.thomson-pharma.com/integrity/xmlxsl/bmk.BIOMARKER_LIST_MDL_PKG.relatedGenomics?p_bmaid=25085","CDC14A variant 2; CTNS variant 1; FAM114A2; GPR22; GRHL2; LAMA4; P2RX1; PPP2CA; PSMD11; SLC30A6 variant 2; STX1A; WEE1")</f>
        <v>CDC14A variant 2; CTNS variant 1; FAM114A2; GPR22; GRHL2; LAMA4; P2RX1; PPP2CA; PSMD11; SLC30A6 variant 2; STX1A; WEE1</v>
      </c>
      <c r="M1047" s="12"/>
      <c r="N1047" s="13"/>
    </row>
    <row r="1048" customFormat="false" ht="60" hidden="false" customHeight="true" outlineLevel="0" collapsed="false">
      <c r="A1048" s="8" t="n">
        <v>1045</v>
      </c>
      <c r="B1048" s="9"/>
      <c r="C1048" s="10" t="str">
        <f aca="false">HYPERLINK("https://portal.genego.com/cgi/entity_page.cgi?term=100&amp;id=1145","Syntaxin 1A")</f>
        <v>Syntaxin 1A</v>
      </c>
      <c r="D1048" s="10" t="str">
        <f aca="false">HYPERLINK("https://portal.genego.com/cgi/entity_page.cgi?term=20&amp;id=-739505483","STX1A")</f>
        <v>STX1A</v>
      </c>
      <c r="E1048" s="10" t="str">
        <f aca="false">HYPERLINK("https://portal.genego.com/cgi/entity_page.cgi?term=7&amp;id=-197669973","STX1A_HUMAN")</f>
        <v>STX1A_HUMAN</v>
      </c>
      <c r="F1048" s="8" t="s">
        <v>150</v>
      </c>
      <c r="G1048" s="10" t="str">
        <f aca="false">HYPERLINK("https://portal.genego.com/cgi/entity_page.cgi?term=100&amp;id=1145","Syntaxin-1A")</f>
        <v>Syntaxin-1A</v>
      </c>
      <c r="H1048" s="11"/>
      <c r="I1048" s="10" t="str">
        <f aca="false">HYPERLINK("https://integrity.thomson-pharma.com/integrity/xmlxsl/bmk.BIOMARKER_LIST_MDL_PKG.BiomarkerFullRecord?p_bmaid=28204","6-gene expression lung cancer panel")</f>
        <v>6-gene expression lung cancer panel</v>
      </c>
      <c r="J1048" s="8"/>
      <c r="K1048" s="8" t="s">
        <v>23</v>
      </c>
      <c r="L1048" s="11" t="str">
        <f aca="false">HYPERLINK("https://integrity.thomson-pharma.com/integrity/xmlxsl/bmk.BIOMARKER_LIST_MDL_PKG.relatedGenomics?p_bmaid=28204","CCT3 variant 1; HIF1A variant 1; HLA-DPB1; STX1A")</f>
        <v>CCT3 variant 1; HIF1A variant 1; HLA-DPB1; STX1A</v>
      </c>
      <c r="M1048" s="12"/>
      <c r="N1048" s="13"/>
    </row>
    <row r="1049" customFormat="false" ht="60" hidden="false" customHeight="true" outlineLevel="0" collapsed="false">
      <c r="A1049" s="8" t="n">
        <v>1046</v>
      </c>
      <c r="B1049" s="9"/>
      <c r="C1049" s="10" t="str">
        <f aca="false">HYPERLINK("https://portal.genego.com/cgi/entity_page.cgi?term=100&amp;id=1145","Syntaxin 1A")</f>
        <v>Syntaxin 1A</v>
      </c>
      <c r="D1049" s="10" t="str">
        <f aca="false">HYPERLINK("https://portal.genego.com/cgi/entity_page.cgi?term=20&amp;id=-739505483","STX1A")</f>
        <v>STX1A</v>
      </c>
      <c r="E1049" s="10" t="str">
        <f aca="false">HYPERLINK("https://portal.genego.com/cgi/entity_page.cgi?term=7&amp;id=-197669973","STX1A_HUMAN")</f>
        <v>STX1A_HUMAN</v>
      </c>
      <c r="F1049" s="8" t="s">
        <v>150</v>
      </c>
      <c r="G1049" s="10" t="str">
        <f aca="false">HYPERLINK("https://portal.genego.com/cgi/entity_page.cgi?term=100&amp;id=1145","Syntaxin-1A")</f>
        <v>Syntaxin-1A</v>
      </c>
      <c r="H1049" s="11"/>
      <c r="I1049" s="10" t="str">
        <f aca="false">HYPERLINK("https://integrity.thomson-pharma.com/integrity/xmlxsl/bmk.BIOMARKER_LIST_MDL_PKG.BiomarkerFullRecord?p_bmaid=34990","3-gene expression lung cancer panel")</f>
        <v>3-gene expression lung cancer panel</v>
      </c>
      <c r="J1049" s="8"/>
      <c r="K1049" s="8" t="s">
        <v>23</v>
      </c>
      <c r="L1049" s="11" t="str">
        <f aca="false">HYPERLINK("https://integrity.thomson-pharma.com/integrity/xmlxsl/bmk.BIOMARKER_LIST_MDL_PKG.relatedGenomics?p_bmaid=34990","CCR7 variant 1; HIF1A variant 1; STX1A")</f>
        <v>CCR7 variant 1; HIF1A variant 1; STX1A</v>
      </c>
      <c r="M1049" s="12"/>
      <c r="N1049" s="13"/>
    </row>
    <row r="1050" customFormat="false" ht="60" hidden="false" customHeight="true" outlineLevel="0" collapsed="false">
      <c r="A1050" s="8" t="n">
        <v>1047</v>
      </c>
      <c r="B1050" s="9"/>
      <c r="C1050" s="10" t="str">
        <f aca="false">HYPERLINK("https://portal.genego.com/cgi/entity_page.cgi?term=100&amp;id=1146","Syntrophin A")</f>
        <v>Syntrophin A</v>
      </c>
      <c r="D1050" s="10" t="str">
        <f aca="false">HYPERLINK("https://portal.genego.com/cgi/entity_page.cgi?term=20&amp;id=1444691917","SNTA1")</f>
        <v>SNTA1</v>
      </c>
      <c r="E1050" s="10" t="str">
        <f aca="false">HYPERLINK("https://portal.genego.com/cgi/entity_page.cgi?term=7&amp;id=1007447","SNTA1_HUMAN")</f>
        <v>SNTA1_HUMAN</v>
      </c>
      <c r="F1050" s="8" t="s">
        <v>22</v>
      </c>
      <c r="G1050" s="10" t="str">
        <f aca="false">HYPERLINK("https://portal.genego.com/cgi/entity_page.cgi?term=100&amp;id=1146","Alpha-1-syntrophin")</f>
        <v>Alpha-1-syntrophin</v>
      </c>
      <c r="H1050" s="11"/>
      <c r="I1050" s="10" t="str">
        <f aca="false">HYPERLINK("https://integrity.thomson-pharma.com/integrity/xmlxsl/bmk.BIOMARKER_LIST_MDL_PKG.BiomarkerFullRecord?p_bmaid=1607","Alpha-1-syntrophin
")</f>
        <v>Alpha-1-syntrophin
</v>
      </c>
      <c r="J1050" s="8"/>
      <c r="K1050" s="8" t="s">
        <v>20</v>
      </c>
      <c r="L1050" s="11" t="str">
        <f aca="false">HYPERLINK("https://integrity.thomson-pharma.com/integrity/xmlxsl/bmk.BIOMARKER_LIST_MDL_PKG.relatedGenomics?p_bmaid=1607","SNTA1")</f>
        <v>SNTA1</v>
      </c>
      <c r="M1050" s="12"/>
      <c r="N1050" s="13"/>
    </row>
    <row r="1051" customFormat="false" ht="60" hidden="false" customHeight="true" outlineLevel="0" collapsed="false">
      <c r="A1051" s="8" t="n">
        <v>1048</v>
      </c>
      <c r="B1051" s="9"/>
      <c r="C1051" s="10" t="str">
        <f aca="false">HYPERLINK("https://portal.genego.com/cgi/entity_page.cgi?term=100&amp;id=2531","Syntrophin B")</f>
        <v>Syntrophin B</v>
      </c>
      <c r="D1051" s="10" t="str">
        <f aca="false">HYPERLINK("https://portal.genego.com/cgi/entity_page.cgi?term=20&amp;id=46106698","SNTB1")</f>
        <v>SNTB1</v>
      </c>
      <c r="E1051" s="10" t="str">
        <f aca="false">HYPERLINK("https://portal.genego.com/cgi/entity_page.cgi?term=7&amp;id=1007453","SNTB1_HUMAN")</f>
        <v>SNTB1_HUMAN</v>
      </c>
      <c r="F1051" s="8" t="s">
        <v>22</v>
      </c>
      <c r="G1051" s="10"/>
      <c r="H1051" s="11"/>
      <c r="I1051" s="10" t="str">
        <f aca="false">HYPERLINK("https://integrity.thomson-pharma.com/integrity/xmlxsl/bmk.BIOMARKER_LIST_MDL_PKG.BiomarkerFullRecord?p_bmaid=13715","beta-1-Syntrophin")</f>
        <v>beta-1-Syntrophin</v>
      </c>
      <c r="J1051" s="8"/>
      <c r="K1051" s="8" t="s">
        <v>20</v>
      </c>
      <c r="L1051" s="11" t="str">
        <f aca="false">HYPERLINK("https://integrity.thomson-pharma.com/integrity/xmlxsl/bmk.BIOMARKER_LIST_MDL_PKG.relatedGenomics?p_bmaid=13715","SNTB1")</f>
        <v>SNTB1</v>
      </c>
      <c r="M1051" s="12"/>
      <c r="N1051" s="13"/>
    </row>
    <row r="1052" customFormat="false" ht="60" hidden="false" customHeight="true" outlineLevel="0" collapsed="false">
      <c r="A1052" s="8" t="n">
        <v>1049</v>
      </c>
      <c r="B1052" s="9"/>
      <c r="C1052" s="10" t="str">
        <f aca="false">HYPERLINK("https://portal.genego.com/cgi/entity_page.cgi?term=100&amp;id=2531","Syntrophin B")</f>
        <v>Syntrophin B</v>
      </c>
      <c r="D1052" s="10" t="str">
        <f aca="false">HYPERLINK("https://portal.genego.com/cgi/entity_page.cgi?term=20&amp;id=1256007750","SNTB2")</f>
        <v>SNTB2</v>
      </c>
      <c r="E1052" s="10" t="str">
        <f aca="false">HYPERLINK("https://portal.genego.com/cgi/entity_page.cgi?term=7&amp;id=1007454","SNTB2_HUMAN")</f>
        <v>SNTB2_HUMAN</v>
      </c>
      <c r="F1052" s="8" t="s">
        <v>22</v>
      </c>
      <c r="G1052" s="10"/>
      <c r="H1052" s="11"/>
      <c r="I1052" s="10" t="str">
        <f aca="false">HYPERLINK("https://integrity.thomson-pharma.com/integrity/xmlxsl/bmk.BIOMARKER_LIST_MDL_PKG.BiomarkerFullRecord?p_bmaid=13432","beta-2-Syntrophin")</f>
        <v>beta-2-Syntrophin</v>
      </c>
      <c r="J1052" s="8"/>
      <c r="K1052" s="8" t="s">
        <v>20</v>
      </c>
      <c r="L1052" s="11" t="str">
        <f aca="false">HYPERLINK("https://integrity.thomson-pharma.com/integrity/xmlxsl/bmk.BIOMARKER_LIST_MDL_PKG.relatedGenomics?p_bmaid=13432","SNTB2")</f>
        <v>SNTB2</v>
      </c>
      <c r="M1052" s="12"/>
      <c r="N1052" s="13"/>
    </row>
    <row r="1053" customFormat="false" ht="60" hidden="false" customHeight="true" outlineLevel="0" collapsed="false">
      <c r="A1053" s="8" t="n">
        <v>1050</v>
      </c>
      <c r="B1053" s="9"/>
      <c r="C1053" s="10" t="str">
        <f aca="false">HYPERLINK("https://portal.genego.com/cgi/entity_page.cgi?term=100&amp;id=2450","TBXA2R")</f>
        <v>TBXA2R</v>
      </c>
      <c r="D1053" s="10" t="str">
        <f aca="false">HYPERLINK("https://portal.genego.com/cgi/entity_page.cgi?term=20&amp;id=-1283718764","TBXA2R")</f>
        <v>TBXA2R</v>
      </c>
      <c r="E1053" s="10" t="str">
        <f aca="false">HYPERLINK("https://portal.genego.com/cgi/entity_page.cgi?term=7&amp;id=1746626037","TA2R_HUMAN")</f>
        <v>TA2R_HUMAN</v>
      </c>
      <c r="F1053" s="8" t="s">
        <v>48</v>
      </c>
      <c r="G1053" s="10" t="str">
        <f aca="false">HYPERLINK("https://portal.genego.com/cgi/entity_page.cgi?term=100&amp;id=2450","Thromboxane A2 receptor")</f>
        <v>Thromboxane A2 receptor</v>
      </c>
      <c r="H1053" s="11" t="str">
        <f aca="false">HYPERLINK("https://portal.genego.com/cgi/entity_page.cgi?term=7&amp;id=-281699689","Ifetroban")</f>
        <v>Ifetroban</v>
      </c>
      <c r="I1053" s="10" t="str">
        <f aca="false">HYPERLINK("https://integrity.thomson-pharma.com/integrity/xmlxsl/bmk.BIOMARKER_LIST_MDL_PKG.BiomarkerFullRecord?p_bmaid=4365","Thromboxane A2 receptor")</f>
        <v>Thromboxane A2 receptor</v>
      </c>
      <c r="J1053" s="8"/>
      <c r="K1053" s="8" t="s">
        <v>23</v>
      </c>
      <c r="L1053" s="11" t="str">
        <f aca="false">HYPERLINK("https://integrity.thomson-pharma.com/integrity/xmlxsl/bmk.BIOMARKER_LIST_MDL_PKG.relatedGenomics?p_bmaid=4365","TBXA2R variant a; TBXA2R variant b")</f>
        <v>TBXA2R variant a; TBXA2R variant b</v>
      </c>
      <c r="M1053" s="12"/>
      <c r="N1053" s="13"/>
    </row>
    <row r="1054" customFormat="false" ht="60" hidden="false" customHeight="true" outlineLevel="0" collapsed="false">
      <c r="A1054" s="8" t="n">
        <v>1051</v>
      </c>
      <c r="B1054" s="9"/>
      <c r="C1054" s="10" t="str">
        <f aca="false">HYPERLINK("https://portal.genego.com/cgi/entity_page.cgi?term=100&amp;id=2450","TBXA2R")</f>
        <v>TBXA2R</v>
      </c>
      <c r="D1054" s="10" t="str">
        <f aca="false">HYPERLINK("https://portal.genego.com/cgi/entity_page.cgi?term=20&amp;id=-1283718764","TBXA2R")</f>
        <v>TBXA2R</v>
      </c>
      <c r="E1054" s="10" t="str">
        <f aca="false">HYPERLINK("https://portal.genego.com/cgi/entity_page.cgi?term=7&amp;id=1746626037","TA2R_HUMAN")</f>
        <v>TA2R_HUMAN</v>
      </c>
      <c r="F1054" s="8" t="s">
        <v>48</v>
      </c>
      <c r="G1054" s="10" t="str">
        <f aca="false">HYPERLINK("https://portal.genego.com/cgi/entity_page.cgi?term=100&amp;id=2450","Thromboxane A2 receptor")</f>
        <v>Thromboxane A2 receptor</v>
      </c>
      <c r="H1054" s="11" t="str">
        <f aca="false">HYPERLINK("https://portal.genego.com/cgi/entity_page.cgi?term=7&amp;id=-281699689","Ifetroban")</f>
        <v>Ifetroban</v>
      </c>
      <c r="I1054" s="10" t="str">
        <f aca="false">HYPERLINK("https://integrity.thomson-pharma.com/integrity/xmlxsl/bmk.BIOMARKER_LIST_MDL_PKG.BiomarkerFullRecord?p_bmaid=28657","114-gene expression prostate cancer panel")</f>
        <v>114-gene expression prostate cancer panel</v>
      </c>
      <c r="J1054" s="8"/>
      <c r="K1054" s="8" t="s">
        <v>23</v>
      </c>
      <c r="L1054" s="11" t="s">
        <v>33</v>
      </c>
      <c r="M1054" s="12"/>
      <c r="N1054" s="13"/>
    </row>
    <row r="1055" customFormat="false" ht="60" hidden="false" customHeight="true" outlineLevel="0" collapsed="false">
      <c r="A1055" s="8" t="n">
        <v>1052</v>
      </c>
      <c r="B1055" s="9"/>
      <c r="C1055" s="10" t="str">
        <f aca="false">HYPERLINK("https://portal.genego.com/cgi/entity_page.cgi?term=100&amp;id=2450","TBXA2R")</f>
        <v>TBXA2R</v>
      </c>
      <c r="D1055" s="10" t="str">
        <f aca="false">HYPERLINK("https://portal.genego.com/cgi/entity_page.cgi?term=20&amp;id=-1283718764","TBXA2R")</f>
        <v>TBXA2R</v>
      </c>
      <c r="E1055" s="10" t="str">
        <f aca="false">HYPERLINK("https://portal.genego.com/cgi/entity_page.cgi?term=7&amp;id=1746626037","TA2R_HUMAN")</f>
        <v>TA2R_HUMAN</v>
      </c>
      <c r="F1055" s="8" t="s">
        <v>48</v>
      </c>
      <c r="G1055" s="10" t="str">
        <f aca="false">HYPERLINK("https://portal.genego.com/cgi/entity_page.cgi?term=100&amp;id=2450","Thromboxane A2 receptor")</f>
        <v>Thromboxane A2 receptor</v>
      </c>
      <c r="H1055" s="11" t="str">
        <f aca="false">HYPERLINK("https://portal.genego.com/cgi/entity_page.cgi?term=7&amp;id=1028060998","Terbogrel")</f>
        <v>Terbogrel</v>
      </c>
      <c r="I1055" s="10" t="str">
        <f aca="false">HYPERLINK("https://integrity.thomson-pharma.com/integrity/xmlxsl/bmk.BIOMARKER_LIST_MDL_PKG.BiomarkerFullRecord?p_bmaid=4365","Thromboxane A2 receptor")</f>
        <v>Thromboxane A2 receptor</v>
      </c>
      <c r="J1055" s="8"/>
      <c r="K1055" s="8" t="s">
        <v>23</v>
      </c>
      <c r="L1055" s="11" t="str">
        <f aca="false">HYPERLINK("https://integrity.thomson-pharma.com/integrity/xmlxsl/bmk.BIOMARKER_LIST_MDL_PKG.relatedGenomics?p_bmaid=4365","TBXA2R variant a; TBXA2R variant b")</f>
        <v>TBXA2R variant a; TBXA2R variant b</v>
      </c>
      <c r="M1055" s="12"/>
      <c r="N1055" s="13"/>
    </row>
    <row r="1056" customFormat="false" ht="60" hidden="false" customHeight="true" outlineLevel="0" collapsed="false">
      <c r="A1056" s="8" t="n">
        <v>1053</v>
      </c>
      <c r="B1056" s="9"/>
      <c r="C1056" s="10" t="str">
        <f aca="false">HYPERLINK("https://portal.genego.com/cgi/entity_page.cgi?term=100&amp;id=2450","TBXA2R")</f>
        <v>TBXA2R</v>
      </c>
      <c r="D1056" s="10" t="str">
        <f aca="false">HYPERLINK("https://portal.genego.com/cgi/entity_page.cgi?term=20&amp;id=-1283718764","TBXA2R")</f>
        <v>TBXA2R</v>
      </c>
      <c r="E1056" s="10" t="str">
        <f aca="false">HYPERLINK("https://portal.genego.com/cgi/entity_page.cgi?term=7&amp;id=1746626037","TA2R_HUMAN")</f>
        <v>TA2R_HUMAN</v>
      </c>
      <c r="F1056" s="8" t="s">
        <v>48</v>
      </c>
      <c r="G1056" s="10" t="str">
        <f aca="false">HYPERLINK("https://portal.genego.com/cgi/entity_page.cgi?term=100&amp;id=2450","Thromboxane A2 receptor")</f>
        <v>Thromboxane A2 receptor</v>
      </c>
      <c r="H1056" s="11" t="str">
        <f aca="false">HYPERLINK("https://portal.genego.com/cgi/entity_page.cgi?term=7&amp;id=1028060998","Terbogrel")</f>
        <v>Terbogrel</v>
      </c>
      <c r="I1056" s="10" t="str">
        <f aca="false">HYPERLINK("https://integrity.thomson-pharma.com/integrity/xmlxsl/bmk.BIOMARKER_LIST_MDL_PKG.BiomarkerFullRecord?p_bmaid=28657","114-gene expression prostate cancer panel")</f>
        <v>114-gene expression prostate cancer panel</v>
      </c>
      <c r="J1056" s="8"/>
      <c r="K1056" s="8" t="s">
        <v>23</v>
      </c>
      <c r="L1056" s="11" t="s">
        <v>33</v>
      </c>
      <c r="M1056" s="12"/>
      <c r="N1056" s="13"/>
    </row>
    <row r="1057" customFormat="false" ht="60" hidden="false" customHeight="true" outlineLevel="0" collapsed="false">
      <c r="A1057" s="8" t="n">
        <v>1054</v>
      </c>
      <c r="B1057" s="9"/>
      <c r="C1057" s="10" t="str">
        <f aca="false">HYPERLINK("https://portal.genego.com/cgi/entity_page.cgi?term=100&amp;id=-756724234","Telethonin")</f>
        <v>Telethonin</v>
      </c>
      <c r="D1057" s="10" t="str">
        <f aca="false">HYPERLINK("https://portal.genego.com/cgi/entity_page.cgi?term=20&amp;id=1547060935","TCAP")</f>
        <v>TCAP</v>
      </c>
      <c r="E1057" s="10" t="str">
        <f aca="false">HYPERLINK("https://portal.genego.com/cgi/entity_page.cgi?term=7&amp;id=1322269240","TELT_HUMAN")</f>
        <v>TELT_HUMAN</v>
      </c>
      <c r="F1057" s="8" t="s">
        <v>22</v>
      </c>
      <c r="G1057" s="10" t="str">
        <f aca="false">HYPERLINK("https://portal.genego.com/cgi/entity_page.cgi?term=100&amp;id=-756724234","Telethonin")</f>
        <v>Telethonin</v>
      </c>
      <c r="H1057" s="11"/>
      <c r="I1057" s="10" t="str">
        <f aca="false">HYPERLINK("https://integrity.thomson-pharma.com/integrity/xmlxsl/bmk.BIOMARKER_LIST_MDL_PKG.BiomarkerFullRecord?p_bmaid=7158","Telethonin")</f>
        <v>Telethonin</v>
      </c>
      <c r="J1057" s="8"/>
      <c r="K1057" s="8" t="s">
        <v>23</v>
      </c>
      <c r="L1057" s="11" t="str">
        <f aca="false">HYPERLINK("https://integrity.thomson-pharma.com/integrity/xmlxsl/bmk.BIOMARKER_LIST_MDL_PKG.relatedGenomics?p_bmaid=7158","TCAP")</f>
        <v>TCAP</v>
      </c>
      <c r="M1057" s="12"/>
      <c r="N1057" s="13"/>
    </row>
    <row r="1058" customFormat="false" ht="60" hidden="false" customHeight="true" outlineLevel="0" collapsed="false">
      <c r="A1058" s="8" t="n">
        <v>1055</v>
      </c>
      <c r="B1058" s="9"/>
      <c r="C1058" s="10" t="str">
        <f aca="false">HYPERLINK("https://portal.genego.com/cgi/entity_page.cgi?term=100&amp;id=1157","Tetrodotoxin-resistant Na(I) channel")</f>
        <v>Tetrodotoxin-resistant Na(I) channel</v>
      </c>
      <c r="D1058" s="10" t="str">
        <f aca="false">HYPERLINK("https://portal.genego.com/cgi/entity_page.cgi?term=20&amp;id=444125514","SCN5A")</f>
        <v>SCN5A</v>
      </c>
      <c r="E1058" s="10" t="str">
        <f aca="false">HYPERLINK("https://portal.genego.com/cgi/entity_page.cgi?term=7&amp;id=626474423","SCN5A_HUMAN")</f>
        <v>SCN5A_HUMAN</v>
      </c>
      <c r="F1058" s="8" t="s">
        <v>54</v>
      </c>
      <c r="G1058" s="10" t="str">
        <f aca="false">HYPERLINK("https://portal.genego.com/cgi/entity_page.cgi?term=100&amp;id=1157","Sodium channel protein type 5 subunit alpha")</f>
        <v>Sodium channel protein type 5 subunit alpha</v>
      </c>
      <c r="H1058" s="11" t="str">
        <f aca="false">HYPERLINK("https://portal.genego.com/cgi/entity_page.cgi?term=7&amp;id=-1984791771","Lidocaine")</f>
        <v>Lidocaine</v>
      </c>
      <c r="I1058" s="10" t="str">
        <f aca="false">HYPERLINK("https://integrity.thomson-pharma.com/integrity/xmlxsl/bmk.BIOMARKER_LIST_MDL_PKG.BiomarkerFullRecord?p_bmaid=3024","Sodium channel protein type 5 subunit alpha")</f>
        <v>Sodium channel protein type 5 subunit alpha</v>
      </c>
      <c r="J1058" s="8"/>
      <c r="K1058" s="8" t="s">
        <v>20</v>
      </c>
      <c r="L1058" s="11" t="str">
        <f aca="false">HYPERLINK("https://integrity.thomson-pharma.com/integrity/xmlxsl/bmk.BIOMARKER_LIST_MDL_PKG.relatedGenomics?p_bmaid=3024","SCN5A variant 1; SCN5A variant 2; SCN5A variant 3; SCN5A variant 4")</f>
        <v>SCN5A variant 1; SCN5A variant 2; SCN5A variant 3; SCN5A variant 4</v>
      </c>
      <c r="M1058" s="12"/>
      <c r="N1058" s="13"/>
    </row>
    <row r="1059" customFormat="false" ht="60" hidden="false" customHeight="true" outlineLevel="0" collapsed="false">
      <c r="A1059" s="8" t="n">
        <v>1056</v>
      </c>
      <c r="B1059" s="9"/>
      <c r="C1059" s="10" t="str">
        <f aca="false">HYPERLINK("https://portal.genego.com/cgi/entity_page.cgi?term=100&amp;id=1157","Tetrodotoxin-resistant Na(I) channel")</f>
        <v>Tetrodotoxin-resistant Na(I) channel</v>
      </c>
      <c r="D1059" s="10" t="str">
        <f aca="false">HYPERLINK("https://portal.genego.com/cgi/entity_page.cgi?term=20&amp;id=444125514","SCN5A")</f>
        <v>SCN5A</v>
      </c>
      <c r="E1059" s="10" t="str">
        <f aca="false">HYPERLINK("https://portal.genego.com/cgi/entity_page.cgi?term=7&amp;id=626474423","SCN5A_HUMAN")</f>
        <v>SCN5A_HUMAN</v>
      </c>
      <c r="F1059" s="8" t="s">
        <v>54</v>
      </c>
      <c r="G1059" s="10" t="str">
        <f aca="false">HYPERLINK("https://portal.genego.com/cgi/entity_page.cgi?term=100&amp;id=1157","Sodium channel protein type 5 subunit alpha")</f>
        <v>Sodium channel protein type 5 subunit alpha</v>
      </c>
      <c r="H1059" s="11" t="str">
        <f aca="false">HYPERLINK("https://portal.genego.com/cgi/entity_page.cgi?term=7&amp;id=-1820376728","Tetrodotoxin")</f>
        <v>Tetrodotoxin</v>
      </c>
      <c r="I1059" s="10" t="str">
        <f aca="false">HYPERLINK("https://integrity.thomson-pharma.com/integrity/xmlxsl/bmk.BIOMARKER_LIST_MDL_PKG.BiomarkerFullRecord?p_bmaid=3024","Sodium channel protein type 5 subunit alpha")</f>
        <v>Sodium channel protein type 5 subunit alpha</v>
      </c>
      <c r="J1059" s="8"/>
      <c r="K1059" s="8" t="s">
        <v>20</v>
      </c>
      <c r="L1059" s="11" t="str">
        <f aca="false">HYPERLINK("https://integrity.thomson-pharma.com/integrity/xmlxsl/bmk.BIOMARKER_LIST_MDL_PKG.relatedGenomics?p_bmaid=3024","SCN5A variant 1; SCN5A variant 2; SCN5A variant 3; SCN5A variant 4")</f>
        <v>SCN5A variant 1; SCN5A variant 2; SCN5A variant 3; SCN5A variant 4</v>
      </c>
      <c r="M1059" s="12"/>
      <c r="N1059" s="13"/>
    </row>
    <row r="1060" customFormat="false" ht="60" hidden="false" customHeight="true" outlineLevel="0" collapsed="false">
      <c r="A1060" s="8" t="n">
        <v>1057</v>
      </c>
      <c r="B1060" s="9"/>
      <c r="C1060" s="10" t="str">
        <f aca="false">HYPERLINK("https://portal.genego.com/cgi/entity_page.cgi?term=100&amp;id=1157","Tetrodotoxin-resistant Na(I) channel")</f>
        <v>Tetrodotoxin-resistant Na(I) channel</v>
      </c>
      <c r="D1060" s="10" t="str">
        <f aca="false">HYPERLINK("https://portal.genego.com/cgi/entity_page.cgi?term=20&amp;id=444125514","SCN5A")</f>
        <v>SCN5A</v>
      </c>
      <c r="E1060" s="10" t="str">
        <f aca="false">HYPERLINK("https://portal.genego.com/cgi/entity_page.cgi?term=7&amp;id=626474423","SCN5A_HUMAN")</f>
        <v>SCN5A_HUMAN</v>
      </c>
      <c r="F1060" s="8" t="s">
        <v>54</v>
      </c>
      <c r="G1060" s="10" t="str">
        <f aca="false">HYPERLINK("https://portal.genego.com/cgi/entity_page.cgi?term=100&amp;id=1157","Sodium channel protein type 5 subunit alpha")</f>
        <v>Sodium channel protein type 5 subunit alpha</v>
      </c>
      <c r="H1060" s="11" t="str">
        <f aca="false">HYPERLINK("https://portal.genego.com/cgi/entity_page.cgi?term=7&amp;id=-1711850793","Flecainide")</f>
        <v>Flecainide</v>
      </c>
      <c r="I1060" s="10" t="str">
        <f aca="false">HYPERLINK("https://integrity.thomson-pharma.com/integrity/xmlxsl/bmk.BIOMARKER_LIST_MDL_PKG.BiomarkerFullRecord?p_bmaid=3024","Sodium channel protein type 5 subunit alpha")</f>
        <v>Sodium channel protein type 5 subunit alpha</v>
      </c>
      <c r="J1060" s="8"/>
      <c r="K1060" s="8" t="s">
        <v>20</v>
      </c>
      <c r="L1060" s="11" t="str">
        <f aca="false">HYPERLINK("https://integrity.thomson-pharma.com/integrity/xmlxsl/bmk.BIOMARKER_LIST_MDL_PKG.relatedGenomics?p_bmaid=3024","SCN5A variant 1; SCN5A variant 2; SCN5A variant 3; SCN5A variant 4")</f>
        <v>SCN5A variant 1; SCN5A variant 2; SCN5A variant 3; SCN5A variant 4</v>
      </c>
      <c r="M1060" s="12"/>
      <c r="N1060" s="13"/>
    </row>
    <row r="1061" customFormat="false" ht="60" hidden="false" customHeight="true" outlineLevel="0" collapsed="false">
      <c r="A1061" s="8" t="n">
        <v>1058</v>
      </c>
      <c r="B1061" s="9"/>
      <c r="C1061" s="10" t="str">
        <f aca="false">HYPERLINK("https://portal.genego.com/cgi/entity_page.cgi?term=100&amp;id=1157","Tetrodotoxin-resistant Na(I) channel")</f>
        <v>Tetrodotoxin-resistant Na(I) channel</v>
      </c>
      <c r="D1061" s="10" t="str">
        <f aca="false">HYPERLINK("https://portal.genego.com/cgi/entity_page.cgi?term=20&amp;id=444125514","SCN5A")</f>
        <v>SCN5A</v>
      </c>
      <c r="E1061" s="10" t="str">
        <f aca="false">HYPERLINK("https://portal.genego.com/cgi/entity_page.cgi?term=7&amp;id=626474423","SCN5A_HUMAN")</f>
        <v>SCN5A_HUMAN</v>
      </c>
      <c r="F1061" s="8" t="s">
        <v>54</v>
      </c>
      <c r="G1061" s="10" t="str">
        <f aca="false">HYPERLINK("https://portal.genego.com/cgi/entity_page.cgi?term=100&amp;id=1157","Sodium channel protein type 5 subunit alpha")</f>
        <v>Sodium channel protein type 5 subunit alpha</v>
      </c>
      <c r="H1061" s="11" t="str">
        <f aca="false">HYPERLINK("https://portal.genego.com/cgi/entity_page.cgi?term=7&amp;id=-1595864329","Priralfinamide")</f>
        <v>Priralfinamide</v>
      </c>
      <c r="I1061" s="10" t="str">
        <f aca="false">HYPERLINK("https://integrity.thomson-pharma.com/integrity/xmlxsl/bmk.BIOMARKER_LIST_MDL_PKG.BiomarkerFullRecord?p_bmaid=3024","Sodium channel protein type 5 subunit alpha")</f>
        <v>Sodium channel protein type 5 subunit alpha</v>
      </c>
      <c r="J1061" s="8"/>
      <c r="K1061" s="8" t="s">
        <v>20</v>
      </c>
      <c r="L1061" s="11" t="str">
        <f aca="false">HYPERLINK("https://integrity.thomson-pharma.com/integrity/xmlxsl/bmk.BIOMARKER_LIST_MDL_PKG.relatedGenomics?p_bmaid=3024","SCN5A variant 1; SCN5A variant 2; SCN5A variant 3; SCN5A variant 4")</f>
        <v>SCN5A variant 1; SCN5A variant 2; SCN5A variant 3; SCN5A variant 4</v>
      </c>
      <c r="M1061" s="12"/>
      <c r="N1061" s="13"/>
    </row>
    <row r="1062" customFormat="false" ht="60" hidden="false" customHeight="true" outlineLevel="0" collapsed="false">
      <c r="A1062" s="8" t="n">
        <v>1059</v>
      </c>
      <c r="B1062" s="9"/>
      <c r="C1062" s="10" t="str">
        <f aca="false">HYPERLINK("https://portal.genego.com/cgi/entity_page.cgi?term=100&amp;id=1157","Tetrodotoxin-resistant Na(I) channel")</f>
        <v>Tetrodotoxin-resistant Na(I) channel</v>
      </c>
      <c r="D1062" s="10" t="str">
        <f aca="false">HYPERLINK("https://portal.genego.com/cgi/entity_page.cgi?term=20&amp;id=444125514","SCN5A")</f>
        <v>SCN5A</v>
      </c>
      <c r="E1062" s="10" t="str">
        <f aca="false">HYPERLINK("https://portal.genego.com/cgi/entity_page.cgi?term=7&amp;id=626474423","SCN5A_HUMAN")</f>
        <v>SCN5A_HUMAN</v>
      </c>
      <c r="F1062" s="8" t="s">
        <v>54</v>
      </c>
      <c r="G1062" s="10" t="str">
        <f aca="false">HYPERLINK("https://portal.genego.com/cgi/entity_page.cgi?term=100&amp;id=1157","Sodium channel protein type 5 subunit alpha")</f>
        <v>Sodium channel protein type 5 subunit alpha</v>
      </c>
      <c r="H1062" s="11" t="str">
        <f aca="false">HYPERLINK("https://portal.genego.com/cgi/entity_page.cgi?term=7&amp;id=-1040858078","Moracizine")</f>
        <v>Moracizine</v>
      </c>
      <c r="I1062" s="10" t="str">
        <f aca="false">HYPERLINK("https://integrity.thomson-pharma.com/integrity/xmlxsl/bmk.BIOMARKER_LIST_MDL_PKG.BiomarkerFullRecord?p_bmaid=3024","Sodium channel protein type 5 subunit alpha")</f>
        <v>Sodium channel protein type 5 subunit alpha</v>
      </c>
      <c r="J1062" s="8"/>
      <c r="K1062" s="8" t="s">
        <v>20</v>
      </c>
      <c r="L1062" s="11" t="str">
        <f aca="false">HYPERLINK("https://integrity.thomson-pharma.com/integrity/xmlxsl/bmk.BIOMARKER_LIST_MDL_PKG.relatedGenomics?p_bmaid=3024","SCN5A variant 1; SCN5A variant 2; SCN5A variant 3; SCN5A variant 4")</f>
        <v>SCN5A variant 1; SCN5A variant 2; SCN5A variant 3; SCN5A variant 4</v>
      </c>
      <c r="M1062" s="12"/>
      <c r="N1062" s="13"/>
    </row>
    <row r="1063" customFormat="false" ht="60" hidden="false" customHeight="true" outlineLevel="0" collapsed="false">
      <c r="A1063" s="8" t="n">
        <v>1060</v>
      </c>
      <c r="B1063" s="9"/>
      <c r="C1063" s="10" t="str">
        <f aca="false">HYPERLINK("https://portal.genego.com/cgi/entity_page.cgi?term=100&amp;id=1157","Tetrodotoxin-resistant Na(I) channel")</f>
        <v>Tetrodotoxin-resistant Na(I) channel</v>
      </c>
      <c r="D1063" s="10" t="str">
        <f aca="false">HYPERLINK("https://portal.genego.com/cgi/entity_page.cgi?term=20&amp;id=444125514","SCN5A")</f>
        <v>SCN5A</v>
      </c>
      <c r="E1063" s="10" t="str">
        <f aca="false">HYPERLINK("https://portal.genego.com/cgi/entity_page.cgi?term=7&amp;id=626474423","SCN5A_HUMAN")</f>
        <v>SCN5A_HUMAN</v>
      </c>
      <c r="F1063" s="8" t="s">
        <v>54</v>
      </c>
      <c r="G1063" s="10" t="str">
        <f aca="false">HYPERLINK("https://portal.genego.com/cgi/entity_page.cgi?term=100&amp;id=1157","Sodium channel protein type 5 subunit alpha")</f>
        <v>Sodium channel protein type 5 subunit alpha</v>
      </c>
      <c r="H1063" s="11" t="str">
        <f aca="false">HYPERLINK("https://portal.genego.com/cgi/entity_page.cgi?term=7&amp;id=-903852183","Benzonatate")</f>
        <v>Benzonatate</v>
      </c>
      <c r="I1063" s="10" t="str">
        <f aca="false">HYPERLINK("https://integrity.thomson-pharma.com/integrity/xmlxsl/bmk.BIOMARKER_LIST_MDL_PKG.BiomarkerFullRecord?p_bmaid=3024","Sodium channel protein type 5 subunit alpha")</f>
        <v>Sodium channel protein type 5 subunit alpha</v>
      </c>
      <c r="J1063" s="8"/>
      <c r="K1063" s="8" t="s">
        <v>20</v>
      </c>
      <c r="L1063" s="11" t="str">
        <f aca="false">HYPERLINK("https://integrity.thomson-pharma.com/integrity/xmlxsl/bmk.BIOMARKER_LIST_MDL_PKG.relatedGenomics?p_bmaid=3024","SCN5A variant 1; SCN5A variant 2; SCN5A variant 3; SCN5A variant 4")</f>
        <v>SCN5A variant 1; SCN5A variant 2; SCN5A variant 3; SCN5A variant 4</v>
      </c>
      <c r="M1063" s="12"/>
      <c r="N1063" s="13"/>
    </row>
    <row r="1064" customFormat="false" ht="60" hidden="false" customHeight="true" outlineLevel="0" collapsed="false">
      <c r="A1064" s="8" t="n">
        <v>1061</v>
      </c>
      <c r="B1064" s="9"/>
      <c r="C1064" s="10" t="str">
        <f aca="false">HYPERLINK("https://portal.genego.com/cgi/entity_page.cgi?term=100&amp;id=1157","Tetrodotoxin-resistant Na(I) channel")</f>
        <v>Tetrodotoxin-resistant Na(I) channel</v>
      </c>
      <c r="D1064" s="10" t="str">
        <f aca="false">HYPERLINK("https://portal.genego.com/cgi/entity_page.cgi?term=20&amp;id=444125514","SCN5A")</f>
        <v>SCN5A</v>
      </c>
      <c r="E1064" s="10" t="str">
        <f aca="false">HYPERLINK("https://portal.genego.com/cgi/entity_page.cgi?term=7&amp;id=626474423","SCN5A_HUMAN")</f>
        <v>SCN5A_HUMAN</v>
      </c>
      <c r="F1064" s="8" t="s">
        <v>54</v>
      </c>
      <c r="G1064" s="10" t="str">
        <f aca="false">HYPERLINK("https://portal.genego.com/cgi/entity_page.cgi?term=100&amp;id=1157","Sodium channel protein type 5 subunit alpha")</f>
        <v>Sodium channel protein type 5 subunit alpha</v>
      </c>
      <c r="H1064" s="11" t="str">
        <f aca="false">HYPERLINK("https://portal.genego.com/cgi/entity_page.cgi?term=7&amp;id=-593933541","Carbamazepine")</f>
        <v>Carbamazepine</v>
      </c>
      <c r="I1064" s="10" t="str">
        <f aca="false">HYPERLINK("https://integrity.thomson-pharma.com/integrity/xmlxsl/bmk.BIOMARKER_LIST_MDL_PKG.BiomarkerFullRecord?p_bmaid=3024","Sodium channel protein type 5 subunit alpha")</f>
        <v>Sodium channel protein type 5 subunit alpha</v>
      </c>
      <c r="J1064" s="8"/>
      <c r="K1064" s="8" t="s">
        <v>20</v>
      </c>
      <c r="L1064" s="11" t="str">
        <f aca="false">HYPERLINK("https://integrity.thomson-pharma.com/integrity/xmlxsl/bmk.BIOMARKER_LIST_MDL_PKG.relatedGenomics?p_bmaid=3024","SCN5A variant 1; SCN5A variant 2; SCN5A variant 3; SCN5A variant 4")</f>
        <v>SCN5A variant 1; SCN5A variant 2; SCN5A variant 3; SCN5A variant 4</v>
      </c>
      <c r="M1064" s="12"/>
      <c r="N1064" s="13"/>
    </row>
    <row r="1065" customFormat="false" ht="60" hidden="false" customHeight="true" outlineLevel="0" collapsed="false">
      <c r="A1065" s="8" t="n">
        <v>1062</v>
      </c>
      <c r="B1065" s="9"/>
      <c r="C1065" s="10" t="str">
        <f aca="false">HYPERLINK("https://portal.genego.com/cgi/entity_page.cgi?term=100&amp;id=1157","Tetrodotoxin-resistant Na(I) channel")</f>
        <v>Tetrodotoxin-resistant Na(I) channel</v>
      </c>
      <c r="D1065" s="10" t="str">
        <f aca="false">HYPERLINK("https://portal.genego.com/cgi/entity_page.cgi?term=20&amp;id=444125514","SCN5A")</f>
        <v>SCN5A</v>
      </c>
      <c r="E1065" s="10" t="str">
        <f aca="false">HYPERLINK("https://portal.genego.com/cgi/entity_page.cgi?term=7&amp;id=626474423","SCN5A_HUMAN")</f>
        <v>SCN5A_HUMAN</v>
      </c>
      <c r="F1065" s="8" t="s">
        <v>54</v>
      </c>
      <c r="G1065" s="10" t="str">
        <f aca="false">HYPERLINK("https://portal.genego.com/cgi/entity_page.cgi?term=100&amp;id=1157","Sodium channel protein type 5 subunit alpha")</f>
        <v>Sodium channel protein type 5 subunit alpha</v>
      </c>
      <c r="H1065" s="11" t="str">
        <f aca="false">HYPERLINK("https://portal.genego.com/cgi/entity_page.cgi?term=7&amp;id=-381388268","Encainide")</f>
        <v>Encainide</v>
      </c>
      <c r="I1065" s="10" t="str">
        <f aca="false">HYPERLINK("https://integrity.thomson-pharma.com/integrity/xmlxsl/bmk.BIOMARKER_LIST_MDL_PKG.BiomarkerFullRecord?p_bmaid=3024","Sodium channel protein type 5 subunit alpha")</f>
        <v>Sodium channel protein type 5 subunit alpha</v>
      </c>
      <c r="J1065" s="8"/>
      <c r="K1065" s="8" t="s">
        <v>20</v>
      </c>
      <c r="L1065" s="11" t="str">
        <f aca="false">HYPERLINK("https://integrity.thomson-pharma.com/integrity/xmlxsl/bmk.BIOMARKER_LIST_MDL_PKG.relatedGenomics?p_bmaid=3024","SCN5A variant 1; SCN5A variant 2; SCN5A variant 3; SCN5A variant 4")</f>
        <v>SCN5A variant 1; SCN5A variant 2; SCN5A variant 3; SCN5A variant 4</v>
      </c>
      <c r="M1065" s="12"/>
      <c r="N1065" s="13"/>
    </row>
    <row r="1066" customFormat="false" ht="60" hidden="false" customHeight="true" outlineLevel="0" collapsed="false">
      <c r="A1066" s="8" t="n">
        <v>1063</v>
      </c>
      <c r="B1066" s="9"/>
      <c r="C1066" s="10" t="str">
        <f aca="false">HYPERLINK("https://portal.genego.com/cgi/entity_page.cgi?term=100&amp;id=1157","Tetrodotoxin-resistant Na(I) channel")</f>
        <v>Tetrodotoxin-resistant Na(I) channel</v>
      </c>
      <c r="D1066" s="10" t="str">
        <f aca="false">HYPERLINK("https://portal.genego.com/cgi/entity_page.cgi?term=20&amp;id=444125514","SCN5A")</f>
        <v>SCN5A</v>
      </c>
      <c r="E1066" s="10" t="str">
        <f aca="false">HYPERLINK("https://portal.genego.com/cgi/entity_page.cgi?term=7&amp;id=626474423","SCN5A_HUMAN")</f>
        <v>SCN5A_HUMAN</v>
      </c>
      <c r="F1066" s="8" t="s">
        <v>54</v>
      </c>
      <c r="G1066" s="10" t="str">
        <f aca="false">HYPERLINK("https://portal.genego.com/cgi/entity_page.cgi?term=100&amp;id=1157","Sodium channel protein type 5 subunit alpha")</f>
        <v>Sodium channel protein type 5 subunit alpha</v>
      </c>
      <c r="H1066" s="11" t="str">
        <f aca="false">HYPERLINK("https://portal.genego.com/cgi/entity_page.cgi?term=7&amp;id=-104521593","Mexiletine")</f>
        <v>Mexiletine</v>
      </c>
      <c r="I1066" s="10" t="str">
        <f aca="false">HYPERLINK("https://integrity.thomson-pharma.com/integrity/xmlxsl/bmk.BIOMARKER_LIST_MDL_PKG.BiomarkerFullRecord?p_bmaid=3024","Sodium channel protein type 5 subunit alpha")</f>
        <v>Sodium channel protein type 5 subunit alpha</v>
      </c>
      <c r="J1066" s="8"/>
      <c r="K1066" s="8" t="s">
        <v>20</v>
      </c>
      <c r="L1066" s="11" t="str">
        <f aca="false">HYPERLINK("https://integrity.thomson-pharma.com/integrity/xmlxsl/bmk.BIOMARKER_LIST_MDL_PKG.relatedGenomics?p_bmaid=3024","SCN5A variant 1; SCN5A variant 2; SCN5A variant 3; SCN5A variant 4")</f>
        <v>SCN5A variant 1; SCN5A variant 2; SCN5A variant 3; SCN5A variant 4</v>
      </c>
      <c r="M1066" s="12"/>
      <c r="N1066" s="13"/>
    </row>
    <row r="1067" customFormat="false" ht="60" hidden="false" customHeight="true" outlineLevel="0" collapsed="false">
      <c r="A1067" s="8" t="n">
        <v>1064</v>
      </c>
      <c r="B1067" s="9"/>
      <c r="C1067" s="10" t="str">
        <f aca="false">HYPERLINK("https://portal.genego.com/cgi/entity_page.cgi?term=100&amp;id=1157","Tetrodotoxin-resistant Na(I) channel")</f>
        <v>Tetrodotoxin-resistant Na(I) channel</v>
      </c>
      <c r="D1067" s="10" t="str">
        <f aca="false">HYPERLINK("https://portal.genego.com/cgi/entity_page.cgi?term=20&amp;id=444125514","SCN5A")</f>
        <v>SCN5A</v>
      </c>
      <c r="E1067" s="10" t="str">
        <f aca="false">HYPERLINK("https://portal.genego.com/cgi/entity_page.cgi?term=7&amp;id=626474423","SCN5A_HUMAN")</f>
        <v>SCN5A_HUMAN</v>
      </c>
      <c r="F1067" s="8" t="s">
        <v>54</v>
      </c>
      <c r="G1067" s="10" t="str">
        <f aca="false">HYPERLINK("https://portal.genego.com/cgi/entity_page.cgi?term=100&amp;id=1157","Sodium channel protein type 5 subunit alpha")</f>
        <v>Sodium channel protein type 5 subunit alpha</v>
      </c>
      <c r="H1067" s="11" t="str">
        <f aca="false">HYPERLINK("https://portal.genego.com/cgi/entity_page.cgi?term=7&amp;id=868643049","Tocainide")</f>
        <v>Tocainide</v>
      </c>
      <c r="I1067" s="10" t="str">
        <f aca="false">HYPERLINK("https://integrity.thomson-pharma.com/integrity/xmlxsl/bmk.BIOMARKER_LIST_MDL_PKG.BiomarkerFullRecord?p_bmaid=3024","Sodium channel protein type 5 subunit alpha")</f>
        <v>Sodium channel protein type 5 subunit alpha</v>
      </c>
      <c r="J1067" s="8"/>
      <c r="K1067" s="8" t="s">
        <v>20</v>
      </c>
      <c r="L1067" s="11" t="str">
        <f aca="false">HYPERLINK("https://integrity.thomson-pharma.com/integrity/xmlxsl/bmk.BIOMARKER_LIST_MDL_PKG.relatedGenomics?p_bmaid=3024","SCN5A variant 1; SCN5A variant 2; SCN5A variant 3; SCN5A variant 4")</f>
        <v>SCN5A variant 1; SCN5A variant 2; SCN5A variant 3; SCN5A variant 4</v>
      </c>
      <c r="M1067" s="12"/>
      <c r="N1067" s="13"/>
    </row>
    <row r="1068" customFormat="false" ht="60" hidden="false" customHeight="true" outlineLevel="0" collapsed="false">
      <c r="A1068" s="8" t="n">
        <v>1065</v>
      </c>
      <c r="B1068" s="9"/>
      <c r="C1068" s="10" t="str">
        <f aca="false">HYPERLINK("https://portal.genego.com/cgi/entity_page.cgi?term=100&amp;id=-2094360370","Thrombospondin 1")</f>
        <v>Thrombospondin 1</v>
      </c>
      <c r="D1068" s="10" t="str">
        <f aca="false">HYPERLINK("https://portal.genego.com/cgi/entity_page.cgi?term=20&amp;id=-850365452","THBS1")</f>
        <v>THBS1</v>
      </c>
      <c r="E1068" s="10" t="str">
        <f aca="false">HYPERLINK("https://portal.genego.com/cgi/entity_page.cgi?term=7&amp;id=-1303266956","TSP1_HUMAN")</f>
        <v>TSP1_HUMAN</v>
      </c>
      <c r="F1068" s="8" t="s">
        <v>90</v>
      </c>
      <c r="G1068" s="10" t="str">
        <f aca="false">HYPERLINK("https://portal.genego.com/cgi/entity_page.cgi?term=100&amp;id=-2094360370","Thrombospondin-1")</f>
        <v>Thrombospondin-1</v>
      </c>
      <c r="H1068" s="11"/>
      <c r="I1068" s="10" t="str">
        <f aca="false">HYPERLINK("https://integrity.thomson-pharma.com/integrity/xmlxsl/bmk.BIOMARKER_LIST_MDL_PKG.BiomarkerFullRecord?p_bmaid=560","Thrombospondin-1")</f>
        <v>Thrombospondin-1</v>
      </c>
      <c r="J1068" s="8"/>
      <c r="K1068" s="8" t="s">
        <v>20</v>
      </c>
      <c r="L1068" s="11" t="str">
        <f aca="false">HYPERLINK("https://integrity.thomson-pharma.com/integrity/xmlxsl/bmk.BIOMARKER_LIST_MDL_PKG.relatedGenomics?p_bmaid=560","THBS1")</f>
        <v>THBS1</v>
      </c>
      <c r="M1068" s="12"/>
      <c r="N1068" s="13"/>
    </row>
    <row r="1069" customFormat="false" ht="60" hidden="false" customHeight="true" outlineLevel="0" collapsed="false">
      <c r="A1069" s="8" t="n">
        <v>1066</v>
      </c>
      <c r="B1069" s="9"/>
      <c r="C1069" s="10" t="str">
        <f aca="false">HYPERLINK("https://portal.genego.com/cgi/entity_page.cgi?term=100&amp;id=-2094360370","Thrombospondin 1")</f>
        <v>Thrombospondin 1</v>
      </c>
      <c r="D1069" s="10" t="str">
        <f aca="false">HYPERLINK("https://portal.genego.com/cgi/entity_page.cgi?term=20&amp;id=-850365452","THBS1")</f>
        <v>THBS1</v>
      </c>
      <c r="E1069" s="10" t="str">
        <f aca="false">HYPERLINK("https://portal.genego.com/cgi/entity_page.cgi?term=7&amp;id=-1303266956","TSP1_HUMAN")</f>
        <v>TSP1_HUMAN</v>
      </c>
      <c r="F1069" s="8" t="s">
        <v>90</v>
      </c>
      <c r="G1069" s="10" t="str">
        <f aca="false">HYPERLINK("https://portal.genego.com/cgi/entity_page.cgi?term=100&amp;id=-2094360370","Thrombospondin-1")</f>
        <v>Thrombospondin-1</v>
      </c>
      <c r="H1069" s="11"/>
      <c r="I1069" s="10" t="str">
        <f aca="false">HYPERLINK("https://integrity.thomson-pharma.com/integrity/xmlxsl/bmk.BIOMARKER_LIST_MDL_PKG.BiomarkerFullRecord?p_bmaid=25966","3-protein glioblastoma multiforme panel")</f>
        <v>3-protein glioblastoma multiforme panel</v>
      </c>
      <c r="J1069" s="8"/>
      <c r="K1069" s="8" t="s">
        <v>38</v>
      </c>
      <c r="L1069" s="11" t="str">
        <f aca="false">HYPERLINK("https://integrity.thomson-pharma.com/integrity/xmlxsl/bmk.BIOMARKER_LIST_MDL_PKG.relatedGenomics?p_bmaid=25966","HSPA1A; HSPA1B; IGFBP3; THBS1")</f>
        <v>HSPA1A; HSPA1B; IGFBP3; THBS1</v>
      </c>
      <c r="M1069" s="12"/>
      <c r="N1069" s="13"/>
    </row>
    <row r="1070" customFormat="false" ht="60" hidden="false" customHeight="true" outlineLevel="0" collapsed="false">
      <c r="A1070" s="8" t="n">
        <v>1067</v>
      </c>
      <c r="B1070" s="9"/>
      <c r="C1070" s="10" t="str">
        <f aca="false">HYPERLINK("https://portal.genego.com/cgi/entity_page.cgi?term=100&amp;id=-2094360370","Thrombospondin 1")</f>
        <v>Thrombospondin 1</v>
      </c>
      <c r="D1070" s="10" t="str">
        <f aca="false">HYPERLINK("https://portal.genego.com/cgi/entity_page.cgi?term=20&amp;id=-850365452","THBS1")</f>
        <v>THBS1</v>
      </c>
      <c r="E1070" s="10" t="str">
        <f aca="false">HYPERLINK("https://portal.genego.com/cgi/entity_page.cgi?term=7&amp;id=-1303266956","TSP1_HUMAN")</f>
        <v>TSP1_HUMAN</v>
      </c>
      <c r="F1070" s="8" t="s">
        <v>90</v>
      </c>
      <c r="G1070" s="10" t="str">
        <f aca="false">HYPERLINK("https://portal.genego.com/cgi/entity_page.cgi?term=100&amp;id=-2094360370","Thrombospondin-1")</f>
        <v>Thrombospondin-1</v>
      </c>
      <c r="H1070" s="11"/>
      <c r="I1070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1070" s="8"/>
      <c r="K1070" s="8" t="s">
        <v>23</v>
      </c>
      <c r="L1070" s="11" t="s">
        <v>32</v>
      </c>
      <c r="M1070" s="12"/>
      <c r="N1070" s="13"/>
    </row>
    <row r="1071" customFormat="false" ht="60" hidden="false" customHeight="true" outlineLevel="0" collapsed="false">
      <c r="A1071" s="8" t="n">
        <v>1068</v>
      </c>
      <c r="B1071" s="9"/>
      <c r="C1071" s="10" t="str">
        <f aca="false">HYPERLINK("https://portal.genego.com/cgi/entity_page.cgi?term=100&amp;id=-2094360370","Thrombospondin 1")</f>
        <v>Thrombospondin 1</v>
      </c>
      <c r="D1071" s="10" t="str">
        <f aca="false">HYPERLINK("https://portal.genego.com/cgi/entity_page.cgi?term=20&amp;id=-850365452","THBS1")</f>
        <v>THBS1</v>
      </c>
      <c r="E1071" s="10" t="str">
        <f aca="false">HYPERLINK("https://portal.genego.com/cgi/entity_page.cgi?term=7&amp;id=-1303266956","TSP1_HUMAN")</f>
        <v>TSP1_HUMAN</v>
      </c>
      <c r="F1071" s="8" t="s">
        <v>90</v>
      </c>
      <c r="G1071" s="10" t="str">
        <f aca="false">HYPERLINK("https://portal.genego.com/cgi/entity_page.cgi?term=100&amp;id=-2094360370","Thrombospondin-1")</f>
        <v>Thrombospondin-1</v>
      </c>
      <c r="H1071" s="11"/>
      <c r="I1071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1071" s="8"/>
      <c r="K1071" s="8" t="s">
        <v>23</v>
      </c>
      <c r="L1071" s="11" t="s">
        <v>27</v>
      </c>
      <c r="M1071" s="12"/>
      <c r="N1071" s="13"/>
    </row>
    <row r="1072" customFormat="false" ht="60" hidden="false" customHeight="true" outlineLevel="0" collapsed="false">
      <c r="A1072" s="8" t="n">
        <v>1069</v>
      </c>
      <c r="B1072" s="9"/>
      <c r="C1072" s="10" t="str">
        <f aca="false">HYPERLINK("https://portal.genego.com/cgi/entity_page.cgi?term=100&amp;id=-2094360370","Thrombospondin 1")</f>
        <v>Thrombospondin 1</v>
      </c>
      <c r="D1072" s="10" t="str">
        <f aca="false">HYPERLINK("https://portal.genego.com/cgi/entity_page.cgi?term=20&amp;id=-850365452","THBS1")</f>
        <v>THBS1</v>
      </c>
      <c r="E1072" s="10" t="str">
        <f aca="false">HYPERLINK("https://portal.genego.com/cgi/entity_page.cgi?term=7&amp;id=-1303266956","TSP1_HUMAN")</f>
        <v>TSP1_HUMAN</v>
      </c>
      <c r="F1072" s="8" t="s">
        <v>90</v>
      </c>
      <c r="G1072" s="10" t="str">
        <f aca="false">HYPERLINK("https://portal.genego.com/cgi/entity_page.cgi?term=100&amp;id=-2094360370","Thrombospondin-1")</f>
        <v>Thrombospondin-1</v>
      </c>
      <c r="H1072" s="11"/>
      <c r="I1072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1072" s="8"/>
      <c r="K1072" s="8" t="s">
        <v>23</v>
      </c>
      <c r="L1072" s="11" t="s">
        <v>52</v>
      </c>
      <c r="M1072" s="12"/>
      <c r="N1072" s="13"/>
    </row>
    <row r="1073" customFormat="false" ht="60" hidden="false" customHeight="true" outlineLevel="0" collapsed="false">
      <c r="A1073" s="8" t="n">
        <v>1070</v>
      </c>
      <c r="B1073" s="9"/>
      <c r="C1073" s="10" t="str">
        <f aca="false">HYPERLINK("https://portal.genego.com/cgi/entity_page.cgi?term=100&amp;id=-2094360370","Thrombospondin 1")</f>
        <v>Thrombospondin 1</v>
      </c>
      <c r="D1073" s="10" t="str">
        <f aca="false">HYPERLINK("https://portal.genego.com/cgi/entity_page.cgi?term=20&amp;id=-850365452","THBS1")</f>
        <v>THBS1</v>
      </c>
      <c r="E1073" s="10" t="str">
        <f aca="false">HYPERLINK("https://portal.genego.com/cgi/entity_page.cgi?term=7&amp;id=-1303266956","TSP1_HUMAN")</f>
        <v>TSP1_HUMAN</v>
      </c>
      <c r="F1073" s="8" t="s">
        <v>90</v>
      </c>
      <c r="G1073" s="10" t="str">
        <f aca="false">HYPERLINK("https://portal.genego.com/cgi/entity_page.cgi?term=100&amp;id=-2094360370","Thrombospondin-1")</f>
        <v>Thrombospondin-1</v>
      </c>
      <c r="H1073" s="11"/>
      <c r="I1073" s="10" t="str">
        <f aca="false">HYPERLINK("https://integrity.thomson-pharma.com/integrity/xmlxsl/bmk.BIOMARKER_LIST_MDL_PKG.BiomarkerFullRecord?p_bmaid=35600","5-protein prostate cancer panel")</f>
        <v>5-protein prostate cancer panel</v>
      </c>
      <c r="J1073" s="8"/>
      <c r="K1073" s="8" t="s">
        <v>38</v>
      </c>
      <c r="L1073" s="11" t="str">
        <f aca="false">HYPERLINK("https://integrity.thomson-pharma.com/integrity/xmlxsl/bmk.BIOMARKER_LIST_MDL_PKG.relatedGenomics?p_bmaid=35600","CRP; EFNA5; MME variant 1; PVRL1 variant 1; THBS1")</f>
        <v>CRP; EFNA5; MME variant 1; PVRL1 variant 1; THBS1</v>
      </c>
      <c r="M1073" s="12"/>
      <c r="N1073" s="13"/>
    </row>
    <row r="1074" customFormat="false" ht="60" hidden="false" customHeight="true" outlineLevel="0" collapsed="false">
      <c r="A1074" s="8" t="n">
        <v>1071</v>
      </c>
      <c r="B1074" s="9"/>
      <c r="C1074" s="10" t="str">
        <f aca="false">HYPERLINK("https://portal.genego.com/cgi/entity_page.cgi?term=100&amp;id=-2094360370","Thrombospondin 1")</f>
        <v>Thrombospondin 1</v>
      </c>
      <c r="D1074" s="10" t="str">
        <f aca="false">HYPERLINK("https://portal.genego.com/cgi/entity_page.cgi?term=20&amp;id=-850365452","THBS1")</f>
        <v>THBS1</v>
      </c>
      <c r="E1074" s="10" t="str">
        <f aca="false">HYPERLINK("https://portal.genego.com/cgi/entity_page.cgi?term=7&amp;id=-1303266956","TSP1_HUMAN")</f>
        <v>TSP1_HUMAN</v>
      </c>
      <c r="F1074" s="8" t="s">
        <v>90</v>
      </c>
      <c r="G1074" s="10" t="str">
        <f aca="false">HYPERLINK("https://portal.genego.com/cgi/entity_page.cgi?term=100&amp;id=-2094360370","Thrombospondin-1")</f>
        <v>Thrombospondin-1</v>
      </c>
      <c r="H1074" s="11"/>
      <c r="I1074" s="10" t="str">
        <f aca="false">HYPERLINK("https://integrity.thomson-pharma.com/integrity/xmlxsl/bmk.BIOMARKER_LIST_MDL_PKG.BiomarkerFullRecord?p_bmaid=38373","223-gene expression breast cancer panel")</f>
        <v>223-gene expression breast cancer panel</v>
      </c>
      <c r="J1074" s="8"/>
      <c r="K1074" s="8" t="s">
        <v>23</v>
      </c>
      <c r="L1074" s="11" t="s">
        <v>49</v>
      </c>
      <c r="M1074" s="12"/>
      <c r="N1074" s="13"/>
    </row>
    <row r="1075" customFormat="false" ht="60" hidden="false" customHeight="true" outlineLevel="0" collapsed="false">
      <c r="A1075" s="8" t="n">
        <v>1072</v>
      </c>
      <c r="B1075" s="9"/>
      <c r="C1075" s="10" t="str">
        <f aca="false">HYPERLINK("https://portal.genego.com/cgi/entity_page.cgi?term=100&amp;id=-2094360370","Thrombospondin 1")</f>
        <v>Thrombospondin 1</v>
      </c>
      <c r="D1075" s="10" t="str">
        <f aca="false">HYPERLINK("https://portal.genego.com/cgi/entity_page.cgi?term=20&amp;id=-850365452","THBS1")</f>
        <v>THBS1</v>
      </c>
      <c r="E1075" s="10" t="str">
        <f aca="false">HYPERLINK("https://portal.genego.com/cgi/entity_page.cgi?term=7&amp;id=-1303266956","TSP1_HUMAN")</f>
        <v>TSP1_HUMAN</v>
      </c>
      <c r="F1075" s="8" t="s">
        <v>90</v>
      </c>
      <c r="G1075" s="10" t="str">
        <f aca="false">HYPERLINK("https://portal.genego.com/cgi/entity_page.cgi?term=100&amp;id=-2094360370","Thrombospondin-1")</f>
        <v>Thrombospondin-1</v>
      </c>
      <c r="H1075" s="11"/>
      <c r="I1075" s="10" t="str">
        <f aca="false">HYPERLINK("https://integrity.thomson-pharma.com/integrity/xmlxsl/bmk.BIOMARKER_LIST_MDL_PKG.BiomarkerFullRecord?p_bmaid=38397","32-protein 2-biochemical psychiatric disorder panel")</f>
        <v>32-protein 2-biochemical psychiatric disorder panel</v>
      </c>
      <c r="J1075" s="8"/>
      <c r="K1075" s="8" t="s">
        <v>28</v>
      </c>
      <c r="L1075" s="11" t="s">
        <v>29</v>
      </c>
      <c r="M1075" s="12"/>
      <c r="N1075" s="13"/>
    </row>
    <row r="1076" customFormat="false" ht="60" hidden="false" customHeight="true" outlineLevel="0" collapsed="false">
      <c r="A1076" s="8" t="n">
        <v>1073</v>
      </c>
      <c r="B1076" s="9"/>
      <c r="C1076" s="10" t="str">
        <f aca="false">HYPERLINK("https://portal.genego.com/cgi/entity_page.cgi?term=100&amp;id=-2094360370","Thrombospondin 1")</f>
        <v>Thrombospondin 1</v>
      </c>
      <c r="D1076" s="10" t="str">
        <f aca="false">HYPERLINK("https://portal.genego.com/cgi/entity_page.cgi?term=20&amp;id=-850365452","THBS1")</f>
        <v>THBS1</v>
      </c>
      <c r="E1076" s="10" t="str">
        <f aca="false">HYPERLINK("https://portal.genego.com/cgi/entity_page.cgi?term=7&amp;id=-1303266956","TSP1_HUMAN")</f>
        <v>TSP1_HUMAN</v>
      </c>
      <c r="F1076" s="8" t="s">
        <v>90</v>
      </c>
      <c r="G1076" s="10" t="str">
        <f aca="false">HYPERLINK("https://portal.genego.com/cgi/entity_page.cgi?term=100&amp;id=-2094360370","Thrombospondin-1")</f>
        <v>Thrombospondin-1</v>
      </c>
      <c r="H1076" s="11"/>
      <c r="I1076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1076" s="8"/>
      <c r="K1076" s="8" t="s">
        <v>23</v>
      </c>
      <c r="L1076" s="11" t="s">
        <v>30</v>
      </c>
      <c r="M1076" s="12"/>
      <c r="N1076" s="13"/>
    </row>
    <row r="1077" customFormat="false" ht="60" hidden="false" customHeight="true" outlineLevel="0" collapsed="false">
      <c r="A1077" s="8" t="n">
        <v>1074</v>
      </c>
      <c r="B1077" s="9"/>
      <c r="C1077" s="10" t="str">
        <f aca="false">HYPERLINK("https://portal.genego.com/cgi/entity_page.cgi?term=100&amp;id=-2094360370","Thrombospondin 1")</f>
        <v>Thrombospondin 1</v>
      </c>
      <c r="D1077" s="10" t="str">
        <f aca="false">HYPERLINK("https://portal.genego.com/cgi/entity_page.cgi?term=20&amp;id=-850365452","THBS1")</f>
        <v>THBS1</v>
      </c>
      <c r="E1077" s="10" t="str">
        <f aca="false">HYPERLINK("https://portal.genego.com/cgi/entity_page.cgi?term=7&amp;id=-1303266956","TSP1_HUMAN")</f>
        <v>TSP1_HUMAN</v>
      </c>
      <c r="F1077" s="8" t="s">
        <v>90</v>
      </c>
      <c r="G1077" s="10" t="str">
        <f aca="false">HYPERLINK("https://portal.genego.com/cgi/entity_page.cgi?term=100&amp;id=-2094360370","Thrombospondin-1")</f>
        <v>Thrombospondin-1</v>
      </c>
      <c r="H1077" s="11"/>
      <c r="I1077" s="10" t="str">
        <f aca="false">HYPERLINK("https://integrity.thomson-pharma.com/integrity/xmlxsl/bmk.BIOMARKER_LIST_MDL_PKG.BiomarkerFullRecord?p_bmaid=38797","204-gene expression breast cancer panel")</f>
        <v>204-gene expression breast cancer panel</v>
      </c>
      <c r="J1077" s="8"/>
      <c r="K1077" s="8" t="s">
        <v>23</v>
      </c>
      <c r="L1077" s="11" t="s">
        <v>31</v>
      </c>
      <c r="M1077" s="12"/>
      <c r="N1077" s="13"/>
    </row>
    <row r="1078" customFormat="false" ht="60" hidden="false" customHeight="true" outlineLevel="0" collapsed="false">
      <c r="A1078" s="8" t="n">
        <v>1075</v>
      </c>
      <c r="B1078" s="9"/>
      <c r="C1078" s="10" t="str">
        <f aca="false">HYPERLINK("https://portal.genego.com/cgi/entity_page.cgi?term=100&amp;id=-2094360370","Thrombospondin 1")</f>
        <v>Thrombospondin 1</v>
      </c>
      <c r="D1078" s="10" t="str">
        <f aca="false">HYPERLINK("https://portal.genego.com/cgi/entity_page.cgi?term=20&amp;id=-850365452","THBS1")</f>
        <v>THBS1</v>
      </c>
      <c r="E1078" s="10" t="str">
        <f aca="false">HYPERLINK("https://portal.genego.com/cgi/entity_page.cgi?term=7&amp;id=-1303266956","TSP1_HUMAN")</f>
        <v>TSP1_HUMAN</v>
      </c>
      <c r="F1078" s="8" t="s">
        <v>90</v>
      </c>
      <c r="G1078" s="10" t="str">
        <f aca="false">HYPERLINK("https://portal.genego.com/cgi/entity_page.cgi?term=100&amp;id=-2094360370","Thrombospondin-1")</f>
        <v>Thrombospondin-1</v>
      </c>
      <c r="H1078" s="11"/>
      <c r="I1078" s="10" t="str">
        <f aca="false">HYPERLINK("https://integrity.thomson-pharma.com/integrity/xmlxsl/bmk.BIOMARKER_LIST_MDL_PKG.BiomarkerFullRecord?p_bmaid=40761","13-gene expression oral cancer panel")</f>
        <v>13-gene expression oral cancer panel</v>
      </c>
      <c r="J1078" s="8"/>
      <c r="K1078" s="8" t="s">
        <v>23</v>
      </c>
      <c r="L1078" s="11" t="str">
        <f aca="false">HYPERLINK("https://integrity.thomson-pharma.com/integrity/xmlxsl/bmk.BIOMARKER_LIST_MDL_PKG.relatedGenomics?p_bmaid=40761","C5orf13 variant 3; CLEC3B; LAMC2; LIPI; LOC283278; MYH11 variant SM1; OASL variant 1; OASL variant 3; OSMR variant 1; SERPINE1 variant 1; SLC16A1; THBS1; TPPP; ZDHHC11")</f>
        <v>C5orf13 variant 3; CLEC3B; LAMC2; LIPI; LOC283278; MYH11 variant SM1; OASL variant 1; OASL variant 3; OSMR variant 1; SERPINE1 variant 1; SLC16A1; THBS1; TPPP; ZDHHC11</v>
      </c>
      <c r="M1078" s="12"/>
      <c r="N1078" s="13"/>
    </row>
    <row r="1079" customFormat="false" ht="60" hidden="false" customHeight="true" outlineLevel="0" collapsed="false">
      <c r="A1079" s="8" t="n">
        <v>1076</v>
      </c>
      <c r="B1079" s="9"/>
      <c r="C1079" s="10" t="str">
        <f aca="false">HYPERLINK("https://portal.genego.com/cgi/entity_page.cgi?term=100&amp;id=-2094360370","Thrombospondin 1")</f>
        <v>Thrombospondin 1</v>
      </c>
      <c r="D1079" s="10" t="str">
        <f aca="false">HYPERLINK("https://portal.genego.com/cgi/entity_page.cgi?term=20&amp;id=-850365452","THBS1")</f>
        <v>THBS1</v>
      </c>
      <c r="E1079" s="10" t="str">
        <f aca="false">HYPERLINK("https://portal.genego.com/cgi/entity_page.cgi?term=7&amp;id=-1303266956","TSP1_HUMAN")</f>
        <v>TSP1_HUMAN</v>
      </c>
      <c r="F1079" s="8" t="s">
        <v>90</v>
      </c>
      <c r="G1079" s="10" t="str">
        <f aca="false">HYPERLINK("https://portal.genego.com/cgi/entity_page.cgi?term=100&amp;id=-2094360370","Thrombospondin-1")</f>
        <v>Thrombospondin-1</v>
      </c>
      <c r="H1079" s="11"/>
      <c r="I1079" s="10" t="str">
        <f aca="false">HYPERLINK("https://integrity.thomson-pharma.com/integrity/xmlxsl/bmk.BIOMARKER_LIST_MDL_PKG.BiomarkerFullRecord?p_bmaid=41529","13-protein lung cancer panel")</f>
        <v>13-protein lung cancer panel</v>
      </c>
      <c r="J1079" s="8"/>
      <c r="K1079" s="8" t="s">
        <v>38</v>
      </c>
      <c r="L1079" s="11" t="str">
        <f aca="false">HYPERLINK("https://integrity.thomson-pharma.com/integrity/xmlxsl/bmk.BIOMARKER_LIST_MDL_PKG.relatedGenomics?p_bmaid=41529","ALDOA variant 1; CLEC3B; COL18A1 variant 1; COL18A1 variant 2; FGA variant alpha-E; FTH1; FTL; GLG1; HSPA5; ISLR; LGALS3BP; LRP1; PRDX1 variant 1; TGFBI; THBS1; fFGA variant alpha")</f>
        <v>ALDOA variant 1; CLEC3B; COL18A1 variant 1; COL18A1 variant 2; FGA variant alpha-E; FTH1; FTL; GLG1; HSPA5; ISLR; LGALS3BP; LRP1; PRDX1 variant 1; TGFBI; THBS1; fFGA variant alpha</v>
      </c>
      <c r="M1079" s="12"/>
      <c r="N1079" s="13"/>
    </row>
    <row r="1080" customFormat="false" ht="60" hidden="false" customHeight="true" outlineLevel="0" collapsed="false">
      <c r="A1080" s="8" t="n">
        <v>1077</v>
      </c>
      <c r="B1080" s="9"/>
      <c r="C1080" s="10" t="str">
        <f aca="false">HYPERLINK("https://portal.genego.com/cgi/entity_page.cgi?term=100&amp;id=-2094360370","Thrombospondin 1")</f>
        <v>Thrombospondin 1</v>
      </c>
      <c r="D1080" s="10" t="str">
        <f aca="false">HYPERLINK("https://portal.genego.com/cgi/entity_page.cgi?term=20&amp;id=-850365452","THBS1")</f>
        <v>THBS1</v>
      </c>
      <c r="E1080" s="10" t="str">
        <f aca="false">HYPERLINK("https://portal.genego.com/cgi/entity_page.cgi?term=7&amp;id=-1303266956","TSP1_HUMAN")</f>
        <v>TSP1_HUMAN</v>
      </c>
      <c r="F1080" s="8" t="s">
        <v>90</v>
      </c>
      <c r="G1080" s="10" t="str">
        <f aca="false">HYPERLINK("https://portal.genego.com/cgi/entity_page.cgi?term=100&amp;id=-2094360370","Thrombospondin-1")</f>
        <v>Thrombospondin-1</v>
      </c>
      <c r="H1080" s="11"/>
      <c r="I1080" s="10" t="str">
        <f aca="false">HYPERLINK("https://integrity.thomson-pharma.com/integrity/xmlxsl/bmk.BIOMARKER_LIST_MDL_PKG.BiomarkerFullRecord?p_bmaid=42832","13-protein lung nodule panel")</f>
        <v>13-protein lung nodule panel</v>
      </c>
      <c r="J1080" s="8"/>
      <c r="K1080" s="8" t="s">
        <v>38</v>
      </c>
      <c r="L1080" s="11" t="str">
        <f aca="false">HYPERLINK("https://integrity.thomson-pharma.com/integrity/xmlxsl/bmk.BIOMARKER_LIST_MDL_PKG.relatedGenomics?p_bmaid=42832","ALDOA variant 1; CLEC3B; COL18A1 variant 1; COL18A1 variant 2; FGB; FGG variant a; FTH1; FTL; GLG1; HSPA5; ISLR; LGALS3BP; LRP1; PRDX1 variant 1; TGFBI; THBS1; fFGA variant alpha")</f>
        <v>ALDOA variant 1; CLEC3B; COL18A1 variant 1; COL18A1 variant 2; FGB; FGG variant a; FTH1; FTL; GLG1; HSPA5; ISLR; LGALS3BP; LRP1; PRDX1 variant 1; TGFBI; THBS1; fFGA variant alpha</v>
      </c>
      <c r="M1080" s="12"/>
      <c r="N1080" s="13"/>
    </row>
    <row r="1081" customFormat="false" ht="60" hidden="false" customHeight="true" outlineLevel="0" collapsed="false">
      <c r="A1081" s="8" t="n">
        <v>1078</v>
      </c>
      <c r="B1081" s="9"/>
      <c r="C1081" s="10" t="str">
        <f aca="false">HYPERLINK("https://portal.genego.com/cgi/entity_page.cgi?term=100&amp;id=-2094360370","Thrombospondin 1")</f>
        <v>Thrombospondin 1</v>
      </c>
      <c r="D1081" s="10" t="str">
        <f aca="false">HYPERLINK("https://portal.genego.com/cgi/entity_page.cgi?term=20&amp;id=-850365452","THBS1")</f>
        <v>THBS1</v>
      </c>
      <c r="E1081" s="10" t="str">
        <f aca="false">HYPERLINK("https://portal.genego.com/cgi/entity_page.cgi?term=7&amp;id=-1303266956","TSP1_HUMAN")</f>
        <v>TSP1_HUMAN</v>
      </c>
      <c r="F1081" s="8" t="s">
        <v>90</v>
      </c>
      <c r="G1081" s="10" t="str">
        <f aca="false">HYPERLINK("https://portal.genego.com/cgi/entity_page.cgi?term=100&amp;id=-2094360370","Thrombospondin-1")</f>
        <v>Thrombospondin-1</v>
      </c>
      <c r="H1081" s="11"/>
      <c r="I1081" s="10" t="str">
        <f aca="false">HYPERLINK("https://integrity.thomson-pharma.com/integrity/xmlxsl/bmk.BIOMARKER_LIST_MDL_PKG.BiomarkerFullRecord?p_bmaid=44155","16-gene expression breast cancer panel")</f>
        <v>16-gene expression breast cancer panel</v>
      </c>
      <c r="J1081" s="8"/>
      <c r="K1081" s="8" t="s">
        <v>23</v>
      </c>
      <c r="L1081" s="11" t="s">
        <v>151</v>
      </c>
      <c r="M1081" s="12"/>
      <c r="N1081" s="13"/>
    </row>
    <row r="1082" customFormat="false" ht="60" hidden="false" customHeight="true" outlineLevel="0" collapsed="false">
      <c r="A1082" s="8" t="n">
        <v>1079</v>
      </c>
      <c r="B1082" s="9"/>
      <c r="C1082" s="10" t="str">
        <f aca="false">HYPERLINK("https://portal.genego.com/cgi/entity_page.cgi?term=100&amp;id=-1761658002","Titin")</f>
        <v>Titin</v>
      </c>
      <c r="D1082" s="10" t="str">
        <f aca="false">HYPERLINK("https://portal.genego.com/cgi/entity_page.cgi?term=20&amp;id=-1493308792","TTN")</f>
        <v>TTN</v>
      </c>
      <c r="E1082" s="10" t="str">
        <f aca="false">HYPERLINK("https://portal.genego.com/cgi/entity_page.cgi?term=7&amp;id=-670328991","TITIN_HUMAN")</f>
        <v>TITIN_HUMAN</v>
      </c>
      <c r="F1082" s="8" t="s">
        <v>70</v>
      </c>
      <c r="G1082" s="10" t="str">
        <f aca="false">HYPERLINK("https://portal.genego.com/cgi/entity_page.cgi?term=100&amp;id=-1761658002","Titin")</f>
        <v>Titin</v>
      </c>
      <c r="H1082" s="11"/>
      <c r="I1082" s="10" t="str">
        <f aca="false">HYPERLINK("https://integrity.thomson-pharma.com/integrity/xmlxsl/bmk.BIOMARKER_LIST_MDL_PKG.BiomarkerFullRecord?p_bmaid=941","Titin")</f>
        <v>Titin</v>
      </c>
      <c r="J1082" s="8"/>
      <c r="K1082" s="8" t="s">
        <v>20</v>
      </c>
      <c r="L1082" s="11" t="str">
        <f aca="false">HYPERLINK("https://integrity.thomson-pharma.com/integrity/xmlxsl/bmk.BIOMARKER_LIST_MDL_PKG.relatedGenomics?p_bmaid=941","TTN variant N2-A; TTN variant N2-B; TTN variant N2BA; TTN variant novex")</f>
        <v>TTN variant N2-A; TTN variant N2-B; TTN variant N2BA; TTN variant novex</v>
      </c>
      <c r="M1082" s="12"/>
      <c r="N1082" s="13"/>
    </row>
    <row r="1083" customFormat="false" ht="60" hidden="false" customHeight="true" outlineLevel="0" collapsed="false">
      <c r="A1083" s="8" t="n">
        <v>1080</v>
      </c>
      <c r="B1083" s="9"/>
      <c r="C1083" s="10" t="str">
        <f aca="false">HYPERLINK("https://portal.genego.com/cgi/entity_page.cgi?term=100&amp;id=-1761658002","Titin")</f>
        <v>Titin</v>
      </c>
      <c r="D1083" s="10" t="str">
        <f aca="false">HYPERLINK("https://portal.genego.com/cgi/entity_page.cgi?term=20&amp;id=-1493308792","TTN")</f>
        <v>TTN</v>
      </c>
      <c r="E1083" s="10" t="str">
        <f aca="false">HYPERLINK("https://portal.genego.com/cgi/entity_page.cgi?term=7&amp;id=-670328991","TITIN_HUMAN")</f>
        <v>TITIN_HUMAN</v>
      </c>
      <c r="F1083" s="8" t="s">
        <v>70</v>
      </c>
      <c r="G1083" s="10" t="str">
        <f aca="false">HYPERLINK("https://portal.genego.com/cgi/entity_page.cgi?term=100&amp;id=-1761658002","Titin")</f>
        <v>Titin</v>
      </c>
      <c r="H1083" s="11"/>
      <c r="I1083" s="10" t="str">
        <f aca="false">HYPERLINK("https://integrity.thomson-pharma.com/integrity/xmlxsl/bmk.BIOMARKER_LIST_MDL_PKG.BiomarkerFullRecord?p_bmaid=28540","146-gene expression germ cell cancer panel")</f>
        <v>146-gene expression germ cell cancer panel</v>
      </c>
      <c r="J1083" s="8"/>
      <c r="K1083" s="8" t="s">
        <v>23</v>
      </c>
      <c r="L1083" s="11" t="s">
        <v>93</v>
      </c>
      <c r="M1083" s="12"/>
      <c r="N1083" s="13"/>
    </row>
    <row r="1084" customFormat="false" ht="60" hidden="false" customHeight="true" outlineLevel="0" collapsed="false">
      <c r="A1084" s="8" t="n">
        <v>1081</v>
      </c>
      <c r="B1084" s="9"/>
      <c r="C1084" s="10" t="str">
        <f aca="false">HYPERLINK("https://portal.genego.com/cgi/entity_page.cgi?term=100&amp;id=-848075831","Triadin")</f>
        <v>Triadin</v>
      </c>
      <c r="D1084" s="10" t="str">
        <f aca="false">HYPERLINK("https://portal.genego.com/cgi/entity_page.cgi?term=20&amp;id=-1374294081","TRDN")</f>
        <v>TRDN</v>
      </c>
      <c r="E1084" s="10" t="str">
        <f aca="false">HYPERLINK("https://portal.genego.com/cgi/entity_page.cgi?term=7&amp;id=-1065305208","TRDN_HUMAN")</f>
        <v>TRDN_HUMAN</v>
      </c>
      <c r="F1084" s="8" t="s">
        <v>22</v>
      </c>
      <c r="G1084" s="10" t="str">
        <f aca="false">HYPERLINK("https://portal.genego.com/cgi/entity_page.cgi?term=100&amp;id=-848075831","Triadin")</f>
        <v>Triadin</v>
      </c>
      <c r="H1084" s="11"/>
      <c r="I1084" s="10" t="str">
        <f aca="false">HYPERLINK("https://integrity.thomson-pharma.com/integrity/xmlxsl/bmk.BIOMARKER_LIST_MDL_PKG.BiomarkerFullRecord?p_bmaid=16107","Triadin")</f>
        <v>Triadin</v>
      </c>
      <c r="J1084" s="8"/>
      <c r="K1084" s="8" t="s">
        <v>20</v>
      </c>
      <c r="L1084" s="11" t="str">
        <f aca="false">HYPERLINK("https://integrity.thomson-pharma.com/integrity/xmlxsl/bmk.BIOMARKER_LIST_MDL_PKG.relatedGenomics?p_bmaid=16107","TRDN")</f>
        <v>TRDN</v>
      </c>
      <c r="M1084" s="12"/>
      <c r="N1084" s="13"/>
    </row>
    <row r="1085" customFormat="false" ht="60" hidden="false" customHeight="true" outlineLevel="0" collapsed="false">
      <c r="A1085" s="8" t="n">
        <v>1082</v>
      </c>
      <c r="B1085" s="9"/>
      <c r="C1085" s="10" t="str">
        <f aca="false">HYPERLINK("https://portal.genego.com/cgi/entity_page.cgi?term=100&amp;id=-86496114","Tropomyosin")</f>
        <v>Tropomyosin</v>
      </c>
      <c r="D1085" s="10" t="str">
        <f aca="false">HYPERLINK("https://portal.genego.com/cgi/entity_page.cgi?term=20&amp;id=-1528424948","TPM1")</f>
        <v>TPM1</v>
      </c>
      <c r="E1085" s="10" t="str">
        <f aca="false">HYPERLINK("https://portal.genego.com/cgi/entity_page.cgi?term=7&amp;id=1398554901","TPM1_HUMAN")</f>
        <v>TPM1_HUMAN</v>
      </c>
      <c r="F1085" s="8" t="s">
        <v>22</v>
      </c>
      <c r="G1085" s="10"/>
      <c r="H1085" s="11"/>
      <c r="I1085" s="10" t="str">
        <f aca="false">HYPERLINK("https://integrity.thomson-pharma.com/integrity/xmlxsl/bmk.BIOMARKER_LIST_MDL_PKG.BiomarkerFullRecord?p_bmaid=299","Tropomyosin")</f>
        <v>Tropomyosin</v>
      </c>
      <c r="J1085" s="8"/>
      <c r="K1085" s="8" t="s">
        <v>38</v>
      </c>
      <c r="L1085" s="11" t="str">
        <f aca="false">HYPERLINK("https://integrity.thomson-pharma.com/integrity/xmlxsl/bmk.BIOMARKER_LIST_MDL_PKG.relatedGenomics?p_bmaid=299","TPM1 variant 7; TPM2 variant 1; TPM3 variant 1")</f>
        <v>TPM1 variant 7; TPM2 variant 1; TPM3 variant 1</v>
      </c>
      <c r="M1085" s="12"/>
      <c r="N1085" s="13"/>
    </row>
    <row r="1086" customFormat="false" ht="60" hidden="false" customHeight="true" outlineLevel="0" collapsed="false">
      <c r="A1086" s="8" t="n">
        <v>1083</v>
      </c>
      <c r="B1086" s="9"/>
      <c r="C1086" s="10" t="str">
        <f aca="false">HYPERLINK("https://portal.genego.com/cgi/entity_page.cgi?term=100&amp;id=-86496114","Tropomyosin")</f>
        <v>Tropomyosin</v>
      </c>
      <c r="D1086" s="10" t="str">
        <f aca="false">HYPERLINK("https://portal.genego.com/cgi/entity_page.cgi?term=20&amp;id=-1528424948","TPM1")</f>
        <v>TPM1</v>
      </c>
      <c r="E1086" s="10" t="str">
        <f aca="false">HYPERLINK("https://portal.genego.com/cgi/entity_page.cgi?term=7&amp;id=1398554901","TPM1_HUMAN")</f>
        <v>TPM1_HUMAN</v>
      </c>
      <c r="F1086" s="8" t="s">
        <v>22</v>
      </c>
      <c r="G1086" s="10"/>
      <c r="H1086" s="11"/>
      <c r="I1086" s="10" t="str">
        <f aca="false">HYPERLINK("https://integrity.thomson-pharma.com/integrity/xmlxsl/bmk.BIOMARKER_LIST_MDL_PKG.BiomarkerFullRecord?p_bmaid=5149","Tropomyosin alpha-1 chain")</f>
        <v>Tropomyosin alpha-1 chain</v>
      </c>
      <c r="J1086" s="8"/>
      <c r="K1086" s="8" t="s">
        <v>20</v>
      </c>
      <c r="L1086" s="11" t="str">
        <f aca="false">HYPERLINK("https://integrity.thomson-pharma.com/integrity/xmlxsl/bmk.BIOMARKER_LIST_MDL_PKG.relatedGenomics?p_bmaid=5149","TPM1 variant 1; TPM1 variant 2; TPM1 variant 3; TPM1 variant 4; TPM1 variant 5; TPM1 variant 7")</f>
        <v>TPM1 variant 1; TPM1 variant 2; TPM1 variant 3; TPM1 variant 4; TPM1 variant 5; TPM1 variant 7</v>
      </c>
      <c r="M1086" s="12"/>
      <c r="N1086" s="13"/>
    </row>
    <row r="1087" customFormat="false" ht="60" hidden="false" customHeight="true" outlineLevel="0" collapsed="false">
      <c r="A1087" s="8" t="n">
        <v>1084</v>
      </c>
      <c r="B1087" s="9"/>
      <c r="C1087" s="10" t="str">
        <f aca="false">HYPERLINK("https://portal.genego.com/cgi/entity_page.cgi?term=100&amp;id=-86496114","Tropomyosin")</f>
        <v>Tropomyosin</v>
      </c>
      <c r="D1087" s="10" t="str">
        <f aca="false">HYPERLINK("https://portal.genego.com/cgi/entity_page.cgi?term=20&amp;id=-1528424948","TPM1")</f>
        <v>TPM1</v>
      </c>
      <c r="E1087" s="10" t="str">
        <f aca="false">HYPERLINK("https://portal.genego.com/cgi/entity_page.cgi?term=7&amp;id=1398554901","TPM1_HUMAN")</f>
        <v>TPM1_HUMAN</v>
      </c>
      <c r="F1087" s="8" t="s">
        <v>22</v>
      </c>
      <c r="G1087" s="10"/>
      <c r="H1087" s="11"/>
      <c r="I1087" s="10" t="str">
        <f aca="false">HYPERLINK("https://integrity.thomson-pharma.com/integrity/xmlxsl/bmk.BIOMARKER_LIST_MDL_PKG.BiomarkerFullRecord?p_bmaid=26071","442-gene expression breast cancer panel")</f>
        <v>442-gene expression breast cancer panel</v>
      </c>
      <c r="J1087" s="8"/>
      <c r="K1087" s="8" t="s">
        <v>23</v>
      </c>
      <c r="L1087" s="11" t="s">
        <v>45</v>
      </c>
      <c r="M1087" s="12"/>
      <c r="N1087" s="13"/>
    </row>
    <row r="1088" customFormat="false" ht="60" hidden="false" customHeight="true" outlineLevel="0" collapsed="false">
      <c r="A1088" s="8" t="n">
        <v>1085</v>
      </c>
      <c r="B1088" s="9"/>
      <c r="C1088" s="10" t="str">
        <f aca="false">HYPERLINK("https://portal.genego.com/cgi/entity_page.cgi?term=100&amp;id=-86496114","Tropomyosin")</f>
        <v>Tropomyosin</v>
      </c>
      <c r="D1088" s="10" t="str">
        <f aca="false">HYPERLINK("https://portal.genego.com/cgi/entity_page.cgi?term=20&amp;id=-1528424948","TPM1")</f>
        <v>TPM1</v>
      </c>
      <c r="E1088" s="10" t="str">
        <f aca="false">HYPERLINK("https://portal.genego.com/cgi/entity_page.cgi?term=7&amp;id=1398554901","TPM1_HUMAN")</f>
        <v>TPM1_HUMAN</v>
      </c>
      <c r="F1088" s="8" t="s">
        <v>22</v>
      </c>
      <c r="G1088" s="10"/>
      <c r="H1088" s="11"/>
      <c r="I1088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1088" s="8"/>
      <c r="K1088" s="8" t="s">
        <v>23</v>
      </c>
      <c r="L1088" s="11" t="s">
        <v>32</v>
      </c>
      <c r="M1088" s="12"/>
      <c r="N1088" s="13"/>
    </row>
    <row r="1089" customFormat="false" ht="60" hidden="false" customHeight="true" outlineLevel="0" collapsed="false">
      <c r="A1089" s="8" t="n">
        <v>1086</v>
      </c>
      <c r="B1089" s="9"/>
      <c r="C1089" s="10" t="str">
        <f aca="false">HYPERLINK("https://portal.genego.com/cgi/entity_page.cgi?term=100&amp;id=-86496114","Tropomyosin")</f>
        <v>Tropomyosin</v>
      </c>
      <c r="D1089" s="10" t="str">
        <f aca="false">HYPERLINK("https://portal.genego.com/cgi/entity_page.cgi?term=20&amp;id=-1528424948","TPM1")</f>
        <v>TPM1</v>
      </c>
      <c r="E1089" s="10" t="str">
        <f aca="false">HYPERLINK("https://portal.genego.com/cgi/entity_page.cgi?term=7&amp;id=1398554901","TPM1_HUMAN")</f>
        <v>TPM1_HUMAN</v>
      </c>
      <c r="F1089" s="8" t="s">
        <v>22</v>
      </c>
      <c r="G1089" s="10"/>
      <c r="H1089" s="11"/>
      <c r="I1089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1089" s="8"/>
      <c r="K1089" s="8" t="s">
        <v>23</v>
      </c>
      <c r="L1089" s="11" t="s">
        <v>27</v>
      </c>
      <c r="M1089" s="12"/>
      <c r="N1089" s="13"/>
    </row>
    <row r="1090" customFormat="false" ht="60" hidden="false" customHeight="true" outlineLevel="0" collapsed="false">
      <c r="A1090" s="8" t="n">
        <v>1087</v>
      </c>
      <c r="B1090" s="9"/>
      <c r="C1090" s="10" t="str">
        <f aca="false">HYPERLINK("https://portal.genego.com/cgi/entity_page.cgi?term=100&amp;id=-86496114","Tropomyosin")</f>
        <v>Tropomyosin</v>
      </c>
      <c r="D1090" s="10" t="str">
        <f aca="false">HYPERLINK("https://portal.genego.com/cgi/entity_page.cgi?term=20&amp;id=-1528424948","TPM1")</f>
        <v>TPM1</v>
      </c>
      <c r="E1090" s="10" t="str">
        <f aca="false">HYPERLINK("https://portal.genego.com/cgi/entity_page.cgi?term=7&amp;id=1398554901","TPM1_HUMAN")</f>
        <v>TPM1_HUMAN</v>
      </c>
      <c r="F1090" s="8" t="s">
        <v>22</v>
      </c>
      <c r="G1090" s="10"/>
      <c r="H1090" s="11"/>
      <c r="I1090" s="10" t="str">
        <f aca="false">HYPERLINK("https://integrity.thomson-pharma.com/integrity/xmlxsl/bmk.BIOMARKER_LIST_MDL_PKG.BiomarkerFullRecord?p_bmaid=38171","99-gene expression oral cancer panel")</f>
        <v>99-gene expression oral cancer panel</v>
      </c>
      <c r="J1090" s="8"/>
      <c r="K1090" s="8" t="s">
        <v>23</v>
      </c>
      <c r="L1090" s="11" t="s">
        <v>152</v>
      </c>
      <c r="M1090" s="12"/>
      <c r="N1090" s="13"/>
    </row>
    <row r="1091" customFormat="false" ht="60" hidden="false" customHeight="true" outlineLevel="0" collapsed="false">
      <c r="A1091" s="8" t="n">
        <v>1088</v>
      </c>
      <c r="B1091" s="9"/>
      <c r="C1091" s="10" t="str">
        <f aca="false">HYPERLINK("https://portal.genego.com/cgi/entity_page.cgi?term=100&amp;id=-86496114","Tropomyosin")</f>
        <v>Tropomyosin</v>
      </c>
      <c r="D1091" s="10" t="str">
        <f aca="false">HYPERLINK("https://portal.genego.com/cgi/entity_page.cgi?term=20&amp;id=-1528424948","TPM1")</f>
        <v>TPM1</v>
      </c>
      <c r="E1091" s="10" t="str">
        <f aca="false">HYPERLINK("https://portal.genego.com/cgi/entity_page.cgi?term=7&amp;id=1398554901","TPM1_HUMAN")</f>
        <v>TPM1_HUMAN</v>
      </c>
      <c r="F1091" s="8" t="s">
        <v>22</v>
      </c>
      <c r="G1091" s="10"/>
      <c r="H1091" s="11"/>
      <c r="I1091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1091" s="8"/>
      <c r="K1091" s="8" t="s">
        <v>23</v>
      </c>
      <c r="L1091" s="11" t="s">
        <v>30</v>
      </c>
      <c r="M1091" s="12"/>
      <c r="N1091" s="13"/>
    </row>
    <row r="1092" customFormat="false" ht="60" hidden="false" customHeight="true" outlineLevel="0" collapsed="false">
      <c r="A1092" s="8" t="n">
        <v>1089</v>
      </c>
      <c r="B1092" s="9"/>
      <c r="C1092" s="10" t="str">
        <f aca="false">HYPERLINK("https://portal.genego.com/cgi/entity_page.cgi?term=100&amp;id=-86496114","Tropomyosin")</f>
        <v>Tropomyosin</v>
      </c>
      <c r="D1092" s="10" t="str">
        <f aca="false">HYPERLINK("https://portal.genego.com/cgi/entity_page.cgi?term=20&amp;id=237601854","TPM2")</f>
        <v>TPM2</v>
      </c>
      <c r="E1092" s="10" t="str">
        <f aca="false">HYPERLINK("https://portal.genego.com/cgi/entity_page.cgi?term=7&amp;id=-920040724","TPM2_HUMAN")</f>
        <v>TPM2_HUMAN</v>
      </c>
      <c r="F1092" s="8" t="s">
        <v>22</v>
      </c>
      <c r="G1092" s="10"/>
      <c r="H1092" s="11"/>
      <c r="I1092" s="10" t="str">
        <f aca="false">HYPERLINK("https://integrity.thomson-pharma.com/integrity/xmlxsl/bmk.BIOMARKER_LIST_MDL_PKG.BiomarkerFullRecord?p_bmaid=299","Tropomyosin")</f>
        <v>Tropomyosin</v>
      </c>
      <c r="J1092" s="8"/>
      <c r="K1092" s="8" t="s">
        <v>38</v>
      </c>
      <c r="L1092" s="11" t="str">
        <f aca="false">HYPERLINK("https://integrity.thomson-pharma.com/integrity/xmlxsl/bmk.BIOMARKER_LIST_MDL_PKG.relatedGenomics?p_bmaid=299","TPM1 variant 7; TPM2 variant 1; TPM3 variant 1")</f>
        <v>TPM1 variant 7; TPM2 variant 1; TPM3 variant 1</v>
      </c>
      <c r="M1092" s="12"/>
      <c r="N1092" s="13"/>
    </row>
    <row r="1093" customFormat="false" ht="60" hidden="false" customHeight="true" outlineLevel="0" collapsed="false">
      <c r="A1093" s="8" t="n">
        <v>1090</v>
      </c>
      <c r="B1093" s="9"/>
      <c r="C1093" s="10" t="str">
        <f aca="false">HYPERLINK("https://portal.genego.com/cgi/entity_page.cgi?term=100&amp;id=-86496114","Tropomyosin")</f>
        <v>Tropomyosin</v>
      </c>
      <c r="D1093" s="10" t="str">
        <f aca="false">HYPERLINK("https://portal.genego.com/cgi/entity_page.cgi?term=20&amp;id=237601854","TPM2")</f>
        <v>TPM2</v>
      </c>
      <c r="E1093" s="10" t="str">
        <f aca="false">HYPERLINK("https://portal.genego.com/cgi/entity_page.cgi?term=7&amp;id=-920040724","TPM2_HUMAN")</f>
        <v>TPM2_HUMAN</v>
      </c>
      <c r="F1093" s="8" t="s">
        <v>22</v>
      </c>
      <c r="G1093" s="10"/>
      <c r="H1093" s="11"/>
      <c r="I1093" s="10" t="str">
        <f aca="false">HYPERLINK("https://integrity.thomson-pharma.com/integrity/xmlxsl/bmk.BIOMARKER_LIST_MDL_PKG.BiomarkerFullRecord?p_bmaid=5529","Tropomyosin beta chain")</f>
        <v>Tropomyosin beta chain</v>
      </c>
      <c r="J1093" s="8"/>
      <c r="K1093" s="8" t="s">
        <v>20</v>
      </c>
      <c r="L1093" s="11" t="str">
        <f aca="false">HYPERLINK("https://integrity.thomson-pharma.com/integrity/xmlxsl/bmk.BIOMARKER_LIST_MDL_PKG.relatedGenomics?p_bmaid=5529","TPM2 variant 1; TPM2 variant 2")</f>
        <v>TPM2 variant 1; TPM2 variant 2</v>
      </c>
      <c r="M1093" s="12"/>
      <c r="N1093" s="13"/>
    </row>
    <row r="1094" customFormat="false" ht="60" hidden="false" customHeight="true" outlineLevel="0" collapsed="false">
      <c r="A1094" s="8" t="n">
        <v>1091</v>
      </c>
      <c r="B1094" s="9"/>
      <c r="C1094" s="10" t="str">
        <f aca="false">HYPERLINK("https://portal.genego.com/cgi/entity_page.cgi?term=100&amp;id=-86496114","Tropomyosin")</f>
        <v>Tropomyosin</v>
      </c>
      <c r="D1094" s="10" t="str">
        <f aca="false">HYPERLINK("https://portal.genego.com/cgi/entity_page.cgi?term=20&amp;id=237601854","TPM2")</f>
        <v>TPM2</v>
      </c>
      <c r="E1094" s="10" t="str">
        <f aca="false">HYPERLINK("https://portal.genego.com/cgi/entity_page.cgi?term=7&amp;id=-920040724","TPM2_HUMAN")</f>
        <v>TPM2_HUMAN</v>
      </c>
      <c r="F1094" s="8" t="s">
        <v>22</v>
      </c>
      <c r="G1094" s="10"/>
      <c r="H1094" s="11"/>
      <c r="I1094" s="10" t="str">
        <f aca="false">HYPERLINK("https://integrity.thomson-pharma.com/integrity/xmlxsl/bmk.BIOMARKER_LIST_MDL_PKG.BiomarkerFullRecord?p_bmaid=26071","442-gene expression breast cancer panel")</f>
        <v>442-gene expression breast cancer panel</v>
      </c>
      <c r="J1094" s="8"/>
      <c r="K1094" s="8" t="s">
        <v>23</v>
      </c>
      <c r="L1094" s="11" t="s">
        <v>45</v>
      </c>
      <c r="M1094" s="12"/>
      <c r="N1094" s="13"/>
    </row>
    <row r="1095" customFormat="false" ht="60" hidden="false" customHeight="true" outlineLevel="0" collapsed="false">
      <c r="A1095" s="8" t="n">
        <v>1092</v>
      </c>
      <c r="B1095" s="9"/>
      <c r="C1095" s="10" t="str">
        <f aca="false">HYPERLINK("https://portal.genego.com/cgi/entity_page.cgi?term=100&amp;id=-86496114","Tropomyosin")</f>
        <v>Tropomyosin</v>
      </c>
      <c r="D1095" s="10" t="str">
        <f aca="false">HYPERLINK("https://portal.genego.com/cgi/entity_page.cgi?term=20&amp;id=237601854","TPM2")</f>
        <v>TPM2</v>
      </c>
      <c r="E1095" s="10" t="str">
        <f aca="false">HYPERLINK("https://portal.genego.com/cgi/entity_page.cgi?term=7&amp;id=-920040724","TPM2_HUMAN")</f>
        <v>TPM2_HUMAN</v>
      </c>
      <c r="F1095" s="8" t="s">
        <v>22</v>
      </c>
      <c r="G1095" s="10"/>
      <c r="H1095" s="11"/>
      <c r="I1095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1095" s="8"/>
      <c r="K1095" s="8" t="s">
        <v>23</v>
      </c>
      <c r="L1095" s="11" t="s">
        <v>24</v>
      </c>
      <c r="M1095" s="12"/>
      <c r="N1095" s="13"/>
    </row>
    <row r="1096" customFormat="false" ht="60" hidden="false" customHeight="true" outlineLevel="0" collapsed="false">
      <c r="A1096" s="8" t="n">
        <v>1093</v>
      </c>
      <c r="B1096" s="9"/>
      <c r="C1096" s="10" t="str">
        <f aca="false">HYPERLINK("https://portal.genego.com/cgi/entity_page.cgi?term=100&amp;id=-86496114","Tropomyosin")</f>
        <v>Tropomyosin</v>
      </c>
      <c r="D1096" s="10" t="str">
        <f aca="false">HYPERLINK("https://portal.genego.com/cgi/entity_page.cgi?term=20&amp;id=237601854","TPM2")</f>
        <v>TPM2</v>
      </c>
      <c r="E1096" s="10" t="str">
        <f aca="false">HYPERLINK("https://portal.genego.com/cgi/entity_page.cgi?term=7&amp;id=-920040724","TPM2_HUMAN")</f>
        <v>TPM2_HUMAN</v>
      </c>
      <c r="F1096" s="8" t="s">
        <v>22</v>
      </c>
      <c r="G1096" s="10"/>
      <c r="H1096" s="11"/>
      <c r="I1096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1096" s="8"/>
      <c r="K1096" s="8" t="s">
        <v>23</v>
      </c>
      <c r="L1096" s="11" t="s">
        <v>32</v>
      </c>
      <c r="M1096" s="12"/>
      <c r="N1096" s="13"/>
    </row>
    <row r="1097" customFormat="false" ht="60" hidden="false" customHeight="true" outlineLevel="0" collapsed="false">
      <c r="A1097" s="8" t="n">
        <v>1094</v>
      </c>
      <c r="B1097" s="9"/>
      <c r="C1097" s="10" t="str">
        <f aca="false">HYPERLINK("https://portal.genego.com/cgi/entity_page.cgi?term=100&amp;id=-86496114","Tropomyosin")</f>
        <v>Tropomyosin</v>
      </c>
      <c r="D1097" s="10" t="str">
        <f aca="false">HYPERLINK("https://portal.genego.com/cgi/entity_page.cgi?term=20&amp;id=237601854","TPM2")</f>
        <v>TPM2</v>
      </c>
      <c r="E1097" s="10" t="str">
        <f aca="false">HYPERLINK("https://portal.genego.com/cgi/entity_page.cgi?term=7&amp;id=-920040724","TPM2_HUMAN")</f>
        <v>TPM2_HUMAN</v>
      </c>
      <c r="F1097" s="8" t="s">
        <v>22</v>
      </c>
      <c r="G1097" s="10"/>
      <c r="H1097" s="11"/>
      <c r="I1097" s="10" t="str">
        <f aca="false">HYPERLINK("https://integrity.thomson-pharma.com/integrity/xmlxsl/bmk.BIOMARKER_LIST_MDL_PKG.BiomarkerFullRecord?p_bmaid=35758","421-gene expression lung cancer panel")</f>
        <v>421-gene expression lung cancer panel</v>
      </c>
      <c r="J1097" s="8"/>
      <c r="K1097" s="8" t="s">
        <v>23</v>
      </c>
      <c r="L1097" s="11" t="s">
        <v>73</v>
      </c>
      <c r="M1097" s="12"/>
      <c r="N1097" s="13"/>
    </row>
    <row r="1098" customFormat="false" ht="60" hidden="false" customHeight="true" outlineLevel="0" collapsed="false">
      <c r="A1098" s="8" t="n">
        <v>1095</v>
      </c>
      <c r="B1098" s="9"/>
      <c r="C1098" s="10" t="str">
        <f aca="false">HYPERLINK("https://portal.genego.com/cgi/entity_page.cgi?term=100&amp;id=-86496114","Tropomyosin")</f>
        <v>Tropomyosin</v>
      </c>
      <c r="D1098" s="10" t="str">
        <f aca="false">HYPERLINK("https://portal.genego.com/cgi/entity_page.cgi?term=20&amp;id=237601854","TPM2")</f>
        <v>TPM2</v>
      </c>
      <c r="E1098" s="10" t="str">
        <f aca="false">HYPERLINK("https://portal.genego.com/cgi/entity_page.cgi?term=7&amp;id=-920040724","TPM2_HUMAN")</f>
        <v>TPM2_HUMAN</v>
      </c>
      <c r="F1098" s="8" t="s">
        <v>22</v>
      </c>
      <c r="G1098" s="10"/>
      <c r="H1098" s="11"/>
      <c r="I1098" s="10" t="str">
        <f aca="false">HYPERLINK("https://integrity.thomson-pharma.com/integrity/xmlxsl/bmk.BIOMARKER_LIST_MDL_PKG.BiomarkerFullRecord?p_bmaid=38373","223-gene expression breast cancer panel")</f>
        <v>223-gene expression breast cancer panel</v>
      </c>
      <c r="J1098" s="8"/>
      <c r="K1098" s="8" t="s">
        <v>23</v>
      </c>
      <c r="L1098" s="11" t="s">
        <v>49</v>
      </c>
      <c r="M1098" s="12"/>
      <c r="N1098" s="13"/>
    </row>
    <row r="1099" customFormat="false" ht="60" hidden="false" customHeight="true" outlineLevel="0" collapsed="false">
      <c r="A1099" s="8" t="n">
        <v>1096</v>
      </c>
      <c r="B1099" s="9"/>
      <c r="C1099" s="10" t="str">
        <f aca="false">HYPERLINK("https://portal.genego.com/cgi/entity_page.cgi?term=100&amp;id=-86496114","Tropomyosin")</f>
        <v>Tropomyosin</v>
      </c>
      <c r="D1099" s="10" t="str">
        <f aca="false">HYPERLINK("https://portal.genego.com/cgi/entity_page.cgi?term=20&amp;id=237601854","TPM2")</f>
        <v>TPM2</v>
      </c>
      <c r="E1099" s="10" t="str">
        <f aca="false">HYPERLINK("https://portal.genego.com/cgi/entity_page.cgi?term=7&amp;id=-920040724","TPM2_HUMAN")</f>
        <v>TPM2_HUMAN</v>
      </c>
      <c r="F1099" s="8" t="s">
        <v>22</v>
      </c>
      <c r="G1099" s="10"/>
      <c r="H1099" s="11"/>
      <c r="I1099" s="10" t="str">
        <f aca="false">HYPERLINK("https://integrity.thomson-pharma.com/integrity/xmlxsl/bmk.BIOMARKER_LIST_MDL_PKG.BiomarkerFullRecord?p_bmaid=38381","20-gene expression breast cancer panel")</f>
        <v>20-gene expression breast cancer panel</v>
      </c>
      <c r="J1099" s="8"/>
      <c r="K1099" s="8" t="s">
        <v>23</v>
      </c>
      <c r="L1099" s="11" t="s">
        <v>153</v>
      </c>
      <c r="M1099" s="12"/>
      <c r="N1099" s="13"/>
    </row>
    <row r="1100" customFormat="false" ht="60" hidden="false" customHeight="true" outlineLevel="0" collapsed="false">
      <c r="A1100" s="8" t="n">
        <v>1097</v>
      </c>
      <c r="B1100" s="9"/>
      <c r="C1100" s="10" t="str">
        <f aca="false">HYPERLINK("https://portal.genego.com/cgi/entity_page.cgi?term=100&amp;id=-86496114","Tropomyosin")</f>
        <v>Tropomyosin</v>
      </c>
      <c r="D1100" s="10" t="str">
        <f aca="false">HYPERLINK("https://portal.genego.com/cgi/entity_page.cgi?term=20&amp;id=237601854","TPM2")</f>
        <v>TPM2</v>
      </c>
      <c r="E1100" s="10" t="str">
        <f aca="false">HYPERLINK("https://portal.genego.com/cgi/entity_page.cgi?term=7&amp;id=-920040724","TPM2_HUMAN")</f>
        <v>TPM2_HUMAN</v>
      </c>
      <c r="F1100" s="8" t="s">
        <v>22</v>
      </c>
      <c r="G1100" s="10"/>
      <c r="H1100" s="11"/>
      <c r="I1100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1100" s="8"/>
      <c r="K1100" s="8" t="s">
        <v>23</v>
      </c>
      <c r="L1100" s="11" t="s">
        <v>30</v>
      </c>
      <c r="M1100" s="12"/>
      <c r="N1100" s="13"/>
    </row>
    <row r="1101" customFormat="false" ht="60" hidden="false" customHeight="true" outlineLevel="0" collapsed="false">
      <c r="A1101" s="8" t="n">
        <v>1098</v>
      </c>
      <c r="B1101" s="9"/>
      <c r="C1101" s="10" t="str">
        <f aca="false">HYPERLINK("https://portal.genego.com/cgi/entity_page.cgi?term=100&amp;id=-86496114","Tropomyosin")</f>
        <v>Tropomyosin</v>
      </c>
      <c r="D1101" s="10" t="str">
        <f aca="false">HYPERLINK("https://portal.genego.com/cgi/entity_page.cgi?term=20&amp;id=1276109678","TPM3")</f>
        <v>TPM3</v>
      </c>
      <c r="E1101" s="10" t="str">
        <f aca="false">HYPERLINK("https://portal.genego.com/cgi/entity_page.cgi?term=7&amp;id=990983565","TPM3_HUMAN")</f>
        <v>TPM3_HUMAN</v>
      </c>
      <c r="F1101" s="8" t="s">
        <v>22</v>
      </c>
      <c r="G1101" s="10"/>
      <c r="H1101" s="11"/>
      <c r="I1101" s="10" t="str">
        <f aca="false">HYPERLINK("https://integrity.thomson-pharma.com/integrity/xmlxsl/bmk.BIOMARKER_LIST_MDL_PKG.BiomarkerFullRecord?p_bmaid=299","Tropomyosin")</f>
        <v>Tropomyosin</v>
      </c>
      <c r="J1101" s="8"/>
      <c r="K1101" s="8" t="s">
        <v>38</v>
      </c>
      <c r="L1101" s="11" t="str">
        <f aca="false">HYPERLINK("https://integrity.thomson-pharma.com/integrity/xmlxsl/bmk.BIOMARKER_LIST_MDL_PKG.relatedGenomics?p_bmaid=299","TPM1 variant 7; TPM2 variant 1; TPM3 variant 1")</f>
        <v>TPM1 variant 7; TPM2 variant 1; TPM3 variant 1</v>
      </c>
      <c r="M1101" s="12"/>
      <c r="N1101" s="13"/>
    </row>
    <row r="1102" customFormat="false" ht="60" hidden="false" customHeight="true" outlineLevel="0" collapsed="false">
      <c r="A1102" s="8" t="n">
        <v>1099</v>
      </c>
      <c r="B1102" s="9"/>
      <c r="C1102" s="10" t="str">
        <f aca="false">HYPERLINK("https://portal.genego.com/cgi/entity_page.cgi?term=100&amp;id=-86496114","Tropomyosin")</f>
        <v>Tropomyosin</v>
      </c>
      <c r="D1102" s="10" t="str">
        <f aca="false">HYPERLINK("https://portal.genego.com/cgi/entity_page.cgi?term=20&amp;id=1276109678","TPM3")</f>
        <v>TPM3</v>
      </c>
      <c r="E1102" s="10" t="str">
        <f aca="false">HYPERLINK("https://portal.genego.com/cgi/entity_page.cgi?term=7&amp;id=990983565","TPM3_HUMAN")</f>
        <v>TPM3_HUMAN</v>
      </c>
      <c r="F1102" s="8" t="s">
        <v>22</v>
      </c>
      <c r="G1102" s="10"/>
      <c r="H1102" s="11"/>
      <c r="I1102" s="10" t="str">
        <f aca="false">HYPERLINK("https://integrity.thomson-pharma.com/integrity/xmlxsl/bmk.BIOMARKER_LIST_MDL_PKG.BiomarkerFullRecord?p_bmaid=5531","Tropomyosin alpha-3 chain")</f>
        <v>Tropomyosin alpha-3 chain</v>
      </c>
      <c r="J1102" s="8"/>
      <c r="K1102" s="8" t="s">
        <v>20</v>
      </c>
      <c r="L1102" s="11" t="str">
        <f aca="false">HYPERLINK("https://integrity.thomson-pharma.com/integrity/xmlxsl/bmk.BIOMARKER_LIST_MDL_PKG.relatedGenomics?p_bmaid=5531","TPM3 variant 1")</f>
        <v>TPM3 variant 1</v>
      </c>
      <c r="M1102" s="12"/>
      <c r="N1102" s="13"/>
    </row>
    <row r="1103" customFormat="false" ht="60" hidden="false" customHeight="true" outlineLevel="0" collapsed="false">
      <c r="A1103" s="8" t="n">
        <v>1100</v>
      </c>
      <c r="B1103" s="9"/>
      <c r="C1103" s="10" t="str">
        <f aca="false">HYPERLINK("https://portal.genego.com/cgi/entity_page.cgi?term=100&amp;id=-86496114","Tropomyosin")</f>
        <v>Tropomyosin</v>
      </c>
      <c r="D1103" s="10" t="str">
        <f aca="false">HYPERLINK("https://portal.genego.com/cgi/entity_page.cgi?term=20&amp;id=1276109678","TPM3")</f>
        <v>TPM3</v>
      </c>
      <c r="E1103" s="10" t="str">
        <f aca="false">HYPERLINK("https://portal.genego.com/cgi/entity_page.cgi?term=7&amp;id=990983565","TPM3_HUMAN")</f>
        <v>TPM3_HUMAN</v>
      </c>
      <c r="F1103" s="8" t="s">
        <v>22</v>
      </c>
      <c r="G1103" s="10"/>
      <c r="H1103" s="11"/>
      <c r="I1103" s="10" t="str">
        <f aca="false">HYPERLINK("https://integrity.thomson-pharma.com/integrity/xmlxsl/bmk.BIOMARKER_LIST_MDL_PKG.BiomarkerFullRecord?p_bmaid=8541","TPM3/ALK fusion protein")</f>
        <v>TPM3/ALK fusion protein</v>
      </c>
      <c r="J1103" s="8"/>
      <c r="K1103" s="8" t="s">
        <v>23</v>
      </c>
      <c r="L1103" s="11" t="str">
        <f aca="false">HYPERLINK("https://integrity.thomson-pharma.com/integrity/xmlxsl/bmk.BIOMARKER_LIST_MDL_PKG.relatedGenomics?p_bmaid=8541","ALK; TPM3 variant 1")</f>
        <v>ALK; TPM3 variant 1</v>
      </c>
      <c r="M1103" s="12"/>
      <c r="N1103" s="13"/>
    </row>
    <row r="1104" customFormat="false" ht="60" hidden="false" customHeight="true" outlineLevel="0" collapsed="false">
      <c r="A1104" s="8" t="n">
        <v>1101</v>
      </c>
      <c r="B1104" s="9"/>
      <c r="C1104" s="10" t="str">
        <f aca="false">HYPERLINK("https://portal.genego.com/cgi/entity_page.cgi?term=100&amp;id=-86496114","Tropomyosin")</f>
        <v>Tropomyosin</v>
      </c>
      <c r="D1104" s="10" t="str">
        <f aca="false">HYPERLINK("https://portal.genego.com/cgi/entity_page.cgi?term=20&amp;id=1276109678","TPM3")</f>
        <v>TPM3</v>
      </c>
      <c r="E1104" s="10" t="str">
        <f aca="false">HYPERLINK("https://portal.genego.com/cgi/entity_page.cgi?term=7&amp;id=990983565","TPM3_HUMAN")</f>
        <v>TPM3_HUMAN</v>
      </c>
      <c r="F1104" s="8" t="s">
        <v>22</v>
      </c>
      <c r="G1104" s="10"/>
      <c r="H1104" s="11"/>
      <c r="I1104" s="10" t="str">
        <f aca="false">HYPERLINK("https://integrity.thomson-pharma.com/integrity/xmlxsl/bmk.BIOMARKER_LIST_MDL_PKG.BiomarkerFullRecord?p_bmaid=27053","10-gene expression squamous cell carcinoma panel")</f>
        <v>10-gene expression squamous cell carcinoma panel</v>
      </c>
      <c r="J1104" s="8"/>
      <c r="K1104" s="8" t="s">
        <v>23</v>
      </c>
      <c r="L1104" s="11" t="str">
        <f aca="false">HYPERLINK("https://integrity.thomson-pharma.com/integrity/xmlxsl/bmk.BIOMARKER_LIST_MDL_PKG.relatedGenomics?p_bmaid=27053","COL6A2 variant 2C2; CXCL13; GAS1; KLK10; KRT14; MMP1 variant 1; MYH2; SFTPB; TPM3 variant 1; TSPYL5")</f>
        <v>COL6A2 variant 2C2; CXCL13; GAS1; KLK10; KRT14; MMP1 variant 1; MYH2; SFTPB; TPM3 variant 1; TSPYL5</v>
      </c>
      <c r="M1104" s="12"/>
      <c r="N1104" s="13"/>
    </row>
    <row r="1105" customFormat="false" ht="60" hidden="false" customHeight="true" outlineLevel="0" collapsed="false">
      <c r="A1105" s="8" t="n">
        <v>1102</v>
      </c>
      <c r="B1105" s="9"/>
      <c r="C1105" s="10" t="str">
        <f aca="false">HYPERLINK("https://portal.genego.com/cgi/entity_page.cgi?term=100&amp;id=-86496114","Tropomyosin")</f>
        <v>Tropomyosin</v>
      </c>
      <c r="D1105" s="10" t="str">
        <f aca="false">HYPERLINK("https://portal.genego.com/cgi/entity_page.cgi?term=20&amp;id=966632594","TPM4")</f>
        <v>TPM4</v>
      </c>
      <c r="E1105" s="10" t="str">
        <f aca="false">HYPERLINK("https://portal.genego.com/cgi/entity_page.cgi?term=7&amp;id=-1231561836","TPM4_HUMAN")</f>
        <v>TPM4_HUMAN</v>
      </c>
      <c r="F1105" s="8" t="s">
        <v>22</v>
      </c>
      <c r="G1105" s="10"/>
      <c r="H1105" s="11"/>
      <c r="I1105" s="10" t="str">
        <f aca="false">HYPERLINK("https://integrity.thomson-pharma.com/integrity/xmlxsl/bmk.BIOMARKER_LIST_MDL_PKG.BiomarkerFullRecord?p_bmaid=5535","Tropomyosin alpha-4 chain")</f>
        <v>Tropomyosin alpha-4 chain</v>
      </c>
      <c r="J1105" s="8"/>
      <c r="K1105" s="8" t="s">
        <v>20</v>
      </c>
      <c r="L1105" s="11" t="str">
        <f aca="false">HYPERLINK("https://integrity.thomson-pharma.com/integrity/xmlxsl/bmk.BIOMARKER_LIST_MDL_PKG.relatedGenomics?p_bmaid=5535","TPM4 variant 1")</f>
        <v>TPM4 variant 1</v>
      </c>
      <c r="M1105" s="12"/>
      <c r="N1105" s="13"/>
    </row>
    <row r="1106" customFormat="false" ht="60" hidden="false" customHeight="true" outlineLevel="0" collapsed="false">
      <c r="A1106" s="8" t="n">
        <v>1103</v>
      </c>
      <c r="B1106" s="9"/>
      <c r="C1106" s="10" t="str">
        <f aca="false">HYPERLINK("https://portal.genego.com/cgi/entity_page.cgi?term=100&amp;id=-86496114","Tropomyosin")</f>
        <v>Tropomyosin</v>
      </c>
      <c r="D1106" s="10" t="str">
        <f aca="false">HYPERLINK("https://portal.genego.com/cgi/entity_page.cgi?term=20&amp;id=966632594","TPM4")</f>
        <v>TPM4</v>
      </c>
      <c r="E1106" s="10" t="str">
        <f aca="false">HYPERLINK("https://portal.genego.com/cgi/entity_page.cgi?term=7&amp;id=-1231561836","TPM4_HUMAN")</f>
        <v>TPM4_HUMAN</v>
      </c>
      <c r="F1106" s="8" t="s">
        <v>22</v>
      </c>
      <c r="G1106" s="10"/>
      <c r="H1106" s="11"/>
      <c r="I1106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1106" s="8"/>
      <c r="K1106" s="8" t="s">
        <v>23</v>
      </c>
      <c r="L1106" s="11" t="s">
        <v>32</v>
      </c>
      <c r="M1106" s="12"/>
      <c r="N1106" s="13"/>
    </row>
    <row r="1107" customFormat="false" ht="60" hidden="false" customHeight="true" outlineLevel="0" collapsed="false">
      <c r="A1107" s="8" t="n">
        <v>1104</v>
      </c>
      <c r="B1107" s="9"/>
      <c r="C1107" s="10" t="str">
        <f aca="false">HYPERLINK("https://portal.genego.com/cgi/entity_page.cgi?term=100&amp;id=-86496114","Tropomyosin")</f>
        <v>Tropomyosin</v>
      </c>
      <c r="D1107" s="10" t="str">
        <f aca="false">HYPERLINK("https://portal.genego.com/cgi/entity_page.cgi?term=20&amp;id=966632594","TPM4")</f>
        <v>TPM4</v>
      </c>
      <c r="E1107" s="10" t="str">
        <f aca="false">HYPERLINK("https://portal.genego.com/cgi/entity_page.cgi?term=7&amp;id=-1231561836","TPM4_HUMAN")</f>
        <v>TPM4_HUMAN</v>
      </c>
      <c r="F1107" s="8" t="s">
        <v>22</v>
      </c>
      <c r="G1107" s="10"/>
      <c r="H1107" s="11"/>
      <c r="I1107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1107" s="8"/>
      <c r="K1107" s="8" t="s">
        <v>23</v>
      </c>
      <c r="L1107" s="11" t="s">
        <v>30</v>
      </c>
      <c r="M1107" s="12"/>
      <c r="N1107" s="13"/>
    </row>
    <row r="1108" customFormat="false" ht="60" hidden="false" customHeight="true" outlineLevel="0" collapsed="false">
      <c r="A1108" s="8" t="n">
        <v>1105</v>
      </c>
      <c r="B1108" s="9"/>
      <c r="C1108" s="10" t="str">
        <f aca="false">HYPERLINK("https://portal.genego.com/cgi/entity_page.cgi?term=100&amp;id=-86496114","Tropomyosin")</f>
        <v>Tropomyosin</v>
      </c>
      <c r="D1108" s="10" t="str">
        <f aca="false">HYPERLINK("https://portal.genego.com/cgi/entity_page.cgi?term=20&amp;id=966632594","TPM4")</f>
        <v>TPM4</v>
      </c>
      <c r="E1108" s="10" t="str">
        <f aca="false">HYPERLINK("https://portal.genego.com/cgi/entity_page.cgi?term=7&amp;id=-1231561836","TPM4_HUMAN")</f>
        <v>TPM4_HUMAN</v>
      </c>
      <c r="F1108" s="8" t="s">
        <v>22</v>
      </c>
      <c r="G1108" s="10"/>
      <c r="H1108" s="11"/>
      <c r="I1108" s="10" t="str">
        <f aca="false">HYPERLINK("https://integrity.thomson-pharma.com/integrity/xmlxsl/bmk.BIOMARKER_LIST_MDL_PKG.BiomarkerFullRecord?p_bmaid=45706","15 gene expression acute myeloid leukemia panel")</f>
        <v>15 gene expression acute myeloid leukemia panel</v>
      </c>
      <c r="J1108" s="8"/>
      <c r="K1108" s="8" t="s">
        <v>23</v>
      </c>
      <c r="L1108" s="11" t="str">
        <f aca="false">HYPERLINK("https://integrity.thomson-pharma.com/integrity/xmlxsl/bmk.BIOMARKER_LIST_MDL_PKG.relatedGenomics?p_bmaid=45706","AIF1; CCL3; CD180; CSF1R; CTSH variant 1; FLT3; KIT; LY86; MEIS1; NFKB1 variant 1; NFKB1 variant 2; PBX3 variant 1; PBX3 variant 2; SPI1 variant 2; SYK; TBXAS1 variant 1; TPM4 variant 1")</f>
        <v>AIF1; CCL3; CD180; CSF1R; CTSH variant 1; FLT3; KIT; LY86; MEIS1; NFKB1 variant 1; NFKB1 variant 2; PBX3 variant 1; PBX3 variant 2; SPI1 variant 2; SYK; TBXAS1 variant 1; TPM4 variant 1</v>
      </c>
      <c r="M1108" s="12"/>
      <c r="N1108" s="13"/>
    </row>
    <row r="1109" customFormat="false" ht="60" hidden="false" customHeight="true" outlineLevel="0" collapsed="false">
      <c r="A1109" s="8" t="n">
        <v>1106</v>
      </c>
      <c r="B1109" s="9"/>
      <c r="C1109" s="10" t="str">
        <f aca="false">HYPERLINK("https://portal.genego.com/cgi/entity_page.cgi?term=100&amp;id=-613625315","Tropomyosin-1")</f>
        <v>Tropomyosin-1</v>
      </c>
      <c r="D1109" s="10" t="str">
        <f aca="false">HYPERLINK("https://portal.genego.com/cgi/entity_page.cgi?term=20&amp;id=-1528424948","TPM1")</f>
        <v>TPM1</v>
      </c>
      <c r="E1109" s="10" t="str">
        <f aca="false">HYPERLINK("https://portal.genego.com/cgi/entity_page.cgi?term=7&amp;id=1398554901","TPM1_HUMAN")</f>
        <v>TPM1_HUMAN</v>
      </c>
      <c r="F1109" s="8" t="s">
        <v>22</v>
      </c>
      <c r="G1109" s="10" t="str">
        <f aca="false">HYPERLINK("https://portal.genego.com/cgi/entity_page.cgi?term=100&amp;id=-613625315","Tropomyosin alpha-1 chain")</f>
        <v>Tropomyosin alpha-1 chain</v>
      </c>
      <c r="H1109" s="11"/>
      <c r="I1109" s="10" t="str">
        <f aca="false">HYPERLINK("https://integrity.thomson-pharma.com/integrity/xmlxsl/bmk.BIOMARKER_LIST_MDL_PKG.BiomarkerFullRecord?p_bmaid=299","Tropomyosin")</f>
        <v>Tropomyosin</v>
      </c>
      <c r="J1109" s="8"/>
      <c r="K1109" s="8" t="s">
        <v>38</v>
      </c>
      <c r="L1109" s="11" t="str">
        <f aca="false">HYPERLINK("https://integrity.thomson-pharma.com/integrity/xmlxsl/bmk.BIOMARKER_LIST_MDL_PKG.relatedGenomics?p_bmaid=299","TPM1 variant 7; TPM2 variant 1; TPM3 variant 1")</f>
        <v>TPM1 variant 7; TPM2 variant 1; TPM3 variant 1</v>
      </c>
      <c r="M1109" s="12"/>
      <c r="N1109" s="13"/>
    </row>
    <row r="1110" customFormat="false" ht="60" hidden="false" customHeight="true" outlineLevel="0" collapsed="false">
      <c r="A1110" s="8" t="n">
        <v>1107</v>
      </c>
      <c r="B1110" s="9"/>
      <c r="C1110" s="10" t="str">
        <f aca="false">HYPERLINK("https://portal.genego.com/cgi/entity_page.cgi?term=100&amp;id=-613625315","Tropomyosin-1")</f>
        <v>Tropomyosin-1</v>
      </c>
      <c r="D1110" s="10" t="str">
        <f aca="false">HYPERLINK("https://portal.genego.com/cgi/entity_page.cgi?term=20&amp;id=-1528424948","TPM1")</f>
        <v>TPM1</v>
      </c>
      <c r="E1110" s="10" t="str">
        <f aca="false">HYPERLINK("https://portal.genego.com/cgi/entity_page.cgi?term=7&amp;id=1398554901","TPM1_HUMAN")</f>
        <v>TPM1_HUMAN</v>
      </c>
      <c r="F1110" s="8" t="s">
        <v>22</v>
      </c>
      <c r="G1110" s="10" t="str">
        <f aca="false">HYPERLINK("https://portal.genego.com/cgi/entity_page.cgi?term=100&amp;id=-613625315","Tropomyosin alpha-1 chain")</f>
        <v>Tropomyosin alpha-1 chain</v>
      </c>
      <c r="H1110" s="11"/>
      <c r="I1110" s="10" t="str">
        <f aca="false">HYPERLINK("https://integrity.thomson-pharma.com/integrity/xmlxsl/bmk.BIOMARKER_LIST_MDL_PKG.BiomarkerFullRecord?p_bmaid=5149","Tropomyosin alpha-1 chain")</f>
        <v>Tropomyosin alpha-1 chain</v>
      </c>
      <c r="J1110" s="8"/>
      <c r="K1110" s="8" t="s">
        <v>20</v>
      </c>
      <c r="L1110" s="11" t="str">
        <f aca="false">HYPERLINK("https://integrity.thomson-pharma.com/integrity/xmlxsl/bmk.BIOMARKER_LIST_MDL_PKG.relatedGenomics?p_bmaid=5149","TPM1 variant 1; TPM1 variant 2; TPM1 variant 3; TPM1 variant 4; TPM1 variant 5; TPM1 variant 7")</f>
        <v>TPM1 variant 1; TPM1 variant 2; TPM1 variant 3; TPM1 variant 4; TPM1 variant 5; TPM1 variant 7</v>
      </c>
      <c r="M1110" s="12"/>
      <c r="N1110" s="13"/>
    </row>
    <row r="1111" customFormat="false" ht="60" hidden="false" customHeight="true" outlineLevel="0" collapsed="false">
      <c r="A1111" s="8" t="n">
        <v>1108</v>
      </c>
      <c r="B1111" s="9"/>
      <c r="C1111" s="10" t="str">
        <f aca="false">HYPERLINK("https://portal.genego.com/cgi/entity_page.cgi?term=100&amp;id=-613625315","Tropomyosin-1")</f>
        <v>Tropomyosin-1</v>
      </c>
      <c r="D1111" s="10" t="str">
        <f aca="false">HYPERLINK("https://portal.genego.com/cgi/entity_page.cgi?term=20&amp;id=-1528424948","TPM1")</f>
        <v>TPM1</v>
      </c>
      <c r="E1111" s="10" t="str">
        <f aca="false">HYPERLINK("https://portal.genego.com/cgi/entity_page.cgi?term=7&amp;id=1398554901","TPM1_HUMAN")</f>
        <v>TPM1_HUMAN</v>
      </c>
      <c r="F1111" s="8" t="s">
        <v>22</v>
      </c>
      <c r="G1111" s="10" t="str">
        <f aca="false">HYPERLINK("https://portal.genego.com/cgi/entity_page.cgi?term=100&amp;id=-613625315","Tropomyosin alpha-1 chain")</f>
        <v>Tropomyosin alpha-1 chain</v>
      </c>
      <c r="H1111" s="11"/>
      <c r="I1111" s="10" t="str">
        <f aca="false">HYPERLINK("https://integrity.thomson-pharma.com/integrity/xmlxsl/bmk.BIOMARKER_LIST_MDL_PKG.BiomarkerFullRecord?p_bmaid=26071","442-gene expression breast cancer panel")</f>
        <v>442-gene expression breast cancer panel</v>
      </c>
      <c r="J1111" s="8"/>
      <c r="K1111" s="8" t="s">
        <v>23</v>
      </c>
      <c r="L1111" s="11" t="s">
        <v>45</v>
      </c>
      <c r="M1111" s="12"/>
      <c r="N1111" s="13"/>
    </row>
    <row r="1112" customFormat="false" ht="60" hidden="false" customHeight="true" outlineLevel="0" collapsed="false">
      <c r="A1112" s="8" t="n">
        <v>1109</v>
      </c>
      <c r="B1112" s="9"/>
      <c r="C1112" s="10" t="str">
        <f aca="false">HYPERLINK("https://portal.genego.com/cgi/entity_page.cgi?term=100&amp;id=-613625315","Tropomyosin-1")</f>
        <v>Tropomyosin-1</v>
      </c>
      <c r="D1112" s="10" t="str">
        <f aca="false">HYPERLINK("https://portal.genego.com/cgi/entity_page.cgi?term=20&amp;id=-1528424948","TPM1")</f>
        <v>TPM1</v>
      </c>
      <c r="E1112" s="10" t="str">
        <f aca="false">HYPERLINK("https://portal.genego.com/cgi/entity_page.cgi?term=7&amp;id=1398554901","TPM1_HUMAN")</f>
        <v>TPM1_HUMAN</v>
      </c>
      <c r="F1112" s="8" t="s">
        <v>22</v>
      </c>
      <c r="G1112" s="10" t="str">
        <f aca="false">HYPERLINK("https://portal.genego.com/cgi/entity_page.cgi?term=100&amp;id=-613625315","Tropomyosin alpha-1 chain")</f>
        <v>Tropomyosin alpha-1 chain</v>
      </c>
      <c r="H1112" s="11"/>
      <c r="I1112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1112" s="8"/>
      <c r="K1112" s="8" t="s">
        <v>23</v>
      </c>
      <c r="L1112" s="11" t="s">
        <v>32</v>
      </c>
      <c r="M1112" s="12"/>
      <c r="N1112" s="13"/>
    </row>
    <row r="1113" customFormat="false" ht="60" hidden="false" customHeight="true" outlineLevel="0" collapsed="false">
      <c r="A1113" s="8" t="n">
        <v>1110</v>
      </c>
      <c r="B1113" s="9"/>
      <c r="C1113" s="10" t="str">
        <f aca="false">HYPERLINK("https://portal.genego.com/cgi/entity_page.cgi?term=100&amp;id=-613625315","Tropomyosin-1")</f>
        <v>Tropomyosin-1</v>
      </c>
      <c r="D1113" s="10" t="str">
        <f aca="false">HYPERLINK("https://portal.genego.com/cgi/entity_page.cgi?term=20&amp;id=-1528424948","TPM1")</f>
        <v>TPM1</v>
      </c>
      <c r="E1113" s="10" t="str">
        <f aca="false">HYPERLINK("https://portal.genego.com/cgi/entity_page.cgi?term=7&amp;id=1398554901","TPM1_HUMAN")</f>
        <v>TPM1_HUMAN</v>
      </c>
      <c r="F1113" s="8" t="s">
        <v>22</v>
      </c>
      <c r="G1113" s="10" t="str">
        <f aca="false">HYPERLINK("https://portal.genego.com/cgi/entity_page.cgi?term=100&amp;id=-613625315","Tropomyosin alpha-1 chain")</f>
        <v>Tropomyosin alpha-1 chain</v>
      </c>
      <c r="H1113" s="11"/>
      <c r="I1113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1113" s="8"/>
      <c r="K1113" s="8" t="s">
        <v>23</v>
      </c>
      <c r="L1113" s="11" t="s">
        <v>27</v>
      </c>
      <c r="M1113" s="12"/>
      <c r="N1113" s="13"/>
    </row>
    <row r="1114" customFormat="false" ht="60" hidden="false" customHeight="true" outlineLevel="0" collapsed="false">
      <c r="A1114" s="8" t="n">
        <v>1111</v>
      </c>
      <c r="B1114" s="9"/>
      <c r="C1114" s="10" t="str">
        <f aca="false">HYPERLINK("https://portal.genego.com/cgi/entity_page.cgi?term=100&amp;id=-613625315","Tropomyosin-1")</f>
        <v>Tropomyosin-1</v>
      </c>
      <c r="D1114" s="10" t="str">
        <f aca="false">HYPERLINK("https://portal.genego.com/cgi/entity_page.cgi?term=20&amp;id=-1528424948","TPM1")</f>
        <v>TPM1</v>
      </c>
      <c r="E1114" s="10" t="str">
        <f aca="false">HYPERLINK("https://portal.genego.com/cgi/entity_page.cgi?term=7&amp;id=1398554901","TPM1_HUMAN")</f>
        <v>TPM1_HUMAN</v>
      </c>
      <c r="F1114" s="8" t="s">
        <v>22</v>
      </c>
      <c r="G1114" s="10" t="str">
        <f aca="false">HYPERLINK("https://portal.genego.com/cgi/entity_page.cgi?term=100&amp;id=-613625315","Tropomyosin alpha-1 chain")</f>
        <v>Tropomyosin alpha-1 chain</v>
      </c>
      <c r="H1114" s="11"/>
      <c r="I1114" s="10" t="str">
        <f aca="false">HYPERLINK("https://integrity.thomson-pharma.com/integrity/xmlxsl/bmk.BIOMARKER_LIST_MDL_PKG.BiomarkerFullRecord?p_bmaid=38171","99-gene expression oral cancer panel")</f>
        <v>99-gene expression oral cancer panel</v>
      </c>
      <c r="J1114" s="8"/>
      <c r="K1114" s="8" t="s">
        <v>23</v>
      </c>
      <c r="L1114" s="11" t="s">
        <v>152</v>
      </c>
      <c r="M1114" s="12"/>
      <c r="N1114" s="13"/>
    </row>
    <row r="1115" customFormat="false" ht="60" hidden="false" customHeight="true" outlineLevel="0" collapsed="false">
      <c r="A1115" s="8" t="n">
        <v>1112</v>
      </c>
      <c r="B1115" s="9"/>
      <c r="C1115" s="10" t="str">
        <f aca="false">HYPERLINK("https://portal.genego.com/cgi/entity_page.cgi?term=100&amp;id=-613625315","Tropomyosin-1")</f>
        <v>Tropomyosin-1</v>
      </c>
      <c r="D1115" s="10" t="str">
        <f aca="false">HYPERLINK("https://portal.genego.com/cgi/entity_page.cgi?term=20&amp;id=-1528424948","TPM1")</f>
        <v>TPM1</v>
      </c>
      <c r="E1115" s="10" t="str">
        <f aca="false">HYPERLINK("https://portal.genego.com/cgi/entity_page.cgi?term=7&amp;id=1398554901","TPM1_HUMAN")</f>
        <v>TPM1_HUMAN</v>
      </c>
      <c r="F1115" s="8" t="s">
        <v>22</v>
      </c>
      <c r="G1115" s="10" t="str">
        <f aca="false">HYPERLINK("https://portal.genego.com/cgi/entity_page.cgi?term=100&amp;id=-613625315","Tropomyosin alpha-1 chain")</f>
        <v>Tropomyosin alpha-1 chain</v>
      </c>
      <c r="H1115" s="11"/>
      <c r="I1115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1115" s="8"/>
      <c r="K1115" s="8" t="s">
        <v>23</v>
      </c>
      <c r="L1115" s="11" t="s">
        <v>30</v>
      </c>
      <c r="M1115" s="12"/>
      <c r="N1115" s="13"/>
    </row>
    <row r="1116" customFormat="false" ht="60" hidden="false" customHeight="true" outlineLevel="0" collapsed="false">
      <c r="A1116" s="8" t="n">
        <v>1113</v>
      </c>
      <c r="B1116" s="9"/>
      <c r="C1116" s="10" t="str">
        <f aca="false">HYPERLINK("https://portal.genego.com/cgi/entity_page.cgi?term=100&amp;id=-136109665","Troponin C, cardiac")</f>
        <v>Troponin C, cardiac</v>
      </c>
      <c r="D1116" s="10" t="str">
        <f aca="false">HYPERLINK("https://portal.genego.com/cgi/entity_page.cgi?term=20&amp;id=-1571948438","TNNC1")</f>
        <v>TNNC1</v>
      </c>
      <c r="E1116" s="10" t="str">
        <f aca="false">HYPERLINK("https://portal.genego.com/cgi/entity_page.cgi?term=7&amp;id=-1882663574","TNNC1_HUMAN")</f>
        <v>TNNC1_HUMAN</v>
      </c>
      <c r="F1116" s="8" t="s">
        <v>22</v>
      </c>
      <c r="G1116" s="10" t="str">
        <f aca="false">HYPERLINK("https://portal.genego.com/cgi/entity_page.cgi?term=100&amp;id=-136109665","Troponin C, slow skeletal and cardiac muscles")</f>
        <v>Troponin C, slow skeletal and cardiac muscles</v>
      </c>
      <c r="H1116" s="11"/>
      <c r="I1116" s="10" t="str">
        <f aca="false">HYPERLINK("https://integrity.thomson-pharma.com/integrity/xmlxsl/bmk.BIOMARKER_LIST_MDL_PKG.BiomarkerFullRecord?p_bmaid=7144","Troponin C, slow skeletal and cardiac muscles")</f>
        <v>Troponin C, slow skeletal and cardiac muscles</v>
      </c>
      <c r="J1116" s="8"/>
      <c r="K1116" s="8" t="s">
        <v>20</v>
      </c>
      <c r="L1116" s="11" t="str">
        <f aca="false">HYPERLINK("https://integrity.thomson-pharma.com/integrity/xmlxsl/bmk.BIOMARKER_LIST_MDL_PKG.relatedGenomics?p_bmaid=7144","TNNC1")</f>
        <v>TNNC1</v>
      </c>
      <c r="M1116" s="12"/>
      <c r="N1116" s="13"/>
    </row>
    <row r="1117" customFormat="false" ht="60" hidden="false" customHeight="true" outlineLevel="0" collapsed="false">
      <c r="A1117" s="8" t="n">
        <v>1114</v>
      </c>
      <c r="B1117" s="9"/>
      <c r="C1117" s="10" t="str">
        <f aca="false">HYPERLINK("https://portal.genego.com/cgi/entity_page.cgi?term=100&amp;id=-136109665","Troponin C, cardiac")</f>
        <v>Troponin C, cardiac</v>
      </c>
      <c r="D1117" s="10" t="str">
        <f aca="false">HYPERLINK("https://portal.genego.com/cgi/entity_page.cgi?term=20&amp;id=-1571948438","TNNC1")</f>
        <v>TNNC1</v>
      </c>
      <c r="E1117" s="10" t="str">
        <f aca="false">HYPERLINK("https://portal.genego.com/cgi/entity_page.cgi?term=7&amp;id=-1882663574","TNNC1_HUMAN")</f>
        <v>TNNC1_HUMAN</v>
      </c>
      <c r="F1117" s="8" t="s">
        <v>22</v>
      </c>
      <c r="G1117" s="10" t="str">
        <f aca="false">HYPERLINK("https://portal.genego.com/cgi/entity_page.cgi?term=100&amp;id=-136109665","Troponin C, slow skeletal and cardiac muscles")</f>
        <v>Troponin C, slow skeletal and cardiac muscles</v>
      </c>
      <c r="H1117" s="11"/>
      <c r="I1117" s="10" t="str">
        <f aca="false">HYPERLINK("https://integrity.thomson-pharma.com/integrity/xmlxsl/bmk.BIOMARKER_LIST_MDL_PKG.BiomarkerFullRecord?p_bmaid=9694","Cardiac troponin complex")</f>
        <v>Cardiac troponin complex</v>
      </c>
      <c r="J1117" s="8"/>
      <c r="K1117" s="8" t="s">
        <v>38</v>
      </c>
      <c r="L1117" s="11" t="str">
        <f aca="false">HYPERLINK("https://integrity.thomson-pharma.com/integrity/xmlxsl/bmk.BIOMARKER_LIST_MDL_PKG.relatedGenomics?p_bmaid=9694","TNNC1; TNNI3; TNNT2 variant 2")</f>
        <v>TNNC1; TNNI3; TNNT2 variant 2</v>
      </c>
      <c r="M1117" s="12"/>
      <c r="N1117" s="13"/>
    </row>
    <row r="1118" customFormat="false" ht="60" hidden="false" customHeight="true" outlineLevel="0" collapsed="false">
      <c r="A1118" s="8" t="n">
        <v>1115</v>
      </c>
      <c r="B1118" s="9"/>
      <c r="C1118" s="10" t="str">
        <f aca="false">HYPERLINK("https://portal.genego.com/cgi/entity_page.cgi?term=100&amp;id=-136109665","Troponin C, cardiac")</f>
        <v>Troponin C, cardiac</v>
      </c>
      <c r="D1118" s="10" t="str">
        <f aca="false">HYPERLINK("https://portal.genego.com/cgi/entity_page.cgi?term=20&amp;id=-1571948438","TNNC1")</f>
        <v>TNNC1</v>
      </c>
      <c r="E1118" s="10" t="str">
        <f aca="false">HYPERLINK("https://portal.genego.com/cgi/entity_page.cgi?term=7&amp;id=-1882663574","TNNC1_HUMAN")</f>
        <v>TNNC1_HUMAN</v>
      </c>
      <c r="F1118" s="8" t="s">
        <v>22</v>
      </c>
      <c r="G1118" s="10" t="str">
        <f aca="false">HYPERLINK("https://portal.genego.com/cgi/entity_page.cgi?term=100&amp;id=-136109665","Troponin C, slow skeletal and cardiac muscles")</f>
        <v>Troponin C, slow skeletal and cardiac muscles</v>
      </c>
      <c r="H1118" s="11"/>
      <c r="I1118" s="10" t="str">
        <f aca="false">HYPERLINK("https://integrity.thomson-pharma.com/integrity/xmlxsl/bmk.BIOMARKER_LIST_MDL_PKG.BiomarkerFullRecord?p_bmaid=33513","Troponin")</f>
        <v>Troponin</v>
      </c>
      <c r="J1118" s="8"/>
      <c r="K1118" s="8" t="s">
        <v>20</v>
      </c>
      <c r="L1118" s="11" t="str">
        <f aca="false">HYPERLINK("https://integrity.thomson-pharma.com/integrity/xmlxsl/bmk.BIOMARKER_LIST_MDL_PKG.relatedGenomics?p_bmaid=33513","TNNC1; TNNC2; TNNI1; TNNI2; TNNI3; TNNT1 variant 1; TNNT2 variant 1; TNNT2 variant 2")</f>
        <v>TNNC1; TNNC2; TNNI1; TNNI2; TNNI3; TNNT1 variant 1; TNNT2 variant 1; TNNT2 variant 2</v>
      </c>
      <c r="M1118" s="12"/>
      <c r="N1118" s="13"/>
    </row>
    <row r="1119" customFormat="false" ht="60" hidden="false" customHeight="true" outlineLevel="0" collapsed="false">
      <c r="A1119" s="8" t="n">
        <v>1116</v>
      </c>
      <c r="B1119" s="9"/>
      <c r="C1119" s="10" t="str">
        <f aca="false">HYPERLINK("https://portal.genego.com/cgi/entity_page.cgi?term=100&amp;id=-136109665","Troponin C, cardiac")</f>
        <v>Troponin C, cardiac</v>
      </c>
      <c r="D1119" s="10" t="str">
        <f aca="false">HYPERLINK("https://portal.genego.com/cgi/entity_page.cgi?term=20&amp;id=-1571948438","TNNC1")</f>
        <v>TNNC1</v>
      </c>
      <c r="E1119" s="10" t="str">
        <f aca="false">HYPERLINK("https://portal.genego.com/cgi/entity_page.cgi?term=7&amp;id=-1882663574","TNNC1_HUMAN")</f>
        <v>TNNC1_HUMAN</v>
      </c>
      <c r="F1119" s="8" t="s">
        <v>22</v>
      </c>
      <c r="G1119" s="10" t="str">
        <f aca="false">HYPERLINK("https://portal.genego.com/cgi/entity_page.cgi?term=100&amp;id=-136109665","Troponin C, slow skeletal and cardiac muscles")</f>
        <v>Troponin C, slow skeletal and cardiac muscles</v>
      </c>
      <c r="H1119" s="11"/>
      <c r="I1119" s="10" t="str">
        <f aca="false">HYPERLINK("https://integrity.thomson-pharma.com/integrity/xmlxsl/bmk.BIOMARKER_LIST_MDL_PKG.BiomarkerFullRecord?p_bmaid=44150","2-protein cardiotoxicity panel")</f>
        <v>2-protein cardiotoxicity panel</v>
      </c>
      <c r="J1119" s="8"/>
      <c r="K1119" s="8" t="s">
        <v>38</v>
      </c>
      <c r="L1119" s="11" t="str">
        <f aca="false">HYPERLINK("https://integrity.thomson-pharma.com/integrity/xmlxsl/bmk.BIOMARKER_LIST_MDL_PKG.relatedGenomics?p_bmaid=44150","MPO; TNNC1; TNNC2; TNNI1; TNNI2; TNNI3; TNNT1 variant 1; TNNT2 variant 1; TNNT2 variant 2")</f>
        <v>MPO; TNNC1; TNNC2; TNNI1; TNNI2; TNNI3; TNNT1 variant 1; TNNT2 variant 1; TNNT2 variant 2</v>
      </c>
      <c r="M1119" s="12"/>
      <c r="N1119" s="13"/>
    </row>
    <row r="1120" customFormat="false" ht="60" hidden="false" customHeight="true" outlineLevel="0" collapsed="false">
      <c r="A1120" s="8" t="n">
        <v>1117</v>
      </c>
      <c r="B1120" s="9"/>
      <c r="C1120" s="10" t="str">
        <f aca="false">HYPERLINK("https://portal.genego.com/cgi/entity_page.cgi?term=100&amp;id=-1426810109","Troponin C, skeletal muscle")</f>
        <v>Troponin C, skeletal muscle</v>
      </c>
      <c r="D1120" s="10" t="str">
        <f aca="false">HYPERLINK("https://portal.genego.com/cgi/entity_page.cgi?term=20&amp;id=-412595436","TNNC2")</f>
        <v>TNNC2</v>
      </c>
      <c r="E1120" s="10" t="str">
        <f aca="false">HYPERLINK("https://portal.genego.com/cgi/entity_page.cgi?term=7&amp;id=758091138","TNNC2_HUMAN")</f>
        <v>TNNC2_HUMAN</v>
      </c>
      <c r="F1120" s="8" t="s">
        <v>22</v>
      </c>
      <c r="G1120" s="10" t="str">
        <f aca="false">HYPERLINK("https://portal.genego.com/cgi/entity_page.cgi?term=100&amp;id=-1426810109","Troponin C, skeletal muscle")</f>
        <v>Troponin C, skeletal muscle</v>
      </c>
      <c r="H1120" s="11"/>
      <c r="I1120" s="10" t="str">
        <f aca="false">HYPERLINK("https://integrity.thomson-pharma.com/integrity/xmlxsl/bmk.BIOMARKER_LIST_MDL_PKG.BiomarkerFullRecord?p_bmaid=8938","Troponin C, skeletal muscle")</f>
        <v>Troponin C, skeletal muscle</v>
      </c>
      <c r="J1120" s="8"/>
      <c r="K1120" s="8" t="s">
        <v>23</v>
      </c>
      <c r="L1120" s="11" t="str">
        <f aca="false">HYPERLINK("https://integrity.thomson-pharma.com/integrity/xmlxsl/bmk.BIOMARKER_LIST_MDL_PKG.relatedGenomics?p_bmaid=8938","TNNC2")</f>
        <v>TNNC2</v>
      </c>
      <c r="M1120" s="12"/>
      <c r="N1120" s="13"/>
    </row>
    <row r="1121" customFormat="false" ht="60" hidden="false" customHeight="true" outlineLevel="0" collapsed="false">
      <c r="A1121" s="8" t="n">
        <v>1118</v>
      </c>
      <c r="B1121" s="9"/>
      <c r="C1121" s="10" t="str">
        <f aca="false">HYPERLINK("https://portal.genego.com/cgi/entity_page.cgi?term=100&amp;id=-1426810109","Troponin C, skeletal muscle")</f>
        <v>Troponin C, skeletal muscle</v>
      </c>
      <c r="D1121" s="10" t="str">
        <f aca="false">HYPERLINK("https://portal.genego.com/cgi/entity_page.cgi?term=20&amp;id=-412595436","TNNC2")</f>
        <v>TNNC2</v>
      </c>
      <c r="E1121" s="10" t="str">
        <f aca="false">HYPERLINK("https://portal.genego.com/cgi/entity_page.cgi?term=7&amp;id=758091138","TNNC2_HUMAN")</f>
        <v>TNNC2_HUMAN</v>
      </c>
      <c r="F1121" s="8" t="s">
        <v>22</v>
      </c>
      <c r="G1121" s="10" t="str">
        <f aca="false">HYPERLINK("https://portal.genego.com/cgi/entity_page.cgi?term=100&amp;id=-1426810109","Troponin C, skeletal muscle")</f>
        <v>Troponin C, skeletal muscle</v>
      </c>
      <c r="H1121" s="11"/>
      <c r="I1121" s="10" t="str">
        <f aca="false">HYPERLINK("https://integrity.thomson-pharma.com/integrity/xmlxsl/bmk.BIOMARKER_LIST_MDL_PKG.BiomarkerFullRecord?p_bmaid=33513","Troponin")</f>
        <v>Troponin</v>
      </c>
      <c r="J1121" s="8"/>
      <c r="K1121" s="8" t="s">
        <v>20</v>
      </c>
      <c r="L1121" s="11" t="str">
        <f aca="false">HYPERLINK("https://integrity.thomson-pharma.com/integrity/xmlxsl/bmk.BIOMARKER_LIST_MDL_PKG.relatedGenomics?p_bmaid=33513","TNNC1; TNNC2; TNNI1; TNNI2; TNNI3; TNNT1 variant 1; TNNT2 variant 1; TNNT2 variant 2")</f>
        <v>TNNC1; TNNC2; TNNI1; TNNI2; TNNI3; TNNT1 variant 1; TNNT2 variant 1; TNNT2 variant 2</v>
      </c>
      <c r="M1121" s="12"/>
      <c r="N1121" s="13"/>
    </row>
    <row r="1122" customFormat="false" ht="60" hidden="false" customHeight="true" outlineLevel="0" collapsed="false">
      <c r="A1122" s="8" t="n">
        <v>1119</v>
      </c>
      <c r="B1122" s="9"/>
      <c r="C1122" s="10" t="str">
        <f aca="false">HYPERLINK("https://portal.genego.com/cgi/entity_page.cgi?term=100&amp;id=-1426810109","Troponin C, skeletal muscle")</f>
        <v>Troponin C, skeletal muscle</v>
      </c>
      <c r="D1122" s="10" t="str">
        <f aca="false">HYPERLINK("https://portal.genego.com/cgi/entity_page.cgi?term=20&amp;id=-412595436","TNNC2")</f>
        <v>TNNC2</v>
      </c>
      <c r="E1122" s="10" t="str">
        <f aca="false">HYPERLINK("https://portal.genego.com/cgi/entity_page.cgi?term=7&amp;id=758091138","TNNC2_HUMAN")</f>
        <v>TNNC2_HUMAN</v>
      </c>
      <c r="F1122" s="8" t="s">
        <v>22</v>
      </c>
      <c r="G1122" s="10" t="str">
        <f aca="false">HYPERLINK("https://portal.genego.com/cgi/entity_page.cgi?term=100&amp;id=-1426810109","Troponin C, skeletal muscle")</f>
        <v>Troponin C, skeletal muscle</v>
      </c>
      <c r="H1122" s="11"/>
      <c r="I1122" s="10" t="str">
        <f aca="false">HYPERLINK("https://integrity.thomson-pharma.com/integrity/xmlxsl/bmk.BIOMARKER_LIST_MDL_PKG.BiomarkerFullRecord?p_bmaid=37427","64-gene expression colorectal cancer panel")</f>
        <v>64-gene expression colorectal cancer panel</v>
      </c>
      <c r="J1122" s="8"/>
      <c r="K1122" s="8" t="s">
        <v>23</v>
      </c>
      <c r="L1122" s="11" t="s">
        <v>148</v>
      </c>
      <c r="M1122" s="12"/>
      <c r="N1122" s="13"/>
    </row>
    <row r="1123" customFormat="false" ht="60" hidden="false" customHeight="true" outlineLevel="0" collapsed="false">
      <c r="A1123" s="8" t="n">
        <v>1120</v>
      </c>
      <c r="B1123" s="9"/>
      <c r="C1123" s="10" t="str">
        <f aca="false">HYPERLINK("https://portal.genego.com/cgi/entity_page.cgi?term=100&amp;id=-1426810109","Troponin C, skeletal muscle")</f>
        <v>Troponin C, skeletal muscle</v>
      </c>
      <c r="D1123" s="10" t="str">
        <f aca="false">HYPERLINK("https://portal.genego.com/cgi/entity_page.cgi?term=20&amp;id=-412595436","TNNC2")</f>
        <v>TNNC2</v>
      </c>
      <c r="E1123" s="10" t="str">
        <f aca="false">HYPERLINK("https://portal.genego.com/cgi/entity_page.cgi?term=7&amp;id=758091138","TNNC2_HUMAN")</f>
        <v>TNNC2_HUMAN</v>
      </c>
      <c r="F1123" s="8" t="s">
        <v>22</v>
      </c>
      <c r="G1123" s="10" t="str">
        <f aca="false">HYPERLINK("https://portal.genego.com/cgi/entity_page.cgi?term=100&amp;id=-1426810109","Troponin C, skeletal muscle")</f>
        <v>Troponin C, skeletal muscle</v>
      </c>
      <c r="H1123" s="11"/>
      <c r="I1123" s="10" t="str">
        <f aca="false">HYPERLINK("https://integrity.thomson-pharma.com/integrity/xmlxsl/bmk.BIOMARKER_LIST_MDL_PKG.BiomarkerFullRecord?p_bmaid=43882","530-gene methylation leukemia panel")</f>
        <v>530-gene methylation leukemia panel</v>
      </c>
      <c r="J1123" s="8"/>
      <c r="K1123" s="8" t="s">
        <v>23</v>
      </c>
      <c r="L1123" s="11" t="s">
        <v>75</v>
      </c>
      <c r="M1123" s="12"/>
      <c r="N1123" s="13"/>
    </row>
    <row r="1124" customFormat="false" ht="60" hidden="false" customHeight="true" outlineLevel="0" collapsed="false">
      <c r="A1124" s="8" t="n">
        <v>1121</v>
      </c>
      <c r="B1124" s="9"/>
      <c r="C1124" s="10" t="str">
        <f aca="false">HYPERLINK("https://portal.genego.com/cgi/entity_page.cgi?term=100&amp;id=-1426810109","Troponin C, skeletal muscle")</f>
        <v>Troponin C, skeletal muscle</v>
      </c>
      <c r="D1124" s="10" t="str">
        <f aca="false">HYPERLINK("https://portal.genego.com/cgi/entity_page.cgi?term=20&amp;id=-412595436","TNNC2")</f>
        <v>TNNC2</v>
      </c>
      <c r="E1124" s="10" t="str">
        <f aca="false">HYPERLINK("https://portal.genego.com/cgi/entity_page.cgi?term=7&amp;id=758091138","TNNC2_HUMAN")</f>
        <v>TNNC2_HUMAN</v>
      </c>
      <c r="F1124" s="8" t="s">
        <v>22</v>
      </c>
      <c r="G1124" s="10" t="str">
        <f aca="false">HYPERLINK("https://portal.genego.com/cgi/entity_page.cgi?term=100&amp;id=-1426810109","Troponin C, skeletal muscle")</f>
        <v>Troponin C, skeletal muscle</v>
      </c>
      <c r="H1124" s="11"/>
      <c r="I1124" s="10" t="str">
        <f aca="false">HYPERLINK("https://integrity.thomson-pharma.com/integrity/xmlxsl/bmk.BIOMARKER_LIST_MDL_PKG.BiomarkerFullRecord?p_bmaid=44150","2-protein cardiotoxicity panel")</f>
        <v>2-protein cardiotoxicity panel</v>
      </c>
      <c r="J1124" s="8"/>
      <c r="K1124" s="8" t="s">
        <v>38</v>
      </c>
      <c r="L1124" s="11" t="str">
        <f aca="false">HYPERLINK("https://integrity.thomson-pharma.com/integrity/xmlxsl/bmk.BIOMARKER_LIST_MDL_PKG.relatedGenomics?p_bmaid=44150","MPO; TNNC1; TNNC2; TNNI1; TNNI2; TNNI3; TNNT1 variant 1; TNNT2 variant 1; TNNT2 variant 2")</f>
        <v>MPO; TNNC1; TNNC2; TNNI1; TNNI2; TNNI3; TNNT1 variant 1; TNNT2 variant 1; TNNT2 variant 2</v>
      </c>
      <c r="M1124" s="12"/>
      <c r="N1124" s="13"/>
    </row>
    <row r="1125" customFormat="false" ht="60" hidden="false" customHeight="true" outlineLevel="0" collapsed="false">
      <c r="A1125" s="8" t="n">
        <v>1122</v>
      </c>
      <c r="B1125" s="9"/>
      <c r="C1125" s="10" t="str">
        <f aca="false">HYPERLINK("https://portal.genego.com/cgi/entity_page.cgi?term=100&amp;id=-402692967","Troponin I, cardiac")</f>
        <v>Troponin I, cardiac</v>
      </c>
      <c r="D1125" s="10" t="str">
        <f aca="false">HYPERLINK("https://portal.genego.com/cgi/entity_page.cgi?term=20&amp;id=1178990596","TNNI3")</f>
        <v>TNNI3</v>
      </c>
      <c r="E1125" s="10" t="str">
        <f aca="false">HYPERLINK("https://portal.genego.com/cgi/entity_page.cgi?term=7&amp;id=1586091608","TNNI3_HUMAN")</f>
        <v>TNNI3_HUMAN</v>
      </c>
      <c r="F1125" s="8" t="s">
        <v>22</v>
      </c>
      <c r="G1125" s="10" t="str">
        <f aca="false">HYPERLINK("https://portal.genego.com/cgi/entity_page.cgi?term=100&amp;id=-402692967","Troponin I, cardiac muscle")</f>
        <v>Troponin I, cardiac muscle</v>
      </c>
      <c r="H1125" s="11"/>
      <c r="I1125" s="10" t="str">
        <f aca="false">HYPERLINK("https://integrity.thomson-pharma.com/integrity/xmlxsl/bmk.BIOMARKER_LIST_MDL_PKG.BiomarkerFullRecord?p_bmaid=96","Troponin I, cardiac muscle")</f>
        <v>Troponin I, cardiac muscle</v>
      </c>
      <c r="J1125" s="8"/>
      <c r="K1125" s="8" t="s">
        <v>20</v>
      </c>
      <c r="L1125" s="11" t="str">
        <f aca="false">HYPERLINK("https://integrity.thomson-pharma.com/integrity/xmlxsl/bmk.BIOMARKER_LIST_MDL_PKG.relatedGenomics?p_bmaid=96","TNNI3")</f>
        <v>TNNI3</v>
      </c>
      <c r="M1125" s="12"/>
      <c r="N1125" s="13"/>
    </row>
    <row r="1126" customFormat="false" ht="60" hidden="false" customHeight="true" outlineLevel="0" collapsed="false">
      <c r="A1126" s="8" t="n">
        <v>1123</v>
      </c>
      <c r="B1126" s="9"/>
      <c r="C1126" s="10" t="str">
        <f aca="false">HYPERLINK("https://portal.genego.com/cgi/entity_page.cgi?term=100&amp;id=-402692967","Troponin I, cardiac")</f>
        <v>Troponin I, cardiac</v>
      </c>
      <c r="D1126" s="10" t="str">
        <f aca="false">HYPERLINK("https://portal.genego.com/cgi/entity_page.cgi?term=20&amp;id=1178990596","TNNI3")</f>
        <v>TNNI3</v>
      </c>
      <c r="E1126" s="10" t="str">
        <f aca="false">HYPERLINK("https://portal.genego.com/cgi/entity_page.cgi?term=7&amp;id=1586091608","TNNI3_HUMAN")</f>
        <v>TNNI3_HUMAN</v>
      </c>
      <c r="F1126" s="8" t="s">
        <v>22</v>
      </c>
      <c r="G1126" s="10" t="str">
        <f aca="false">HYPERLINK("https://portal.genego.com/cgi/entity_page.cgi?term=100&amp;id=-402692967","Troponin I, cardiac muscle")</f>
        <v>Troponin I, cardiac muscle</v>
      </c>
      <c r="H1126" s="11"/>
      <c r="I1126" s="10" t="str">
        <f aca="false">HYPERLINK("https://integrity.thomson-pharma.com/integrity/xmlxsl/bmk.BIOMARKER_LIST_MDL_PKG.BiomarkerFullRecord?p_bmaid=9694","Cardiac troponin complex")</f>
        <v>Cardiac troponin complex</v>
      </c>
      <c r="J1126" s="8"/>
      <c r="K1126" s="8" t="s">
        <v>38</v>
      </c>
      <c r="L1126" s="11" t="str">
        <f aca="false">HYPERLINK("https://integrity.thomson-pharma.com/integrity/xmlxsl/bmk.BIOMARKER_LIST_MDL_PKG.relatedGenomics?p_bmaid=9694","TNNC1; TNNI3; TNNT2 variant 2")</f>
        <v>TNNC1; TNNI3; TNNT2 variant 2</v>
      </c>
      <c r="M1126" s="12"/>
      <c r="N1126" s="13"/>
    </row>
    <row r="1127" customFormat="false" ht="60" hidden="false" customHeight="true" outlineLevel="0" collapsed="false">
      <c r="A1127" s="8" t="n">
        <v>1124</v>
      </c>
      <c r="B1127" s="9"/>
      <c r="C1127" s="10" t="str">
        <f aca="false">HYPERLINK("https://portal.genego.com/cgi/entity_page.cgi?term=100&amp;id=-402692967","Troponin I, cardiac")</f>
        <v>Troponin I, cardiac</v>
      </c>
      <c r="D1127" s="10" t="str">
        <f aca="false">HYPERLINK("https://portal.genego.com/cgi/entity_page.cgi?term=20&amp;id=1178990596","TNNI3")</f>
        <v>TNNI3</v>
      </c>
      <c r="E1127" s="10" t="str">
        <f aca="false">HYPERLINK("https://portal.genego.com/cgi/entity_page.cgi?term=7&amp;id=1586091608","TNNI3_HUMAN")</f>
        <v>TNNI3_HUMAN</v>
      </c>
      <c r="F1127" s="8" t="s">
        <v>22</v>
      </c>
      <c r="G1127" s="10" t="str">
        <f aca="false">HYPERLINK("https://portal.genego.com/cgi/entity_page.cgi?term=100&amp;id=-402692967","Troponin I, cardiac muscle")</f>
        <v>Troponin I, cardiac muscle</v>
      </c>
      <c r="H1127" s="11"/>
      <c r="I1127" s="10" t="str">
        <f aca="false">HYPERLINK("https://integrity.thomson-pharma.com/integrity/xmlxsl/bmk.BIOMARKER_LIST_MDL_PKG.BiomarkerFullRecord?p_bmaid=32849","5-protein 2-biochemical systolic heart failure panel")</f>
        <v>5-protein 2-biochemical systolic heart failure panel</v>
      </c>
      <c r="J1127" s="8"/>
      <c r="K1127" s="8" t="s">
        <v>28</v>
      </c>
      <c r="L1127" s="11" t="str">
        <f aca="false">HYPERLINK("https://integrity.thomson-pharma.com/integrity/xmlxsl/bmk.BIOMARKER_LIST_MDL_PKG.relatedGenomics?p_bmaid=32849","CRP; FLT1; NPPB; TLR2; TNNI3")</f>
        <v>CRP; FLT1; NPPB; TLR2; TNNI3</v>
      </c>
      <c r="M1127" s="12"/>
      <c r="N1127" s="13"/>
    </row>
    <row r="1128" customFormat="false" ht="60" hidden="false" customHeight="true" outlineLevel="0" collapsed="false">
      <c r="A1128" s="8" t="n">
        <v>1125</v>
      </c>
      <c r="B1128" s="9"/>
      <c r="C1128" s="10" t="str">
        <f aca="false">HYPERLINK("https://portal.genego.com/cgi/entity_page.cgi?term=100&amp;id=-402692967","Troponin I, cardiac")</f>
        <v>Troponin I, cardiac</v>
      </c>
      <c r="D1128" s="10" t="str">
        <f aca="false">HYPERLINK("https://portal.genego.com/cgi/entity_page.cgi?term=20&amp;id=1178990596","TNNI3")</f>
        <v>TNNI3</v>
      </c>
      <c r="E1128" s="10" t="str">
        <f aca="false">HYPERLINK("https://portal.genego.com/cgi/entity_page.cgi?term=7&amp;id=1586091608","TNNI3_HUMAN")</f>
        <v>TNNI3_HUMAN</v>
      </c>
      <c r="F1128" s="8" t="s">
        <v>22</v>
      </c>
      <c r="G1128" s="10" t="str">
        <f aca="false">HYPERLINK("https://portal.genego.com/cgi/entity_page.cgi?term=100&amp;id=-402692967","Troponin I, cardiac muscle")</f>
        <v>Troponin I, cardiac muscle</v>
      </c>
      <c r="H1128" s="11"/>
      <c r="I1128" s="10" t="str">
        <f aca="false">HYPERLINK("https://integrity.thomson-pharma.com/integrity/xmlxsl/bmk.BIOMARKER_LIST_MDL_PKG.BiomarkerFullRecord?p_bmaid=33513","Troponin")</f>
        <v>Troponin</v>
      </c>
      <c r="J1128" s="8"/>
      <c r="K1128" s="8" t="s">
        <v>20</v>
      </c>
      <c r="L1128" s="11" t="str">
        <f aca="false">HYPERLINK("https://integrity.thomson-pharma.com/integrity/xmlxsl/bmk.BIOMARKER_LIST_MDL_PKG.relatedGenomics?p_bmaid=33513","TNNC1; TNNC2; TNNI1; TNNI2; TNNI3; TNNT1 variant 1; TNNT2 variant 1; TNNT2 variant 2")</f>
        <v>TNNC1; TNNC2; TNNI1; TNNI2; TNNI3; TNNT1 variant 1; TNNT2 variant 1; TNNT2 variant 2</v>
      </c>
      <c r="M1128" s="12"/>
      <c r="N1128" s="13"/>
    </row>
    <row r="1129" customFormat="false" ht="60" hidden="false" customHeight="true" outlineLevel="0" collapsed="false">
      <c r="A1129" s="8" t="n">
        <v>1126</v>
      </c>
      <c r="B1129" s="9"/>
      <c r="C1129" s="10" t="str">
        <f aca="false">HYPERLINK("https://portal.genego.com/cgi/entity_page.cgi?term=100&amp;id=-402692967","Troponin I, cardiac")</f>
        <v>Troponin I, cardiac</v>
      </c>
      <c r="D1129" s="10" t="str">
        <f aca="false">HYPERLINK("https://portal.genego.com/cgi/entity_page.cgi?term=20&amp;id=1178990596","TNNI3")</f>
        <v>TNNI3</v>
      </c>
      <c r="E1129" s="10" t="str">
        <f aca="false">HYPERLINK("https://portal.genego.com/cgi/entity_page.cgi?term=7&amp;id=1586091608","TNNI3_HUMAN")</f>
        <v>TNNI3_HUMAN</v>
      </c>
      <c r="F1129" s="8" t="s">
        <v>22</v>
      </c>
      <c r="G1129" s="10" t="str">
        <f aca="false">HYPERLINK("https://portal.genego.com/cgi/entity_page.cgi?term=100&amp;id=-402692967","Troponin I, cardiac muscle")</f>
        <v>Troponin I, cardiac muscle</v>
      </c>
      <c r="H1129" s="11"/>
      <c r="I1129" s="10" t="str">
        <f aca="false">HYPERLINK("https://integrity.thomson-pharma.com/integrity/xmlxsl/bmk.BIOMARKER_LIST_MDL_PKG.BiomarkerFullRecord?p_bmaid=34752","29-gene expression endometrial cancer panel")</f>
        <v>29-gene expression endometrial cancer panel</v>
      </c>
      <c r="J1129" s="8"/>
      <c r="K1129" s="8" t="s">
        <v>23</v>
      </c>
      <c r="L1129" s="11" t="str">
        <f aca="false">HYPERLINK("https://integrity.thomson-pharma.com/integrity/xmlxsl/bmk.BIOMARKER_LIST_MDL_PKG.relatedGenomics?p_bmaid=34752","ABCA5; ADAMTS19; AMY1A variant 1; AMY1B; AMY1C; ASRGL1; ATAD2; ATP10B; CFH; ENTPD3; MMP1 variant 1; MMP12; NDP; NMU; NPAS3 variant 1; OVOL1; PDE8B variant 1; PDZD2; PHLDA2; RBP1; RTKN2; SCML1 variant 1; SLC47A1; TNNI3; TNXB")</f>
        <v>ABCA5; ADAMTS19; AMY1A variant 1; AMY1B; AMY1C; ASRGL1; ATAD2; ATP10B; CFH; ENTPD3; MMP1 variant 1; MMP12; NDP; NMU; NPAS3 variant 1; OVOL1; PDE8B variant 1; PDZD2; PHLDA2; RBP1; RTKN2; SCML1 variant 1; SLC47A1; TNNI3; TNXB</v>
      </c>
      <c r="M1129" s="12"/>
      <c r="N1129" s="13"/>
    </row>
    <row r="1130" customFormat="false" ht="60" hidden="false" customHeight="true" outlineLevel="0" collapsed="false">
      <c r="A1130" s="8" t="n">
        <v>1127</v>
      </c>
      <c r="B1130" s="9"/>
      <c r="C1130" s="10" t="str">
        <f aca="false">HYPERLINK("https://portal.genego.com/cgi/entity_page.cgi?term=100&amp;id=-402692967","Troponin I, cardiac")</f>
        <v>Troponin I, cardiac</v>
      </c>
      <c r="D1130" s="10" t="str">
        <f aca="false">HYPERLINK("https://portal.genego.com/cgi/entity_page.cgi?term=20&amp;id=1178990596","TNNI3")</f>
        <v>TNNI3</v>
      </c>
      <c r="E1130" s="10" t="str">
        <f aca="false">HYPERLINK("https://portal.genego.com/cgi/entity_page.cgi?term=7&amp;id=1586091608","TNNI3_HUMAN")</f>
        <v>TNNI3_HUMAN</v>
      </c>
      <c r="F1130" s="8" t="s">
        <v>22</v>
      </c>
      <c r="G1130" s="10" t="str">
        <f aca="false">HYPERLINK("https://portal.genego.com/cgi/entity_page.cgi?term=100&amp;id=-402692967","Troponin I, cardiac muscle")</f>
        <v>Troponin I, cardiac muscle</v>
      </c>
      <c r="H1130" s="11"/>
      <c r="I1130" s="10" t="str">
        <f aca="false">HYPERLINK("https://integrity.thomson-pharma.com/integrity/xmlxsl/bmk.BIOMARKER_LIST_MDL_PKG.BiomarkerFullRecord?p_bmaid=39854","5-protein cardiovascular panel")</f>
        <v>5-protein cardiovascular panel</v>
      </c>
      <c r="J1130" s="8"/>
      <c r="K1130" s="8" t="s">
        <v>38</v>
      </c>
      <c r="L1130" s="11" t="str">
        <f aca="false">HYPERLINK("https://integrity.thomson-pharma.com/integrity/xmlxsl/bmk.BIOMARKER_LIST_MDL_PKG.relatedGenomics?p_bmaid=39854","CRP; GDF15; IL1RL1 variant 1; IL1RL1 variant 2; NPPB; TNNI3")</f>
        <v>CRP; GDF15; IL1RL1 variant 1; IL1RL1 variant 2; NPPB; TNNI3</v>
      </c>
      <c r="M1130" s="12"/>
      <c r="N1130" s="13"/>
    </row>
    <row r="1131" customFormat="false" ht="60" hidden="false" customHeight="true" outlineLevel="0" collapsed="false">
      <c r="A1131" s="8" t="n">
        <v>1128</v>
      </c>
      <c r="B1131" s="9"/>
      <c r="C1131" s="10" t="str">
        <f aca="false">HYPERLINK("https://portal.genego.com/cgi/entity_page.cgi?term=100&amp;id=-402692967","Troponin I, cardiac")</f>
        <v>Troponin I, cardiac</v>
      </c>
      <c r="D1131" s="10" t="str">
        <f aca="false">HYPERLINK("https://portal.genego.com/cgi/entity_page.cgi?term=20&amp;id=1178990596","TNNI3")</f>
        <v>TNNI3</v>
      </c>
      <c r="E1131" s="10" t="str">
        <f aca="false">HYPERLINK("https://portal.genego.com/cgi/entity_page.cgi?term=7&amp;id=1586091608","TNNI3_HUMAN")</f>
        <v>TNNI3_HUMAN</v>
      </c>
      <c r="F1131" s="8" t="s">
        <v>22</v>
      </c>
      <c r="G1131" s="10" t="str">
        <f aca="false">HYPERLINK("https://portal.genego.com/cgi/entity_page.cgi?term=100&amp;id=-402692967","Troponin I, cardiac muscle")</f>
        <v>Troponin I, cardiac muscle</v>
      </c>
      <c r="H1131" s="11"/>
      <c r="I1131" s="10" t="str">
        <f aca="false">HYPERLINK("https://integrity.thomson-pharma.com/integrity/xmlxsl/bmk.BIOMARKER_LIST_MDL_PKG.BiomarkerFullRecord?p_bmaid=44150","2-protein cardiotoxicity panel")</f>
        <v>2-protein cardiotoxicity panel</v>
      </c>
      <c r="J1131" s="8"/>
      <c r="K1131" s="8" t="s">
        <v>38</v>
      </c>
      <c r="L1131" s="11" t="str">
        <f aca="false">HYPERLINK("https://integrity.thomson-pharma.com/integrity/xmlxsl/bmk.BIOMARKER_LIST_MDL_PKG.relatedGenomics?p_bmaid=44150","MPO; TNNC1; TNNC2; TNNI1; TNNI2; TNNI3; TNNT1 variant 1; TNNT2 variant 1; TNNT2 variant 2")</f>
        <v>MPO; TNNC1; TNNC2; TNNI1; TNNI2; TNNI3; TNNT1 variant 1; TNNT2 variant 1; TNNT2 variant 2</v>
      </c>
      <c r="M1131" s="12"/>
      <c r="N1131" s="13"/>
    </row>
    <row r="1132" customFormat="false" ht="60" hidden="false" customHeight="true" outlineLevel="0" collapsed="false">
      <c r="A1132" s="8" t="n">
        <v>1129</v>
      </c>
      <c r="B1132" s="9"/>
      <c r="C1132" s="10" t="str">
        <f aca="false">HYPERLINK("https://portal.genego.com/cgi/entity_page.cgi?term=100&amp;id=-2011319696","Troponin I, fast skeletal muscle")</f>
        <v>Troponin I, fast skeletal muscle</v>
      </c>
      <c r="D1132" s="10" t="str">
        <f aca="false">HYPERLINK("https://portal.genego.com/cgi/entity_page.cgi?term=20&amp;id=-934786544","TNNI2")</f>
        <v>TNNI2</v>
      </c>
      <c r="E1132" s="10" t="str">
        <f aca="false">HYPERLINK("https://portal.genego.com/cgi/entity_page.cgi?term=7&amp;id=-1687388395","TNNI2_HUMAN")</f>
        <v>TNNI2_HUMAN</v>
      </c>
      <c r="F1132" s="8" t="s">
        <v>22</v>
      </c>
      <c r="G1132" s="10" t="str">
        <f aca="false">HYPERLINK("https://portal.genego.com/cgi/entity_page.cgi?term=100&amp;id=-2011319696","Troponin I, fast skeletal muscle")</f>
        <v>Troponin I, fast skeletal muscle</v>
      </c>
      <c r="H1132" s="11"/>
      <c r="I1132" s="10" t="str">
        <f aca="false">HYPERLINK("https://integrity.thomson-pharma.com/integrity/xmlxsl/bmk.BIOMARKER_LIST_MDL_PKG.BiomarkerFullRecord?p_bmaid=9604","Troponin I, fast skeletal muscle")</f>
        <v>Troponin I, fast skeletal muscle</v>
      </c>
      <c r="J1132" s="8"/>
      <c r="K1132" s="8" t="s">
        <v>20</v>
      </c>
      <c r="L1132" s="11" t="str">
        <f aca="false">HYPERLINK("https://integrity.thomson-pharma.com/integrity/xmlxsl/bmk.BIOMARKER_LIST_MDL_PKG.relatedGenomics?p_bmaid=9604","TNNI2")</f>
        <v>TNNI2</v>
      </c>
      <c r="M1132" s="12"/>
      <c r="N1132" s="13"/>
    </row>
    <row r="1133" customFormat="false" ht="60" hidden="false" customHeight="true" outlineLevel="0" collapsed="false">
      <c r="A1133" s="8" t="n">
        <v>1130</v>
      </c>
      <c r="B1133" s="9"/>
      <c r="C1133" s="10" t="str">
        <f aca="false">HYPERLINK("https://portal.genego.com/cgi/entity_page.cgi?term=100&amp;id=-2011319696","Troponin I, fast skeletal muscle")</f>
        <v>Troponin I, fast skeletal muscle</v>
      </c>
      <c r="D1133" s="10" t="str">
        <f aca="false">HYPERLINK("https://portal.genego.com/cgi/entity_page.cgi?term=20&amp;id=-934786544","TNNI2")</f>
        <v>TNNI2</v>
      </c>
      <c r="E1133" s="10" t="str">
        <f aca="false">HYPERLINK("https://portal.genego.com/cgi/entity_page.cgi?term=7&amp;id=-1687388395","TNNI2_HUMAN")</f>
        <v>TNNI2_HUMAN</v>
      </c>
      <c r="F1133" s="8" t="s">
        <v>22</v>
      </c>
      <c r="G1133" s="10" t="str">
        <f aca="false">HYPERLINK("https://portal.genego.com/cgi/entity_page.cgi?term=100&amp;id=-2011319696","Troponin I, fast skeletal muscle")</f>
        <v>Troponin I, fast skeletal muscle</v>
      </c>
      <c r="H1133" s="11"/>
      <c r="I1133" s="10" t="str">
        <f aca="false">HYPERLINK("https://integrity.thomson-pharma.com/integrity/xmlxsl/bmk.BIOMARKER_LIST_MDL_PKG.BiomarkerFullRecord?p_bmaid=33513","Troponin")</f>
        <v>Troponin</v>
      </c>
      <c r="J1133" s="8"/>
      <c r="K1133" s="8" t="s">
        <v>20</v>
      </c>
      <c r="L1133" s="11" t="str">
        <f aca="false">HYPERLINK("https://integrity.thomson-pharma.com/integrity/xmlxsl/bmk.BIOMARKER_LIST_MDL_PKG.relatedGenomics?p_bmaid=33513","TNNC1; TNNC2; TNNI1; TNNI2; TNNI3; TNNT1 variant 1; TNNT2 variant 1; TNNT2 variant 2")</f>
        <v>TNNC1; TNNC2; TNNI1; TNNI2; TNNI3; TNNT1 variant 1; TNNT2 variant 1; TNNT2 variant 2</v>
      </c>
      <c r="M1133" s="12"/>
      <c r="N1133" s="13"/>
    </row>
    <row r="1134" customFormat="false" ht="60" hidden="false" customHeight="true" outlineLevel="0" collapsed="false">
      <c r="A1134" s="8" t="n">
        <v>1131</v>
      </c>
      <c r="B1134" s="9"/>
      <c r="C1134" s="10" t="str">
        <f aca="false">HYPERLINK("https://portal.genego.com/cgi/entity_page.cgi?term=100&amp;id=-2011319696","Troponin I, fast skeletal muscle")</f>
        <v>Troponin I, fast skeletal muscle</v>
      </c>
      <c r="D1134" s="10" t="str">
        <f aca="false">HYPERLINK("https://portal.genego.com/cgi/entity_page.cgi?term=20&amp;id=-934786544","TNNI2")</f>
        <v>TNNI2</v>
      </c>
      <c r="E1134" s="10" t="str">
        <f aca="false">HYPERLINK("https://portal.genego.com/cgi/entity_page.cgi?term=7&amp;id=-1687388395","TNNI2_HUMAN")</f>
        <v>TNNI2_HUMAN</v>
      </c>
      <c r="F1134" s="8" t="s">
        <v>22</v>
      </c>
      <c r="G1134" s="10" t="str">
        <f aca="false">HYPERLINK("https://portal.genego.com/cgi/entity_page.cgi?term=100&amp;id=-2011319696","Troponin I, fast skeletal muscle")</f>
        <v>Troponin I, fast skeletal muscle</v>
      </c>
      <c r="H1134" s="11"/>
      <c r="I1134" s="10" t="str">
        <f aca="false">HYPERLINK("https://integrity.thomson-pharma.com/integrity/xmlxsl/bmk.BIOMARKER_LIST_MDL_PKG.BiomarkerFullRecord?p_bmaid=38797","204-gene expression breast cancer panel")</f>
        <v>204-gene expression breast cancer panel</v>
      </c>
      <c r="J1134" s="8"/>
      <c r="K1134" s="8" t="s">
        <v>23</v>
      </c>
      <c r="L1134" s="11" t="s">
        <v>31</v>
      </c>
      <c r="M1134" s="12"/>
      <c r="N1134" s="13"/>
    </row>
    <row r="1135" customFormat="false" ht="60" hidden="false" customHeight="true" outlineLevel="0" collapsed="false">
      <c r="A1135" s="8" t="n">
        <v>1132</v>
      </c>
      <c r="B1135" s="9"/>
      <c r="C1135" s="10" t="str">
        <f aca="false">HYPERLINK("https://portal.genego.com/cgi/entity_page.cgi?term=100&amp;id=-2011319696","Troponin I, fast skeletal muscle")</f>
        <v>Troponin I, fast skeletal muscle</v>
      </c>
      <c r="D1135" s="10" t="str">
        <f aca="false">HYPERLINK("https://portal.genego.com/cgi/entity_page.cgi?term=20&amp;id=-934786544","TNNI2")</f>
        <v>TNNI2</v>
      </c>
      <c r="E1135" s="10" t="str">
        <f aca="false">HYPERLINK("https://portal.genego.com/cgi/entity_page.cgi?term=7&amp;id=-1687388395","TNNI2_HUMAN")</f>
        <v>TNNI2_HUMAN</v>
      </c>
      <c r="F1135" s="8" t="s">
        <v>22</v>
      </c>
      <c r="G1135" s="10" t="str">
        <f aca="false">HYPERLINK("https://portal.genego.com/cgi/entity_page.cgi?term=100&amp;id=-2011319696","Troponin I, fast skeletal muscle")</f>
        <v>Troponin I, fast skeletal muscle</v>
      </c>
      <c r="H1135" s="11"/>
      <c r="I1135" s="10" t="str">
        <f aca="false">HYPERLINK("https://integrity.thomson-pharma.com/integrity/xmlxsl/bmk.BIOMARKER_LIST_MDL_PKG.BiomarkerFullRecord?p_bmaid=44150","2-protein cardiotoxicity panel")</f>
        <v>2-protein cardiotoxicity panel</v>
      </c>
      <c r="J1135" s="8"/>
      <c r="K1135" s="8" t="s">
        <v>38</v>
      </c>
      <c r="L1135" s="11" t="str">
        <f aca="false">HYPERLINK("https://integrity.thomson-pharma.com/integrity/xmlxsl/bmk.BIOMARKER_LIST_MDL_PKG.relatedGenomics?p_bmaid=44150","MPO; TNNC1; TNNC2; TNNI1; TNNI2; TNNI3; TNNT1 variant 1; TNNT2 variant 1; TNNT2 variant 2")</f>
        <v>MPO; TNNC1; TNNC2; TNNI1; TNNI2; TNNI3; TNNT1 variant 1; TNNT2 variant 1; TNNT2 variant 2</v>
      </c>
      <c r="M1135" s="12"/>
      <c r="N1135" s="13"/>
    </row>
    <row r="1136" customFormat="false" ht="60" hidden="false" customHeight="true" outlineLevel="0" collapsed="false">
      <c r="A1136" s="8" t="n">
        <v>1133</v>
      </c>
      <c r="B1136" s="9"/>
      <c r="C1136" s="10" t="str">
        <f aca="false">HYPERLINK("https://portal.genego.com/cgi/entity_page.cgi?term=100&amp;id=-860222375","Troponin I, slow skeletal")</f>
        <v>Troponin I, slow skeletal</v>
      </c>
      <c r="D1136" s="10" t="str">
        <f aca="false">HYPERLINK("https://portal.genego.com/cgi/entity_page.cgi?term=20&amp;id=-390077932","TNNI1")</f>
        <v>TNNI1</v>
      </c>
      <c r="E1136" s="10" t="str">
        <f aca="false">HYPERLINK("https://portal.genego.com/cgi/entity_page.cgi?term=7&amp;id=551903968","TNNI1_HUMAN")</f>
        <v>TNNI1_HUMAN</v>
      </c>
      <c r="F1136" s="8" t="s">
        <v>22</v>
      </c>
      <c r="G1136" s="10" t="str">
        <f aca="false">HYPERLINK("https://portal.genego.com/cgi/entity_page.cgi?term=100&amp;id=-860222375","Troponin I, slow skeletal muscle")</f>
        <v>Troponin I, slow skeletal muscle</v>
      </c>
      <c r="H1136" s="11"/>
      <c r="I1136" s="10" t="str">
        <f aca="false">HYPERLINK("https://integrity.thomson-pharma.com/integrity/xmlxsl/bmk.BIOMARKER_LIST_MDL_PKG.BiomarkerFullRecord?p_bmaid=27931","Troponin I, slow skeletal muscle")</f>
        <v>Troponin I, slow skeletal muscle</v>
      </c>
      <c r="J1136" s="8"/>
      <c r="K1136" s="8" t="s">
        <v>20</v>
      </c>
      <c r="L1136" s="11" t="str">
        <f aca="false">HYPERLINK("https://integrity.thomson-pharma.com/integrity/xmlxsl/bmk.BIOMARKER_LIST_MDL_PKG.relatedGenomics?p_bmaid=27931","TNNI1")</f>
        <v>TNNI1</v>
      </c>
      <c r="M1136" s="12"/>
      <c r="N1136" s="13"/>
    </row>
    <row r="1137" customFormat="false" ht="60" hidden="false" customHeight="true" outlineLevel="0" collapsed="false">
      <c r="A1137" s="8" t="n">
        <v>1134</v>
      </c>
      <c r="B1137" s="9"/>
      <c r="C1137" s="10" t="str">
        <f aca="false">HYPERLINK("https://portal.genego.com/cgi/entity_page.cgi?term=100&amp;id=-860222375","Troponin I, slow skeletal")</f>
        <v>Troponin I, slow skeletal</v>
      </c>
      <c r="D1137" s="10" t="str">
        <f aca="false">HYPERLINK("https://portal.genego.com/cgi/entity_page.cgi?term=20&amp;id=-390077932","TNNI1")</f>
        <v>TNNI1</v>
      </c>
      <c r="E1137" s="10" t="str">
        <f aca="false">HYPERLINK("https://portal.genego.com/cgi/entity_page.cgi?term=7&amp;id=551903968","TNNI1_HUMAN")</f>
        <v>TNNI1_HUMAN</v>
      </c>
      <c r="F1137" s="8" t="s">
        <v>22</v>
      </c>
      <c r="G1137" s="10" t="str">
        <f aca="false">HYPERLINK("https://portal.genego.com/cgi/entity_page.cgi?term=100&amp;id=-860222375","Troponin I, slow skeletal muscle")</f>
        <v>Troponin I, slow skeletal muscle</v>
      </c>
      <c r="H1137" s="11"/>
      <c r="I1137" s="10" t="str">
        <f aca="false">HYPERLINK("https://integrity.thomson-pharma.com/integrity/xmlxsl/bmk.BIOMARKER_LIST_MDL_PKG.BiomarkerFullRecord?p_bmaid=33513","Troponin")</f>
        <v>Troponin</v>
      </c>
      <c r="J1137" s="8"/>
      <c r="K1137" s="8" t="s">
        <v>20</v>
      </c>
      <c r="L1137" s="11" t="str">
        <f aca="false">HYPERLINK("https://integrity.thomson-pharma.com/integrity/xmlxsl/bmk.BIOMARKER_LIST_MDL_PKG.relatedGenomics?p_bmaid=33513","TNNC1; TNNC2; TNNI1; TNNI2; TNNI3; TNNT1 variant 1; TNNT2 variant 1; TNNT2 variant 2")</f>
        <v>TNNC1; TNNC2; TNNI1; TNNI2; TNNI3; TNNT1 variant 1; TNNT2 variant 1; TNNT2 variant 2</v>
      </c>
      <c r="M1137" s="12"/>
      <c r="N1137" s="13"/>
    </row>
    <row r="1138" customFormat="false" ht="60" hidden="false" customHeight="true" outlineLevel="0" collapsed="false">
      <c r="A1138" s="8" t="n">
        <v>1135</v>
      </c>
      <c r="B1138" s="9"/>
      <c r="C1138" s="10" t="str">
        <f aca="false">HYPERLINK("https://portal.genego.com/cgi/entity_page.cgi?term=100&amp;id=-860222375","Troponin I, slow skeletal")</f>
        <v>Troponin I, slow skeletal</v>
      </c>
      <c r="D1138" s="10" t="str">
        <f aca="false">HYPERLINK("https://portal.genego.com/cgi/entity_page.cgi?term=20&amp;id=-390077932","TNNI1")</f>
        <v>TNNI1</v>
      </c>
      <c r="E1138" s="10" t="str">
        <f aca="false">HYPERLINK("https://portal.genego.com/cgi/entity_page.cgi?term=7&amp;id=551903968","TNNI1_HUMAN")</f>
        <v>TNNI1_HUMAN</v>
      </c>
      <c r="F1138" s="8" t="s">
        <v>22</v>
      </c>
      <c r="G1138" s="10" t="str">
        <f aca="false">HYPERLINK("https://portal.genego.com/cgi/entity_page.cgi?term=100&amp;id=-860222375","Troponin I, slow skeletal muscle")</f>
        <v>Troponin I, slow skeletal muscle</v>
      </c>
      <c r="H1138" s="11"/>
      <c r="I1138" s="10" t="str">
        <f aca="false">HYPERLINK("https://integrity.thomson-pharma.com/integrity/xmlxsl/bmk.BIOMARKER_LIST_MDL_PKG.BiomarkerFullRecord?p_bmaid=44150","2-protein cardiotoxicity panel")</f>
        <v>2-protein cardiotoxicity panel</v>
      </c>
      <c r="J1138" s="8"/>
      <c r="K1138" s="8" t="s">
        <v>38</v>
      </c>
      <c r="L1138" s="11" t="str">
        <f aca="false">HYPERLINK("https://integrity.thomson-pharma.com/integrity/xmlxsl/bmk.BIOMARKER_LIST_MDL_PKG.relatedGenomics?p_bmaid=44150","MPO; TNNC1; TNNC2; TNNI1; TNNI2; TNNI3; TNNT1 variant 1; TNNT2 variant 1; TNNT2 variant 2")</f>
        <v>MPO; TNNC1; TNNC2; TNNI1; TNNI2; TNNI3; TNNT1 variant 1; TNNT2 variant 1; TNNT2 variant 2</v>
      </c>
      <c r="M1138" s="12"/>
      <c r="N1138" s="13"/>
    </row>
    <row r="1139" customFormat="false" ht="60" hidden="false" customHeight="true" outlineLevel="0" collapsed="false">
      <c r="A1139" s="8" t="n">
        <v>1136</v>
      </c>
      <c r="B1139" s="9"/>
      <c r="C1139" s="10" t="str">
        <f aca="false">HYPERLINK("https://portal.genego.com/cgi/entity_page.cgi?term=100&amp;id=-1171242763","Troponin T, cardiac")</f>
        <v>Troponin T, cardiac</v>
      </c>
      <c r="D1139" s="10" t="str">
        <f aca="false">HYPERLINK("https://portal.genego.com/cgi/entity_page.cgi?term=20&amp;id=1876473221","TNNT2")</f>
        <v>TNNT2</v>
      </c>
      <c r="E1139" s="10" t="str">
        <f aca="false">HYPERLINK("https://portal.genego.com/cgi/entity_page.cgi?term=7&amp;id=-1976420463","TNNT2_HUMAN")</f>
        <v>TNNT2_HUMAN</v>
      </c>
      <c r="F1139" s="8" t="s">
        <v>22</v>
      </c>
      <c r="G1139" s="10" t="str">
        <f aca="false">HYPERLINK("https://portal.genego.com/cgi/entity_page.cgi?term=100&amp;id=-1171242763","Troponin T, cardiac muscle")</f>
        <v>Troponin T, cardiac muscle</v>
      </c>
      <c r="H1139" s="11"/>
      <c r="I1139" s="10" t="str">
        <f aca="false">HYPERLINK("https://integrity.thomson-pharma.com/integrity/xmlxsl/bmk.BIOMARKER_LIST_MDL_PKG.BiomarkerFullRecord?p_bmaid=95","Troponin T, cardiac muscle")</f>
        <v>Troponin T, cardiac muscle</v>
      </c>
      <c r="J1139" s="8"/>
      <c r="K1139" s="8" t="s">
        <v>38</v>
      </c>
      <c r="L1139" s="11" t="str">
        <f aca="false">HYPERLINK("https://integrity.thomson-pharma.com/integrity/xmlxsl/bmk.BIOMARKER_LIST_MDL_PKG.relatedGenomics?p_bmaid=95","TNNT2 variant 1; TNNT2 variant 2")</f>
        <v>TNNT2 variant 1; TNNT2 variant 2</v>
      </c>
      <c r="M1139" s="12"/>
      <c r="N1139" s="13"/>
    </row>
    <row r="1140" customFormat="false" ht="60" hidden="false" customHeight="true" outlineLevel="0" collapsed="false">
      <c r="A1140" s="8" t="n">
        <v>1137</v>
      </c>
      <c r="B1140" s="9"/>
      <c r="C1140" s="10" t="str">
        <f aca="false">HYPERLINK("https://portal.genego.com/cgi/entity_page.cgi?term=100&amp;id=-1171242763","Troponin T, cardiac")</f>
        <v>Troponin T, cardiac</v>
      </c>
      <c r="D1140" s="10" t="str">
        <f aca="false">HYPERLINK("https://portal.genego.com/cgi/entity_page.cgi?term=20&amp;id=1876473221","TNNT2")</f>
        <v>TNNT2</v>
      </c>
      <c r="E1140" s="10" t="str">
        <f aca="false">HYPERLINK("https://portal.genego.com/cgi/entity_page.cgi?term=7&amp;id=-1976420463","TNNT2_HUMAN")</f>
        <v>TNNT2_HUMAN</v>
      </c>
      <c r="F1140" s="8" t="s">
        <v>22</v>
      </c>
      <c r="G1140" s="10" t="str">
        <f aca="false">HYPERLINK("https://portal.genego.com/cgi/entity_page.cgi?term=100&amp;id=-1171242763","Troponin T, cardiac muscle")</f>
        <v>Troponin T, cardiac muscle</v>
      </c>
      <c r="H1140" s="11"/>
      <c r="I1140" s="10" t="str">
        <f aca="false">HYPERLINK("https://integrity.thomson-pharma.com/integrity/xmlxsl/bmk.BIOMARKER_LIST_MDL_PKG.BiomarkerFullRecord?p_bmaid=9694","Cardiac troponin complex")</f>
        <v>Cardiac troponin complex</v>
      </c>
      <c r="J1140" s="8"/>
      <c r="K1140" s="8" t="s">
        <v>38</v>
      </c>
      <c r="L1140" s="11" t="str">
        <f aca="false">HYPERLINK("https://integrity.thomson-pharma.com/integrity/xmlxsl/bmk.BIOMARKER_LIST_MDL_PKG.relatedGenomics?p_bmaid=9694","TNNC1; TNNI3; TNNT2 variant 2")</f>
        <v>TNNC1; TNNI3; TNNT2 variant 2</v>
      </c>
      <c r="M1140" s="12"/>
      <c r="N1140" s="13"/>
    </row>
    <row r="1141" customFormat="false" ht="60" hidden="false" customHeight="true" outlineLevel="0" collapsed="false">
      <c r="A1141" s="8" t="n">
        <v>1138</v>
      </c>
      <c r="B1141" s="9"/>
      <c r="C1141" s="10" t="str">
        <f aca="false">HYPERLINK("https://portal.genego.com/cgi/entity_page.cgi?term=100&amp;id=-1171242763","Troponin T, cardiac")</f>
        <v>Troponin T, cardiac</v>
      </c>
      <c r="D1141" s="10" t="str">
        <f aca="false">HYPERLINK("https://portal.genego.com/cgi/entity_page.cgi?term=20&amp;id=1876473221","TNNT2")</f>
        <v>TNNT2</v>
      </c>
      <c r="E1141" s="10" t="str">
        <f aca="false">HYPERLINK("https://portal.genego.com/cgi/entity_page.cgi?term=7&amp;id=-1976420463","TNNT2_HUMAN")</f>
        <v>TNNT2_HUMAN</v>
      </c>
      <c r="F1141" s="8" t="s">
        <v>22</v>
      </c>
      <c r="G1141" s="10" t="str">
        <f aca="false">HYPERLINK("https://portal.genego.com/cgi/entity_page.cgi?term=100&amp;id=-1171242763","Troponin T, cardiac muscle")</f>
        <v>Troponin T, cardiac muscle</v>
      </c>
      <c r="H1141" s="11"/>
      <c r="I1141" s="10" t="str">
        <f aca="false">HYPERLINK("https://integrity.thomson-pharma.com/integrity/xmlxsl/bmk.BIOMARKER_LIST_MDL_PKG.BiomarkerFullRecord?p_bmaid=33388","4-protein acute coronary syndrome panel")</f>
        <v>4-protein acute coronary syndrome panel</v>
      </c>
      <c r="J1141" s="8"/>
      <c r="K1141" s="8" t="s">
        <v>38</v>
      </c>
      <c r="L1141" s="11" t="str">
        <f aca="false">HYPERLINK("https://integrity.thomson-pharma.com/integrity/xmlxsl/bmk.BIOMARKER_LIST_MDL_PKG.relatedGenomics?p_bmaid=33388","IL10; MPO; PGF variant 1; TNNT2 variant 2")</f>
        <v>IL10; MPO; PGF variant 1; TNNT2 variant 2</v>
      </c>
      <c r="M1141" s="12"/>
      <c r="N1141" s="13"/>
    </row>
    <row r="1142" customFormat="false" ht="60" hidden="false" customHeight="true" outlineLevel="0" collapsed="false">
      <c r="A1142" s="8" t="n">
        <v>1139</v>
      </c>
      <c r="B1142" s="9"/>
      <c r="C1142" s="10" t="str">
        <f aca="false">HYPERLINK("https://portal.genego.com/cgi/entity_page.cgi?term=100&amp;id=-1171242763","Troponin T, cardiac")</f>
        <v>Troponin T, cardiac</v>
      </c>
      <c r="D1142" s="10" t="str">
        <f aca="false">HYPERLINK("https://portal.genego.com/cgi/entity_page.cgi?term=20&amp;id=1876473221","TNNT2")</f>
        <v>TNNT2</v>
      </c>
      <c r="E1142" s="10" t="str">
        <f aca="false">HYPERLINK("https://portal.genego.com/cgi/entity_page.cgi?term=7&amp;id=-1976420463","TNNT2_HUMAN")</f>
        <v>TNNT2_HUMAN</v>
      </c>
      <c r="F1142" s="8" t="s">
        <v>22</v>
      </c>
      <c r="G1142" s="10" t="str">
        <f aca="false">HYPERLINK("https://portal.genego.com/cgi/entity_page.cgi?term=100&amp;id=-1171242763","Troponin T, cardiac muscle")</f>
        <v>Troponin T, cardiac muscle</v>
      </c>
      <c r="H1142" s="11"/>
      <c r="I1142" s="10" t="str">
        <f aca="false">HYPERLINK("https://integrity.thomson-pharma.com/integrity/xmlxsl/bmk.BIOMARKER_LIST_MDL_PKG.BiomarkerFullRecord?p_bmaid=33513","Troponin")</f>
        <v>Troponin</v>
      </c>
      <c r="J1142" s="8"/>
      <c r="K1142" s="8" t="s">
        <v>20</v>
      </c>
      <c r="L1142" s="11" t="str">
        <f aca="false">HYPERLINK("https://integrity.thomson-pharma.com/integrity/xmlxsl/bmk.BIOMARKER_LIST_MDL_PKG.relatedGenomics?p_bmaid=33513","TNNC1; TNNC2; TNNI1; TNNI2; TNNI3; TNNT1 variant 1; TNNT2 variant 1; TNNT2 variant 2")</f>
        <v>TNNC1; TNNC2; TNNI1; TNNI2; TNNI3; TNNT1 variant 1; TNNT2 variant 1; TNNT2 variant 2</v>
      </c>
      <c r="M1142" s="12"/>
      <c r="N1142" s="13"/>
    </row>
    <row r="1143" customFormat="false" ht="60" hidden="false" customHeight="true" outlineLevel="0" collapsed="false">
      <c r="A1143" s="8" t="n">
        <v>1140</v>
      </c>
      <c r="B1143" s="9"/>
      <c r="C1143" s="10" t="str">
        <f aca="false">HYPERLINK("https://portal.genego.com/cgi/entity_page.cgi?term=100&amp;id=-1171242763","Troponin T, cardiac")</f>
        <v>Troponin T, cardiac</v>
      </c>
      <c r="D1143" s="10" t="str">
        <f aca="false">HYPERLINK("https://portal.genego.com/cgi/entity_page.cgi?term=20&amp;id=1876473221","TNNT2")</f>
        <v>TNNT2</v>
      </c>
      <c r="E1143" s="10" t="str">
        <f aca="false">HYPERLINK("https://portal.genego.com/cgi/entity_page.cgi?term=7&amp;id=-1976420463","TNNT2_HUMAN")</f>
        <v>TNNT2_HUMAN</v>
      </c>
      <c r="F1143" s="8" t="s">
        <v>22</v>
      </c>
      <c r="G1143" s="10" t="str">
        <f aca="false">HYPERLINK("https://portal.genego.com/cgi/entity_page.cgi?term=100&amp;id=-1171242763","Troponin T, cardiac muscle")</f>
        <v>Troponin T, cardiac muscle</v>
      </c>
      <c r="H1143" s="11"/>
      <c r="I1143" s="10" t="str">
        <f aca="false">HYPERLINK("https://integrity.thomson-pharma.com/integrity/xmlxsl/bmk.BIOMARKER_LIST_MDL_PKG.BiomarkerFullRecord?p_bmaid=38095","ClinicoMolecular Triad Classification")</f>
        <v>ClinicoMolecular Triad Classification</v>
      </c>
      <c r="J1143" s="8"/>
      <c r="K1143" s="8" t="s">
        <v>23</v>
      </c>
      <c r="L1143" s="11" t="s">
        <v>65</v>
      </c>
      <c r="M1143" s="12"/>
      <c r="N1143" s="13"/>
    </row>
    <row r="1144" customFormat="false" ht="60" hidden="false" customHeight="true" outlineLevel="0" collapsed="false">
      <c r="A1144" s="8" t="n">
        <v>1141</v>
      </c>
      <c r="B1144" s="9"/>
      <c r="C1144" s="10" t="str">
        <f aca="false">HYPERLINK("https://portal.genego.com/cgi/entity_page.cgi?term=100&amp;id=-1171242763","Troponin T, cardiac")</f>
        <v>Troponin T, cardiac</v>
      </c>
      <c r="D1144" s="10" t="str">
        <f aca="false">HYPERLINK("https://portal.genego.com/cgi/entity_page.cgi?term=20&amp;id=1876473221","TNNT2")</f>
        <v>TNNT2</v>
      </c>
      <c r="E1144" s="10" t="str">
        <f aca="false">HYPERLINK("https://portal.genego.com/cgi/entity_page.cgi?term=7&amp;id=-1976420463","TNNT2_HUMAN")</f>
        <v>TNNT2_HUMAN</v>
      </c>
      <c r="F1144" s="8" t="s">
        <v>22</v>
      </c>
      <c r="G1144" s="10" t="str">
        <f aca="false">HYPERLINK("https://portal.genego.com/cgi/entity_page.cgi?term=100&amp;id=-1171242763","Troponin T, cardiac muscle")</f>
        <v>Troponin T, cardiac muscle</v>
      </c>
      <c r="H1144" s="11"/>
      <c r="I1144" s="10" t="str">
        <f aca="false">HYPERLINK("https://integrity.thomson-pharma.com/integrity/xmlxsl/bmk.BIOMARKER_LIST_MDL_PKG.BiomarkerFullRecord?p_bmaid=38586","3-protein cardiovascular panel")</f>
        <v>3-protein cardiovascular panel</v>
      </c>
      <c r="J1144" s="8"/>
      <c r="K1144" s="8" t="s">
        <v>38</v>
      </c>
      <c r="L1144" s="11" t="str">
        <f aca="false">HYPERLINK("https://integrity.thomson-pharma.com/integrity/xmlxsl/bmk.BIOMARKER_LIST_MDL_PKG.relatedGenomics?p_bmaid=38586","CRP; NPPB; TNNT2 variant 2")</f>
        <v>CRP; NPPB; TNNT2 variant 2</v>
      </c>
      <c r="M1144" s="12"/>
      <c r="N1144" s="13"/>
    </row>
    <row r="1145" customFormat="false" ht="60" hidden="false" customHeight="true" outlineLevel="0" collapsed="false">
      <c r="A1145" s="8" t="n">
        <v>1142</v>
      </c>
      <c r="B1145" s="9"/>
      <c r="C1145" s="10" t="str">
        <f aca="false">HYPERLINK("https://portal.genego.com/cgi/entity_page.cgi?term=100&amp;id=-1171242763","Troponin T, cardiac")</f>
        <v>Troponin T, cardiac</v>
      </c>
      <c r="D1145" s="10" t="str">
        <f aca="false">HYPERLINK("https://portal.genego.com/cgi/entity_page.cgi?term=20&amp;id=1876473221","TNNT2")</f>
        <v>TNNT2</v>
      </c>
      <c r="E1145" s="10" t="str">
        <f aca="false">HYPERLINK("https://portal.genego.com/cgi/entity_page.cgi?term=7&amp;id=-1976420463","TNNT2_HUMAN")</f>
        <v>TNNT2_HUMAN</v>
      </c>
      <c r="F1145" s="8" t="s">
        <v>22</v>
      </c>
      <c r="G1145" s="10" t="str">
        <f aca="false">HYPERLINK("https://portal.genego.com/cgi/entity_page.cgi?term=100&amp;id=-1171242763","Troponin T, cardiac muscle")</f>
        <v>Troponin T, cardiac muscle</v>
      </c>
      <c r="H1145" s="11"/>
      <c r="I1145" s="10" t="str">
        <f aca="false">HYPERLINK("https://integrity.thomson-pharma.com/integrity/xmlxsl/bmk.BIOMARKER_LIST_MDL_PKG.BiomarkerFullRecord?p_bmaid=44150","2-protein cardiotoxicity panel")</f>
        <v>2-protein cardiotoxicity panel</v>
      </c>
      <c r="J1145" s="8"/>
      <c r="K1145" s="8" t="s">
        <v>38</v>
      </c>
      <c r="L1145" s="11" t="str">
        <f aca="false">HYPERLINK("https://integrity.thomson-pharma.com/integrity/xmlxsl/bmk.BIOMARKER_LIST_MDL_PKG.relatedGenomics?p_bmaid=44150","MPO; TNNC1; TNNC2; TNNI1; TNNI2; TNNI3; TNNT1 variant 1; TNNT2 variant 1; TNNT2 variant 2")</f>
        <v>MPO; TNNC1; TNNC2; TNNI1; TNNI2; TNNI3; TNNT1 variant 1; TNNT2 variant 1; TNNT2 variant 2</v>
      </c>
      <c r="M1145" s="12"/>
      <c r="N1145" s="13"/>
    </row>
    <row r="1146" customFormat="false" ht="60" hidden="false" customHeight="true" outlineLevel="0" collapsed="false">
      <c r="A1146" s="8" t="n">
        <v>1143</v>
      </c>
      <c r="B1146" s="9"/>
      <c r="C1146" s="10" t="str">
        <f aca="false">HYPERLINK("https://portal.genego.com/cgi/entity_page.cgi?term=100&amp;id=-2056582683","Troponin T, skeletal")</f>
        <v>Troponin T, skeletal</v>
      </c>
      <c r="D1146" s="10" t="str">
        <f aca="false">HYPERLINK("https://portal.genego.com/cgi/entity_page.cgi?term=20&amp;id=606089397","TNNT1")</f>
        <v>TNNT1</v>
      </c>
      <c r="E1146" s="10" t="str">
        <f aca="false">HYPERLINK("https://portal.genego.com/cgi/entity_page.cgi?term=7&amp;id=-2119249355","TNNT1_HUMAN")</f>
        <v>TNNT1_HUMAN</v>
      </c>
      <c r="F1146" s="8" t="s">
        <v>22</v>
      </c>
      <c r="G1146" s="10"/>
      <c r="H1146" s="11"/>
      <c r="I1146" s="10" t="str">
        <f aca="false">HYPERLINK("https://integrity.thomson-pharma.com/integrity/xmlxsl/bmk.BIOMARKER_LIST_MDL_PKG.BiomarkerFullRecord?p_bmaid=13748","Troponin T, slow skeletal muscle")</f>
        <v>Troponin T, slow skeletal muscle</v>
      </c>
      <c r="J1146" s="8"/>
      <c r="K1146" s="8" t="s">
        <v>20</v>
      </c>
      <c r="L1146" s="11" t="str">
        <f aca="false">HYPERLINK("https://integrity.thomson-pharma.com/integrity/xmlxsl/bmk.BIOMARKER_LIST_MDL_PKG.relatedGenomics?p_bmaid=13748","TNNT1 variant 1")</f>
        <v>TNNT1 variant 1</v>
      </c>
      <c r="M1146" s="12"/>
      <c r="N1146" s="13"/>
    </row>
    <row r="1147" customFormat="false" ht="60" hidden="false" customHeight="true" outlineLevel="0" collapsed="false">
      <c r="A1147" s="8" t="n">
        <v>1144</v>
      </c>
      <c r="B1147" s="9"/>
      <c r="C1147" s="10" t="str">
        <f aca="false">HYPERLINK("https://portal.genego.com/cgi/entity_page.cgi?term=100&amp;id=-2056582683","Troponin T, skeletal")</f>
        <v>Troponin T, skeletal</v>
      </c>
      <c r="D1147" s="10" t="str">
        <f aca="false">HYPERLINK("https://portal.genego.com/cgi/entity_page.cgi?term=20&amp;id=606089397","TNNT1")</f>
        <v>TNNT1</v>
      </c>
      <c r="E1147" s="10" t="str">
        <f aca="false">HYPERLINK("https://portal.genego.com/cgi/entity_page.cgi?term=7&amp;id=-2119249355","TNNT1_HUMAN")</f>
        <v>TNNT1_HUMAN</v>
      </c>
      <c r="F1147" s="8" t="s">
        <v>22</v>
      </c>
      <c r="G1147" s="10"/>
      <c r="H1147" s="11"/>
      <c r="I1147" s="10" t="str">
        <f aca="false">HYPERLINK("https://integrity.thomson-pharma.com/integrity/xmlxsl/bmk.BIOMARKER_LIST_MDL_PKG.BiomarkerFullRecord?p_bmaid=33513","Troponin")</f>
        <v>Troponin</v>
      </c>
      <c r="J1147" s="8"/>
      <c r="K1147" s="8" t="s">
        <v>20</v>
      </c>
      <c r="L1147" s="11" t="str">
        <f aca="false">HYPERLINK("https://integrity.thomson-pharma.com/integrity/xmlxsl/bmk.BIOMARKER_LIST_MDL_PKG.relatedGenomics?p_bmaid=33513","TNNC1; TNNC2; TNNI1; TNNI2; TNNI3; TNNT1 variant 1; TNNT2 variant 1; TNNT2 variant 2")</f>
        <v>TNNC1; TNNC2; TNNI1; TNNI2; TNNI3; TNNT1 variant 1; TNNT2 variant 1; TNNT2 variant 2</v>
      </c>
      <c r="M1147" s="12"/>
      <c r="N1147" s="13"/>
    </row>
    <row r="1148" customFormat="false" ht="60" hidden="false" customHeight="true" outlineLevel="0" collapsed="false">
      <c r="A1148" s="8" t="n">
        <v>1145</v>
      </c>
      <c r="B1148" s="9"/>
      <c r="C1148" s="10" t="str">
        <f aca="false">HYPERLINK("https://portal.genego.com/cgi/entity_page.cgi?term=100&amp;id=-2056582683","Troponin T, skeletal")</f>
        <v>Troponin T, skeletal</v>
      </c>
      <c r="D1148" s="10" t="str">
        <f aca="false">HYPERLINK("https://portal.genego.com/cgi/entity_page.cgi?term=20&amp;id=606089397","TNNT1")</f>
        <v>TNNT1</v>
      </c>
      <c r="E1148" s="10" t="str">
        <f aca="false">HYPERLINK("https://portal.genego.com/cgi/entity_page.cgi?term=7&amp;id=-2119249355","TNNT1_HUMAN")</f>
        <v>TNNT1_HUMAN</v>
      </c>
      <c r="F1148" s="8" t="s">
        <v>22</v>
      </c>
      <c r="G1148" s="10"/>
      <c r="H1148" s="11"/>
      <c r="I1148" s="10" t="str">
        <f aca="false">HYPERLINK("https://integrity.thomson-pharma.com/integrity/xmlxsl/bmk.BIOMARKER_LIST_MDL_PKG.BiomarkerFullRecord?p_bmaid=37427","64-gene expression colorectal cancer panel")</f>
        <v>64-gene expression colorectal cancer panel</v>
      </c>
      <c r="J1148" s="8"/>
      <c r="K1148" s="8" t="s">
        <v>23</v>
      </c>
      <c r="L1148" s="11" t="s">
        <v>148</v>
      </c>
      <c r="M1148" s="12"/>
      <c r="N1148" s="13"/>
    </row>
    <row r="1149" customFormat="false" ht="60" hidden="false" customHeight="true" outlineLevel="0" collapsed="false">
      <c r="A1149" s="8" t="n">
        <v>1146</v>
      </c>
      <c r="B1149" s="9"/>
      <c r="C1149" s="10" t="str">
        <f aca="false">HYPERLINK("https://portal.genego.com/cgi/entity_page.cgi?term=100&amp;id=-2056582683","Troponin T, skeletal")</f>
        <v>Troponin T, skeletal</v>
      </c>
      <c r="D1149" s="10" t="str">
        <f aca="false">HYPERLINK("https://portal.genego.com/cgi/entity_page.cgi?term=20&amp;id=606089397","TNNT1")</f>
        <v>TNNT1</v>
      </c>
      <c r="E1149" s="10" t="str">
        <f aca="false">HYPERLINK("https://portal.genego.com/cgi/entity_page.cgi?term=7&amp;id=-2119249355","TNNT1_HUMAN")</f>
        <v>TNNT1_HUMAN</v>
      </c>
      <c r="F1149" s="8" t="s">
        <v>22</v>
      </c>
      <c r="G1149" s="10"/>
      <c r="H1149" s="11"/>
      <c r="I1149" s="10" t="str">
        <f aca="false">HYPERLINK("https://integrity.thomson-pharma.com/integrity/xmlxsl/bmk.BIOMARKER_LIST_MDL_PKG.BiomarkerFullRecord?p_bmaid=44150","2-protein cardiotoxicity panel")</f>
        <v>2-protein cardiotoxicity panel</v>
      </c>
      <c r="J1149" s="8"/>
      <c r="K1149" s="8" t="s">
        <v>38</v>
      </c>
      <c r="L1149" s="11" t="str">
        <f aca="false">HYPERLINK("https://integrity.thomson-pharma.com/integrity/xmlxsl/bmk.BIOMARKER_LIST_MDL_PKG.relatedGenomics?p_bmaid=44150","MPO; TNNC1; TNNC2; TNNI1; TNNI2; TNNI3; TNNT1 variant 1; TNNT2 variant 1; TNNT2 variant 2")</f>
        <v>MPO; TNNC1; TNNC2; TNNI1; TNNI2; TNNI3; TNNT1 variant 1; TNNT2 variant 1; TNNT2 variant 2</v>
      </c>
      <c r="M1149" s="12"/>
      <c r="N1149" s="13"/>
    </row>
    <row r="1150" customFormat="false" ht="60" hidden="false" customHeight="true" outlineLevel="0" collapsed="false">
      <c r="A1150" s="8" t="n">
        <v>1147</v>
      </c>
      <c r="B1150" s="9"/>
      <c r="C1150" s="10" t="str">
        <f aca="false">HYPERLINK("https://portal.genego.com/cgi/entity_page.cgi?term=100&amp;id=-2056582683","Troponin T, skeletal")</f>
        <v>Troponin T, skeletal</v>
      </c>
      <c r="D1150" s="10" t="str">
        <f aca="false">HYPERLINK("https://portal.genego.com/cgi/entity_page.cgi?term=20&amp;id=1530881233","TNNT3")</f>
        <v>TNNT3</v>
      </c>
      <c r="E1150" s="10" t="str">
        <f aca="false">HYPERLINK("https://portal.genego.com/cgi/entity_page.cgi?term=7&amp;id=799607062","TNNT3_HUMAN")</f>
        <v>TNNT3_HUMAN</v>
      </c>
      <c r="F1150" s="8" t="s">
        <v>22</v>
      </c>
      <c r="G1150" s="10"/>
      <c r="H1150" s="11"/>
      <c r="I1150" s="10" t="str">
        <f aca="false">HYPERLINK("https://integrity.thomson-pharma.com/integrity/xmlxsl/bmk.BIOMARKER_LIST_MDL_PKG.BiomarkerFullRecord?p_bmaid=8939","Troponin T, fast skeletal muscle")</f>
        <v>Troponin T, fast skeletal muscle</v>
      </c>
      <c r="J1150" s="8"/>
      <c r="K1150" s="8" t="s">
        <v>20</v>
      </c>
      <c r="L1150" s="11" t="str">
        <f aca="false">HYPERLINK("https://integrity.thomson-pharma.com/integrity/xmlxsl/bmk.BIOMARKER_LIST_MDL_PKG.relatedGenomics?p_bmaid=8939","TNNT3 variant 1")</f>
        <v>TNNT3 variant 1</v>
      </c>
      <c r="M1150" s="12"/>
      <c r="N1150" s="13"/>
    </row>
    <row r="1151" customFormat="false" ht="60" hidden="false" customHeight="true" outlineLevel="0" collapsed="false">
      <c r="A1151" s="8" t="n">
        <v>1148</v>
      </c>
      <c r="B1151" s="9"/>
      <c r="C1151" s="10" t="str">
        <f aca="false">HYPERLINK("https://portal.genego.com/cgi/entity_page.cgi?term=100&amp;id=-2056582683","Troponin T, skeletal")</f>
        <v>Troponin T, skeletal</v>
      </c>
      <c r="D1151" s="10" t="str">
        <f aca="false">HYPERLINK("https://portal.genego.com/cgi/entity_page.cgi?term=20&amp;id=1530881233","TNNT3")</f>
        <v>TNNT3</v>
      </c>
      <c r="E1151" s="10" t="str">
        <f aca="false">HYPERLINK("https://portal.genego.com/cgi/entity_page.cgi?term=7&amp;id=799607062","TNNT3_HUMAN")</f>
        <v>TNNT3_HUMAN</v>
      </c>
      <c r="F1151" s="8" t="s">
        <v>22</v>
      </c>
      <c r="G1151" s="10"/>
      <c r="H1151" s="11"/>
      <c r="I1151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1151" s="8"/>
      <c r="K1151" s="8" t="s">
        <v>23</v>
      </c>
      <c r="L1151" s="11" t="s">
        <v>52</v>
      </c>
      <c r="M1151" s="12"/>
      <c r="N1151" s="13"/>
    </row>
    <row r="1152" customFormat="false" ht="60" hidden="false" customHeight="true" outlineLevel="0" collapsed="false">
      <c r="A1152" s="8" t="n">
        <v>1149</v>
      </c>
      <c r="B1152" s="9" t="s">
        <v>154</v>
      </c>
      <c r="C1152" s="10" t="str">
        <f aca="false">HYPERLINK("https://portal.genego.com/cgi/entity_page.cgi?term=100&amp;id=2695","VIP")</f>
        <v>VIP</v>
      </c>
      <c r="D1152" s="10" t="str">
        <f aca="false">HYPERLINK("https://portal.genego.com/cgi/entity_page.cgi?term=20&amp;id=-1219980869","VIP")</f>
        <v>VIP</v>
      </c>
      <c r="E1152" s="10" t="str">
        <f aca="false">HYPERLINK("https://portal.genego.com/cgi/entity_page.cgi?term=7&amp;id=1621062644","VIP_HUMAN")</f>
        <v>VIP_HUMAN</v>
      </c>
      <c r="F1152" s="8" t="s">
        <v>90</v>
      </c>
      <c r="G1152" s="10" t="str">
        <f aca="false">HYPERLINK("https://portal.genego.com/cgi/entity_page.cgi?term=100&amp;id=2695","VIP peptides")</f>
        <v>VIP peptides</v>
      </c>
      <c r="H1152" s="11"/>
      <c r="I1152" s="10" t="str">
        <f aca="false">HYPERLINK("https://integrity.thomson-pharma.com/integrity/xmlxsl/bmk.BIOMARKER_LIST_MDL_PKG.BiomarkerFullRecord?p_bmaid=4112","VIP peptides")</f>
        <v>VIP peptides</v>
      </c>
      <c r="J1152" s="8"/>
      <c r="K1152" s="8" t="s">
        <v>20</v>
      </c>
      <c r="L1152" s="11" t="str">
        <f aca="false">HYPERLINK("https://integrity.thomson-pharma.com/integrity/xmlxsl/bmk.BIOMARKER_LIST_MDL_PKG.relatedGenomics?p_bmaid=4112","VIP variant 1")</f>
        <v>VIP variant 1</v>
      </c>
      <c r="M1152" s="17" t="n">
        <v>1.4413</v>
      </c>
      <c r="N1152" s="13" t="n">
        <v>5E-005</v>
      </c>
    </row>
    <row r="1153" customFormat="false" ht="60" hidden="false" customHeight="true" outlineLevel="0" collapsed="false">
      <c r="A1153" s="8" t="n">
        <v>1150</v>
      </c>
      <c r="B1153" s="9"/>
      <c r="C1153" s="10" t="str">
        <f aca="false">HYPERLINK("https://portal.genego.com/cgi/entity_page.cgi?term=100&amp;id=9030","VIP receptor 1")</f>
        <v>VIP receptor 1</v>
      </c>
      <c r="D1153" s="10" t="str">
        <f aca="false">HYPERLINK("https://portal.genego.com/cgi/entity_page.cgi?term=20&amp;id=-40755534","VIPR1")</f>
        <v>VIPR1</v>
      </c>
      <c r="E1153" s="10" t="str">
        <f aca="false">HYPERLINK("https://portal.genego.com/cgi/entity_page.cgi?term=7&amp;id=1275282286","VIPR1_HUMAN")</f>
        <v>VIPR1_HUMAN</v>
      </c>
      <c r="F1153" s="8" t="s">
        <v>48</v>
      </c>
      <c r="G1153" s="10" t="str">
        <f aca="false">HYPERLINK("https://portal.genego.com/cgi/entity_page.cgi?term=100&amp;id=9030","Vasoactive intestinal polypeptide receptor 1")</f>
        <v>Vasoactive intestinal polypeptide receptor 1</v>
      </c>
      <c r="H1153" s="11"/>
      <c r="I1153" s="10" t="str">
        <f aca="false">HYPERLINK("https://integrity.thomson-pharma.com/integrity/xmlxsl/bmk.BIOMARKER_LIST_MDL_PKG.BiomarkerFullRecord?p_bmaid=11381","Vasoactive intestinal polypeptide receptor 1")</f>
        <v>Vasoactive intestinal polypeptide receptor 1</v>
      </c>
      <c r="J1153" s="8"/>
      <c r="K1153" s="8" t="s">
        <v>20</v>
      </c>
      <c r="L1153" s="11" t="str">
        <f aca="false">HYPERLINK("https://integrity.thomson-pharma.com/integrity/xmlxsl/bmk.BIOMARKER_LIST_MDL_PKG.relatedGenomics?p_bmaid=11381","VIPR1")</f>
        <v>VIPR1</v>
      </c>
      <c r="M1153" s="12"/>
      <c r="N1153" s="13"/>
    </row>
    <row r="1154" customFormat="false" ht="60" hidden="false" customHeight="true" outlineLevel="0" collapsed="false">
      <c r="A1154" s="8" t="n">
        <v>1151</v>
      </c>
      <c r="B1154" s="9"/>
      <c r="C1154" s="10" t="str">
        <f aca="false">HYPERLINK("https://portal.genego.com/cgi/entity_page.cgi?term=100&amp;id=9030","VIP receptor 1")</f>
        <v>VIP receptor 1</v>
      </c>
      <c r="D1154" s="10" t="str">
        <f aca="false">HYPERLINK("https://portal.genego.com/cgi/entity_page.cgi?term=20&amp;id=-40755534","VIPR1")</f>
        <v>VIPR1</v>
      </c>
      <c r="E1154" s="10" t="str">
        <f aca="false">HYPERLINK("https://portal.genego.com/cgi/entity_page.cgi?term=7&amp;id=1275282286","VIPR1_HUMAN")</f>
        <v>VIPR1_HUMAN</v>
      </c>
      <c r="F1154" s="8" t="s">
        <v>48</v>
      </c>
      <c r="G1154" s="10" t="str">
        <f aca="false">HYPERLINK("https://portal.genego.com/cgi/entity_page.cgi?term=100&amp;id=9030","Vasoactive intestinal polypeptide receptor 1")</f>
        <v>Vasoactive intestinal polypeptide receptor 1</v>
      </c>
      <c r="H1154" s="11"/>
      <c r="I1154" s="10" t="str">
        <f aca="false">HYPERLINK("https://integrity.thomson-pharma.com/integrity/xmlxsl/bmk.BIOMARKER_LIST_MDL_PKG.BiomarkerFullRecord?p_bmaid=43870","17-genomic 14-protein 3-biochemical irritable bowel syndrome panel")</f>
        <v>17-genomic 14-protein 3-biochemical irritable bowel syndrome panel</v>
      </c>
      <c r="J1154" s="8"/>
      <c r="K1154" s="8" t="s">
        <v>155</v>
      </c>
      <c r="L1154" s="11" t="s">
        <v>156</v>
      </c>
      <c r="M1154" s="12"/>
      <c r="N1154" s="13"/>
    </row>
    <row r="1155" customFormat="false" ht="60" hidden="false" customHeight="true" outlineLevel="0" collapsed="false">
      <c r="A1155" s="8" t="n">
        <v>1152</v>
      </c>
      <c r="B1155" s="9"/>
      <c r="C1155" s="10" t="str">
        <f aca="false">HYPERLINK("https://portal.genego.com/cgi/entity_page.cgi?term=100&amp;id=2707","alpha-5/beta-1 integrin")</f>
        <v>alpha-5/beta-1 integrin</v>
      </c>
      <c r="D1155" s="10" t="str">
        <f aca="false">HYPERLINK("https://portal.genego.com/cgi/entity_page.cgi?term=20&amp;id=539582458","ITGA5")</f>
        <v>ITGA5</v>
      </c>
      <c r="E1155" s="10" t="str">
        <f aca="false">HYPERLINK("https://portal.genego.com/cgi/entity_page.cgi?term=7&amp;id=1238465146","ITA5_HUMAN")</f>
        <v>ITA5_HUMAN</v>
      </c>
      <c r="F1155" s="8" t="s">
        <v>55</v>
      </c>
      <c r="G1155" s="10"/>
      <c r="H1155" s="11" t="str">
        <f aca="false">HYPERLINK("https://portal.genego.com/cgi/entity_page.cgi?term=7&amp;id=1320270536","Volociximab")</f>
        <v>Volociximab</v>
      </c>
      <c r="I1155" s="10" t="str">
        <f aca="false">HYPERLINK("https://integrity.thomson-pharma.com/integrity/xmlxsl/bmk.BIOMARKER_LIST_MDL_PKG.BiomarkerFullRecord?p_bmaid=3433","Integrin alpha5beta1 ")</f>
        <v>Integrin alpha5beta1 </v>
      </c>
      <c r="J1155" s="8"/>
      <c r="K1155" s="8" t="s">
        <v>20</v>
      </c>
      <c r="L1155" s="11" t="str">
        <f aca="false">HYPERLINK("https://integrity.thomson-pharma.com/integrity/xmlxsl/bmk.BIOMARKER_LIST_MDL_PKG.relatedGenomics?p_bmaid=3433","ITGA5; ITGB1")</f>
        <v>ITGA5; ITGB1</v>
      </c>
      <c r="M1155" s="12"/>
      <c r="N1155" s="13"/>
    </row>
    <row r="1156" customFormat="false" ht="60" hidden="false" customHeight="true" outlineLevel="0" collapsed="false">
      <c r="A1156" s="8" t="n">
        <v>1153</v>
      </c>
      <c r="B1156" s="9"/>
      <c r="C1156" s="10" t="str">
        <f aca="false">HYPERLINK("https://portal.genego.com/cgi/entity_page.cgi?term=100&amp;id=2707","alpha-5/beta-1 integrin")</f>
        <v>alpha-5/beta-1 integrin</v>
      </c>
      <c r="D1156" s="10" t="str">
        <f aca="false">HYPERLINK("https://portal.genego.com/cgi/entity_page.cgi?term=20&amp;id=539582458","ITGA5")</f>
        <v>ITGA5</v>
      </c>
      <c r="E1156" s="10" t="str">
        <f aca="false">HYPERLINK("https://portal.genego.com/cgi/entity_page.cgi?term=7&amp;id=1238465146","ITA5_HUMAN")</f>
        <v>ITA5_HUMAN</v>
      </c>
      <c r="F1156" s="8" t="s">
        <v>55</v>
      </c>
      <c r="G1156" s="10"/>
      <c r="H1156" s="11" t="str">
        <f aca="false">HYPERLINK("https://portal.genego.com/cgi/entity_page.cgi?term=7&amp;id=1320270536","Volociximab")</f>
        <v>Volociximab</v>
      </c>
      <c r="I1156" s="10" t="str">
        <f aca="false">HYPERLINK("https://integrity.thomson-pharma.com/integrity/xmlxsl/bmk.BIOMARKER_LIST_MDL_PKG.BiomarkerFullRecord?p_bmaid=4748","Integrin alpha-5")</f>
        <v>Integrin alpha-5</v>
      </c>
      <c r="J1156" s="8"/>
      <c r="K1156" s="8" t="s">
        <v>20</v>
      </c>
      <c r="L1156" s="11" t="str">
        <f aca="false">HYPERLINK("https://integrity.thomson-pharma.com/integrity/xmlxsl/bmk.BIOMARKER_LIST_MDL_PKG.relatedGenomics?p_bmaid=4748","ITGA5")</f>
        <v>ITGA5</v>
      </c>
      <c r="M1156" s="12"/>
      <c r="N1156" s="13"/>
    </row>
    <row r="1157" customFormat="false" ht="60" hidden="false" customHeight="true" outlineLevel="0" collapsed="false">
      <c r="A1157" s="8" t="n">
        <v>1154</v>
      </c>
      <c r="B1157" s="9"/>
      <c r="C1157" s="10" t="str">
        <f aca="false">HYPERLINK("https://portal.genego.com/cgi/entity_page.cgi?term=100&amp;id=2707","alpha-5/beta-1 integrin")</f>
        <v>alpha-5/beta-1 integrin</v>
      </c>
      <c r="D1157" s="10" t="str">
        <f aca="false">HYPERLINK("https://portal.genego.com/cgi/entity_page.cgi?term=20&amp;id=539582458","ITGA5")</f>
        <v>ITGA5</v>
      </c>
      <c r="E1157" s="10" t="str">
        <f aca="false">HYPERLINK("https://portal.genego.com/cgi/entity_page.cgi?term=7&amp;id=1238465146","ITA5_HUMAN")</f>
        <v>ITA5_HUMAN</v>
      </c>
      <c r="F1157" s="8" t="s">
        <v>55</v>
      </c>
      <c r="G1157" s="10"/>
      <c r="H1157" s="11" t="str">
        <f aca="false">HYPERLINK("https://portal.genego.com/cgi/entity_page.cgi?term=7&amp;id=1320270536","Volociximab")</f>
        <v>Volociximab</v>
      </c>
      <c r="I1157" s="10" t="str">
        <f aca="false">HYPERLINK("https://integrity.thomson-pharma.com/integrity/xmlxsl/bmk.BIOMARKER_LIST_MDL_PKG.BiomarkerFullRecord?p_bmaid=27788","9-protein prostatic cancer panel")</f>
        <v>9-protein prostatic cancer panel</v>
      </c>
      <c r="J1157" s="8"/>
      <c r="K1157" s="8" t="s">
        <v>38</v>
      </c>
      <c r="L1157" s="11" t="str">
        <f aca="false">HYPERLINK("https://integrity.thomson-pharma.com/integrity/xmlxsl/bmk.BIOMARKER_LIST_MDL_PKG.relatedGenomics?p_bmaid=27788","AMACR variant 1; BIRC2; ILF3 variant 4; ITGA5; MCM2; NUP62 variant 1; OCLN variant 1; TMPO variant 1; TRIM28")</f>
        <v>AMACR variant 1; BIRC2; ILF3 variant 4; ITGA5; MCM2; NUP62 variant 1; OCLN variant 1; TMPO variant 1; TRIM28</v>
      </c>
      <c r="M1157" s="12"/>
      <c r="N1157" s="13"/>
    </row>
    <row r="1158" customFormat="false" ht="60" hidden="false" customHeight="true" outlineLevel="0" collapsed="false">
      <c r="A1158" s="8" t="n">
        <v>1155</v>
      </c>
      <c r="B1158" s="9"/>
      <c r="C1158" s="10" t="str">
        <f aca="false">HYPERLINK("https://portal.genego.com/cgi/entity_page.cgi?term=100&amp;id=2707","alpha-5/beta-1 integrin")</f>
        <v>alpha-5/beta-1 integrin</v>
      </c>
      <c r="D1158" s="10" t="str">
        <f aca="false">HYPERLINK("https://portal.genego.com/cgi/entity_page.cgi?term=20&amp;id=539582458","ITGA5")</f>
        <v>ITGA5</v>
      </c>
      <c r="E1158" s="10" t="str">
        <f aca="false">HYPERLINK("https://portal.genego.com/cgi/entity_page.cgi?term=7&amp;id=1238465146","ITA5_HUMAN")</f>
        <v>ITA5_HUMAN</v>
      </c>
      <c r="F1158" s="8" t="s">
        <v>55</v>
      </c>
      <c r="G1158" s="10"/>
      <c r="H1158" s="11" t="str">
        <f aca="false">HYPERLINK("https://portal.genego.com/cgi/entity_page.cgi?term=7&amp;id=1320270536","Volociximab")</f>
        <v>Volociximab</v>
      </c>
      <c r="I1158" s="10" t="str">
        <f aca="false">HYPERLINK("https://integrity.thomson-pharma.com/integrity/xmlxsl/bmk.BIOMARKER_LIST_MDL_PKG.BiomarkerFullRecord?p_bmaid=27942","11-protein prostate cancer panel")</f>
        <v>11-protein prostate cancer panel</v>
      </c>
      <c r="J1158" s="8"/>
      <c r="K1158" s="8" t="s">
        <v>38</v>
      </c>
      <c r="L1158" s="11" t="str">
        <f aca="false">HYPERLINK("https://integrity.thomson-pharma.com/integrity/xmlxsl/bmk.BIOMARKER_LIST_MDL_PKG.relatedGenomics?p_bmaid=27942","AMACR variant 1; CDK7; FLNC; ITGA5; JAG1; KLK3; MIB1; MTA1; MUC1; MUC1 variant 5; TP63 variant 1")</f>
        <v>AMACR variant 1; CDK7; FLNC; ITGA5; JAG1; KLK3; MIB1; MTA1; MUC1; MUC1 variant 5; TP63 variant 1</v>
      </c>
      <c r="M1158" s="12"/>
      <c r="N1158" s="13"/>
    </row>
    <row r="1159" customFormat="false" ht="60" hidden="false" customHeight="true" outlineLevel="0" collapsed="false">
      <c r="A1159" s="8" t="n">
        <v>1156</v>
      </c>
      <c r="B1159" s="9"/>
      <c r="C1159" s="10" t="str">
        <f aca="false">HYPERLINK("https://portal.genego.com/cgi/entity_page.cgi?term=100&amp;id=2707","alpha-5/beta-1 integrin")</f>
        <v>alpha-5/beta-1 integrin</v>
      </c>
      <c r="D1159" s="10" t="str">
        <f aca="false">HYPERLINK("https://portal.genego.com/cgi/entity_page.cgi?term=20&amp;id=539582458","ITGA5")</f>
        <v>ITGA5</v>
      </c>
      <c r="E1159" s="10" t="str">
        <f aca="false">HYPERLINK("https://portal.genego.com/cgi/entity_page.cgi?term=7&amp;id=1238465146","ITA5_HUMAN")</f>
        <v>ITA5_HUMAN</v>
      </c>
      <c r="F1159" s="8" t="s">
        <v>55</v>
      </c>
      <c r="G1159" s="10"/>
      <c r="H1159" s="11" t="str">
        <f aca="false">HYPERLINK("https://portal.genego.com/cgi/entity_page.cgi?term=7&amp;id=1320270536","Volociximab")</f>
        <v>Volociximab</v>
      </c>
      <c r="I1159" s="10" t="str">
        <f aca="false">HYPERLINK("https://integrity.thomson-pharma.com/integrity/xmlxsl/bmk.BIOMARKER_LIST_MDL_PKG.BiomarkerFullRecord?p_bmaid=28657","114-gene expression prostate cancer panel")</f>
        <v>114-gene expression prostate cancer panel</v>
      </c>
      <c r="J1159" s="8"/>
      <c r="K1159" s="8" t="s">
        <v>23</v>
      </c>
      <c r="L1159" s="11" t="s">
        <v>33</v>
      </c>
      <c r="M1159" s="12"/>
      <c r="N1159" s="13"/>
    </row>
    <row r="1160" customFormat="false" ht="60" hidden="false" customHeight="true" outlineLevel="0" collapsed="false">
      <c r="A1160" s="8" t="n">
        <v>1157</v>
      </c>
      <c r="B1160" s="9"/>
      <c r="C1160" s="10" t="str">
        <f aca="false">HYPERLINK("https://portal.genego.com/cgi/entity_page.cgi?term=100&amp;id=2707","alpha-5/beta-1 integrin")</f>
        <v>alpha-5/beta-1 integrin</v>
      </c>
      <c r="D1160" s="10" t="str">
        <f aca="false">HYPERLINK("https://portal.genego.com/cgi/entity_page.cgi?term=20&amp;id=539582458","ITGA5")</f>
        <v>ITGA5</v>
      </c>
      <c r="E1160" s="10" t="str">
        <f aca="false">HYPERLINK("https://portal.genego.com/cgi/entity_page.cgi?term=7&amp;id=1238465146","ITA5_HUMAN")</f>
        <v>ITA5_HUMAN</v>
      </c>
      <c r="F1160" s="8" t="s">
        <v>55</v>
      </c>
      <c r="G1160" s="10"/>
      <c r="H1160" s="11" t="str">
        <f aca="false">HYPERLINK("https://portal.genego.com/cgi/entity_page.cgi?term=7&amp;id=1320270536","Volociximab")</f>
        <v>Volociximab</v>
      </c>
      <c r="I1160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1160" s="8"/>
      <c r="K1160" s="8" t="s">
        <v>23</v>
      </c>
      <c r="L1160" s="11" t="s">
        <v>30</v>
      </c>
      <c r="M1160" s="12"/>
      <c r="N1160" s="13"/>
    </row>
    <row r="1161" customFormat="false" ht="60" hidden="false" customHeight="true" outlineLevel="0" collapsed="false">
      <c r="A1161" s="8" t="n">
        <v>1158</v>
      </c>
      <c r="B1161" s="9"/>
      <c r="C1161" s="10" t="str">
        <f aca="false">HYPERLINK("https://portal.genego.com/cgi/entity_page.cgi?term=100&amp;id=2707","alpha-5/beta-1 integrin")</f>
        <v>alpha-5/beta-1 integrin</v>
      </c>
      <c r="D1161" s="10" t="str">
        <f aca="false">HYPERLINK("https://portal.genego.com/cgi/entity_page.cgi?term=20&amp;id=539582458","ITGA5")</f>
        <v>ITGA5</v>
      </c>
      <c r="E1161" s="10" t="str">
        <f aca="false">HYPERLINK("https://portal.genego.com/cgi/entity_page.cgi?term=7&amp;id=1238465146","ITA5_HUMAN")</f>
        <v>ITA5_HUMAN</v>
      </c>
      <c r="F1161" s="8" t="s">
        <v>55</v>
      </c>
      <c r="G1161" s="10"/>
      <c r="H1161" s="11" t="str">
        <f aca="false">HYPERLINK("https://portal.genego.com/cgi/entity_page.cgi?term=7&amp;id=1320270536","Volociximab")</f>
        <v>Volociximab</v>
      </c>
      <c r="I1161" s="10" t="str">
        <f aca="false">HYPERLINK("https://integrity.thomson-pharma.com/integrity/xmlxsl/bmk.BIOMARKER_LIST_MDL_PKG.BiomarkerFullRecord?p_bmaid=39788","Epithelial-mesenchymal transition gene signature")</f>
        <v>Epithelial-mesenchymal transition gene signature</v>
      </c>
      <c r="J1161" s="8"/>
      <c r="K1161" s="8" t="s">
        <v>23</v>
      </c>
      <c r="L1161" s="11" t="s">
        <v>50</v>
      </c>
      <c r="M1161" s="12"/>
      <c r="N1161" s="13"/>
    </row>
    <row r="1162" customFormat="false" ht="60" hidden="false" customHeight="true" outlineLevel="0" collapsed="false">
      <c r="A1162" s="8" t="n">
        <v>1159</v>
      </c>
      <c r="B1162" s="9"/>
      <c r="C1162" s="10" t="str">
        <f aca="false">HYPERLINK("https://portal.genego.com/cgi/entity_page.cgi?term=100&amp;id=2707","alpha-5/beta-1 integrin")</f>
        <v>alpha-5/beta-1 integrin</v>
      </c>
      <c r="D1162" s="10" t="str">
        <f aca="false">HYPERLINK("https://portal.genego.com/cgi/entity_page.cgi?term=20&amp;id=-202301016","ITGB1")</f>
        <v>ITGB1</v>
      </c>
      <c r="E1162" s="10" t="str">
        <f aca="false">HYPERLINK("https://portal.genego.com/cgi/entity_page.cgi?term=7&amp;id=-1136392006","ITB1_HUMAN")</f>
        <v>ITB1_HUMAN</v>
      </c>
      <c r="F1162" s="8" t="s">
        <v>55</v>
      </c>
      <c r="G1162" s="10"/>
      <c r="H1162" s="11" t="str">
        <f aca="false">HYPERLINK("https://portal.genego.com/cgi/entity_page.cgi?term=7&amp;id=1320270536","Volociximab")</f>
        <v>Volociximab</v>
      </c>
      <c r="I1162" s="10" t="str">
        <f aca="false">HYPERLINK("https://integrity.thomson-pharma.com/integrity/xmlxsl/bmk.BIOMARKER_LIST_MDL_PKG.BiomarkerFullRecord?p_bmaid=2796","Integrin beta-1")</f>
        <v>Integrin beta-1</v>
      </c>
      <c r="J1162" s="8"/>
      <c r="K1162" s="8" t="s">
        <v>20</v>
      </c>
      <c r="L1162" s="11" t="str">
        <f aca="false">HYPERLINK("https://integrity.thomson-pharma.com/integrity/xmlxsl/bmk.BIOMARKER_LIST_MDL_PKG.relatedGenomics?p_bmaid=2796","ITGB1")</f>
        <v>ITGB1</v>
      </c>
      <c r="M1162" s="12"/>
      <c r="N1162" s="13"/>
    </row>
    <row r="1163" customFormat="false" ht="60" hidden="false" customHeight="true" outlineLevel="0" collapsed="false">
      <c r="A1163" s="8" t="n">
        <v>1160</v>
      </c>
      <c r="B1163" s="9"/>
      <c r="C1163" s="10" t="str">
        <f aca="false">HYPERLINK("https://portal.genego.com/cgi/entity_page.cgi?term=100&amp;id=2707","alpha-5/beta-1 integrin")</f>
        <v>alpha-5/beta-1 integrin</v>
      </c>
      <c r="D1163" s="10" t="str">
        <f aca="false">HYPERLINK("https://portal.genego.com/cgi/entity_page.cgi?term=20&amp;id=-202301016","ITGB1")</f>
        <v>ITGB1</v>
      </c>
      <c r="E1163" s="10" t="str">
        <f aca="false">HYPERLINK("https://portal.genego.com/cgi/entity_page.cgi?term=7&amp;id=-1136392006","ITB1_HUMAN")</f>
        <v>ITB1_HUMAN</v>
      </c>
      <c r="F1163" s="8" t="s">
        <v>55</v>
      </c>
      <c r="G1163" s="10"/>
      <c r="H1163" s="11" t="str">
        <f aca="false">HYPERLINK("https://portal.genego.com/cgi/entity_page.cgi?term=7&amp;id=1320270536","Volociximab")</f>
        <v>Volociximab</v>
      </c>
      <c r="I1163" s="10" t="str">
        <f aca="false">HYPERLINK("https://integrity.thomson-pharma.com/integrity/xmlxsl/bmk.BIOMARKER_LIST_MDL_PKG.BiomarkerFullRecord?p_bmaid=3433","Integrin alpha5beta1 ")</f>
        <v>Integrin alpha5beta1 </v>
      </c>
      <c r="J1163" s="8"/>
      <c r="K1163" s="8" t="s">
        <v>20</v>
      </c>
      <c r="L1163" s="11" t="str">
        <f aca="false">HYPERLINK("https://integrity.thomson-pharma.com/integrity/xmlxsl/bmk.BIOMARKER_LIST_MDL_PKG.relatedGenomics?p_bmaid=3433","ITGA5; ITGB1")</f>
        <v>ITGA5; ITGB1</v>
      </c>
      <c r="M1163" s="12"/>
      <c r="N1163" s="13"/>
    </row>
    <row r="1164" customFormat="false" ht="60" hidden="false" customHeight="true" outlineLevel="0" collapsed="false">
      <c r="A1164" s="8" t="n">
        <v>1161</v>
      </c>
      <c r="B1164" s="9"/>
      <c r="C1164" s="10" t="str">
        <f aca="false">HYPERLINK("https://portal.genego.com/cgi/entity_page.cgi?term=100&amp;id=2707","alpha-5/beta-1 integrin")</f>
        <v>alpha-5/beta-1 integrin</v>
      </c>
      <c r="D1164" s="10" t="str">
        <f aca="false">HYPERLINK("https://portal.genego.com/cgi/entity_page.cgi?term=20&amp;id=-202301016","ITGB1")</f>
        <v>ITGB1</v>
      </c>
      <c r="E1164" s="10" t="str">
        <f aca="false">HYPERLINK("https://portal.genego.com/cgi/entity_page.cgi?term=7&amp;id=-1136392006","ITB1_HUMAN")</f>
        <v>ITB1_HUMAN</v>
      </c>
      <c r="F1164" s="8" t="s">
        <v>55</v>
      </c>
      <c r="G1164" s="10"/>
      <c r="H1164" s="11" t="str">
        <f aca="false">HYPERLINK("https://portal.genego.com/cgi/entity_page.cgi?term=7&amp;id=1320270536","Volociximab")</f>
        <v>Volociximab</v>
      </c>
      <c r="I1164" s="10" t="str">
        <f aca="false">HYPERLINK("https://integrity.thomson-pharma.com/integrity/xmlxsl/bmk.BIOMARKER_LIST_MDL_PKG.BiomarkerFullRecord?p_bmaid=9144","Integrin alpha1beta1")</f>
        <v>Integrin alpha1beta1</v>
      </c>
      <c r="J1164" s="8"/>
      <c r="K1164" s="8" t="s">
        <v>157</v>
      </c>
      <c r="L1164" s="11" t="str">
        <f aca="false">HYPERLINK("https://integrity.thomson-pharma.com/integrity/xmlxsl/bmk.BIOMARKER_LIST_MDL_PKG.relatedGenomics?p_bmaid=9144","ITGA1; ITGB1")</f>
        <v>ITGA1; ITGB1</v>
      </c>
      <c r="M1164" s="12"/>
      <c r="N1164" s="13"/>
    </row>
    <row r="1165" customFormat="false" ht="60" hidden="false" customHeight="true" outlineLevel="0" collapsed="false">
      <c r="A1165" s="8" t="n">
        <v>1162</v>
      </c>
      <c r="B1165" s="9"/>
      <c r="C1165" s="10" t="str">
        <f aca="false">HYPERLINK("https://portal.genego.com/cgi/entity_page.cgi?term=100&amp;id=2707","alpha-5/beta-1 integrin")</f>
        <v>alpha-5/beta-1 integrin</v>
      </c>
      <c r="D1165" s="10" t="str">
        <f aca="false">HYPERLINK("https://portal.genego.com/cgi/entity_page.cgi?term=20&amp;id=-202301016","ITGB1")</f>
        <v>ITGB1</v>
      </c>
      <c r="E1165" s="10" t="str">
        <f aca="false">HYPERLINK("https://portal.genego.com/cgi/entity_page.cgi?term=7&amp;id=-1136392006","ITB1_HUMAN")</f>
        <v>ITB1_HUMAN</v>
      </c>
      <c r="F1165" s="8" t="s">
        <v>55</v>
      </c>
      <c r="G1165" s="10"/>
      <c r="H1165" s="11" t="str">
        <f aca="false">HYPERLINK("https://portal.genego.com/cgi/entity_page.cgi?term=7&amp;id=1320270536","Volociximab")</f>
        <v>Volociximab</v>
      </c>
      <c r="I1165" s="10" t="str">
        <f aca="false">HYPERLINK("https://integrity.thomson-pharma.com/integrity/xmlxsl/bmk.BIOMARKER_LIST_MDL_PKG.BiomarkerFullRecord?p_bmaid=36700","14-gene expression oral cancer panel")</f>
        <v>14-gene expression oral cancer panel</v>
      </c>
      <c r="J1165" s="8"/>
      <c r="K1165" s="8" t="s">
        <v>23</v>
      </c>
      <c r="L1165" s="11" t="str">
        <f aca="false">HYPERLINK("https://integrity.thomson-pharma.com/integrity/xmlxsl/bmk.BIOMARKER_LIST_MDL_PKG.relatedGenomics?p_bmaid=36700","AURKA variant 1; BMI1; CCNB1; CENPA; CEP55; DNMT1 variant 2; DNMT3B variant 1; DNMT3B variant 2; FOXM1 variant 2; HELLS; ITGB1; IVL; MAPK8 variant JNK1-a2; NCOA6; NEK2 variant 1")</f>
        <v>AURKA variant 1; BMI1; CCNB1; CENPA; CEP55; DNMT1 variant 2; DNMT3B variant 1; DNMT3B variant 2; FOXM1 variant 2; HELLS; ITGB1; IVL; MAPK8 variant JNK1-a2; NCOA6; NEK2 variant 1</v>
      </c>
      <c r="M1165" s="12"/>
      <c r="N1165" s="13"/>
    </row>
    <row r="1166" customFormat="false" ht="60" hidden="false" customHeight="true" outlineLevel="0" collapsed="false">
      <c r="A1166" s="8" t="n">
        <v>1163</v>
      </c>
      <c r="B1166" s="9"/>
      <c r="C1166" s="10" t="str">
        <f aca="false">HYPERLINK("https://portal.genego.com/cgi/entity_page.cgi?term=100&amp;id=2707","alpha-5/beta-1 integrin")</f>
        <v>alpha-5/beta-1 integrin</v>
      </c>
      <c r="D1166" s="10" t="str">
        <f aca="false">HYPERLINK("https://portal.genego.com/cgi/entity_page.cgi?term=20&amp;id=-202301016","ITGB1")</f>
        <v>ITGB1</v>
      </c>
      <c r="E1166" s="10" t="str">
        <f aca="false">HYPERLINK("https://portal.genego.com/cgi/entity_page.cgi?term=7&amp;id=-1136392006","ITB1_HUMAN")</f>
        <v>ITB1_HUMAN</v>
      </c>
      <c r="F1166" s="8" t="s">
        <v>55</v>
      </c>
      <c r="G1166" s="10"/>
      <c r="H1166" s="11" t="str">
        <f aca="false">HYPERLINK("https://portal.genego.com/cgi/entity_page.cgi?term=7&amp;id=1320270536","Volociximab")</f>
        <v>Volociximab</v>
      </c>
      <c r="I1166" s="10" t="str">
        <f aca="false">HYPERLINK("https://integrity.thomson-pharma.com/integrity/xmlxsl/bmk.BIOMARKER_LIST_MDL_PKG.BiomarkerFullRecord?p_bmaid=45448","26-gene expression glioma panel")</f>
        <v>26-gene expression glioma panel</v>
      </c>
      <c r="J1166" s="8"/>
      <c r="K1166" s="8" t="s">
        <v>23</v>
      </c>
      <c r="L1166" s="11" t="s">
        <v>158</v>
      </c>
      <c r="M1166" s="12"/>
      <c r="N1166" s="13"/>
    </row>
    <row r="1167" customFormat="false" ht="60" hidden="false" customHeight="true" outlineLevel="0" collapsed="false">
      <c r="A1167" s="8" t="n">
        <v>1164</v>
      </c>
      <c r="B1167" s="9"/>
      <c r="C1167" s="10" t="str">
        <f aca="false">HYPERLINK("https://portal.genego.com/cgi/entity_page.cgi?term=100&amp;id=846","alpha-IIb/beta-3 integrin")</f>
        <v>alpha-IIb/beta-3 integrin</v>
      </c>
      <c r="D1167" s="10" t="str">
        <f aca="false">HYPERLINK("https://portal.genego.com/cgi/entity_page.cgi?term=20&amp;id=1882606296","ITGA2B")</f>
        <v>ITGA2B</v>
      </c>
      <c r="E1167" s="10" t="str">
        <f aca="false">HYPERLINK("https://portal.genego.com/cgi/entity_page.cgi?term=7&amp;id=133972306","ITA2B_HUMAN")</f>
        <v>ITA2B_HUMAN</v>
      </c>
      <c r="F1167" s="8" t="s">
        <v>55</v>
      </c>
      <c r="G1167" s="10"/>
      <c r="H1167" s="11" t="str">
        <f aca="false">HYPERLINK("https://portal.genego.com/cgi/entity_page.cgi?term=7&amp;id=-1365135844","Eptifibatide")</f>
        <v>Eptifibatide</v>
      </c>
      <c r="I1167" s="10" t="str">
        <f aca="false">HYPERLINK("https://integrity.thomson-pharma.com/integrity/xmlxsl/bmk.BIOMARKER_LIST_MDL_PKG.BiomarkerFullRecord?p_bmaid=1342","Integrin alpha-IIb")</f>
        <v>Integrin alpha-IIb</v>
      </c>
      <c r="J1167" s="8"/>
      <c r="K1167" s="8" t="s">
        <v>20</v>
      </c>
      <c r="L1167" s="11" t="str">
        <f aca="false">HYPERLINK("https://integrity.thomson-pharma.com/integrity/xmlxsl/bmk.BIOMARKER_LIST_MDL_PKG.relatedGenomics?p_bmaid=1342","ITGA2B")</f>
        <v>ITGA2B</v>
      </c>
      <c r="M1167" s="12"/>
      <c r="N1167" s="13"/>
    </row>
    <row r="1168" customFormat="false" ht="60" hidden="false" customHeight="true" outlineLevel="0" collapsed="false">
      <c r="A1168" s="8" t="n">
        <v>1165</v>
      </c>
      <c r="B1168" s="9"/>
      <c r="C1168" s="10" t="str">
        <f aca="false">HYPERLINK("https://portal.genego.com/cgi/entity_page.cgi?term=100&amp;id=846","alpha-IIb/beta-3 integrin")</f>
        <v>alpha-IIb/beta-3 integrin</v>
      </c>
      <c r="D1168" s="10" t="str">
        <f aca="false">HYPERLINK("https://portal.genego.com/cgi/entity_page.cgi?term=20&amp;id=1882606296","ITGA2B")</f>
        <v>ITGA2B</v>
      </c>
      <c r="E1168" s="10" t="str">
        <f aca="false">HYPERLINK("https://portal.genego.com/cgi/entity_page.cgi?term=7&amp;id=133972306","ITA2B_HUMAN")</f>
        <v>ITA2B_HUMAN</v>
      </c>
      <c r="F1168" s="8" t="s">
        <v>55</v>
      </c>
      <c r="G1168" s="10"/>
      <c r="H1168" s="11" t="str">
        <f aca="false">HYPERLINK("https://portal.genego.com/cgi/entity_page.cgi?term=7&amp;id=-1365135844","Eptifibatide")</f>
        <v>Eptifibatide</v>
      </c>
      <c r="I1168" s="10" t="str">
        <f aca="false">HYPERLINK("https://integrity.thomson-pharma.com/integrity/xmlxsl/bmk.BIOMARKER_LIST_MDL_PKG.BiomarkerFullRecord?p_bmaid=43882","530-gene methylation leukemia panel")</f>
        <v>530-gene methylation leukemia panel</v>
      </c>
      <c r="J1168" s="8"/>
      <c r="K1168" s="8" t="s">
        <v>23</v>
      </c>
      <c r="L1168" s="11" t="s">
        <v>75</v>
      </c>
      <c r="M1168" s="12"/>
      <c r="N1168" s="13"/>
    </row>
    <row r="1169" customFormat="false" ht="60" hidden="false" customHeight="true" outlineLevel="0" collapsed="false">
      <c r="A1169" s="8" t="n">
        <v>1166</v>
      </c>
      <c r="B1169" s="9"/>
      <c r="C1169" s="10" t="str">
        <f aca="false">HYPERLINK("https://portal.genego.com/cgi/entity_page.cgi?term=100&amp;id=846","alpha-IIb/beta-3 integrin")</f>
        <v>alpha-IIb/beta-3 integrin</v>
      </c>
      <c r="D1169" s="10" t="str">
        <f aca="false">HYPERLINK("https://portal.genego.com/cgi/entity_page.cgi?term=20&amp;id=1882606296","ITGA2B")</f>
        <v>ITGA2B</v>
      </c>
      <c r="E1169" s="10" t="str">
        <f aca="false">HYPERLINK("https://portal.genego.com/cgi/entity_page.cgi?term=7&amp;id=133972306","ITA2B_HUMAN")</f>
        <v>ITA2B_HUMAN</v>
      </c>
      <c r="F1169" s="8" t="s">
        <v>55</v>
      </c>
      <c r="G1169" s="10"/>
      <c r="H1169" s="11" t="str">
        <f aca="false">HYPERLINK("https://portal.genego.com/cgi/entity_page.cgi?term=7&amp;id=1788840860","Abciximab")</f>
        <v>Abciximab</v>
      </c>
      <c r="I1169" s="10" t="str">
        <f aca="false">HYPERLINK("https://integrity.thomson-pharma.com/integrity/xmlxsl/bmk.BIOMARKER_LIST_MDL_PKG.BiomarkerFullRecord?p_bmaid=1342","Integrin alpha-IIb")</f>
        <v>Integrin alpha-IIb</v>
      </c>
      <c r="J1169" s="8"/>
      <c r="K1169" s="8" t="s">
        <v>20</v>
      </c>
      <c r="L1169" s="11" t="str">
        <f aca="false">HYPERLINK("https://integrity.thomson-pharma.com/integrity/xmlxsl/bmk.BIOMARKER_LIST_MDL_PKG.relatedGenomics?p_bmaid=1342","ITGA2B")</f>
        <v>ITGA2B</v>
      </c>
      <c r="M1169" s="12"/>
      <c r="N1169" s="13"/>
    </row>
    <row r="1170" customFormat="false" ht="60" hidden="false" customHeight="true" outlineLevel="0" collapsed="false">
      <c r="A1170" s="8" t="n">
        <v>1167</v>
      </c>
      <c r="B1170" s="9"/>
      <c r="C1170" s="10" t="str">
        <f aca="false">HYPERLINK("https://portal.genego.com/cgi/entity_page.cgi?term=100&amp;id=846","alpha-IIb/beta-3 integrin")</f>
        <v>alpha-IIb/beta-3 integrin</v>
      </c>
      <c r="D1170" s="10" t="str">
        <f aca="false">HYPERLINK("https://portal.genego.com/cgi/entity_page.cgi?term=20&amp;id=1882606296","ITGA2B")</f>
        <v>ITGA2B</v>
      </c>
      <c r="E1170" s="10" t="str">
        <f aca="false">HYPERLINK("https://portal.genego.com/cgi/entity_page.cgi?term=7&amp;id=133972306","ITA2B_HUMAN")</f>
        <v>ITA2B_HUMAN</v>
      </c>
      <c r="F1170" s="8" t="s">
        <v>55</v>
      </c>
      <c r="G1170" s="10"/>
      <c r="H1170" s="11" t="str">
        <f aca="false">HYPERLINK("https://portal.genego.com/cgi/entity_page.cgi?term=7&amp;id=1788840860","Abciximab")</f>
        <v>Abciximab</v>
      </c>
      <c r="I1170" s="10" t="str">
        <f aca="false">HYPERLINK("https://integrity.thomson-pharma.com/integrity/xmlxsl/bmk.BIOMARKER_LIST_MDL_PKG.BiomarkerFullRecord?p_bmaid=43882","530-gene methylation leukemia panel")</f>
        <v>530-gene methylation leukemia panel</v>
      </c>
      <c r="J1170" s="8"/>
      <c r="K1170" s="8" t="s">
        <v>23</v>
      </c>
      <c r="L1170" s="11" t="s">
        <v>75</v>
      </c>
      <c r="M1170" s="12"/>
      <c r="N1170" s="13"/>
    </row>
    <row r="1171" customFormat="false" ht="60" hidden="false" customHeight="true" outlineLevel="0" collapsed="false">
      <c r="A1171" s="8" t="n">
        <v>1168</v>
      </c>
      <c r="B1171" s="9"/>
      <c r="C1171" s="10" t="str">
        <f aca="false">HYPERLINK("https://portal.genego.com/cgi/entity_page.cgi?term=100&amp;id=846","alpha-IIb/beta-3 integrin")</f>
        <v>alpha-IIb/beta-3 integrin</v>
      </c>
      <c r="D1171" s="10" t="str">
        <f aca="false">HYPERLINK("https://portal.genego.com/cgi/entity_page.cgi?term=20&amp;id=1927843014","ITGB3")</f>
        <v>ITGB3</v>
      </c>
      <c r="E1171" s="10" t="str">
        <f aca="false">HYPERLINK("https://portal.genego.com/cgi/entity_page.cgi?term=7&amp;id=-1055572901","ITB3_HUMAN")</f>
        <v>ITB3_HUMAN</v>
      </c>
      <c r="F1171" s="8" t="s">
        <v>55</v>
      </c>
      <c r="G1171" s="10"/>
      <c r="H1171" s="11" t="str">
        <f aca="false">HYPERLINK("https://portal.genego.com/cgi/entity_page.cgi?term=7&amp;id=-1365135844","Eptifibatide")</f>
        <v>Eptifibatide</v>
      </c>
      <c r="I1171" s="10" t="str">
        <f aca="false">HYPERLINK("https://integrity.thomson-pharma.com/integrity/xmlxsl/bmk.BIOMARKER_LIST_MDL_PKG.BiomarkerFullRecord?p_bmaid=412","Integrin beta-3")</f>
        <v>Integrin beta-3</v>
      </c>
      <c r="J1171" s="8"/>
      <c r="K1171" s="8" t="s">
        <v>23</v>
      </c>
      <c r="L1171" s="11" t="str">
        <f aca="false">HYPERLINK("https://integrity.thomson-pharma.com/integrity/xmlxsl/bmk.BIOMARKER_LIST_MDL_PKG.relatedGenomics?p_bmaid=412","ITGB3")</f>
        <v>ITGB3</v>
      </c>
      <c r="M1171" s="12"/>
      <c r="N1171" s="13"/>
    </row>
    <row r="1172" customFormat="false" ht="60" hidden="false" customHeight="true" outlineLevel="0" collapsed="false">
      <c r="A1172" s="8" t="n">
        <v>1169</v>
      </c>
      <c r="B1172" s="9"/>
      <c r="C1172" s="10" t="str">
        <f aca="false">HYPERLINK("https://portal.genego.com/cgi/entity_page.cgi?term=100&amp;id=846","alpha-IIb/beta-3 integrin")</f>
        <v>alpha-IIb/beta-3 integrin</v>
      </c>
      <c r="D1172" s="10" t="str">
        <f aca="false">HYPERLINK("https://portal.genego.com/cgi/entity_page.cgi?term=20&amp;id=1927843014","ITGB3")</f>
        <v>ITGB3</v>
      </c>
      <c r="E1172" s="10" t="str">
        <f aca="false">HYPERLINK("https://portal.genego.com/cgi/entity_page.cgi?term=7&amp;id=-1055572901","ITB3_HUMAN")</f>
        <v>ITB3_HUMAN</v>
      </c>
      <c r="F1172" s="8" t="s">
        <v>55</v>
      </c>
      <c r="G1172" s="10"/>
      <c r="H1172" s="11" t="str">
        <f aca="false">HYPERLINK("https://portal.genego.com/cgi/entity_page.cgi?term=7&amp;id=-1365135844","Eptifibatide")</f>
        <v>Eptifibatide</v>
      </c>
      <c r="I1172" s="10" t="str">
        <f aca="false">HYPERLINK("https://integrity.thomson-pharma.com/integrity/xmlxsl/bmk.BIOMARKER_LIST_MDL_PKG.BiomarkerFullRecord?p_bmaid=6054","Integrin alphaVbeta3")</f>
        <v>Integrin alphaVbeta3</v>
      </c>
      <c r="J1172" s="8"/>
      <c r="K1172" s="8" t="s">
        <v>38</v>
      </c>
      <c r="L1172" s="11" t="str">
        <f aca="false">HYPERLINK("https://integrity.thomson-pharma.com/integrity/xmlxsl/bmk.BIOMARKER_LIST_MDL_PKG.relatedGenomics?p_bmaid=6054","ITGAV variant 1; ITGB3")</f>
        <v>ITGAV variant 1; ITGB3</v>
      </c>
      <c r="M1172" s="12"/>
      <c r="N1172" s="13"/>
    </row>
    <row r="1173" customFormat="false" ht="60" hidden="false" customHeight="true" outlineLevel="0" collapsed="false">
      <c r="A1173" s="8" t="n">
        <v>1170</v>
      </c>
      <c r="B1173" s="9"/>
      <c r="C1173" s="10" t="str">
        <f aca="false">HYPERLINK("https://portal.genego.com/cgi/entity_page.cgi?term=100&amp;id=846","alpha-IIb/beta-3 integrin")</f>
        <v>alpha-IIb/beta-3 integrin</v>
      </c>
      <c r="D1173" s="10" t="str">
        <f aca="false">HYPERLINK("https://portal.genego.com/cgi/entity_page.cgi?term=20&amp;id=1927843014","ITGB3")</f>
        <v>ITGB3</v>
      </c>
      <c r="E1173" s="10" t="str">
        <f aca="false">HYPERLINK("https://portal.genego.com/cgi/entity_page.cgi?term=7&amp;id=-1055572901","ITB3_HUMAN")</f>
        <v>ITB3_HUMAN</v>
      </c>
      <c r="F1173" s="8" t="s">
        <v>55</v>
      </c>
      <c r="G1173" s="10"/>
      <c r="H1173" s="11" t="str">
        <f aca="false">HYPERLINK("https://portal.genego.com/cgi/entity_page.cgi?term=7&amp;id=-1365135844","Eptifibatide")</f>
        <v>Eptifibatide</v>
      </c>
      <c r="I1173" s="10" t="str">
        <f aca="false">HYPERLINK("https://integrity.thomson-pharma.com/integrity/xmlxsl/bmk.BIOMARKER_LIST_MDL_PKG.BiomarkerFullRecord?p_bmaid=24004","20-gene polymorphism lung cancer panel")</f>
        <v>20-gene polymorphism lung cancer panel</v>
      </c>
      <c r="J1173" s="8"/>
      <c r="K1173" s="8" t="s">
        <v>23</v>
      </c>
      <c r="L1173" s="11" t="str">
        <f aca="false">HYPERLINK("https://integrity.thomson-pharma.com/integrity/xmlxsl/bmk.BIOMARKER_LIST_MDL_PKG.relatedGenomics?p_bmaid=24004","CER1; CHRNA5; CYP2E1; DRD2; ERCC2 variant 1; FASLG; IL18 variant 1; IL1B; IL8; ITGA11; ITGB3; NAT2; REV1 variant 1; SERPINA3; SLC6A3; SOD3; TLR9; TNFRSF1A; TP73 variant 8; TP73 variant alpha; cvariant alpha")</f>
        <v>CER1; CHRNA5; CYP2E1; DRD2; ERCC2 variant 1; FASLG; IL18 variant 1; IL1B; IL8; ITGA11; ITGB3; NAT2; REV1 variant 1; SERPINA3; SLC6A3; SOD3; TLR9; TNFRSF1A; TP73 variant 8; TP73 variant alpha; cvariant alpha</v>
      </c>
      <c r="M1173" s="12"/>
      <c r="N1173" s="13"/>
    </row>
    <row r="1174" customFormat="false" ht="60" hidden="false" customHeight="true" outlineLevel="0" collapsed="false">
      <c r="A1174" s="8" t="n">
        <v>1171</v>
      </c>
      <c r="B1174" s="9"/>
      <c r="C1174" s="10" t="str">
        <f aca="false">HYPERLINK("https://portal.genego.com/cgi/entity_page.cgi?term=100&amp;id=846","alpha-IIb/beta-3 integrin")</f>
        <v>alpha-IIb/beta-3 integrin</v>
      </c>
      <c r="D1174" s="10" t="str">
        <f aca="false">HYPERLINK("https://portal.genego.com/cgi/entity_page.cgi?term=20&amp;id=1927843014","ITGB3")</f>
        <v>ITGB3</v>
      </c>
      <c r="E1174" s="10" t="str">
        <f aca="false">HYPERLINK("https://portal.genego.com/cgi/entity_page.cgi?term=7&amp;id=-1055572901","ITB3_HUMAN")</f>
        <v>ITB3_HUMAN</v>
      </c>
      <c r="F1174" s="8" t="s">
        <v>55</v>
      </c>
      <c r="G1174" s="10"/>
      <c r="H1174" s="11" t="str">
        <f aca="false">HYPERLINK("https://portal.genego.com/cgi/entity_page.cgi?term=7&amp;id=-1365135844","Eptifibatide")</f>
        <v>Eptifibatide</v>
      </c>
      <c r="I1174" s="10" t="str">
        <f aca="false">HYPERLINK("https://integrity.thomson-pharma.com/integrity/xmlxsl/bmk.BIOMARKER_LIST_MDL_PKG.BiomarkerFullRecord?p_bmaid=27399","30-gene expression kidney transplant rejection panel")</f>
        <v>30-gene expression kidney transplant rejection panel</v>
      </c>
      <c r="J1174" s="8"/>
      <c r="K1174" s="8" t="s">
        <v>23</v>
      </c>
      <c r="L1174" s="11" t="s">
        <v>159</v>
      </c>
      <c r="M1174" s="12"/>
      <c r="N1174" s="13"/>
    </row>
    <row r="1175" customFormat="false" ht="60" hidden="false" customHeight="true" outlineLevel="0" collapsed="false">
      <c r="A1175" s="8" t="n">
        <v>1172</v>
      </c>
      <c r="B1175" s="9"/>
      <c r="C1175" s="10" t="str">
        <f aca="false">HYPERLINK("https://portal.genego.com/cgi/entity_page.cgi?term=100&amp;id=846","alpha-IIb/beta-3 integrin")</f>
        <v>alpha-IIb/beta-3 integrin</v>
      </c>
      <c r="D1175" s="10" t="str">
        <f aca="false">HYPERLINK("https://portal.genego.com/cgi/entity_page.cgi?term=20&amp;id=1927843014","ITGB3")</f>
        <v>ITGB3</v>
      </c>
      <c r="E1175" s="10" t="str">
        <f aca="false">HYPERLINK("https://portal.genego.com/cgi/entity_page.cgi?term=7&amp;id=-1055572901","ITB3_HUMAN")</f>
        <v>ITB3_HUMAN</v>
      </c>
      <c r="F1175" s="8" t="s">
        <v>55</v>
      </c>
      <c r="G1175" s="10"/>
      <c r="H1175" s="11" t="str">
        <f aca="false">HYPERLINK("https://portal.genego.com/cgi/entity_page.cgi?term=7&amp;id=-1365135844","Eptifibatide")</f>
        <v>Eptifibatide</v>
      </c>
      <c r="I1175" s="10" t="str">
        <f aca="false">HYPERLINK("https://integrity.thomson-pharma.com/integrity/xmlxsl/bmk.BIOMARKER_LIST_MDL_PKG.BiomarkerFullRecord?p_bmaid=28657","114-gene expression prostate cancer panel")</f>
        <v>114-gene expression prostate cancer panel</v>
      </c>
      <c r="J1175" s="8"/>
      <c r="K1175" s="8" t="s">
        <v>23</v>
      </c>
      <c r="L1175" s="11" t="s">
        <v>33</v>
      </c>
      <c r="M1175" s="12"/>
      <c r="N1175" s="13"/>
    </row>
    <row r="1176" customFormat="false" ht="60" hidden="false" customHeight="true" outlineLevel="0" collapsed="false">
      <c r="A1176" s="8" t="n">
        <v>1173</v>
      </c>
      <c r="B1176" s="9"/>
      <c r="C1176" s="10" t="str">
        <f aca="false">HYPERLINK("https://portal.genego.com/cgi/entity_page.cgi?term=100&amp;id=846","alpha-IIb/beta-3 integrin")</f>
        <v>alpha-IIb/beta-3 integrin</v>
      </c>
      <c r="D1176" s="10" t="str">
        <f aca="false">HYPERLINK("https://portal.genego.com/cgi/entity_page.cgi?term=20&amp;id=1927843014","ITGB3")</f>
        <v>ITGB3</v>
      </c>
      <c r="E1176" s="10" t="str">
        <f aca="false">HYPERLINK("https://portal.genego.com/cgi/entity_page.cgi?term=7&amp;id=-1055572901","ITB3_HUMAN")</f>
        <v>ITB3_HUMAN</v>
      </c>
      <c r="F1176" s="8" t="s">
        <v>55</v>
      </c>
      <c r="G1176" s="10"/>
      <c r="H1176" s="11" t="str">
        <f aca="false">HYPERLINK("https://portal.genego.com/cgi/entity_page.cgi?term=7&amp;id=-1365135844","Eptifibatide")</f>
        <v>Eptifibatide</v>
      </c>
      <c r="I1176" s="10" t="str">
        <f aca="false">HYPERLINK("https://integrity.thomson-pharma.com/integrity/xmlxsl/bmk.BIOMARKER_LIST_MDL_PKG.BiomarkerFullRecord?p_bmaid=39788","Epithelial-mesenchymal transition gene signature")</f>
        <v>Epithelial-mesenchymal transition gene signature</v>
      </c>
      <c r="J1176" s="8"/>
      <c r="K1176" s="8" t="s">
        <v>23</v>
      </c>
      <c r="L1176" s="11" t="s">
        <v>50</v>
      </c>
      <c r="M1176" s="12"/>
      <c r="N1176" s="13"/>
    </row>
    <row r="1177" customFormat="false" ht="60" hidden="false" customHeight="true" outlineLevel="0" collapsed="false">
      <c r="A1177" s="8" t="n">
        <v>1174</v>
      </c>
      <c r="B1177" s="9"/>
      <c r="C1177" s="10" t="str">
        <f aca="false">HYPERLINK("https://portal.genego.com/cgi/entity_page.cgi?term=100&amp;id=846","alpha-IIb/beta-3 integrin")</f>
        <v>alpha-IIb/beta-3 integrin</v>
      </c>
      <c r="D1177" s="10" t="str">
        <f aca="false">HYPERLINK("https://portal.genego.com/cgi/entity_page.cgi?term=20&amp;id=1927843014","ITGB3")</f>
        <v>ITGB3</v>
      </c>
      <c r="E1177" s="10" t="str">
        <f aca="false">HYPERLINK("https://portal.genego.com/cgi/entity_page.cgi?term=7&amp;id=-1055572901","ITB3_HUMAN")</f>
        <v>ITB3_HUMAN</v>
      </c>
      <c r="F1177" s="8" t="s">
        <v>55</v>
      </c>
      <c r="G1177" s="10"/>
      <c r="H1177" s="11" t="str">
        <f aca="false">HYPERLINK("https://portal.genego.com/cgi/entity_page.cgi?term=7&amp;id=-1365135844","Eptifibatide")</f>
        <v>Eptifibatide</v>
      </c>
      <c r="I1177" s="10" t="str">
        <f aca="false">HYPERLINK("https://integrity.thomson-pharma.com/integrity/xmlxsl/bmk.BIOMARKER_LIST_MDL_PKG.BiomarkerFullRecord?p_bmaid=45448","26-gene expression glioma panel")</f>
        <v>26-gene expression glioma panel</v>
      </c>
      <c r="J1177" s="8"/>
      <c r="K1177" s="8" t="s">
        <v>23</v>
      </c>
      <c r="L1177" s="11" t="s">
        <v>158</v>
      </c>
      <c r="M1177" s="12"/>
      <c r="N1177" s="13"/>
    </row>
    <row r="1178" customFormat="false" ht="60" hidden="false" customHeight="true" outlineLevel="0" collapsed="false">
      <c r="A1178" s="8" t="n">
        <v>1175</v>
      </c>
      <c r="B1178" s="9"/>
      <c r="C1178" s="10" t="str">
        <f aca="false">HYPERLINK("https://portal.genego.com/cgi/entity_page.cgi?term=100&amp;id=846","alpha-IIb/beta-3 integrin")</f>
        <v>alpha-IIb/beta-3 integrin</v>
      </c>
      <c r="D1178" s="10" t="str">
        <f aca="false">HYPERLINK("https://portal.genego.com/cgi/entity_page.cgi?term=20&amp;id=1927843014","ITGB3")</f>
        <v>ITGB3</v>
      </c>
      <c r="E1178" s="10" t="str">
        <f aca="false">HYPERLINK("https://portal.genego.com/cgi/entity_page.cgi?term=7&amp;id=-1055572901","ITB3_HUMAN")</f>
        <v>ITB3_HUMAN</v>
      </c>
      <c r="F1178" s="8" t="s">
        <v>55</v>
      </c>
      <c r="G1178" s="10"/>
      <c r="H1178" s="11" t="str">
        <f aca="false">HYPERLINK("https://portal.genego.com/cgi/entity_page.cgi?term=7&amp;id=1788840860","Abciximab")</f>
        <v>Abciximab</v>
      </c>
      <c r="I1178" s="10" t="str">
        <f aca="false">HYPERLINK("https://integrity.thomson-pharma.com/integrity/xmlxsl/bmk.BIOMARKER_LIST_MDL_PKG.BiomarkerFullRecord?p_bmaid=412","Integrin beta-3")</f>
        <v>Integrin beta-3</v>
      </c>
      <c r="J1178" s="8"/>
      <c r="K1178" s="8" t="s">
        <v>23</v>
      </c>
      <c r="L1178" s="11" t="str">
        <f aca="false">HYPERLINK("https://integrity.thomson-pharma.com/integrity/xmlxsl/bmk.BIOMARKER_LIST_MDL_PKG.relatedGenomics?p_bmaid=412","ITGB3")</f>
        <v>ITGB3</v>
      </c>
      <c r="M1178" s="12"/>
      <c r="N1178" s="13"/>
    </row>
    <row r="1179" customFormat="false" ht="60" hidden="false" customHeight="true" outlineLevel="0" collapsed="false">
      <c r="A1179" s="8" t="n">
        <v>1176</v>
      </c>
      <c r="B1179" s="9"/>
      <c r="C1179" s="10" t="str">
        <f aca="false">HYPERLINK("https://portal.genego.com/cgi/entity_page.cgi?term=100&amp;id=846","alpha-IIb/beta-3 integrin")</f>
        <v>alpha-IIb/beta-3 integrin</v>
      </c>
      <c r="D1179" s="10" t="str">
        <f aca="false">HYPERLINK("https://portal.genego.com/cgi/entity_page.cgi?term=20&amp;id=1927843014","ITGB3")</f>
        <v>ITGB3</v>
      </c>
      <c r="E1179" s="10" t="str">
        <f aca="false">HYPERLINK("https://portal.genego.com/cgi/entity_page.cgi?term=7&amp;id=-1055572901","ITB3_HUMAN")</f>
        <v>ITB3_HUMAN</v>
      </c>
      <c r="F1179" s="8" t="s">
        <v>55</v>
      </c>
      <c r="G1179" s="10"/>
      <c r="H1179" s="11" t="str">
        <f aca="false">HYPERLINK("https://portal.genego.com/cgi/entity_page.cgi?term=7&amp;id=1788840860","Abciximab")</f>
        <v>Abciximab</v>
      </c>
      <c r="I1179" s="10" t="str">
        <f aca="false">HYPERLINK("https://integrity.thomson-pharma.com/integrity/xmlxsl/bmk.BIOMARKER_LIST_MDL_PKG.BiomarkerFullRecord?p_bmaid=6054","Integrin alphaVbeta3")</f>
        <v>Integrin alphaVbeta3</v>
      </c>
      <c r="J1179" s="8"/>
      <c r="K1179" s="8" t="s">
        <v>38</v>
      </c>
      <c r="L1179" s="11" t="str">
        <f aca="false">HYPERLINK("https://integrity.thomson-pharma.com/integrity/xmlxsl/bmk.BIOMARKER_LIST_MDL_PKG.relatedGenomics?p_bmaid=6054","ITGAV variant 1; ITGB3")</f>
        <v>ITGAV variant 1; ITGB3</v>
      </c>
      <c r="M1179" s="12"/>
      <c r="N1179" s="13"/>
    </row>
    <row r="1180" customFormat="false" ht="60" hidden="false" customHeight="true" outlineLevel="0" collapsed="false">
      <c r="A1180" s="8" t="n">
        <v>1177</v>
      </c>
      <c r="B1180" s="9"/>
      <c r="C1180" s="10" t="str">
        <f aca="false">HYPERLINK("https://portal.genego.com/cgi/entity_page.cgi?term=100&amp;id=846","alpha-IIb/beta-3 integrin")</f>
        <v>alpha-IIb/beta-3 integrin</v>
      </c>
      <c r="D1180" s="10" t="str">
        <f aca="false">HYPERLINK("https://portal.genego.com/cgi/entity_page.cgi?term=20&amp;id=1927843014","ITGB3")</f>
        <v>ITGB3</v>
      </c>
      <c r="E1180" s="10" t="str">
        <f aca="false">HYPERLINK("https://portal.genego.com/cgi/entity_page.cgi?term=7&amp;id=-1055572901","ITB3_HUMAN")</f>
        <v>ITB3_HUMAN</v>
      </c>
      <c r="F1180" s="8" t="s">
        <v>55</v>
      </c>
      <c r="G1180" s="10"/>
      <c r="H1180" s="11" t="str">
        <f aca="false">HYPERLINK("https://portal.genego.com/cgi/entity_page.cgi?term=7&amp;id=1788840860","Abciximab")</f>
        <v>Abciximab</v>
      </c>
      <c r="I1180" s="10" t="str">
        <f aca="false">HYPERLINK("https://integrity.thomson-pharma.com/integrity/xmlxsl/bmk.BIOMARKER_LIST_MDL_PKG.BiomarkerFullRecord?p_bmaid=24004","20-gene polymorphism lung cancer panel")</f>
        <v>20-gene polymorphism lung cancer panel</v>
      </c>
      <c r="J1180" s="8"/>
      <c r="K1180" s="8" t="s">
        <v>23</v>
      </c>
      <c r="L1180" s="11" t="str">
        <f aca="false">HYPERLINK("https://integrity.thomson-pharma.com/integrity/xmlxsl/bmk.BIOMARKER_LIST_MDL_PKG.relatedGenomics?p_bmaid=24004","CER1; CHRNA5; CYP2E1; DRD2; ERCC2 variant 1; FASLG; IL18 variant 1; IL1B; IL8; ITGA11; ITGB3; NAT2; REV1 variant 1; SERPINA3; SLC6A3; SOD3; TLR9; TNFRSF1A; TP73 variant 8; TP73 variant alpha; cvariant alpha")</f>
        <v>CER1; CHRNA5; CYP2E1; DRD2; ERCC2 variant 1; FASLG; IL18 variant 1; IL1B; IL8; ITGA11; ITGB3; NAT2; REV1 variant 1; SERPINA3; SLC6A3; SOD3; TLR9; TNFRSF1A; TP73 variant 8; TP73 variant alpha; cvariant alpha</v>
      </c>
      <c r="M1180" s="12"/>
      <c r="N1180" s="13"/>
    </row>
    <row r="1181" customFormat="false" ht="60" hidden="false" customHeight="true" outlineLevel="0" collapsed="false">
      <c r="A1181" s="8" t="n">
        <v>1178</v>
      </c>
      <c r="B1181" s="9"/>
      <c r="C1181" s="10" t="str">
        <f aca="false">HYPERLINK("https://portal.genego.com/cgi/entity_page.cgi?term=100&amp;id=846","alpha-IIb/beta-3 integrin")</f>
        <v>alpha-IIb/beta-3 integrin</v>
      </c>
      <c r="D1181" s="10" t="str">
        <f aca="false">HYPERLINK("https://portal.genego.com/cgi/entity_page.cgi?term=20&amp;id=1927843014","ITGB3")</f>
        <v>ITGB3</v>
      </c>
      <c r="E1181" s="10" t="str">
        <f aca="false">HYPERLINK("https://portal.genego.com/cgi/entity_page.cgi?term=7&amp;id=-1055572901","ITB3_HUMAN")</f>
        <v>ITB3_HUMAN</v>
      </c>
      <c r="F1181" s="8" t="s">
        <v>55</v>
      </c>
      <c r="G1181" s="10"/>
      <c r="H1181" s="11" t="str">
        <f aca="false">HYPERLINK("https://portal.genego.com/cgi/entity_page.cgi?term=7&amp;id=1788840860","Abciximab")</f>
        <v>Abciximab</v>
      </c>
      <c r="I1181" s="10" t="str">
        <f aca="false">HYPERLINK("https://integrity.thomson-pharma.com/integrity/xmlxsl/bmk.BIOMARKER_LIST_MDL_PKG.BiomarkerFullRecord?p_bmaid=27399","30-gene expression kidney transplant rejection panel")</f>
        <v>30-gene expression kidney transplant rejection panel</v>
      </c>
      <c r="J1181" s="8"/>
      <c r="K1181" s="8" t="s">
        <v>23</v>
      </c>
      <c r="L1181" s="11" t="s">
        <v>159</v>
      </c>
      <c r="M1181" s="12"/>
      <c r="N1181" s="13"/>
    </row>
    <row r="1182" customFormat="false" ht="60" hidden="false" customHeight="true" outlineLevel="0" collapsed="false">
      <c r="A1182" s="8" t="n">
        <v>1179</v>
      </c>
      <c r="B1182" s="9"/>
      <c r="C1182" s="10" t="str">
        <f aca="false">HYPERLINK("https://portal.genego.com/cgi/entity_page.cgi?term=100&amp;id=846","alpha-IIb/beta-3 integrin")</f>
        <v>alpha-IIb/beta-3 integrin</v>
      </c>
      <c r="D1182" s="10" t="str">
        <f aca="false">HYPERLINK("https://portal.genego.com/cgi/entity_page.cgi?term=20&amp;id=1927843014","ITGB3")</f>
        <v>ITGB3</v>
      </c>
      <c r="E1182" s="10" t="str">
        <f aca="false">HYPERLINK("https://portal.genego.com/cgi/entity_page.cgi?term=7&amp;id=-1055572901","ITB3_HUMAN")</f>
        <v>ITB3_HUMAN</v>
      </c>
      <c r="F1182" s="8" t="s">
        <v>55</v>
      </c>
      <c r="G1182" s="10"/>
      <c r="H1182" s="11" t="str">
        <f aca="false">HYPERLINK("https://portal.genego.com/cgi/entity_page.cgi?term=7&amp;id=1788840860","Abciximab")</f>
        <v>Abciximab</v>
      </c>
      <c r="I1182" s="10" t="str">
        <f aca="false">HYPERLINK("https://integrity.thomson-pharma.com/integrity/xmlxsl/bmk.BIOMARKER_LIST_MDL_PKG.BiomarkerFullRecord?p_bmaid=28657","114-gene expression prostate cancer panel")</f>
        <v>114-gene expression prostate cancer panel</v>
      </c>
      <c r="J1182" s="8"/>
      <c r="K1182" s="8" t="s">
        <v>23</v>
      </c>
      <c r="L1182" s="11" t="s">
        <v>33</v>
      </c>
      <c r="M1182" s="12"/>
      <c r="N1182" s="13"/>
    </row>
    <row r="1183" customFormat="false" ht="60" hidden="false" customHeight="true" outlineLevel="0" collapsed="false">
      <c r="A1183" s="8" t="n">
        <v>1180</v>
      </c>
      <c r="B1183" s="9"/>
      <c r="C1183" s="10" t="str">
        <f aca="false">HYPERLINK("https://portal.genego.com/cgi/entity_page.cgi?term=100&amp;id=846","alpha-IIb/beta-3 integrin")</f>
        <v>alpha-IIb/beta-3 integrin</v>
      </c>
      <c r="D1183" s="10" t="str">
        <f aca="false">HYPERLINK("https://portal.genego.com/cgi/entity_page.cgi?term=20&amp;id=1927843014","ITGB3")</f>
        <v>ITGB3</v>
      </c>
      <c r="E1183" s="10" t="str">
        <f aca="false">HYPERLINK("https://portal.genego.com/cgi/entity_page.cgi?term=7&amp;id=-1055572901","ITB3_HUMAN")</f>
        <v>ITB3_HUMAN</v>
      </c>
      <c r="F1183" s="8" t="s">
        <v>55</v>
      </c>
      <c r="G1183" s="10"/>
      <c r="H1183" s="11" t="str">
        <f aca="false">HYPERLINK("https://portal.genego.com/cgi/entity_page.cgi?term=7&amp;id=1788840860","Abciximab")</f>
        <v>Abciximab</v>
      </c>
      <c r="I1183" s="10" t="str">
        <f aca="false">HYPERLINK("https://integrity.thomson-pharma.com/integrity/xmlxsl/bmk.BIOMARKER_LIST_MDL_PKG.BiomarkerFullRecord?p_bmaid=39788","Epithelial-mesenchymal transition gene signature")</f>
        <v>Epithelial-mesenchymal transition gene signature</v>
      </c>
      <c r="J1183" s="8"/>
      <c r="K1183" s="8" t="s">
        <v>23</v>
      </c>
      <c r="L1183" s="11" t="s">
        <v>50</v>
      </c>
      <c r="M1183" s="12"/>
      <c r="N1183" s="13"/>
    </row>
    <row r="1184" customFormat="false" ht="60" hidden="false" customHeight="true" outlineLevel="0" collapsed="false">
      <c r="A1184" s="8" t="n">
        <v>1181</v>
      </c>
      <c r="B1184" s="9"/>
      <c r="C1184" s="10" t="str">
        <f aca="false">HYPERLINK("https://portal.genego.com/cgi/entity_page.cgi?term=100&amp;id=846","alpha-IIb/beta-3 integrin")</f>
        <v>alpha-IIb/beta-3 integrin</v>
      </c>
      <c r="D1184" s="10" t="str">
        <f aca="false">HYPERLINK("https://portal.genego.com/cgi/entity_page.cgi?term=20&amp;id=1927843014","ITGB3")</f>
        <v>ITGB3</v>
      </c>
      <c r="E1184" s="10" t="str">
        <f aca="false">HYPERLINK("https://portal.genego.com/cgi/entity_page.cgi?term=7&amp;id=-1055572901","ITB3_HUMAN")</f>
        <v>ITB3_HUMAN</v>
      </c>
      <c r="F1184" s="8" t="s">
        <v>55</v>
      </c>
      <c r="G1184" s="10"/>
      <c r="H1184" s="11" t="str">
        <f aca="false">HYPERLINK("https://portal.genego.com/cgi/entity_page.cgi?term=7&amp;id=1788840860","Abciximab")</f>
        <v>Abciximab</v>
      </c>
      <c r="I1184" s="10" t="str">
        <f aca="false">HYPERLINK("https://integrity.thomson-pharma.com/integrity/xmlxsl/bmk.BIOMARKER_LIST_MDL_PKG.BiomarkerFullRecord?p_bmaid=45448","26-gene expression glioma panel")</f>
        <v>26-gene expression glioma panel</v>
      </c>
      <c r="J1184" s="8"/>
      <c r="K1184" s="8" t="s">
        <v>23</v>
      </c>
      <c r="L1184" s="11" t="s">
        <v>158</v>
      </c>
      <c r="M1184" s="12"/>
      <c r="N1184" s="13"/>
    </row>
    <row r="1185" customFormat="false" ht="60" hidden="false" customHeight="true" outlineLevel="0" collapsed="false">
      <c r="A1185" s="8" t="n">
        <v>1182</v>
      </c>
      <c r="B1185" s="9"/>
      <c r="C1185" s="10" t="str">
        <f aca="false">HYPERLINK("https://portal.genego.com/cgi/entity_page.cgi?term=100&amp;id=-2075865021","alpha-MHC")</f>
        <v>alpha-MHC</v>
      </c>
      <c r="D1185" s="10" t="str">
        <f aca="false">HYPERLINK("https://portal.genego.com/cgi/entity_page.cgi?term=20&amp;id=1834030638","MYH6")</f>
        <v>MYH6</v>
      </c>
      <c r="E1185" s="10" t="str">
        <f aca="false">HYPERLINK("https://portal.genego.com/cgi/entity_page.cgi?term=7&amp;id=2078890571","MYH6_HUMAN")</f>
        <v>MYH6_HUMAN</v>
      </c>
      <c r="F1185" s="8" t="s">
        <v>22</v>
      </c>
      <c r="G1185" s="10" t="str">
        <f aca="false">HYPERLINK("https://portal.genego.com/cgi/entity_page.cgi?term=100&amp;id=-2075865021","Myosin-6")</f>
        <v>Myosin-6</v>
      </c>
      <c r="H1185" s="11"/>
      <c r="I1185" s="10" t="str">
        <f aca="false">HYPERLINK("https://integrity.thomson-pharma.com/integrity/xmlxsl/bmk.BIOMARKER_LIST_MDL_PKG.BiomarkerFullRecord?p_bmaid=8563","Myosin-6")</f>
        <v>Myosin-6</v>
      </c>
      <c r="J1185" s="8"/>
      <c r="K1185" s="8" t="s">
        <v>20</v>
      </c>
      <c r="L1185" s="11" t="str">
        <f aca="false">HYPERLINK("https://integrity.thomson-pharma.com/integrity/xmlxsl/bmk.BIOMARKER_LIST_MDL_PKG.relatedGenomics?p_bmaid=8563","MYH6")</f>
        <v>MYH6</v>
      </c>
      <c r="M1185" s="12"/>
      <c r="N1185" s="13"/>
    </row>
    <row r="1186" customFormat="false" ht="60" hidden="false" customHeight="true" outlineLevel="0" collapsed="false">
      <c r="A1186" s="8" t="n">
        <v>1183</v>
      </c>
      <c r="B1186" s="9" t="s">
        <v>141</v>
      </c>
      <c r="C1186" s="10" t="str">
        <f aca="false">HYPERLINK("https://portal.genego.com/cgi/entity_page.cgi?term=100&amp;id=-1551641268","beta-MHC")</f>
        <v>beta-MHC</v>
      </c>
      <c r="D1186" s="10" t="str">
        <f aca="false">HYPERLINK("https://portal.genego.com/cgi/entity_page.cgi?term=20&amp;id=525557858","MYH7")</f>
        <v>MYH7</v>
      </c>
      <c r="E1186" s="10" t="str">
        <f aca="false">HYPERLINK("https://portal.genego.com/cgi/entity_page.cgi?term=7&amp;id=1467869631","MYH7_HUMAN")</f>
        <v>MYH7_HUMAN</v>
      </c>
      <c r="F1186" s="8" t="s">
        <v>22</v>
      </c>
      <c r="G1186" s="10" t="str">
        <f aca="false">HYPERLINK("https://portal.genego.com/cgi/entity_page.cgi?term=100&amp;id=-1551641268","Myosin-7")</f>
        <v>Myosin-7</v>
      </c>
      <c r="H1186" s="11"/>
      <c r="I1186" s="10" t="str">
        <f aca="false">HYPERLINK("https://integrity.thomson-pharma.com/integrity/xmlxsl/bmk.BIOMARKER_LIST_MDL_PKG.BiomarkerFullRecord?p_bmaid=2609","Myosin-7")</f>
        <v>Myosin-7</v>
      </c>
      <c r="J1186" s="8"/>
      <c r="K1186" s="8" t="s">
        <v>23</v>
      </c>
      <c r="L1186" s="11" t="str">
        <f aca="false">HYPERLINK("https://integrity.thomson-pharma.com/integrity/xmlxsl/bmk.BIOMARKER_LIST_MDL_PKG.relatedGenomics?p_bmaid=2609","MYH7")</f>
        <v>MYH7</v>
      </c>
      <c r="M1186" s="18" t="n">
        <v>-0.952778</v>
      </c>
      <c r="N1186" s="13" t="n">
        <v>5E-005</v>
      </c>
    </row>
    <row r="1187" customFormat="false" ht="60" hidden="false" customHeight="true" outlineLevel="0" collapsed="false">
      <c r="A1187" s="8" t="n">
        <v>1184</v>
      </c>
      <c r="B1187" s="9"/>
      <c r="C1187" s="10" t="str">
        <f aca="false">HYPERLINK("https://portal.genego.com/cgi/entity_page.cgi?term=100&amp;id=-157320384","cPKC (conventional)")</f>
        <v>cPKC (conventional)</v>
      </c>
      <c r="D1187" s="10" t="str">
        <f aca="false">HYPERLINK("https://portal.genego.com/cgi/entity_page.cgi?term=20&amp;id=-1536406325","PRKCA")</f>
        <v>PRKCA</v>
      </c>
      <c r="E1187" s="10" t="str">
        <f aca="false">HYPERLINK("https://portal.genego.com/cgi/entity_page.cgi?term=7&amp;id=-1353544701","KPCA_HUMAN")</f>
        <v>KPCA_HUMAN</v>
      </c>
      <c r="F1187" s="8" t="s">
        <v>70</v>
      </c>
      <c r="G1187" s="10"/>
      <c r="H1187" s="11"/>
      <c r="I1187" s="10" t="str">
        <f aca="false">HYPERLINK("https://integrity.thomson-pharma.com/integrity/xmlxsl/bmk.BIOMARKER_LIST_MDL_PKG.BiomarkerFullRecord?p_bmaid=1830","Protein kinase C alpha type")</f>
        <v>Protein kinase C alpha type</v>
      </c>
      <c r="J1187" s="8"/>
      <c r="K1187" s="8" t="s">
        <v>20</v>
      </c>
      <c r="L1187" s="11" t="str">
        <f aca="false">HYPERLINK("https://integrity.thomson-pharma.com/integrity/xmlxsl/bmk.BIOMARKER_LIST_MDL_PKG.relatedGenomics?p_bmaid=1830","PRKCA")</f>
        <v>PRKCA</v>
      </c>
      <c r="M1187" s="12"/>
      <c r="N1187" s="13"/>
    </row>
    <row r="1188" customFormat="false" ht="60" hidden="false" customHeight="true" outlineLevel="0" collapsed="false">
      <c r="A1188" s="8" t="n">
        <v>1185</v>
      </c>
      <c r="B1188" s="9"/>
      <c r="C1188" s="10" t="str">
        <f aca="false">HYPERLINK("https://portal.genego.com/cgi/entity_page.cgi?term=100&amp;id=-157320384","cPKC (conventional)")</f>
        <v>cPKC (conventional)</v>
      </c>
      <c r="D1188" s="10" t="str">
        <f aca="false">HYPERLINK("https://portal.genego.com/cgi/entity_page.cgi?term=20&amp;id=-1536406325","PRKCA")</f>
        <v>PRKCA</v>
      </c>
      <c r="E1188" s="10" t="str">
        <f aca="false">HYPERLINK("https://portal.genego.com/cgi/entity_page.cgi?term=7&amp;id=-1353544701","KPCA_HUMAN")</f>
        <v>KPCA_HUMAN</v>
      </c>
      <c r="F1188" s="8" t="s">
        <v>70</v>
      </c>
      <c r="G1188" s="10"/>
      <c r="H1188" s="11"/>
      <c r="I1188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1188" s="8"/>
      <c r="K1188" s="8" t="s">
        <v>23</v>
      </c>
      <c r="L1188" s="11" t="s">
        <v>32</v>
      </c>
      <c r="M1188" s="12"/>
      <c r="N1188" s="13"/>
    </row>
    <row r="1189" customFormat="false" ht="60" hidden="false" customHeight="true" outlineLevel="0" collapsed="false">
      <c r="A1189" s="8" t="n">
        <v>1186</v>
      </c>
      <c r="B1189" s="9"/>
      <c r="C1189" s="10" t="str">
        <f aca="false">HYPERLINK("https://portal.genego.com/cgi/entity_page.cgi?term=100&amp;id=-157320384","cPKC (conventional)")</f>
        <v>cPKC (conventional)</v>
      </c>
      <c r="D1189" s="10" t="str">
        <f aca="false">HYPERLINK("https://portal.genego.com/cgi/entity_page.cgi?term=20&amp;id=-1536406325","PRKCA")</f>
        <v>PRKCA</v>
      </c>
      <c r="E1189" s="10" t="str">
        <f aca="false">HYPERLINK("https://portal.genego.com/cgi/entity_page.cgi?term=7&amp;id=-1353544701","KPCA_HUMAN")</f>
        <v>KPCA_HUMAN</v>
      </c>
      <c r="F1189" s="8" t="s">
        <v>70</v>
      </c>
      <c r="G1189" s="10"/>
      <c r="H1189" s="11"/>
      <c r="I1189" s="10" t="str">
        <f aca="false">HYPERLINK("https://integrity.thomson-pharma.com/integrity/xmlxsl/bmk.BIOMARKER_LIST_MDL_PKG.BiomarkerFullRecord?p_bmaid=34550","47-gene expression ovarian cancer panel")</f>
        <v>47-gene expression ovarian cancer panel</v>
      </c>
      <c r="J1189" s="8"/>
      <c r="K1189" s="8" t="s">
        <v>23</v>
      </c>
      <c r="L1189" s="11" t="s">
        <v>142</v>
      </c>
      <c r="M1189" s="12"/>
      <c r="N1189" s="13"/>
    </row>
    <row r="1190" customFormat="false" ht="60" hidden="false" customHeight="true" outlineLevel="0" collapsed="false">
      <c r="A1190" s="8" t="n">
        <v>1187</v>
      </c>
      <c r="B1190" s="9"/>
      <c r="C1190" s="10" t="str">
        <f aca="false">HYPERLINK("https://portal.genego.com/cgi/entity_page.cgi?term=100&amp;id=-157320384","cPKC (conventional)")</f>
        <v>cPKC (conventional)</v>
      </c>
      <c r="D1190" s="10" t="str">
        <f aca="false">HYPERLINK("https://portal.genego.com/cgi/entity_page.cgi?term=20&amp;id=-1536406325","PRKCA")</f>
        <v>PRKCA</v>
      </c>
      <c r="E1190" s="10" t="str">
        <f aca="false">HYPERLINK("https://portal.genego.com/cgi/entity_page.cgi?term=7&amp;id=-1353544701","KPCA_HUMAN")</f>
        <v>KPCA_HUMAN</v>
      </c>
      <c r="F1190" s="8" t="s">
        <v>70</v>
      </c>
      <c r="G1190" s="10"/>
      <c r="H1190" s="11"/>
      <c r="I1190" s="10" t="str">
        <f aca="false">HYPERLINK("https://integrity.thomson-pharma.com/integrity/xmlxsl/bmk.BIOMARKER_LIST_MDL_PKG.BiomarkerFullRecord?p_bmaid=38566","158-gene expression breast cancer panel")</f>
        <v>158-gene expression breast cancer panel</v>
      </c>
      <c r="J1190" s="8"/>
      <c r="K1190" s="8" t="s">
        <v>23</v>
      </c>
      <c r="L1190" s="11" t="s">
        <v>97</v>
      </c>
      <c r="M1190" s="12"/>
      <c r="N1190" s="13"/>
    </row>
    <row r="1191" customFormat="false" ht="60" hidden="false" customHeight="true" outlineLevel="0" collapsed="false">
      <c r="A1191" s="8" t="n">
        <v>1188</v>
      </c>
      <c r="B1191" s="9"/>
      <c r="C1191" s="10" t="str">
        <f aca="false">HYPERLINK("https://portal.genego.com/cgi/entity_page.cgi?term=100&amp;id=-157320384","cPKC (conventional)")</f>
        <v>cPKC (conventional)</v>
      </c>
      <c r="D1191" s="10" t="str">
        <f aca="false">HYPERLINK("https://portal.genego.com/cgi/entity_page.cgi?term=20&amp;id=-1536406325","PRKCA")</f>
        <v>PRKCA</v>
      </c>
      <c r="E1191" s="10" t="str">
        <f aca="false">HYPERLINK("https://portal.genego.com/cgi/entity_page.cgi?term=7&amp;id=-1353544701","KPCA_HUMAN")</f>
        <v>KPCA_HUMAN</v>
      </c>
      <c r="F1191" s="8" t="s">
        <v>70</v>
      </c>
      <c r="G1191" s="10"/>
      <c r="H1191" s="11"/>
      <c r="I1191" s="10" t="str">
        <f aca="false">HYPERLINK("https://integrity.thomson-pharma.com/integrity/xmlxsl/bmk.BIOMARKER_LIST_MDL_PKG.BiomarkerFullRecord?p_bmaid=39513","47-gene expression cancer panel")</f>
        <v>47-gene expression cancer panel</v>
      </c>
      <c r="J1191" s="8"/>
      <c r="K1191" s="8" t="s">
        <v>23</v>
      </c>
      <c r="L1191" s="11" t="s">
        <v>143</v>
      </c>
      <c r="M1191" s="12"/>
      <c r="N1191" s="13"/>
    </row>
    <row r="1192" customFormat="false" ht="60" hidden="false" customHeight="true" outlineLevel="0" collapsed="false">
      <c r="A1192" s="8" t="n">
        <v>1189</v>
      </c>
      <c r="B1192" s="9"/>
      <c r="C1192" s="10" t="str">
        <f aca="false">HYPERLINK("https://portal.genego.com/cgi/entity_page.cgi?term=100&amp;id=-157320384","cPKC (conventional)")</f>
        <v>cPKC (conventional)</v>
      </c>
      <c r="D1192" s="10" t="str">
        <f aca="false">HYPERLINK("https://portal.genego.com/cgi/entity_page.cgi?term=20&amp;id=-1536406325","PRKCA")</f>
        <v>PRKCA</v>
      </c>
      <c r="E1192" s="10" t="str">
        <f aca="false">HYPERLINK("https://portal.genego.com/cgi/entity_page.cgi?term=7&amp;id=-1353544701","KPCA_HUMAN")</f>
        <v>KPCA_HUMAN</v>
      </c>
      <c r="F1192" s="8" t="s">
        <v>70</v>
      </c>
      <c r="G1192" s="10"/>
      <c r="H1192" s="11"/>
      <c r="I1192" s="10" t="str">
        <f aca="false">HYPERLINK("https://integrity.thomson-pharma.com/integrity/xmlxsl/bmk.BIOMARKER_LIST_MDL_PKG.BiomarkerFullRecord?p_bmaid=42040","9-protein ovarian carcinoma panel")</f>
        <v>9-protein ovarian carcinoma panel</v>
      </c>
      <c r="J1192" s="8"/>
      <c r="K1192" s="8" t="s">
        <v>38</v>
      </c>
      <c r="L1192" s="11" t="str">
        <f aca="false">HYPERLINK("https://integrity.thomson-pharma.com/integrity/xmlxsl/bmk.BIOMARKER_LIST_MDL_PKG.relatedGenomics?p_bmaid=42040","AR variant 1; AR variant 2; BID variant 1; BID variant 2; EEF2; EGFR variant 1; EGFR variant 2; EGFR variant 3; EGFR variant 4; HSPA1A; HSPA1B; MAP2K1; PRKCA; STAT5A; TAZ variant 1; TAZ variant 2")</f>
        <v>AR variant 1; AR variant 2; BID variant 1; BID variant 2; EEF2; EGFR variant 1; EGFR variant 2; EGFR variant 3; EGFR variant 4; HSPA1A; HSPA1B; MAP2K1; PRKCA; STAT5A; TAZ variant 1; TAZ variant 2</v>
      </c>
      <c r="M1192" s="12"/>
      <c r="N1192" s="13"/>
    </row>
    <row r="1193" customFormat="false" ht="60" hidden="false" customHeight="true" outlineLevel="0" collapsed="false">
      <c r="A1193" s="8" t="n">
        <v>1190</v>
      </c>
      <c r="B1193" s="9"/>
      <c r="C1193" s="10" t="str">
        <f aca="false">HYPERLINK("https://portal.genego.com/cgi/entity_page.cgi?term=100&amp;id=-157320384","cPKC (conventional)")</f>
        <v>cPKC (conventional)</v>
      </c>
      <c r="D1193" s="10" t="str">
        <f aca="false">HYPERLINK("https://portal.genego.com/cgi/entity_page.cgi?term=20&amp;id=1616277255","PRKCB")</f>
        <v>PRKCB</v>
      </c>
      <c r="E1193" s="10" t="str">
        <f aca="false">HYPERLINK("https://portal.genego.com/cgi/entity_page.cgi?term=7&amp;id=-549195061","KPCB_HUMAN")</f>
        <v>KPCB_HUMAN</v>
      </c>
      <c r="F1193" s="8" t="s">
        <v>70</v>
      </c>
      <c r="G1193" s="10"/>
      <c r="H1193" s="11"/>
      <c r="I1193" s="10" t="str">
        <f aca="false">HYPERLINK("https://integrity.thomson-pharma.com/integrity/xmlxsl/bmk.BIOMARKER_LIST_MDL_PKG.BiomarkerFullRecord?p_bmaid=1831","Protein kinase C, beta type")</f>
        <v>Protein kinase C, beta type</v>
      </c>
      <c r="J1193" s="8"/>
      <c r="K1193" s="8" t="s">
        <v>20</v>
      </c>
      <c r="L1193" s="11" t="str">
        <f aca="false">HYPERLINK("https://integrity.thomson-pharma.com/integrity/xmlxsl/bmk.BIOMARKER_LIST_MDL_PKG.relatedGenomics?p_bmaid=1831","PRKCB variant 2")</f>
        <v>PRKCB variant 2</v>
      </c>
      <c r="M1193" s="12"/>
      <c r="N1193" s="13"/>
    </row>
    <row r="1194" customFormat="false" ht="60" hidden="false" customHeight="true" outlineLevel="0" collapsed="false">
      <c r="A1194" s="8" t="n">
        <v>1191</v>
      </c>
      <c r="B1194" s="9"/>
      <c r="C1194" s="10" t="str">
        <f aca="false">HYPERLINK("https://portal.genego.com/cgi/entity_page.cgi?term=100&amp;id=-157320384","cPKC (conventional)")</f>
        <v>cPKC (conventional)</v>
      </c>
      <c r="D1194" s="10" t="str">
        <f aca="false">HYPERLINK("https://portal.genego.com/cgi/entity_page.cgi?term=20&amp;id=1616277255","PRKCB")</f>
        <v>PRKCB</v>
      </c>
      <c r="E1194" s="10" t="str">
        <f aca="false">HYPERLINK("https://portal.genego.com/cgi/entity_page.cgi?term=7&amp;id=-549195061","KPCB_HUMAN")</f>
        <v>KPCB_HUMAN</v>
      </c>
      <c r="F1194" s="8" t="s">
        <v>70</v>
      </c>
      <c r="G1194" s="10"/>
      <c r="H1194" s="11"/>
      <c r="I1194" s="10" t="str">
        <f aca="false">HYPERLINK("https://integrity.thomson-pharma.com/integrity/xmlxsl/bmk.BIOMARKER_LIST_MDL_PKG.BiomarkerFullRecord?p_bmaid=1951","Protein kinase C, beta type isoform II")</f>
        <v>Protein kinase C, beta type isoform II</v>
      </c>
      <c r="J1194" s="8"/>
      <c r="K1194" s="8" t="s">
        <v>38</v>
      </c>
      <c r="L1194" s="11" t="str">
        <f aca="false">HYPERLINK("https://integrity.thomson-pharma.com/integrity/xmlxsl/bmk.BIOMARKER_LIST_MDL_PKG.relatedGenomics?p_bmaid=1951","PRKCB variant 2")</f>
        <v>PRKCB variant 2</v>
      </c>
      <c r="M1194" s="12"/>
      <c r="N1194" s="13"/>
    </row>
    <row r="1195" customFormat="false" ht="60" hidden="false" customHeight="true" outlineLevel="0" collapsed="false">
      <c r="A1195" s="8" t="n">
        <v>1192</v>
      </c>
      <c r="B1195" s="9"/>
      <c r="C1195" s="10" t="str">
        <f aca="false">HYPERLINK("https://portal.genego.com/cgi/entity_page.cgi?term=100&amp;id=-157320384","cPKC (conventional)")</f>
        <v>cPKC (conventional)</v>
      </c>
      <c r="D1195" s="10" t="str">
        <f aca="false">HYPERLINK("https://portal.genego.com/cgi/entity_page.cgi?term=20&amp;id=1616277255","PRKCB")</f>
        <v>PRKCB</v>
      </c>
      <c r="E1195" s="10" t="str">
        <f aca="false">HYPERLINK("https://portal.genego.com/cgi/entity_page.cgi?term=7&amp;id=-549195061","KPCB_HUMAN")</f>
        <v>KPCB_HUMAN</v>
      </c>
      <c r="F1195" s="8" t="s">
        <v>70</v>
      </c>
      <c r="G1195" s="10"/>
      <c r="H1195" s="11"/>
      <c r="I1195" s="10" t="str">
        <f aca="false">HYPERLINK("https://integrity.thomson-pharma.com/integrity/xmlxsl/bmk.BIOMARKER_LIST_MDL_PKG.BiomarkerFullRecord?p_bmaid=42491","79-gene expression breast cancer panel")</f>
        <v>79-gene expression breast cancer panel</v>
      </c>
      <c r="J1195" s="8"/>
      <c r="K1195" s="8" t="s">
        <v>23</v>
      </c>
      <c r="L1195" s="11" t="s">
        <v>44</v>
      </c>
      <c r="M1195" s="12"/>
      <c r="N1195" s="13"/>
    </row>
    <row r="1196" customFormat="false" ht="60" hidden="false" customHeight="true" outlineLevel="0" collapsed="false">
      <c r="A1196" s="8" t="n">
        <v>1193</v>
      </c>
      <c r="B1196" s="9"/>
      <c r="C1196" s="10" t="str">
        <f aca="false">HYPERLINK("https://portal.genego.com/cgi/entity_page.cgi?term=100&amp;id=-157320384","cPKC (conventional)")</f>
        <v>cPKC (conventional)</v>
      </c>
      <c r="D1196" s="10" t="str">
        <f aca="false">HYPERLINK("https://portal.genego.com/cgi/entity_page.cgi?term=20&amp;id=1616277255","PRKCB")</f>
        <v>PRKCB</v>
      </c>
      <c r="E1196" s="10" t="str">
        <f aca="false">HYPERLINK("https://portal.genego.com/cgi/entity_page.cgi?term=7&amp;id=-549195061","KPCB_HUMAN")</f>
        <v>KPCB_HUMAN</v>
      </c>
      <c r="F1196" s="8" t="s">
        <v>70</v>
      </c>
      <c r="G1196" s="10"/>
      <c r="H1196" s="11"/>
      <c r="I1196" s="10" t="str">
        <f aca="false">HYPERLINK("https://integrity.thomson-pharma.com/integrity/xmlxsl/bmk.BIOMARKER_LIST_MDL_PKG.BiomarkerFullRecord?p_bmaid=45651","117-gene expression breast cancer panel")</f>
        <v>117-gene expression breast cancer panel</v>
      </c>
      <c r="J1196" s="8"/>
      <c r="K1196" s="8" t="s">
        <v>23</v>
      </c>
      <c r="L1196" s="11" t="s">
        <v>78</v>
      </c>
      <c r="M1196" s="12"/>
      <c r="N1196" s="13"/>
    </row>
    <row r="1197" customFormat="false" ht="60" hidden="false" customHeight="true" outlineLevel="0" collapsed="false">
      <c r="A1197" s="8" t="n">
        <v>1194</v>
      </c>
      <c r="B1197" s="9"/>
      <c r="C1197" s="10" t="str">
        <f aca="false">HYPERLINK("https://portal.genego.com/cgi/entity_page.cgi?term=100&amp;id=-157320384","cPKC (conventional)")</f>
        <v>cPKC (conventional)</v>
      </c>
      <c r="D1197" s="10" t="str">
        <f aca="false">HYPERLINK("https://portal.genego.com/cgi/entity_page.cgi?term=20&amp;id=130581047","PRKCG")</f>
        <v>PRKCG</v>
      </c>
      <c r="E1197" s="10" t="str">
        <f aca="false">HYPERLINK("https://portal.genego.com/cgi/entity_page.cgi?term=7&amp;id=-1312188220","KPCG_HUMAN")</f>
        <v>KPCG_HUMAN</v>
      </c>
      <c r="F1197" s="8" t="s">
        <v>70</v>
      </c>
      <c r="G1197" s="10"/>
      <c r="H1197" s="11"/>
      <c r="I1197" s="10" t="str">
        <f aca="false">HYPERLINK("https://integrity.thomson-pharma.com/integrity/xmlxsl/bmk.BIOMARKER_LIST_MDL_PKG.BiomarkerFullRecord?p_bmaid=5198","Protein kinase C gamma type")</f>
        <v>Protein kinase C gamma type</v>
      </c>
      <c r="J1197" s="8"/>
      <c r="K1197" s="8" t="s">
        <v>20</v>
      </c>
      <c r="L1197" s="11" t="str">
        <f aca="false">HYPERLINK("https://integrity.thomson-pharma.com/integrity/xmlxsl/bmk.BIOMARKER_LIST_MDL_PKG.relatedGenomics?p_bmaid=5198","PRKCG")</f>
        <v>PRKCG</v>
      </c>
      <c r="M1197" s="12"/>
      <c r="N1197" s="13"/>
    </row>
    <row r="1198" customFormat="false" ht="60" hidden="false" customHeight="true" outlineLevel="0" collapsed="false">
      <c r="A1198" s="8" t="n">
        <v>1195</v>
      </c>
      <c r="B1198" s="9"/>
      <c r="C1198" s="10" t="str">
        <f aca="false">HYPERLINK("https://portal.genego.com/cgi/entity_page.cgi?term=100&amp;id=-157320384","cPKC (conventional)")</f>
        <v>cPKC (conventional)</v>
      </c>
      <c r="D1198" s="10" t="str">
        <f aca="false">HYPERLINK("https://portal.genego.com/cgi/entity_page.cgi?term=20&amp;id=130581047","PRKCG")</f>
        <v>PRKCG</v>
      </c>
      <c r="E1198" s="10" t="str">
        <f aca="false">HYPERLINK("https://portal.genego.com/cgi/entity_page.cgi?term=7&amp;id=-1312188220","KPCG_HUMAN")</f>
        <v>KPCG_HUMAN</v>
      </c>
      <c r="F1198" s="8" t="s">
        <v>70</v>
      </c>
      <c r="G1198" s="10"/>
      <c r="H1198" s="11"/>
      <c r="I1198" s="10" t="str">
        <f aca="false">HYPERLINK("https://integrity.thomson-pharma.com/integrity/xmlxsl/bmk.BIOMARKER_LIST_MDL_PKG.BiomarkerFullRecord?p_bmaid=44865","38-gene expression cancer panel")</f>
        <v>38-gene expression cancer panel</v>
      </c>
      <c r="J1198" s="8"/>
      <c r="K1198" s="8" t="s">
        <v>23</v>
      </c>
      <c r="L1198" s="11" t="s">
        <v>144</v>
      </c>
      <c r="M1198" s="12"/>
      <c r="N1198" s="13"/>
    </row>
    <row r="1199" customFormat="false" ht="60" hidden="false" customHeight="true" outlineLevel="0" collapsed="false">
      <c r="A1199" s="8" t="n">
        <v>1196</v>
      </c>
      <c r="B1199" s="9"/>
      <c r="C1199" s="10" t="str">
        <f aca="false">HYPERLINK("https://portal.genego.com/cgi/entity_page.cgi?term=100&amp;id=1038","nAChR")</f>
        <v>nAChR</v>
      </c>
      <c r="D1199" s="10" t="str">
        <f aca="false">HYPERLINK("https://portal.genego.com/cgi/entity_page.cgi?term=20&amp;id=89832","CHRFAM7A")</f>
        <v>CHRFAM7A</v>
      </c>
      <c r="E1199" s="10" t="str">
        <f aca="false">HYPERLINK("https://portal.genego.com/cgi/entity_page.cgi?term=7&amp;id=-941080176","ACHA7_HUMAN")</f>
        <v>ACHA7_HUMAN</v>
      </c>
      <c r="F1199" s="8" t="s">
        <v>69</v>
      </c>
      <c r="G1199" s="10"/>
      <c r="H1199" s="11" t="str">
        <f aca="false">HYPERLINK("https://portal.genego.com/cgi/entity_page.cgi?term=7&amp;id=-981267080","Mecamylamine")</f>
        <v>Mecamylamine</v>
      </c>
      <c r="I1199" s="10" t="str">
        <f aca="false">HYPERLINK("https://integrity.thomson-pharma.com/integrity/xmlxsl/bmk.BIOMARKER_LIST_MDL_PKG.BiomarkerFullRecord?p_bmaid=27836","CHRNA7-FAM7A fusion protein")</f>
        <v>CHRNA7-FAM7A fusion protein</v>
      </c>
      <c r="J1199" s="8"/>
      <c r="K1199" s="8" t="s">
        <v>20</v>
      </c>
      <c r="L1199" s="11" t="str">
        <f aca="false">HYPERLINK("https://integrity.thomson-pharma.com/integrity/xmlxsl/bmk.BIOMARKER_LIST_MDL_PKG.relatedGenomics?p_bmaid=27836","CHRFAM7A variant 1")</f>
        <v>CHRFAM7A variant 1</v>
      </c>
      <c r="M1199" s="12"/>
      <c r="N1199" s="13"/>
    </row>
    <row r="1200" customFormat="false" ht="60" hidden="false" customHeight="true" outlineLevel="0" collapsed="false">
      <c r="A1200" s="8" t="n">
        <v>1197</v>
      </c>
      <c r="B1200" s="9"/>
      <c r="C1200" s="10" t="str">
        <f aca="false">HYPERLINK("https://portal.genego.com/cgi/entity_page.cgi?term=100&amp;id=1038","nAChR")</f>
        <v>nAChR</v>
      </c>
      <c r="D1200" s="10" t="str">
        <f aca="false">HYPERLINK("https://portal.genego.com/cgi/entity_page.cgi?term=20&amp;id=89832","CHRFAM7A")</f>
        <v>CHRFAM7A</v>
      </c>
      <c r="E1200" s="10" t="str">
        <f aca="false">HYPERLINK("https://portal.genego.com/cgi/entity_page.cgi?term=7&amp;id=-941080176","ACHA7_HUMAN")</f>
        <v>ACHA7_HUMAN</v>
      </c>
      <c r="F1200" s="8" t="s">
        <v>69</v>
      </c>
      <c r="G1200" s="10"/>
      <c r="H1200" s="11" t="str">
        <f aca="false">HYPERLINK("https://portal.genego.com/cgi/entity_page.cgi?term=7&amp;id=-981267080","Mecamylamine")</f>
        <v>Mecamylamine</v>
      </c>
      <c r="I1200" s="10" t="str">
        <f aca="false">HYPERLINK("https://integrity.thomson-pharma.com/integrity/xmlxsl/bmk.BIOMARKER_LIST_MDL_PKG.BiomarkerFullRecord?p_bmaid=42978","152-gene expression 2-microRNA thyroid cancer panel")</f>
        <v>152-gene expression 2-microRNA thyroid cancer panel</v>
      </c>
      <c r="J1200" s="8"/>
      <c r="K1200" s="8" t="s">
        <v>23</v>
      </c>
      <c r="L1200" s="11" t="s">
        <v>79</v>
      </c>
      <c r="M1200" s="12"/>
      <c r="N1200" s="13"/>
    </row>
    <row r="1201" customFormat="false" ht="60" hidden="false" customHeight="true" outlineLevel="0" collapsed="false">
      <c r="A1201" s="8" t="n">
        <v>1198</v>
      </c>
      <c r="B1201" s="9"/>
      <c r="C1201" s="10" t="str">
        <f aca="false">HYPERLINK("https://portal.genego.com/cgi/entity_page.cgi?term=100&amp;id=1038","nAChR")</f>
        <v>nAChR</v>
      </c>
      <c r="D1201" s="10" t="str">
        <f aca="false">HYPERLINK("https://portal.genego.com/cgi/entity_page.cgi?term=20&amp;id=-1094387314","CHRNA1")</f>
        <v>CHRNA1</v>
      </c>
      <c r="E1201" s="10" t="str">
        <f aca="false">HYPERLINK("https://portal.genego.com/cgi/entity_page.cgi?term=7&amp;id=-1535045054","ACHA_HUMAN")</f>
        <v>ACHA_HUMAN</v>
      </c>
      <c r="F1201" s="8" t="s">
        <v>69</v>
      </c>
      <c r="G1201" s="10"/>
      <c r="H1201" s="11" t="str">
        <f aca="false">HYPERLINK("https://portal.genego.com/cgi/entity_page.cgi?term=7&amp;id=-981267080","Mecamylamine")</f>
        <v>Mecamylamine</v>
      </c>
      <c r="I1201" s="10" t="str">
        <f aca="false">HYPERLINK("https://integrity.thomson-pharma.com/integrity/xmlxsl/bmk.BIOMARKER_LIST_MDL_PKG.BiomarkerFullRecord?p_bmaid=10806","Acetylcholine receptor subunit alpha")</f>
        <v>Acetylcholine receptor subunit alpha</v>
      </c>
      <c r="J1201" s="8"/>
      <c r="K1201" s="8" t="s">
        <v>23</v>
      </c>
      <c r="L1201" s="11" t="str">
        <f aca="false">HYPERLINK("https://integrity.thomson-pharma.com/integrity/xmlxsl/bmk.BIOMARKER_LIST_MDL_PKG.relatedGenomics?p_bmaid=10806","CHRNA1 variant 1; CHRNA1 variant 2")</f>
        <v>CHRNA1 variant 1; CHRNA1 variant 2</v>
      </c>
      <c r="M1201" s="12"/>
      <c r="N1201" s="13"/>
    </row>
    <row r="1202" customFormat="false" ht="60" hidden="false" customHeight="true" outlineLevel="0" collapsed="false">
      <c r="A1202" s="8" t="n">
        <v>1199</v>
      </c>
      <c r="B1202" s="9"/>
      <c r="C1202" s="10" t="str">
        <f aca="false">HYPERLINK("https://portal.genego.com/cgi/entity_page.cgi?term=100&amp;id=1038","nAChR")</f>
        <v>nAChR</v>
      </c>
      <c r="D1202" s="10" t="str">
        <f aca="false">HYPERLINK("https://portal.genego.com/cgi/entity_page.cgi?term=20&amp;id=1067942153","CHRNA10")</f>
        <v>CHRNA10</v>
      </c>
      <c r="E1202" s="10" t="str">
        <f aca="false">HYPERLINK("https://portal.genego.com/cgi/entity_page.cgi?term=7&amp;id=-815941226","ACH10_HUMAN")</f>
        <v>ACH10_HUMAN</v>
      </c>
      <c r="F1202" s="8" t="s">
        <v>69</v>
      </c>
      <c r="G1202" s="10"/>
      <c r="H1202" s="11" t="str">
        <f aca="false">HYPERLINK("https://portal.genego.com/cgi/entity_page.cgi?term=7&amp;id=-981267080","Mecamylamine")</f>
        <v>Mecamylamine</v>
      </c>
      <c r="I1202" s="10" t="str">
        <f aca="false">HYPERLINK("https://integrity.thomson-pharma.com/integrity/xmlxsl/bmk.BIOMARKER_LIST_MDL_PKG.BiomarkerFullRecord?p_bmaid=9129","Neuronal acetylcholine receptor subunit alpha-10")</f>
        <v>Neuronal acetylcholine receptor subunit alpha-10</v>
      </c>
      <c r="J1202" s="8"/>
      <c r="K1202" s="8" t="s">
        <v>20</v>
      </c>
      <c r="L1202" s="11" t="str">
        <f aca="false">HYPERLINK("https://integrity.thomson-pharma.com/integrity/xmlxsl/bmk.BIOMARKER_LIST_MDL_PKG.relatedGenomics?p_bmaid=9129","CHRNA10")</f>
        <v>CHRNA10</v>
      </c>
      <c r="M1202" s="12"/>
      <c r="N1202" s="13"/>
    </row>
    <row r="1203" customFormat="false" ht="60" hidden="false" customHeight="true" outlineLevel="0" collapsed="false">
      <c r="A1203" s="8" t="n">
        <v>1200</v>
      </c>
      <c r="B1203" s="9"/>
      <c r="C1203" s="10" t="str">
        <f aca="false">HYPERLINK("https://portal.genego.com/cgi/entity_page.cgi?term=100&amp;id=1038","nAChR")</f>
        <v>nAChR</v>
      </c>
      <c r="D1203" s="10" t="str">
        <f aca="false">HYPERLINK("https://portal.genego.com/cgi/entity_page.cgi?term=20&amp;id=1067942153","CHRNA10")</f>
        <v>CHRNA10</v>
      </c>
      <c r="E1203" s="10" t="str">
        <f aca="false">HYPERLINK("https://portal.genego.com/cgi/entity_page.cgi?term=7&amp;id=-815941226","ACH10_HUMAN")</f>
        <v>ACH10_HUMAN</v>
      </c>
      <c r="F1203" s="8" t="s">
        <v>69</v>
      </c>
      <c r="G1203" s="10"/>
      <c r="H1203" s="11" t="str">
        <f aca="false">HYPERLINK("https://portal.genego.com/cgi/entity_page.cgi?term=7&amp;id=-981267080","Mecamylamine")</f>
        <v>Mecamylamine</v>
      </c>
      <c r="I1203" s="10" t="str">
        <f aca="false">HYPERLINK("https://integrity.thomson-pharma.com/integrity/xmlxsl/bmk.BIOMARKER_LIST_MDL_PKG.BiomarkerFullRecord?p_bmaid=38171","99-gene expression oral cancer panel")</f>
        <v>99-gene expression oral cancer panel</v>
      </c>
      <c r="J1203" s="8"/>
      <c r="K1203" s="8" t="s">
        <v>23</v>
      </c>
      <c r="L1203" s="11" t="s">
        <v>152</v>
      </c>
      <c r="M1203" s="12"/>
      <c r="N1203" s="13"/>
    </row>
    <row r="1204" customFormat="false" ht="60" hidden="false" customHeight="true" outlineLevel="0" collapsed="false">
      <c r="A1204" s="8" t="n">
        <v>1201</v>
      </c>
      <c r="B1204" s="9"/>
      <c r="C1204" s="10" t="str">
        <f aca="false">HYPERLINK("https://portal.genego.com/cgi/entity_page.cgi?term=100&amp;id=1038","nAChR")</f>
        <v>nAChR</v>
      </c>
      <c r="D1204" s="10" t="str">
        <f aca="false">HYPERLINK("https://portal.genego.com/cgi/entity_page.cgi?term=20&amp;id=-1408235400","CHRNA2")</f>
        <v>CHRNA2</v>
      </c>
      <c r="E1204" s="10" t="str">
        <f aca="false">HYPERLINK("https://portal.genego.com/cgi/entity_page.cgi?term=7&amp;id=-1468525520","ACHA2_HUMAN")</f>
        <v>ACHA2_HUMAN</v>
      </c>
      <c r="F1204" s="8" t="s">
        <v>69</v>
      </c>
      <c r="G1204" s="10"/>
      <c r="H1204" s="11" t="str">
        <f aca="false">HYPERLINK("https://portal.genego.com/cgi/entity_page.cgi?term=7&amp;id=-981267080","Mecamylamine")</f>
        <v>Mecamylamine</v>
      </c>
      <c r="I1204" s="10" t="str">
        <f aca="false">HYPERLINK("https://integrity.thomson-pharma.com/integrity/xmlxsl/bmk.BIOMARKER_LIST_MDL_PKG.BiomarkerFullRecord?p_bmaid=6544","Neuronal acetylcholine receptor subunit alpha-2")</f>
        <v>Neuronal acetylcholine receptor subunit alpha-2</v>
      </c>
      <c r="J1204" s="8"/>
      <c r="K1204" s="8" t="s">
        <v>23</v>
      </c>
      <c r="L1204" s="11" t="str">
        <f aca="false">HYPERLINK("https://integrity.thomson-pharma.com/integrity/xmlxsl/bmk.BIOMARKER_LIST_MDL_PKG.relatedGenomics?p_bmaid=6544","CHRNA2 variant 1")</f>
        <v>CHRNA2 variant 1</v>
      </c>
      <c r="M1204" s="12"/>
      <c r="N1204" s="13"/>
    </row>
    <row r="1205" customFormat="false" ht="60" hidden="false" customHeight="true" outlineLevel="0" collapsed="false">
      <c r="A1205" s="8" t="n">
        <v>1202</v>
      </c>
      <c r="B1205" s="9"/>
      <c r="C1205" s="10" t="str">
        <f aca="false">HYPERLINK("https://portal.genego.com/cgi/entity_page.cgi?term=100&amp;id=1038","nAChR")</f>
        <v>nAChR</v>
      </c>
      <c r="D1205" s="10" t="str">
        <f aca="false">HYPERLINK("https://portal.genego.com/cgi/entity_page.cgi?term=20&amp;id=-1319659601","CHRNA3")</f>
        <v>CHRNA3</v>
      </c>
      <c r="E1205" s="10" t="str">
        <f aca="false">HYPERLINK("https://portal.genego.com/cgi/entity_page.cgi?term=7&amp;id=1911623626","ACHA3_HUMAN")</f>
        <v>ACHA3_HUMAN</v>
      </c>
      <c r="F1205" s="8" t="s">
        <v>69</v>
      </c>
      <c r="G1205" s="10"/>
      <c r="H1205" s="11" t="str">
        <f aca="false">HYPERLINK("https://portal.genego.com/cgi/entity_page.cgi?term=7&amp;id=-981267080","Mecamylamine")</f>
        <v>Mecamylamine</v>
      </c>
      <c r="I1205" s="10" t="str">
        <f aca="false">HYPERLINK("https://integrity.thomson-pharma.com/integrity/xmlxsl/bmk.BIOMARKER_LIST_MDL_PKG.BiomarkerFullRecord?p_bmaid=6796","Neuronal acetylcholine receptor subunit alpha-3")</f>
        <v>Neuronal acetylcholine receptor subunit alpha-3</v>
      </c>
      <c r="J1205" s="8"/>
      <c r="K1205" s="8" t="s">
        <v>23</v>
      </c>
      <c r="L1205" s="11" t="str">
        <f aca="false">HYPERLINK("https://integrity.thomson-pharma.com/integrity/xmlxsl/bmk.BIOMARKER_LIST_MDL_PKG.relatedGenomics?p_bmaid=6796","CHRNA3 variant 1")</f>
        <v>CHRNA3 variant 1</v>
      </c>
      <c r="M1205" s="12"/>
      <c r="N1205" s="13"/>
    </row>
    <row r="1206" customFormat="false" ht="60" hidden="false" customHeight="true" outlineLevel="0" collapsed="false">
      <c r="A1206" s="8" t="n">
        <v>1203</v>
      </c>
      <c r="B1206" s="9"/>
      <c r="C1206" s="10" t="str">
        <f aca="false">HYPERLINK("https://portal.genego.com/cgi/entity_page.cgi?term=100&amp;id=1038","nAChR")</f>
        <v>nAChR</v>
      </c>
      <c r="D1206" s="10" t="str">
        <f aca="false">HYPERLINK("https://portal.genego.com/cgi/entity_page.cgi?term=20&amp;id=1432997514","CHRNA4")</f>
        <v>CHRNA4</v>
      </c>
      <c r="E1206" s="10" t="str">
        <f aca="false">HYPERLINK("https://portal.genego.com/cgi/entity_page.cgi?term=7&amp;id=-511416059","ACHA4_HUMAN")</f>
        <v>ACHA4_HUMAN</v>
      </c>
      <c r="F1206" s="8" t="s">
        <v>69</v>
      </c>
      <c r="G1206" s="10"/>
      <c r="H1206" s="11" t="str">
        <f aca="false">HYPERLINK("https://portal.genego.com/cgi/entity_page.cgi?term=7&amp;id=-981267080","Mecamylamine")</f>
        <v>Mecamylamine</v>
      </c>
      <c r="I1206" s="10" t="str">
        <f aca="false">HYPERLINK("https://integrity.thomson-pharma.com/integrity/xmlxsl/bmk.BIOMARKER_LIST_MDL_PKG.BiomarkerFullRecord?p_bmaid=616","Neuronal acetylcholine receptor subunit alpha-4")</f>
        <v>Neuronal acetylcholine receptor subunit alpha-4</v>
      </c>
      <c r="J1206" s="8"/>
      <c r="K1206" s="8" t="s">
        <v>23</v>
      </c>
      <c r="L1206" s="11" t="str">
        <f aca="false">HYPERLINK("https://integrity.thomson-pharma.com/integrity/xmlxsl/bmk.BIOMARKER_LIST_MDL_PKG.relatedGenomics?p_bmaid=616","CHRNA4 variant 1")</f>
        <v>CHRNA4 variant 1</v>
      </c>
      <c r="M1206" s="12"/>
      <c r="N1206" s="13"/>
    </row>
    <row r="1207" customFormat="false" ht="60" hidden="false" customHeight="true" outlineLevel="0" collapsed="false">
      <c r="A1207" s="8" t="n">
        <v>1204</v>
      </c>
      <c r="B1207" s="9"/>
      <c r="C1207" s="10" t="str">
        <f aca="false">HYPERLINK("https://portal.genego.com/cgi/entity_page.cgi?term=100&amp;id=1038","nAChR")</f>
        <v>nAChR</v>
      </c>
      <c r="D1207" s="10" t="str">
        <f aca="false">HYPERLINK("https://portal.genego.com/cgi/entity_page.cgi?term=20&amp;id=-1620253756","CHRNA5")</f>
        <v>CHRNA5</v>
      </c>
      <c r="E1207" s="10" t="str">
        <f aca="false">HYPERLINK("https://portal.genego.com/cgi/entity_page.cgi?term=7&amp;id=-179238019","ACHA5_HUMAN")</f>
        <v>ACHA5_HUMAN</v>
      </c>
      <c r="F1207" s="8" t="s">
        <v>69</v>
      </c>
      <c r="G1207" s="10"/>
      <c r="H1207" s="11" t="str">
        <f aca="false">HYPERLINK("https://portal.genego.com/cgi/entity_page.cgi?term=7&amp;id=-981267080","Mecamylamine")</f>
        <v>Mecamylamine</v>
      </c>
      <c r="I1207" s="10" t="str">
        <f aca="false">HYPERLINK("https://integrity.thomson-pharma.com/integrity/xmlxsl/bmk.BIOMARKER_LIST_MDL_PKG.BiomarkerFullRecord?p_bmaid=6794","Neuronal acetylcholine receptor subunit alpha-5")</f>
        <v>Neuronal acetylcholine receptor subunit alpha-5</v>
      </c>
      <c r="J1207" s="8"/>
      <c r="K1207" s="8" t="s">
        <v>20</v>
      </c>
      <c r="L1207" s="11" t="str">
        <f aca="false">HYPERLINK("https://integrity.thomson-pharma.com/integrity/xmlxsl/bmk.BIOMARKER_LIST_MDL_PKG.relatedGenomics?p_bmaid=6794","CHRNA5")</f>
        <v>CHRNA5</v>
      </c>
      <c r="M1207" s="12"/>
      <c r="N1207" s="13"/>
    </row>
    <row r="1208" customFormat="false" ht="60" hidden="false" customHeight="true" outlineLevel="0" collapsed="false">
      <c r="A1208" s="8" t="n">
        <v>1205</v>
      </c>
      <c r="B1208" s="9"/>
      <c r="C1208" s="10" t="str">
        <f aca="false">HYPERLINK("https://portal.genego.com/cgi/entity_page.cgi?term=100&amp;id=1038","nAChR")</f>
        <v>nAChR</v>
      </c>
      <c r="D1208" s="10" t="str">
        <f aca="false">HYPERLINK("https://portal.genego.com/cgi/entity_page.cgi?term=20&amp;id=-1620253756","CHRNA5")</f>
        <v>CHRNA5</v>
      </c>
      <c r="E1208" s="10" t="str">
        <f aca="false">HYPERLINK("https://portal.genego.com/cgi/entity_page.cgi?term=7&amp;id=-179238019","ACHA5_HUMAN")</f>
        <v>ACHA5_HUMAN</v>
      </c>
      <c r="F1208" s="8" t="s">
        <v>69</v>
      </c>
      <c r="G1208" s="10"/>
      <c r="H1208" s="11" t="str">
        <f aca="false">HYPERLINK("https://portal.genego.com/cgi/entity_page.cgi?term=7&amp;id=-981267080","Mecamylamine")</f>
        <v>Mecamylamine</v>
      </c>
      <c r="I1208" s="10" t="str">
        <f aca="false">HYPERLINK("https://integrity.thomson-pharma.com/integrity/xmlxsl/bmk.BIOMARKER_LIST_MDL_PKG.BiomarkerFullRecord?p_bmaid=24004","20-gene polymorphism lung cancer panel")</f>
        <v>20-gene polymorphism lung cancer panel</v>
      </c>
      <c r="J1208" s="8"/>
      <c r="K1208" s="8" t="s">
        <v>23</v>
      </c>
      <c r="L1208" s="11" t="str">
        <f aca="false">HYPERLINK("https://integrity.thomson-pharma.com/integrity/xmlxsl/bmk.BIOMARKER_LIST_MDL_PKG.relatedGenomics?p_bmaid=24004","CER1; CHRNA5; CYP2E1; DRD2; ERCC2 variant 1; FASLG; IL18 variant 1; IL1B; IL8; ITGA11; ITGB3; NAT2; REV1 variant 1; SERPINA3; SLC6A3; SOD3; TLR9; TNFRSF1A; TP73 variant 8; TP73 variant alpha; cvariant alpha")</f>
        <v>CER1; CHRNA5; CYP2E1; DRD2; ERCC2 variant 1; FASLG; IL18 variant 1; IL1B; IL8; ITGA11; ITGB3; NAT2; REV1 variant 1; SERPINA3; SLC6A3; SOD3; TLR9; TNFRSF1A; TP73 variant 8; TP73 variant alpha; cvariant alpha</v>
      </c>
      <c r="M1208" s="12"/>
      <c r="N1208" s="13"/>
    </row>
    <row r="1209" customFormat="false" ht="60" hidden="false" customHeight="true" outlineLevel="0" collapsed="false">
      <c r="A1209" s="8" t="n">
        <v>1206</v>
      </c>
      <c r="B1209" s="9"/>
      <c r="C1209" s="10" t="str">
        <f aca="false">HYPERLINK("https://portal.genego.com/cgi/entity_page.cgi?term=100&amp;id=1038","nAChR")</f>
        <v>nAChR</v>
      </c>
      <c r="D1209" s="10" t="str">
        <f aca="false">HYPERLINK("https://portal.genego.com/cgi/entity_page.cgi?term=20&amp;id=-1620253756","CHRNA5")</f>
        <v>CHRNA5</v>
      </c>
      <c r="E1209" s="10" t="str">
        <f aca="false">HYPERLINK("https://portal.genego.com/cgi/entity_page.cgi?term=7&amp;id=-179238019","ACHA5_HUMAN")</f>
        <v>ACHA5_HUMAN</v>
      </c>
      <c r="F1209" s="8" t="s">
        <v>69</v>
      </c>
      <c r="G1209" s="10"/>
      <c r="H1209" s="11" t="str">
        <f aca="false">HYPERLINK("https://portal.genego.com/cgi/entity_page.cgi?term=7&amp;id=-981267080","Mecamylamine")</f>
        <v>Mecamylamine</v>
      </c>
      <c r="I1209" s="10" t="str">
        <f aca="false">HYPERLINK("https://integrity.thomson-pharma.com/integrity/xmlxsl/bmk.BIOMARKER_LIST_MDL_PKG.BiomarkerFullRecord?p_bmaid=38095","ClinicoMolecular Triad Classification")</f>
        <v>ClinicoMolecular Triad Classification</v>
      </c>
      <c r="J1209" s="8"/>
      <c r="K1209" s="8" t="s">
        <v>23</v>
      </c>
      <c r="L1209" s="11" t="s">
        <v>65</v>
      </c>
      <c r="M1209" s="12"/>
      <c r="N1209" s="13"/>
    </row>
    <row r="1210" customFormat="false" ht="60" hidden="false" customHeight="true" outlineLevel="0" collapsed="false">
      <c r="A1210" s="8" t="n">
        <v>1207</v>
      </c>
      <c r="B1210" s="9"/>
      <c r="C1210" s="10" t="str">
        <f aca="false">HYPERLINK("https://portal.genego.com/cgi/entity_page.cgi?term=100&amp;id=1038","nAChR")</f>
        <v>nAChR</v>
      </c>
      <c r="D1210" s="10" t="str">
        <f aca="false">HYPERLINK("https://portal.genego.com/cgi/entity_page.cgi?term=20&amp;id=233337884","CHRNA6")</f>
        <v>CHRNA6</v>
      </c>
      <c r="E1210" s="10" t="str">
        <f aca="false">HYPERLINK("https://portal.genego.com/cgi/entity_page.cgi?term=7&amp;id=1741750063","ACHA6_HUMAN")</f>
        <v>ACHA6_HUMAN</v>
      </c>
      <c r="F1210" s="8" t="s">
        <v>69</v>
      </c>
      <c r="G1210" s="10"/>
      <c r="H1210" s="11" t="str">
        <f aca="false">HYPERLINK("https://portal.genego.com/cgi/entity_page.cgi?term=7&amp;id=-981267080","Mecamylamine")</f>
        <v>Mecamylamine</v>
      </c>
      <c r="I1210" s="10" t="str">
        <f aca="false">HYPERLINK("https://integrity.thomson-pharma.com/integrity/xmlxsl/bmk.BIOMARKER_LIST_MDL_PKG.BiomarkerFullRecord?p_bmaid=9339","Neuronal acetylcholine receptor subunit alpha-6")</f>
        <v>Neuronal acetylcholine receptor subunit alpha-6</v>
      </c>
      <c r="J1210" s="8"/>
      <c r="K1210" s="8" t="s">
        <v>23</v>
      </c>
      <c r="L1210" s="11" t="str">
        <f aca="false">HYPERLINK("https://integrity.thomson-pharma.com/integrity/xmlxsl/bmk.BIOMARKER_LIST_MDL_PKG.relatedGenomics?p_bmaid=9339","CHRNA6 variant 1")</f>
        <v>CHRNA6 variant 1</v>
      </c>
      <c r="M1210" s="12"/>
      <c r="N1210" s="13"/>
    </row>
    <row r="1211" customFormat="false" ht="60" hidden="false" customHeight="true" outlineLevel="0" collapsed="false">
      <c r="A1211" s="8" t="n">
        <v>1208</v>
      </c>
      <c r="B1211" s="9"/>
      <c r="C1211" s="10" t="str">
        <f aca="false">HYPERLINK("https://portal.genego.com/cgi/entity_page.cgi?term=100&amp;id=1038","nAChR")</f>
        <v>nAChR</v>
      </c>
      <c r="D1211" s="10" t="str">
        <f aca="false">HYPERLINK("https://portal.genego.com/cgi/entity_page.cgi?term=20&amp;id=1375258998","CHRNA7")</f>
        <v>CHRNA7</v>
      </c>
      <c r="E1211" s="10" t="str">
        <f aca="false">HYPERLINK("https://portal.genego.com/cgi/entity_page.cgi?term=7&amp;id=-941080176","ACHA7_HUMAN")</f>
        <v>ACHA7_HUMAN</v>
      </c>
      <c r="F1211" s="8" t="s">
        <v>69</v>
      </c>
      <c r="G1211" s="10"/>
      <c r="H1211" s="11" t="str">
        <f aca="false">HYPERLINK("https://portal.genego.com/cgi/entity_page.cgi?term=7&amp;id=-981267080","Mecamylamine")</f>
        <v>Mecamylamine</v>
      </c>
      <c r="I1211" s="10" t="str">
        <f aca="false">HYPERLINK("https://integrity.thomson-pharma.com/integrity/xmlxsl/bmk.BIOMARKER_LIST_MDL_PKG.BiomarkerFullRecord?p_bmaid=2153","Neuronal acetylcholine receptor subunit alpha-7")</f>
        <v>Neuronal acetylcholine receptor subunit alpha-7</v>
      </c>
      <c r="J1211" s="8"/>
      <c r="K1211" s="8" t="s">
        <v>20</v>
      </c>
      <c r="L1211" s="11" t="str">
        <f aca="false">HYPERLINK("https://integrity.thomson-pharma.com/integrity/xmlxsl/bmk.BIOMARKER_LIST_MDL_PKG.relatedGenomics?p_bmaid=2153","CHRNA7 variant 1")</f>
        <v>CHRNA7 variant 1</v>
      </c>
      <c r="M1211" s="12"/>
      <c r="N1211" s="13"/>
    </row>
    <row r="1212" customFormat="false" ht="60" hidden="false" customHeight="true" outlineLevel="0" collapsed="false">
      <c r="A1212" s="8" t="n">
        <v>1209</v>
      </c>
      <c r="B1212" s="9"/>
      <c r="C1212" s="10" t="str">
        <f aca="false">HYPERLINK("https://portal.genego.com/cgi/entity_page.cgi?term=100&amp;id=1038","nAChR")</f>
        <v>nAChR</v>
      </c>
      <c r="D1212" s="10" t="str">
        <f aca="false">HYPERLINK("https://portal.genego.com/cgi/entity_page.cgi?term=20&amp;id=733631076","CHRNA9")</f>
        <v>CHRNA9</v>
      </c>
      <c r="E1212" s="10" t="str">
        <f aca="false">HYPERLINK("https://portal.genego.com/cgi/entity_page.cgi?term=7&amp;id=248978536","ACHA9_HUMAN")</f>
        <v>ACHA9_HUMAN</v>
      </c>
      <c r="F1212" s="8" t="s">
        <v>69</v>
      </c>
      <c r="G1212" s="10"/>
      <c r="H1212" s="11" t="str">
        <f aca="false">HYPERLINK("https://portal.genego.com/cgi/entity_page.cgi?term=7&amp;id=-981267080","Mecamylamine")</f>
        <v>Mecamylamine</v>
      </c>
      <c r="I1212" s="10" t="str">
        <f aca="false">HYPERLINK("https://integrity.thomson-pharma.com/integrity/xmlxsl/bmk.BIOMARKER_LIST_MDL_PKG.BiomarkerFullRecord?p_bmaid=9128","Neuronal acetylcholine receptor subunit alpha-9")</f>
        <v>Neuronal acetylcholine receptor subunit alpha-9</v>
      </c>
      <c r="J1212" s="8"/>
      <c r="K1212" s="8" t="s">
        <v>20</v>
      </c>
      <c r="L1212" s="11" t="str">
        <f aca="false">HYPERLINK("https://integrity.thomson-pharma.com/integrity/xmlxsl/bmk.BIOMARKER_LIST_MDL_PKG.relatedGenomics?p_bmaid=9128","CHRNA9")</f>
        <v>CHRNA9</v>
      </c>
      <c r="M1212" s="12"/>
      <c r="N1212" s="13"/>
    </row>
    <row r="1213" customFormat="false" ht="60" hidden="false" customHeight="true" outlineLevel="0" collapsed="false">
      <c r="A1213" s="8" t="n">
        <v>1210</v>
      </c>
      <c r="B1213" s="9"/>
      <c r="C1213" s="10" t="str">
        <f aca="false">HYPERLINK("https://portal.genego.com/cgi/entity_page.cgi?term=100&amp;id=1038","nAChR")</f>
        <v>nAChR</v>
      </c>
      <c r="D1213" s="10" t="str">
        <f aca="false">HYPERLINK("https://portal.genego.com/cgi/entity_page.cgi?term=20&amp;id=1121735556","CHRNB1")</f>
        <v>CHRNB1</v>
      </c>
      <c r="E1213" s="10" t="str">
        <f aca="false">HYPERLINK("https://portal.genego.com/cgi/entity_page.cgi?term=7&amp;id=-2007801031","ACHB_HUMAN")</f>
        <v>ACHB_HUMAN</v>
      </c>
      <c r="F1213" s="8" t="s">
        <v>69</v>
      </c>
      <c r="G1213" s="10"/>
      <c r="H1213" s="11" t="str">
        <f aca="false">HYPERLINK("https://portal.genego.com/cgi/entity_page.cgi?term=7&amp;id=-981267080","Mecamylamine")</f>
        <v>Mecamylamine</v>
      </c>
      <c r="I1213" s="10" t="str">
        <f aca="false">HYPERLINK("https://integrity.thomson-pharma.com/integrity/xmlxsl/bmk.BIOMARKER_LIST_MDL_PKG.BiomarkerFullRecord?p_bmaid=4615","Acetylcholine receptor subunit beta")</f>
        <v>Acetylcholine receptor subunit beta</v>
      </c>
      <c r="J1213" s="8"/>
      <c r="K1213" s="8" t="s">
        <v>23</v>
      </c>
      <c r="L1213" s="11" t="str">
        <f aca="false">HYPERLINK("https://integrity.thomson-pharma.com/integrity/xmlxsl/bmk.BIOMARKER_LIST_MDL_PKG.relatedGenomics?p_bmaid=4615","CHRNB1")</f>
        <v>CHRNB1</v>
      </c>
      <c r="M1213" s="12"/>
      <c r="N1213" s="13"/>
    </row>
    <row r="1214" customFormat="false" ht="60" hidden="false" customHeight="true" outlineLevel="0" collapsed="false">
      <c r="A1214" s="8" t="n">
        <v>1211</v>
      </c>
      <c r="B1214" s="9"/>
      <c r="C1214" s="10" t="str">
        <f aca="false">HYPERLINK("https://portal.genego.com/cgi/entity_page.cgi?term=100&amp;id=1038","nAChR")</f>
        <v>nAChR</v>
      </c>
      <c r="D1214" s="10" t="str">
        <f aca="false">HYPERLINK("https://portal.genego.com/cgi/entity_page.cgi?term=20&amp;id=634150713","CHRNB2")</f>
        <v>CHRNB2</v>
      </c>
      <c r="E1214" s="10" t="str">
        <f aca="false">HYPERLINK("https://portal.genego.com/cgi/entity_page.cgi?term=7&amp;id=533096876","ACHB2_HUMAN")</f>
        <v>ACHB2_HUMAN</v>
      </c>
      <c r="F1214" s="8" t="s">
        <v>69</v>
      </c>
      <c r="G1214" s="10"/>
      <c r="H1214" s="11" t="str">
        <f aca="false">HYPERLINK("https://portal.genego.com/cgi/entity_page.cgi?term=7&amp;id=-981267080","Mecamylamine")</f>
        <v>Mecamylamine</v>
      </c>
      <c r="I1214" s="10" t="str">
        <f aca="false">HYPERLINK("https://integrity.thomson-pharma.com/integrity/xmlxsl/bmk.BIOMARKER_LIST_MDL_PKG.BiomarkerFullRecord?p_bmaid=613","Neuronal acetylcholine receptor subunit beta-2")</f>
        <v>Neuronal acetylcholine receptor subunit beta-2</v>
      </c>
      <c r="J1214" s="8"/>
      <c r="K1214" s="8" t="s">
        <v>23</v>
      </c>
      <c r="L1214" s="11" t="str">
        <f aca="false">HYPERLINK("https://integrity.thomson-pharma.com/integrity/xmlxsl/bmk.BIOMARKER_LIST_MDL_PKG.relatedGenomics?p_bmaid=613","CHRNB2")</f>
        <v>CHRNB2</v>
      </c>
      <c r="M1214" s="12"/>
      <c r="N1214" s="13"/>
    </row>
    <row r="1215" customFormat="false" ht="60" hidden="false" customHeight="true" outlineLevel="0" collapsed="false">
      <c r="A1215" s="8" t="n">
        <v>1212</v>
      </c>
      <c r="B1215" s="9"/>
      <c r="C1215" s="10" t="str">
        <f aca="false">HYPERLINK("https://portal.genego.com/cgi/entity_page.cgi?term=100&amp;id=1038","nAChR")</f>
        <v>nAChR</v>
      </c>
      <c r="D1215" s="10" t="str">
        <f aca="false">HYPERLINK("https://portal.genego.com/cgi/entity_page.cgi?term=20&amp;id=-974278972","CHRNB3")</f>
        <v>CHRNB3</v>
      </c>
      <c r="E1215" s="10" t="str">
        <f aca="false">HYPERLINK("https://portal.genego.com/cgi/entity_page.cgi?term=7&amp;id=1352635396","ACHB3_HUMAN")</f>
        <v>ACHB3_HUMAN</v>
      </c>
      <c r="F1215" s="8" t="s">
        <v>69</v>
      </c>
      <c r="G1215" s="10"/>
      <c r="H1215" s="11" t="str">
        <f aca="false">HYPERLINK("https://portal.genego.com/cgi/entity_page.cgi?term=7&amp;id=-981267080","Mecamylamine")</f>
        <v>Mecamylamine</v>
      </c>
      <c r="I1215" s="10" t="str">
        <f aca="false">HYPERLINK("https://integrity.thomson-pharma.com/integrity/xmlxsl/bmk.BIOMARKER_LIST_MDL_PKG.BiomarkerFullRecord?p_bmaid=1068","Neuronal acetylcholine receptor subunit beta-3")</f>
        <v>Neuronal acetylcholine receptor subunit beta-3</v>
      </c>
      <c r="J1215" s="8"/>
      <c r="K1215" s="8" t="s">
        <v>23</v>
      </c>
      <c r="L1215" s="11" t="str">
        <f aca="false">HYPERLINK("https://integrity.thomson-pharma.com/integrity/xmlxsl/bmk.BIOMARKER_LIST_MDL_PKG.relatedGenomics?p_bmaid=1068","CHRNB3")</f>
        <v>CHRNB3</v>
      </c>
      <c r="M1215" s="12"/>
      <c r="N1215" s="13"/>
    </row>
    <row r="1216" customFormat="false" ht="60" hidden="false" customHeight="true" outlineLevel="0" collapsed="false">
      <c r="A1216" s="8" t="n">
        <v>1213</v>
      </c>
      <c r="B1216" s="9"/>
      <c r="C1216" s="10" t="str">
        <f aca="false">HYPERLINK("https://portal.genego.com/cgi/entity_page.cgi?term=100&amp;id=1038","nAChR")</f>
        <v>nAChR</v>
      </c>
      <c r="D1216" s="10" t="str">
        <f aca="false">HYPERLINK("https://portal.genego.com/cgi/entity_page.cgi?term=20&amp;id=-138010251","CHRNB4")</f>
        <v>CHRNB4</v>
      </c>
      <c r="E1216" s="10" t="str">
        <f aca="false">HYPERLINK("https://portal.genego.com/cgi/entity_page.cgi?term=7&amp;id=666190172","ACHB4_HUMAN")</f>
        <v>ACHB4_HUMAN</v>
      </c>
      <c r="F1216" s="8" t="s">
        <v>69</v>
      </c>
      <c r="G1216" s="10"/>
      <c r="H1216" s="11" t="str">
        <f aca="false">HYPERLINK("https://portal.genego.com/cgi/entity_page.cgi?term=7&amp;id=-981267080","Mecamylamine")</f>
        <v>Mecamylamine</v>
      </c>
      <c r="I1216" s="10" t="str">
        <f aca="false">HYPERLINK("https://integrity.thomson-pharma.com/integrity/xmlxsl/bmk.BIOMARKER_LIST_MDL_PKG.BiomarkerFullRecord?p_bmaid=9154","Neuronal acetylcholine receptor subunit beta-4")</f>
        <v>Neuronal acetylcholine receptor subunit beta-4</v>
      </c>
      <c r="J1216" s="8"/>
      <c r="K1216" s="8" t="s">
        <v>23</v>
      </c>
      <c r="L1216" s="11" t="str">
        <f aca="false">HYPERLINK("https://integrity.thomson-pharma.com/integrity/xmlxsl/bmk.BIOMARKER_LIST_MDL_PKG.relatedGenomics?p_bmaid=9154","CHRNB4")</f>
        <v>CHRNB4</v>
      </c>
      <c r="M1216" s="12"/>
      <c r="N1216" s="13"/>
    </row>
    <row r="1217" customFormat="false" ht="60" hidden="false" customHeight="true" outlineLevel="0" collapsed="false">
      <c r="A1217" s="8" t="n">
        <v>1214</v>
      </c>
      <c r="B1217" s="9"/>
      <c r="C1217" s="10" t="str">
        <f aca="false">HYPERLINK("https://portal.genego.com/cgi/entity_page.cgi?term=100&amp;id=1038","nAChR")</f>
        <v>nAChR</v>
      </c>
      <c r="D1217" s="10" t="str">
        <f aca="false">HYPERLINK("https://portal.genego.com/cgi/entity_page.cgi?term=20&amp;id=1994906444","CHRND")</f>
        <v>CHRND</v>
      </c>
      <c r="E1217" s="10" t="str">
        <f aca="false">HYPERLINK("https://portal.genego.com/cgi/entity_page.cgi?term=7&amp;id=1656987376","ACHD_HUMAN")</f>
        <v>ACHD_HUMAN</v>
      </c>
      <c r="F1217" s="8" t="s">
        <v>69</v>
      </c>
      <c r="G1217" s="10"/>
      <c r="H1217" s="11" t="str">
        <f aca="false">HYPERLINK("https://portal.genego.com/cgi/entity_page.cgi?term=7&amp;id=-981267080","Mecamylamine")</f>
        <v>Mecamylamine</v>
      </c>
      <c r="I1217" s="10" t="str">
        <f aca="false">HYPERLINK("https://integrity.thomson-pharma.com/integrity/xmlxsl/bmk.BIOMARKER_LIST_MDL_PKG.BiomarkerFullRecord?p_bmaid=10795","Acetlycholine receptor subunit delta")</f>
        <v>Acetlycholine receptor subunit delta</v>
      </c>
      <c r="J1217" s="8"/>
      <c r="K1217" s="8" t="s">
        <v>23</v>
      </c>
      <c r="L1217" s="11" t="str">
        <f aca="false">HYPERLINK("https://integrity.thomson-pharma.com/integrity/xmlxsl/bmk.BIOMARKER_LIST_MDL_PKG.relatedGenomics?p_bmaid=10795","CHRND")</f>
        <v>CHRND</v>
      </c>
      <c r="M1217" s="12"/>
      <c r="N1217" s="13"/>
    </row>
    <row r="1218" customFormat="false" ht="60" hidden="false" customHeight="true" outlineLevel="0" collapsed="false">
      <c r="A1218" s="8" t="n">
        <v>1215</v>
      </c>
      <c r="B1218" s="9"/>
      <c r="C1218" s="10" t="str">
        <f aca="false">HYPERLINK("https://portal.genego.com/cgi/entity_page.cgi?term=100&amp;id=1038","nAChR")</f>
        <v>nAChR</v>
      </c>
      <c r="D1218" s="10" t="str">
        <f aca="false">HYPERLINK("https://portal.genego.com/cgi/entity_page.cgi?term=20&amp;id=12797493","CHRNE")</f>
        <v>CHRNE</v>
      </c>
      <c r="E1218" s="10" t="str">
        <f aca="false">HYPERLINK("https://portal.genego.com/cgi/entity_page.cgi?term=7&amp;id=-1695898486","ACHE_HUMAN")</f>
        <v>ACHE_HUMAN</v>
      </c>
      <c r="F1218" s="8" t="s">
        <v>69</v>
      </c>
      <c r="G1218" s="10"/>
      <c r="H1218" s="11" t="str">
        <f aca="false">HYPERLINK("https://portal.genego.com/cgi/entity_page.cgi?term=7&amp;id=-981267080","Mecamylamine")</f>
        <v>Mecamylamine</v>
      </c>
      <c r="I1218" s="10" t="str">
        <f aca="false">HYPERLINK("https://integrity.thomson-pharma.com/integrity/xmlxsl/bmk.BIOMARKER_LIST_MDL_PKG.BiomarkerFullRecord?p_bmaid=10807","Acetylcholine receptor subunit epsilon")</f>
        <v>Acetylcholine receptor subunit epsilon</v>
      </c>
      <c r="J1218" s="8"/>
      <c r="K1218" s="8" t="s">
        <v>23</v>
      </c>
      <c r="L1218" s="11" t="str">
        <f aca="false">HYPERLINK("https://integrity.thomson-pharma.com/integrity/xmlxsl/bmk.BIOMARKER_LIST_MDL_PKG.relatedGenomics?p_bmaid=10807","CHRNE")</f>
        <v>CHRNE</v>
      </c>
      <c r="M1218" s="12"/>
      <c r="N1218" s="13"/>
    </row>
    <row r="1219" customFormat="false" ht="60" hidden="false" customHeight="true" outlineLevel="0" collapsed="false">
      <c r="A1219" s="8" t="n">
        <v>1216</v>
      </c>
      <c r="B1219" s="9"/>
      <c r="C1219" s="10" t="str">
        <f aca="false">HYPERLINK("https://portal.genego.com/cgi/entity_page.cgi?term=100&amp;id=1038","nAChR")</f>
        <v>nAChR</v>
      </c>
      <c r="D1219" s="10" t="str">
        <f aca="false">HYPERLINK("https://portal.genego.com/cgi/entity_page.cgi?term=20&amp;id=-60257381","CHRNG")</f>
        <v>CHRNG</v>
      </c>
      <c r="E1219" s="10" t="str">
        <f aca="false">HYPERLINK("https://portal.genego.com/cgi/entity_page.cgi?term=7&amp;id=-1347362654","ACHG_HUMAN")</f>
        <v>ACHG_HUMAN</v>
      </c>
      <c r="F1219" s="8" t="s">
        <v>69</v>
      </c>
      <c r="G1219" s="10"/>
      <c r="H1219" s="11" t="str">
        <f aca="false">HYPERLINK("https://portal.genego.com/cgi/entity_page.cgi?term=7&amp;id=-981267080","Mecamylamine")</f>
        <v>Mecamylamine</v>
      </c>
      <c r="I1219" s="10" t="str">
        <f aca="false">HYPERLINK("https://integrity.thomson-pharma.com/integrity/xmlxsl/bmk.BIOMARKER_LIST_MDL_PKG.BiomarkerFullRecord?p_bmaid=10796","Acetylcholine receptor subunit gamma")</f>
        <v>Acetylcholine receptor subunit gamma</v>
      </c>
      <c r="J1219" s="8"/>
      <c r="K1219" s="8" t="s">
        <v>23</v>
      </c>
      <c r="L1219" s="11" t="str">
        <f aca="false">HYPERLINK("https://integrity.thomson-pharma.com/integrity/xmlxsl/bmk.BIOMARKER_LIST_MDL_PKG.relatedGenomics?p_bmaid=10796","CHRNG")</f>
        <v>CHRNG</v>
      </c>
      <c r="M1219" s="12"/>
      <c r="N1219" s="13"/>
    </row>
    <row r="1220" customFormat="false" ht="60" hidden="false" customHeight="true" outlineLevel="0" collapsed="false">
      <c r="A1220" s="8" t="n">
        <v>1217</v>
      </c>
      <c r="B1220" s="9"/>
      <c r="C1220" s="10" t="str">
        <f aca="false">HYPERLINK("https://portal.genego.com/cgi/entity_page.cgi?term=100&amp;id=-1018041093","nAChR alpha")</f>
        <v>nAChR alpha</v>
      </c>
      <c r="D1220" s="10" t="str">
        <f aca="false">HYPERLINK("https://portal.genego.com/cgi/entity_page.cgi?term=20&amp;id=89832","CHRFAM7A")</f>
        <v>CHRFAM7A</v>
      </c>
      <c r="E1220" s="10" t="str">
        <f aca="false">HYPERLINK("https://portal.genego.com/cgi/entity_page.cgi?term=7&amp;id=-941080176","ACHA7_HUMAN")</f>
        <v>ACHA7_HUMAN</v>
      </c>
      <c r="F1220" s="8" t="s">
        <v>69</v>
      </c>
      <c r="G1220" s="10"/>
      <c r="H1220" s="11"/>
      <c r="I1220" s="10" t="str">
        <f aca="false">HYPERLINK("https://integrity.thomson-pharma.com/integrity/xmlxsl/bmk.BIOMARKER_LIST_MDL_PKG.BiomarkerFullRecord?p_bmaid=27836","CHRNA7-FAM7A fusion protein")</f>
        <v>CHRNA7-FAM7A fusion protein</v>
      </c>
      <c r="J1220" s="8"/>
      <c r="K1220" s="8" t="s">
        <v>20</v>
      </c>
      <c r="L1220" s="11" t="str">
        <f aca="false">HYPERLINK("https://integrity.thomson-pharma.com/integrity/xmlxsl/bmk.BIOMARKER_LIST_MDL_PKG.relatedGenomics?p_bmaid=27836","CHRFAM7A variant 1")</f>
        <v>CHRFAM7A variant 1</v>
      </c>
      <c r="M1220" s="12"/>
      <c r="N1220" s="13"/>
    </row>
    <row r="1221" customFormat="false" ht="60" hidden="false" customHeight="true" outlineLevel="0" collapsed="false">
      <c r="A1221" s="8" t="n">
        <v>1218</v>
      </c>
      <c r="B1221" s="9"/>
      <c r="C1221" s="10" t="str">
        <f aca="false">HYPERLINK("https://portal.genego.com/cgi/entity_page.cgi?term=100&amp;id=-1018041093","nAChR alpha")</f>
        <v>nAChR alpha</v>
      </c>
      <c r="D1221" s="10" t="str">
        <f aca="false">HYPERLINK("https://portal.genego.com/cgi/entity_page.cgi?term=20&amp;id=89832","CHRFAM7A")</f>
        <v>CHRFAM7A</v>
      </c>
      <c r="E1221" s="10" t="str">
        <f aca="false">HYPERLINK("https://portal.genego.com/cgi/entity_page.cgi?term=7&amp;id=-941080176","ACHA7_HUMAN")</f>
        <v>ACHA7_HUMAN</v>
      </c>
      <c r="F1221" s="8" t="s">
        <v>69</v>
      </c>
      <c r="G1221" s="10"/>
      <c r="H1221" s="11"/>
      <c r="I1221" s="10" t="str">
        <f aca="false">HYPERLINK("https://integrity.thomson-pharma.com/integrity/xmlxsl/bmk.BIOMARKER_LIST_MDL_PKG.BiomarkerFullRecord?p_bmaid=42978","152-gene expression 2-microRNA thyroid cancer panel")</f>
        <v>152-gene expression 2-microRNA thyroid cancer panel</v>
      </c>
      <c r="J1221" s="8"/>
      <c r="K1221" s="8" t="s">
        <v>23</v>
      </c>
      <c r="L1221" s="11" t="s">
        <v>79</v>
      </c>
      <c r="M1221" s="12"/>
      <c r="N1221" s="13"/>
    </row>
    <row r="1222" customFormat="false" ht="60" hidden="false" customHeight="true" outlineLevel="0" collapsed="false">
      <c r="A1222" s="8" t="n">
        <v>1219</v>
      </c>
      <c r="B1222" s="9"/>
      <c r="C1222" s="10" t="str">
        <f aca="false">HYPERLINK("https://portal.genego.com/cgi/entity_page.cgi?term=100&amp;id=-1018041093","nAChR alpha")</f>
        <v>nAChR alpha</v>
      </c>
      <c r="D1222" s="10" t="str">
        <f aca="false">HYPERLINK("https://portal.genego.com/cgi/entity_page.cgi?term=20&amp;id=-1094387314","CHRNA1")</f>
        <v>CHRNA1</v>
      </c>
      <c r="E1222" s="10" t="str">
        <f aca="false">HYPERLINK("https://portal.genego.com/cgi/entity_page.cgi?term=7&amp;id=-1535045054","ACHA_HUMAN")</f>
        <v>ACHA_HUMAN</v>
      </c>
      <c r="F1222" s="8" t="s">
        <v>69</v>
      </c>
      <c r="G1222" s="10"/>
      <c r="H1222" s="11"/>
      <c r="I1222" s="10" t="str">
        <f aca="false">HYPERLINK("https://integrity.thomson-pharma.com/integrity/xmlxsl/bmk.BIOMARKER_LIST_MDL_PKG.BiomarkerFullRecord?p_bmaid=10806","Acetylcholine receptor subunit alpha")</f>
        <v>Acetylcholine receptor subunit alpha</v>
      </c>
      <c r="J1222" s="8"/>
      <c r="K1222" s="8" t="s">
        <v>23</v>
      </c>
      <c r="L1222" s="11" t="str">
        <f aca="false">HYPERLINK("https://integrity.thomson-pharma.com/integrity/xmlxsl/bmk.BIOMARKER_LIST_MDL_PKG.relatedGenomics?p_bmaid=10806","CHRNA1 variant 1; CHRNA1 variant 2")</f>
        <v>CHRNA1 variant 1; CHRNA1 variant 2</v>
      </c>
      <c r="M1222" s="12"/>
      <c r="N1222" s="13"/>
    </row>
    <row r="1223" customFormat="false" ht="60" hidden="false" customHeight="true" outlineLevel="0" collapsed="false">
      <c r="A1223" s="8" t="n">
        <v>1220</v>
      </c>
      <c r="B1223" s="9"/>
      <c r="C1223" s="10" t="str">
        <f aca="false">HYPERLINK("https://portal.genego.com/cgi/entity_page.cgi?term=100&amp;id=-1018041093","nAChR alpha")</f>
        <v>nAChR alpha</v>
      </c>
      <c r="D1223" s="10" t="str">
        <f aca="false">HYPERLINK("https://portal.genego.com/cgi/entity_page.cgi?term=20&amp;id=1067942153","CHRNA10")</f>
        <v>CHRNA10</v>
      </c>
      <c r="E1223" s="10" t="str">
        <f aca="false">HYPERLINK("https://portal.genego.com/cgi/entity_page.cgi?term=7&amp;id=-815941226","ACH10_HUMAN")</f>
        <v>ACH10_HUMAN</v>
      </c>
      <c r="F1223" s="8" t="s">
        <v>69</v>
      </c>
      <c r="G1223" s="10"/>
      <c r="H1223" s="11"/>
      <c r="I1223" s="10" t="str">
        <f aca="false">HYPERLINK("https://integrity.thomson-pharma.com/integrity/xmlxsl/bmk.BIOMARKER_LIST_MDL_PKG.BiomarkerFullRecord?p_bmaid=9129","Neuronal acetylcholine receptor subunit alpha-10")</f>
        <v>Neuronal acetylcholine receptor subunit alpha-10</v>
      </c>
      <c r="J1223" s="8"/>
      <c r="K1223" s="8" t="s">
        <v>20</v>
      </c>
      <c r="L1223" s="11" t="str">
        <f aca="false">HYPERLINK("https://integrity.thomson-pharma.com/integrity/xmlxsl/bmk.BIOMARKER_LIST_MDL_PKG.relatedGenomics?p_bmaid=9129","CHRNA10")</f>
        <v>CHRNA10</v>
      </c>
      <c r="M1223" s="12"/>
      <c r="N1223" s="13"/>
    </row>
    <row r="1224" customFormat="false" ht="60" hidden="false" customHeight="true" outlineLevel="0" collapsed="false">
      <c r="A1224" s="8" t="n">
        <v>1221</v>
      </c>
      <c r="B1224" s="9"/>
      <c r="C1224" s="10" t="str">
        <f aca="false">HYPERLINK("https://portal.genego.com/cgi/entity_page.cgi?term=100&amp;id=-1018041093","nAChR alpha")</f>
        <v>nAChR alpha</v>
      </c>
      <c r="D1224" s="10" t="str">
        <f aca="false">HYPERLINK("https://portal.genego.com/cgi/entity_page.cgi?term=20&amp;id=1067942153","CHRNA10")</f>
        <v>CHRNA10</v>
      </c>
      <c r="E1224" s="10" t="str">
        <f aca="false">HYPERLINK("https://portal.genego.com/cgi/entity_page.cgi?term=7&amp;id=-815941226","ACH10_HUMAN")</f>
        <v>ACH10_HUMAN</v>
      </c>
      <c r="F1224" s="8" t="s">
        <v>69</v>
      </c>
      <c r="G1224" s="10"/>
      <c r="H1224" s="11"/>
      <c r="I1224" s="10" t="str">
        <f aca="false">HYPERLINK("https://integrity.thomson-pharma.com/integrity/xmlxsl/bmk.BIOMARKER_LIST_MDL_PKG.BiomarkerFullRecord?p_bmaid=38171","99-gene expression oral cancer panel")</f>
        <v>99-gene expression oral cancer panel</v>
      </c>
      <c r="J1224" s="8"/>
      <c r="K1224" s="8" t="s">
        <v>23</v>
      </c>
      <c r="L1224" s="11" t="s">
        <v>152</v>
      </c>
      <c r="M1224" s="12"/>
      <c r="N1224" s="13"/>
    </row>
    <row r="1225" customFormat="false" ht="60" hidden="false" customHeight="true" outlineLevel="0" collapsed="false">
      <c r="A1225" s="8" t="n">
        <v>1222</v>
      </c>
      <c r="B1225" s="9"/>
      <c r="C1225" s="10" t="str">
        <f aca="false">HYPERLINK("https://portal.genego.com/cgi/entity_page.cgi?term=100&amp;id=-1018041093","nAChR alpha")</f>
        <v>nAChR alpha</v>
      </c>
      <c r="D1225" s="10" t="str">
        <f aca="false">HYPERLINK("https://portal.genego.com/cgi/entity_page.cgi?term=20&amp;id=-1408235400","CHRNA2")</f>
        <v>CHRNA2</v>
      </c>
      <c r="E1225" s="10" t="str">
        <f aca="false">HYPERLINK("https://portal.genego.com/cgi/entity_page.cgi?term=7&amp;id=-1468525520","ACHA2_HUMAN")</f>
        <v>ACHA2_HUMAN</v>
      </c>
      <c r="F1225" s="8" t="s">
        <v>69</v>
      </c>
      <c r="G1225" s="10"/>
      <c r="H1225" s="11"/>
      <c r="I1225" s="10" t="str">
        <f aca="false">HYPERLINK("https://integrity.thomson-pharma.com/integrity/xmlxsl/bmk.BIOMARKER_LIST_MDL_PKG.BiomarkerFullRecord?p_bmaid=6544","Neuronal acetylcholine receptor subunit alpha-2")</f>
        <v>Neuronal acetylcholine receptor subunit alpha-2</v>
      </c>
      <c r="J1225" s="8"/>
      <c r="K1225" s="8" t="s">
        <v>23</v>
      </c>
      <c r="L1225" s="11" t="str">
        <f aca="false">HYPERLINK("https://integrity.thomson-pharma.com/integrity/xmlxsl/bmk.BIOMARKER_LIST_MDL_PKG.relatedGenomics?p_bmaid=6544","CHRNA2 variant 1")</f>
        <v>CHRNA2 variant 1</v>
      </c>
      <c r="M1225" s="12"/>
      <c r="N1225" s="13"/>
    </row>
    <row r="1226" customFormat="false" ht="60" hidden="false" customHeight="true" outlineLevel="0" collapsed="false">
      <c r="A1226" s="8" t="n">
        <v>1223</v>
      </c>
      <c r="B1226" s="9"/>
      <c r="C1226" s="10" t="str">
        <f aca="false">HYPERLINK("https://portal.genego.com/cgi/entity_page.cgi?term=100&amp;id=-1018041093","nAChR alpha")</f>
        <v>nAChR alpha</v>
      </c>
      <c r="D1226" s="10" t="str">
        <f aca="false">HYPERLINK("https://portal.genego.com/cgi/entity_page.cgi?term=20&amp;id=-1319659601","CHRNA3")</f>
        <v>CHRNA3</v>
      </c>
      <c r="E1226" s="10" t="str">
        <f aca="false">HYPERLINK("https://portal.genego.com/cgi/entity_page.cgi?term=7&amp;id=1911623626","ACHA3_HUMAN")</f>
        <v>ACHA3_HUMAN</v>
      </c>
      <c r="F1226" s="8" t="s">
        <v>69</v>
      </c>
      <c r="G1226" s="10"/>
      <c r="H1226" s="11"/>
      <c r="I1226" s="10" t="str">
        <f aca="false">HYPERLINK("https://integrity.thomson-pharma.com/integrity/xmlxsl/bmk.BIOMARKER_LIST_MDL_PKG.BiomarkerFullRecord?p_bmaid=6796","Neuronal acetylcholine receptor subunit alpha-3")</f>
        <v>Neuronal acetylcholine receptor subunit alpha-3</v>
      </c>
      <c r="J1226" s="8"/>
      <c r="K1226" s="8" t="s">
        <v>23</v>
      </c>
      <c r="L1226" s="11" t="str">
        <f aca="false">HYPERLINK("https://integrity.thomson-pharma.com/integrity/xmlxsl/bmk.BIOMARKER_LIST_MDL_PKG.relatedGenomics?p_bmaid=6796","CHRNA3 variant 1")</f>
        <v>CHRNA3 variant 1</v>
      </c>
      <c r="M1226" s="12"/>
      <c r="N1226" s="13"/>
    </row>
    <row r="1227" customFormat="false" ht="60" hidden="false" customHeight="true" outlineLevel="0" collapsed="false">
      <c r="A1227" s="8" t="n">
        <v>1224</v>
      </c>
      <c r="B1227" s="9"/>
      <c r="C1227" s="10" t="str">
        <f aca="false">HYPERLINK("https://portal.genego.com/cgi/entity_page.cgi?term=100&amp;id=-1018041093","nAChR alpha")</f>
        <v>nAChR alpha</v>
      </c>
      <c r="D1227" s="10" t="str">
        <f aca="false">HYPERLINK("https://portal.genego.com/cgi/entity_page.cgi?term=20&amp;id=1432997514","CHRNA4")</f>
        <v>CHRNA4</v>
      </c>
      <c r="E1227" s="10" t="str">
        <f aca="false">HYPERLINK("https://portal.genego.com/cgi/entity_page.cgi?term=7&amp;id=-511416059","ACHA4_HUMAN")</f>
        <v>ACHA4_HUMAN</v>
      </c>
      <c r="F1227" s="8" t="s">
        <v>69</v>
      </c>
      <c r="G1227" s="10"/>
      <c r="H1227" s="11"/>
      <c r="I1227" s="10" t="str">
        <f aca="false">HYPERLINK("https://integrity.thomson-pharma.com/integrity/xmlxsl/bmk.BIOMARKER_LIST_MDL_PKG.BiomarkerFullRecord?p_bmaid=616","Neuronal acetylcholine receptor subunit alpha-4")</f>
        <v>Neuronal acetylcholine receptor subunit alpha-4</v>
      </c>
      <c r="J1227" s="8"/>
      <c r="K1227" s="8" t="s">
        <v>23</v>
      </c>
      <c r="L1227" s="11" t="str">
        <f aca="false">HYPERLINK("https://integrity.thomson-pharma.com/integrity/xmlxsl/bmk.BIOMARKER_LIST_MDL_PKG.relatedGenomics?p_bmaid=616","CHRNA4 variant 1")</f>
        <v>CHRNA4 variant 1</v>
      </c>
      <c r="M1227" s="12"/>
      <c r="N1227" s="13"/>
    </row>
    <row r="1228" customFormat="false" ht="60" hidden="false" customHeight="true" outlineLevel="0" collapsed="false">
      <c r="A1228" s="8" t="n">
        <v>1225</v>
      </c>
      <c r="B1228" s="9"/>
      <c r="C1228" s="10" t="str">
        <f aca="false">HYPERLINK("https://portal.genego.com/cgi/entity_page.cgi?term=100&amp;id=-1018041093","nAChR alpha")</f>
        <v>nAChR alpha</v>
      </c>
      <c r="D1228" s="10" t="str">
        <f aca="false">HYPERLINK("https://portal.genego.com/cgi/entity_page.cgi?term=20&amp;id=-1620253756","CHRNA5")</f>
        <v>CHRNA5</v>
      </c>
      <c r="E1228" s="10" t="str">
        <f aca="false">HYPERLINK("https://portal.genego.com/cgi/entity_page.cgi?term=7&amp;id=-179238019","ACHA5_HUMAN")</f>
        <v>ACHA5_HUMAN</v>
      </c>
      <c r="F1228" s="8" t="s">
        <v>69</v>
      </c>
      <c r="G1228" s="10"/>
      <c r="H1228" s="11"/>
      <c r="I1228" s="10" t="str">
        <f aca="false">HYPERLINK("https://integrity.thomson-pharma.com/integrity/xmlxsl/bmk.BIOMARKER_LIST_MDL_PKG.BiomarkerFullRecord?p_bmaid=6794","Neuronal acetylcholine receptor subunit alpha-5")</f>
        <v>Neuronal acetylcholine receptor subunit alpha-5</v>
      </c>
      <c r="J1228" s="8"/>
      <c r="K1228" s="8" t="s">
        <v>20</v>
      </c>
      <c r="L1228" s="11" t="str">
        <f aca="false">HYPERLINK("https://integrity.thomson-pharma.com/integrity/xmlxsl/bmk.BIOMARKER_LIST_MDL_PKG.relatedGenomics?p_bmaid=6794","CHRNA5")</f>
        <v>CHRNA5</v>
      </c>
      <c r="M1228" s="12"/>
      <c r="N1228" s="13"/>
    </row>
    <row r="1229" customFormat="false" ht="60" hidden="false" customHeight="true" outlineLevel="0" collapsed="false">
      <c r="A1229" s="8" t="n">
        <v>1226</v>
      </c>
      <c r="B1229" s="9"/>
      <c r="C1229" s="10" t="str">
        <f aca="false">HYPERLINK("https://portal.genego.com/cgi/entity_page.cgi?term=100&amp;id=-1018041093","nAChR alpha")</f>
        <v>nAChR alpha</v>
      </c>
      <c r="D1229" s="10" t="str">
        <f aca="false">HYPERLINK("https://portal.genego.com/cgi/entity_page.cgi?term=20&amp;id=-1620253756","CHRNA5")</f>
        <v>CHRNA5</v>
      </c>
      <c r="E1229" s="10" t="str">
        <f aca="false">HYPERLINK("https://portal.genego.com/cgi/entity_page.cgi?term=7&amp;id=-179238019","ACHA5_HUMAN")</f>
        <v>ACHA5_HUMAN</v>
      </c>
      <c r="F1229" s="8" t="s">
        <v>69</v>
      </c>
      <c r="G1229" s="10"/>
      <c r="H1229" s="11"/>
      <c r="I1229" s="10" t="str">
        <f aca="false">HYPERLINK("https://integrity.thomson-pharma.com/integrity/xmlxsl/bmk.BIOMARKER_LIST_MDL_PKG.BiomarkerFullRecord?p_bmaid=24004","20-gene polymorphism lung cancer panel")</f>
        <v>20-gene polymorphism lung cancer panel</v>
      </c>
      <c r="J1229" s="8"/>
      <c r="K1229" s="8" t="s">
        <v>23</v>
      </c>
      <c r="L1229" s="11" t="str">
        <f aca="false">HYPERLINK("https://integrity.thomson-pharma.com/integrity/xmlxsl/bmk.BIOMARKER_LIST_MDL_PKG.relatedGenomics?p_bmaid=24004","CER1; CHRNA5; CYP2E1; DRD2; ERCC2 variant 1; FASLG; IL18 variant 1; IL1B; IL8; ITGA11; ITGB3; NAT2; REV1 variant 1; SERPINA3; SLC6A3; SOD3; TLR9; TNFRSF1A; TP73 variant 8; TP73 variant alpha; cvariant alpha")</f>
        <v>CER1; CHRNA5; CYP2E1; DRD2; ERCC2 variant 1; FASLG; IL18 variant 1; IL1B; IL8; ITGA11; ITGB3; NAT2; REV1 variant 1; SERPINA3; SLC6A3; SOD3; TLR9; TNFRSF1A; TP73 variant 8; TP73 variant alpha; cvariant alpha</v>
      </c>
      <c r="M1229" s="12"/>
      <c r="N1229" s="13"/>
    </row>
    <row r="1230" customFormat="false" ht="60" hidden="false" customHeight="true" outlineLevel="0" collapsed="false">
      <c r="A1230" s="8" t="n">
        <v>1227</v>
      </c>
      <c r="B1230" s="9"/>
      <c r="C1230" s="10" t="str">
        <f aca="false">HYPERLINK("https://portal.genego.com/cgi/entity_page.cgi?term=100&amp;id=-1018041093","nAChR alpha")</f>
        <v>nAChR alpha</v>
      </c>
      <c r="D1230" s="10" t="str">
        <f aca="false">HYPERLINK("https://portal.genego.com/cgi/entity_page.cgi?term=20&amp;id=-1620253756","CHRNA5")</f>
        <v>CHRNA5</v>
      </c>
      <c r="E1230" s="10" t="str">
        <f aca="false">HYPERLINK("https://portal.genego.com/cgi/entity_page.cgi?term=7&amp;id=-179238019","ACHA5_HUMAN")</f>
        <v>ACHA5_HUMAN</v>
      </c>
      <c r="F1230" s="8" t="s">
        <v>69</v>
      </c>
      <c r="G1230" s="10"/>
      <c r="H1230" s="11"/>
      <c r="I1230" s="10" t="str">
        <f aca="false">HYPERLINK("https://integrity.thomson-pharma.com/integrity/xmlxsl/bmk.BIOMARKER_LIST_MDL_PKG.BiomarkerFullRecord?p_bmaid=38095","ClinicoMolecular Triad Classification")</f>
        <v>ClinicoMolecular Triad Classification</v>
      </c>
      <c r="J1230" s="8"/>
      <c r="K1230" s="8" t="s">
        <v>23</v>
      </c>
      <c r="L1230" s="11" t="s">
        <v>65</v>
      </c>
      <c r="M1230" s="12"/>
      <c r="N1230" s="13"/>
    </row>
    <row r="1231" customFormat="false" ht="60" hidden="false" customHeight="true" outlineLevel="0" collapsed="false">
      <c r="A1231" s="8" t="n">
        <v>1228</v>
      </c>
      <c r="B1231" s="9"/>
      <c r="C1231" s="10" t="str">
        <f aca="false">HYPERLINK("https://portal.genego.com/cgi/entity_page.cgi?term=100&amp;id=-1018041093","nAChR alpha")</f>
        <v>nAChR alpha</v>
      </c>
      <c r="D1231" s="10" t="str">
        <f aca="false">HYPERLINK("https://portal.genego.com/cgi/entity_page.cgi?term=20&amp;id=233337884","CHRNA6")</f>
        <v>CHRNA6</v>
      </c>
      <c r="E1231" s="10" t="str">
        <f aca="false">HYPERLINK("https://portal.genego.com/cgi/entity_page.cgi?term=7&amp;id=1741750063","ACHA6_HUMAN")</f>
        <v>ACHA6_HUMAN</v>
      </c>
      <c r="F1231" s="8" t="s">
        <v>69</v>
      </c>
      <c r="G1231" s="10"/>
      <c r="H1231" s="11"/>
      <c r="I1231" s="10" t="str">
        <f aca="false">HYPERLINK("https://integrity.thomson-pharma.com/integrity/xmlxsl/bmk.BIOMARKER_LIST_MDL_PKG.BiomarkerFullRecord?p_bmaid=9339","Neuronal acetylcholine receptor subunit alpha-6")</f>
        <v>Neuronal acetylcholine receptor subunit alpha-6</v>
      </c>
      <c r="J1231" s="8"/>
      <c r="K1231" s="8" t="s">
        <v>23</v>
      </c>
      <c r="L1231" s="11" t="str">
        <f aca="false">HYPERLINK("https://integrity.thomson-pharma.com/integrity/xmlxsl/bmk.BIOMARKER_LIST_MDL_PKG.relatedGenomics?p_bmaid=9339","CHRNA6 variant 1")</f>
        <v>CHRNA6 variant 1</v>
      </c>
      <c r="M1231" s="12"/>
      <c r="N1231" s="13"/>
    </row>
    <row r="1232" customFormat="false" ht="60" hidden="false" customHeight="true" outlineLevel="0" collapsed="false">
      <c r="A1232" s="8" t="n">
        <v>1229</v>
      </c>
      <c r="B1232" s="9"/>
      <c r="C1232" s="10" t="str">
        <f aca="false">HYPERLINK("https://portal.genego.com/cgi/entity_page.cgi?term=100&amp;id=-1018041093","nAChR alpha")</f>
        <v>nAChR alpha</v>
      </c>
      <c r="D1232" s="10" t="str">
        <f aca="false">HYPERLINK("https://portal.genego.com/cgi/entity_page.cgi?term=20&amp;id=1375258998","CHRNA7")</f>
        <v>CHRNA7</v>
      </c>
      <c r="E1232" s="10" t="str">
        <f aca="false">HYPERLINK("https://portal.genego.com/cgi/entity_page.cgi?term=7&amp;id=-941080176","ACHA7_HUMAN")</f>
        <v>ACHA7_HUMAN</v>
      </c>
      <c r="F1232" s="8" t="s">
        <v>69</v>
      </c>
      <c r="G1232" s="10"/>
      <c r="H1232" s="11"/>
      <c r="I1232" s="10" t="str">
        <f aca="false">HYPERLINK("https://integrity.thomson-pharma.com/integrity/xmlxsl/bmk.BIOMARKER_LIST_MDL_PKG.BiomarkerFullRecord?p_bmaid=2153","Neuronal acetylcholine receptor subunit alpha-7")</f>
        <v>Neuronal acetylcholine receptor subunit alpha-7</v>
      </c>
      <c r="J1232" s="8"/>
      <c r="K1232" s="8" t="s">
        <v>20</v>
      </c>
      <c r="L1232" s="11" t="str">
        <f aca="false">HYPERLINK("https://integrity.thomson-pharma.com/integrity/xmlxsl/bmk.BIOMARKER_LIST_MDL_PKG.relatedGenomics?p_bmaid=2153","CHRNA7 variant 1")</f>
        <v>CHRNA7 variant 1</v>
      </c>
      <c r="M1232" s="12"/>
      <c r="N1232" s="13"/>
    </row>
    <row r="1233" customFormat="false" ht="60" hidden="false" customHeight="true" outlineLevel="0" collapsed="false">
      <c r="A1233" s="8" t="n">
        <v>1230</v>
      </c>
      <c r="B1233" s="9"/>
      <c r="C1233" s="10" t="str">
        <f aca="false">HYPERLINK("https://portal.genego.com/cgi/entity_page.cgi?term=100&amp;id=-1018041093","nAChR alpha")</f>
        <v>nAChR alpha</v>
      </c>
      <c r="D1233" s="10" t="str">
        <f aca="false">HYPERLINK("https://portal.genego.com/cgi/entity_page.cgi?term=20&amp;id=733631076","CHRNA9")</f>
        <v>CHRNA9</v>
      </c>
      <c r="E1233" s="10" t="str">
        <f aca="false">HYPERLINK("https://portal.genego.com/cgi/entity_page.cgi?term=7&amp;id=248978536","ACHA9_HUMAN")</f>
        <v>ACHA9_HUMAN</v>
      </c>
      <c r="F1233" s="8" t="s">
        <v>69</v>
      </c>
      <c r="G1233" s="10"/>
      <c r="H1233" s="11"/>
      <c r="I1233" s="10" t="str">
        <f aca="false">HYPERLINK("https://integrity.thomson-pharma.com/integrity/xmlxsl/bmk.BIOMARKER_LIST_MDL_PKG.BiomarkerFullRecord?p_bmaid=9128","Neuronal acetylcholine receptor subunit alpha-9")</f>
        <v>Neuronal acetylcholine receptor subunit alpha-9</v>
      </c>
      <c r="J1233" s="8"/>
      <c r="K1233" s="8" t="s">
        <v>20</v>
      </c>
      <c r="L1233" s="11" t="str">
        <f aca="false">HYPERLINK("https://integrity.thomson-pharma.com/integrity/xmlxsl/bmk.BIOMARKER_LIST_MDL_PKG.relatedGenomics?p_bmaid=9128","CHRNA9")</f>
        <v>CHRNA9</v>
      </c>
      <c r="M1233" s="12"/>
      <c r="N1233" s="13"/>
    </row>
    <row r="1234" customFormat="false" ht="60" hidden="false" customHeight="true" outlineLevel="0" collapsed="false">
      <c r="A1234" s="8" t="n">
        <v>1231</v>
      </c>
      <c r="B1234" s="9"/>
      <c r="C1234" s="10" t="str">
        <f aca="false">HYPERLINK("https://portal.genego.com/cgi/entity_page.cgi?term=100&amp;id=-1735905951","nAChR alpha-1")</f>
        <v>nAChR alpha-1</v>
      </c>
      <c r="D1234" s="10" t="str">
        <f aca="false">HYPERLINK("https://portal.genego.com/cgi/entity_page.cgi?term=20&amp;id=-1094387314","CHRNA1")</f>
        <v>CHRNA1</v>
      </c>
      <c r="E1234" s="10" t="str">
        <f aca="false">HYPERLINK("https://portal.genego.com/cgi/entity_page.cgi?term=7&amp;id=-1535045054","ACHA_HUMAN")</f>
        <v>ACHA_HUMAN</v>
      </c>
      <c r="F1234" s="8" t="s">
        <v>69</v>
      </c>
      <c r="G1234" s="10" t="str">
        <f aca="false">HYPERLINK("https://portal.genego.com/cgi/entity_page.cgi?term=100&amp;id=-1735905951","Acetylcholine receptor subunit alpha")</f>
        <v>Acetylcholine receptor subunit alpha</v>
      </c>
      <c r="H1234" s="11"/>
      <c r="I1234" s="10" t="str">
        <f aca="false">HYPERLINK("https://integrity.thomson-pharma.com/integrity/xmlxsl/bmk.BIOMARKER_LIST_MDL_PKG.BiomarkerFullRecord?p_bmaid=10806","Acetylcholine receptor subunit alpha")</f>
        <v>Acetylcholine receptor subunit alpha</v>
      </c>
      <c r="J1234" s="8"/>
      <c r="K1234" s="8" t="s">
        <v>23</v>
      </c>
      <c r="L1234" s="11" t="str">
        <f aca="false">HYPERLINK("https://integrity.thomson-pharma.com/integrity/xmlxsl/bmk.BIOMARKER_LIST_MDL_PKG.relatedGenomics?p_bmaid=10806","CHRNA1 variant 1; CHRNA1 variant 2")</f>
        <v>CHRNA1 variant 1; CHRNA1 variant 2</v>
      </c>
      <c r="M1234" s="12"/>
      <c r="N1234" s="13"/>
    </row>
    <row r="1235" customFormat="false" ht="60" hidden="false" customHeight="true" outlineLevel="0" collapsed="false">
      <c r="A1235" s="8" t="n">
        <v>1232</v>
      </c>
      <c r="B1235" s="9"/>
      <c r="C1235" s="10" t="str">
        <f aca="false">HYPERLINK("https://portal.genego.com/cgi/entity_page.cgi?term=100&amp;id=-2033266549","nAChR beta")</f>
        <v>nAChR beta</v>
      </c>
      <c r="D1235" s="10" t="str">
        <f aca="false">HYPERLINK("https://portal.genego.com/cgi/entity_page.cgi?term=20&amp;id=1121735556","CHRNB1")</f>
        <v>CHRNB1</v>
      </c>
      <c r="E1235" s="10" t="str">
        <f aca="false">HYPERLINK("https://portal.genego.com/cgi/entity_page.cgi?term=7&amp;id=-2007801031","ACHB_HUMAN")</f>
        <v>ACHB_HUMAN</v>
      </c>
      <c r="F1235" s="8" t="s">
        <v>69</v>
      </c>
      <c r="G1235" s="10"/>
      <c r="H1235" s="11"/>
      <c r="I1235" s="10" t="str">
        <f aca="false">HYPERLINK("https://integrity.thomson-pharma.com/integrity/xmlxsl/bmk.BIOMARKER_LIST_MDL_PKG.BiomarkerFullRecord?p_bmaid=4615","Acetylcholine receptor subunit beta")</f>
        <v>Acetylcholine receptor subunit beta</v>
      </c>
      <c r="J1235" s="8"/>
      <c r="K1235" s="8" t="s">
        <v>23</v>
      </c>
      <c r="L1235" s="11" t="str">
        <f aca="false">HYPERLINK("https://integrity.thomson-pharma.com/integrity/xmlxsl/bmk.BIOMARKER_LIST_MDL_PKG.relatedGenomics?p_bmaid=4615","CHRNB1")</f>
        <v>CHRNB1</v>
      </c>
      <c r="M1235" s="12"/>
      <c r="N1235" s="13"/>
    </row>
    <row r="1236" customFormat="false" ht="60" hidden="false" customHeight="true" outlineLevel="0" collapsed="false">
      <c r="A1236" s="8" t="n">
        <v>1233</v>
      </c>
      <c r="B1236" s="9"/>
      <c r="C1236" s="10" t="str">
        <f aca="false">HYPERLINK("https://portal.genego.com/cgi/entity_page.cgi?term=100&amp;id=-2033266549","nAChR beta")</f>
        <v>nAChR beta</v>
      </c>
      <c r="D1236" s="10" t="str">
        <f aca="false">HYPERLINK("https://portal.genego.com/cgi/entity_page.cgi?term=20&amp;id=634150713","CHRNB2")</f>
        <v>CHRNB2</v>
      </c>
      <c r="E1236" s="10" t="str">
        <f aca="false">HYPERLINK("https://portal.genego.com/cgi/entity_page.cgi?term=7&amp;id=533096876","ACHB2_HUMAN")</f>
        <v>ACHB2_HUMAN</v>
      </c>
      <c r="F1236" s="8" t="s">
        <v>69</v>
      </c>
      <c r="G1236" s="10"/>
      <c r="H1236" s="11"/>
      <c r="I1236" s="10" t="str">
        <f aca="false">HYPERLINK("https://integrity.thomson-pharma.com/integrity/xmlxsl/bmk.BIOMARKER_LIST_MDL_PKG.BiomarkerFullRecord?p_bmaid=613","Neuronal acetylcholine receptor subunit beta-2")</f>
        <v>Neuronal acetylcholine receptor subunit beta-2</v>
      </c>
      <c r="J1236" s="8"/>
      <c r="K1236" s="8" t="s">
        <v>23</v>
      </c>
      <c r="L1236" s="11" t="str">
        <f aca="false">HYPERLINK("https://integrity.thomson-pharma.com/integrity/xmlxsl/bmk.BIOMARKER_LIST_MDL_PKG.relatedGenomics?p_bmaid=613","CHRNB2")</f>
        <v>CHRNB2</v>
      </c>
      <c r="M1236" s="12"/>
      <c r="N1236" s="13"/>
    </row>
    <row r="1237" customFormat="false" ht="60" hidden="false" customHeight="true" outlineLevel="0" collapsed="false">
      <c r="A1237" s="8" t="n">
        <v>1234</v>
      </c>
      <c r="B1237" s="9"/>
      <c r="C1237" s="10" t="str">
        <f aca="false">HYPERLINK("https://portal.genego.com/cgi/entity_page.cgi?term=100&amp;id=-2033266549","nAChR beta")</f>
        <v>nAChR beta</v>
      </c>
      <c r="D1237" s="10" t="str">
        <f aca="false">HYPERLINK("https://portal.genego.com/cgi/entity_page.cgi?term=20&amp;id=-974278972","CHRNB3")</f>
        <v>CHRNB3</v>
      </c>
      <c r="E1237" s="10" t="str">
        <f aca="false">HYPERLINK("https://portal.genego.com/cgi/entity_page.cgi?term=7&amp;id=1352635396","ACHB3_HUMAN")</f>
        <v>ACHB3_HUMAN</v>
      </c>
      <c r="F1237" s="8" t="s">
        <v>69</v>
      </c>
      <c r="G1237" s="10"/>
      <c r="H1237" s="11"/>
      <c r="I1237" s="10" t="str">
        <f aca="false">HYPERLINK("https://integrity.thomson-pharma.com/integrity/xmlxsl/bmk.BIOMARKER_LIST_MDL_PKG.BiomarkerFullRecord?p_bmaid=1068","Neuronal acetylcholine receptor subunit beta-3")</f>
        <v>Neuronal acetylcholine receptor subunit beta-3</v>
      </c>
      <c r="J1237" s="8"/>
      <c r="K1237" s="8" t="s">
        <v>23</v>
      </c>
      <c r="L1237" s="11" t="str">
        <f aca="false">HYPERLINK("https://integrity.thomson-pharma.com/integrity/xmlxsl/bmk.BIOMARKER_LIST_MDL_PKG.relatedGenomics?p_bmaid=1068","CHRNB3")</f>
        <v>CHRNB3</v>
      </c>
      <c r="M1237" s="12"/>
      <c r="N1237" s="13"/>
    </row>
    <row r="1238" customFormat="false" ht="60" hidden="false" customHeight="true" outlineLevel="0" collapsed="false">
      <c r="A1238" s="8" t="n">
        <v>1235</v>
      </c>
      <c r="B1238" s="9"/>
      <c r="C1238" s="10" t="str">
        <f aca="false">HYPERLINK("https://portal.genego.com/cgi/entity_page.cgi?term=100&amp;id=-2033266549","nAChR beta")</f>
        <v>nAChR beta</v>
      </c>
      <c r="D1238" s="10" t="str">
        <f aca="false">HYPERLINK("https://portal.genego.com/cgi/entity_page.cgi?term=20&amp;id=-138010251","CHRNB4")</f>
        <v>CHRNB4</v>
      </c>
      <c r="E1238" s="10" t="str">
        <f aca="false">HYPERLINK("https://portal.genego.com/cgi/entity_page.cgi?term=7&amp;id=666190172","ACHB4_HUMAN")</f>
        <v>ACHB4_HUMAN</v>
      </c>
      <c r="F1238" s="8" t="s">
        <v>69</v>
      </c>
      <c r="G1238" s="10"/>
      <c r="H1238" s="11"/>
      <c r="I1238" s="10" t="str">
        <f aca="false">HYPERLINK("https://integrity.thomson-pharma.com/integrity/xmlxsl/bmk.BIOMARKER_LIST_MDL_PKG.BiomarkerFullRecord?p_bmaid=9154","Neuronal acetylcholine receptor subunit beta-4")</f>
        <v>Neuronal acetylcholine receptor subunit beta-4</v>
      </c>
      <c r="J1238" s="8"/>
      <c r="K1238" s="8" t="s">
        <v>23</v>
      </c>
      <c r="L1238" s="11" t="str">
        <f aca="false">HYPERLINK("https://integrity.thomson-pharma.com/integrity/xmlxsl/bmk.BIOMARKER_LIST_MDL_PKG.relatedGenomics?p_bmaid=9154","CHRNB4")</f>
        <v>CHRNB4</v>
      </c>
      <c r="M1238" s="12"/>
      <c r="N1238" s="13"/>
    </row>
    <row r="1239" customFormat="false" ht="60" hidden="false" customHeight="true" outlineLevel="0" collapsed="false">
      <c r="A1239" s="8" t="n">
        <v>1236</v>
      </c>
      <c r="B1239" s="9"/>
      <c r="C1239" s="10" t="str">
        <f aca="false">HYPERLINK("https://portal.genego.com/cgi/entity_page.cgi?term=100&amp;id=-1799422946","nAChR beta-1")</f>
        <v>nAChR beta-1</v>
      </c>
      <c r="D1239" s="10" t="str">
        <f aca="false">HYPERLINK("https://portal.genego.com/cgi/entity_page.cgi?term=20&amp;id=1121735556","CHRNB1")</f>
        <v>CHRNB1</v>
      </c>
      <c r="E1239" s="10" t="str">
        <f aca="false">HYPERLINK("https://portal.genego.com/cgi/entity_page.cgi?term=7&amp;id=-2007801031","ACHB_HUMAN")</f>
        <v>ACHB_HUMAN</v>
      </c>
      <c r="F1239" s="8" t="s">
        <v>69</v>
      </c>
      <c r="G1239" s="10" t="str">
        <f aca="false">HYPERLINK("https://portal.genego.com/cgi/entity_page.cgi?term=100&amp;id=-1799422946","Acetylcholine receptor subunit beta")</f>
        <v>Acetylcholine receptor subunit beta</v>
      </c>
      <c r="H1239" s="11"/>
      <c r="I1239" s="10" t="str">
        <f aca="false">HYPERLINK("https://integrity.thomson-pharma.com/integrity/xmlxsl/bmk.BIOMARKER_LIST_MDL_PKG.BiomarkerFullRecord?p_bmaid=4615","Acetylcholine receptor subunit beta")</f>
        <v>Acetylcholine receptor subunit beta</v>
      </c>
      <c r="J1239" s="8"/>
      <c r="K1239" s="8" t="s">
        <v>23</v>
      </c>
      <c r="L1239" s="11" t="str">
        <f aca="false">HYPERLINK("https://integrity.thomson-pharma.com/integrity/xmlxsl/bmk.BIOMARKER_LIST_MDL_PKG.relatedGenomics?p_bmaid=4615","CHRNB1")</f>
        <v>CHRNB1</v>
      </c>
      <c r="M1239" s="12"/>
      <c r="N1239" s="13"/>
    </row>
    <row r="1240" customFormat="false" ht="60" hidden="false" customHeight="true" outlineLevel="0" collapsed="false">
      <c r="A1240" s="8" t="n">
        <v>1237</v>
      </c>
      <c r="B1240" s="9"/>
      <c r="C1240" s="10" t="str">
        <f aca="false">HYPERLINK("https://portal.genego.com/cgi/entity_page.cgi?term=100&amp;id=-958477289","nAChR delta")</f>
        <v>nAChR delta</v>
      </c>
      <c r="D1240" s="10" t="str">
        <f aca="false">HYPERLINK("https://portal.genego.com/cgi/entity_page.cgi?term=20&amp;id=1994906444","CHRND")</f>
        <v>CHRND</v>
      </c>
      <c r="E1240" s="10" t="str">
        <f aca="false">HYPERLINK("https://portal.genego.com/cgi/entity_page.cgi?term=7&amp;id=1656987376","ACHD_HUMAN")</f>
        <v>ACHD_HUMAN</v>
      </c>
      <c r="F1240" s="8" t="s">
        <v>69</v>
      </c>
      <c r="G1240" s="10" t="str">
        <f aca="false">HYPERLINK("https://portal.genego.com/cgi/entity_page.cgi?term=100&amp;id=-958477289","Acetylcholine receptor subunit delta")</f>
        <v>Acetylcholine receptor subunit delta</v>
      </c>
      <c r="H1240" s="11"/>
      <c r="I1240" s="10" t="str">
        <f aca="false">HYPERLINK("https://integrity.thomson-pharma.com/integrity/xmlxsl/bmk.BIOMARKER_LIST_MDL_PKG.BiomarkerFullRecord?p_bmaid=10795","Acetlycholine receptor subunit delta")</f>
        <v>Acetlycholine receptor subunit delta</v>
      </c>
      <c r="J1240" s="8"/>
      <c r="K1240" s="8" t="s">
        <v>23</v>
      </c>
      <c r="L1240" s="11" t="str">
        <f aca="false">HYPERLINK("https://integrity.thomson-pharma.com/integrity/xmlxsl/bmk.BIOMARKER_LIST_MDL_PKG.relatedGenomics?p_bmaid=10795","CHRND")</f>
        <v>CHRND</v>
      </c>
      <c r="M1240" s="12"/>
      <c r="N1240" s="13"/>
    </row>
    <row r="1241" customFormat="false" ht="60" hidden="false" customHeight="true" outlineLevel="0" collapsed="false">
      <c r="A1241" s="8" t="n">
        <v>1238</v>
      </c>
      <c r="B1241" s="9"/>
      <c r="C1241" s="10" t="str">
        <f aca="false">HYPERLINK("https://portal.genego.com/cgi/entity_page.cgi?term=100&amp;id=-28928906","nAChR gamma")</f>
        <v>nAChR gamma</v>
      </c>
      <c r="D1241" s="10" t="str">
        <f aca="false">HYPERLINK("https://portal.genego.com/cgi/entity_page.cgi?term=20&amp;id=-60257381","CHRNG")</f>
        <v>CHRNG</v>
      </c>
      <c r="E1241" s="10" t="str">
        <f aca="false">HYPERLINK("https://portal.genego.com/cgi/entity_page.cgi?term=7&amp;id=-1347362654","ACHG_HUMAN")</f>
        <v>ACHG_HUMAN</v>
      </c>
      <c r="F1241" s="8" t="s">
        <v>69</v>
      </c>
      <c r="G1241" s="10" t="str">
        <f aca="false">HYPERLINK("https://portal.genego.com/cgi/entity_page.cgi?term=100&amp;id=-28928906","Acetylcholine receptor subunit gamma")</f>
        <v>Acetylcholine receptor subunit gamma</v>
      </c>
      <c r="H1241" s="11"/>
      <c r="I1241" s="10" t="str">
        <f aca="false">HYPERLINK("https://integrity.thomson-pharma.com/integrity/xmlxsl/bmk.BIOMARKER_LIST_MDL_PKG.BiomarkerFullRecord?p_bmaid=10796","Acetylcholine receptor subunit gamma")</f>
        <v>Acetylcholine receptor subunit gamma</v>
      </c>
      <c r="J1241" s="8"/>
      <c r="K1241" s="8" t="s">
        <v>23</v>
      </c>
      <c r="L1241" s="11" t="str">
        <f aca="false">HYPERLINK("https://integrity.thomson-pharma.com/integrity/xmlxsl/bmk.BIOMARKER_LIST_MDL_PKG.relatedGenomics?p_bmaid=10796","CHRNG")</f>
        <v>CHRNG</v>
      </c>
      <c r="M1241" s="12"/>
      <c r="N1241" s="13"/>
    </row>
    <row r="1242" customFormat="false" ht="60" hidden="false" customHeight="true" outlineLevel="0" collapsed="false">
      <c r="A1242" s="8" t="n">
        <v>1239</v>
      </c>
      <c r="B1242" s="9"/>
      <c r="C1242" s="10" t="str">
        <f aca="false">HYPERLINK("https://portal.genego.com/cgi/entity_page.cgi?term=100&amp;id=-178473250","nAChR gamma/epsilon")</f>
        <v>nAChR gamma/epsilon</v>
      </c>
      <c r="D1242" s="10" t="str">
        <f aca="false">HYPERLINK("https://portal.genego.com/cgi/entity_page.cgi?term=20&amp;id=12797493","CHRNE")</f>
        <v>CHRNE</v>
      </c>
      <c r="E1242" s="10" t="str">
        <f aca="false">HYPERLINK("https://portal.genego.com/cgi/entity_page.cgi?term=7&amp;id=-1695898486","ACHE_HUMAN")</f>
        <v>ACHE_HUMAN</v>
      </c>
      <c r="F1242" s="8" t="s">
        <v>69</v>
      </c>
      <c r="G1242" s="10"/>
      <c r="H1242" s="11"/>
      <c r="I1242" s="10" t="str">
        <f aca="false">HYPERLINK("https://integrity.thomson-pharma.com/integrity/xmlxsl/bmk.BIOMARKER_LIST_MDL_PKG.BiomarkerFullRecord?p_bmaid=10807","Acetylcholine receptor subunit epsilon")</f>
        <v>Acetylcholine receptor subunit epsilon</v>
      </c>
      <c r="J1242" s="8"/>
      <c r="K1242" s="8" t="s">
        <v>23</v>
      </c>
      <c r="L1242" s="11" t="str">
        <f aca="false">HYPERLINK("https://integrity.thomson-pharma.com/integrity/xmlxsl/bmk.BIOMARKER_LIST_MDL_PKG.relatedGenomics?p_bmaid=10807","CHRNE")</f>
        <v>CHRNE</v>
      </c>
      <c r="M1242" s="12"/>
      <c r="N1242" s="13"/>
    </row>
    <row r="1243" customFormat="false" ht="60" hidden="false" customHeight="true" outlineLevel="0" collapsed="false">
      <c r="A1243" s="8" t="n">
        <v>1240</v>
      </c>
      <c r="B1243" s="9"/>
      <c r="C1243" s="10" t="str">
        <f aca="false">HYPERLINK("https://portal.genego.com/cgi/entity_page.cgi?term=100&amp;id=-178473250","nAChR gamma/epsilon")</f>
        <v>nAChR gamma/epsilon</v>
      </c>
      <c r="D1243" s="10" t="str">
        <f aca="false">HYPERLINK("https://portal.genego.com/cgi/entity_page.cgi?term=20&amp;id=-60257381","CHRNG")</f>
        <v>CHRNG</v>
      </c>
      <c r="E1243" s="10" t="str">
        <f aca="false">HYPERLINK("https://portal.genego.com/cgi/entity_page.cgi?term=7&amp;id=-1347362654","ACHG_HUMAN")</f>
        <v>ACHG_HUMAN</v>
      </c>
      <c r="F1243" s="8" t="s">
        <v>69</v>
      </c>
      <c r="G1243" s="10"/>
      <c r="H1243" s="11"/>
      <c r="I1243" s="10" t="str">
        <f aca="false">HYPERLINK("https://integrity.thomson-pharma.com/integrity/xmlxsl/bmk.BIOMARKER_LIST_MDL_PKG.BiomarkerFullRecord?p_bmaid=10796","Acetylcholine receptor subunit gamma")</f>
        <v>Acetylcholine receptor subunit gamma</v>
      </c>
      <c r="J1243" s="8"/>
      <c r="K1243" s="8" t="s">
        <v>23</v>
      </c>
      <c r="L1243" s="11" t="str">
        <f aca="false">HYPERLINK("https://integrity.thomson-pharma.com/integrity/xmlxsl/bmk.BIOMARKER_LIST_MDL_PKG.relatedGenomics?p_bmaid=10796","CHRNG")</f>
        <v>CHRNG</v>
      </c>
      <c r="M1243" s="12"/>
      <c r="N1243" s="13"/>
    </row>
    <row r="1244" customFormat="false" ht="60" hidden="false" customHeight="true" outlineLevel="0" collapsed="false">
      <c r="A1244" s="8" t="n">
        <v>1241</v>
      </c>
      <c r="B1244" s="9"/>
      <c r="C1244" s="10" t="str">
        <f aca="false">HYPERLINK("https://portal.genego.com/cgi/entity_page.cgi?term=100&amp;id=1039","nNOS")</f>
        <v>nNOS</v>
      </c>
      <c r="D1244" s="10" t="str">
        <f aca="false">HYPERLINK("https://portal.genego.com/cgi/entity_page.cgi?term=20&amp;id=-508269873","NOS1")</f>
        <v>NOS1</v>
      </c>
      <c r="E1244" s="10" t="str">
        <f aca="false">HYPERLINK("https://portal.genego.com/cgi/entity_page.cgi?term=7&amp;id=-260081625","NOS1_HUMAN")</f>
        <v>NOS1_HUMAN</v>
      </c>
      <c r="F1244" s="8" t="s">
        <v>19</v>
      </c>
      <c r="G1244" s="10" t="str">
        <f aca="false">HYPERLINK("https://portal.genego.com/cgi/entity_page.cgi?term=100&amp;id=1039","Nitric oxide synthase, brain")</f>
        <v>Nitric oxide synthase, brain</v>
      </c>
      <c r="H1244" s="11"/>
      <c r="I1244" s="10" t="str">
        <f aca="false">HYPERLINK("https://integrity.thomson-pharma.com/integrity/xmlxsl/bmk.BIOMARKER_LIST_MDL_PKG.BiomarkerFullRecord?p_bmaid=1948","Nitric oxide synthase, brain")</f>
        <v>Nitric oxide synthase, brain</v>
      </c>
      <c r="J1244" s="8"/>
      <c r="K1244" s="8" t="s">
        <v>20</v>
      </c>
      <c r="L1244" s="11" t="str">
        <f aca="false">HYPERLINK("https://integrity.thomson-pharma.com/integrity/xmlxsl/bmk.BIOMARKER_LIST_MDL_PKG.relatedGenomics?p_bmaid=1948","NOS1 variant 1")</f>
        <v>NOS1 variant 1</v>
      </c>
      <c r="M1244" s="12"/>
      <c r="N1244" s="13"/>
    </row>
    <row r="1245" customFormat="false" ht="60" hidden="false" customHeight="true" outlineLevel="0" collapsed="false">
      <c r="A1245" s="8" t="n">
        <v>1242</v>
      </c>
      <c r="B1245" s="9"/>
      <c r="C1245" s="10" t="str">
        <f aca="false">HYPERLINK("https://portal.genego.com/cgi/entity_page.cgi?term=100&amp;id=1039","nNOS")</f>
        <v>nNOS</v>
      </c>
      <c r="D1245" s="10" t="str">
        <f aca="false">HYPERLINK("https://portal.genego.com/cgi/entity_page.cgi?term=20&amp;id=-508269873","NOS1")</f>
        <v>NOS1</v>
      </c>
      <c r="E1245" s="10" t="str">
        <f aca="false">HYPERLINK("https://portal.genego.com/cgi/entity_page.cgi?term=7&amp;id=-260081625","NOS1_HUMAN")</f>
        <v>NOS1_HUMAN</v>
      </c>
      <c r="F1245" s="8" t="s">
        <v>19</v>
      </c>
      <c r="G1245" s="10" t="str">
        <f aca="false">HYPERLINK("https://portal.genego.com/cgi/entity_page.cgi?term=100&amp;id=1039","Nitric oxide synthase, brain")</f>
        <v>Nitric oxide synthase, brain</v>
      </c>
      <c r="H1245" s="11"/>
      <c r="I1245" s="10" t="str">
        <f aca="false">HYPERLINK("https://integrity.thomson-pharma.com/integrity/xmlxsl/bmk.BIOMARKER_LIST_MDL_PKG.BiomarkerFullRecord?p_bmaid=45155","3-gene polymorphism cardiovascular panel")</f>
        <v>3-gene polymorphism cardiovascular panel</v>
      </c>
      <c r="J1245" s="8"/>
      <c r="K1245" s="8" t="s">
        <v>23</v>
      </c>
      <c r="L1245" s="11" t="str">
        <f aca="false">HYPERLINK("https://integrity.thomson-pharma.com/integrity/xmlxsl/bmk.BIOMARKER_LIST_MDL_PKG.relatedGenomics?p_bmaid=45155","NOS1 variant 1; NOS2; NOS3 variant 1")</f>
        <v>NOS1 variant 1; NOS2; NOS3 variant 1</v>
      </c>
      <c r="M1245" s="12"/>
      <c r="N1245" s="13"/>
    </row>
  </sheetData>
  <autoFilter ref="A3:N3"/>
  <mergeCells count="3">
    <mergeCell ref="A2:H2"/>
    <mergeCell ref="I2:L2"/>
    <mergeCell ref="M2:N2"/>
  </mergeCells>
  <hyperlinks>
    <hyperlink ref="L22" r:id="rId1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23" r:id="rId2" display="ACTA2 variant 2; AHNAK variant 1; ALDH3B2 variant 1; ANK1 variant 9; ATP7B variant 1; BEND4 variant 1; CALU variant 1; CAMKK2 variant 1; CCL8; CDC25A variant 1; CDKN2AIPNL; CITED2; CLEC11A; CNN2 variant 1; CNTNAP2; COL6A2 variant 2C2; CRIM1; CYR61; DGAT2; DGKB; DGKZ; DIAPH2 variant 156; DIDO1; DNAH7; EGFL7 variant 1; ELMO2 variant 1; EPS15L1; ERN1; F5; FAM111B; FBXL3; FGD4; FMO5 variant 1; FSTL1; GBP1; GBP3; GEMIN4; GEMIN5; GNA12; GSTA1; GSTA4; HIST1H4A; HIST1H4B; HIST1H4C; HIST1H4D; HIST1H4E; HIST1H4F; HIST1H4H; HIST1H4I; HIST1H4J; HIST1H4K; HIST1H4L; HIST2H4; HIST2H4B; HIST4H4; HNRNPA1 variant 1; IL10RB; IL17RD; ITGAV variant 1; KCNS3 variant 1; KDM5A; LAMA1; LAMP2; LMAN1; LMO7  variant 1; LRIG1; MAGED4; MAGED4B variant 1; MAP2K4; MBNL1 variant 1; MMP10; MRPL13; MXRA8; NACA variant 3; NHP2L1 variant 1; NNMT; PTGER4; PTP4A3; RAB3IP variant alpha 2; RASSF1 variant A; RCAN1 variant 1; RCL1; RORC variant 1; RPL17; RPL37A; RPS6; SC5DL variant 1; SDK1 variant 1; SEC8L1; SH3BP4; SLC22A5; SLC26A3; SLC39A3 variant 1; SLITRK6; SNHG10; SPG3A; TNRC6A; TTC12; TTYH2 variant 1; UBE2J1; VSIG2; WFS1; WWTR1 variant 1"/>
    <hyperlink ref="L24" r:id="rId3" display="ABAT variant 1; ACTA2 variant 2; ACTR3; AMH; AMIGO2 variant 2; ANG; ANK2 variant 1; BHLHE41; C1QTNF7; C7orf24; CALR; CAV1 variant 1; CELF2 variant 2; CFH; CKS2; COL6A2 variant 2C2; CXCL1; CXCL2; CYLD variant 1; DCN; DHCR24; DKK3 variant 1; DPYSL2; DSTvariant 1eA; EDNRB; EFEMP1 variant 1; EFEMP1 variant 2; EGR1; FABP5; FBLN1 variant D; GALNTL2; GAPD; GSN variant 1; GSTM5; GlnA4; H3F3A; H3F3B; HBA1; HBA2; HBB; HDGF; HIST1H2AC; HIST1H2BD variant 1; HIST1H2BK; HN1L; JAM3; KIAA0101 variant 1; KRT19; KRT8 variant 2; LAMA4; LAPTM4B; MAOA; MBNL1 variant 1; MCM7 variant 1; ME1; MEIS1; METTL7A; MIR146B; MIR22HG variant 1; MLF1IP; MLPH variant 1; MT1P2; MYCBP2; MYLK variant 1; NME1 variant 1; NPM1 variant 1; NR3C1; NUSAP1; OCRL variant 1; OPTN variant 2; P4HB; PDGFRA; PDIA4; PDLIM3 variant 1; PLSCR4 variant 2; PMM2; PPAP2A variant 2; PPAP2B; RAB31; RBPMS variant 4; RNASE2; RRBP1 variant 1; SEPP1 variant 1; SERPINA1 variant 1; SORBS1 variant 3; SORD variant 1; SPARCL1 variant 2; SPINT2; STOM variant 1; SYNM variant A; SYNPO variant 1; TACSTD1; TM4SF1; TMEM47; TNS1; TSC22D3 variant 2; TUBA1A; WNT3; WWTR1 variant 1; YWHAZ variant 1; ZFP36L2; ZWINT variant 1"/>
    <hyperlink ref="L25" r:id="rId4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26" r:id="rId5" display="A2M; ABAT variant 1; ACPP variant 1; ACTA2 variant 2; ACTR3; AMH; AMIGO2 variant 2; ANG; ANGPT2 variant 1; ANK2 variant 1; BDNF variant 1; BDNF variant 3; BDNF variant 4; BHLHE41; BMP6; BTC; C1QTNF7; C7orf24; CALR; CAV1 variant 1; CCL26; CCL5; CD40LG; CEACAM5 variant 1; CELF2 variant 2; CFH; CGA; CKS2; COL6A2 variant 2C2; CSF2; CTGF; CXCL1; CXCL2; CYLD variant 1; DCN; DHCR24; DKK3 variant 1; DPYSL2; DSTvariant 1eA; EDNRB; EFEMP1 variant 1; EFEMP1 variant 2; EGF; EGR1; F7; FABP5; FBLN1 variant D; GALNTL2; GAPD; GOT1; GOT2; GSN variant 1; GSTM5; GlnA4; H3F3A; H3F3B; HBA1; HBA2; HBB; HDGF; HIST1H2AC; HIST1H2BD variant 1; HIST1H2BK; HN1L; HP variant 1; ICAM1; IGFBP2; IL10; IL17; IL5; JAM3; KIAA0101 variant 1; KITLG; KRT19; KRT8 variant 2; LAMA4; LAPTM4B; LHB; MAOA; MBNL1 variant 1; MCM7 variant 1; ME1; MEIS1; METTL7A; MIR146B; MIR22HG variant 1; MLF1IP; MLPH variant 1; MT1P2; MYCBP2; MYLK variant 1; NME1 variant 1; NPM1 variant 1; NR3C1; NRCAM; NUSAP1; OCRL variant 1; OPTN variant 2; P4HB; PDGFRA; PDIA4; PDLIM3 variant 1; PLSCR4 variant 2; PMM2; PPAP2A variant 2; PPAP2B; PPY; RAB31; RBPMS variant 4; RETN; RNASE2; RRBP1 variant 1; SEPP1 variant 1; SERPINA1 variant 1; SORBS1 variant 3; SORD variant 1; SORT1; SPARCL1 variant 2; SPINT2; STOM variant 1; SYNM variant A; SYNPO variant 1; TACSTD1; THBS1; THPO; TM4SF1; TMEM47; TNS1; TSC22D3 variant 2; TUBA1A; WNT3; WWTR1 variant 1; YWHAZ variant 1; ZFP36L2; ZWINT variant 1"/>
    <hyperlink ref="L27" r:id="rId6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28" r:id="rId7" display="AARD; ABCA3; ABCC3 variant 1; ABCC3 variant 2; ABLIM2 variant 1; ACER3; ACSS1; ACTA2 variant 1; ACTA2 variant 2; ADH1A; AKR1C3; ALDH3A1; ANKRD20A11P; APC variant 2; APC variant 3; AQP3; ARHGDIB; ARHGEF37; ARHGEF7 variant 3; ARID5B variant 2; ASPM; ATP10B; ATP6V1B1; AURKB; AZGP1; C; C1orf116 variant 1; C22orf18 variant 1; C9orf3 variant 1; CA12 variant 1; CAMK2B variant 1; CAMK2N1; CAT; CCDC69; CCL2; CCNA2; CCNB1; CCNB2; CD36 variant 1; CD36 variant 2; CD36 variant 3; CD70; CDC42EP2; CDC45L; CDCA5; CDCA7 variant 1; CDH13; CDH13 variant 2; CDT1; CENPF; CES1 variant 1; CES1 variant 2; CES1 variant 3; CFI; CLDN1; CNN3; CNTNAP1; CPVL variant 1; CRYAB; CXADR; CXCR4 variant 1; CXCR4 variant 2; CYP1B1; CYP4F12; CYP4F3; DBNDD2 variant 1; DDAH1; DDAH1 variant 2; DENND2D; DOCK10; DPAGT1; DSCC1; E2F2; EEF1A2; ELAVL2 variant 1; ELF3 variant 1; EMP3; EPHA2; ETV5; EXO1 variant 1; FAM184A variant 1; FAM65B variant 1; FARP1 variant 1; FGFBP1; FLRT3 variant 1; FOXQ1; FRMPD1; FUCA1; FUT3; GALNT3; GINS2; GLDC; GPNMB variant 1; GPNMB variant 2; GSTA4; HMMR variant 1; HMMR variant 2; HRK; HSPB1; HSPB3; ICA1 variant 2; ICA1 variant 3; ID1 variant 1; ID1 variant 2; ID2; ID3; IER3; IFITM1; IFITM3; IGFBP5; IMPA2; IP6K3 variant 1; IQGAP3; IRAK2; ISL1; ITGA10; ITGB2 variant 1; KIF2C; KLK7 variant 1; KRT10; KRT13; KRT7; KRT81; LAPTM5; LCN2; LDLR variant 1; LENG4; LFNG; LIN7B; LOC100289019; LRG1; LY6E; MC1R; MCM5; MCM7 variant 1; MGP; MMP28 variant 1; MND1 variant 1; MT1G; MT1P3; MT2A; MYO5C; NCAPG; NUSAP1; PCSK1N; PDK4; PHF19 variant 1; PHGDH; PIR variant 1; PKP2 variant 2a; PKP2 variant 2b; PLD5 variant 1; PLEK2; PMP22; PRC1 variant 1; PRC1 variant 2; PRC1 variant 4; PRKD1; PSCA variant 1; PSCA variant 2; PTPLAD2; RAD51AP1; RAPGEF3; RARRES1; RERG variant 1; RHOBTB3; RIN1; RMI2; RNFT2 variant 1; SERPINA5; SERPINB1; SERPINF2; SIGIRR; SLC22A23 variant 1; SLC25A51 variant 1; SLC6A14; SLCO2A1; SPC25; SPRED1; SPRY1 variant 3; ST3GAL5 variant 1; ST3GAL5 variant 2; ST6GALNAC2; STC1; STMN3; TACC2 variant 1; TACC2 variant 4; TACSTD1; THBS1; TLL1; TMEM125; TMEM173; TNFSF12 variant 1; TNFSF13B; TNNI2; TOP2A; TROAP variant 1; TSPAN1; TUBB3; TUBB3 variant 2; TUBG2; TUFT1 variant 1; UBAP1 variant 1; UBE2C variant 1; UGT1A6; UHRF1; ZCCHC6 variant 1; ZNF600"/>
    <hyperlink ref="L32" r:id="rId8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33" r:id="rId9" display="ACTC1; AHNAK2; AP1S2; BCHE; BDNF variant 3; BDNF variant 4; BIN1 variant 8; CADM3 variant 1; CAV1 variant 1; CDC14B variant 2; CDKN1C; CDKN2C variant 1; COL4A2; CRTAC1; CSPG4; DAAM2; DBN1 variant a; DMPK variant 2; DNAJC15; DPYSL3; DYSF; EFEMP1 variant 1; EFEMP1 variant 2; ENAH variant 1; ENAH variant 2; ENO2; EPM2A; FAM131B variant 1; FEZ1; FLNC; FREQ; GABARAPL1; GPM6B variant 1; HDGFRP3; HNRNPD variant 1; HOXA4; HPD; HSPB1; HSPB6; HSPB8; ITGA5; ITGB3; KCNJ8; KPNA3; L1CAM variant 1; LARP6 variant 1; LPIN1 variant 1; MAL; MAP1A; MCAM; MFAP5; MMP28 variant 1; MMRN2; MPZ; MSX2; MTMR11 variant 2; MXRA7 variant 1; NPR1; NRXN1 variant alpha2; NRXN1 variant beta; NT5E; OSBPL10 variant 1; PDLIM4; PEA15; PGCP; PITPNB; PLN; PLP1 variant 1; PRPH; PTPN11 variant 1; REEP1; RHOQ; RRAS2 variant 1; RXRG; S100B; SCARA3 variant 1; SGCA; SLC5A7; SOX10; STK38L; SVIL variant 1; TBXA2R variant a; TBXA2R variant b; TCF2 transcript variant a; TFE3; TGFB1I1 variant 1; THRA variant 2; TNFSF12 variant 1; TNS1; TORC3; TRPC3; TSPAN2; TUBB2B; TUBB6"/>
    <hyperlink ref="L34" r:id="rId10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38" r:id="rId11" display="ALDOA variant 1; ANGPTL4 variant 1; ANLN; BNC1; C20orf20; CA9; CDKN3 variant 1; COL4A6 variant A; DCBLD1; ENO1; FOSL1; GNAI1; KRT17; LDHA; MRPS17; P4HA1; PGAM1; PGK1; SDC1 variant 1; SLC16A1; SLC2A1; TPI1; VEGFA; VEGFA variant 1; VEGFA variant 4; VEGFA variant 6; VEGFA variant 7"/>
    <hyperlink ref="L40" r:id="rId12" display="ADORA2B; AK3L1 variant 1; ALDOA variant 1; ANGPTL4 variant 1; ANKRD37; ANLN; BCAR1; BNIP3; C14orf156; C16orf74; C20orf20; CA12 variant 1; CA9; COL4A5 variant 1; CORO1C; DPM2; ECE2; GAPD; GSS; HIG2; HOMER1; IGF2BP2 variant 1; IL8; KCTD11; KRT17; LDHA; LDLR variant 1; MIF; MNAT1; MRPL14; MRPS17; MTX1 variant 1; NDRG1 variant 2; NDUFA4L2; NME1 variant 1; P4HA1; PAWR; PFKFB4; PGAM1; PGF variant 1; PGK1; PLAU variant 1; PPARD variant 1; PSMA7; PSMB7; PSMD2; PTGFRN; PYGL variant 1; RAN; RNPS1 variant 1; RUVBL2; S100A10; S100A3; SLC16A1; SLC2A1; SLCO1B3; SPTB variant 1; TEAD4 variant 1; TFAP2C; TMEM30B; TMTC3; TNS4; TPBG variant 1; TPD52L2 variant 1; TPI1; TUBB2C; VAPB; VEGFA; VEGFA variant 1; VEGFA variant 4; VEGFA variant 6; VEGFA variant 7; VEZT variant 1; XPO5; ZEB2 variant 1"/>
    <hyperlink ref="L43" r:id="rId13" display="ACSL5 variant 1; ADH1B; ADH6 variant 1; ALDOA variant 1; APOC3; AQP9; ARPC2 variant 1; ARPC2 variant 2; BPHL variant 1; C1orf115; C4BPB; CDO1; CHI3L1; COBLL1; CRAT variant 1; CRYL1; CTSC variant 1; CTSC variant 2; CXCR4 variant 1; CXCR4 variant 2; CYB5A variant 1; CYP27A1; CYP2J2; CYP4F12; DDIT4; EPHX2; ETV5; F10; F3 variant 1; F5; GJB1 variant 2; GPHN variant 1; GPHN variant 2; HN1 variant 2; HNF4A variant 1; HNF4A variant 2; HNF4A variant 4; HNF4A variant 5; HNF4A variant 6; HNF4A variant 7; HNF4A, variant 3; IGFBP3; IQGAP1; IQGAP2; ITPR2; KHK variant b; LAMB1; LECT2; MST1; MTSS1; PAH; PFKFB3; PKLR variant 1; PKLR variant 2; PKM variant 4; PKM2 variant 1; PLG variant 1; PLOD2 variant 1; PPT1; RALA; RGN variant 2; RGS1; RGS2; RNASE4; SERPINA10 variant 1; SERPINC1; SERPINF2; SFTPC; SLC22A7; SLC2A2; SLC30A1; SLC38A1 variant 2; SPHK1 long variant; SULT2A1; TBX3 variant 2; TM4SF1"/>
    <hyperlink ref="L45" r:id="rId14" display="ALDOA variant 1; ANGPTL4 variant 1; ANGPTL4 variant 3; ANLN; BNC1; C20orf20; CA9; CDKN3 variant 1; CDKN3 variant 2; COL4A6 variant A; DCBLD1; ENO1; FAM83B; FOSL1; GNA11; HIG2; KCTD11; KRT17; LDHA; MRPS17; P4HA1; PGAM1; PGK1; SDC1 variant 1; SLC16A1; SLC2A1; TPI1; VEGFA; VEGFA variant 1; VEGFA variant 4; VEGFA variant 5; VEGFA variant 6; VEGFA variant 7; VEGFA variant 9"/>
    <hyperlink ref="L51" r:id="rId15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52" r:id="rId16" display="ACTA2 variant 2; AHNAK variant 1; ALDH3B2 variant 1; ANK1 variant 9; ATP7B variant 1; BEND4 variant 1; CALU variant 1; CAMKK2 variant 1; CCL8; CDC25A variant 1; CDKN2AIPNL; CITED2; CLEC11A; CNN2 variant 1; CNTNAP2; COL6A2 variant 2C2; CRIM1; CYR61; DGAT2; DGKB; DGKZ; DIAPH2 variant 156; DIDO1; DNAH7; EGFL7 variant 1; ELMO2 variant 1; EPS15L1; ERN1; F5; FAM111B; FBXL3; FGD4; FMO5 variant 1; FSTL1; GBP1; GBP3; GEMIN4; GEMIN5; GNA12; GSTA1; GSTA4; HIST1H4A; HIST1H4B; HIST1H4C; HIST1H4D; HIST1H4E; HIST1H4F; HIST1H4H; HIST1H4I; HIST1H4J; HIST1H4K; HIST1H4L; HIST2H4; HIST2H4B; HIST4H4; HNRNPA1 variant 1; IL10RB; IL17RD; ITGAV variant 1; KCNS3 variant 1; KDM5A; LAMA1; LAMP2; LMAN1; LMO7  variant 1; LRIG1; MAGED4; MAGED4B variant 1; MAP2K4; MBNL1 variant 1; MMP10; MRPL13; MXRA8; NACA variant 3; NHP2L1 variant 1; NNMT; PTGER4; PTP4A3; RAB3IP variant alpha 2; RASSF1 variant A; RCAN1 variant 1; RCL1; RORC variant 1; RPL17; RPL37A; RPS6; SC5DL variant 1; SDK1 variant 1; SEC8L1; SH3BP4; SLC22A5; SLC26A3; SLC39A3 variant 1; SLITRK6; SNHG10; SPG3A; TNRC6A; TTC12; TTYH2 variant 1; UBE2J1; VSIG2; WFS1; WWTR1 variant 1"/>
    <hyperlink ref="L53" r:id="rId17" display="ABAT variant 1; ACTA2 variant 2; ACTR3; AMH; AMIGO2 variant 2; ANG; ANK2 variant 1; BHLHE41; C1QTNF7; C7orf24; CALR; CAV1 variant 1; CELF2 variant 2; CFH; CKS2; COL6A2 variant 2C2; CXCL1; CXCL2; CYLD variant 1; DCN; DHCR24; DKK3 variant 1; DPYSL2; DSTvariant 1eA; EDNRB; EFEMP1 variant 1; EFEMP1 variant 2; EGR1; FABP5; FBLN1 variant D; GALNTL2; GAPD; GSN variant 1; GSTM5; GlnA4; H3F3A; H3F3B; HBA1; HBA2; HBB; HDGF; HIST1H2AC; HIST1H2BD variant 1; HIST1H2BK; HN1L; JAM3; KIAA0101 variant 1; KRT19; KRT8 variant 2; LAMA4; LAPTM4B; MAOA; MBNL1 variant 1; MCM7 variant 1; ME1; MEIS1; METTL7A; MIR146B; MIR22HG variant 1; MLF1IP; MLPH variant 1; MT1P2; MYCBP2; MYLK variant 1; NME1 variant 1; NPM1 variant 1; NR3C1; NUSAP1; OCRL variant 1; OPTN variant 2; P4HB; PDGFRA; PDIA4; PDLIM3 variant 1; PLSCR4 variant 2; PMM2; PPAP2A variant 2; PPAP2B; RAB31; RBPMS variant 4; RNASE2; RRBP1 variant 1; SEPP1 variant 1; SERPINA1 variant 1; SORBS1 variant 3; SORD variant 1; SPARCL1 variant 2; SPINT2; STOM variant 1; SYNM variant A; SYNPO variant 1; TACSTD1; TM4SF1; TMEM47; TNS1; TSC22D3 variant 2; TUBA1A; WNT3; WWTR1 variant 1; YWHAZ variant 1; ZFP36L2; ZWINT variant 1"/>
    <hyperlink ref="L54" r:id="rId18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55" r:id="rId19" display="A2M; ABAT variant 1; ACPP variant 1; ACTA2 variant 2; ACTR3; AMH; AMIGO2 variant 2; ANG; ANGPT2 variant 1; ANK2 variant 1; BDNF variant 1; BDNF variant 3; BDNF variant 4; BHLHE41; BMP6; BTC; C1QTNF7; C7orf24; CALR; CAV1 variant 1; CCL26; CCL5; CD40LG; CEACAM5 variant 1; CELF2 variant 2; CFH; CGA; CKS2; COL6A2 variant 2C2; CSF2; CTGF; CXCL1; CXCL2; CYLD variant 1; DCN; DHCR24; DKK3 variant 1; DPYSL2; DSTvariant 1eA; EDNRB; EFEMP1 variant 1; EFEMP1 variant 2; EGF; EGR1; F7; FABP5; FBLN1 variant D; GALNTL2; GAPD; GOT1; GOT2; GSN variant 1; GSTM5; GlnA4; H3F3A; H3F3B; HBA1; HBA2; HBB; HDGF; HIST1H2AC; HIST1H2BD variant 1; HIST1H2BK; HN1L; HP variant 1; ICAM1; IGFBP2; IL10; IL17; IL5; JAM3; KIAA0101 variant 1; KITLG; KRT19; KRT8 variant 2; LAMA4; LAPTM4B; LHB; MAOA; MBNL1 variant 1; MCM7 variant 1; ME1; MEIS1; METTL7A; MIR146B; MIR22HG variant 1; MLF1IP; MLPH variant 1; MT1P2; MYCBP2; MYLK variant 1; NME1 variant 1; NPM1 variant 1; NR3C1; NRCAM; NUSAP1; OCRL variant 1; OPTN variant 2; P4HB; PDGFRA; PDIA4; PDLIM3 variant 1; PLSCR4 variant 2; PMM2; PPAP2A variant 2; PPAP2B; PPY; RAB31; RBPMS variant 4; RETN; RNASE2; RRBP1 variant 1; SEPP1 variant 1; SERPINA1 variant 1; SORBS1 variant 3; SORD variant 1; SORT1; SPARCL1 variant 2; SPINT2; STOM variant 1; SYNM variant A; SYNPO variant 1; TACSTD1; THBS1; THPO; TM4SF1; TMEM47; TNS1; TSC22D3 variant 2; TUBA1A; WNT3; WWTR1 variant 1; YWHAZ variant 1; ZFP36L2; ZWINT variant 1"/>
    <hyperlink ref="L56" r:id="rId20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57" r:id="rId21" display="AARD; ABCA3; ABCC3 variant 1; ABCC3 variant 2; ABLIM2 variant 1; ACER3; ACSS1; ACTA2 variant 1; ACTA2 variant 2; ADH1A; AKR1C3; ALDH3A1; ANKRD20A11P; APC variant 2; APC variant 3; AQP3; ARHGDIB; ARHGEF37; ARHGEF7 variant 3; ARID5B variant 2; ASPM; ATP10B; ATP6V1B1; AURKB; AZGP1; C; C1orf116 variant 1; C22orf18 variant 1; C9orf3 variant 1; CA12 variant 1; CAMK2B variant 1; CAMK2N1; CAT; CCDC69; CCL2; CCNA2; CCNB1; CCNB2; CD36 variant 1; CD36 variant 2; CD36 variant 3; CD70; CDC42EP2; CDC45L; CDCA5; CDCA7 variant 1; CDH13; CDH13 variant 2; CDT1; CENPF; CES1 variant 1; CES1 variant 2; CES1 variant 3; CFI; CLDN1; CNN3; CNTNAP1; CPVL variant 1; CRYAB; CXADR; CXCR4 variant 1; CXCR4 variant 2; CYP1B1; CYP4F12; CYP4F3; DBNDD2 variant 1; DDAH1; DDAH1 variant 2; DENND2D; DOCK10; DPAGT1; DSCC1; E2F2; EEF1A2; ELAVL2 variant 1; ELF3 variant 1; EMP3; EPHA2; ETV5; EXO1 variant 1; FAM184A variant 1; FAM65B variant 1; FARP1 variant 1; FGFBP1; FLRT3 variant 1; FOXQ1; FRMPD1; FUCA1; FUT3; GALNT3; GINS2; GLDC; GPNMB variant 1; GPNMB variant 2; GSTA4; HMMR variant 1; HMMR variant 2; HRK; HSPB1; HSPB3; ICA1 variant 2; ICA1 variant 3; ID1 variant 1; ID1 variant 2; ID2; ID3; IER3; IFITM1; IFITM3; IGFBP5; IMPA2; IP6K3 variant 1; IQGAP3; IRAK2; ISL1; ITGA10; ITGB2 variant 1; KIF2C; KLK7 variant 1; KRT10; KRT13; KRT7; KRT81; LAPTM5; LCN2; LDLR variant 1; LENG4; LFNG; LIN7B; LOC100289019; LRG1; LY6E; MC1R; MCM5; MCM7 variant 1; MGP; MMP28 variant 1; MND1 variant 1; MT1G; MT1P3; MT2A; MYO5C; NCAPG; NUSAP1; PCSK1N; PDK4; PHF19 variant 1; PHGDH; PIR variant 1; PKP2 variant 2a; PKP2 variant 2b; PLD5 variant 1; PLEK2; PMP22; PRC1 variant 1; PRC1 variant 2; PRC1 variant 4; PRKD1; PSCA variant 1; PSCA variant 2; PTPLAD2; RAD51AP1; RAPGEF3; RARRES1; RERG variant 1; RHOBTB3; RIN1; RMI2; RNFT2 variant 1; SERPINA5; SERPINB1; SERPINF2; SIGIRR; SLC22A23 variant 1; SLC25A51 variant 1; SLC6A14; SLCO2A1; SPC25; SPRED1; SPRY1 variant 3; ST3GAL5 variant 1; ST3GAL5 variant 2; ST6GALNAC2; STC1; STMN3; TACC2 variant 1; TACC2 variant 4; TACSTD1; THBS1; TLL1; TMEM125; TMEM173; TNFSF12 variant 1; TNFSF13B; TNNI2; TOP2A; TROAP variant 1; TSPAN1; TUBB3; TUBB3 variant 2; TUBG2; TUFT1 variant 1; UBAP1 variant 1; UBE2C variant 1; UGT1A6; UHRF1; ZCCHC6 variant 1; ZNF600"/>
    <hyperlink ref="L62" r:id="rId22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63" r:id="rId23" display="ACTB; ACYP2; AK1; CIRBP variant 1; CRABP1; CXCR7; DCTD variant 1; DENND2A; DFNB31; EGR1; HES1; HPSE variant 1; MGP; MMP13; MUM1L1 variant 2; NMNAT3; NQO1 variant 1; PDLIM5 variant 1; PRTN3; S100A3; SLC25A30; SPRY4 variant 1; TACC2 variant 1; TACC2 variant 4; TMEM14A; TTID; VDR"/>
    <hyperlink ref="L64" r:id="rId24" display="ACTB; ACTR1A; ADS1; ALOX5 variant 1; ARHGEF2; ATP2B4 variant 1; C12orf11; CADM1 variant 1; CAPN3 variant 1; CCL2; CFLAR; CTSS variant 1; DDIT4; DDX50; DNAJC13; DUT variant 1; EIF3S8 variant 1; EIF4EBP1; EMR1; FCER1G; FUCA1; GALC variant 1; GAS7 variant c; GCLC; GNL3; HSD17B4; HSPA9; ID2; IGF1R; IL8; IMPDH2; ITGAM variant 2; ITGB2 variant 1; ITGB3BP variant 2; LDHA; LRP8; MAD2L1; MAPKAPK2 variant 1; MAPKAPK2 variant 2; MCM2; MCM4 variant 1; MCM6; MPO; MS4A3 variant 1; MT1X; MYB variant 2; MYC; MYD88; NCF2; NCK2 variant 1; NHP2L1 variant 1; NPC2; OAZ1; ODC1; PAICS variant 1; PDLIM5 variant 1; PFDN5 variant 1; PLEK; POLR2F; PTGS1 variant 1; PTGS1 variant 2; RAC1 variant Rac1; RNF13 variant 4; RRM2 variant 2; S100P; SAT1; SNAP23 variant 1; SNAP29; SRM; SRPRB; STAU1 variant T2; STCH; SURF1; TCIRG1 variant 1; TMSB10; TYROBP variant 1; WDR12; WHSC1; XRCC6"/>
    <hyperlink ref="L66" r:id="rId25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67" r:id="rId26" display="ACTC1; AHNAK2; AP1S2; BCHE; BDNF variant 3; BDNF variant 4; BIN1 variant 8; CADM3 variant 1; CAV1 variant 1; CDC14B variant 2; CDKN1C; CDKN2C variant 1; COL4A2; CRTAC1; CSPG4; DAAM2; DBN1 variant a; DMPK variant 2; DNAJC15; DPYSL3; DYSF; EFEMP1 variant 1; EFEMP1 variant 2; ENAH variant 1; ENAH variant 2; ENO2; EPM2A; FAM131B variant 1; FEZ1; FLNC; FREQ; GABARAPL1; GPM6B variant 1; HDGFRP3; HNRNPD variant 1; HOXA4; HPD; HSPB1; HSPB6; HSPB8; ITGA5; ITGB3; KCNJ8; KPNA3; L1CAM variant 1; LARP6 variant 1; LPIN1 variant 1; MAL; MAP1A; MCAM; MFAP5; MMP28 variant 1; MMRN2; MPZ; MSX2; MTMR11 variant 2; MXRA7 variant 1; NPR1; NRXN1 variant alpha2; NRXN1 variant beta; NT5E; OSBPL10 variant 1; PDLIM4; PEA15; PGCP; PITPNB; PLN; PLP1 variant 1; PRPH; PTPN11 variant 1; REEP1; RHOQ; RRAS2 variant 1; RXRG; S100B; SCARA3 variant 1; SGCA; SLC5A7; SOX10; STK38L; SVIL variant 1; TBXA2R variant a; TBXA2R variant b; TCF2 transcript variant a; TFE3; TGFB1I1 variant 1; THRA variant 2; TNFSF12 variant 1; TNS1; TORC3; TRPC3; TSPAN2; TUBB2B; TUBB6"/>
    <hyperlink ref="L68" r:id="rId27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70" r:id="rId28" display="ABCB10; ABCG5; ACOT9 variant 1; ACTG1; ADAMTS16; AGRN; AKR1A1 variant 2; ALDH2; AP2B1 variant 1; APOA1; APOL1 variant 1; ARF1; ARPC5; B2M; BPTF variant 1; C13orf15; C14orf126; CALM2; CRKRS variant 1; CSDE1 variant 3; DHRS7; EEF1D variant 1; EIF4G2; ELL2; EPHB4; FAM129C variant 1; GNAS variant 1; HLA-E; HUWE1; IST1; ITPR3; JAK1; KCNIP3; LAMA1; LRP8; LTN1; MAP4K5 variant 1; MFAP5; MINK1 variant 3; MLL3; MS4A1; MTMR11 variant 2; MYD88; NEK6; NLRP12 variant 2; PARP8 variant 2; PDDC1; PHKB; PHKG2 variant 1; PPP1R10; PTPRC variant 1; RYR1 variant 1; SLIT1; SORBS3 variant 1; SPTBN1 variant 1; ST18; STAU2 variant 5; SUPT16H; TACSTD1; TAF6 variant 1; TCIRG1 variant 1; TIAM2 variant 1; TMBIM6 variant 1; TRIM24 variant 1; TSC22D3 variant 2; UBR4; VIL2; WNK1; WNT9B; ZBTB20 variant 1; ZMIZ1; ZNF207 variant 3; ZNF655 variant 7"/>
    <hyperlink ref="L72" r:id="rId29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73" r:id="rId30" display="ABCC10; ACOX1 variant 1; ACTG1; AGMAT; ANKRD11; ANXA7 variant 1; ANXA7 variant 2; ARPC2 variant 1; ATF2 variant 1; ATP7A; AUTS2; BCKDK variant 1; CANX variant 1; CD72; CRK variant I; CRK variant II; CTBP2 variant 2; CTSA variant 1; CUL2 variant 3; DAB2; DAB2 variant 2; DNAJB6 variant 1; DNAJB6 variant 2; DYNC2LI1 variant 1; EHD1; ESF1 variant 1; FOLR1; FTSJ2; GABPB1 variant beta 1; HSN2; HSP90B1; IFI44L; INHBC; INTS12 variant 1; IQGAP1; JMJD6 variant 1; KCTD3; MARCKS; MBD4; MELK; MYCBP2; NAA15; NDUFAF3 variant 1; NFATC3 variant 1; NUDT1 variant 1; NUDT1 variant 2B; NUP85; PAK2; PAX5; PBXIP1; PEX11B variant 1; PPARD variant 1; PPY; PRKCB variant 2; RPL27A; RPL38 variant 1; RYK variant 1; SART3; SEPT9; SFRS7; SLC30A5 variant 1; SP3 variant 1; STAT4; STAT4 variant 2; STC2; TBL1XR1; TGFB2 variant 1; TGFB2 variant 2; TGIF2 variant 2; TMC6 variant 1; TMCO1; TMEM50B; TNPO1 variant 1; TOMM22; WNK1; WSB2; ZFR; ZNF415 variant 1"/>
    <hyperlink ref="L75" r:id="rId31" display="ACSL3 variant 1; ACSL3 variant 2; ACSS2 variant 1; ACTG2; ACTL6A variant 1; ADAMTS1; ADD3 variant 1; ADS1; ANKRD12 variant 1; APOD; APP variant 1; ARHGEF3 variant 1; AXIN2; BBC3; BCCIP variant A; BCL6 variant 1; BHLHB2; BRCA2; C; C10orf10; C10orf26; C13orf15; C16orf61; C1RL; CALCOCO1 variant 1; CAMLG; CBX1 variant 1; CCBL2 variant 1; CCCCCCCCCCCCCCCCCCCCC variant 1; CCPG1 variant 1; CCT5; CCT8; CD46 variant a; CD82; CDK2 variant 1; CDKN1C; CENPJ; CFB; CHEK1 variant 3; CKLF variant 1; CLCN6 variant 1; CLIC2; CNTNAP1; COPS6; CORO1C; COX17; CRTAP; CSF1 variant 1; CST3; CTNS variant 1; CTSF; CYP27A1; DAB2; DCBLD2; DCK; DHFR; DLEU1; DLEU2; DNM1; DPYSL2; DUSP22; DUT variant 1; DYNLT1; EEF1E1; EIF2AK1 variant 1; EIF4EBP1; EMP2; ENO1; EPHB1; ERLIN1 variant 1; ERRFI1; ESYT2; F10; F3 variant 1; FABP3; FADS2; FAM167A; FAM198B variant 1; FARSA; FCGRT variant 2; FDPS; FLJ13052; FLNC; GABBR1 variant 1; GATM; GGH; GLRX3; GLS variant 1; GNG11; GNPTAB; GPLD1; GSN variant 1; H2AFZ; HAS2; HDAC5 variant 3; HMGCS1; HMGN2; HN1L; HNRNPR variant 1; HNRPA2B1 variant A2; ID2; ID3; IDI1; IL1R1; IL6ST variant 1; IL7R; INSIG1 variant 1; IRAK3; ISCU variant 2; ITGA6; ITPKB; JAG1; JARID1B; JTV1; KIAA1109; KIT; LDB2 variant 1; LDLR variant 1; LIPA; LMNB2; LOXL2; LPIN1 variant 1; LRIG2; LSM3; LSS variant 1; LUM; MAF; MAGI2; MAP3K8 variant 1; MAPRE1; MBP; MCM3; MCM7 variant 1; MEF2D; MET variant 2; METTL7A; MFGE8 variant 1; MNAT1; MRPL12; MRPS16; MRTO4; MSN; MT3; MTHFD1; MYBL1 variant 1; MYBL2; MYL6 variant 1; NCOA3 variant 1; NLN; NME1 variant 1; NOLA2 variant 1; NPTN; NUDT1 variant 1; NUP107; NUP93 variant 1; NUPR1 variant a; NUPR1 variant b; NUTF2; OLFML2A; OSBPL8 variant 1; PAICS variant 1; PBXIP1; PDAP1; PDCD6IP; PDIA4; PDK2; PDLIM7 variant 1; PDZRN3; PFKP; PGCP; PGM2; PHF21A variant 1; PKIG variant 1; PLAUR variant 1; PLD3 variant 1; PLG variant 1; PLK4; PLOD2 variant 1; PLXNB1; PNN; PNRC1; POLE2; POLR3K; POR; PRDX6; PRUNE2; PSMA7; PSMC3; PSMD14; PSMD2; PTPRU variant 3; RAB3B; RARRES3; RBM14 variant 1; REV3L; RFC3 variant 1; RHOC variant 1; RNASEH2A; RNF213 variant 1; RNF41 variant 1; RPN1; RRMB2; RUVBL1; SARA2; SATB1; SC4MOL variant 1; SCD; SDC1 variant 1; SELENBP1; SEPT11; SERPING1 variant 1; SESN1; SFRS10; SFRS2; SFTPB; SLC16A1; SLC22A17 variant 1; SLC25A36 variant 1; SLC25A5; SLC40A1; SLC5A3; SLPI; SMC2 variant 1; SMS; SNRP70; SNRPA; SNRPC variant 1; SNRPD1; SPRYD7 variant 1; SQLE; SRM; STK17A; SVEP1; SVIL variant 1; TAGLN variant 1; TIMP2; TNFAIP2; TNFAIP8; TNFRSF12A; TNFSF12 variant 1; TOMM40 variant 3; TP53INP1; TPM1 variant 7; TPM2 variant 1; TRANK1; TRIM22 variant 1; TSCD1 variant 2; TTC12; TUBA4A; TUBG1; UAP1; UBE2J1; UMPS variant 1; VASH1; VDAC1; VIL2; WAF1; WBP2; WDR77; WSB2; ZBTB17; ZKSCAN1; ZNF83 variant 1"/>
    <hyperlink ref="L76" r:id="rId32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77" r:id="rId33" display="ACPP variant 1; ACTG2; ALOX12; ALOX15; ANO1; APOBEC3A; ARG1; CA2; CCL26; CCL8; CCR3 variant 1; CD200R1 variant 1; CDA; CDH20; CDH26 variant a; CFB; CFI; CHL1; CHL1 variant 2; CITED2; CLC; CLDN10 variant a; CLDN10 variant b; CMA1; COL1A2; COL8A2; CPA3; CRISP2 variant 1; CRISP3; CRYM variant 1; CTNNAL1; CTSC variant 1; CTSC variant 2; CXCL1; CXCL6; DSG1; EML1 variant 1; EML1 variant 2; ENDOU variant 2; EPB41L3; EPPK1; EPX; F3 variant 1; FCGR3A variant 1; FCGR3A variant 2; FCGR3A variant 3; FCGR3A variant 4; FCGR3A variant 5; FCGR3B; FKBP5 variant 1; FKBP5 variant 2; FLG; GAPD; GCNT3; GLDC; GPR160; GRK5; GRPEL2; GYS2; H19; HCRTR2; HIG2; HPGDS; HRH1 variant 1; HRH1 variant 4; IGFL1; IGJ; IL13; IL15 variant 3; IL32 variant 1; IL32 variant 4; IL4; IL5RA; IL8; KCNJ2; KRT23; LRRC31 variant 1; LRRC31 variant 2; MMP12; MSRB3 variant 1; MSRB3 variant 2; MT1M; MUC4; NCAM1 variant 1; NCAM1 variant 2; NCAM1 variant 3; NEF3 variant 1; NEFL; PHLDB2 variant 1; PMCH; PNLIPRP3; POSTN; POSTN variant 2; POSTN variant 3; POSTN variant 4; PTGFRN; RTP4; RUNX2 variant 1; RUNX2 variant 3; SAMSN1 variant 2; SLAMF7; SLC16A6 variant 2; SLC26A4; SPINK7; SUSD2; SYNPO2 variant 1; SYNPO2L variant 1; TNFAIP6; TPSB2; TRIM2 variant 1; TRIM2 variant 2; TSLP variant 1; TSLP variant 3; TSPAN12; UBD; UPK1A; UPK1B; ZNF365 variant B; ZNF365 variant C; ZNF365 variant D"/>
    <hyperlink ref="L80" r:id="rId34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81" r:id="rId35" display="ACTA2 variant 2; AHNAK variant 1; ALDH3B2 variant 1; ANK1 variant 9; ATP7B variant 1; BEND4 variant 1; CALU variant 1; CAMKK2 variant 1; CCL8; CDC25A variant 1; CDKN2AIPNL; CITED2; CLEC11A; CNN2 variant 1; CNTNAP2; COL6A2 variant 2C2; CRIM1; CYR61; DGAT2; DGKB; DGKZ; DIAPH2 variant 156; DIDO1; DNAH7; EGFL7 variant 1; ELMO2 variant 1; EPS15L1; ERN1; F5; FAM111B; FBXL3; FGD4; FMO5 variant 1; FSTL1; GBP1; GBP3; GEMIN4; GEMIN5; GNA12; GSTA1; GSTA4; HIST1H4A; HIST1H4B; HIST1H4C; HIST1H4D; HIST1H4E; HIST1H4F; HIST1H4H; HIST1H4I; HIST1H4J; HIST1H4K; HIST1H4L; HIST2H4; HIST2H4B; HIST4H4; HNRNPA1 variant 1; IL10RB; IL17RD; ITGAV variant 1; KCNS3 variant 1; KDM5A; LAMA1; LAMP2; LMAN1; LMO7  variant 1; LRIG1; MAGED4; MAGED4B variant 1; MAP2K4; MBNL1 variant 1; MMP10; MRPL13; MXRA8; NACA variant 3; NHP2L1 variant 1; NNMT; PTGER4; PTP4A3; RAB3IP variant alpha 2; RASSF1 variant A; RCAN1 variant 1; RCL1; RORC variant 1; RPL17; RPL37A; RPS6; SC5DL variant 1; SDK1 variant 1; SEC8L1; SH3BP4; SLC22A5; SLC26A3; SLC39A3 variant 1; SLITRK6; SNHG10; SPG3A; TNRC6A; TTC12; TTYH2 variant 1; UBE2J1; VSIG2; WFS1; WWTR1 variant 1"/>
    <hyperlink ref="L82" r:id="rId36" display="ABAT variant 1; ACTA2 variant 2; ACTR3; AMH; AMIGO2 variant 2; ANG; ANK2 variant 1; BHLHE41; C1QTNF7; C7orf24; CALR; CAV1 variant 1; CELF2 variant 2; CFH; CKS2; COL6A2 variant 2C2; CXCL1; CXCL2; CYLD variant 1; DCN; DHCR24; DKK3 variant 1; DPYSL2; DSTvariant 1eA; EDNRB; EFEMP1 variant 1; EFEMP1 variant 2; EGR1; FABP5; FBLN1 variant D; GALNTL2; GAPD; GSN variant 1; GSTM5; GlnA4; H3F3A; H3F3B; HBA1; HBA2; HBB; HDGF; HIST1H2AC; HIST1H2BD variant 1; HIST1H2BK; HN1L; JAM3; KIAA0101 variant 1; KRT19; KRT8 variant 2; LAMA4; LAPTM4B; MAOA; MBNL1 variant 1; MCM7 variant 1; ME1; MEIS1; METTL7A; MIR146B; MIR22HG variant 1; MLF1IP; MLPH variant 1; MT1P2; MYCBP2; MYLK variant 1; NME1 variant 1; NPM1 variant 1; NR3C1; NUSAP1; OCRL variant 1; OPTN variant 2; P4HB; PDGFRA; PDIA4; PDLIM3 variant 1; PLSCR4 variant 2; PMM2; PPAP2A variant 2; PPAP2B; RAB31; RBPMS variant 4; RNASE2; RRBP1 variant 1; SEPP1 variant 1; SERPINA1 variant 1; SORBS1 variant 3; SORD variant 1; SPARCL1 variant 2; SPINT2; STOM variant 1; SYNM variant A; SYNPO variant 1; TACSTD1; TM4SF1; TMEM47; TNS1; TSC22D3 variant 2; TUBA1A; WNT3; WWTR1 variant 1; YWHAZ variant 1; ZFP36L2; ZWINT variant 1"/>
    <hyperlink ref="L83" r:id="rId37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84" r:id="rId38" display="A2M; ABAT variant 1; ACPP variant 1; ACTA2 variant 2; ACTR3; AMH; AMIGO2 variant 2; ANG; ANGPT2 variant 1; ANK2 variant 1; BDNF variant 1; BDNF variant 3; BDNF variant 4; BHLHE41; BMP6; BTC; C1QTNF7; C7orf24; CALR; CAV1 variant 1; CCL26; CCL5; CD40LG; CEACAM5 variant 1; CELF2 variant 2; CFH; CGA; CKS2; COL6A2 variant 2C2; CSF2; CTGF; CXCL1; CXCL2; CYLD variant 1; DCN; DHCR24; DKK3 variant 1; DPYSL2; DSTvariant 1eA; EDNRB; EFEMP1 variant 1; EFEMP1 variant 2; EGF; EGR1; F7; FABP5; FBLN1 variant D; GALNTL2; GAPD; GOT1; GOT2; GSN variant 1; GSTM5; GlnA4; H3F3A; H3F3B; HBA1; HBA2; HBB; HDGF; HIST1H2AC; HIST1H2BD variant 1; HIST1H2BK; HN1L; HP variant 1; ICAM1; IGFBP2; IL10; IL17; IL5; JAM3; KIAA0101 variant 1; KITLG; KRT19; KRT8 variant 2; LAMA4; LAPTM4B; LHB; MAOA; MBNL1 variant 1; MCM7 variant 1; ME1; MEIS1; METTL7A; MIR146B; MIR22HG variant 1; MLF1IP; MLPH variant 1; MT1P2; MYCBP2; MYLK variant 1; NME1 variant 1; NPM1 variant 1; NR3C1; NRCAM; NUSAP1; OCRL variant 1; OPTN variant 2; P4HB; PDGFRA; PDIA4; PDLIM3 variant 1; PLSCR4 variant 2; PMM2; PPAP2A variant 2; PPAP2B; PPY; RAB31; RBPMS variant 4; RETN; RNASE2; RRBP1 variant 1; SEPP1 variant 1; SERPINA1 variant 1; SORBS1 variant 3; SORD variant 1; SORT1; SPARCL1 variant 2; SPINT2; STOM variant 1; SYNM variant A; SYNPO variant 1; TACSTD1; THBS1; THPO; TM4SF1; TMEM47; TNS1; TSC22D3 variant 2; TUBA1A; WNT3; WWTR1 variant 1; YWHAZ variant 1; ZFP36L2; ZWINT variant 1"/>
    <hyperlink ref="L85" r:id="rId39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86" r:id="rId40" display="AARD; ABCA3; ABCC3 variant 1; ABCC3 variant 2; ABLIM2 variant 1; ACER3; ACSS1; ACTA2 variant 1; ACTA2 variant 2; ADH1A; AKR1C3; ALDH3A1; ANKRD20A11P; APC variant 2; APC variant 3; AQP3; ARHGDIB; ARHGEF37; ARHGEF7 variant 3; ARID5B variant 2; ASPM; ATP10B; ATP6V1B1; AURKB; AZGP1; C; C1orf116 variant 1; C22orf18 variant 1; C9orf3 variant 1; CA12 variant 1; CAMK2B variant 1; CAMK2N1; CAT; CCDC69; CCL2; CCNA2; CCNB1; CCNB2; CD36 variant 1; CD36 variant 2; CD36 variant 3; CD70; CDC42EP2; CDC45L; CDCA5; CDCA7 variant 1; CDH13; CDH13 variant 2; CDT1; CENPF; CES1 variant 1; CES1 variant 2; CES1 variant 3; CFI; CLDN1; CNN3; CNTNAP1; CPVL variant 1; CRYAB; CXADR; CXCR4 variant 1; CXCR4 variant 2; CYP1B1; CYP4F12; CYP4F3; DBNDD2 variant 1; DDAH1; DDAH1 variant 2; DENND2D; DOCK10; DPAGT1; DSCC1; E2F2; EEF1A2; ELAVL2 variant 1; ELF3 variant 1; EMP3; EPHA2; ETV5; EXO1 variant 1; FAM184A variant 1; FAM65B variant 1; FARP1 variant 1; FGFBP1; FLRT3 variant 1; FOXQ1; FRMPD1; FUCA1; FUT3; GALNT3; GINS2; GLDC; GPNMB variant 1; GPNMB variant 2; GSTA4; HMMR variant 1; HMMR variant 2; HRK; HSPB1; HSPB3; ICA1 variant 2; ICA1 variant 3; ID1 variant 1; ID1 variant 2; ID2; ID3; IER3; IFITM1; IFITM3; IGFBP5; IMPA2; IP6K3 variant 1; IQGAP3; IRAK2; ISL1; ITGA10; ITGB2 variant 1; KIF2C; KLK7 variant 1; KRT10; KRT13; KRT7; KRT81; LAPTM5; LCN2; LDLR variant 1; LENG4; LFNG; LIN7B; LOC100289019; LRG1; LY6E; MC1R; MCM5; MCM7 variant 1; MGP; MMP28 variant 1; MND1 variant 1; MT1G; MT1P3; MT2A; MYO5C; NCAPG; NUSAP1; PCSK1N; PDK4; PHF19 variant 1; PHGDH; PIR variant 1; PKP2 variant 2a; PKP2 variant 2b; PLD5 variant 1; PLEK2; PMP22; PRC1 variant 1; PRC1 variant 2; PRC1 variant 4; PRKD1; PSCA variant 1; PSCA variant 2; PTPLAD2; RAD51AP1; RAPGEF3; RARRES1; RERG variant 1; RHOBTB3; RIN1; RMI2; RNFT2 variant 1; SERPINA5; SERPINB1; SERPINF2; SIGIRR; SLC22A23 variant 1; SLC25A51 variant 1; SLC6A14; SLCO2A1; SPC25; SPRED1; SPRY1 variant 3; ST3GAL5 variant 1; ST3GAL5 variant 2; ST6GALNAC2; STC1; STMN3; TACC2 variant 1; TACC2 variant 4; TACSTD1; THBS1; TLL1; TMEM125; TMEM173; TNFSF12 variant 1; TNFSF13B; TNNI2; TOP2A; TROAP variant 1; TSPAN1; TUBB3; TUBB3 variant 2; TUBG2; TUFT1 variant 1; UBAP1 variant 1; UBE2C variant 1; UGT1A6; UHRF1; ZCCHC6 variant 1; ZNF600"/>
    <hyperlink ref="L90" r:id="rId41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91" r:id="rId42" display="ACTC1; AHNAK2; AP1S2; BCHE; BDNF variant 3; BDNF variant 4; BIN1 variant 8; CADM3 variant 1; CAV1 variant 1; CDC14B variant 2; CDKN1C; CDKN2C variant 1; COL4A2; CRTAC1; CSPG4; DAAM2; DBN1 variant a; DMPK variant 2; DNAJC15; DPYSL3; DYSF; EFEMP1 variant 1; EFEMP1 variant 2; ENAH variant 1; ENAH variant 2; ENO2; EPM2A; FAM131B variant 1; FEZ1; FLNC; FREQ; GABARAPL1; GPM6B variant 1; HDGFRP3; HNRNPD variant 1; HOXA4; HPD; HSPB1; HSPB6; HSPB8; ITGA5; ITGB3; KCNJ8; KPNA3; L1CAM variant 1; LARP6 variant 1; LPIN1 variant 1; MAL; MAP1A; MCAM; MFAP5; MMP28 variant 1; MMRN2; MPZ; MSX2; MTMR11 variant 2; MXRA7 variant 1; NPR1; NRXN1 variant alpha2; NRXN1 variant beta; NT5E; OSBPL10 variant 1; PDLIM4; PEA15; PGCP; PITPNB; PLN; PLP1 variant 1; PRPH; PTPN11 variant 1; REEP1; RHOQ; RRAS2 variant 1; RXRG; S100B; SCARA3 variant 1; SGCA; SLC5A7; SOX10; STK38L; SVIL variant 1; TBXA2R variant a; TBXA2R variant b; TCF2 transcript variant a; TFE3; TGFB1I1 variant 1; THRA variant 2; TNFSF12 variant 1; TNS1; TORC3; TRPC3; TSPAN2; TUBB2B; TUBB6"/>
    <hyperlink ref="L92" r:id="rId43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94" r:id="rId44" display="ACSL3 variant 1; ACSL3 variant 2; ACSS2 variant 1; ACTG2; ACTL6A variant 1; ADAMTS1; ADD3 variant 1; ADS1; ANKRD12 variant 1; APOD; APP variant 1; ARHGEF3 variant 1; AXIN2; BBC3; BCCIP variant A; BCL6 variant 1; BHLHB2; BRCA2; C; C10orf10; C10orf26; C13orf15; C16orf61; C1RL; CALCOCO1 variant 1; CAMLG; CBX1 variant 1; CCBL2 variant 1; CCCCCCCCCCCCCCCCCCCCC variant 1; CCPG1 variant 1; CCT5; CCT8; CD46 variant a; CD82; CDK2 variant 1; CDKN1C; CENPJ; CFB; CHEK1 variant 3; CKLF variant 1; CLCN6 variant 1; CLIC2; CNTNAP1; COPS6; CORO1C; COX17; CRTAP; CSF1 variant 1; CST3; CTNS variant 1; CTSF; CYP27A1; DAB2; DCBLD2; DCK; DHFR; DLEU1; DLEU2; DNM1; DPYSL2; DUSP22; DUT variant 1; DYNLT1; EEF1E1; EIF2AK1 variant 1; EIF4EBP1; EMP2; ENO1; EPHB1; ERLIN1 variant 1; ERRFI1; ESYT2; F10; F3 variant 1; FABP3; FADS2; FAM167A; FAM198B variant 1; FARSA; FCGRT variant 2; FDPS; FLJ13052; FLNC; GABBR1 variant 1; GATM; GGH; GLRX3; GLS variant 1; GNG11; GNPTAB; GPLD1; GSN variant 1; H2AFZ; HAS2; HDAC5 variant 3; HMGCS1; HMGN2; HN1L; HNRNPR variant 1; HNRPA2B1 variant A2; ID2; ID3; IDI1; IL1R1; IL6ST variant 1; IL7R; INSIG1 variant 1; IRAK3; ISCU variant 2; ITGA6; ITPKB; JAG1; JARID1B; JTV1; KIAA1109; KIT; LDB2 variant 1; LDLR variant 1; LIPA; LMNB2; LOXL2; LPIN1 variant 1; LRIG2; LSM3; LSS variant 1; LUM; MAF; MAGI2; MAP3K8 variant 1; MAPRE1; MBP; MCM3; MCM7 variant 1; MEF2D; MET variant 2; METTL7A; MFGE8 variant 1; MNAT1; MRPL12; MRPS16; MRTO4; MSN; MT3; MTHFD1; MYBL1 variant 1; MYBL2; MYL6 variant 1; NCOA3 variant 1; NLN; NME1 variant 1; NOLA2 variant 1; NPTN; NUDT1 variant 1; NUP107; NUP93 variant 1; NUPR1 variant a; NUPR1 variant b; NUTF2; OLFML2A; OSBPL8 variant 1; PAICS variant 1; PBXIP1; PDAP1; PDCD6IP; PDIA4; PDK2; PDLIM7 variant 1; PDZRN3; PFKP; PGCP; PGM2; PHF21A variant 1; PKIG variant 1; PLAUR variant 1; PLD3 variant 1; PLG variant 1; PLK4; PLOD2 variant 1; PLXNB1; PNN; PNRC1; POLE2; POLR3K; POR; PRDX6; PRUNE2; PSMA7; PSMC3; PSMD14; PSMD2; PTPRU variant 3; RAB3B; RARRES3; RBM14 variant 1; REV3L; RFC3 variant 1; RHOC variant 1; RNASEH2A; RNF213 variant 1; RNF41 variant 1; RPN1; RRMB2; RUVBL1; SARA2; SATB1; SC4MOL variant 1; SCD; SDC1 variant 1; SELENBP1; SEPT11; SERPING1 variant 1; SESN1; SFRS10; SFRS2; SFTPB; SLC16A1; SLC22A17 variant 1; SLC25A36 variant 1; SLC25A5; SLC40A1; SLC5A3; SLPI; SMC2 variant 1; SMS; SNRP70; SNRPA; SNRPC variant 1; SNRPD1; SPRYD7 variant 1; SQLE; SRM; STK17A; SVEP1; SVIL variant 1; TAGLN variant 1; TIMP2; TNFAIP2; TNFAIP8; TNFRSF12A; TNFSF12 variant 1; TOMM40 variant 3; TP53INP1; TPM1 variant 7; TPM2 variant 1; TRANK1; TRIM22 variant 1; TSCD1 variant 2; TTC12; TUBA4A; TUBG1; UAP1; UBE2J1; UMPS variant 1; VASH1; VDAC1; VIL2; WAF1; WBP2; WDR77; WSB2; ZBTB17; ZKSCAN1; ZNF83 variant 1"/>
    <hyperlink ref="L95" r:id="rId45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96" r:id="rId46" display="ACPP variant 1; ACTG2; ALOX12; ALOX15; ANO1; APOBEC3A; ARG1; CA2; CCL26; CCL8; CCR3 variant 1; CD200R1 variant 1; CDA; CDH20; CDH26 variant a; CFB; CFI; CHL1; CHL1 variant 2; CITED2; CLC; CLDN10 variant a; CLDN10 variant b; CMA1; COL1A2; COL8A2; CPA3; CRISP2 variant 1; CRISP3; CRYM variant 1; CTNNAL1; CTSC variant 1; CTSC variant 2; CXCL1; CXCL6; DSG1; EML1 variant 1; EML1 variant 2; ENDOU variant 2; EPB41L3; EPPK1; EPX; F3 variant 1; FCGR3A variant 1; FCGR3A variant 2; FCGR3A variant 3; FCGR3A variant 4; FCGR3A variant 5; FCGR3B; FKBP5 variant 1; FKBP5 variant 2; FLG; GAPD; GCNT3; GLDC; GPR160; GRK5; GRPEL2; GYS2; H19; HCRTR2; HIG2; HPGDS; HRH1 variant 1; HRH1 variant 4; IGFL1; IGJ; IL13; IL15 variant 3; IL32 variant 1; IL32 variant 4; IL4; IL5RA; IL8; KCNJ2; KRT23; LRRC31 variant 1; LRRC31 variant 2; MMP12; MSRB3 variant 1; MSRB3 variant 2; MT1M; MUC4; NCAM1 variant 1; NCAM1 variant 2; NCAM1 variant 3; NEF3 variant 1; NEFL; PHLDB2 variant 1; PMCH; PNLIPRP3; POSTN; POSTN variant 2; POSTN variant 3; POSTN variant 4; PTGFRN; RTP4; RUNX2 variant 1; RUNX2 variant 3; SAMSN1 variant 2; SLAMF7; SLC16A6 variant 2; SLC26A4; SPINK7; SUSD2; SYNPO2 variant 1; SYNPO2L variant 1; TNFAIP6; TPSB2; TRIM2 variant 1; TRIM2 variant 2; TSLP variant 1; TSLP variant 3; TSPAN12; UBD; UPK1A; UPK1B; ZNF365 variant B; ZNF365 variant C; ZNF365 variant D"/>
    <hyperlink ref="L98" r:id="rId47" display="ABAT variant 1; ADCY1; ANXA9; APRT; ARMCX2; ASPH variant 1; Adam19; BCL11A variant 1; BIRC5 variant 1; BTG2; BTN3A2 variant 1; BTRC variant 1; C16orf61; C2orf54 vaiant 1; CA12 variant 1; CALML5; CCL18; CDCA3; CDK1 variant 1; CDT1; CELSR2; CEP55; CLCA2; CLSTN2; COX6C; CRYAB; CTSC variant 1; CTSC variant 2; CX3CL1; CYP2B6; CYP4F8; DLG5; DLG7; DNALI1; DSC2 variant Dsc2a; DUSP6 variant 1; EGFR variant 1; EGFR variant 3; EGOT; EIF4EBP1; ELOVL5; EN1; ERBB2 variant 1; ERCC6L; ESR1 variant 1; ETFA; EVL; EXO1 variant 1; FA2H; FABP5; FBXO5 variant 1; FGFR4 variant 1; FMO5 variant 1; FOXC1; FOXM1 variant 2; GABRP; GAMT variant 2; GATA3; GFRA1 variant 1; GINS2; GJA1; GLA; GMNN; GPSM2; GRB7 variant 1; GREB1 variant a; H2AFZ; HELLS; HIST1H1C; HIST1H2BK; HIST1H3A; HIST1H3B; HIST1H3C; HIST1H3D; HIST1H3E; HIST1H3F; HIST1H3G; HIST1H3H; HIST1H3I; HIST1H3J; IGF1R; IL6ST variant 1; INADL; KCNK5; KDM2B variant 1; KIAA0644; KIF11; KLHL7 variant 1; KMO; KRT16; KRT17; KRT5; KRT6B; LAPTM4B; LASS2 variant 1; LRIG1; LRP8; MAD2L1; MAP3K5; MAPT variant 1; MCM4 variant 1; MED13L; MET variant 2; MIA; MMP7; MNX1; MT1H; MT1P2; MT1X; MT2A; MYB variant 2; MYBPC1 variant 1; NAT1; NOTCH1; NUDT1 variant 1; P4HTM variant 3; PCM1; PCSK6 variant 1; PDCD4 variant 1; PEG10 variant 1; PERLD1; PMAIP1; POLD4 variant 1; PPP1R1A; PSD3 variant 1; PSMB8 variant 2; PTGER3 variant 1; PTGER3 variant 4; PTGER3 variant 5; PTP4A2 variant 1; QDPR; RGS11 variant 1; RLN2 variant 1; ROPN1; RRM2 variant 2; S100A8; S100A9; SEMA3B transcript variant 1; SERPINA1 variant 1; SERPINA5; SERPINB5; SHCBP1; SIRT3 variant 1; SIVA1 variant 1; SLC24A1; SLC39A6 variant 1; SLC4A7; SLC6A14; SLC6A4; SLPI; SRY; STARD3; STC2; SYNM variant A; TBC1D9; TFAP2B; TFF1; TFF3; TLE1; TPX2; TRIM29; TRPV6; TSPAN1; UGCG; VGLL1; WWP1; XBP1; cvariant alpha; pFAM5C"/>
    <hyperlink ref="L99" r:id="rId48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100" r:id="rId49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101" r:id="rId50" display="AARD; ABCA3; ABCC3 variant 1; ABCC3 variant 2; ABLIM2 variant 1; ACER3; ACSS1; ACTA2 variant 1; ACTA2 variant 2; ADH1A; AKR1C3; ALDH3A1; ANKRD20A11P; APC variant 2; APC variant 3; AQP3; ARHGDIB; ARHGEF37; ARHGEF7 variant 3; ARID5B variant 2; ASPM; ATP10B; ATP6V1B1; AURKB; AZGP1; C; C1orf116 variant 1; C22orf18 variant 1; C9orf3 variant 1; CA12 variant 1; CAMK2B variant 1; CAMK2N1; CAT; CCDC69; CCL2; CCNA2; CCNB1; CCNB2; CD36 variant 1; CD36 variant 2; CD36 variant 3; CD70; CDC42EP2; CDC45L; CDCA5; CDCA7 variant 1; CDH13; CDH13 variant 2; CDT1; CENPF; CES1 variant 1; CES1 variant 2; CES1 variant 3; CFI; CLDN1; CNN3; CNTNAP1; CPVL variant 1; CRYAB; CXADR; CXCR4 variant 1; CXCR4 variant 2; CYP1B1; CYP4F12; CYP4F3; DBNDD2 variant 1; DDAH1; DDAH1 variant 2; DENND2D; DOCK10; DPAGT1; DSCC1; E2F2; EEF1A2; ELAVL2 variant 1; ELF3 variant 1; EMP3; EPHA2; ETV5; EXO1 variant 1; FAM184A variant 1; FAM65B variant 1; FARP1 variant 1; FGFBP1; FLRT3 variant 1; FOXQ1; FRMPD1; FUCA1; FUT3; GALNT3; GINS2; GLDC; GPNMB variant 1; GPNMB variant 2; GSTA4; HMMR variant 1; HMMR variant 2; HRK; HSPB1; HSPB3; ICA1 variant 2; ICA1 variant 3; ID1 variant 1; ID1 variant 2; ID2; ID3; IER3; IFITM1; IFITM3; IGFBP5; IMPA2; IP6K3 variant 1; IQGAP3; IRAK2; ISL1; ITGA10; ITGB2 variant 1; KIF2C; KLK7 variant 1; KRT10; KRT13; KRT7; KRT81; LAPTM5; LCN2; LDLR variant 1; LENG4; LFNG; LIN7B; LOC100289019; LRG1; LY6E; MC1R; MCM5; MCM7 variant 1; MGP; MMP28 variant 1; MND1 variant 1; MT1G; MT1P3; MT2A; MYO5C; NCAPG; NUSAP1; PCSK1N; PDK4; PHF19 variant 1; PHGDH; PIR variant 1; PKP2 variant 2a; PKP2 variant 2b; PLD5 variant 1; PLEK2; PMP22; PRC1 variant 1; PRC1 variant 2; PRC1 variant 4; PRKD1; PSCA variant 1; PSCA variant 2; PTPLAD2; RAD51AP1; RAPGEF3; RARRES1; RERG variant 1; RHOBTB3; RIN1; RMI2; RNFT2 variant 1; SERPINA5; SERPINB1; SERPINF2; SIGIRR; SLC22A23 variant 1; SLC25A51 variant 1; SLC6A14; SLCO2A1; SPC25; SPRED1; SPRY1 variant 3; ST3GAL5 variant 1; ST3GAL5 variant 2; ST6GALNAC2; STC1; STMN3; TACC2 variant 1; TACC2 variant 4; TACSTD1; THBS1; TLL1; TMEM125; TMEM173; TNFSF12 variant 1; TNFSF13B; TNNI2; TOP2A; TROAP variant 1; TSPAN1; TUBB3; TUBB3 variant 2; TUBG2; TUFT1 variant 1; UBAP1 variant 1; UBE2C variant 1; UGT1A6; UHRF1; ZCCHC6 variant 1; ZNF600"/>
    <hyperlink ref="L133" r:id="rId51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134" r:id="rId52" display="ABAT variant 1; ACOX1 variant 1; ACTN1 variant 1; ACY1; ADAM10; ADFP; ADM; AEBP1; ALDH5A1; ALOX15; ALPPL2; AMD1 variant 1; AMY2A; ANGPTL4 variant 1; ANP32A; ANXA2 variant 1; APOA1; APOL3 alpha/d variant; AQP3; AVEN; BAG3; BEST1; BHLHB2; BMP7; BUCS1; C19orf6; C1orf116 variant 1; C8orf84; CA9; CALML5; CBFB variant 1; CBX3 variant 2; CDC42EP4; CDK13 variant 1; CLDN1; CLIC4; COL10A1; CRLF1; CSNK1G3 variant 1; CTAG1B; CTAG2 variant 2; CTGF; CUL4B variant 1; CXCL6; CXCL9; CYP51A1 variant 1; DBC1; DDX31 variant 1; DDX51; DLGAP1 variant alpha; DOK4; EGLN3; EMP1; ENPEP; ESM1 variant 1; F2RL1; FASLG; FASN; FCF1; FDPS; FLNB; FN1 variant 1; FN1 variant 3; FUT9; GADD45B; GCNT3; GPR20; GPRC5A; GREM1 variant 1; GZMH; HAPLN1; HES1; HIF1A variant 1; HIST1H1C; HIST1H4A; HIST1H4B; HIST1H4C; HIST1H4D; HIST1H4E; HIST1H4F; HIST1H4H; HIST1H4I; HIST1H4J; HIST1H4K; HIST1H4L; HIST2H4; HIST2H4B; HIST4H4; HMGCR variant 1; HSD17B6; HUS1; HYAL1 variant 7; IBSP; IDI1; IFNA2; IL13RA1; IL1RAP variant 1; IL24 variant 1; IL8; ITGB6; JAG1; KCNA1; KCNE4; KIAA1199; KLRD1 variant 1; KPNA1 variant 1; KRT6A; LAMA4; LARP4B; LMX1B; LOX variant 1; LPA; LPIN1 variant 1; LRRC36 variant 1; LYPD1 variant 1; MAGEA12; MAGEA2 variant 1; MAGEA2B; MAGEA6; MCCC2; MMP1 variant 1; MMP10; MVK; MYT1L; NF1 variant 2; NLGN4X; NNMT; NOX4; OTUD7B; PDE4D variant 2; PDK1; PDS5A variant 1; PFKP; PGK1; PHLDA2; PLAU variant 1; PLAUR variant 1; PNP; PPFIA4; PSG1; PTPN21; RAB3B; RCAN1 variant 1; RGS2; RGS4; RUNX1 variant 1; RUNX1 variant 2; RUNX1 variant 3; SCD; SEC23A; SEC24A variant 1; SERPINB2 variant 2; SERPINE1 variant 1; SLC12A3 variant 1; SLC25A30; SLC27A5; SLC2A3; SLC45A2 variant 1; SLCO1B3; SNAPC1; SORT1; SPOCK1; SPP1 variant 1; SPP1 variant 2; SPP1 variant 3; SRPX2; SSTR2; STC1; STMN2; SULF1; SYNCRIP variant 1; TAX1BP3; TBC1D22B; TGFB2 variant 2; TGFBI; THBS1; TIAM1; TMEM48 variant 1; TNFAIP1; TNFRSF10B; TPM2 variant 1; TREM1; TSGA10; TXNDC9; UBD; UGT2A3; UQCRC1; VCAN variant 1; VCAN variant 2; VCAN variant 3; VCAN variant 4; VLDLR variant 1; WASL; WFDC1; WWTR1 variant 1; XCL1; ZNF3 variant 2"/>
    <hyperlink ref="L135" r:id="rId53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136" r:id="rId54" display="ACTN1 variant 1; ACTN1 variant 2; AGR2; AKAP12 variant 1; ALCAM; AP1M2; AXL variant 1; AXL variant 2; BSPRY; CCL2; CDH1; CDH2; CEP170 variant alpha; CLDN3; CLDN4; CNN3; CYP4X1; DNMT3A variant 1; DNMT3A variant 3; DSG3; DSP variant 1; DSP variant 2; DSPP; EFNB2; EHF; ELF3 variant 1; ELF5 variant 1; ELF5 variant 2; ERBB3 variant 1; ETV5; FLRT3 variant 1; FOSB; FOSL1; FOXC1; FXYD5 variant 2; GPD1L; HMGA1 variant 1; HMGA1 variant 2; HMGA2; HMGA2 variant 2; HOPX variant 1; HOPX variant 5; IFI16; IGFBP2; IHH; IL11; IL18 variant 1; IL6; IL8; ITGA5; ITGB3; LAMB1; LCN2; MAP7 variant 4; MB; MMP7; MMP9; MPZL2 variant 1; MSLN variant 1; MSLN variant 2; MTA3; MTSS1; OCLN variant 1; PCOLCE2; PECAM1; PLAUR variant 1; PLAUR variant 2; PLXNB1; PPL; PPP1R9A variant 1; RASSF8; SCNN1A variant 1; SCNN1A variant 2; SERPINA3; SERPINB2 variant 2; SERPINE1 variant 1; SFRP1; SH3YL1 variant 1; SLC27A2; SMAD7; SNAI1; SNAI2; SPARC; SPDEF; SRPX variant 1; STAT5A; TBX2; TCF8; TJP3; TMEM125; TMEM45B; TWIST1; VCAN variant 1; VCAN variant 2; VCAN variant 3; VCAN variant 4; VIM; VWF; XBP1; YBX1; ZBTB10 variant 1; ZEB2 variant 1; ZEB2 variant 2"/>
    <hyperlink ref="L140" r:id="rId55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147" r:id="rId56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149" r:id="rId57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151" r:id="rId58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154" r:id="rId59" display="ARHGAP30 variant 1; C3AR1; CCR1; CD37 variant 1; CD53 variant 1; CD86 variant 1; CLEC7A; CSF1R; CSF2RB; CTSS variant 1; CYBB; DOCK2; FPR3; GMFG; GPR65; HCK variant p61HCK; HLA-DMA; HLA-DMB; IL10RA; ITGB2 variant 1; LAIR1 variant a; LCP1; LCP2; LILRB1 variant 1; LY86; MNDA; MS4A6A variant 1; MYO1F; NCF4 variant 1; PLEK; PTPRC variant 1; SLA variant 3; SLCO1B1; TLR1; TYROBP variant 1"/>
    <hyperlink ref="L162" r:id="rId60" display="AKAP10; ANAPC11 variant 1; APP variant 1; ARL7; ARPC5; CCCCCCCCCCCCCCCCCCCCC variant 1; CD2BP2; CD47 variant 1; CITED2; CRK variant I; CRK variant II; CXCR4 variant 2; ETS1; FNTA variant 1; GABARAPL1; GABPA variant 1; GNAS variant 1; GSN variant 1; IFNAR1; IL10RA; JAK1; KHSRP; METTL3; MRPL23; MSN; NFKB1 variant 1; NR1D2; PDCD6; PGM2; PKN1 variant 2; PRKAA1 variant 2; PRKAR1A variant 1; REPIN1 variant 4; SNAP23 variant 1; SORL1"/>
    <hyperlink ref="L164" r:id="rId61" display="A2M; AKAP13 variant 1; ALDH18A1 variant 1; ARHGDIB; ARHGEF1 variant 1; ATXN1 variant 1; BCAM variant 1; BPTF variant 1; BPTF variant 2; BUB3 variant 1; CARD4; CAST variant 6; CD47 variant 1; CDC42; CDC42BPA variant B; CELF1 variant 1; CFLAR; CFLAR variant 3; CHD9; CKS1B; CKS2; CLASRP; CLEC16A variant 2; COX7A2L; CYLD variant 1; DAD1; DGKA variant 1; DUSP6 variant 1; ECHDC2 variant 1; ECM1 variant 1; EIF4A3; ENTPD1 variant 1; FILIP1L variant 2; FILIP1L variant 3; GGT1; GLG1; GLRX5; GLS2; GOLGA8A; GON4L variant 1; GSTM1 variant 1; GSTM1 variant 2; GUCY1A3; H2AFZ; HCLS1; HMGB1; HMHA1; HSN2; HSPG2; HTATIP2 variant a; IKBKB variant 1; IKBKB variant 2; KIAA0101 variant 1; LDLRAP1; LMBR1L; LOC399491; LPP variant 1; LPP variant 2; LRRFIP1 variant 3; LSM4 variant 1; LTBR; LTBR variant 2; LUC7L3 variant 1; MACF1; MAPKAPK2 variant 1; MAPKAPK2 variant 2; MBNL1 variant 1; MCM6; MCM7 variant 1; MEF2C variant 1; MEF2C variant 2; MID1IP1 variant 3; MID1IP1, long transcript; MKNK1 variant 1; MKNK1 variant 2; MNT; MRPL9; MYCBP2; MYLK variant 1; NFYB; NPM1 variant 1; NR3C1; NR3C1 variant 2; NR3C1 variant 3; NR3C1 variant 5; NR3C1 variant 6; OGT variant1; PABPN1; PARP4; PCMT1; PCNA variant 1; PEBP1; PFAAP5; PGAM1; PGK1; PI4KA variant 1; PI4KA variant 2; PIK3R1 variant 1; PPIG; PRDM2; PRPF4 vaariant 1; PRRC2C; PSMB5 variant 1; PSMB7; PTP4A2 variant 1; PTPRC variant 1; PTPRC variant 5; PTPRO variant 1; PURA; RBPJ variant 1; REEP5; RFTN1; RHBDF1; RHOT2; RPL15; SCAF11; SF3A3; SFPQ; SFRS7; SKP1 variant 2; SLC25A16; SLC25A36 variant 1; SLC5A3; SMARCC2 variant 1; SON variant f; SPCS3; SPG7 variant 1; SRRM2; SYNRG variant 1; TCF25; TCF7L2 variant 1; TCF7L2 variant 12; TCF7L2 variant 2; TERF2IP; TIMM23 variant 1; TLOC1; TRADD; TRIM14 variant 1; TRIM32; TRIM33 variant a; TSC22D3 variant 2; TSPYL2; TXNIP; UBE2C variant 1; UBL3; USP35; USP7; WNK1; XPNPEP1 variant 1; ZC2HC1A; ZNF266 variant 1; ZNF500; ZRSR2"/>
    <hyperlink ref="L165" r:id="rId62" display="ARHGAP5 variant 1; ARL7; BIRC3; BTN3A1 variant 1; BTN3A2 variant 1; BTN3A3 variant 2; C19orf59; C2orf27A; CAMK2D variant 3; CD2; CD28; CD47 variant 1; CD96; CNOT6L; CXCR6; CYP24A1; DOCK10; EBI2; ETS1; ETS1 variant 1; FLJ21986 variant 1; FLT3; GBP4; GPR174; GyrB; HLA-DPA1 variant 1; HLA-DPA1 variant 2; HLA-DPA1 variant 3; HLA-DPB1; HP variant 1; ICOS; IL1R2 variant 1; IL1R2 variant 3; IL7R; ITK; KLF12; LARP4 variant 1; LBH; LCK; LPAR6 variant 1; METTL8; MORC4 variant 1; NAP1L2; P2RY10 variant 1; S100A12; S1PR1; S1PR2; SH2D1A; SLAMF7; SNHG1; STAT4; STAT4 variant 2; TC2N variant 1; TPST1; TRAT1; UTRN"/>
    <hyperlink ref="L167" r:id="rId63" display="ABCB1; ACVR1; ACVR1B; ADAMTS12; APC variant 1; CDH17; CFTR; CSF3 variant 1; DES; EFNB3; ELK3; GSTM2; HFE variant 1; HFE variant X3; HOXA5; HTR1B; IL1RN variant 1; IL1RN variant 2; IL1RN variant 3; KRT5; MFAP4; MMP14; NEU1; NGF; NGFR; PEG3; POMC variant 2; RAP1A variant 1; RAP1A variant 2; SCGB3A1; SEPT9; SERPINE1 variant 1; SLC14A1 variant 4; STAT5A; STAT5A variant 1; TJP2 variant 1; TJP2 variant 5; TRIM29; TRIP6; ZNF215"/>
    <hyperlink ref="L170" r:id="rId64" display="ABCB1; ACVR1; ACVR1B; ADAMTS12; APC variant 1; CDH17; CFTR; CSF3 variant 1; DES; EFNB3; ELK3; GSTM2; HFE variant 1; HFE variant X3; HOXA5; HTR1B; IL1RN variant 1; IL1RN variant 2; IL1RN variant 3; KRT5; MFAP4; MMP14; NEU1; NGF; NGFR; PEG3; POMC variant 2; RAP1A variant 1; RAP1A variant 2; SCGB3A1; SEPT9; SERPINE1 variant 1; SLC14A1 variant 4; STAT5A; STAT5A variant 1; TJP2 variant 1; TJP2 variant 5; TRIM29; TRIP6; ZNF215"/>
    <hyperlink ref="L173" r:id="rId65" display="ABCB1; ACVR1; ACVR1B; ADAMTS12; APC variant 1; CDH17; CFTR; CSF3 variant 1; DES; EFNB3; ELK3; GSTM2; HFE variant 1; HFE variant X3; HOXA5; HTR1B; IL1RN variant 1; IL1RN variant 2; IL1RN variant 3; KRT5; MFAP4; MMP14; NEU1; NGF; NGFR; PEG3; POMC variant 2; RAP1A variant 1; RAP1A variant 2; SCGB3A1; SEPT9; SERPINE1 variant 1; SLC14A1 variant 4; STAT5A; STAT5A variant 1; TJP2 variant 1; TJP2 variant 5; TRIM29; TRIP6; ZNF215"/>
    <hyperlink ref="L176" r:id="rId66" display="ABCB1; ACVR1; ACVR1B; ADAMTS12; APC variant 1; CDH17; CFTR; CSF3 variant 1; DES; EFNB3; ELK3; GSTM2; HFE variant 1; HFE variant X3; HOXA5; HTR1B; IL1RN variant 1; IL1RN variant 2; IL1RN variant 3; KRT5; MFAP4; MMP14; NEU1; NGF; NGFR; PEG3; POMC variant 2; RAP1A variant 1; RAP1A variant 2; SCGB3A1; SEPT9; SERPINE1 variant 1; SLC14A1 variant 4; STAT5A; STAT5A variant 1; TJP2 variant 1; TJP2 variant 5; TRIM29; TRIP6; ZNF215"/>
    <hyperlink ref="L179" r:id="rId67" display="ABCB1; ACVR1; ACVR1B; ADAMTS12; APC variant 1; CDH17; CFTR; CSF3 variant 1; DES; EFNB3; ELK3; GSTM2; HFE variant 1; HFE variant X3; HOXA5; HTR1B; IL1RN variant 1; IL1RN variant 2; IL1RN variant 3; KRT5; MFAP4; MMP14; NEU1; NGF; NGFR; PEG3; POMC variant 2; RAP1A variant 1; RAP1A variant 2; SCGB3A1; SEPT9; SERPINE1 variant 1; SLC14A1 variant 4; STAT5A; STAT5A variant 1; TJP2 variant 1; TJP2 variant 5; TRIM29; TRIP6; ZNF215"/>
    <hyperlink ref="L182" r:id="rId68" display="ABCB1; ACVR1; ACVR1B; ADAMTS12; APC variant 1; CDH17; CFTR; CSF3 variant 1; DES; EFNB3; ELK3; GSTM2; HFE variant 1; HFE variant X3; HOXA5; HTR1B; IL1RN variant 1; IL1RN variant 2; IL1RN variant 3; KRT5; MFAP4; MMP14; NEU1; NGF; NGFR; PEG3; POMC variant 2; RAP1A variant 1; RAP1A variant 2; SCGB3A1; SEPT9; SERPINE1 variant 1; SLC14A1 variant 4; STAT5A; STAT5A variant 1; TJP2 variant 1; TJP2 variant 5; TRIM29; TRIP6; ZNF215"/>
    <hyperlink ref="L185" r:id="rId69" display="ABCB1; ACVR1; ACVR1B; ADAMTS12; APC variant 1; CDH17; CFTR; CSF3 variant 1; DES; EFNB3; ELK3; GSTM2; HFE variant 1; HFE variant X3; HOXA5; HTR1B; IL1RN variant 1; IL1RN variant 2; IL1RN variant 3; KRT5; MFAP4; MMP14; NEU1; NGF; NGFR; PEG3; POMC variant 2; RAP1A variant 1; RAP1A variant 2; SCGB3A1; SEPT9; SERPINE1 variant 1; SLC14A1 variant 4; STAT5A; STAT5A variant 1; TJP2 variant 1; TJP2 variant 5; TRIM29; TRIP6; ZNF215"/>
    <hyperlink ref="L188" r:id="rId70" display="ABCB1; ACVR1; ACVR1B; ADAMTS12; APC variant 1; CDH17; CFTR; CSF3 variant 1; DES; EFNB3; ELK3; GSTM2; HFE variant 1; HFE variant X3; HOXA5; HTR1B; IL1RN variant 1; IL1RN variant 2; IL1RN variant 3; KRT5; MFAP4; MMP14; NEU1; NGF; NGFR; PEG3; POMC variant 2; RAP1A variant 1; RAP1A variant 2; SCGB3A1; SEPT9; SERPINE1 variant 1; SLC14A1 variant 4; STAT5A; STAT5A variant 1; TJP2 variant 1; TJP2 variant 5; TRIM29; TRIP6; ZNF215"/>
    <hyperlink ref="L191" r:id="rId71" display="ABCB1; ACVR1; ACVR1B; ADAMTS12; APC variant 1; CDH17; CFTR; CSF3 variant 1; DES; EFNB3; ELK3; GSTM2; HFE variant 1; HFE variant X3; HOXA5; HTR1B; IL1RN variant 1; IL1RN variant 2; IL1RN variant 3; KRT5; MFAP4; MMP14; NEU1; NGF; NGFR; PEG3; POMC variant 2; RAP1A variant 1; RAP1A variant 2; SCGB3A1; SEPT9; SERPINE1 variant 1; SLC14A1 variant 4; STAT5A; STAT5A variant 1; TJP2 variant 1; TJP2 variant 5; TRIM29; TRIP6; ZNF215"/>
    <hyperlink ref="L194" r:id="rId72" display="ABCB1; ACVR1; ACVR1B; ADAMTS12; APC variant 1; CDH17; CFTR; CSF3 variant 1; DES; EFNB3; ELK3; GSTM2; HFE variant 1; HFE variant X3; HOXA5; HTR1B; IL1RN variant 1; IL1RN variant 2; IL1RN variant 3; KRT5; MFAP4; MMP14; NEU1; NGF; NGFR; PEG3; POMC variant 2; RAP1A variant 1; RAP1A variant 2; SCGB3A1; SEPT9; SERPINE1 variant 1; SLC14A1 variant 4; STAT5A; STAT5A variant 1; TJP2 variant 1; TJP2 variant 5; TRIM29; TRIP6; ZNF215"/>
    <hyperlink ref="L201" r:id="rId73" display="ACVR1; ACVR1B; ADCYAP1R1 variant 1; ADCYAP1R1 variant 3; ADRBK2; ANXA1; BEND5; C14orf132; C6orf168; CACNA1B variant 1; CD36 variant 1; CD36 variant 2; CD36 variant 3; CDK5R2; CPLX1; CPLX2 variant 1; CRMP1 variant 1; ELAVL4 variant 1; ELAVL4 variant 4; EML5; EMP1; FOSL1; FXYD5 variant 2; GABRB3; GPR126 variant alpha 2; GPR126 variant b1; IFITM2; IGFBP7; INA; PKMYT1 variant 1; PTRF; RAB11FIP4; RNGTT; SCN3B variant 1; SHD; SLC16A14; SRSF12; ST8SIA3; TFPI; TLR3; TRIP6; ZNF519 variant 1"/>
    <hyperlink ref="L203" r:id="rId74" display="ANO1; CACNA1C variant 18; CACNA1C variant 19; CACNA1D; CACNA2D2 variant 1; CACNB3 variant 1; CLCC1 variant 1; CLCN3; CLIC3; CLIC4; CLIC5; CLIC6; CLU variant 1; KCNAB1 variant 1; KCNAB1 variant 3; KCNAB2 variant 1; KCNAB2 variant 2; KCNJ2; KCNJ8; KCNK1; KCNK3; KCNK5; KCNMB4; KCNQ3; KCNT2; MCOLN1; MCOLN2; MCOLN3; PKD1 variant 1; PKD1 variant 2; PKD2; SCN4B; SCN7A; SCNN1B; SCNN1G; TPCN1 variant 1; TRPC1; TRPC6; TRPV2; VDAC1; w"/>
    <hyperlink ref="L205" r:id="rId75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207" r:id="rId76" display="ANO1; CACNA1C variant 18; CACNA1C variant 19; CACNA1D; CACNA2D2 variant 1; CACNB3 variant 1; CLCC1 variant 1; CLCN3; CLIC3; CLIC4; CLIC5; CLIC6; CLU variant 1; KCNAB1 variant 1; KCNAB1 variant 3; KCNAB2 variant 1; KCNAB2 variant 2; KCNJ2; KCNJ8; KCNK1; KCNK3; KCNK5; KCNMB4; KCNQ3; KCNT2; MCOLN1; MCOLN2; MCOLN3; PKD1 variant 1; PKD1 variant 2; PKD2; SCN4B; SCN7A; SCNN1B; SCNN1G; TPCN1 variant 1; TRPC1; TRPC6; TRPV2; VDAC1; w"/>
    <hyperlink ref="L213" r:id="rId77" display="AGR2; AK5 variant 1; ANXA8L2; BAMBI; CACNA2D2 variant 1; CES1 variant 1; CRISP3; CTTNBP2; DYX1C1 variant 1; EDIL3; FAM19A5; FGF13 variant 1; HGF variant 1; IGDCC4; IL5RA; LIN28B; LPAR1 variant 1; LRP4; MAF; MN1; MNX1; MST1; MT2A; MYH11 variant SM1; NRP1; NT5E; PHACTR3 variant 1; POU4F1; SIX3; SPARC; STAB1; TM4SF1; TNFRSF4; TP53BP2 variant 2; TRH"/>
    <hyperlink ref="L214" r:id="rId78" display="AAAS; ABCA3; ABLIM3; ACAA1; ACADS; ACAT2; ACE2; ACOT4; ACOT9 variant 1; ACTR3; ADCY1; ADCY9; ADD1 variant 2; ADFP; AGGF1; AGR3; AHNAK variant 1; AK5 variant 1; AKR7A3; ALAD; ALDH6A1; ALG3 variant 1; AMT; ANKRD20A11P; APBB2; ARFGEF1; ARHGEF12; ARID4A variant 1; ARL1; ARSG; ASCC3 variant 1; ASS1 variant 1; ATP2A2 variant 2; ATXN2; B4GALT5; BAI2; BBOX1; BBS12; BBS4; BCAT2 variant a; BCL11A variant 1; BECN1; BTD; BTF3 variant 1; BTRC variant 1; C11orf35; C16orf57; C16orf74; C17orf59; C1orf135; C1orf64; C21orf2; C3orf52; C5orf30; C5orf45 variant 1; C6orf168; C7orf63 variant 1; CA12 variant 1; CABP4; CACNA2D2 variant 1; CACNA2D4; CAD; CALML5; CARD10; CARD9; CASC1 variant 1; CASC4 variant 1; CASC5 variant 1; CASP2 variant 1; CASP9 variant alpha; CBR4; CBX7; CCDC126; CCDC25; CCDC90A; CCNDBP1 variant 1; CCNF; CCNJ variant 1; CCT6A variant 1; CDC25B variant 1; CDCA2; CDK5RAP3; CDON; CEBPB; CELSR2; CENPH; CENPK variant 1; CHAF1B; CHCHD2; CHCHD3; CHMP2A variant 1; CHMP4B; CHRNA5; CIAPIN1; CKAP2 variant 2; CKAP2L; CKS1B; CMYA5; COASY variant 1; CPLX1; CPSF6; CRIP1; CROT variant 1; CRY2; CSAD; CSNK1G3 variant 1; CSRP3 variant 1; CTDSPL variant 1; CTDSPL variant 2; DAZAP2 variant 1; DBP; DCAF13; DENND1A variant 1; DHCR7 variant 1; DIS3L variant 1; DIXDC1 variant 1; DKC1; DLG4; DNAJC12 variant 1; DNAJC9; DNASE1; DYNLRB2; DYX1C1 variant 1; E2F2; E2F3 variant 1; E2F5; E2F7; ECE2; EEF2; EIF4B; ELF2 variant 1; ELOVL2; ELP3; EML2; EML4; EPHB6; ERBB3 variant 1; ESRRBL1; EVL; EXOSC4; Eme1; FAM111B; FAM134B variant 1; FAM134C variant 1; FAM49B variant 2; FAM57B; FANCB variant 1; FANCC; FANCD2; FANCE; FAT; FBXO5 variant 1; FBXW4; FLT3; FMNL2; FUCA1; G6PC3 variant 1; GAMT variant 2; GAS2L3; GFRA1 variant 1; GLI3; GLS2; GMPR2 variant 1; GMPR2 variant 2; GNPDA2; GPC2; GPD1L; GPR172A; GPR77; GSDMC; GSG2; GSTO2; H2AFY variant 3; HAUS8 variant 1; HDAC11; HDAC2; HDGF; HEATR3; HES6; HMGB2; HNRNPAB variant A; HOMEZ; HPDL; HSD17B2; HSD17B8; HSPA14 variant 1; HSPB1; HTR3A variant 1; HTT; IGFALS variant 2; IKBKB variant 1; IMPAD1; INADL; IQCH variant 1; ITM2B; ITPR1 variant 2; IVD variant 1; KCNE4; KCNJ11 variant 1; KCNK6; KIAA0040 variant 1; KIAA0746; KIAA1524; KIF13B; KIF2A; KLF11; KRT7; LAMP3; LASS2 variant 1; LASS5; LBR variant 1; LEF1; LETMD1 variant 1; LPAR2; LPP variant 1; LRIG3 variant 2; LRP10; LRR1 variant 1; LRRC17 variant 1; MAN2B2; MAP3K12; MARCKS; MCCC1; MDK variant 3; ME3 variant 3; MEIS3P1; METRN; MGEA5 variant 1; MIPOL1 variant 3; MOAP1; MPPE1; MRPL13; MRPS17; MRPS5; MTBP; MTERFD1; MTHFD1L; MXD4; MYST4; NAE1 variant 1; NAMPT; NBEA; NCK2 variant 1; NDFIP1; NDRG1 variant 2; NDUFAF3 variant 1; NEDD4L; NEIL3; NEK10 variant 2; NFIB variant 1; NFIC variant 2; NFIL3; NINJ1; NISCH variant 1; NME5; NOS1AP variant 1; NOSTRIN variant 1; NOVA1 variant 1; NPHP1 variant 1; NUBPL; NUDT6 variant 1; NUP50 variant 2; ODC1; OMD; P2RX4 variant 2; P4HTM variant 3; PADI2; PAN2 variant 1; PATL1; PCBP2 variant 1; PCM1; PCNA variant 1; PCSK4; PDCD6IP; PDE6B; PDE7A variant 1; PDE7A variant 3; PDHA1; PDHB variant 1; PDIA6; PEX13; PFDN5 variant 1; PIGT variant 1; PINK1; PKMYT1 variant 1; PLCD4; PLCH1 variant 1; PNPLA2; PNPLA5 variant 1; POLG variant 1; POLR2A; POLS; PORIMIN; PPM1G; PPP1R3C; PPP3R1; PREX1; PRG2; PRKAB1; PRR11; PSAT1; PSD3 variant 1; PSMB5 variant 1; PSMC3IP variant 1; PSMG1 variant 1; PSRC1 variant 3; PTDSS1; PURA; PVRL2 alpha variant; PVRL2 delta variant; RAB11A; RAB17; RAB18 variant 1; RAB2A; RAB30; RAB7L1; RAD17 variant 1; RAD50 variant 1; RAD51; RALGAPA1 variant 1; RAMP2; RAMP3; RARRES1; RASAL1; RERE variant 1; RFC2 variant 1; RGS11 variant 1; RHEB; RHPN1-AS1; RIPK2; RIT1; RMI2; RORA variant 1; RP11-119E20.1; RPL13 variant 2; RPL13A; RPL15; RPL41 variant 2; RPL5; RRAGD; RSRC1; RTN1 variant 1; RTN4 variant 1; RYK variant 1; SCAMP1; SCCPDH; SEL1L; SELT; SEPSECS; SHQ1; SIGIRR; SIK3; SIL1; SKA3 variant 1; SKP1 variant 2; SKP2 variant 1; SLC19A1 variant 1; SLC22A18 variant 2; SLC22A5; SLC24A1; SLC25A13; SLC6A14; SLC6A16; SLC7A2 variant 1; SLC7A8 variant 1"/>
    <hyperlink ref="L215" r:id="rId79" display="ANO1; CACNA1C variant 18; CACNA1C variant 19; CACNA1D; CACNA2D2 variant 1; CACNB3 variant 1; CLCC1 variant 1; CLCN3; CLIC3; CLIC4; CLIC5; CLIC6; CLU variant 1; KCNAB1 variant 1; KCNAB1 variant 3; KCNAB2 variant 1; KCNAB2 variant 2; KCNJ2; KCNJ8; KCNK1; KCNK3; KCNK5; KCNMB4; KCNQ3; KCNT2; MCOLN1; MCOLN2; MCOLN3; PKD1 variant 1; PKD1 variant 2; PKD2; SCN4B; SCN7A; SCNN1B; SCNN1G; TPCN1 variant 1; TRPC1; TRPC6; TRPV2; VDAC1; w"/>
    <hyperlink ref="L217" r:id="rId80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219" r:id="rId81" display="AAAS; ABCA3; ABLIM3; ACAA1; ACADS; ACAT2; ACE2; ACOT4; ACOT9 variant 1; ACTR3; ADCY1; ADCY9; ADD1 variant 2; ADFP; AGGF1; AGR3; AHNAK variant 1; AK5 variant 1; AKR7A3; ALAD; ALDH6A1; ALG3 variant 1; AMT; ANKRD20A11P; APBB2; ARFGEF1; ARHGEF12; ARID4A variant 1; ARL1; ARSG; ASCC3 variant 1; ASS1 variant 1; ATP2A2 variant 2; ATXN2; B4GALT5; BAI2; BBOX1; BBS12; BBS4; BCAT2 variant a; BCL11A variant 1; BECN1; BTD; BTF3 variant 1; BTRC variant 1; C11orf35; C16orf57; C16orf74; C17orf59; C1orf135; C1orf64; C21orf2; C3orf52; C5orf30; C5orf45 variant 1; C6orf168; C7orf63 variant 1; CA12 variant 1; CABP4; CACNA2D2 variant 1; CACNA2D4; CAD; CALML5; CARD10; CARD9; CASC1 variant 1; CASC4 variant 1; CASC5 variant 1; CASP2 variant 1; CASP9 variant alpha; CBR4; CBX7; CCDC126; CCDC25; CCDC90A; CCNDBP1 variant 1; CCNF; CCNJ variant 1; CCT6A variant 1; CDC25B variant 1; CDCA2; CDK5RAP3; CDON; CEBPB; CELSR2; CENPH; CENPK variant 1; CHAF1B; CHCHD2; CHCHD3; CHMP2A variant 1; CHMP4B; CHRNA5; CIAPIN1; CKAP2 variant 2; CKAP2L; CKS1B; CMYA5; COASY variant 1; CPLX1; CPSF6; CRIP1; CROT variant 1; CRY2; CSAD; CSNK1G3 variant 1; CSRP3 variant 1; CTDSPL variant 1; CTDSPL variant 2; DAZAP2 variant 1; DBP; DCAF13; DENND1A variant 1; DHCR7 variant 1; DIS3L variant 1; DIXDC1 variant 1; DKC1; DLG4; DNAJC12 variant 1; DNAJC9; DNASE1; DYNLRB2; DYX1C1 variant 1; E2F2; E2F3 variant 1; E2F5; E2F7; ECE2; EEF2; EIF4B; ELF2 variant 1; ELOVL2; ELP3; EML2; EML4; EPHB6; ERBB3 variant 1; ESRRBL1; EVL; EXOSC4; Eme1; FAM111B; FAM134B variant 1; FAM134C variant 1; FAM49B variant 2; FAM57B; FANCB variant 1; FANCC; FANCD2; FANCE; FAT; FBXO5 variant 1; FBXW4; FLT3; FMNL2; FUCA1; G6PC3 variant 1; GAMT variant 2; GAS2L3; GFRA1 variant 1; GLI3; GLS2; GMPR2 variant 1; GMPR2 variant 2; GNPDA2; GPC2; GPD1L; GPR172A; GPR77; GSDMC; GSG2; GSTO2; H2AFY variant 3; HAUS8 variant 1; HDAC11; HDAC2; HDGF; HEATR3; HES6; HMGB2; HNRNPAB variant A; HOMEZ; HPDL; HSD17B2; HSD17B8; HSPA14 variant 1; HSPB1; HTR3A variant 1; HTT; IGFALS variant 2; IKBKB variant 1; IMPAD1; INADL; IQCH variant 1; ITM2B; ITPR1 variant 2; IVD variant 1; KCNE4; KCNJ11 variant 1; KCNK6; KIAA0040 variant 1; KIAA0746; KIAA1524; KIF13B; KIF2A; KLF11; KRT7; LAMP3; LASS2 variant 1; LASS5; LBR variant 1; LEF1; LETMD1 variant 1; LPAR2; LPP variant 1; LRIG3 variant 2; LRP10; LRR1 variant 1; LRRC17 variant 1; MAN2B2; MAP3K12; MARCKS; MCCC1; MDK variant 3; ME3 variant 3; MEIS3P1; METRN; MGEA5 variant 1; MIPOL1 variant 3; MOAP1; MPPE1; MRPL13; MRPS17; MRPS5; MTBP; MTERFD1; MTHFD1L; MXD4; MYST4; NAE1 variant 1; NAMPT; NBEA; NCK2 variant 1; NDFIP1; NDRG1 variant 2; NDUFAF3 variant 1; NEDD4L; NEIL3; NEK10 variant 2; NFIB variant 1; NFIC variant 2; NFIL3; NINJ1; NISCH variant 1; NME5; NOS1AP variant 1; NOSTRIN variant 1; NOVA1 variant 1; NPHP1 variant 1; NUBPL; NUDT6 variant 1; NUP50 variant 2; ODC1; OMD; P2RX4 variant 2; P4HTM variant 3; PADI2; PAN2 variant 1; PATL1; PCBP2 variant 1; PCM1; PCNA variant 1; PCSK4; PDCD6IP; PDE6B; PDE7A variant 1; PDE7A variant 3; PDHA1; PDHB variant 1; PDIA6; PEX13; PFDN5 variant 1; PIGT variant 1; PINK1; PKMYT1 variant 1; PLCD4; PLCH1 variant 1; PNPLA2; PNPLA5 variant 1; POLG variant 1; POLR2A; POLS; PORIMIN; PPM1G; PPP1R3C; PPP3R1; PREX1; PRG2; PRKAB1; PRR11; PSAT1; PSD3 variant 1; PSMB5 variant 1; PSMC3IP variant 1; PSMG1 variant 1; PSRC1 variant 3; PTDSS1; PURA; PVRL2 alpha variant; PVRL2 delta variant; RAB11A; RAB17; RAB18 variant 1; RAB2A; RAB30; RAB7L1; RAD17 variant 1; RAD50 variant 1; RAD51; RALGAPA1 variant 1; RAMP2; RAMP3; RARRES1; RASAL1; RERE variant 1; RFC2 variant 1; RGS11 variant 1; RHEB; RHPN1-AS1; RIPK2; RIT1; RMI2; RORA variant 1; RP11-119E20.1; RPL13 variant 2; RPL13A; RPL15; RPL41 variant 2; RPL5; RRAGD; RSRC1; RTN1 variant 1; RTN4 variant 1; RYK variant 1; SCAMP1; SCCPDH; SEL1L; SELT; SEPSECS; SHQ1; SIGIRR; SIK3; SIL1; SKA3 variant 1; SKP1 variant 2; SKP2 variant 1; SLC19A1 variant 1; SLC22A18 variant 2; SLC22A5; SLC24A1; SLC25A13; SLC6A14; SLC6A16; SLC7A2 variant 1; SLC7A8 variant 1"/>
    <hyperlink ref="L220" r:id="rId82" display="AHSA1; AK2 variant 1; AKAP17A variant 1; AKIRIN2; APBB3 variant 4; ATP5EP2; ATP5J2 variant 1; C5orf41 variant 1; CACNA2D4; CDKN1B; CETN2; CHMP4A; COX17; DICER1 variant 1; DICER1 variant 3; DICER1 variant 4; FTH1P7; GDPD1 variant 1; H2AFY variant 3; IDS variant 1; ING3 variant 1; KARS variant 1; KARS variant 2; KIAA0146; LOC729973; LSM3; MRPL51; NDUFA1; NRBP2; PCBP1; PGS1; PLEK; POMP; PPIAL4B; PWP1; RELL2 variant 1; RGS19 variant 1; RPF2; RPL21P20; RPL21P97; RPL36AL; RPS25P6; RPS27A variant 1; RPS27AP5; SARNP variant 1; SHFM1; SIRPG variant 1; STX16 variant 1; UBE2G1; UQCRB variant 3; UTP14A variant 1"/>
    <hyperlink ref="L223" r:id="rId83" display="ABCB1; ALCAM; ANK3 variant 1; ASXL1 variant 1; ATP8B4; BAALC; BCL11A variant 1; C13orf15; CACNB2 variant 1; CALN1 variant 1; CCR7 variant 1; CD109 variant 1; CGA; COL5A1; CRIM1; CYLD variant 1; DACH1 variant 1; DAPK1; DDX5; DLK1 variant 1; DSTvariant 1eA; DUSP6 variant 1; EIF5 variant 1; ELK3; EPAS1; EPC1; ERG variant 1; FAM3C variant 1; FGFR1 variant 1; FLT3; FOXO1A; GPR126 variant b1; GUCY1A3; HES1; HIST1H2BC; HIST1H2BD variant 1; HIST1H2BE; HIST1H2BF; HIST1H2BG; HIST1H2BI; HLA-DRB4; HOPX variant 1; HOXA5; HOXB2; HOXB3; HTR1F; INPP4B variant 1; INSIG1 variant 1; ITSN2 variant 1; JUN; KDM2A variant 1; KLF4; KLK8 variant 1; KMT2A variant 2; KSR1; LPP variant 1; MCTP1 variant L; MEIS1; MLLT3; MSI2; MYCBP2; MYO5C; MYST3 variant 1; OGT variant1; PCNX; PDE10A; PLSCR4 variant 2; PRKCH; PROM1; PTK2 variant 1; PTK2 variant 2; RBM7; RBPMS variant 4; RNF125; RSL1D1; RUNX2 variant 3; SC4MOL variant 1; SLC17A9; SLC25A36 variant 1; SMARCA1 variant 1; SOCS2; SPINK2; SPTBN1 variant 1; ST3GAL6; TCF8; TFPI; TPT1; YES1; v"/>
    <hyperlink ref="L224" r:id="rId84" display="ABCC3 variant 1; ABCC3 variant 2; ARHGEF1 variant 1; CACNB2 variant 1; CACNB2 variant 2; CACNB2 variant 4; CACNB2 variant 5; CACNB2 variant 6; CACNB2 variant 8; CACNB2 variant 9; COL4A1; EHD1; EIF3B variant 1; EIF3B variant 2; F2RL1; FHL3 variant 1; GADD45A; KDSR; KMT2A variant 1; KMT2A variant 2; LTBR; LTBR variant 2; PPP1R12B variant 1; PPP1R12B variant 3; PRMT2 variant 1; RPIA; SKIL; SPRY2; TFCP2 variant 1"/>
    <hyperlink ref="L227" r:id="rId85" display="ANO1; CACNA1C variant 18; CACNA1C variant 19; CACNA1D; CACNA2D2 variant 1; CACNB3 variant 1; CLCC1 variant 1; CLCN3; CLIC3; CLIC4; CLIC5; CLIC6; CLU variant 1; KCNAB1 variant 1; KCNAB1 variant 3; KCNAB2 variant 1; KCNAB2 variant 2; KCNJ2; KCNJ8; KCNK1; KCNK3; KCNK5; KCNMB4; KCNQ3; KCNT2; MCOLN1; MCOLN2; MCOLN3; PKD1 variant 1; PKD1 variant 2; PKD2; SCN4B; SCN7A; SCNN1B; SCNN1G; TPCN1 variant 1; TRPC1; TRPC6; TRPV2; VDAC1; w"/>
    <hyperlink ref="L240" r:id="rId86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241" r:id="rId87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242" r:id="rId88" display="ADAM12 long variant; AEBP1; ANGPTL2; APC variant 3; ASPN variant 1; C1QTNF3 variant 2; C1R; CALD1; CDH11 variant 1; COL10A1; COL1A2; COL3A1; COL5A2; COL6A1; COL6A3; COPZ2; CTSK; DACT1 variant 1; DCN; DPYSL3; ECM2 variant 1; FBLN1 variant D; FBN1; GAS1; HTRA1; ITGBL1; LOXL1; LRP1; LRRC17 variant 1; MFAP2 variant 1; MMP11; MMP14; MMP2 variant 1; MXRA8; NDN; OLFML2B; PCOLCE; PDGFRB; PDGFRL; PLAU variant 1; POSTN; RARRES2; SERPINF1; SFRP4; SNAI2; SPARC; SPON1; TGFB3; THBS2; VCAN variant 1; VCAN variant 2; VCAN variant 3; VCAN variant 4"/>
    <hyperlink ref="L244" r:id="rId89" display="ALDH3A1; BMPR1A; CALM1 variant 1; CALM2; CALM3; CAV1 variant 1; CD44 variant 1; CFLAR; CHD1L; DDX3X; E2F4; ELK3; GULP1; HEATR3; IGFBP7; INHBA; ITGA3 variant a; JRKL; KCTD12; LAMA4; MET variant 2; MICAL2; MYO10; NEBL variant 1; OGT variant1; PDLIM7 variant 1; PPFIBP1 variant 1; PPP2R1B variant 1; PRKAB1; PRKD3; PSG3; QSOX1 variant 1; RCC1 variant a; RTEL1 variant 2; SEMA3A; SLC37A4; SORBS2 variant 2; SORD variant 1; TAGLN2; ZHX3; ZNF238 variant 2"/>
    <hyperlink ref="L246" r:id="rId90" display="AARS; ABCA1; ABLIM1 variant 1; ACOT1; ACOX1 variant 1; ACSS1; ADA; ADCY4; ADM; AHSA1; AIM2; AKR1A1 variant 2; AKR1B1; ALG9 variant 1; ANKK1; APEX1; APOL3 alpha/d variant; APRT; ARIH2; ATIC; ATP10B; ATP1A1; ATP5A1 variant 2; B4GALT5; BCL11B variant 1; BCL6 variant 1; BTN3A2 variant 1; C20orf3; C21orf2; CA4; CALM1 variant 1; CALM2; CALM3; CCR2 variant A; CCR2B variant B; CCT7 variant 1; CD40LG; CD58; CD6 variant 1; CD96; CDC25B variant 1; CDK4; CDK9; CEACAM1; CECR1 variant 1; CELF2 variant 2; CHIC2; CKAP4; CKAP5 variant 2; CLEC4D; CLEC4E; CNTNAP1; CNTNAP2; COL11A1 variant A; COPZ1; CREB5 variant 1; CRELD1 variant 1; CRMP1 variant 1; CRY2; CXCR5 variant 1; CXCR5 variant 2; CYBASC3 variant 1; CYP4F3; DAF; DDB1; DDX39; DFFA variant 1; DNAJC3; DNHD1 variant 1; DRD1IP; DSC2 variant Dsc2a; E2F1; ECH1; ECHS1; EEF2; EIF3F; EIF4A1; EML2; EPHA6 variant 1; EWSR1 variant 2; FAIM3 variant 1; FAM62A; FCRL3; FXYD5 variant 2; GABARAPL1; GALT; GCA; GEMIN4; GGA2; GIMAP5; GIMAP6 variant 1; GLTSCR2; GNE; GNLY; GOT2; GPBAR1 variant 3; GPIHBP1; GSTM3; GSTP1; GTF2H4; H19; HAPLN3; HDAC1; HIF1A variant 1; HIST1H2AC; HIST1H2BC; HIST1H2BE; HIST1H2BF; HIST1H2BG; HIST1H2BI; HIST1H3A; HIST1H3B; HIST1H3C; HIST1H3D; HIST1H3E; HIST1H3F; HIST1H3G; HIST1H3H; HIST1H3I; HIST1H3J; HIST1H4H; HIST2H2AC; HIST2H2BE; HLA-DPA1 variant 1; HLA-DQA1; HLA-DRA; HLA-DRB3; HMGB2; HNRPM variant 1; HPD; HSD17B8; HSP90AB1 variant 2; HSPA8 variant 1; HTATIP2 variant a; ICAM2; IER3; IFRD1 variant 2; IL18R1 variant 1; IL18RAP; IL2RB; ILF3 variant 4; IMP3; IMPDH2; IRAK3; IRF4; ITGAM variant 2; ITGAX; KARS variant 1; KBTBD7; KCNJ15 variant 1; KIF1B variant 1; KLF5; KMT2A variant 2; LCK; LFNG; LGR6; LRMP; LRRK2; LRRTM1; LY9 variant a; LYRM4 variant 1; LZTS1; MAG1; MAGED1 variant 1; MAN2A2; MAP2K3 variant B; MAP3K4 variant 1; MAP3K9 variant 1; MAP4K1 variant 2; MCM3AP; MCM7 variant 1; MDGA2 variant 1; MFNG variant 1; MME variant 1; MRPL11 variant 1; NAMPT; NDUFS8; NEIL2 variant 1; NFATC3 variant 1; NFE2L2; NIPAL3; NLRC4 variant 1; NMNAT2 variant 1; NOLA2 variant 1; NT5C2 variant 1; NT5C3 variant 1; NUBPL; NUP62 variant 1; NUP85; NUP93 variant 1; P2RY11; PADI2; PADI4; PCNT; PCSK7; PDCD11; PDZD8; PFAAP5; PFTK1; PHF15; PHF19 variant 1; PIP4K2B; PLCG1 variant 1; PLCG2; PLIN5; PLOD2 variant 1; PLSCR1; PLXDC1; PMVK; PNPO; POMT1; PPBP; PPP2R5A variant 1; PPRC1; PRPF8; PRSS15; PSMD2; PTEN; PTGR1 variant 1; PUF60 variant; PUF60 variant 1; PUF60 variant 2; QPCT; RARRES3; RASSF7 variant 1; RBM14 variant 1; RCC2 variant 1; RFX5; RNF13 variant 1; RNF13 variant 4; RNF216 variant 2; RPL8 variant 1; RRMB2; RUVBL1; S100A8; S100A9; S100P; SAE1 variant 1; SAP30; SEC31B; SERPINC1; SF3B3; SHMT2 variant 1; SIGIRR; SIPA1L2; SIVA1 variant 1; SLC11A1; SLC22A4; SLC25A3 variant 2; SLC25A5; SLC27A2; SLC34A2; SLC36A1; SMAD3; SMC1A; SPAG9 variant 1; SRPK1; STK17B; STK25; STXBP5 variant 2; SUN2 variant 2; SVIL variant 1; TAF1C variant 1; TARS2; TGFBRAP1 variant 1; TGIF2 variant 2; TLR4 variant 1; TMEM101; TMEM204; TNFAIP6; TPM2 variant 1; TRAPPC6A; TRAPPC6B variant 1; TRIM25; TSP50; TTC39C variant 2; TUBA1B; TXNDC3; UBE2C variant 1; UBE2G2 variant 1; UBE2I variant 1; UBQLN4; VPREB3; WDR6; XPO5; ZC3HC1"/>
    <hyperlink ref="L247" r:id="rId91" display="ABCC5 variant 1; ADAM8; ADRB2; ANGPTL4 variant 1; ARNTL2; AUTS2; C1orf96; CALM1 variant 1; CALM2; CALM3; CALU variant 1; CAPZA1; CCL20; CDCP1 variant 1; CELSR2; CLCF1; CSNK1D variant 1; CSNK1D variant 2; CXCL1; CXCL2; CXCL3; CXCL5; DENND2C; DRD4; DUSP1; DUSP4 variant 1; DUSP5; DUSP6 variant 1; EFNB1; EGR1; EHD1; ELK3; ENAH variant 1; ENAH variant 2; EREG; FERMT1; FOS; FOXQ1; GDF15; HBEGF; HNRNPU variant 1; ID4; IER3; IL13RA2; IL1A; IL1B; IL8; ITGA2; ITPR3; ITSN1 variant 1; KCNK1; KCNN4; KDM4C variant 1; KLF5; KLF6 variant A; LAMA4; LDLR variant 1; LIF; MALL; MAP1LC3B; MAST4 variant 3; MIB1; MMP14; MRPS14; MSI1; MSI2; MXD1 variant 1; NAMPT; NAV3; NDRG1 variant 2; NFKBIZ variant 1; NT5E; OGN variant 1; OXSR1; PARP1; PDCD1LG1; PHLDA1; PHLDA2; PI3; PIAS1; PIK3CD; PIM1; PLAUR variant 1; PNMA2; PPP1R15A; PRNP variant 1; PTGS2; PTHLH variant 1; PTPRE variant 1; PTX3; RTN3 variant 1; S100A6; SDC1 variant 1; SDC4; SEC63; SERPINB1; SERPINB2 variant 2; SERPINB5; SFN; SH3GL2; SLC16A3 variant 3; SLC2A14; SLC2A3; SLC9A1; SMAD9 variant a; SPRY4 variant 1; TBC1D24; TFPI2; TGFA; TIMP1; TMEFF1; TMEM45B; TNFRSF10A; TNFRSF10B; TNFRSF12A; TNS4; TSCD1 variant 2; TTC28; TUBA4A; UAP1; UPP1; VEGFA; VEGFA variant 1; VEGFA variant 4; VEGFA variant 6; VEGFA variant 7; ZFP36; ZNF441; nj"/>
    <hyperlink ref="L248" r:id="rId92" display="ABCA13; ACOX2; ACTR10; ADCYAP1 variant 1; ADCYAP1 variant 2; AGTR1; AKAP2 variant 1; AMHR2 variant 1; AMHR2 variant 2; AMHR2 variant 3; AMICA1; ANGPT1 variant 1; ANK1 variant 3; ANK1 variant 9; ANKRD35; ANPEP; APOC1; APOE; AREG; ARHGAP27 variant 1; ASRGL1; ATP7B variant 1; ATP7B variant 2; ATP8B4; BAALC; BBS4; BBS4 variant 2; BDH2; BIN1 variant 1; BIN1 variant 8; BVES variant A; C16orf89 variant 1; C1QTNF4; C1R; C4A; C4B; CA1 variant 1; CALM1 variant 1; CALM2; CALM3; CAPN7; CAST variant 6; CCL5; CCR7 variant 1; CD200 variant 1; CD33 variant 1; CD36 variant 1; CD36 variant 2; CD36 variant 3; CD40 variant 1; CD52; CD79B variant 1; CD99L2 variant 1; CDCP1 variant 1; CDH1; CDK1 variant 1; CDK1 variant 4; CLDN15 variant 1; CMTM8; CNRIP1 variant a; CSF2RB; CSF3R variant 1; CSF3R variant 4; CTAGE4; CXADR; CYB561 variant 2; CYP2S1; CYSLTR1 variant 3; CYTH4; DDX58; DEPDC4; DGKA variant 1; DHRS3; DHX15; DLC1 variant 1; DLEC1 variant DLEC1-N1; DLK1 variant 1; DNASE1; DST variant 1e; DSTvariant 1eA; DUSP3; DUSP6 variant 1; DZIP1 variant 2; EGLN3; EMP1; EPAS1; EPSTI1 variant 1; ERAF; FAIM3 variant 1; FAM118A variant 1; FAM129B variant 1; FAM173B variant 1; FAM198B variant 1; FANCD2; FARP1 variant 1; FBP1 variant 1; FBRSL1; FGFR3 variant 1; FGFR3 variant 3; FLNB; FLT3; FXYD6; FZD5; G2E3; GAL; GAPT; GATA1; GATA3; GATA3 variant 1; GBP4; GBP5 variant 1; GFI1 variant 1; GIMAP6 variant 1; GLYR1; GNG11; GPR126 variant alpha 2; GPR126 variant b1; GPR162  variant A-2; GPRASP2 variant 1; GSN variant 1; GSN variant 3; GSN variant 4; HEMGN variant 1; HLA-DOA; HOPX variant 1; HOPX variant 5; HOXA3 variant 1; HOXB-AS3 variant 1; HPGD, transcript variant 1; ICAM4 variant 1; IGJ; IL10RA; IL12RB2; IL16 variant 1; IL16 variant 3; IL24 variant 1; IL6; IL6R variant 1; IRX1; ITGA2B; JAZF1; KCNE2; KCNH2 variant 1; KCNH2 variant 2; KCNH2 variant 3; KCNK17 variant 1; KCNMB1; KCTD1 variant 2; KEL; KIAA0125; KIAA1598 variant 1; KIAA1598 variant 2; KIAA1598 variant 5; KLF1; KLF2; KLF7; KLHL18; KLHL3; KMO; LAG3; LEF1; LIG4 variant 1; LILRA2 variant 1; LILRB2 variant 1; LIMS3 variant 1; LIMS3L; LMNA variant 1; LMNA variant 2; LMNA variant 4; LRR1 variant 1; LRRC2-AS1; LRRC38; LYAR; MAGED4; MAGED4B variant 1; MAPK8 variant JNK1-a1; MAPK8 variant JNK1-a2; MCM10 variant 1; MDFIC variant 1; MDK variant 3; MDM1 variant 1; MEG3 variant 1; MEIS1; MEX3B; MFAP4; MMP2 variant 1; MMP2 variant 2; MN1; MPPED2; MRPS17; MRPS25; MX1; MYC; MYL1 variant 1f; MYL4; MYO5C; NCAPH; NCBP1; NCR1 variant 1; NETO2 variant 1; NFATC2 variant 2; NINJ1; NLRP3 variant 1; NLRP3 variant 3; NLRP3 variant 6; NOG; NPDC1; NPL variant 1; NPLOC4; NPTN; NUP62CL variant 1; OAS2 69kDa variant 2; OAS2 71kDa variant 1; OCEL1; OLFML2A; OPA3 variant 1; OPRL1 variant 1; OPRL1 variant 2; OXT; PACSIN1; PACSIN1 variant 1; PALD1; PALLD; PALLD variant 4; PCDH9 variant 1; PDE4D variant 1; PDE4D variant 2; PDE4D variant 3; PDE4D variant 5; PDE4D variant 7; PDE4D variant 9; PEX5 variant 1; PGM5; PIEZO2; PIK3R5 variant 1; PNRC1; POP1 variant 1; PPM1F; PPP1R14A variant 1; PRKCH; PROCR; PRR5L variant 1; PRSS1; PRSS2; PRTFDC1; PSME4; PSTPIP1; PTGER4; PVRL4; RBPMS variant 4; RHAG; RNASE1 variant 4; RNASE2; RNASE3; RNF113B; RNF157; RNF182 variant 1; RNU4ATAC; ROBO4; RYR3 variant 1; RYR3 variant 2; SAMHD1; SBF2; SCML4; SDK2; SEC14L2 variant 1; SEC14L2 variant 3; SELL variant 1; SELM; SGPP1; SH2D1A; SH3BP4; SH3BP5 variant 1; SLC22A23 variant 1; SLC25A21 variant 1; SLC45A2 variant 1; SLC45A2 variant 2; SMAD7; SPARC; SPINK2; SPNS3; SRGAP2 variant 1; SRGAP3 variant 1; SRGAP3 variant 2; SSPN variant 1; ST6GALNAC1; STARD9; SYT15 variant a; TACSTD1; TARP variant 2; TCF3 variant 1; TCF3 variant 2; TCF7L2 variant 1; TCF7L2 variant 12; TCF7L2 variant 2; TFR2; TGDS; TGFBRAP1 variant 1; TMCO3; TMEM163; TMEM56 variant 1; TNFAIP3 variant 2; TNFAIP3 variant 3; TNFRSF10B; TNFRSF1B; TNFSF10; TNFSF4; TNFSF8; TNNC2; TST; UBE2C variant 1; UBE2J2 variant 1; UGT3A2 variant 1; UGT3A2 variant 2; WEE1; YPEL4; ZNF788; ZZEF1"/>
    <hyperlink ref="L250" r:id="rId93" display="Adam19; CALM2; CALM3; CYBA; GRB2 variant 1; HDAC1; IL2RB; KDM3A variant 1; MAP1S; NXF1 variant 1; PEBP1; PLEC variant 6; S100A6; SH3BGRL; SKAP2; SMARCA2 variant 2; TARDBP; TCF12 variant 3; TCOF1 variant 1; TMEM106B variant 1; TYK2; UBE3A variant 2; UBE4B variant 1"/>
    <hyperlink ref="L251" r:id="rId94" display="ABCB10; ABCG5; ACOT9 variant 1; ACTG1; ADAMTS16; AGRN; AKR1A1 variant 2; ALDH2; AP2B1 variant 1; APOA1; APOL1 variant 1; ARF1; ARPC5; B2M; BPTF variant 1; C13orf15; C14orf126; CALM2; CRKRS variant 1; CSDE1 variant 3; DHRS7; EEF1D variant 1; EIF4G2; ELL2; EPHB4; FAM129C variant 1; GNAS variant 1; HLA-E; HUWE1; IST1; ITPR3; JAK1; KCNIP3; LAMA1; LRP8; LTN1; MAP4K5 variant 1; MFAP5; MINK1 variant 3; MLL3; MS4A1; MTMR11 variant 2; MYD88; NEK6; NLRP12 variant 2; PARP8 variant 2; PDDC1; PHKB; PHKG2 variant 1; PPP1R10; PTPRC variant 1; RYR1 variant 1; SLIT1; SORBS3 variant 1; SPTBN1 variant 1; ST18; STAU2 variant 5; SUPT16H; TACSTD1; TAF6 variant 1; TCIRG1 variant 1; TIAM2 variant 1; TMBIM6 variant 1; TRIM24 variant 1; TSC22D3 variant 2; UBR4; VIL2; WNK1; WNT9B; ZBTB20 variant 1; ZMIZ1; ZNF207 variant 3; ZNF655 variant 7"/>
    <hyperlink ref="L252" r:id="rId95" display="ALDH3A1; BMPR1A; CALM1 variant 1; CALM2; CALM3; CAV1 variant 1; CD44 variant 1; CFLAR; CHD1L; DDX3X; E2F4; ELK3; GULP1; HEATR3; IGFBP7; INHBA; ITGA3 variant a; JRKL; KCTD12; LAMA4; MET variant 2; MICAL2; MYO10; NEBL variant 1; OGT variant1; PDLIM7 variant 1; PPFIBP1 variant 1; PPP2R1B variant 1; PRKAB1; PRKD3; PSG3; QSOX1 variant 1; RCC1 variant a; RTEL1 variant 2; SEMA3A; SLC37A4; SORBS2 variant 2; SORD variant 1; TAGLN2; ZHX3; ZNF238 variant 2"/>
    <hyperlink ref="L254" r:id="rId96" display="AARS; ABCA1; ABLIM1 variant 1; ACOT1; ACOX1 variant 1; ACSS1; ADA; ADCY4; ADM; AHSA1; AIM2; AKR1A1 variant 2; AKR1B1; ALG9 variant 1; ANKK1; APEX1; APOL3 alpha/d variant; APRT; ARIH2; ATIC; ATP10B; ATP1A1; ATP5A1 variant 2; B4GALT5; BCL11B variant 1; BCL6 variant 1; BTN3A2 variant 1; C20orf3; C21orf2; CA4; CALM1 variant 1; CALM2; CALM3; CCR2 variant A; CCR2B variant B; CCT7 variant 1; CD40LG; CD58; CD6 variant 1; CD96; CDC25B variant 1; CDK4; CDK9; CEACAM1; CECR1 variant 1; CELF2 variant 2; CHIC2; CKAP4; CKAP5 variant 2; CLEC4D; CLEC4E; CNTNAP1; CNTNAP2; COL11A1 variant A; COPZ1; CREB5 variant 1; CRELD1 variant 1; CRMP1 variant 1; CRY2; CXCR5 variant 1; CXCR5 variant 2; CYBASC3 variant 1; CYP4F3; DAF; DDB1; DDX39; DFFA variant 1; DNAJC3; DNHD1 variant 1; DRD1IP; DSC2 variant Dsc2a; E2F1; ECH1; ECHS1; EEF2; EIF3F; EIF4A1; EML2; EPHA6 variant 1; EWSR1 variant 2; FAIM3 variant 1; FAM62A; FCRL3; FXYD5 variant 2; GABARAPL1; GALT; GCA; GEMIN4; GGA2; GIMAP5; GIMAP6 variant 1; GLTSCR2; GNE; GNLY; GOT2; GPBAR1 variant 3; GPIHBP1; GSTM3; GSTP1; GTF2H4; H19; HAPLN3; HDAC1; HIF1A variant 1; HIST1H2AC; HIST1H2BC; HIST1H2BE; HIST1H2BF; HIST1H2BG; HIST1H2BI; HIST1H3A; HIST1H3B; HIST1H3C; HIST1H3D; HIST1H3E; HIST1H3F; HIST1H3G; HIST1H3H; HIST1H3I; HIST1H3J; HIST1H4H; HIST2H2AC; HIST2H2BE; HLA-DPA1 variant 1; HLA-DQA1; HLA-DRA; HLA-DRB3; HMGB2; HNRPM variant 1; HPD; HSD17B8; HSP90AB1 variant 2; HSPA8 variant 1; HTATIP2 variant a; ICAM2; IER3; IFRD1 variant 2; IL18R1 variant 1; IL18RAP; IL2RB; ILF3 variant 4; IMP3; IMPDH2; IRAK3; IRF4; ITGAM variant 2; ITGAX; KARS variant 1; KBTBD7; KCNJ15 variant 1; KIF1B variant 1; KLF5; KMT2A variant 2; LCK; LFNG; LGR6; LRMP; LRRK2; LRRTM1; LY9 variant a; LYRM4 variant 1; LZTS1; MAG1; MAGED1 variant 1; MAN2A2; MAP2K3 variant B; MAP3K4 variant 1; MAP3K9 variant 1; MAP4K1 variant 2; MCM3AP; MCM7 variant 1; MDGA2 variant 1; MFNG variant 1; MME variant 1; MRPL11 variant 1; NAMPT; NDUFS8; NEIL2 variant 1; NFATC3 variant 1; NFE2L2; NIPAL3; NLRC4 variant 1; NMNAT2 variant 1; NOLA2 variant 1; NT5C2 variant 1; NT5C3 variant 1; NUBPL; NUP62 variant 1; NUP85; NUP93 variant 1; P2RY11; PADI2; PADI4; PCNT; PCSK7; PDCD11; PDZD8; PFAAP5; PFTK1; PHF15; PHF19 variant 1; PIP4K2B; PLCG1 variant 1; PLCG2; PLIN5; PLOD2 variant 1; PLSCR1; PLXDC1; PMVK; PNPO; POMT1; PPBP; PPP2R5A variant 1; PPRC1; PRPF8; PRSS15; PSMD2; PTEN; PTGR1 variant 1; PUF60 variant; PUF60 variant 1; PUF60 variant 2; QPCT; RARRES3; RASSF7 variant 1; RBM14 variant 1; RCC2 variant 1; RFX5; RNF13 variant 1; RNF13 variant 4; RNF216 variant 2; RPL8 variant 1; RRMB2; RUVBL1; S100A8; S100A9; S100P; SAE1 variant 1; SAP30; SEC31B; SERPINC1; SF3B3; SHMT2 variant 1; SIGIRR; SIPA1L2; SIVA1 variant 1; SLC11A1; SLC22A4; SLC25A3 variant 2; SLC25A5; SLC27A2; SLC34A2; SLC36A1; SMAD3; SMC1A; SPAG9 variant 1; SRPK1; STK17B; STK25; STXBP5 variant 2; SUN2 variant 2; SVIL variant 1; TAF1C variant 1; TARS2; TGFBRAP1 variant 1; TGIF2 variant 2; TLR4 variant 1; TMEM101; TMEM204; TNFAIP6; TPM2 variant 1; TRAPPC6A; TRAPPC6B variant 1; TRIM25; TSP50; TTC39C variant 2; TUBA1B; TXNDC3; UBE2C variant 1; UBE2G2 variant 1; UBE2I variant 1; UBQLN4; VPREB3; WDR6; XPO5; ZC3HC1"/>
    <hyperlink ref="L255" r:id="rId97" display="ABCC5 variant 1; ADAM8; ADRB2; ANGPTL4 variant 1; ARNTL2; AUTS2; C1orf96; CALM1 variant 1; CALM2; CALM3; CALU variant 1; CAPZA1; CCL20; CDCP1 variant 1; CELSR2; CLCF1; CSNK1D variant 1; CSNK1D variant 2; CXCL1; CXCL2; CXCL3; CXCL5; DENND2C; DRD4; DUSP1; DUSP4 variant 1; DUSP5; DUSP6 variant 1; EFNB1; EGR1; EHD1; ELK3; ENAH variant 1; ENAH variant 2; EREG; FERMT1; FOS; FOXQ1; GDF15; HBEGF; HNRNPU variant 1; ID4; IER3; IL13RA2; IL1A; IL1B; IL8; ITGA2; ITPR3; ITSN1 variant 1; KCNK1; KCNN4; KDM4C variant 1; KLF5; KLF6 variant A; LAMA4; LDLR variant 1; LIF; MALL; MAP1LC3B; MAST4 variant 3; MIB1; MMP14; MRPS14; MSI1; MSI2; MXD1 variant 1; NAMPT; NAV3; NDRG1 variant 2; NFKBIZ variant 1; NT5E; OGN variant 1; OXSR1; PARP1; PDCD1LG1; PHLDA1; PHLDA2; PI3; PIAS1; PIK3CD; PIM1; PLAUR variant 1; PNMA2; PPP1R15A; PRNP variant 1; PTGS2; PTHLH variant 1; PTPRE variant 1; PTX3; RTN3 variant 1; S100A6; SDC1 variant 1; SDC4; SEC63; SERPINB1; SERPINB2 variant 2; SERPINB5; SFN; SH3GL2; SLC16A3 variant 3; SLC2A14; SLC2A3; SLC9A1; SMAD9 variant a; SPRY4 variant 1; TBC1D24; TFPI2; TGFA; TIMP1; TMEFF1; TMEM45B; TNFRSF10A; TNFRSF10B; TNFRSF12A; TNS4; TSCD1 variant 2; TTC28; TUBA4A; UAP1; UPP1; VEGFA; VEGFA variant 1; VEGFA variant 4; VEGFA variant 6; VEGFA variant 7; ZFP36; ZNF441; nj"/>
    <hyperlink ref="L256" r:id="rId98" display="ABCA13; ACOX2; ACTR10; ADCYAP1 variant 1; ADCYAP1 variant 2; AGTR1; AKAP2 variant 1; AMHR2 variant 1; AMHR2 variant 2; AMHR2 variant 3; AMICA1; ANGPT1 variant 1; ANK1 variant 3; ANK1 variant 9; ANKRD35; ANPEP; APOC1; APOE; AREG; ARHGAP27 variant 1; ASRGL1; ATP7B variant 1; ATP7B variant 2; ATP8B4; BAALC; BBS4; BBS4 variant 2; BDH2; BIN1 variant 1; BIN1 variant 8; BVES variant A; C16orf89 variant 1; C1QTNF4; C1R; C4A; C4B; CA1 variant 1; CALM1 variant 1; CALM2; CALM3; CAPN7; CAST variant 6; CCL5; CCR7 variant 1; CD200 variant 1; CD33 variant 1; CD36 variant 1; CD36 variant 2; CD36 variant 3; CD40 variant 1; CD52; CD79B variant 1; CD99L2 variant 1; CDCP1 variant 1; CDH1; CDK1 variant 1; CDK1 variant 4; CLDN15 variant 1; CMTM8; CNRIP1 variant a; CSF2RB; CSF3R variant 1; CSF3R variant 4; CTAGE4; CXADR; CYB561 variant 2; CYP2S1; CYSLTR1 variant 3; CYTH4; DDX58; DEPDC4; DGKA variant 1; DHRS3; DHX15; DLC1 variant 1; DLEC1 variant DLEC1-N1; DLK1 variant 1; DNASE1; DST variant 1e; DSTvariant 1eA; DUSP3; DUSP6 variant 1; DZIP1 variant 2; EGLN3; EMP1; EPAS1; EPSTI1 variant 1; ERAF; FAIM3 variant 1; FAM118A variant 1; FAM129B variant 1; FAM173B variant 1; FAM198B variant 1; FANCD2; FARP1 variant 1; FBP1 variant 1; FBRSL1; FGFR3 variant 1; FGFR3 variant 3; FLNB; FLT3; FXYD6; FZD5; G2E3; GAL; GAPT; GATA1; GATA3; GATA3 variant 1; GBP4; GBP5 variant 1; GFI1 variant 1; GIMAP6 variant 1; GLYR1; GNG11; GPR126 variant alpha 2; GPR126 variant b1; GPR162  variant A-2; GPRASP2 variant 1; GSN variant 1; GSN variant 3; GSN variant 4; HEMGN variant 1; HLA-DOA; HOPX variant 1; HOPX variant 5; HOXA3 variant 1; HOXB-AS3 variant 1; HPGD, transcript variant 1; ICAM4 variant 1; IGJ; IL10RA; IL12RB2; IL16 variant 1; IL16 variant 3; IL24 variant 1; IL6; IL6R variant 1; IRX1; ITGA2B; JAZF1; KCNE2; KCNH2 variant 1; KCNH2 variant 2; KCNH2 variant 3; KCNK17 variant 1; KCNMB1; KCTD1 variant 2; KEL; KIAA0125; KIAA1598 variant 1; KIAA1598 variant 2; KIAA1598 variant 5; KLF1; KLF2; KLF7; KLHL18; KLHL3; KMO; LAG3; LEF1; LIG4 variant 1; LILRA2 variant 1; LILRB2 variant 1; LIMS3 variant 1; LIMS3L; LMNA variant 1; LMNA variant 2; LMNA variant 4; LRR1 variant 1; LRRC2-AS1; LRRC38; LYAR; MAGED4; MAGED4B variant 1; MAPK8 variant JNK1-a1; MAPK8 variant JNK1-a2; MCM10 variant 1; MDFIC variant 1; MDK variant 3; MDM1 variant 1; MEG3 variant 1; MEIS1; MEX3B; MFAP4; MMP2 variant 1; MMP2 variant 2; MN1; MPPED2; MRPS17; MRPS25; MX1; MYC; MYL1 variant 1f; MYL4; MYO5C; NCAPH; NCBP1; NCR1 variant 1; NETO2 variant 1; NFATC2 variant 2; NINJ1; NLRP3 variant 1; NLRP3 variant 3; NLRP3 variant 6; NOG; NPDC1; NPL variant 1; NPLOC4; NPTN; NUP62CL variant 1; OAS2 69kDa variant 2; OAS2 71kDa variant 1; OCEL1; OLFML2A; OPA3 variant 1; OPRL1 variant 1; OPRL1 variant 2; OXT; PACSIN1; PACSIN1 variant 1; PALD1; PALLD; PALLD variant 4; PCDH9 variant 1; PDE4D variant 1; PDE4D variant 2; PDE4D variant 3; PDE4D variant 5; PDE4D variant 7; PDE4D variant 9; PEX5 variant 1; PGM5; PIEZO2; PIK3R5 variant 1; PNRC1; POP1 variant 1; PPM1F; PPP1R14A variant 1; PRKCH; PROCR; PRR5L variant 1; PRSS1; PRSS2; PRTFDC1; PSME4; PSTPIP1; PTGER4; PVRL4; RBPMS variant 4; RHAG; RNASE1 variant 4; RNASE2; RNASE3; RNF113B; RNF157; RNF182 variant 1; RNU4ATAC; ROBO4; RYR3 variant 1; RYR3 variant 2; SAMHD1; SBF2; SCML4; SDK2; SEC14L2 variant 1; SEC14L2 variant 3; SELL variant 1; SELM; SGPP1; SH2D1A; SH3BP4; SH3BP5 variant 1; SLC22A23 variant 1; SLC25A21 variant 1; SLC45A2 variant 1; SLC45A2 variant 2; SMAD7; SPARC; SPINK2; SPNS3; SRGAP2 variant 1; SRGAP3 variant 1; SRGAP3 variant 2; SSPN variant 1; ST6GALNAC1; STARD9; SYT15 variant a; TACSTD1; TARP variant 2; TCF3 variant 1; TCF3 variant 2; TCF7L2 variant 1; TCF7L2 variant 12; TCF7L2 variant 2; TFR2; TGDS; TGFBRAP1 variant 1; TMCO3; TMEM163; TMEM56 variant 1; TNFAIP3 variant 2; TNFAIP3 variant 3; TNFRSF10B; TNFRSF1B; TNFSF10; TNFSF4; TNFSF8; TNNC2; TST; UBE2C variant 1; UBE2J2 variant 1; UGT3A2 variant 1; UGT3A2 variant 2; WEE1; YPEL4; ZNF788; ZZEF1"/>
    <hyperlink ref="L258" r:id="rId99" display="Adam19; CALM2; CALM3; CYBA; GRB2 variant 1; HDAC1; IL2RB; KDM3A variant 1; MAP1S; NXF1 variant 1; PEBP1; PLEC variant 6; S100A6; SH3BGRL; SKAP2; SMARCA2 variant 2; TARDBP; TCF12 variant 3; TCOF1 variant 1; TMEM106B variant 1; TYK2; UBE3A variant 2; UBE4B variant 1"/>
    <hyperlink ref="L259" r:id="rId100" display="ALDH3A1; BMPR1A; CALM1 variant 1; CALM2; CALM3; CAV1 variant 1; CD44 variant 1; CFLAR; CHD1L; DDX3X; E2F4; ELK3; GULP1; HEATR3; IGFBP7; INHBA; ITGA3 variant a; JRKL; KCTD12; LAMA4; MET variant 2; MICAL2; MYO10; NEBL variant 1; OGT variant1; PDLIM7 variant 1; PPFIBP1 variant 1; PPP2R1B variant 1; PRKAB1; PRKD3; PSG3; QSOX1 variant 1; RCC1 variant a; RTEL1 variant 2; SEMA3A; SLC37A4; SORBS2 variant 2; SORD variant 1; TAGLN2; ZHX3; ZNF238 variant 2"/>
    <hyperlink ref="L261" r:id="rId101" display="AARS; ABCA1; ABLIM1 variant 1; ACOT1; ACOX1 variant 1; ACSS1; ADA; ADCY4; ADM; AHSA1; AIM2; AKR1A1 variant 2; AKR1B1; ALG9 variant 1; ANKK1; APEX1; APOL3 alpha/d variant; APRT; ARIH2; ATIC; ATP10B; ATP1A1; ATP5A1 variant 2; B4GALT5; BCL11B variant 1; BCL6 variant 1; BTN3A2 variant 1; C20orf3; C21orf2; CA4; CALM1 variant 1; CALM2; CALM3; CCR2 variant A; CCR2B variant B; CCT7 variant 1; CD40LG; CD58; CD6 variant 1; CD96; CDC25B variant 1; CDK4; CDK9; CEACAM1; CECR1 variant 1; CELF2 variant 2; CHIC2; CKAP4; CKAP5 variant 2; CLEC4D; CLEC4E; CNTNAP1; CNTNAP2; COL11A1 variant A; COPZ1; CREB5 variant 1; CRELD1 variant 1; CRMP1 variant 1; CRY2; CXCR5 variant 1; CXCR5 variant 2; CYBASC3 variant 1; CYP4F3; DAF; DDB1; DDX39; DFFA variant 1; DNAJC3; DNHD1 variant 1; DRD1IP; DSC2 variant Dsc2a; E2F1; ECH1; ECHS1; EEF2; EIF3F; EIF4A1; EML2; EPHA6 variant 1; EWSR1 variant 2; FAIM3 variant 1; FAM62A; FCRL3; FXYD5 variant 2; GABARAPL1; GALT; GCA; GEMIN4; GGA2; GIMAP5; GIMAP6 variant 1; GLTSCR2; GNE; GNLY; GOT2; GPBAR1 variant 3; GPIHBP1; GSTM3; GSTP1; GTF2H4; H19; HAPLN3; HDAC1; HIF1A variant 1; HIST1H2AC; HIST1H2BC; HIST1H2BE; HIST1H2BF; HIST1H2BG; HIST1H2BI; HIST1H3A; HIST1H3B; HIST1H3C; HIST1H3D; HIST1H3E; HIST1H3F; HIST1H3G; HIST1H3H; HIST1H3I; HIST1H3J; HIST1H4H; HIST2H2AC; HIST2H2BE; HLA-DPA1 variant 1; HLA-DQA1; HLA-DRA; HLA-DRB3; HMGB2; HNRPM variant 1; HPD; HSD17B8; HSP90AB1 variant 2; HSPA8 variant 1; HTATIP2 variant a; ICAM2; IER3; IFRD1 variant 2; IL18R1 variant 1; IL18RAP; IL2RB; ILF3 variant 4; IMP3; IMPDH2; IRAK3; IRF4; ITGAM variant 2; ITGAX; KARS variant 1; KBTBD7; KCNJ15 variant 1; KIF1B variant 1; KLF5; KMT2A variant 2; LCK; LFNG; LGR6; LRMP; LRRK2; LRRTM1; LY9 variant a; LYRM4 variant 1; LZTS1; MAG1; MAGED1 variant 1; MAN2A2; MAP2K3 variant B; MAP3K4 variant 1; MAP3K9 variant 1; MAP4K1 variant 2; MCM3AP; MCM7 variant 1; MDGA2 variant 1; MFNG variant 1; MME variant 1; MRPL11 variant 1; NAMPT; NDUFS8; NEIL2 variant 1; NFATC3 variant 1; NFE2L2; NIPAL3; NLRC4 variant 1; NMNAT2 variant 1; NOLA2 variant 1; NT5C2 variant 1; NT5C3 variant 1; NUBPL; NUP62 variant 1; NUP85; NUP93 variant 1; P2RY11; PADI2; PADI4; PCNT; PCSK7; PDCD11; PDZD8; PFAAP5; PFTK1; PHF15; PHF19 variant 1; PIP4K2B; PLCG1 variant 1; PLCG2; PLIN5; PLOD2 variant 1; PLSCR1; PLXDC1; PMVK; PNPO; POMT1; PPBP; PPP2R5A variant 1; PPRC1; PRPF8; PRSS15; PSMD2; PTEN; PTGR1 variant 1; PUF60 variant; PUF60 variant 1; PUF60 variant 2; QPCT; RARRES3; RASSF7 variant 1; RBM14 variant 1; RCC2 variant 1; RFX5; RNF13 variant 1; RNF13 variant 4; RNF216 variant 2; RPL8 variant 1; RRMB2; RUVBL1; S100A8; S100A9; S100P; SAE1 variant 1; SAP30; SEC31B; SERPINC1; SF3B3; SHMT2 variant 1; SIGIRR; SIPA1L2; SIVA1 variant 1; SLC11A1; SLC22A4; SLC25A3 variant 2; SLC25A5; SLC27A2; SLC34A2; SLC36A1; SMAD3; SMC1A; SPAG9 variant 1; SRPK1; STK17B; STK25; STXBP5 variant 2; SUN2 variant 2; SVIL variant 1; TAF1C variant 1; TARS2; TGFBRAP1 variant 1; TGIF2 variant 2; TLR4 variant 1; TMEM101; TMEM204; TNFAIP6; TPM2 variant 1; TRAPPC6A; TRAPPC6B variant 1; TRIM25; TSP50; TTC39C variant 2; TUBA1B; TXNDC3; UBE2C variant 1; UBE2G2 variant 1; UBE2I variant 1; UBQLN4; VPREB3; WDR6; XPO5; ZC3HC1"/>
    <hyperlink ref="L262" r:id="rId102" display="ABCC5 variant 1; ADAM8; ADRB2; ANGPTL4 variant 1; ARNTL2; AUTS2; C1orf96; CALM1 variant 1; CALM2; CALM3; CALU variant 1; CAPZA1; CCL20; CDCP1 variant 1; CELSR2; CLCF1; CSNK1D variant 1; CSNK1D variant 2; CXCL1; CXCL2; CXCL3; CXCL5; DENND2C; DRD4; DUSP1; DUSP4 variant 1; DUSP5; DUSP6 variant 1; EFNB1; EGR1; EHD1; ELK3; ENAH variant 1; ENAH variant 2; EREG; FERMT1; FOS; FOXQ1; GDF15; HBEGF; HNRNPU variant 1; ID4; IER3; IL13RA2; IL1A; IL1B; IL8; ITGA2; ITPR3; ITSN1 variant 1; KCNK1; KCNN4; KDM4C variant 1; KLF5; KLF6 variant A; LAMA4; LDLR variant 1; LIF; MALL; MAP1LC3B; MAST4 variant 3; MIB1; MMP14; MRPS14; MSI1; MSI2; MXD1 variant 1; NAMPT; NAV3; NDRG1 variant 2; NFKBIZ variant 1; NT5E; OGN variant 1; OXSR1; PARP1; PDCD1LG1; PHLDA1; PHLDA2; PI3; PIAS1; PIK3CD; PIM1; PLAUR variant 1; PNMA2; PPP1R15A; PRNP variant 1; PTGS2; PTHLH variant 1; PTPRE variant 1; PTX3; RTN3 variant 1; S100A6; SDC1 variant 1; SDC4; SEC63; SERPINB1; SERPINB2 variant 2; SERPINB5; SFN; SH3GL2; SLC16A3 variant 3; SLC2A14; SLC2A3; SLC9A1; SMAD9 variant a; SPRY4 variant 1; TBC1D24; TFPI2; TGFA; TIMP1; TMEFF1; TMEM45B; TNFRSF10A; TNFRSF10B; TNFRSF12A; TNS4; TSCD1 variant 2; TTC28; TUBA4A; UAP1; UPP1; VEGFA; VEGFA variant 1; VEGFA variant 4; VEGFA variant 6; VEGFA variant 7; ZFP36; ZNF441; nj"/>
    <hyperlink ref="L263" r:id="rId103" display="ABCA13; ACOX2; ACTR10; ADCYAP1 variant 1; ADCYAP1 variant 2; AGTR1; AKAP2 variant 1; AMHR2 variant 1; AMHR2 variant 2; AMHR2 variant 3; AMICA1; ANGPT1 variant 1; ANK1 variant 3; ANK1 variant 9; ANKRD35; ANPEP; APOC1; APOE; AREG; ARHGAP27 variant 1; ASRGL1; ATP7B variant 1; ATP7B variant 2; ATP8B4; BAALC; BBS4; BBS4 variant 2; BDH2; BIN1 variant 1; BIN1 variant 8; BVES variant A; C16orf89 variant 1; C1QTNF4; C1R; C4A; C4B; CA1 variant 1; CALM1 variant 1; CALM2; CALM3; CAPN7; CAST variant 6; CCL5; CCR7 variant 1; CD200 variant 1; CD33 variant 1; CD36 variant 1; CD36 variant 2; CD36 variant 3; CD40 variant 1; CD52; CD79B variant 1; CD99L2 variant 1; CDCP1 variant 1; CDH1; CDK1 variant 1; CDK1 variant 4; CLDN15 variant 1; CMTM8; CNRIP1 variant a; CSF2RB; CSF3R variant 1; CSF3R variant 4; CTAGE4; CXADR; CYB561 variant 2; CYP2S1; CYSLTR1 variant 3; CYTH4; DDX58; DEPDC4; DGKA variant 1; DHRS3; DHX15; DLC1 variant 1; DLEC1 variant DLEC1-N1; DLK1 variant 1; DNASE1; DST variant 1e; DSTvariant 1eA; DUSP3; DUSP6 variant 1; DZIP1 variant 2; EGLN3; EMP1; EPAS1; EPSTI1 variant 1; ERAF; FAIM3 variant 1; FAM118A variant 1; FAM129B variant 1; FAM173B variant 1; FAM198B variant 1; FANCD2; FARP1 variant 1; FBP1 variant 1; FBRSL1; FGFR3 variant 1; FGFR3 variant 3; FLNB; FLT3; FXYD6; FZD5; G2E3; GAL; GAPT; GATA1; GATA3; GATA3 variant 1; GBP4; GBP5 variant 1; GFI1 variant 1; GIMAP6 variant 1; GLYR1; GNG11; GPR126 variant alpha 2; GPR126 variant b1; GPR162  variant A-2; GPRASP2 variant 1; GSN variant 1; GSN variant 3; GSN variant 4; HEMGN variant 1; HLA-DOA; HOPX variant 1; HOPX variant 5; HOXA3 variant 1; HOXB-AS3 variant 1; HPGD, transcript variant 1; ICAM4 variant 1; IGJ; IL10RA; IL12RB2; IL16 variant 1; IL16 variant 3; IL24 variant 1; IL6; IL6R variant 1; IRX1; ITGA2B; JAZF1; KCNE2; KCNH2 variant 1; KCNH2 variant 2; KCNH2 variant 3; KCNK17 variant 1; KCNMB1; KCTD1 variant 2; KEL; KIAA0125; KIAA1598 variant 1; KIAA1598 variant 2; KIAA1598 variant 5; KLF1; KLF2; KLF7; KLHL18; KLHL3; KMO; LAG3; LEF1; LIG4 variant 1; LILRA2 variant 1; LILRB2 variant 1; LIMS3 variant 1; LIMS3L; LMNA variant 1; LMNA variant 2; LMNA variant 4; LRR1 variant 1; LRRC2-AS1; LRRC38; LYAR; MAGED4; MAGED4B variant 1; MAPK8 variant JNK1-a1; MAPK8 variant JNK1-a2; MCM10 variant 1; MDFIC variant 1; MDK variant 3; MDM1 variant 1; MEG3 variant 1; MEIS1; MEX3B; MFAP4; MMP2 variant 1; MMP2 variant 2; MN1; MPPED2; MRPS17; MRPS25; MX1; MYC; MYL1 variant 1f; MYL4; MYO5C; NCAPH; NCBP1; NCR1 variant 1; NETO2 variant 1; NFATC2 variant 2; NINJ1; NLRP3 variant 1; NLRP3 variant 3; NLRP3 variant 6; NOG; NPDC1; NPL variant 1; NPLOC4; NPTN; NUP62CL variant 1; OAS2 69kDa variant 2; OAS2 71kDa variant 1; OCEL1; OLFML2A; OPA3 variant 1; OPRL1 variant 1; OPRL1 variant 2; OXT; PACSIN1; PACSIN1 variant 1; PALD1; PALLD; PALLD variant 4; PCDH9 variant 1; PDE4D variant 1; PDE4D variant 2; PDE4D variant 3; PDE4D variant 5; PDE4D variant 7; PDE4D variant 9; PEX5 variant 1; PGM5; PIEZO2; PIK3R5 variant 1; PNRC1; POP1 variant 1; PPM1F; PPP1R14A variant 1; PRKCH; PROCR; PRR5L variant 1; PRSS1; PRSS2; PRTFDC1; PSME4; PSTPIP1; PTGER4; PVRL4; RBPMS variant 4; RHAG; RNASE1 variant 4; RNASE2; RNASE3; RNF113B; RNF157; RNF182 variant 1; RNU4ATAC; ROBO4; RYR3 variant 1; RYR3 variant 2; SAMHD1; SBF2; SCML4; SDK2; SEC14L2 variant 1; SEC14L2 variant 3; SELL variant 1; SELM; SGPP1; SH2D1A; SH3BP4; SH3BP5 variant 1; SLC22A23 variant 1; SLC25A21 variant 1; SLC45A2 variant 1; SLC45A2 variant 2; SMAD7; SPARC; SPINK2; SPNS3; SRGAP2 variant 1; SRGAP3 variant 1; SRGAP3 variant 2; SSPN variant 1; ST6GALNAC1; STARD9; SYT15 variant a; TACSTD1; TARP variant 2; TCF3 variant 1; TCF3 variant 2; TCF7L2 variant 1; TCF7L2 variant 12; TCF7L2 variant 2; TFR2; TGDS; TGFBRAP1 variant 1; TMCO3; TMEM163; TMEM56 variant 1; TNFAIP3 variant 2; TNFAIP3 variant 3; TNFRSF10B; TNFRSF1B; TNFSF10; TNFSF4; TNFSF8; TNNC2; TST; UBE2C variant 1; UBE2J2 variant 1; UGT3A2 variant 1; UGT3A2 variant 2; WEE1; YPEL4; ZNF788; ZZEF1"/>
    <hyperlink ref="L266" r:id="rId104" display="ABCC10; ACOX1 variant 1; ACTG1; AGMAT; ANKRD11; ANXA7 variant 1; ANXA7 variant 2; ARPC2 variant 1; ATF2 variant 1; ATP7A; AUTS2; BCKDK variant 1; CANX variant 1; CD72; CRK variant I; CRK variant II; CTBP2 variant 2; CTSA variant 1; CUL2 variant 3; DAB2; DAB2 variant 2; DNAJB6 variant 1; DNAJB6 variant 2; DYNC2LI1 variant 1; EHD1; ESF1 variant 1; FOLR1; FTSJ2; GABPB1 variant beta 1; HSN2; HSP90B1; IFI44L; INHBC; INTS12 variant 1; IQGAP1; JMJD6 variant 1; KCTD3; MARCKS; MBD4; MELK; MYCBP2; NAA15; NDUFAF3 variant 1; NFATC3 variant 1; NUDT1 variant 1; NUDT1 variant 2B; NUP85; PAK2; PAX5; PBXIP1; PEX11B variant 1; PPARD variant 1; PPY; PRKCB variant 2; RPL27A; RPL38 variant 1; RYK variant 1; SART3; SEPT9; SFRS7; SLC30A5 variant 1; SP3 variant 1; STAT4; STAT4 variant 2; STC2; TBL1XR1; TGFB2 variant 1; TGFB2 variant 2; TGIF2 variant 2; TMC6 variant 1; TMCO1; TMEM50B; TNPO1 variant 1; TOMM22; WNK1; WSB2; ZFR; ZNF415 variant 1"/>
    <hyperlink ref="L268" r:id="rId105" display="ACTB; ACTR1A; ADS1; ALOX5 variant 1; ARHGEF2; ATP2B4 variant 1; C12orf11; CADM1 variant 1; CAPN3 variant 1; CCL2; CFLAR; CTSS variant 1; DDIT4; DDX50; DNAJC13; DUT variant 1; EIF3S8 variant 1; EIF4EBP1; EMR1; FCER1G; FUCA1; GALC variant 1; GAS7 variant c; GCLC; GNL3; HSD17B4; HSPA9; ID2; IGF1R; IL8; IMPDH2; ITGAM variant 2; ITGB2 variant 1; ITGB3BP variant 2; LDHA; LRP8; MAD2L1; MAPKAPK2 variant 1; MAPKAPK2 variant 2; MCM2; MCM4 variant 1; MCM6; MPO; MS4A3 variant 1; MT1X; MYB variant 2; MYC; MYD88; NCF2; NCK2 variant 1; NHP2L1 variant 1; NPC2; OAZ1; ODC1; PAICS variant 1; PDLIM5 variant 1; PFDN5 variant 1; PLEK; POLR2F; PTGS1 variant 1; PTGS1 variant 2; RAC1 variant Rac1; RNF13 variant 4; RRM2 variant 2; S100P; SAT1; SNAP23 variant 1; SNAP29; SRM; SRPRB; STAU1 variant T2; STCH; SURF1; TCIRG1 variant 1; TMSB10; TYROBP variant 1; WDR12; WHSC1; XRCC6"/>
    <hyperlink ref="L269" r:id="rId106" display="AKT3 variant 1; AKT3 variant 2; ALDH1A2 variant 1; ALDH1A2 variant 4; AP1S2; ARHGAP15; ARHGAP28; ARHGAP6 variant 1; ASAH1 variant 1; ASAH1 variant 2; BANK1 variant 1; CAPN3 variant 1; CAPN3, variant 3; CARD11; CASP1 variant alpha; CBS; CCL19; CCR2 variant A; CCR2B variant B; CCR5 variant A; CD37 variant 1; CD40 variant 1; CD48 variant 1; CDC25B variant 1; CDC25B variant 3; CDH11 variant 1; CH25H; CPNE1 variant 1; CPNE1 variant 3; CTSS; CTSS variant 1; CX3CR1 variant 1; CX3CR1 variant 2; CX3CR1 variant 4; CXorf9; CYBB; CYTH4; DAB2; DAB2 variant 2; DNASE1L3; DOCK2; DOCK8; EBI2; EHF; EVI2A variant 1; FAM26F; FAM46C; FAM69A; FAM78A; FCHSD2; FGR; GATM; GBP5 variant 1; GDF11; GPR34 variant 4; GPR92; GPX3; HMGCS2; HMGCS2 variant 2; IGJ; IKZF1; IKZF1 variant 1; IKZF1 variant 11; IKZF1 variant 12; IKZF1 variant 13; IKZF1 variant 2; IKZF1 variant 6; IKZF1 variant 9; IKZF1 variant Ik-6; IL18; IL18 variant 1; IL1R1; IL1R1 variant 2; JPH1; KCNAB1; KCNAB1 variant 1; KCNAB1 variant 3; KLHL6; LCP1; LEPR variant 1; LEPR variant 2; LEPR variant 3; LITAF; LMO2; LPXN variant 1; LPXN variant 2; LY86; LY9 variant a; LY96; MAPKAPK3; MAPKAPK3 variant 1; MBNL1; MBNL1 variant 1; MEF2C variant 1; MEF2C variant 2; MFHAS1; MPEG1; NCKAP1L variant 1; NOSTRIN variant 1; P2RY12 variant 1; P2RY12 variant 2; P2RY13; PDCD4 variant 1; PDCD4 variant 2; PDLIM2 variant 1; PDLIM2 variant 2; PIK3AP1; PLCL2 variant 1; PLEK; PRCP variant 2; PRKCB variant 2; PROM1; PRRX1 variant 1b; PTPLAD2; PTPN22 variant 1; PTPN22 variant 2; PTPN22 variant 3; PTPN7 variant 2; PTPRC variant 1; PTPRC variant 5; PYCARD variant 1; PYHIN1 variant a1; RAB8B; RAC2; RASSF5 variant 1; RCAN3 variant 1; RHBG variant 1; RNASE6; RNF125; RUNX1T1 variant 1; RUNX1T1 variant 13; RUNX2 variant 1; RUNX2 variant 2; RUNX2 variant 3; SCARA3 variant 1; SELP; SEPP1 variant 1; SEPP1 variant 2; SH2D4A variant 1; SLC25A12; SLC41A2; SLC6A6; SLC7A8 variant 1; SLC8A1 variant A; SLC8A1 variant B; SLC9A9; SP140 variant 1; ST6GAL1; STARD9; TLR1; TMEM132C; TMEM173; TMPRSS4 variant 1; TNFSF10; VIL2; VSIG4 variant 1"/>
    <hyperlink ref="L271" r:id="rId107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273" r:id="rId108" display="AARD; ABCA3; ABCC3 variant 1; ABCC3 variant 2; ABLIM2 variant 1; ACER3; ACSS1; ACTA2 variant 1; ACTA2 variant 2; ADH1A; AKR1C3; ALDH3A1; ANKRD20A11P; APC variant 2; APC variant 3; AQP3; ARHGDIB; ARHGEF37; ARHGEF7 variant 3; ARID5B variant 2; ASPM; ATP10B; ATP6V1B1; AURKB; AZGP1; C; C1orf116 variant 1; C22orf18 variant 1; C9orf3 variant 1; CA12 variant 1; CAMK2B variant 1; CAMK2N1; CAT; CCDC69; CCL2; CCNA2; CCNB1; CCNB2; CD36 variant 1; CD36 variant 2; CD36 variant 3; CD70; CDC42EP2; CDC45L; CDCA5; CDCA7 variant 1; CDH13; CDH13 variant 2; CDT1; CENPF; CES1 variant 1; CES1 variant 2; CES1 variant 3; CFI; CLDN1; CNN3; CNTNAP1; CPVL variant 1; CRYAB; CXADR; CXCR4 variant 1; CXCR4 variant 2; CYP1B1; CYP4F12; CYP4F3; DBNDD2 variant 1; DDAH1; DDAH1 variant 2; DENND2D; DOCK10; DPAGT1; DSCC1; E2F2; EEF1A2; ELAVL2 variant 1; ELF3 variant 1; EMP3; EPHA2; ETV5; EXO1 variant 1; FAM184A variant 1; FAM65B variant 1; FARP1 variant 1; FGFBP1; FLRT3 variant 1; FOXQ1; FRMPD1; FUCA1; FUT3; GALNT3; GINS2; GLDC; GPNMB variant 1; GPNMB variant 2; GSTA4; HMMR variant 1; HMMR variant 2; HRK; HSPB1; HSPB3; ICA1 variant 2; ICA1 variant 3; ID1 variant 1; ID1 variant 2; ID2; ID3; IER3; IFITM1; IFITM3; IGFBP5; IMPA2; IP6K3 variant 1; IQGAP3; IRAK2; ISL1; ITGA10; ITGB2 variant 1; KIF2C; KLK7 variant 1; KRT10; KRT13; KRT7; KRT81; LAPTM5; LCN2; LDLR variant 1; LENG4; LFNG; LIN7B; LOC100289019; LRG1; LY6E; MC1R; MCM5; MCM7 variant 1; MGP; MMP28 variant 1; MND1 variant 1; MT1G; MT1P3; MT2A; MYO5C; NCAPG; NUSAP1; PCSK1N; PDK4; PHF19 variant 1; PHGDH; PIR variant 1; PKP2 variant 2a; PKP2 variant 2b; PLD5 variant 1; PLEK2; PMP22; PRC1 variant 1; PRC1 variant 2; PRC1 variant 4; PRKD1; PSCA variant 1; PSCA variant 2; PTPLAD2; RAD51AP1; RAPGEF3; RARRES1; RERG variant 1; RHOBTB3; RIN1; RMI2; RNFT2 variant 1; SERPINA5; SERPINB1; SERPINF2; SIGIRR; SLC22A23 variant 1; SLC25A51 variant 1; SLC6A14; SLCO2A1; SPC25; SPRED1; SPRY1 variant 3; ST3GAL5 variant 1; ST3GAL5 variant 2; ST6GALNAC2; STC1; STMN3; TACC2 variant 1; TACC2 variant 4; TACSTD1; THBS1; TLL1; TMEM125; TMEM173; TNFSF12 variant 1; TNFSF13B; TNNI2; TOP2A; TROAP variant 1; TSPAN1; TUBB3; TUBB3 variant 2; TUBG2; TUFT1 variant 1; UBAP1 variant 1; UBE2C variant 1; UGT1A6; UHRF1; ZCCHC6 variant 1; ZNF600"/>
    <hyperlink ref="L274" r:id="rId109" display="ACTN1 variant 1; ACTN1 variant 2; AGR2; AKAP12 variant 1; ALCAM; AP1M2; AXL variant 1; AXL variant 2; BSPRY; CCL2; CDH1; CDH2; CEP170 variant alpha; CLDN3; CLDN4; CNN3; CYP4X1; DNMT3A variant 1; DNMT3A variant 3; DSG3; DSP variant 1; DSP variant 2; DSPP; EFNB2; EHF; ELF3 variant 1; ELF5 variant 1; ELF5 variant 2; ERBB3 variant 1; ETV5; FLRT3 variant 1; FOSB; FOSL1; FOXC1; FXYD5 variant 2; GPD1L; HMGA1 variant 1; HMGA1 variant 2; HMGA2; HMGA2 variant 2; HOPX variant 1; HOPX variant 5; IFI16; IGFBP2; IHH; IL11; IL18 variant 1; IL6; IL8; ITGA5; ITGB3; LAMB1; LCN2; MAP7 variant 4; MB; MMP7; MMP9; MPZL2 variant 1; MSLN variant 1; MSLN variant 2; MTA3; MTSS1; OCLN variant 1; PCOLCE2; PECAM1; PLAUR variant 1; PLAUR variant 2; PLXNB1; PPL; PPP1R9A variant 1; RASSF8; SCNN1A variant 1; SCNN1A variant 2; SERPINA3; SERPINB2 variant 2; SERPINE1 variant 1; SFRP1; SH3YL1 variant 1; SLC27A2; SMAD7; SNAI1; SNAI2; SPARC; SPDEF; SRPX variant 1; STAT5A; TBX2; TCF8; TJP3; TMEM125; TMEM45B; TWIST1; VCAN variant 1; VCAN variant 2; VCAN variant 3; VCAN variant 4; VIM; VWF; XBP1; YBX1; ZBTB10 variant 1; ZEB2 variant 1; ZEB2 variant 2"/>
    <hyperlink ref="L276" r:id="rId110" display="ABAT variant 1; ACTA2 variant 2; ACTR3; AMH; AMIGO2 variant 2; ANG; ANK2 variant 1; BHLHE41; C1QTNF7; C7orf24; CALR; CAV1 variant 1; CELF2 variant 2; CFH; CKS2; COL6A2 variant 2C2; CXCL1; CXCL2; CYLD variant 1; DCN; DHCR24; DKK3 variant 1; DPYSL2; DSTvariant 1eA; EDNRB; EFEMP1 variant 1; EFEMP1 variant 2; EGR1; FABP5; FBLN1 variant D; GALNTL2; GAPD; GSN variant 1; GSTM5; GlnA4; H3F3A; H3F3B; HBA1; HBA2; HBB; HDGF; HIST1H2AC; HIST1H2BD variant 1; HIST1H2BK; HN1L; JAM3; KIAA0101 variant 1; KRT19; KRT8 variant 2; LAMA4; LAPTM4B; MAOA; MBNL1 variant 1; MCM7 variant 1; ME1; MEIS1; METTL7A; MIR146B; MIR22HG variant 1; MLF1IP; MLPH variant 1; MT1P2; MYCBP2; MYLK variant 1; NME1 variant 1; NPM1 variant 1; NR3C1; NUSAP1; OCRL variant 1; OPTN variant 2; P4HB; PDGFRA; PDIA4; PDLIM3 variant 1; PLSCR4 variant 2; PMM2; PPAP2A variant 2; PPAP2B; RAB31; RBPMS variant 4; RNASE2; RRBP1 variant 1; SEPP1 variant 1; SERPINA1 variant 1; SORBS1 variant 3; SORD variant 1; SPARCL1 variant 2; SPINT2; STOM variant 1; SYNM variant A; SYNPO variant 1; TACSTD1; TM4SF1; TMEM47; TNS1; TSC22D3 variant 2; TUBA1A; WNT3; WWTR1 variant 1; YWHAZ variant 1; ZFP36L2; ZWINT variant 1"/>
    <hyperlink ref="L277" r:id="rId111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278" r:id="rId112" display="A2M; ABAT variant 1; ACPP variant 1; ACTA2 variant 2; ACTR3; AMH; AMIGO2 variant 2; ANG; ANGPT2 variant 1; ANK2 variant 1; BDNF variant 1; BDNF variant 3; BDNF variant 4; BHLHE41; BMP6; BTC; C1QTNF7; C7orf24; CALR; CAV1 variant 1; CCL26; CCL5; CD40LG; CEACAM5 variant 1; CELF2 variant 2; CFH; CGA; CKS2; COL6A2 variant 2C2; CSF2; CTGF; CXCL1; CXCL2; CYLD variant 1; DCN; DHCR24; DKK3 variant 1; DPYSL2; DSTvariant 1eA; EDNRB; EFEMP1 variant 1; EFEMP1 variant 2; EGF; EGR1; F7; FABP5; FBLN1 variant D; GALNTL2; GAPD; GOT1; GOT2; GSN variant 1; GSTM5; GlnA4; H3F3A; H3F3B; HBA1; HBA2; HBB; HDGF; HIST1H2AC; HIST1H2BD variant 1; HIST1H2BK; HN1L; HP variant 1; ICAM1; IGFBP2; IL10; IL17; IL5; JAM3; KIAA0101 variant 1; KITLG; KRT19; KRT8 variant 2; LAMA4; LAPTM4B; LHB; MAOA; MBNL1 variant 1; MCM7 variant 1; ME1; MEIS1; METTL7A; MIR146B; MIR22HG variant 1; MLF1IP; MLPH variant 1; MT1P2; MYCBP2; MYLK variant 1; NME1 variant 1; NPM1 variant 1; NR3C1; NRCAM; NUSAP1; OCRL variant 1; OPTN variant 2; P4HB; PDGFRA; PDIA4; PDLIM3 variant 1; PLSCR4 variant 2; PMM2; PPAP2A variant 2; PPAP2B; PPY; RAB31; RBPMS variant 4; RETN; RNASE2; RRBP1 variant 1; SEPP1 variant 1; SERPINA1 variant 1; SORBS1 variant 3; SORD variant 1; SORT1; SPARCL1 variant 2; SPINT2; STOM variant 1; SYNM variant A; SYNPO variant 1; TACSTD1; THBS1; THPO; TM4SF1; TMEM47; TNS1; TSC22D3 variant 2; TUBA1A; WNT3; WWTR1 variant 1; YWHAZ variant 1; ZFP36L2; ZWINT variant 1"/>
    <hyperlink ref="L279" r:id="rId113" display="AAK1; ABTB2; ADAMTS6; AEN; AKAP3; ALDH1A1; ANK2 variant 1; ANK2 variant 2; ANK2 variant 3; ANXA9; ARHGAP23; ARHGAP24 variant 1; ARHGAP24 variant 2; ARHGAP24 variant 3; ATHL1; ATP6V1D; BACH2; BACH2 variant 2; BCAS3 variant 1; C11orf74; C5orf28; CALR; CCDC176; CDH22; CDH3; CDK5RAP3; CELF2 variant 2; CGNL1 variant 2; CHRFAM7A variant 1; CIDEA variant 1; CIDEA variant 2; CKB; CSGALNACT1 variant X5; CYP1B1; CYSLTR2; ChGn; DGKQ; DNAL1 variant 1; DNMT3A variant 1; DNMT3A variant 2; DNMT3A variant 3; DUSP5; EGFEM1P; ELMO1 variant 1; ELMO1 variant 3; ELMO1 variant 4; ERBB3 variant 1; FABP4; FCGBP; FN1 variant 1; FN1 variant 3; GABRB2 variant 1; GABRB2 variant 2; GAL3ST3; GANAB variant 2; GEMIN5; GPR98 variant 1; GRB10 variant 1; GRB10 variant 2; GRB10 variant 4; GRHL2; GRIN2A variant 1; GRIN2A variant 2; HECTD1; HK1; HK1 variant 3; HLF; HR; HSD17B3; HYOU1 variant 1; IQGAP2; KIT; KLHL3; LIPH; LPCAT2; LRG1; LRP1B; LRP2; LTF variant 1; MACC1; MARC2; METTL7A; MINA isoform 2; MIR1179; MIR146B; MLH3 variant 1; MLLT3; MMP15; MPC1 variant 1; MPPED2; MT1F; MT1G; MTMR4; NCAM1 variant 1; NCAM1 variant 2; NCAM1 variant 3; NELL2; NFYC variant 2; NFYC variant 3; NR4A1 variant 1; NT5DC1; NUCB2; PDE11A variant 1; PDE11A variant 3; PDE11A variant 4; PDLIM4; PFKFB2 variant 1; PLCD4; PLEKHH1; PLVAP; PPARGC1A; PPP3R1; PRICKLE1 variant 1; PTPRE variant 1; PTPRE variant 2; RAD23B variant 1; RAD23B variant 2; RAD23B variant 3; RIMKLB; RNF123; RP11-119E20.1; SDK1 variant 1; SDK1 variant 2; SERPINA1 variant 1; SLA variant 1; SLA variant 3; SLC26A4; SLC26A7 variant 2; SLC27A6 variant 1; SLC5A8; SORBS2 variant 2; SRP19 variant 1; SSU72; ST6GALNAC3 variant 1; ST6GALNAC4 variant 1; STAM variant 1; STK33; STK33 variant 2; SYTL3; TACSTD2; TECR variant 1; TFCP2L1; TFF3; TG; TIMP1; TMEM163; TNFRSF12A; TOM1L1; TPO; TSHZ3; TXNL1 variant 1; UBB; UTP15 variant 1; WDR72 variant 1; ZBTB3; ZNF521"/>
    <hyperlink ref="L286" r:id="rId114" display="ABAT variant 1; ADCY1; ANXA9; APRT; ARMCX2; ASPH variant 1; Adam19; BCL11A variant 1; BIRC5 variant 1; BTG2; BTN3A2 variant 1; BTRC variant 1; C16orf61; C2orf54 vaiant 1; CA12 variant 1; CALML5; CCL18; CDCA3; CDK1 variant 1; CDT1; CELSR2; CEP55; CLCA2; CLSTN2; COX6C; CRYAB; CTSC variant 1; CTSC variant 2; CX3CL1; CYP2B6; CYP4F8; DLG5; DLG7; DNALI1; DSC2 variant Dsc2a; DUSP6 variant 1; EGFR variant 1; EGFR variant 3; EGOT; EIF4EBP1; ELOVL5; EN1; ERBB2 variant 1; ERCC6L; ESR1 variant 1; ETFA; EVL; EXO1 variant 1; FA2H; FABP5; FBXO5 variant 1; FGFR4 variant 1; FMO5 variant 1; FOXC1; FOXM1 variant 2; GABRP; GAMT variant 2; GATA3; GFRA1 variant 1; GINS2; GJA1; GLA; GMNN; GPSM2; GRB7 variant 1; GREB1 variant a; H2AFZ; HELLS; HIST1H1C; HIST1H2BK; HIST1H3A; HIST1H3B; HIST1H3C; HIST1H3D; HIST1H3E; HIST1H3F; HIST1H3G; HIST1H3H; HIST1H3I; HIST1H3J; IGF1R; IL6ST variant 1; INADL; KCNK5; KDM2B variant 1; KIAA0644; KIF11; KLHL7 variant 1; KMO; KRT16; KRT17; KRT5; KRT6B; LAPTM4B; LASS2 variant 1; LRIG1; LRP8; MAD2L1; MAP3K5; MAPT variant 1; MCM4 variant 1; MED13L; MET variant 2; MIA; MMP7; MNX1; MT1H; MT1P2; MT1X; MT2A; MYB variant 2; MYBPC1 variant 1; NAT1; NOTCH1; NUDT1 variant 1; P4HTM variant 3; PCM1; PCSK6 variant 1; PDCD4 variant 1; PEG10 variant 1; PERLD1; PMAIP1; POLD4 variant 1; PPP1R1A; PSD3 variant 1; PSMB8 variant 2; PTGER3 variant 1; PTGER3 variant 4; PTGER3 variant 5; PTP4A2 variant 1; QDPR; RGS11 variant 1; RLN2 variant 1; ROPN1; RRM2 variant 2; S100A8; S100A9; SEMA3B transcript variant 1; SERPINA1 variant 1; SERPINA5; SERPINB5; SHCBP1; SIRT3 variant 1; SIVA1 variant 1; SLC24A1; SLC39A6 variant 1; SLC4A7; SLC6A14; SLC6A4; SLPI; SRY; STARD3; STC2; SYNM variant A; TBC1D9; TFAP2B; TFF1; TFF3; TLE1; TPX2; TRIM29; TRPV6; TSPAN1; UGCG; VGLL1; WWP1; XBP1; cvariant alpha; pFAM5C"/>
    <hyperlink ref="L287" r:id="rId115" display="ABCC3 variant 1; ABCC3 variant 2; ASPM; ASPN variant 1; AURKB; AUTS2; CCNB2; CDK1 variant 1; CRIM1; FCGBP; FMO5 variant 1; GJA1; HIGD1A variant 1; ITM2B; KIAA0101 variant 1; LZTFL1; MMP1 variant 1; MTUS1 variant 1; PCM1; PRC1 variant 1; RAD51AP1; RRAGA; RRM2 variant 2; SGK3 variant 1; SPG3A; STC2; TK1; TPX2; UBE2C variant 1; WFDC2 transcript variant 1"/>
    <hyperlink ref="L288" r:id="rId116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292" r:id="rId117" display="ACTC1; AHNAK2; AP1S2; BCHE; BDNF variant 3; BDNF variant 4; BIN1 variant 8; CADM3 variant 1; CAV1 variant 1; CDC14B variant 2; CDKN1C; CDKN2C variant 1; COL4A2; CRTAC1; CSPG4; DAAM2; DBN1 variant a; DMPK variant 2; DNAJC15; DPYSL3; DYSF; EFEMP1 variant 1; EFEMP1 variant 2; ENAH variant 1; ENAH variant 2; ENO2; EPM2A; FAM131B variant 1; FEZ1; FLNC; FREQ; GABARAPL1; GPM6B variant 1; HDGFRP3; HNRNPD variant 1; HOXA4; HPD; HSPB1; HSPB6; HSPB8; ITGA5; ITGB3; KCNJ8; KPNA3; L1CAM variant 1; LARP6 variant 1; LPIN1 variant 1; MAL; MAP1A; MCAM; MFAP5; MMP28 variant 1; MMRN2; MPZ; MSX2; MTMR11 variant 2; MXRA7 variant 1; NPR1; NRXN1 variant alpha2; NRXN1 variant beta; NT5E; OSBPL10 variant 1; PDLIM4; PEA15; PGCP; PITPNB; PLN; PLP1 variant 1; PRPH; PTPN11 variant 1; REEP1; RHOQ; RRAS2 variant 1; RXRG; S100B; SCARA3 variant 1; SGCA; SLC5A7; SOX10; STK38L; SVIL variant 1; TBXA2R variant a; TBXA2R variant b; TCF2 transcript variant a; TFE3; TGFB1I1 variant 1; THRA variant 2; TNFSF12 variant 1; TNS1; TORC3; TRPC3; TSPAN2; TUBB2B; TUBB6"/>
    <hyperlink ref="L294" r:id="rId118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295" r:id="rId119" display="ABCB1; ACVR1; ACVR1B; ADAMTS12; APC variant 1; CDH17; CFTR; CSF3 variant 1; DES; EFNB3; ELK3; GSTM2; HFE variant 1; HFE variant X3; HOXA5; HTR1B; IL1RN variant 1; IL1RN variant 2; IL1RN variant 3; KRT5; MFAP4; MMP14; NEU1; NGF; NGFR; PEG3; POMC variant 2; RAP1A variant 1; RAP1A variant 2; SCGB3A1; SEPT9; SERPINE1 variant 1; SLC14A1 variant 4; STAT5A; STAT5A variant 1; TJP2 variant 1; TJP2 variant 5; TRIM29; TRIP6; ZNF215"/>
    <hyperlink ref="L300" r:id="rId120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301" r:id="rId121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302" r:id="rId122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304" r:id="rId123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305" r:id="rId124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306" r:id="rId125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308" r:id="rId126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309" r:id="rId127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310" r:id="rId128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312" r:id="rId129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313" r:id="rId130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314" r:id="rId131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316" r:id="rId132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317" r:id="rId133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318" r:id="rId134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320" r:id="rId135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321" r:id="rId136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322" r:id="rId137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324" r:id="rId138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325" r:id="rId139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326" r:id="rId140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328" r:id="rId141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329" r:id="rId142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330" r:id="rId143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332" r:id="rId144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333" r:id="rId145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334" r:id="rId146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336" r:id="rId147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337" r:id="rId148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338" r:id="rId149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340" r:id="rId150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341" r:id="rId151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342" r:id="rId152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344" r:id="rId153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345" r:id="rId154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346" r:id="rId155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348" r:id="rId156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349" r:id="rId157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350" r:id="rId158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352" r:id="rId159" display="ABL2; ADD2 variant 1; AK3L1 variant 1; AKR1C4; ALDH3B1 variant 1; ALDH3B2 variant 1; ANKRD1; AP1S1; ASPH variant 1; ATF2 variant 1; BASP1; CALCOCO2; CCR3 variant 1; CD247 variant 1; CD37 variant 1; CDH13; CDS1; CENPE variant 1; CENTD3; CES1 variant 1; CHEK1 variant 3; CHEK2 variant 1; CHGB; COL4A5 variant 1; CRIP1; CRISPLD2; CSF3R variant 1; CTRB1; CYTH3; DNAJC9; DTYMK; EFTUD1 variant 1; EMD; ENO2; ENO3 variant 1; FANCC; FEN1; FUT8 variant 1; FZD2; G3BP2 variant 1; GABRE; GCLC; GPD2; GRHL2; GTF2H1 variant 2; GTF2H4; GUCA2B; GYS1; HIPK1 variant 1; HMMR variant 2; HOXB13; HSD3B1; IL2RB; IRF2; JOSD2; KCNQ1 variant 1; KHK variant b; KIAA0319L variant 1; LIMK1 variant 1; LPHN1 variant 1; LPL; LRP6; LRPPRC; LTF variant 1; LY6E; MAP3K6; MATK variant 1; MMP9; MOAP1; MT2A; MTUS1 variant 1; MVK; MYD88; NCAPD3; NFKB1 variant 1; NR1D2; PDCD11; PDK1; PDLIM1; PITX2 variant 1; PITX2 variant 2; PITX2 variant 3; PLA2G6 variant 1; PLD2; PMAIP1; PPAPDC1B variant 2; PRUNE; PYGB; RAB3A; RAB8A; RAD50 variant 1; RFTN1; RGS20 variant 1; RHAG; RPA2; RPS3; RPS6KA4 variant 1; SART1; SELENBP1; SERPINB6; SH3GLB1; SPG11; SPP1 variant 1; SPP1 variant 2; SPP1 variant 3; SPTBN2; STUB1; SUV420H1 variant 1; TACC1 variant 1; TGFBRAP1 variant 1; TGOLN2; TRAP1; TRIM33 variant a; TRMU; TSHZ1; TUBG2; U2AF1 variant a; UBXN4; UGT8 variant 1; USP12; VAMP3; VPS41 variant 1; WWTR1 variant 1; YES1; YRDC; ZNF415 variant 1; ZNF646; w"/>
    <hyperlink ref="L353" r:id="rId160" display="AARS; ABLIM1 variant 1; ACOT2; ACSM3 variant 1; ACTR2 variant 1; ACTR2 variant 2; ADD3 variant 1; ADH5; ADH6 variant 1; ADRA2B; AEBP1; AKAP13 variant 1; AKR1A1 variant 2; AKR1C1; AKR1D1 variant 1; ALAS1; ALDH9A1; ANKRD46 variant 1; ANXA1; ANXA3; AOX1; AR variant 1; AR variant 2; ARF4; ART1; ATP2C1 variant 1; ATP4B; ATP5D variant 1; ATP6AP2; BAIAP2 variant 1; C4BPB; C5; C8B; CALCR variant 2; CCDC6; CCL19; CCL21; CCT8; CD48 variant 1; CHERP; CHSY1; COL16A1; COL4A1; COL6A3; CPA3; CPOX; CREB1 variant B; CTBS; CTNND2; CUX2; CXCR4 variant 1; CXCR4 variant 2; CYB5A variant 1; CYP11B1 variant 1; CYP2B6; Creb1 variant A; DAB2; DAD1; DDR1 variant 1; DLGAP4 variant 1; DOCK4; DST variant 1e; DSTvariant 1eA; DUSP5; EGF; EIF2B1; ELOVL5; EMD; EMP2; EPHA4; EPM2AIP1; ERCC5; F9; FAM129A variant 2; FBN1; FILIP1L variant 2; FILIP1L variant 3; FMO1; FSHB; GBA variant 1; GCGR; GCKR; GGCX; GHR variant 1; GJB1 variant 2; GPX2; GRK4 variant 1; GRM5 variant b; GSTM1 variant 1; GSTM1 variant 2; HAAO; HABP2; HDAC9 variant 1; HDAC9 variant 3; HDAC9 variant 4; HDAC9 variant 5; HMG20B; HMGCL variant 1; HMGCR variant 1; HSPE1; ICK variant 2; IER3; IFI30; IGF1 variant 1; IGF1 variant 2; IGF1 variant 3; IGF1 variant 4; IGFBP6; IMPA1; INSL3 variant 1; INSL3 variant 2; INSM1; IQGAP1; ITGA9; KCNJ3; KRT7; LIPC; LOXL2; LPAR2; LPP variant 1; MMP7; MPC2 variant 1; MSH6; MZB1; NAAA variant 1; NARS2 variant 1; NCAPH; NENF; NFKB2 variant a; NOL7; NOS2; NTS; PCK1; PCYT2 variant 1; PFKFB1; PIGK; PKLR variant 1; PKLR variant 2; PLA2G16 variant 1; PLCB3 variant 1; PLCG1 variant 1; PLCG2; PLG variant 1; PODXL variant 1; POLRMT; PON3; PPP1R1A; PRKG2; PROS1; PSMB3; PSMB9 variant 1; PTPN2 variant 1; RAD52; RFC2 variant 1; RNASE1 variant 4; RPS6KA5 variant 1; RRM1; SC5DL variant 1; SCG5 variant 1; SDHC variant 1; SELENBP1; SERPINB2 variant 2; SERPINB8 variant 2; SFRS2; SH3GL2; SLC12A2; SLC37A4; SLC4A4; SLC4A5 variant a; SLC7A1; SLIT1; SNX10; SP100 variant 1; SREBF2; SUCLG1; TAF1C variant 1; TCF7L2 variant 1; TCF7L2 variant 12; TCF7L2 variant 2; TDO2; TEAD4 variant 1; TGFB1I1 variant 1; TIMM8A variant 1; TM7SF2; TMEM97; TNFRSF4; TNK2 variant 1; TRAF6 variant 1; TRIO; TSC22D2; TTR; TXN2; USP14 variant 1; VPS41 variant 1; WASPIP; XPA; ZBTB17; ZNF185 variant 1; cvariant alpha"/>
    <hyperlink ref="L356" r:id="rId161" display="ALDOA variant 1; ANGPTL4 variant 1; ANLN; BNC1; C20orf20; CA9; CDKN3 variant 1; COL4A6 variant A; DCBLD1; ENO1; FOSL1; GNAI1; KRT17; LDHA; MRPS17; P4HA1; PGAM1; PGK1; SDC1 variant 1; SLC16A1; SLC2A1; TPI1; VEGFA; VEGFA variant 1; VEGFA variant 4; VEGFA variant 6; VEGFA variant 7"/>
    <hyperlink ref="L359" r:id="rId162" display="ALPP; APEX1; BST2; CCL4 variant 1; CD1D; CDK1 variant 1; CYR61; DAD1; ECHS1; ENDOU variant 2; ENG variant 2; GBP1; GFI1 variant 1; GGH; GNAI3; GUCY1B3; HDAC1; HLA-A variant 2; HLA-B; LDHA; LGMN variant 1; MADCAM1 variant 1; MGST2; MGST3; MMP7; MTAP; NMI; PCTP; PDIA4; PMS1 variant 1; POSTN; PPP1CC; PRAME variant 1; RAD21; RAN; RCN2; RGS1; ROS1; SAT1; SEMA3F; SERPINF2; SH3BGRL; SKP1 variant 2; SMC1A; SNCA variant 1; SPARC; SRGN variant 1; TNF; USP9X variant 1; VEGFA; VEGFA variant 1; VEGFA variant 4; VEGFA variant 6; VEGFA variant 7; VTN; WAS; WFDC2 transcript variant 1"/>
    <hyperlink ref="L361" r:id="rId163" display="AKAP2 variant 1; ALDH4A1; AP2B1 variant 1; BBC3; C16orf61; C20orf46; CCNE2; CDC42BPA variant B; CDCA7 variant 1; CENPA; COL4A2; DCK; DHX58; DIAPH3 variant a; DTL; EBF4; ECT2; EGLN1; ESM1 variant 1; EXT1; FGF18 variant 1; FLT1; GMPS; GNAZ; GPR126 variant b1; GPR180; GSTM3; HRASLS; IGFBP5; JHDM1D; LPCAT1; MCM6; MELK; MMP9; MS4A7 variant 1; MTDH; NDC80; NMU; NUSAP1; ORC6L; OXCT1; PECI variant 1; PITRM1; PRC1 variant 1; QSOX2; RAB6B; RASSF7 variant 1; RECQL5 variant 3; RFC4 variant 1; RUNDC1; SCUBE2; SERF1A variant 1; SERF1B variant 2; SLC2A3; STK32B; TGFB3; TSPYL5; UCHL5; WISP1 variant 1; ZNF385B variant 1"/>
    <hyperlink ref="L363" r:id="rId164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364" r:id="rId165" display="ACSL4 variant 1; ACSL4 variant 2; AGPAT4; ANAPC1; ARHGEF3 variant 1; ARL4D; ATAD2; Astrotactin variant 1; C10orf26; C19orf43; C1orf114; C20orf72; C4orf34; C5orf41 variant 1; CAMK2N1; CCNI; CELF3 variant 1; CLU variant 1; CNNM1; CNTN1 variant 1; CRTAP; CSRNP3 variant 1; CYP4V2; DCTPP1; DHCR7 variant 1; DHCR7 variant 2; DIRAS3; DKC1; DNER; E2F5; E2F8; ECE2; EIF2C4; EIF2S2; EMC3-AS1; EPB41L1 variant 1; FAM134B variant 1; FAM167A; FAM174A; FAM36A; FAM82A2; FAM85A; FOXRED2 variant 1; FOXRED2 variant 2; GABRA5; GAR1 variant 1; GNAZ; GPR85 variant 1; GPX7; GRSF1 variant 1; HJURP; HMP19; HPDL; IARS variant short; IMPDH2; IQCG variant 1; KIAA0226 variant 1; KIAA0895 variant 1; KIAA1128; KIF23; KIF4A; KLHL14; LIG3 variant alpha; LRRC59; LYSMD2 variant 1; MAP2 variant 1; MBNL2 variant 1; MCCC2; MCM3; MCM5; MFAP4; MFSD6; MKRN1 variant 1; MOK; MSH6; MTAP; NCAPH; NOC4L; NRBP2; NRK; OIP5; OSCP1 variant 1; PCCB variant 1; PDE5A variant 1; PFKM; PHF20; PHGDH; PKIA variant 1; PLEKHA3; PMM2; POLA2; POLD2 variant 1; POLE2; PRDX6; PREP; PRMT1 variant 1; PRMT1 variant 2; PRMT7; PUS7; PYCR1 variant 1; RAB6B; RAD51; RAD51AP1; RAD54L; RAVER1; RHOBTB3; RHOC variant 1; RND2; RNF144A; RNF146 variant 1; RNF146 variant 2; RRM2 variant 2; RUNDC3A variant 1; SCN3A; SCN3A variant 1; SCN3A variant 2; SESTD1; SH3BGRL; SH3BGRL2; SKA3 variant 1; SLC20A1; SRF; STMN2; SUSD5; SYNPO2 variant 1; SYT13 variant 2; SYT4; TBX2; TCTN3 variant 1; TEX15; TIPIN; TMEM170B; TP53INP1; TP53INP1 variant 2; TPPP3; TRAK2; TRIM69 variant a; UBE2H variant 1; UBL7 variant 3; UBQLN2; WDR76 variant 1; WDR77; XPO5; ZBTB4 variant 1; ZNF25; ZNRF3"/>
    <hyperlink ref="L366" r:id="rId166" display="ALDOA variant 1; ANGPTL4 variant 1; ANGPTL4 variant 3; ANLN; BNC1; C20orf20; CA9; CDKN3 variant 1; CDKN3 variant 2; COL4A6 variant A; DCBLD1; ENO1; FAM83B; FOSL1; GNA11; HIG2; KCTD11; KRT17; LDHA; MRPS17; P4HA1; PGAM1; PGK1; SDC1 variant 1; SLC16A1; SLC2A1; TPI1; VEGFA; VEGFA variant 1; VEGFA variant 4; VEGFA variant 5; VEGFA variant 6; VEGFA variant 7; VEGFA variant 9"/>
    <hyperlink ref="L368" r:id="rId167" display="ANXA13; APP variant 1; AQP3; CA8; CSF3R variant 1; DUSP4 variant 1; DYNLRB1; ELMO2 variant 1; ERMP1; F3 variant 1; GNAQ; ISL1; KCNAB2 variant 1; KCNAB2 variant 2; KIAA1324; KIF3B; LMNA variant 1; LMNA variant 2; MAP3K5; MAPRE1; MATN2 variant 1; NEDD4 variant 1; NEDD4 variant 2; NFATC2 variant 2; PHF20; PSMA7; RAD23B variant 1; SIDT1; TEP1; TGM2 variant 1; TRIOBP variant 6; TRPC4AP variant 1; UBE2V1 variant 1; YWHAB"/>
    <hyperlink ref="L380" r:id="rId168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382" r:id="rId169" display="ABCA13; ACOX2; ACTR10; ADCYAP1 variant 1; ADCYAP1 variant 2; AGTR1; AKAP2 variant 1; AMHR2 variant 1; AMHR2 variant 2; AMHR2 variant 3; AMICA1; ANGPT1 variant 1; ANK1 variant 3; ANK1 variant 9; ANKRD35; ANPEP; APOC1; APOE; AREG; ARHGAP27 variant 1; ASRGL1; ATP7B variant 1; ATP7B variant 2; ATP8B4; BAALC; BBS4; BBS4 variant 2; BDH2; BIN1 variant 1; BIN1 variant 8; BVES variant A; C16orf89 variant 1; C1QTNF4; C1R; C4A; C4B; CA1 variant 1; CALM1 variant 1; CALM2; CALM3; CAPN7; CAST variant 6; CCL5; CCR7 variant 1; CD200 variant 1; CD33 variant 1; CD36 variant 1; CD36 variant 2; CD36 variant 3; CD40 variant 1; CD52; CD79B variant 1; CD99L2 variant 1; CDCP1 variant 1; CDH1; CDK1 variant 1; CDK1 variant 4; CLDN15 variant 1; CMTM8; CNRIP1 variant a; CSF2RB; CSF3R variant 1; CSF3R variant 4; CTAGE4; CXADR; CYB561 variant 2; CYP2S1; CYSLTR1 variant 3; CYTH4; DDX58; DEPDC4; DGKA variant 1; DHRS3; DHX15; DLC1 variant 1; DLEC1 variant DLEC1-N1; DLK1 variant 1; DNASE1; DST variant 1e; DSTvariant 1eA; DUSP3; DUSP6 variant 1; DZIP1 variant 2; EGLN3; EMP1; EPAS1; EPSTI1 variant 1; ERAF; FAIM3 variant 1; FAM118A variant 1; FAM129B variant 1; FAM173B variant 1; FAM198B variant 1; FANCD2; FARP1 variant 1; FBP1 variant 1; FBRSL1; FGFR3 variant 1; FGFR3 variant 3; FLNB; FLT3; FXYD6; FZD5; G2E3; GAL; GAPT; GATA1; GATA3; GATA3 variant 1; GBP4; GBP5 variant 1; GFI1 variant 1; GIMAP6 variant 1; GLYR1; GNG11; GPR126 variant alpha 2; GPR126 variant b1; GPR162  variant A-2; GPRASP2 variant 1; GSN variant 1; GSN variant 3; GSN variant 4; HEMGN variant 1; HLA-DOA; HOPX variant 1; HOPX variant 5; HOXA3 variant 1; HOXB-AS3 variant 1; HPGD, transcript variant 1; ICAM4 variant 1; IGJ; IL10RA; IL12RB2; IL16 variant 1; IL16 variant 3; IL24 variant 1; IL6; IL6R variant 1; IRX1; ITGA2B; JAZF1; KCNE2; KCNH2 variant 1; KCNH2 variant 2; KCNH2 variant 3; KCNK17 variant 1; KCNMB1; KCTD1 variant 2; KEL; KIAA0125; KIAA1598 variant 1; KIAA1598 variant 2; KIAA1598 variant 5; KLF1; KLF2; KLF7; KLHL18; KLHL3; KMO; LAG3; LEF1; LIG4 variant 1; LILRA2 variant 1; LILRB2 variant 1; LIMS3 variant 1; LIMS3L; LMNA variant 1; LMNA variant 2; LMNA variant 4; LRR1 variant 1; LRRC2-AS1; LRRC38; LYAR; MAGED4; MAGED4B variant 1; MAPK8 variant JNK1-a1; MAPK8 variant JNK1-a2; MCM10 variant 1; MDFIC variant 1; MDK variant 3; MDM1 variant 1; MEG3 variant 1; MEIS1; MEX3B; MFAP4; MMP2 variant 1; MMP2 variant 2; MN1; MPPED2; MRPS17; MRPS25; MX1; MYC; MYL1 variant 1f; MYL4; MYO5C; NCAPH; NCBP1; NCR1 variant 1; NETO2 variant 1; NFATC2 variant 2; NINJ1; NLRP3 variant 1; NLRP3 variant 3; NLRP3 variant 6; NOG; NPDC1; NPL variant 1; NPLOC4; NPTN; NUP62CL variant 1; OAS2 69kDa variant 2; OAS2 71kDa variant 1; OCEL1; OLFML2A; OPA3 variant 1; OPRL1 variant 1; OPRL1 variant 2; OXT; PACSIN1; PACSIN1 variant 1; PALD1; PALLD; PALLD variant 4; PCDH9 variant 1; PDE4D variant 1; PDE4D variant 2; PDE4D variant 3; PDE4D variant 5; PDE4D variant 7; PDE4D variant 9; PEX5 variant 1; PGM5; PIEZO2; PIK3R5 variant 1; PNRC1; POP1 variant 1; PPM1F; PPP1R14A variant 1; PRKCH; PROCR; PRR5L variant 1; PRSS1; PRSS2; PRTFDC1; PSME4; PSTPIP1; PTGER4; PVRL4; RBPMS variant 4; RHAG; RNASE1 variant 4; RNASE2; RNASE3; RNF113B; RNF157; RNF182 variant 1; RNU4ATAC; ROBO4; RYR3 variant 1; RYR3 variant 2; SAMHD1; SBF2; SCML4; SDK2; SEC14L2 variant 1; SEC14L2 variant 3; SELL variant 1; SELM; SGPP1; SH2D1A; SH3BP4; SH3BP5 variant 1; SLC22A23 variant 1; SLC25A21 variant 1; SLC45A2 variant 1; SLC45A2 variant 2; SMAD7; SPARC; SPINK2; SPNS3; SRGAP2 variant 1; SRGAP3 variant 1; SRGAP3 variant 2; SSPN variant 1; ST6GALNAC1; STARD9; SYT15 variant a; TACSTD1; TARP variant 2; TCF3 variant 1; TCF3 variant 2; TCF7L2 variant 1; TCF7L2 variant 12; TCF7L2 variant 2; TFR2; TGDS; TGFBRAP1 variant 1; TMCO3; TMEM163; TMEM56 variant 1; TNFAIP3 variant 2; TNFAIP3 variant 3; TNFRSF10B; TNFRSF1B; TNFSF10; TNFSF4; TNFSF8; TNNC2; TST; UBE2C variant 1; UBE2J2 variant 1; UGT3A2 variant 1; UGT3A2 variant 2; WEE1; YPEL4; ZNF788; ZZEF1"/>
    <hyperlink ref="L387" r:id="rId170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389" r:id="rId171" display="ARHGAP30 variant 1; C3AR1; CCR1; CD37 variant 1; CD53 variant 1; CD86 variant 1; CLEC7A; CSF1R; CSF2RB; CTSS variant 1; CYBB; DOCK2; FPR3; GMFG; GPR65; HCK variant p61HCK; HLA-DMA; HLA-DMB; IL10RA; ITGB2 variant 1; LAIR1 variant a; LCP1; LCP2; LILRB1 variant 1; LY86; MNDA; MS4A6A variant 1; MYO1F; NCF4 variant 1; PLEK; PTPRC variant 1; SLA variant 3; SLCO1B1; TLR1; TYROBP variant 1"/>
    <hyperlink ref="L391" r:id="rId172" display="ABCC1 variant 1; ARFGAP3 variant 1; ARHGDIA variant 2; BRD4 variant long; BRD4 variant short; C5R1; CASP2 variant 1; CBFB variant 1; CLEC7A; CSNK1A1 variant 1; CSNK1A1 variant 2; CTSC variant 1; CTSC variant 2; DEFA7P; DUSP10 variant 1; EDA variant 1; EFEMP2; GRK6 variant B; HIPK3 variant 1; IL27RA; LBP; LHCGR; LNPEP variant 1; MAP3K7 variant A; MAP3K7 variant B; MAP3K7 variant C; MAPK7 variant 1; MYO1F; NCOR2; NISCH variant 1; NR5A1; PDK3 variant 1; PDPK1 variant 1; PHKG2 variant 1; PKN2; PLAA; PLSCR3; PNKP; PNPLA2; POSTN; PRKAR1A variant 1; PTMA; SLC22A1 variant 1; SLC6A4; ST6GAL1; STAB1; STAT6 variant 2; STK38; TCIRG1 variant 1; TNK2 variant 1; TOMM40 variant 3; TRIM23 variant alpha; TYK2; WAS"/>
    <hyperlink ref="L393" r:id="rId173" display="AGER variant 1; AGR2; APOA1; APOA2; AURKA variant 1; BMP2; C1R; C1S variant 1; C5; CCKBR; CCNB1; CDC20; CDCA1 variant 2; CDH2; CEBPD; CENPA; CGA; CGB; CHGA; CHGB; CHST13; CKS2; CLDN6; CLIC6; COCH; COL14A1; COL4A6 variant A; CST1; CTSL2; CYP26A1 variant 1; DCN; DLG7; DNMT3B variant 1; DNMT3B variant 2; DPPA3; DPPA4; EGR1; EHF; EHHADH variant 1; ELN variant 1; EMP1; EOMES; EPS8; ERBB4 variant JM-a/CVT-2; FEN1; FLRT3 variant 1; FOXA2 variant 1; FZD5; HAS2; HERC5; HIC2; HMGA2; HSD3B1; IER3; JUN; LARP7 variant 1; LCN2; LEP; LEPREL1 variant 1; LIN28A; LRRC17 variant 1; LRRN1; LUM; MBD2 variant 1; MCM5; MDK variant 3; MEIS2 variant a; METTL7A; MFAP4; MGP; MICB; MOK; MRS2; MSX2; MYCN; NANOG; NEK2 variant 1; NFKBIZ variant 1; NLRP7 variant 1; NLRP7 variant 2; NLRP7 variant 3; NMI; NRG1 variant GGF; NRG1 variant GGF2; NRG1 variant HRG-alpha; NRG1 variant HRG-beta1; NRG1 variant HRG-beta2; NRG1 variant HRG-beta3; NRG1 variant HRG-gamma; NRG1 variant SMDF; NRG1 variant ndf43; OTX2 variant 1; PCDH10 variant 1; PCDH7 variant b; PDZK1IP1; PIGR; PLAT variant 1; PLXNA2; POU5F1 variant 1; PRTG; PTPLA; PTPN13 variant 4; RAB17; ROR2; RORA variant 1; SALL1; SEPT6 variant II; SLC2A14; SMARCA2 variant 2; SOX17; SRGN variant 1; TERF1 variant 1; TFPI; TM4SF1; TRIM22 variant 1; TSPAN8; TTN variant N2-A; UPP1; VANGL1; VTN; ZFP36; ZWINT variant 1"/>
    <hyperlink ref="L397" r:id="rId174" display="AGER variant 1; AHNAK variant 1; ANGPTL4 variant 1; BHLHE41; C; C9orf47 variant 1; CCR2 variant A; CCR2B variant B; CDH7 variant b; CTNNA3 variant 1; CXCL5; DMXL1; DR1; DRD1IP; EMP1; ETV5; FGFR2 variant 1; GJB1 variant 2; GM2A; GPRC5B; IP6K3 variant 1; ITGB2 variant 1; JMJD2B; LCA5; LFNG; MAGI1 variant 1; MB; MDN1; MMAB; NFE2 variant 1; NMBR; PCK1; PEX11A; PKP2 variant 2b; PLA1A; RASEF; RASSF4 variant 1; RRAD variant 1; SEMA3G; SLC16A6 variant 2; SPOCK3 variant 2; TEK; TNFRSF11A; TP73 variant alpha; TSPAN5; WASL; WIF1; WNT6"/>
    <hyperlink ref="L398" r:id="rId175" display="AARS; ABCA1; ABLIM1 variant 1; ACOT1; ACOX1 variant 1; ACSS1; ADA; ADCY4; ADM; AHSA1; AIM2; AKR1A1 variant 2; AKR1B1; ALG9 variant 1; ANKK1; APEX1; APOL3 alpha/d variant; APRT; ARIH2; ATIC; ATP10B; ATP1A1; ATP5A1 variant 2; B4GALT5; BCL11B variant 1; BCL6 variant 1; BTN3A2 variant 1; C20orf3; C21orf2; CA4; CALM1 variant 1; CALM2; CALM3; CCR2 variant A; CCR2B variant B; CCT7 variant 1; CD40LG; CD58; CD6 variant 1; CD96; CDC25B variant 1; CDK4; CDK9; CEACAM1; CECR1 variant 1; CELF2 variant 2; CHIC2; CKAP4; CKAP5 variant 2; CLEC4D; CLEC4E; CNTNAP1; CNTNAP2; COL11A1 variant A; COPZ1; CREB5 variant 1; CRELD1 variant 1; CRMP1 variant 1; CRY2; CXCR5 variant 1; CXCR5 variant 2; CYBASC3 variant 1; CYP4F3; DAF; DDB1; DDX39; DFFA variant 1; DNAJC3; DNHD1 variant 1; DRD1IP; DSC2 variant Dsc2a; E2F1; ECH1; ECHS1; EEF2; EIF3F; EIF4A1; EML2; EPHA6 variant 1; EWSR1 variant 2; FAIM3 variant 1; FAM62A; FCRL3; FXYD5 variant 2; GABARAPL1; GALT; GCA; GEMIN4; GGA2; GIMAP5; GIMAP6 variant 1; GLTSCR2; GNE; GNLY; GOT2; GPBAR1 variant 3; GPIHBP1; GSTM3; GSTP1; GTF2H4; H19; HAPLN3; HDAC1; HIF1A variant 1; HIST1H2AC; HIST1H2BC; HIST1H2BE; HIST1H2BF; HIST1H2BG; HIST1H2BI; HIST1H3A; HIST1H3B; HIST1H3C; HIST1H3D; HIST1H3E; HIST1H3F; HIST1H3G; HIST1H3H; HIST1H3I; HIST1H3J; HIST1H4H; HIST2H2AC; HIST2H2BE; HLA-DPA1 variant 1; HLA-DQA1; HLA-DRA; HLA-DRB3; HMGB2; HNRPM variant 1; HPD; HSD17B8; HSP90AB1 variant 2; HSPA8 variant 1; HTATIP2 variant a; ICAM2; IER3; IFRD1 variant 2; IL18R1 variant 1; IL18RAP; IL2RB; ILF3 variant 4; IMP3; IMPDH2; IRAK3; IRF4; ITGAM variant 2; ITGAX; KARS variant 1; KBTBD7; KCNJ15 variant 1; KIF1B variant 1; KLF5; KMT2A variant 2; LCK; LFNG; LGR6; LRMP; LRRK2; LRRTM1; LY9 variant a; LYRM4 variant 1; LZTS1; MAG1; MAGED1 variant 1; MAN2A2; MAP2K3 variant B; MAP3K4 variant 1; MAP3K9 variant 1; MAP4K1 variant 2; MCM3AP; MCM7 variant 1; MDGA2 variant 1; MFNG variant 1; MME variant 1; MRPL11 variant 1; NAMPT; NDUFS8; NEIL2 variant 1; NFATC3 variant 1; NFE2L2; NIPAL3; NLRC4 variant 1; NMNAT2 variant 1; NOLA2 variant 1; NT5C2 variant 1; NT5C3 variant 1; NUBPL; NUP62 variant 1; NUP85; NUP93 variant 1; P2RY11; PADI2; PADI4; PCNT; PCSK7; PDCD11; PDZD8; PFAAP5; PFTK1; PHF15; PHF19 variant 1; PIP4K2B; PLCG1 variant 1; PLCG2; PLIN5; PLOD2 variant 1; PLSCR1; PLXDC1; PMVK; PNPO; POMT1; PPBP; PPP2R5A variant 1; PPRC1; PRPF8; PRSS15; PSMD2; PTEN; PTGR1 variant 1; PUF60 variant; PUF60 variant 1; PUF60 variant 2; QPCT; RARRES3; RASSF7 variant 1; RBM14 variant 1; RCC2 variant 1; RFX5; RNF13 variant 1; RNF13 variant 4; RNF216 variant 2; RPL8 variant 1; RRMB2; RUVBL1; S100A8; S100A9; S100P; SAE1 variant 1; SAP30; SEC31B; SERPINC1; SF3B3; SHMT2 variant 1; SIGIRR; SIPA1L2; SIVA1 variant 1; SLC11A1; SLC22A4; SLC25A3 variant 2; SLC25A5; SLC27A2; SLC34A2; SLC36A1; SMAD3; SMC1A; SPAG9 variant 1; SRPK1; STK17B; STK25; STXBP5 variant 2; SUN2 variant 2; SVIL variant 1; TAF1C variant 1; TARS2; TGFBRAP1 variant 1; TGIF2 variant 2; TLR4 variant 1; TMEM101; TMEM204; TNFAIP6; TPM2 variant 1; TRAPPC6A; TRAPPC6B variant 1; TRIM25; TSP50; TTC39C variant 2; TUBA1B; TXNDC3; UBE2C variant 1; UBE2G2 variant 1; UBE2I variant 1; UBQLN4; VPREB3; WDR6; XPO5; ZC3HC1"/>
    <hyperlink ref="L399" r:id="rId176" display="AKT3 variant 1; AKT3 variant 2; ALDH1A2 variant 1; ALDH1A2 variant 4; AP1S2; ARHGAP15; ARHGAP28; ARHGAP6 variant 1; ASAH1 variant 1; ASAH1 variant 2; BANK1 variant 1; CAPN3 variant 1; CAPN3, variant 3; CARD11; CASP1 variant alpha; CBS; CCL19; CCR2 variant A; CCR2B variant B; CCR5 variant A; CD37 variant 1; CD40 variant 1; CD48 variant 1; CDC25B variant 1; CDC25B variant 3; CDH11 variant 1; CH25H; CPNE1 variant 1; CPNE1 variant 3; CTSS; CTSS variant 1; CX3CR1 variant 1; CX3CR1 variant 2; CX3CR1 variant 4; CXorf9; CYBB; CYTH4; DAB2; DAB2 variant 2; DNASE1L3; DOCK2; DOCK8; EBI2; EHF; EVI2A variant 1; FAM26F; FAM46C; FAM69A; FAM78A; FCHSD2; FGR; GATM; GBP5 variant 1; GDF11; GPR34 variant 4; GPR92; GPX3; HMGCS2; HMGCS2 variant 2; IGJ; IKZF1; IKZF1 variant 1; IKZF1 variant 11; IKZF1 variant 12; IKZF1 variant 13; IKZF1 variant 2; IKZF1 variant 6; IKZF1 variant 9; IKZF1 variant Ik-6; IL18; IL18 variant 1; IL1R1; IL1R1 variant 2; JPH1; KCNAB1; KCNAB1 variant 1; KCNAB1 variant 3; KLHL6; LCP1; LEPR variant 1; LEPR variant 2; LEPR variant 3; LITAF; LMO2; LPXN variant 1; LPXN variant 2; LY86; LY9 variant a; LY96; MAPKAPK3; MAPKAPK3 variant 1; MBNL1; MBNL1 variant 1; MEF2C variant 1; MEF2C variant 2; MFHAS1; MPEG1; NCKAP1L variant 1; NOSTRIN variant 1; P2RY12 variant 1; P2RY12 variant 2; P2RY13; PDCD4 variant 1; PDCD4 variant 2; PDLIM2 variant 1; PDLIM2 variant 2; PIK3AP1; PLCL2 variant 1; PLEK; PRCP variant 2; PRKCB variant 2; PROM1; PRRX1 variant 1b; PTPLAD2; PTPN22 variant 1; PTPN22 variant 2; PTPN22 variant 3; PTPN7 variant 2; PTPRC variant 1; PTPRC variant 5; PYCARD variant 1; PYHIN1 variant a1; RAB8B; RAC2; RASSF5 variant 1; RCAN3 variant 1; RHBG variant 1; RNASE6; RNF125; RUNX1T1 variant 1; RUNX1T1 variant 13; RUNX2 variant 1; RUNX2 variant 2; RUNX2 variant 3; SCARA3 variant 1; SELP; SEPP1 variant 1; SEPP1 variant 2; SH2D4A variant 1; SLC25A12; SLC41A2; SLC6A6; SLC7A8 variant 1; SLC8A1 variant A; SLC8A1 variant B; SLC9A9; SP140 variant 1; ST6GAL1; STARD9; TLR1; TMEM132C; TMEM173; TMPRSS4 variant 1; TNFSF10; VIL2; VSIG4 variant 1"/>
    <hyperlink ref="L402" r:id="rId177" display="ABCB1; ALCAM; ANK3 variant 1; ASXL1 variant 1; ATP8B4; BAALC; BCL11A variant 1; C13orf15; CACNB2 variant 1; CALN1 variant 1; CCR7 variant 1; CD109 variant 1; CGA; COL5A1; CRIM1; CYLD variant 1; DACH1 variant 1; DAPK1; DDX5; DLK1 variant 1; DSTvariant 1eA; DUSP6 variant 1; EIF5 variant 1; ELK3; EPAS1; EPC1; ERG variant 1; FAM3C variant 1; FGFR1 variant 1; FLT3; FOXO1A; GPR126 variant b1; GUCY1A3; HES1; HIST1H2BC; HIST1H2BD variant 1; HIST1H2BE; HIST1H2BF; HIST1H2BG; HIST1H2BI; HLA-DRB4; HOPX variant 1; HOXA5; HOXB2; HOXB3; HTR1F; INPP4B variant 1; INSIG1 variant 1; ITSN2 variant 1; JUN; KDM2A variant 1; KLF4; KLK8 variant 1; KMT2A variant 2; KSR1; LPP variant 1; MCTP1 variant L; MEIS1; MLLT3; MSI2; MYCBP2; MYO5C; MYST3 variant 1; OGT variant1; PCNX; PDE10A; PLSCR4 variant 2; PRKCH; PROM1; PTK2 variant 1; PTK2 variant 2; RBM7; RBPMS variant 4; RNF125; RSL1D1; RUNX2 variant 3; SC4MOL variant 1; SLC17A9; SLC25A36 variant 1; SMARCA1 variant 1; SOCS2; SPINK2; SPTBN1 variant 1; ST3GAL6; TCF8; TFPI; TPT1; YES1; v"/>
    <hyperlink ref="L404" r:id="rId178" display="ABCA13; ACOX2; ACTR10; ADCYAP1 variant 1; ADCYAP1 variant 2; AGTR1; AKAP2 variant 1; AMHR2 variant 1; AMHR2 variant 2; AMHR2 variant 3; AMICA1; ANGPT1 variant 1; ANK1 variant 3; ANK1 variant 9; ANKRD35; ANPEP; APOC1; APOE; AREG; ARHGAP27 variant 1; ASRGL1; ATP7B variant 1; ATP7B variant 2; ATP8B4; BAALC; BBS4; BBS4 variant 2; BDH2; BIN1 variant 1; BIN1 variant 8; BVES variant A; C16orf89 variant 1; C1QTNF4; C1R; C4A; C4B; CA1 variant 1; CALM1 variant 1; CALM2; CALM3; CAPN7; CAST variant 6; CCL5; CCR7 variant 1; CD200 variant 1; CD33 variant 1; CD36 variant 1; CD36 variant 2; CD36 variant 3; CD40 variant 1; CD52; CD79B variant 1; CD99L2 variant 1; CDCP1 variant 1; CDH1; CDK1 variant 1; CDK1 variant 4; CLDN15 variant 1; CMTM8; CNRIP1 variant a; CSF2RB; CSF3R variant 1; CSF3R variant 4; CTAGE4; CXADR; CYB561 variant 2; CYP2S1; CYSLTR1 variant 3; CYTH4; DDX58; DEPDC4; DGKA variant 1; DHRS3; DHX15; DLC1 variant 1; DLEC1 variant DLEC1-N1; DLK1 variant 1; DNASE1; DST variant 1e; DSTvariant 1eA; DUSP3; DUSP6 variant 1; DZIP1 variant 2; EGLN3; EMP1; EPAS1; EPSTI1 variant 1; ERAF; FAIM3 variant 1; FAM118A variant 1; FAM129B variant 1; FAM173B variant 1; FAM198B variant 1; FANCD2; FARP1 variant 1; FBP1 variant 1; FBRSL1; FGFR3 variant 1; FGFR3 variant 3; FLNB; FLT3; FXYD6; FZD5; G2E3; GAL; GAPT; GATA1; GATA3; GATA3 variant 1; GBP4; GBP5 variant 1; GFI1 variant 1; GIMAP6 variant 1; GLYR1; GNG11; GPR126 variant alpha 2; GPR126 variant b1; GPR162  variant A-2; GPRASP2 variant 1; GSN variant 1; GSN variant 3; GSN variant 4; HEMGN variant 1; HLA-DOA; HOPX variant 1; HOPX variant 5; HOXA3 variant 1; HOXB-AS3 variant 1; HPGD, transcript variant 1; ICAM4 variant 1; IGJ; IL10RA; IL12RB2; IL16 variant 1; IL16 variant 3; IL24 variant 1; IL6; IL6R variant 1; IRX1; ITGA2B; JAZF1; KCNE2; KCNH2 variant 1; KCNH2 variant 2; KCNH2 variant 3; KCNK17 variant 1; KCNMB1; KCTD1 variant 2; KEL; KIAA0125; KIAA1598 variant 1; KIAA1598 variant 2; KIAA1598 variant 5; KLF1; KLF2; KLF7; KLHL18; KLHL3; KMO; LAG3; LEF1; LIG4 variant 1; LILRA2 variant 1; LILRB2 variant 1; LIMS3 variant 1; LIMS3L; LMNA variant 1; LMNA variant 2; LMNA variant 4; LRR1 variant 1; LRRC2-AS1; LRRC38; LYAR; MAGED4; MAGED4B variant 1; MAPK8 variant JNK1-a1; MAPK8 variant JNK1-a2; MCM10 variant 1; MDFIC variant 1; MDK variant 3; MDM1 variant 1; MEG3 variant 1; MEIS1; MEX3B; MFAP4; MMP2 variant 1; MMP2 variant 2; MN1; MPPED2; MRPS17; MRPS25; MX1; MYC; MYL1 variant 1f; MYL4; MYO5C; NCAPH; NCBP1; NCR1 variant 1; NETO2 variant 1; NFATC2 variant 2; NINJ1; NLRP3 variant 1; NLRP3 variant 3; NLRP3 variant 6; NOG; NPDC1; NPL variant 1; NPLOC4; NPTN; NUP62CL variant 1; OAS2 69kDa variant 2; OAS2 71kDa variant 1; OCEL1; OLFML2A; OPA3 variant 1; OPRL1 variant 1; OPRL1 variant 2; OXT; PACSIN1; PACSIN1 variant 1; PALD1; PALLD; PALLD variant 4; PCDH9 variant 1; PDE4D variant 1; PDE4D variant 2; PDE4D variant 3; PDE4D variant 5; PDE4D variant 7; PDE4D variant 9; PEX5 variant 1; PGM5; PIEZO2; PIK3R5 variant 1; PNRC1; POP1 variant 1; PPM1F; PPP1R14A variant 1; PRKCH; PROCR; PRR5L variant 1; PRSS1; PRSS2; PRTFDC1; PSME4; PSTPIP1; PTGER4; PVRL4; RBPMS variant 4; RHAG; RNASE1 variant 4; RNASE2; RNASE3; RNF113B; RNF157; RNF182 variant 1; RNU4ATAC; ROBO4; RYR3 variant 1; RYR3 variant 2; SAMHD1; SBF2; SCML4; SDK2; SEC14L2 variant 1; SEC14L2 variant 3; SELL variant 1; SELM; SGPP1; SH2D1A; SH3BP4; SH3BP5 variant 1; SLC22A23 variant 1; SLC25A21 variant 1; SLC45A2 variant 1; SLC45A2 variant 2; SMAD7; SPARC; SPINK2; SPNS3; SRGAP2 variant 1; SRGAP3 variant 1; SRGAP3 variant 2; SSPN variant 1; ST6GALNAC1; STARD9; SYT15 variant a; TACSTD1; TARP variant 2; TCF3 variant 1; TCF3 variant 2; TCF7L2 variant 1; TCF7L2 variant 12; TCF7L2 variant 2; TFR2; TGDS; TGFBRAP1 variant 1; TMCO3; TMEM163; TMEM56 variant 1; TNFAIP3 variant 2; TNFAIP3 variant 3; TNFRSF10B; TNFRSF1B; TNFSF10; TNFSF4; TNFSF8; TNNC2; TST; UBE2C variant 1; UBE2J2 variant 1; UGT3A2 variant 1; UGT3A2 variant 2; WEE1; YPEL4; ZNF788; ZZEF1"/>
    <hyperlink ref="L409" r:id="rId179" display="ASPM; AURKA variant 1; AURKB; BBS1; BIRC5 variant 1; BLM; BUB1; BUB1B; C12orf48; C16orf61; C20orf24 variant 1; CCNA2; CCNB1; CCNB2; CCNE2; CCT5; CDC20; CDC25A variant 1; CDCA3; CDCA8; CDK1 variant 1; CDK2 variant 1; CDKN3 variant 1; CENPA; CENPE variant 1; CENPF; CEP55; CX3CR1 variant 4; CYBRD1 variant 1; DDX39; DLG7; ESPL1; EXO1 variant 1; FAM64A variant 1; FEN1; FOXM1 variant 2; FRY; GMPS; GTSE1; H2AFZ; HJURP; HMGB3; HMMR variant 2; IFT88 variant 1; KIF11; KIF15; KIF2C; KIF4A; KPNA2; LAMB2; MAD2L1; MARS; MCM10 variant 1; MCM4 variant 1; MCM7 variant 1; MELK; MKI67 variant 1; MLF1IP; MYBL2; NCAPH; NDC80; NUDT1 variant 1; NUSAP1; OIP5; ORMDL2; PIGV; PLK1; PRC1 variant 1; RACGAP1; RNASEH2A; RRM2 variant 2; SESN1; SHMT2 variant 1; SIRT3 variant 1; SLC7A5; SPAG5; STARD13 variant alpha; TIMELESS; TPX2; TRIP13 variant 1; TTK variant 1; UBE2N; UBE2S; ZWINT variant 1"/>
    <hyperlink ref="L410" r:id="rId180" display="BATF; BCL11B variant 1; C10orf59 variant 1; C6 variant 1; CA2; CAPN6; CCNA1 variant 1; CDCA3; CDH16; CDH17; CELSR2; CHRM3; COX11 variant 1; CSF2RB; CX3CR1 variant 4; ELAVL4 variant 1; EMX2 variant 1; ESR1 variant 1; FAM167A; FGF9; FOXA1; FOXG1; GJB6; HLF; HOXA9; HOXC10; HOXD11; HSPB7; HTR3A variant 1; IBSP; KCNJ11 variant 1; KIF2C; LY6K; MAP2K6; MEIS1; PAX8; PPARG variant 1; PPARG variant 2; PRAME variant 1; PRKCQ variant 2; PYCR1 variant 1; RGS17; RTDR1; S100P; SDC1 variant 1; SH2D1A; SLC43A1; SLC45A3; SLC6A13 variant 1; SLC7A5; SPRED2; TITF1; TMPRSS3 variant a; TMPRSS3 variant b; TMPRSS3 variant c; TMPRSS3 variant d; TMPRSS4 variant 1; TSHR variant 1; UPK1B; VGLL1; WWC1; ZNF365 variant C"/>
    <hyperlink ref="L411" r:id="rId181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412" r:id="rId182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414" r:id="rId183" display="ABCD4 variant 1; ADD3 variant 1; ADD3 variant 3; AFP; AFTPH variant 1; ALAS2 variant 1; ANPEP; ARHGAP19 variant 1; ARIH2; ASAP2 variant 1; ATOH8; ATP8B2 variant 1; AXIN2; BIN3; BMP4; BMP4 variant 2; BMP4 variant 3; C11orf57 variant 2; C12orf29; C14orf49; C7orf25 variant 1; CASP6 variant alpha; CD3D variant 1; CD69; CDON; CFL2; CLSTN3; COL8A1 variant 1; COLEC12 variant 1; COMP; CRMP1 variant 1; CTC1 variant 1; CX3CR1 variant 4; CXCR4 variant 2; CYorf15A; DAF; DCBLD1; DPYSL2; EDNRB; ELMO3; EPB41 variant 1; EPB41L4A-AS1; ETS1; ETS1 variant 1; FAIM3 variant 1; FAM126A; FAM26E; FAM46A; FAM89A; FGF2; FLNC; FYN variant 1; FYN variant 2; FYN variant 3; GAS2L1 variant 1; GAS7 variant c; GK5 variant 1; GLRX2 variant 1; GLTSCR1; GPC3; GPR172A; GPX3; GRB7 variant 1; GRHL1; GRHL1 variant 1; GYPC variant 1; GYPC variant 3 ; HEMGN variant 1; HHIP; HMHA1; HSPBP1 variant 1; IL17RD; INHA; INHBA; INHBB; INHBC; IRF6 variant 1; IRF6 variant 2; ITGA4; ITM2A variant 1; ITPRIPL1 variant 1; KIAA1549 variant 2; KIRREL; KLF9; KPNA3; LAD1; LAT variant 1; LONRF1; LPGAT1; LTBP1 variant 1; LTBP4; LYRM7; MAP4 variant 1; MAP7D3 variant 1; MARCH8; MARCH8 variant 4; MED19; MFAP4; MLXIPL variant 1; MSANTD4; MTHFR; NDN; NHEDC2; NLGN2; NUDT9 variant 1; NUDT9 variant 3; OSBPL3 variant1; PAX8-AS1; PDE2A variant 1; PDE2A variant 2; PDE2A variant 3; PDE2A variant 4; PELI2; PERLD1; PEX11B variant 1; PGM2L1; PIM1; PIM1 variant 1; PKP3; PLAC8 variant 1; PLAU variant 1; PLAU variant 2; PLXNA4; PLXNA4 variant 1; PPP1R14A variant 1; PPP5C variant 1; PPP5C variant 2; PRKCA; PRSS12; PRSS55 variant 1; PTPRCAP; PXDN; RAC2; RASIP1; RBM5 variant 1; RBP4; RFT1; RNF166 variant 1; S100A11; S100B; S1PR2; SDPR; SEMA6A; SEMA7A; SENP5; SERPINE1 variant 1; SH3BP5 variant 1; SH3KBP1 variant 1; SH3YL1 variant 1; SLC16A7; SLC25A42; SLC38A5; SLK; SNCA variant 1; SNCA variant 2; SNCA variant 3; SNCA variant 4; SOCS1; SOX10; SPTBN2; SRSF5 variant 1; ST3GAL2; ST6GALNAC6; STARD4; STAT5A; STON2 variant 2; STXBP1 variant 1; SYNM variant A; TCF7 variant 1; TF; TGFBR3; THEMIS variant 1; TLE4; TMEFF1; TSPAN7; UBE2G1; WDHD1 variant 1; WDR92; ZAP70 variant 1; ZNF276 variant b; ZNF281; ZNF609; ZSCAN29; w"/>
    <hyperlink ref="L415" r:id="rId184" display="ACVR2A; ARPC5; ATP6V0E1; ATPBD4 variant 1; BCS1L; BIRC5 variant 1; BIRC5 variant 2; BIRC5 variant 3; C11orf85; C18orf10; C1S variant 1; CDCA1 variant 2; CDH22; CENPE variant 1; CX3CR1 variant 2; CX3CR1 variant 4; DARS2; DHFR; DHRS9 variant 1; DNAJB9; DTL; DUX4L1; DYNLRB2; ESPL1; FAM49A; FANCF; FANCI variant 1; FGFR3 variant 1; FGFR3 variant 3; FTL; GABRA4; GGPS1 variant 2; GRB14; HMGB3; HMGN5; HNRPK variant 3; IL7R; ITGA6; ITM2B; KIF4A; LBR variant 1; LOC100271836; LTBP1 variant 1; MAGEA3; MARCKS; MCM2; MCM3; MCM6; NCAPG; NOP56 variant 1; NPC2; NRG1; NRG1 variant GGF; NRG1 variant GGF2; NRG1 variant HRG-alpha; NRG1 variant HRG-beta1; NRG1 variant HRG-beta2; NRG1 variant HRG-beta3; NRG1 variant HRG-gamma; NRG1 variant SMDF; NRG1 variant ndf43; PCDHB7; PFKL variant 1; PGM2; POLQ; PPP2R1B variant 1; RAB2A; ROBO3; RPS11; RPS28; RPS4X; S100A6; SARA2; SCYE1; SEPT11; SFMBT1; SLC17A5; SPAG5; SPATS2L variant 1; ST13; STAT1 variant alpha; SUN1 variant 1; TARBP1; TLOC1; TMEM97; TOP2A; TRAM1; TSPAN16; TUBB; UBE2J1; ZBTB25; ZWINT variant 1"/>
    <hyperlink ref="L416" r:id="rId185" display="AKT3 variant 1; AKT3 variant 2; ALDH1A2 variant 1; ALDH1A2 variant 4; AP1S2; ARHGAP15; ARHGAP28; ARHGAP6 variant 1; ASAH1 variant 1; ASAH1 variant 2; BANK1 variant 1; CAPN3 variant 1; CAPN3, variant 3; CARD11; CASP1 variant alpha; CBS; CCL19; CCR2 variant A; CCR2B variant B; CCR5 variant A; CD37 variant 1; CD40 variant 1; CD48 variant 1; CDC25B variant 1; CDC25B variant 3; CDH11 variant 1; CH25H; CPNE1 variant 1; CPNE1 variant 3; CTSS; CTSS variant 1; CX3CR1 variant 1; CX3CR1 variant 2; CX3CR1 variant 4; CXorf9; CYBB; CYTH4; DAB2; DAB2 variant 2; DNASE1L3; DOCK2; DOCK8; EBI2; EHF; EVI2A variant 1; FAM26F; FAM46C; FAM69A; FAM78A; FCHSD2; FGR; GATM; GBP5 variant 1; GDF11; GPR34 variant 4; GPR92; GPX3; HMGCS2; HMGCS2 variant 2; IGJ; IKZF1; IKZF1 variant 1; IKZF1 variant 11; IKZF1 variant 12; IKZF1 variant 13; IKZF1 variant 2; IKZF1 variant 6; IKZF1 variant 9; IKZF1 variant Ik-6; IL18; IL18 variant 1; IL1R1; IL1R1 variant 2; JPH1; KCNAB1; KCNAB1 variant 1; KCNAB1 variant 3; KLHL6; LCP1; LEPR variant 1; LEPR variant 2; LEPR variant 3; LITAF; LMO2; LPXN variant 1; LPXN variant 2; LY86; LY9 variant a; LY96; MAPKAPK3; MAPKAPK3 variant 1; MBNL1; MBNL1 variant 1; MEF2C variant 1; MEF2C variant 2; MFHAS1; MPEG1; NCKAP1L variant 1; NOSTRIN variant 1; P2RY12 variant 1; P2RY12 variant 2; P2RY13; PDCD4 variant 1; PDCD4 variant 2; PDLIM2 variant 1; PDLIM2 variant 2; PIK3AP1; PLCL2 variant 1; PLEK; PRCP variant 2; PRKCB variant 2; PROM1; PRRX1 variant 1b; PTPLAD2; PTPN22 variant 1; PTPN22 variant 2; PTPN22 variant 3; PTPN7 variant 2; PTPRC variant 1; PTPRC variant 5; PYCARD variant 1; PYHIN1 variant a1; RAB8B; RAC2; RASSF5 variant 1; RCAN3 variant 1; RHBG variant 1; RNASE6; RNF125; RUNX1T1 variant 1; RUNX1T1 variant 13; RUNX2 variant 1; RUNX2 variant 2; RUNX2 variant 3; SCARA3 variant 1; SELP; SEPP1 variant 1; SEPP1 variant 2; SH2D4A variant 1; SLC25A12; SLC41A2; SLC6A6; SLC7A8 variant 1; SLC8A1 variant A; SLC8A1 variant B; SLC9A9; SP140 variant 1; ST6GAL1; STARD9; TLR1; TMEM132C; TMEM173; TMPRSS4 variant 1; TNFSF10; VIL2; VSIG4 variant 1"/>
    <hyperlink ref="L420" r:id="rId186" display="ANXA5; API5 variant 2; ARF6; Adam19; BAD; BAG4; BARD1; BCL6 variant 1; BID variant 1; BID variant 2; BIK; BIRC3; BIRC5 variant 1; BUB1B; CASP2 variant 1; CASP8 variant A; CD40 variant 1; CDK1 variant 1; CLN3 variant 1; CSE1L; CUL1; CUL3; CXCR2 variant 1; CYCS; CYFIP2 variant 3; DEDD variant 1; DGCR6; DIABLO; DNAJA3; DNM1L; EIF2AK2 variant 1; FAF1; FASTKD2; FIS1; FOXO3 variant 1; GPR65; GPX1 variant 1; HDAC1; HDAC3; HLA-DRB3; HSPE1; HTATIP2 variant a; ITM2B; MSH6; NAE1 variant 1; NDUFS1; NUP62 variant 1; P2RX1; PDCD10 variant 1; PIK3R2; PRKAA1 variant 2; PRODH; PTEN; RAD21; RASA1; RHOA; RNF130; RNF7 variant 1; RRAGC; RTN4 variant 1; RYBP; SERINC3 variant 1; SETX; SLAMF7; SMARCD2; SOCS3; SON variant f; STAMBP variant 3; STK3; TIA1 variant 2; TNFRSF14; TNFRSF21; TNFSF12 variant 1; TNFSF13 variant alpha; TP53 variant 1; TP53 variant 3; TP53 variant 5; TPD52L1 variant 1; TPT1; TSC22D3 variant 2; UBE4B variant 1; XRCC4"/>
    <hyperlink ref="L421" r:id="rId187" display="ACSL4 variant 2; BASP1; BCL6 variant 1; CALCRL variant 1; COL8A1 variant 1; CREB5 variant 1; CSF2RB; CSF3 variant 1; CXCR2 variant 1; CYP2A6; CYP3A5; DGAT2; FAM129A variant 2; FCGR2A variant 2; FPR1; GK variant 1; GPR49; GPR97; IL11; IL24 variant 1; KCNJ15 variant 1; NAMPT; OLFM1 variant 1; OSM; PCDH17; PTGES; RGS5; SELE; SOD2 variant 1; SPP1 variant 1; SPP1 variant 2; SPP1 variant 3; SRGN variant 1; STEAP4; TAGAP variant 2; THRB variant 1; TNFRSF10C; TNFRSF11B; TREM1; WNT5A"/>
    <hyperlink ref="L423" r:id="rId188" display="AIF1; APOL3 alpha/d variant; C19orf12 variant 1; CD74 variant 2; CFH; CXCR4 variant 2; ELMO2 variant 1; HLA-DMA; HLA-DMB; HLA-DPA1 variant 1; HLA-DRA; HLA-DRB3; LGALS3BP; MAG1; MAPBPIP; MSRB2; MTHFD2; OLR1 variant 1; PSMA5 variant 1; PSMB2 variant 1; PSMB8 variant 2; PSME2; RARRES3; RMI2; SEPT4 variant 2; SSB; STX11; TMSB10; UBE2L3 variant 1; WARS variant 1; ZAK variant 1"/>
    <hyperlink ref="L425" r:id="rId189" display="AKAP10; ANAPC11 variant 1; APP variant 1; ARL7; ARPC5; CCCCCCCCCCCCCCCCCCCCC variant 1; CD2BP2; CD47 variant 1; CITED2; CRK variant I; CRK variant II; CXCR4 variant 2; ETS1; FNTA variant 1; GABARAPL1; GABPA variant 1; GNAS variant 1; GSN variant 1; IFNAR1; IL10RA; JAK1; KHSRP; METTL3; MRPL23; MSN; NFKB1 variant 1; NR1D2; PDCD6; PGM2; PKN1 variant 2; PRKAA1 variant 2; PRKAR1A variant 1; REPIN1 variant 4; SNAP23 variant 1; SORL1"/>
    <hyperlink ref="L426" r:id="rId190" display="ABCD4 variant 1; ADD3 variant 1; ADD3 variant 3; AFP; AFTPH variant 1; ALAS2 variant 1; ANPEP; ARHGAP19 variant 1; ARIH2; ASAP2 variant 1; ATOH8; ATP8B2 variant 1; AXIN2; BIN3; BMP4; BMP4 variant 2; BMP4 variant 3; C11orf57 variant 2; C12orf29; C14orf49; C7orf25 variant 1; CASP6 variant alpha; CD3D variant 1; CD69; CDON; CFL2; CLSTN3; COL8A1 variant 1; COLEC12 variant 1; COMP; CRMP1 variant 1; CTC1 variant 1; CX3CR1 variant 4; CXCR4 variant 2; CYorf15A; DAF; DCBLD1; DPYSL2; EDNRB; ELMO3; EPB41 variant 1; EPB41L4A-AS1; ETS1; ETS1 variant 1; FAIM3 variant 1; FAM126A; FAM26E; FAM46A; FAM89A; FGF2; FLNC; FYN variant 1; FYN variant 2; FYN variant 3; GAS2L1 variant 1; GAS7 variant c; GK5 variant 1; GLRX2 variant 1; GLTSCR1; GPC3; GPR172A; GPX3; GRB7 variant 1; GRHL1; GRHL1 variant 1; GYPC variant 1; GYPC variant 3 ; HEMGN variant 1; HHIP; HMHA1; HSPBP1 variant 1; IL17RD; INHA; INHBA; INHBB; INHBC; IRF6 variant 1; IRF6 variant 2; ITGA4; ITM2A variant 1; ITPRIPL1 variant 1; KIAA1549 variant 2; KIRREL; KLF9; KPNA3; LAD1; LAT variant 1; LONRF1; LPGAT1; LTBP1 variant 1; LTBP4; LYRM7; MAP4 variant 1; MAP7D3 variant 1; MARCH8; MARCH8 variant 4; MED19; MFAP4; MLXIPL variant 1; MSANTD4; MTHFR; NDN; NHEDC2; NLGN2; NUDT9 variant 1; NUDT9 variant 3; OSBPL3 variant1; PAX8-AS1; PDE2A variant 1; PDE2A variant 2; PDE2A variant 3; PDE2A variant 4; PELI2; PERLD1; PEX11B variant 1; PGM2L1; PIM1; PIM1 variant 1; PKP3; PLAC8 variant 1; PLAU variant 1; PLAU variant 2; PLXNA4; PLXNA4 variant 1; PPP1R14A variant 1; PPP5C variant 1; PPP5C variant 2; PRKCA; PRSS12; PRSS55 variant 1; PTPRCAP; PXDN; RAC2; RASIP1; RBM5 variant 1; RBP4; RFT1; RNF166 variant 1; S100A11; S100B; S1PR2; SDPR; SEMA6A; SEMA7A; SENP5; SERPINE1 variant 1; SH3BP5 variant 1; SH3KBP1 variant 1; SH3YL1 variant 1; SLC16A7; SLC25A42; SLC38A5; SLK; SNCA variant 1; SNCA variant 2; SNCA variant 3; SNCA variant 4; SOCS1; SOX10; SPTBN2; SRSF5 variant 1; ST3GAL2; ST6GALNAC6; STARD4; STAT5A; STON2 variant 2; STXBP1 variant 1; SYNM variant A; TCF7 variant 1; TF; TGFBR3; THEMIS variant 1; TLE4; TMEFF1; TSPAN7; UBE2G1; WDHD1 variant 1; WDR92; ZAP70 variant 1; ZNF276 variant b; ZNF281; ZNF609; ZSCAN29; w"/>
    <hyperlink ref="L427" r:id="rId191" display="AARD; ABCA3; ABCC3 variant 1; ABCC3 variant 2; ABLIM2 variant 1; ACER3; ACSS1; ACTA2 variant 1; ACTA2 variant 2; ADH1A; AKR1C3; ALDH3A1; ANKRD20A11P; APC variant 2; APC variant 3; AQP3; ARHGDIB; ARHGEF37; ARHGEF7 variant 3; ARID5B variant 2; ASPM; ATP10B; ATP6V1B1; AURKB; AZGP1; C; C1orf116 variant 1; C22orf18 variant 1; C9orf3 variant 1; CA12 variant 1; CAMK2B variant 1; CAMK2N1; CAT; CCDC69; CCL2; CCNA2; CCNB1; CCNB2; CD36 variant 1; CD36 variant 2; CD36 variant 3; CD70; CDC42EP2; CDC45L; CDCA5; CDCA7 variant 1; CDH13; CDH13 variant 2; CDT1; CENPF; CES1 variant 1; CES1 variant 2; CES1 variant 3; CFI; CLDN1; CNN3; CNTNAP1; CPVL variant 1; CRYAB; CXADR; CXCR4 variant 1; CXCR4 variant 2; CYP1B1; CYP4F12; CYP4F3; DBNDD2 variant 1; DDAH1; DDAH1 variant 2; DENND2D; DOCK10; DPAGT1; DSCC1; E2F2; EEF1A2; ELAVL2 variant 1; ELF3 variant 1; EMP3; EPHA2; ETV5; EXO1 variant 1; FAM184A variant 1; FAM65B variant 1; FARP1 variant 1; FGFBP1; FLRT3 variant 1; FOXQ1; FRMPD1; FUCA1; FUT3; GALNT3; GINS2; GLDC; GPNMB variant 1; GPNMB variant 2; GSTA4; HMMR variant 1; HMMR variant 2; HRK; HSPB1; HSPB3; ICA1 variant 2; ICA1 variant 3; ID1 variant 1; ID1 variant 2; ID2; ID3; IER3; IFITM1; IFITM3; IGFBP5; IMPA2; IP6K3 variant 1; IQGAP3; IRAK2; ISL1; ITGA10; ITGB2 variant 1; KIF2C; KLK7 variant 1; KRT10; KRT13; KRT7; KRT81; LAPTM5; LCN2; LDLR variant 1; LENG4; LFNG; LIN7B; LOC100289019; LRG1; LY6E; MC1R; MCM5; MCM7 variant 1; MGP; MMP28 variant 1; MND1 variant 1; MT1G; MT1P3; MT2A; MYO5C; NCAPG; NUSAP1; PCSK1N; PDK4; PHF19 variant 1; PHGDH; PIR variant 1; PKP2 variant 2a; PKP2 variant 2b; PLD5 variant 1; PLEK2; PMP22; PRC1 variant 1; PRC1 variant 2; PRC1 variant 4; PRKD1; PSCA variant 1; PSCA variant 2; PTPLAD2; RAD51AP1; RAPGEF3; RARRES1; RERG variant 1; RHOBTB3; RIN1; RMI2; RNFT2 variant 1; SERPINA5; SERPINB1; SERPINF2; SIGIRR; SLC22A23 variant 1; SLC25A51 variant 1; SLC6A14; SLCO2A1; SPC25; SPRED1; SPRY1 variant 3; ST3GAL5 variant 1; ST3GAL5 variant 2; ST6GALNAC2; STC1; STMN3; TACC2 variant 1; TACC2 variant 4; TACSTD1; THBS1; TLL1; TMEM125; TMEM173; TNFSF12 variant 1; TNFSF13B; TNNI2; TOP2A; TROAP variant 1; TSPAN1; TUBB3; TUBB3 variant 2; TUBG2; TUFT1 variant 1; UBAP1 variant 1; UBE2C variant 1; UGT1A6; UHRF1; ZCCHC6 variant 1; ZNF600"/>
    <hyperlink ref="L428" r:id="rId192" display="ACSL5 variant 1; ADH1B; ADH6 variant 1; ALDOA variant 1; APOC3; AQP9; ARPC2 variant 1; ARPC2 variant 2; BPHL variant 1; C1orf115; C4BPB; CDO1; CHI3L1; COBLL1; CRAT variant 1; CRYL1; CTSC variant 1; CTSC variant 2; CXCR4 variant 1; CXCR4 variant 2; CYB5A variant 1; CYP27A1; CYP2J2; CYP4F12; DDIT4; EPHX2; ETV5; F10; F3 variant 1; F5; GJB1 variant 2; GPHN variant 1; GPHN variant 2; HN1 variant 2; HNF4A variant 1; HNF4A variant 2; HNF4A variant 4; HNF4A variant 5; HNF4A variant 6; HNF4A variant 7; HNF4A, variant 3; IGFBP3; IQGAP1; IQGAP2; ITPR2; KHK variant b; LAMB1; LECT2; MST1; MTSS1; PAH; PFKFB3; PKLR variant 1; PKLR variant 2; PKM variant 4; PKM2 variant 1; PLG variant 1; PLOD2 variant 1; PPT1; RALA; RGN variant 2; RGS1; RGS2; RNASE4; SERPINA10 variant 1; SERPINC1; SERPINF2; SFTPC; SLC22A7; SLC2A2; SLC30A1; SLC38A1 variant 2; SPHK1 long variant; SULT2A1; TBX3 variant 2; TM4SF1"/>
    <hyperlink ref="L429" r:id="rId193" display="AARS; ABLIM1 variant 1; ACOT2; ACSM3 variant 1; ACTR2 variant 1; ACTR2 variant 2; ADD3 variant 1; ADH5; ADH6 variant 1; ADRA2B; AEBP1; AKAP13 variant 1; AKR1A1 variant 2; AKR1C1; AKR1D1 variant 1; ALAS1; ALDH9A1; ANKRD46 variant 1; ANXA1; ANXA3; AOX1; AR variant 1; AR variant 2; ARF4; ART1; ATP2C1 variant 1; ATP4B; ATP5D variant 1; ATP6AP2; BAIAP2 variant 1; C4BPB; C5; C8B; CALCR variant 2; CCDC6; CCL19; CCL21; CCT8; CD48 variant 1; CHERP; CHSY1; COL16A1; COL4A1; COL6A3; CPA3; CPOX; CREB1 variant B; CTBS; CTNND2; CUX2; CXCR4 variant 1; CXCR4 variant 2; CYB5A variant 1; CYP11B1 variant 1; CYP2B6; Creb1 variant A; DAB2; DAD1; DDR1 variant 1; DLGAP4 variant 1; DOCK4; DST variant 1e; DSTvariant 1eA; DUSP5; EGF; EIF2B1; ELOVL5; EMD; EMP2; EPHA4; EPM2AIP1; ERCC5; F9; FAM129A variant 2; FBN1; FILIP1L variant 2; FILIP1L variant 3; FMO1; FSHB; GBA variant 1; GCGR; GCKR; GGCX; GHR variant 1; GJB1 variant 2; GPX2; GRK4 variant 1; GRM5 variant b; GSTM1 variant 1; GSTM1 variant 2; HAAO; HABP2; HDAC9 variant 1; HDAC9 variant 3; HDAC9 variant 4; HDAC9 variant 5; HMG20B; HMGCL variant 1; HMGCR variant 1; HSPE1; ICK variant 2; IER3; IFI30; IGF1 variant 1; IGF1 variant 2; IGF1 variant 3; IGF1 variant 4; IGFBP6; IMPA1; INSL3 variant 1; INSL3 variant 2; INSM1; IQGAP1; ITGA9; KCNJ3; KRT7; LIPC; LOXL2; LPAR2; LPP variant 1; MMP7; MPC2 variant 1; MSH6; MZB1; NAAA variant 1; NARS2 variant 1; NCAPH; NENF; NFKB2 variant a; NOL7; NOS2; NTS; PCK1; PCYT2 variant 1; PFKFB1; PIGK; PKLR variant 1; PKLR variant 2; PLA2G16 variant 1; PLCB3 variant 1; PLCG1 variant 1; PLCG2; PLG variant 1; PODXL variant 1; POLRMT; PON3; PPP1R1A; PRKG2; PROS1; PSMB3; PSMB9 variant 1; PTPN2 variant 1; RAD52; RFC2 variant 1; RNASE1 variant 4; RPS6KA5 variant 1; RRM1; SC5DL variant 1; SCG5 variant 1; SDHC variant 1; SELENBP1; SERPINB2 variant 2; SERPINB8 variant 2; SFRS2; SH3GL2; SLC12A2; SLC37A4; SLC4A4; SLC4A5 variant a; SLC7A1; SLIT1; SNX10; SP100 variant 1; SREBF2; SUCLG1; TAF1C variant 1; TCF7L2 variant 1; TCF7L2 variant 12; TCF7L2 variant 2; TDO2; TEAD4 variant 1; TGFB1I1 variant 1; TIMM8A variant 1; TM7SF2; TMEM97; TNFRSF4; TNK2 variant 1; TRAF6 variant 1; TRIO; TSC22D2; TTR; TXN2; USP14 variant 1; VPS41 variant 1; WASPIP; XPA; ZBTB17; ZNF185 variant 1; cvariant alpha"/>
    <hyperlink ref="L432" r:id="rId194" display="AARS; ABCA1; ABLIM1 variant 1; ACOT1; ACOX1 variant 1; ACSS1; ADA; ADCY4; ADM; AHSA1; AIM2; AKR1A1 variant 2; AKR1B1; ALG9 variant 1; ANKK1; APEX1; APOL3 alpha/d variant; APRT; ARIH2; ATIC; ATP10B; ATP1A1; ATP5A1 variant 2; B4GALT5; BCL11B variant 1; BCL6 variant 1; BTN3A2 variant 1; C20orf3; C21orf2; CA4; CALM1 variant 1; CALM2; CALM3; CCR2 variant A; CCR2B variant B; CCT7 variant 1; CD40LG; CD58; CD6 variant 1; CD96; CDC25B variant 1; CDK4; CDK9; CEACAM1; CECR1 variant 1; CELF2 variant 2; CHIC2; CKAP4; CKAP5 variant 2; CLEC4D; CLEC4E; CNTNAP1; CNTNAP2; COL11A1 variant A; COPZ1; CREB5 variant 1; CRELD1 variant 1; CRMP1 variant 1; CRY2; CXCR5 variant 1; CXCR5 variant 2; CYBASC3 variant 1; CYP4F3; DAF; DDB1; DDX39; DFFA variant 1; DNAJC3; DNHD1 variant 1; DRD1IP; DSC2 variant Dsc2a; E2F1; ECH1; ECHS1; EEF2; EIF3F; EIF4A1; EML2; EPHA6 variant 1; EWSR1 variant 2; FAIM3 variant 1; FAM62A; FCRL3; FXYD5 variant 2; GABARAPL1; GALT; GCA; GEMIN4; GGA2; GIMAP5; GIMAP6 variant 1; GLTSCR2; GNE; GNLY; GOT2; GPBAR1 variant 3; GPIHBP1; GSTM3; GSTP1; GTF2H4; H19; HAPLN3; HDAC1; HIF1A variant 1; HIST1H2AC; HIST1H2BC; HIST1H2BE; HIST1H2BF; HIST1H2BG; HIST1H2BI; HIST1H3A; HIST1H3B; HIST1H3C; HIST1H3D; HIST1H3E; HIST1H3F; HIST1H3G; HIST1H3H; HIST1H3I; HIST1H3J; HIST1H4H; HIST2H2AC; HIST2H2BE; HLA-DPA1 variant 1; HLA-DQA1; HLA-DRA; HLA-DRB3; HMGB2; HNRPM variant 1; HPD; HSD17B8; HSP90AB1 variant 2; HSPA8 variant 1; HTATIP2 variant a; ICAM2; IER3; IFRD1 variant 2; IL18R1 variant 1; IL18RAP; IL2RB; ILF3 variant 4; IMP3; IMPDH2; IRAK3; IRF4; ITGAM variant 2; ITGAX; KARS variant 1; KBTBD7; KCNJ15 variant 1; KIF1B variant 1; KLF5; KMT2A variant 2; LCK; LFNG; LGR6; LRMP; LRRK2; LRRTM1; LY9 variant a; LYRM4 variant 1; LZTS1; MAG1; MAGED1 variant 1; MAN2A2; MAP2K3 variant B; MAP3K4 variant 1; MAP3K9 variant 1; MAP4K1 variant 2; MCM3AP; MCM7 variant 1; MDGA2 variant 1; MFNG variant 1; MME variant 1; MRPL11 variant 1; NAMPT; NDUFS8; NEIL2 variant 1; NFATC3 variant 1; NFE2L2; NIPAL3; NLRC4 variant 1; NMNAT2 variant 1; NOLA2 variant 1; NT5C2 variant 1; NT5C3 variant 1; NUBPL; NUP62 variant 1; NUP85; NUP93 variant 1; P2RY11; PADI2; PADI4; PCNT; PCSK7; PDCD11; PDZD8; PFAAP5; PFTK1; PHF15; PHF19 variant 1; PIP4K2B; PLCG1 variant 1; PLCG2; PLIN5; PLOD2 variant 1; PLSCR1; PLXDC1; PMVK; PNPO; POMT1; PPBP; PPP2R5A variant 1; PPRC1; PRPF8; PRSS15; PSMD2; PTEN; PTGR1 variant 1; PUF60 variant; PUF60 variant 1; PUF60 variant 2; QPCT; RARRES3; RASSF7 variant 1; RBM14 variant 1; RCC2 variant 1; RFX5; RNF13 variant 1; RNF13 variant 4; RNF216 variant 2; RPL8 variant 1; RRMB2; RUVBL1; S100A8; S100A9; S100P; SAE1 variant 1; SAP30; SEC31B; SERPINC1; SF3B3; SHMT2 variant 1; SIGIRR; SIPA1L2; SIVA1 variant 1; SLC11A1; SLC22A4; SLC25A3 variant 2; SLC25A5; SLC27A2; SLC34A2; SLC36A1; SMAD3; SMC1A; SPAG9 variant 1; SRPK1; STK17B; STK25; STXBP5 variant 2; SUN2 variant 2; SVIL variant 1; TAF1C variant 1; TARS2; TGFBRAP1 variant 1; TGIF2 variant 2; TLR4 variant 1; TMEM101; TMEM204; TNFAIP6; TPM2 variant 1; TRAPPC6A; TRAPPC6B variant 1; TRIM25; TSP50; TTC39C variant 2; TUBA1B; TXNDC3; UBE2C variant 1; UBE2G2 variant 1; UBE2I variant 1; UBQLN4; VPREB3; WDR6; XPO5; ZC3HC1"/>
    <hyperlink ref="L434" r:id="rId195" display="ACSL4 variant 2; BASP1; BCL6 variant 1; CALCRL variant 1; COL8A1 variant 1; CREB5 variant 1; CSF2RB; CSF3 variant 1; CXCR2 variant 1; CYP2A6; CYP3A5; DGAT2; FAM129A variant 2; FCGR2A variant 2; FPR1; GK variant 1; GPR49; GPR97; IL11; IL24 variant 1; KCNJ15 variant 1; NAMPT; OLFM1 variant 1; OSM; PCDH17; PTGES; RGS5; SELE; SOD2 variant 1; SPP1 variant 1; SPP1 variant 2; SPP1 variant 3; SRGN variant 1; STEAP4; TAGAP variant 2; THRB variant 1; TNFRSF10C; TNFRSF11B; TREM1; WNT5A"/>
    <hyperlink ref="L438" r:id="rId196" display="AKR1C3; ALOX15; AMD1 variant 1; ANO1; CA2; CD200R1 variant 1; CD36 variant 1; CD36 variant 2; CD36 variant 3; CD44 variant 1; CD44 variant 3; CD44 variant 4; CD44 variant 5; CD44 variant 6; CMYA5; CPA3; CPA4; CST1; CST2; CYP24A1; CYP2E1; DHCR24; DPP4; ELOVL5; EPHA4; FAM177B; FCGBP; FETUB; GALNT4; GCNT3; GSN variant 1; GSN variant 3; GSN variant 4; H1F0; HCRTR2; ILK variant 1; ITLN1; LDHA; LOXL4; NT5DC2 variant 1; NTRK2 variant a; NTRK2 variant b; NTRK2 variant c; NTS; PCSK6 variant 1; PDCD1LG1; POSTN; POSTN variant 2; POSTN variant 3; POSTN variant 4; RRAGD; SERINC5 variant 1; SERPINB10; SERPINB2 variant 2; SERPINB4; SH2D1B; SLC16A9; SLC5A5; SLC6A14; SLC7A1; SNORD95; SPDEF; SPINK5; SPINK5 variant 1; TFF3; TMEM71 variant 1; TPSAB1; TRPM6"/>
    <hyperlink ref="L439" r:id="rId197" display="ACPP variant 1; ACTG2; ALOX12; ALOX15; ANO1; APOBEC3A; ARG1; CA2; CCL26; CCL8; CCR3 variant 1; CD200R1 variant 1; CDA; CDH20; CDH26 variant a; CFB; CFI; CHL1; CHL1 variant 2; CITED2; CLC; CLDN10 variant a; CLDN10 variant b; CMA1; COL1A2; COL8A2; CPA3; CRISP2 variant 1; CRISP3; CRYM variant 1; CTNNAL1; CTSC variant 1; CTSC variant 2; CXCL1; CXCL6; DSG1; EML1 variant 1; EML1 variant 2; ENDOU variant 2; EPB41L3; EPPK1; EPX; F3 variant 1; FCGR3A variant 1; FCGR3A variant 2; FCGR3A variant 3; FCGR3A variant 4; FCGR3A variant 5; FCGR3B; FKBP5 variant 1; FKBP5 variant 2; FLG; GAPD; GCNT3; GLDC; GPR160; GRK5; GRPEL2; GYS2; H19; HCRTR2; HIG2; HPGDS; HRH1 variant 1; HRH1 variant 4; IGFL1; IGJ; IL13; IL15 variant 3; IL32 variant 1; IL32 variant 4; IL4; IL5RA; IL8; KCNJ2; KRT23; LRRC31 variant 1; LRRC31 variant 2; MMP12; MSRB3 variant 1; MSRB3 variant 2; MT1M; MUC4; NCAM1 variant 1; NCAM1 variant 2; NCAM1 variant 3; NEF3 variant 1; NEFL; PHLDB2 variant 1; PMCH; PNLIPRP3; POSTN; POSTN variant 2; POSTN variant 3; POSTN variant 4; PTGFRN; RTP4; RUNX2 variant 1; RUNX2 variant 3; SAMSN1 variant 2; SLAMF7; SLC16A6 variant 2; SLC26A4; SPINK7; SUSD2; SYNPO2 variant 1; SYNPO2L variant 1; TNFAIP6; TPSB2; TRIM2 variant 1; TRIM2 variant 2; TSLP variant 1; TSLP variant 3; TSPAN12; UBD; UPK1A; UPK1B; ZNF365 variant B; ZNF365 variant C; ZNF365 variant D"/>
    <hyperlink ref="L442" r:id="rId198" display="AGER variant 1; AHNAK variant 1; ANGPTL4 variant 1; BHLHE41; C; C9orf47 variant 1; CCR2 variant A; CCR2B variant B; CDH7 variant b; CTNNA3 variant 1; CXCL5; DMXL1; DR1; DRD1IP; EMP1; ETV5; FGFR2 variant 1; GJB1 variant 2; GM2A; GPRC5B; IP6K3 variant 1; ITGB2 variant 1; JMJD2B; LCA5; LFNG; MAGI1 variant 1; MB; MDN1; MMAB; NFE2 variant 1; NMBR; PCK1; PEX11A; PKP2 variant 2b; PLA1A; RASEF; RASSF4 variant 1; RRAD variant 1; SEMA3G; SLC16A6 variant 2; SPOCK3 variant 2; TEK; TNFRSF11A; TP73 variant alpha; TSPAN5; WASL; WIF1; WNT6"/>
    <hyperlink ref="L445" r:id="rId199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446" r:id="rId200" display="AREG; BTD; CA12 variant 1; CELSR1; CISH variant 1; CNNM1; DEPDC6; EGR3; ELOVL5; FLNB; GREB1 variant a; IGFBP4; IRS1; LRIG1; MYB variant 2; NPY1R; NRIP1; PRSS23; RLN2 variant 1; RUNX1 variant 1; RUNX1 variant 2; RUNX1 variant 3; SGK3 variant 1; SHQ1; SIAH2; SLC16A6 variant 2; STC2; SYBU variant 1; TIPARP variant 1; TPBG variant 1; XBP1"/>
    <hyperlink ref="L447" r:id="rId201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456" r:id="rId202" display="ABCA13; ACOX2; ACTR10; ADCYAP1 variant 1; ADCYAP1 variant 2; AGTR1; AKAP2 variant 1; AMHR2 variant 1; AMHR2 variant 2; AMHR2 variant 3; AMICA1; ANGPT1 variant 1; ANK1 variant 3; ANK1 variant 9; ANKRD35; ANPEP; APOC1; APOE; AREG; ARHGAP27 variant 1; ASRGL1; ATP7B variant 1; ATP7B variant 2; ATP8B4; BAALC; BBS4; BBS4 variant 2; BDH2; BIN1 variant 1; BIN1 variant 8; BVES variant A; C16orf89 variant 1; C1QTNF4; C1R; C4A; C4B; CA1 variant 1; CALM1 variant 1; CALM2; CALM3; CAPN7; CAST variant 6; CCL5; CCR7 variant 1; CD200 variant 1; CD33 variant 1; CD36 variant 1; CD36 variant 2; CD36 variant 3; CD40 variant 1; CD52; CD79B variant 1; CD99L2 variant 1; CDCP1 variant 1; CDH1; CDK1 variant 1; CDK1 variant 4; CLDN15 variant 1; CMTM8; CNRIP1 variant a; CSF2RB; CSF3R variant 1; CSF3R variant 4; CTAGE4; CXADR; CYB561 variant 2; CYP2S1; CYSLTR1 variant 3; CYTH4; DDX58; DEPDC4; DGKA variant 1; DHRS3; DHX15; DLC1 variant 1; DLEC1 variant DLEC1-N1; DLK1 variant 1; DNASE1; DST variant 1e; DSTvariant 1eA; DUSP3; DUSP6 variant 1; DZIP1 variant 2; EGLN3; EMP1; EPAS1; EPSTI1 variant 1; ERAF; FAIM3 variant 1; FAM118A variant 1; FAM129B variant 1; FAM173B variant 1; FAM198B variant 1; FANCD2; FARP1 variant 1; FBP1 variant 1; FBRSL1; FGFR3 variant 1; FGFR3 variant 3; FLNB; FLT3; FXYD6; FZD5; G2E3; GAL; GAPT; GATA1; GATA3; GATA3 variant 1; GBP4; GBP5 variant 1; GFI1 variant 1; GIMAP6 variant 1; GLYR1; GNG11; GPR126 variant alpha 2; GPR126 variant b1; GPR162  variant A-2; GPRASP2 variant 1; GSN variant 1; GSN variant 3; GSN variant 4; HEMGN variant 1; HLA-DOA; HOPX variant 1; HOPX variant 5; HOXA3 variant 1; HOXB-AS3 variant 1; HPGD, transcript variant 1; ICAM4 variant 1; IGJ; IL10RA; IL12RB2; IL16 variant 1; IL16 variant 3; IL24 variant 1; IL6; IL6R variant 1; IRX1; ITGA2B; JAZF1; KCNE2; KCNH2 variant 1; KCNH2 variant 2; KCNH2 variant 3; KCNK17 variant 1; KCNMB1; KCTD1 variant 2; KEL; KIAA0125; KIAA1598 variant 1; KIAA1598 variant 2; KIAA1598 variant 5; KLF1; KLF2; KLF7; KLHL18; KLHL3; KMO; LAG3; LEF1; LIG4 variant 1; LILRA2 variant 1; LILRB2 variant 1; LIMS3 variant 1; LIMS3L; LMNA variant 1; LMNA variant 2; LMNA variant 4; LRR1 variant 1; LRRC2-AS1; LRRC38; LYAR; MAGED4; MAGED4B variant 1; MAPK8 variant JNK1-a1; MAPK8 variant JNK1-a2; MCM10 variant 1; MDFIC variant 1; MDK variant 3; MDM1 variant 1; MEG3 variant 1; MEIS1; MEX3B; MFAP4; MMP2 variant 1; MMP2 variant 2; MN1; MPPED2; MRPS17; MRPS25; MX1; MYC; MYL1 variant 1f; MYL4; MYO5C; NCAPH; NCBP1; NCR1 variant 1; NETO2 variant 1; NFATC2 variant 2; NINJ1; NLRP3 variant 1; NLRP3 variant 3; NLRP3 variant 6; NOG; NPDC1; NPL variant 1; NPLOC4; NPTN; NUP62CL variant 1; OAS2 69kDa variant 2; OAS2 71kDa variant 1; OCEL1; OLFML2A; OPA3 variant 1; OPRL1 variant 1; OPRL1 variant 2; OXT; PACSIN1; PACSIN1 variant 1; PALD1; PALLD; PALLD variant 4; PCDH9 variant 1; PDE4D variant 1; PDE4D variant 2; PDE4D variant 3; PDE4D variant 5; PDE4D variant 7; PDE4D variant 9; PEX5 variant 1; PGM5; PIEZO2; PIK3R5 variant 1; PNRC1; POP1 variant 1; PPM1F; PPP1R14A variant 1; PRKCH; PROCR; PRR5L variant 1; PRSS1; PRSS2; PRTFDC1; PSME4; PSTPIP1; PTGER4; PVRL4; RBPMS variant 4; RHAG; RNASE1 variant 4; RNASE2; RNASE3; RNF113B; RNF157; RNF182 variant 1; RNU4ATAC; ROBO4; RYR3 variant 1; RYR3 variant 2; SAMHD1; SBF2; SCML4; SDK2; SEC14L2 variant 1; SEC14L2 variant 3; SELL variant 1; SELM; SGPP1; SH2D1A; SH3BP4; SH3BP5 variant 1; SLC22A23 variant 1; SLC25A21 variant 1; SLC45A2 variant 1; SLC45A2 variant 2; SMAD7; SPARC; SPINK2; SPNS3; SRGAP2 variant 1; SRGAP3 variant 1; SRGAP3 variant 2; SSPN variant 1; ST6GALNAC1; STARD9; SYT15 variant a; TACSTD1; TARP variant 2; TCF3 variant 1; TCF3 variant 2; TCF7L2 variant 1; TCF7L2 variant 12; TCF7L2 variant 2; TFR2; TGDS; TGFBRAP1 variant 1; TMCO3; TMEM163; TMEM56 variant 1; TNFAIP3 variant 2; TNFAIP3 variant 3; TNFRSF10B; TNFRSF1B; TNFSF10; TNFSF4; TNFSF8; TNNC2; TST; UBE2C variant 1; UBE2J2 variant 1; UGT3A2 variant 1; UGT3A2 variant 2; WEE1; YPEL4; ZNF788; ZZEF1"/>
    <hyperlink ref="L460" r:id="rId203" display="ANGPTL2; ARHGDIG; ATF3 variant 1; ATF4; Adam19; CADM4; CLDN1; CLDN16; CXCL12 variant alpha; CYR61; ELAVL1; ESR1 variant 1; GPI; MARK3 variant 3; MEN1 variant 1; MMP7; PLXDC2 variant 1; PTPRK; PTTG1; RBM17 variant 1; RDX; RECK; RHOC variant 1; RND3 variant 2; S100A7; SSTR1; STARD3; TACC2 variant 4; TCF2 transcript variant a; TMPRSS6; TMSB10; ZP3"/>
    <hyperlink ref="L461" r:id="rId204" display="AKAP8L; APLP2 variant 1; ARAF variant 1; ARHGEF40; ATP6V1H variant 1; BNIP3L; BRAF; CD59 variant 1; COMMD9 variant 1; CTGF; ENPP4; FAM131A variant 1; FZD7; GLT8D1 variant 1; HBXAP; HDAC9 variant 1; HDAC9 variant 3; HDAC9 variant 4; HDAC9 variant 5; HDAC9 variant 6; HSF2 variant 1; KRAS variant a; KRAS variant b; LEO1; MAP3K7CL; MKI67 variant 1; MORF4L2 variant 1; NAP1L1 variant 2; NOL3 cytoplasmic isoform; NOL3 variant 3; NUDT3; OAZ2; PANK2 variant 1; PHF21A variant 1; PHF21A variant 2; PKD1 variant 1; PKD1 variant 2; PLD3 variant 1; PNMA2; PQBP1; RAF1; RNF41 variant 1; RTN2 variant 1; SLC18A1; SLC18A2; SMARCD3 variant 1; SPATA7 variant 1; SSTR1; SSTR3; SSTR4; SSTR5 variant 1; TECPR2; TECPR2 variant 1; TPH1; TRMT112; VPS13C variant 2A; VPS13C variant 2B; WDFY3; ZFHX3 variant A; ZFHX3 variant B; ZXDCvariant 2; ZZZ3"/>
    <hyperlink ref="L464" r:id="rId205" display="ABAT variant 1; ACOX1 variant 1; ACTN1 variant 1; ACY1; ADAM10; ADFP; ADM; AEBP1; ALDH5A1; ALOX15; ALPPL2; AMD1 variant 1; AMY2A; ANGPTL4 variant 1; ANP32A; ANXA2 variant 1; APOA1; APOL3 alpha/d variant; AQP3; AVEN; BAG3; BEST1; BHLHB2; BMP7; BUCS1; C19orf6; C1orf116 variant 1; C8orf84; CA9; CALML5; CBFB variant 1; CBX3 variant 2; CDC42EP4; CDK13 variant 1; CLDN1; CLIC4; COL10A1; CRLF1; CSNK1G3 variant 1; CTAG1B; CTAG2 variant 2; CTGF; CUL4B variant 1; CXCL6; CXCL9; CYP51A1 variant 1; DBC1; DDX31 variant 1; DDX51; DLGAP1 variant alpha; DOK4; EGLN3; EMP1; ENPEP; ESM1 variant 1; F2RL1; FASLG; FASN; FCF1; FDPS; FLNB; FN1 variant 1; FN1 variant 3; FUT9; GADD45B; GCNT3; GPR20; GPRC5A; GREM1 variant 1; GZMH; HAPLN1; HES1; HIF1A variant 1; HIST1H1C; HIST1H4A; HIST1H4B; HIST1H4C; HIST1H4D; HIST1H4E; HIST1H4F; HIST1H4H; HIST1H4I; HIST1H4J; HIST1H4K; HIST1H4L; HIST2H4; HIST2H4B; HIST4H4; HMGCR variant 1; HSD17B6; HUS1; HYAL1 variant 7; IBSP; IDI1; IFNA2; IL13RA1; IL1RAP variant 1; IL24 variant 1; IL8; ITGB6; JAG1; KCNA1; KCNE4; KIAA1199; KLRD1 variant 1; KPNA1 variant 1; KRT6A; LAMA4; LARP4B; LMX1B; LOX variant 1; LPA; LPIN1 variant 1; LRRC36 variant 1; LYPD1 variant 1; MAGEA12; MAGEA2 variant 1; MAGEA2B; MAGEA6; MCCC2; MMP1 variant 1; MMP10; MVK; MYT1L; NF1 variant 2; NLGN4X; NNMT; NOX4; OTUD7B; PDE4D variant 2; PDK1; PDS5A variant 1; PFKP; PGK1; PHLDA2; PLAU variant 1; PLAUR variant 1; PNP; PPFIA4; PSG1; PTPN21; RAB3B; RCAN1 variant 1; RGS2; RGS4; RUNX1 variant 1; RUNX1 variant 2; RUNX1 variant 3; SCD; SEC23A; SEC24A variant 1; SERPINB2 variant 2; SERPINE1 variant 1; SLC12A3 variant 1; SLC25A30; SLC27A5; SLC2A3; SLC45A2 variant 1; SLCO1B3; SNAPC1; SORT1; SPOCK1; SPP1 variant 1; SPP1 variant 2; SPP1 variant 3; SRPX2; SSTR2; STC1; STMN2; SULF1; SYNCRIP variant 1; TAX1BP3; TBC1D22B; TGFB2 variant 2; TGFBI; THBS1; TIAM1; TMEM48 variant 1; TNFAIP1; TNFRSF10B; TPM2 variant 1; TREM1; TSGA10; TXNDC9; UBD; UGT2A3; UQCRC1; VCAN variant 1; VCAN variant 2; VCAN variant 3; VCAN variant 4; VLDLR variant 1; WASL; WFDC1; WWTR1 variant 1; XCL1; ZNF3 variant 2"/>
    <hyperlink ref="L467" r:id="rId206" display="AKAP8L; APLP2 variant 1; ARAF variant 1; ARHGEF40; ATP6V1H variant 1; BNIP3L; BRAF; CD59 variant 1; COMMD9 variant 1; CTGF; ENPP4; FAM131A variant 1; FZD7; GLT8D1 variant 1; HBXAP; HDAC9 variant 1; HDAC9 variant 3; HDAC9 variant 4; HDAC9 variant 5; HDAC9 variant 6; HSF2 variant 1; KRAS variant a; KRAS variant b; LEO1; MAP3K7CL; MKI67 variant 1; MORF4L2 variant 1; NAP1L1 variant 2; NOL3 cytoplasmic isoform; NOL3 variant 3; NUDT3; OAZ2; PANK2 variant 1; PHF21A variant 1; PHF21A variant 2; PKD1 variant 1; PKD1 variant 2; PLD3 variant 1; PNMA2; PQBP1; RAF1; RNF41 variant 1; RTN2 variant 1; SLC18A1; SLC18A2; SMARCD3 variant 1; SPATA7 variant 1; SSTR1; SSTR3; SSTR4; SSTR5 variant 1; TECPR2; TECPR2 variant 1; TPH1; TRMT112; VPS13C variant 2A; VPS13C variant 2B; WDFY3; ZFHX3 variant A; ZFHX3 variant B; ZXDCvariant 2; ZZZ3"/>
    <hyperlink ref="L470" r:id="rId207" display="AKAP8L; APLP2 variant 1; ARAF variant 1; ARHGEF40; ATP6V1H variant 1; BNIP3L; BRAF; CD59 variant 1; COMMD9 variant 1; CTGF; ENPP4; FAM131A variant 1; FZD7; GLT8D1 variant 1; HBXAP; HDAC9 variant 1; HDAC9 variant 3; HDAC9 variant 4; HDAC9 variant 5; HDAC9 variant 6; HSF2 variant 1; KRAS variant a; KRAS variant b; LEO1; MAP3K7CL; MKI67 variant 1; MORF4L2 variant 1; NAP1L1 variant 2; NOL3 cytoplasmic isoform; NOL3 variant 3; NUDT3; OAZ2; PANK2 variant 1; PHF21A variant 1; PHF21A variant 2; PKD1 variant 1; PKD1 variant 2; PLD3 variant 1; PNMA2; PQBP1; RAF1; RNF41 variant 1; RTN2 variant 1; SLC18A1; SLC18A2; SMARCD3 variant 1; SPATA7 variant 1; SSTR1; SSTR3; SSTR4; SSTR5 variant 1; TECPR2; TECPR2 variant 1; TPH1; TRMT112; VPS13C variant 2A; VPS13C variant 2B; WDFY3; ZFHX3 variant A; ZFHX3 variant B; ZXDCvariant 2; ZZZ3"/>
    <hyperlink ref="L473" r:id="rId208" display="AKAP8L; APLP2 variant 1; ARAF variant 1; ARHGEF40; ATP6V1H variant 1; BNIP3L; BRAF; CD59 variant 1; COMMD9 variant 1; CTGF; ENPP4; FAM131A variant 1; FZD7; GLT8D1 variant 1; HBXAP; HDAC9 variant 1; HDAC9 variant 3; HDAC9 variant 4; HDAC9 variant 5; HDAC9 variant 6; HSF2 variant 1; KRAS variant a; KRAS variant b; LEO1; MAP3K7CL; MKI67 variant 1; MORF4L2 variant 1; NAP1L1 variant 2; NOL3 cytoplasmic isoform; NOL3 variant 3; NUDT3; OAZ2; PANK2 variant 1; PHF21A variant 1; PHF21A variant 2; PKD1 variant 1; PKD1 variant 2; PLD3 variant 1; PNMA2; PQBP1; RAF1; RNF41 variant 1; RTN2 variant 1; SLC18A1; SLC18A2; SMARCD3 variant 1; SPATA7 variant 1; SSTR1; SSTR3; SSTR4; SSTR5 variant 1; TECPR2; TECPR2 variant 1; TPH1; TRMT112; VPS13C variant 2A; VPS13C variant 2B; WDFY3; ZFHX3 variant A; ZFHX3 variant B; ZXDCvariant 2; ZZZ3"/>
    <hyperlink ref="L475" r:id="rId209" display="ABAT variant 1; ADCY1; ANXA9; APRT; ARMCX2; ASPH variant 1; Adam19; BCL11A variant 1; BIRC5 variant 1; BTG2; BTN3A2 variant 1; BTRC variant 1; C16orf61; C2orf54 vaiant 1; CA12 variant 1; CALML5; CCL18; CDCA3; CDK1 variant 1; CDT1; CELSR2; CEP55; CLCA2; CLSTN2; COX6C; CRYAB; CTSC variant 1; CTSC variant 2; CX3CL1; CYP2B6; CYP4F8; DLG5; DLG7; DNALI1; DSC2 variant Dsc2a; DUSP6 variant 1; EGFR variant 1; EGFR variant 3; EGOT; EIF4EBP1; ELOVL5; EN1; ERBB2 variant 1; ERCC6L; ESR1 variant 1; ETFA; EVL; EXO1 variant 1; FA2H; FABP5; FBXO5 variant 1; FGFR4 variant 1; FMO5 variant 1; FOXC1; FOXM1 variant 2; GABRP; GAMT variant 2; GATA3; GFRA1 variant 1; GINS2; GJA1; GLA; GMNN; GPSM2; GRB7 variant 1; GREB1 variant a; H2AFZ; HELLS; HIST1H1C; HIST1H2BK; HIST1H3A; HIST1H3B; HIST1H3C; HIST1H3D; HIST1H3E; HIST1H3F; HIST1H3G; HIST1H3H; HIST1H3I; HIST1H3J; IGF1R; IL6ST variant 1; INADL; KCNK5; KDM2B variant 1; KIAA0644; KIF11; KLHL7 variant 1; KMO; KRT16; KRT17; KRT5; KRT6B; LAPTM4B; LASS2 variant 1; LRIG1; LRP8; MAD2L1; MAP3K5; MAPT variant 1; MCM4 variant 1; MED13L; MET variant 2; MIA; MMP7; MNX1; MT1H; MT1P2; MT1X; MT2A; MYB variant 2; MYBPC1 variant 1; NAT1; NOTCH1; NUDT1 variant 1; P4HTM variant 3; PCM1; PCSK6 variant 1; PDCD4 variant 1; PEG10 variant 1; PERLD1; PMAIP1; POLD4 variant 1; PPP1R1A; PSD3 variant 1; PSMB8 variant 2; PTGER3 variant 1; PTGER3 variant 4; PTGER3 variant 5; PTP4A2 variant 1; QDPR; RGS11 variant 1; RLN2 variant 1; ROPN1; RRM2 variant 2; S100A8; S100A9; SEMA3B transcript variant 1; SERPINA1 variant 1; SERPINA5; SERPINB5; SHCBP1; SIRT3 variant 1; SIVA1 variant 1; SLC24A1; SLC39A6 variant 1; SLC4A7; SLC6A14; SLC6A4; SLPI; SRY; STARD3; STC2; SYNM variant A; TBC1D9; TFAP2B; TFF1; TFF3; TLE1; TPX2; TRIM29; TRPV6; TSPAN1; UGCG; VGLL1; WWP1; XBP1; cvariant alpha; pFAM5C"/>
    <hyperlink ref="L476" r:id="rId210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478" r:id="rId211" display="ACTC1; AHNAK2; AP1S2; BCHE; BDNF variant 3; BDNF variant 4; BIN1 variant 8; CADM3 variant 1; CAV1 variant 1; CDC14B variant 2; CDKN1C; CDKN2C variant 1; COL4A2; CRTAC1; CSPG4; DAAM2; DBN1 variant a; DMPK variant 2; DNAJC15; DPYSL3; DYSF; EFEMP1 variant 1; EFEMP1 variant 2; ENAH variant 1; ENAH variant 2; ENO2; EPM2A; FAM131B variant 1; FEZ1; FLNC; FREQ; GABARAPL1; GPM6B variant 1; HDGFRP3; HNRNPD variant 1; HOXA4; HPD; HSPB1; HSPB6; HSPB8; ITGA5; ITGB3; KCNJ8; KPNA3; L1CAM variant 1; LARP6 variant 1; LPIN1 variant 1; MAL; MAP1A; MCAM; MFAP5; MMP28 variant 1; MMRN2; MPZ; MSX2; MTMR11 variant 2; MXRA7 variant 1; NPR1; NRXN1 variant alpha2; NRXN1 variant beta; NT5E; OSBPL10 variant 1; PDLIM4; PEA15; PGCP; PITPNB; PLN; PLP1 variant 1; PRPH; PTPN11 variant 1; REEP1; RHOQ; RRAS2 variant 1; RXRG; S100B; SCARA3 variant 1; SGCA; SLC5A7; SOX10; STK38L; SVIL variant 1; TBXA2R variant a; TBXA2R variant b; TCF2 transcript variant a; TFE3; TGFB1I1 variant 1; THRA variant 2; TNFSF12 variant 1; TNS1; TORC3; TRPC3; TSPAN2; TUBB2B; TUBB6"/>
    <hyperlink ref="L485" r:id="rId212" display="BATF; BCL11B variant 1; C10orf59 variant 1; C6 variant 1; CA2; CAPN6; CCNA1 variant 1; CDCA3; CDH16; CDH17; CELSR2; CHRM3; COX11 variant 1; CSF2RB; CX3CR1 variant 4; ELAVL4 variant 1; EMX2 variant 1; ESR1 variant 1; FAM167A; FGF9; FOXA1; FOXG1; GJB6; HLF; HOXA9; HOXC10; HOXD11; HSPB7; HTR3A variant 1; IBSP; KCNJ11 variant 1; KIF2C; LY6K; MAP2K6; MEIS1; PAX8; PPARG variant 1; PPARG variant 2; PRAME variant 1; PRKCQ variant 2; PYCR1 variant 1; RGS17; RTDR1; S100P; SDC1 variant 1; SH2D1A; SLC43A1; SLC45A3; SLC6A13 variant 1; SLC7A5; SPRED2; TITF1; TMPRSS3 variant a; TMPRSS3 variant b; TMPRSS3 variant c; TMPRSS3 variant d; TMPRSS4 variant 1; TSHR variant 1; UPK1B; VGLL1; WWC1; ZNF365 variant C"/>
    <hyperlink ref="L489" r:id="rId213" display="ACPP variant 1; ACTG2; ALOX12; ALOX15; ANO1; APOBEC3A; ARG1; CA2; CCL26; CCL8; CCR3 variant 1; CD200R1 variant 1; CDA; CDH20; CDH26 variant a; CFB; CFI; CHL1; CHL1 variant 2; CITED2; CLC; CLDN10 variant a; CLDN10 variant b; CMA1; COL1A2; COL8A2; CPA3; CRISP2 variant 1; CRISP3; CRYM variant 1; CTNNAL1; CTSC variant 1; CTSC variant 2; CXCL1; CXCL6; DSG1; EML1 variant 1; EML1 variant 2; ENDOU variant 2; EPB41L3; EPPK1; EPX; F3 variant 1; FCGR3A variant 1; FCGR3A variant 2; FCGR3A variant 3; FCGR3A variant 4; FCGR3A variant 5; FCGR3B; FKBP5 variant 1; FKBP5 variant 2; FLG; GAPD; GCNT3; GLDC; GPR160; GRK5; GRPEL2; GYS2; H19; HCRTR2; HIG2; HPGDS; HRH1 variant 1; HRH1 variant 4; IGFL1; IGJ; IL13; IL15 variant 3; IL32 variant 1; IL32 variant 4; IL4; IL5RA; IL8; KCNJ2; KRT23; LRRC31 variant 1; LRRC31 variant 2; MMP12; MSRB3 variant 1; MSRB3 variant 2; MT1M; MUC4; NCAM1 variant 1; NCAM1 variant 2; NCAM1 variant 3; NEF3 variant 1; NEFL; PHLDB2 variant 1; PMCH; PNLIPRP3; POSTN; POSTN variant 2; POSTN variant 3; POSTN variant 4; PTGFRN; RTP4; RUNX2 variant 1; RUNX2 variant 3; SAMSN1 variant 2; SLAMF7; SLC16A6 variant 2; SLC26A4; SPINK7; SUSD2; SYNPO2 variant 1; SYNPO2L variant 1; TNFAIP6; TPSB2; TRIM2 variant 1; TRIM2 variant 2; TSLP variant 1; TSLP variant 3; TSPAN12; UBD; UPK1A; UPK1B; ZNF365 variant B; ZNF365 variant C; ZNF365 variant D"/>
    <hyperlink ref="L493" r:id="rId214" display="CELF2 variant 2; COL9A3; ENPP2 variant 1; ENTPD1 variant 1; HSD17B8; HTATIP2 variant a; HTR2B; HTRA1; IL12RB2; ITPR2; LMCD1; LYRM4 variant 1; MID1 variant 1; MTUS1 variant 1; NEDD9 variant 1; OVOS2; PAM variant 1; PARP8 variant 2; PCDH20; PDE3A variant 1; PHLDA1; PLN; PTGER4; RAB31; ROPN1; SDC2; SLC44A3 variant 1; SYNPR; TIMP3; TNFRSF19 variant 1"/>
    <hyperlink ref="L499" r:id="rId215" display="AGTR1; ANLN; ASPM; BUB1B; CBX3 variant 2; CCDC85A; CCNB2; CDCA5; CDH16; CENPF; CEP55; CITED2; CKS2; CTDSPL variant 1; CTDSPL variant 2; CTGF; CYR61; DLEC1 variant DLEC1-N1; DNASE1L3; EGR2; FOSB; H2AFX; JUN; KIF4A; MATN2 variant 1; MELK; NEK2 variant 1; NR4A1 variant 1; NR4A3 variant 1; NR4A3 variant 2; NUSAP1; PRC1 variant 1; PTPRN2 variant 1; RCC2 variant 1; RRM2 variant 2; SLC26A4; SLCO2A1; TMPO variant 1; TOP2A; TOPK; TPX2; UBE2C variant 1"/>
    <hyperlink ref="L500" r:id="rId216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502" r:id="rId217" display="ACE variant 1; ACE variant 2; ACE variant 3; AGT; AGTR1; APOE; FTO; GJA4; HNF4A variant 1; HNF4A variant 2; HNF4A variant 4; HNF4A variant 5; HNF4A variant 6; HNF4A, variant 3; MTHFR; PCSK9; PON1; TAS2R50; TCF7L2 variant 1; TCF7L2 variant 12; TCF7L2 variant 2"/>
    <hyperlink ref="L503" r:id="rId218" display="ABCA13; ACOX2; ACTR10; ADCYAP1 variant 1; ADCYAP1 variant 2; AGTR1; AKAP2 variant 1; AMHR2 variant 1; AMHR2 variant 2; AMHR2 variant 3; AMICA1; ANGPT1 variant 1; ANK1 variant 3; ANK1 variant 9; ANKRD35; ANPEP; APOC1; APOE; AREG; ARHGAP27 variant 1; ASRGL1; ATP7B variant 1; ATP7B variant 2; ATP8B4; BAALC; BBS4; BBS4 variant 2; BDH2; BIN1 variant 1; BIN1 variant 8; BVES variant A; C16orf89 variant 1; C1QTNF4; C1R; C4A; C4B; CA1 variant 1; CALM1 variant 1; CALM2; CALM3; CAPN7; CAST variant 6; CCL5; CCR7 variant 1; CD200 variant 1; CD33 variant 1; CD36 variant 1; CD36 variant 2; CD36 variant 3; CD40 variant 1; CD52; CD79B variant 1; CD99L2 variant 1; CDCP1 variant 1; CDH1; CDK1 variant 1; CDK1 variant 4; CLDN15 variant 1; CMTM8; CNRIP1 variant a; CSF2RB; CSF3R variant 1; CSF3R variant 4; CTAGE4; CXADR; CYB561 variant 2; CYP2S1; CYSLTR1 variant 3; CYTH4; DDX58; DEPDC4; DGKA variant 1; DHRS3; DHX15; DLC1 variant 1; DLEC1 variant DLEC1-N1; DLK1 variant 1; DNASE1; DST variant 1e; DSTvariant 1eA; DUSP3; DUSP6 variant 1; DZIP1 variant 2; EGLN3; EMP1; EPAS1; EPSTI1 variant 1; ERAF; FAIM3 variant 1; FAM118A variant 1; FAM129B variant 1; FAM173B variant 1; FAM198B variant 1; FANCD2; FARP1 variant 1; FBP1 variant 1; FBRSL1; FGFR3 variant 1; FGFR3 variant 3; FLNB; FLT3; FXYD6; FZD5; G2E3; GAL; GAPT; GATA1; GATA3; GATA3 variant 1; GBP4; GBP5 variant 1; GFI1 variant 1; GIMAP6 variant 1; GLYR1; GNG11; GPR126 variant alpha 2; GPR126 variant b1; GPR162  variant A-2; GPRASP2 variant 1; GSN variant 1; GSN variant 3; GSN variant 4; HEMGN variant 1; HLA-DOA; HOPX variant 1; HOPX variant 5; HOXA3 variant 1; HOXB-AS3 variant 1; HPGD, transcript variant 1; ICAM4 variant 1; IGJ; IL10RA; IL12RB2; IL16 variant 1; IL16 variant 3; IL24 variant 1; IL6; IL6R variant 1; IRX1; ITGA2B; JAZF1; KCNE2; KCNH2 variant 1; KCNH2 variant 2; KCNH2 variant 3; KCNK17 variant 1; KCNMB1; KCTD1 variant 2; KEL; KIAA0125; KIAA1598 variant 1; KIAA1598 variant 2; KIAA1598 variant 5; KLF1; KLF2; KLF7; KLHL18; KLHL3; KMO; LAG3; LEF1; LIG4 variant 1; LILRA2 variant 1; LILRB2 variant 1; LIMS3 variant 1; LIMS3L; LMNA variant 1; LMNA variant 2; LMNA variant 4; LRR1 variant 1; LRRC2-AS1; LRRC38; LYAR; MAGED4; MAGED4B variant 1; MAPK8 variant JNK1-a1; MAPK8 variant JNK1-a2; MCM10 variant 1; MDFIC variant 1; MDK variant 3; MDM1 variant 1; MEG3 variant 1; MEIS1; MEX3B; MFAP4; MMP2 variant 1; MMP2 variant 2; MN1; MPPED2; MRPS17; MRPS25; MX1; MYC; MYL1 variant 1f; MYL4; MYO5C; NCAPH; NCBP1; NCR1 variant 1; NETO2 variant 1; NFATC2 variant 2; NINJ1; NLRP3 variant 1; NLRP3 variant 3; NLRP3 variant 6; NOG; NPDC1; NPL variant 1; NPLOC4; NPTN; NUP62CL variant 1; OAS2 69kDa variant 2; OAS2 71kDa variant 1; OCEL1; OLFML2A; OPA3 variant 1; OPRL1 variant 1; OPRL1 variant 2; OXT; PACSIN1; PACSIN1 variant 1; PALD1; PALLD; PALLD variant 4; PCDH9 variant 1; PDE4D variant 1; PDE4D variant 2; PDE4D variant 3; PDE4D variant 5; PDE4D variant 7; PDE4D variant 9; PEX5 variant 1; PGM5; PIEZO2; PIK3R5 variant 1; PNRC1; POP1 variant 1; PPM1F; PPP1R14A variant 1; PRKCH; PROCR; PRR5L variant 1; PRSS1; PRSS2; PRTFDC1; PSME4; PSTPIP1; PTGER4; PVRL4; RBPMS variant 4; RHAG; RNASE1 variant 4; RNASE2; RNASE3; RNF113B; RNF157; RNF182 variant 1; RNU4ATAC; ROBO4; RYR3 variant 1; RYR3 variant 2; SAMHD1; SBF2; SCML4; SDK2; SEC14L2 variant 1; SEC14L2 variant 3; SELL variant 1; SELM; SGPP1; SH2D1A; SH3BP4; SH3BP5 variant 1; SLC22A23 variant 1; SLC25A21 variant 1; SLC45A2 variant 1; SLC45A2 variant 2; SMAD7; SPARC; SPINK2; SPNS3; SRGAP2 variant 1; SRGAP3 variant 1; SRGAP3 variant 2; SSPN variant 1; ST6GALNAC1; STARD9; SYT15 variant a; TACSTD1; TARP variant 2; TCF3 variant 1; TCF3 variant 2; TCF7L2 variant 1; TCF7L2 variant 12; TCF7L2 variant 2; TFR2; TGDS; TGFBRAP1 variant 1; TMCO3; TMEM163; TMEM56 variant 1; TNFAIP3 variant 2; TNFAIP3 variant 3; TNFRSF10B; TNFRSF1B; TNFSF10; TNFSF4; TNFSF8; TNNC2; TST; UBE2C variant 1; UBE2J2 variant 1; UGT3A2 variant 1; UGT3A2 variant 2; WEE1; YPEL4; ZNF788; ZZEF1"/>
    <hyperlink ref="L506" r:id="rId219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513" r:id="rId220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516" r:id="rId221" display="ABCC1 variant 1; ARFGAP3 variant 1; ARHGDIA variant 2; BRD4 variant long; BRD4 variant short; C5R1; CASP2 variant 1; CBFB variant 1; CLEC7A; CSNK1A1 variant 1; CSNK1A1 variant 2; CTSC variant 1; CTSC variant 2; DEFA7P; DUSP10 variant 1; EDA variant 1; EFEMP2; GRK6 variant B; HIPK3 variant 1; IL27RA; LBP; LHCGR; LNPEP variant 1; MAP3K7 variant A; MAP3K7 variant B; MAP3K7 variant C; MAPK7 variant 1; MYO1F; NCOR2; NISCH variant 1; NR5A1; PDK3 variant 1; PDPK1 variant 1; PHKG2 variant 1; PKN2; PLAA; PLSCR3; PNKP; PNPLA2; POSTN; PRKAR1A variant 1; PTMA; SLC22A1 variant 1; SLC6A4; ST6GAL1; STAB1; STAT6 variant 2; STK38; TCIRG1 variant 1; TNK2 variant 1; TOMM40 variant 3; TRIM23 variant alpha; TYK2; WAS"/>
    <hyperlink ref="L519" r:id="rId222" display="AGER variant 1; AGR2; APOA1; APOA2; AURKA variant 1; BMP2; C1R; C1S variant 1; C5; CCKBR; CCNB1; CDC20; CDCA1 variant 2; CDH2; CEBPD; CENPA; CGA; CGB; CHGA; CHGB; CHST13; CKS2; CLDN6; CLIC6; COCH; COL14A1; COL4A6 variant A; CST1; CTSL2; CYP26A1 variant 1; DCN; DLG7; DNMT3B variant 1; DNMT3B variant 2; DPPA3; DPPA4; EGR1; EHF; EHHADH variant 1; ELN variant 1; EMP1; EOMES; EPS8; ERBB4 variant JM-a/CVT-2; FEN1; FLRT3 variant 1; FOXA2 variant 1; FZD5; HAS2; HERC5; HIC2; HMGA2; HSD3B1; IER3; JUN; LARP7 variant 1; LCN2; LEP; LEPREL1 variant 1; LIN28A; LRRC17 variant 1; LRRN1; LUM; MBD2 variant 1; MCM5; MDK variant 3; MEIS2 variant a; METTL7A; MFAP4; MGP; MICB; MOK; MRS2; MSX2; MYCN; NANOG; NEK2 variant 1; NFKBIZ variant 1; NLRP7 variant 1; NLRP7 variant 2; NLRP7 variant 3; NMI; NRG1 variant GGF; NRG1 variant GGF2; NRG1 variant HRG-alpha; NRG1 variant HRG-beta1; NRG1 variant HRG-beta2; NRG1 variant HRG-beta3; NRG1 variant HRG-gamma; NRG1 variant SMDF; NRG1 variant ndf43; OTX2 variant 1; PCDH10 variant 1; PCDH7 variant b; PDZK1IP1; PIGR; PLAT variant 1; PLXNA2; POU5F1 variant 1; PRTG; PTPLA; PTPN13 variant 4; RAB17; ROR2; RORA variant 1; SALL1; SEPT6 variant II; SLC2A14; SMARCA2 variant 2; SOX17; SRGN variant 1; TERF1 variant 1; TFPI; TM4SF1; TRIM22 variant 1; TSPAN8; TTN variant N2-A; UPP1; VANGL1; VTN; ZFP36; ZWINT variant 1"/>
    <hyperlink ref="L521" r:id="rId223" display="ARHGAP30 variant 1; C3AR1; CCR1; CD37 variant 1; CD53 variant 1; CD86 variant 1; CLEC7A; CSF1R; CSF2RB; CTSS variant 1; CYBB; DOCK2; FPR3; GMFG; GPR65; HCK variant p61HCK; HLA-DMA; HLA-DMB; IL10RA; ITGB2 variant 1; LAIR1 variant a; LCP1; LCP2; LILRB1 variant 1; LY86; MNDA; MS4A6A variant 1; MYO1F; NCF4 variant 1; PLEK; PTPRC variant 1; SLA variant 3; SLCO1B1; TLR1; TYROBP variant 1"/>
    <hyperlink ref="L522" r:id="rId224" display="C7; CCL21; CCL5; CCR1; CD160; CD244; CD3D variant 1; CD3G; CR1 variant F; CR2; CXCL13; FCRL5; GNLY; GZMA; GZMH; GZMM; HOPX variant 1; ICOS; KIR2DL4 variant 1; KLRD1 variant 1; MAL; MATK variant 1; MCTP2; NCAM1 variant 1; NKG7; PKIA variant 1; POU2AF1; TCF7 variant 1; TNFRSF17; TNFRSF25; TNFRSF7; TUBG2; VSIG4 variant 1; XCL1; XCL2"/>
    <hyperlink ref="L523" r:id="rId225" display="CCL2; CCL3; CCR1; CD163 variant 1; CDKN1C; CXCL1; DUSP1; EP300; FCGR1A; FCGR2A variant 2; FCGR2B variant 1; FOS; IFI35; IFIT1 variant 2; IFIT3; IFITM1; IL1B; IL1R2 variant 1; IL1RN variant 1; IL8; JUN; MAP2K3 variant B; MAP2K6; MX1; NFAT5 transcript variant 1; NFKBIA; OAS1 variant 2; PRKACA variant 1; PRKACA variant 2; PRKACB variant 1; SMAD3; SOCS1; SOCS3; STAT1 variant alpha; STAT2 variant 1"/>
    <hyperlink ref="L524" r:id="rId226" display="AIM2; BST2; CCR1; DDX58; EIF2AK2 variant 1; GBP1; GBP5 variant 1; IFI16; IFI35; IFI44; IFIH1; IFIT1 variant 2; IFIT2; IFIT3; IFIT5; IFITM2; IL1RN variant 1; IRF7; IRF9; ISG15; ISG20; MX1; MX2; OAS1 variant 2; OAS2 69kDa variant 2; OAS2 71kDa variant 1; OAS3; OASL variant 1; PLSCR1; PPP1R9B; STAT1 variant alpha; STAT2 variant 1; TNFSF10; TNFSF13 variant alpha; TRIM22 variant 1; TRIM5 variant alpha"/>
    <hyperlink ref="L527" r:id="rId227" display="AGER variant 1; AHNAK variant 1; ANGPTL4 variant 1; BHLHE41; C; C9orf47 variant 1; CCR2 variant A; CCR2B variant B; CDH7 variant b; CTNNA3 variant 1; CXCL5; DMXL1; DR1; DRD1IP; EMP1; ETV5; FGFR2 variant 1; GJB1 variant 2; GM2A; GPRC5B; IP6K3 variant 1; ITGB2 variant 1; JMJD2B; LCA5; LFNG; MAGI1 variant 1; MB; MDN1; MMAB; NFE2 variant 1; NMBR; PCK1; PEX11A; PKP2 variant 2b; PLA1A; RASEF; RASSF4 variant 1; RRAD variant 1; SEMA3G; SLC16A6 variant 2; SPOCK3 variant 2; TEK; TNFRSF11A; TP73 variant alpha; TSPAN5; WASL; WIF1; WNT6"/>
    <hyperlink ref="L528" r:id="rId228" display="AARS; ABCA1; ABLIM1 variant 1; ACOT1; ACOX1 variant 1; ACSS1; ADA; ADCY4; ADM; AHSA1; AIM2; AKR1A1 variant 2; AKR1B1; ALG9 variant 1; ANKK1; APEX1; APOL3 alpha/d variant; APRT; ARIH2; ATIC; ATP10B; ATP1A1; ATP5A1 variant 2; B4GALT5; BCL11B variant 1; BCL6 variant 1; BTN3A2 variant 1; C20orf3; C21orf2; CA4; CALM1 variant 1; CALM2; CALM3; CCR2 variant A; CCR2B variant B; CCT7 variant 1; CD40LG; CD58; CD6 variant 1; CD96; CDC25B variant 1; CDK4; CDK9; CEACAM1; CECR1 variant 1; CELF2 variant 2; CHIC2; CKAP4; CKAP5 variant 2; CLEC4D; CLEC4E; CNTNAP1; CNTNAP2; COL11A1 variant A; COPZ1; CREB5 variant 1; CRELD1 variant 1; CRMP1 variant 1; CRY2; CXCR5 variant 1; CXCR5 variant 2; CYBASC3 variant 1; CYP4F3; DAF; DDB1; DDX39; DFFA variant 1; DNAJC3; DNHD1 variant 1; DRD1IP; DSC2 variant Dsc2a; E2F1; ECH1; ECHS1; EEF2; EIF3F; EIF4A1; EML2; EPHA6 variant 1; EWSR1 variant 2; FAIM3 variant 1; FAM62A; FCRL3; FXYD5 variant 2; GABARAPL1; GALT; GCA; GEMIN4; GGA2; GIMAP5; GIMAP6 variant 1; GLTSCR2; GNE; GNLY; GOT2; GPBAR1 variant 3; GPIHBP1; GSTM3; GSTP1; GTF2H4; H19; HAPLN3; HDAC1; HIF1A variant 1; HIST1H2AC; HIST1H2BC; HIST1H2BE; HIST1H2BF; HIST1H2BG; HIST1H2BI; HIST1H3A; HIST1H3B; HIST1H3C; HIST1H3D; HIST1H3E; HIST1H3F; HIST1H3G; HIST1H3H; HIST1H3I; HIST1H3J; HIST1H4H; HIST2H2AC; HIST2H2BE; HLA-DPA1 variant 1; HLA-DQA1; HLA-DRA; HLA-DRB3; HMGB2; HNRPM variant 1; HPD; HSD17B8; HSP90AB1 variant 2; HSPA8 variant 1; HTATIP2 variant a; ICAM2; IER3; IFRD1 variant 2; IL18R1 variant 1; IL18RAP; IL2RB; ILF3 variant 4; IMP3; IMPDH2; IRAK3; IRF4; ITGAM variant 2; ITGAX; KARS variant 1; KBTBD7; KCNJ15 variant 1; KIF1B variant 1; KLF5; KMT2A variant 2; LCK; LFNG; LGR6; LRMP; LRRK2; LRRTM1; LY9 variant a; LYRM4 variant 1; LZTS1; MAG1; MAGED1 variant 1; MAN2A2; MAP2K3 variant B; MAP3K4 variant 1; MAP3K9 variant 1; MAP4K1 variant 2; MCM3AP; MCM7 variant 1; MDGA2 variant 1; MFNG variant 1; MME variant 1; MRPL11 variant 1; NAMPT; NDUFS8; NEIL2 variant 1; NFATC3 variant 1; NFE2L2; NIPAL3; NLRC4 variant 1; NMNAT2 variant 1; NOLA2 variant 1; NT5C2 variant 1; NT5C3 variant 1; NUBPL; NUP62 variant 1; NUP85; NUP93 variant 1; P2RY11; PADI2; PADI4; PCNT; PCSK7; PDCD11; PDZD8; PFAAP5; PFTK1; PHF15; PHF19 variant 1; PIP4K2B; PLCG1 variant 1; PLCG2; PLIN5; PLOD2 variant 1; PLSCR1; PLXDC1; PMVK; PNPO; POMT1; PPBP; PPP2R5A variant 1; PPRC1; PRPF8; PRSS15; PSMD2; PTEN; PTGR1 variant 1; PUF60 variant; PUF60 variant 1; PUF60 variant 2; QPCT; RARRES3; RASSF7 variant 1; RBM14 variant 1; RCC2 variant 1; RFX5; RNF13 variant 1; RNF13 variant 4; RNF216 variant 2; RPL8 variant 1; RRMB2; RUVBL1; S100A8; S100A9; S100P; SAE1 variant 1; SAP30; SEC31B; SERPINC1; SF3B3; SHMT2 variant 1; SIGIRR; SIPA1L2; SIVA1 variant 1; SLC11A1; SLC22A4; SLC25A3 variant 2; SLC25A5; SLC27A2; SLC34A2; SLC36A1; SMAD3; SMC1A; SPAG9 variant 1; SRPK1; STK17B; STK25; STXBP5 variant 2; SUN2 variant 2; SVIL variant 1; TAF1C variant 1; TARS2; TGFBRAP1 variant 1; TGIF2 variant 2; TLR4 variant 1; TMEM101; TMEM204; TNFAIP6; TPM2 variant 1; TRAPPC6A; TRAPPC6B variant 1; TRIM25; TSP50; TTC39C variant 2; TUBA1B; TXNDC3; UBE2C variant 1; UBE2G2 variant 1; UBE2I variant 1; UBQLN4; VPREB3; WDR6; XPO5; ZC3HC1"/>
    <hyperlink ref="L529" r:id="rId229" display="AKT3 variant 1; AKT3 variant 2; ALDH1A2 variant 1; ALDH1A2 variant 4; AP1S2; ARHGAP15; ARHGAP28; ARHGAP6 variant 1; ASAH1 variant 1; ASAH1 variant 2; BANK1 variant 1; CAPN3 variant 1; CAPN3, variant 3; CARD11; CASP1 variant alpha; CBS; CCL19; CCR2 variant A; CCR2B variant B; CCR5 variant A; CD37 variant 1; CD40 variant 1; CD48 variant 1; CDC25B variant 1; CDC25B variant 3; CDH11 variant 1; CH25H; CPNE1 variant 1; CPNE1 variant 3; CTSS; CTSS variant 1; CX3CR1 variant 1; CX3CR1 variant 2; CX3CR1 variant 4; CXorf9; CYBB; CYTH4; DAB2; DAB2 variant 2; DNASE1L3; DOCK2; DOCK8; EBI2; EHF; EVI2A variant 1; FAM26F; FAM46C; FAM69A; FAM78A; FCHSD2; FGR; GATM; GBP5 variant 1; GDF11; GPR34 variant 4; GPR92; GPX3; HMGCS2; HMGCS2 variant 2; IGJ; IKZF1; IKZF1 variant 1; IKZF1 variant 11; IKZF1 variant 12; IKZF1 variant 13; IKZF1 variant 2; IKZF1 variant 6; IKZF1 variant 9; IKZF1 variant Ik-6; IL18; IL18 variant 1; IL1R1; IL1R1 variant 2; JPH1; KCNAB1; KCNAB1 variant 1; KCNAB1 variant 3; KLHL6; LCP1; LEPR variant 1; LEPR variant 2; LEPR variant 3; LITAF; LMO2; LPXN variant 1; LPXN variant 2; LY86; LY9 variant a; LY96; MAPKAPK3; MAPKAPK3 variant 1; MBNL1; MBNL1 variant 1; MEF2C variant 1; MEF2C variant 2; MFHAS1; MPEG1; NCKAP1L variant 1; NOSTRIN variant 1; P2RY12 variant 1; P2RY12 variant 2; P2RY13; PDCD4 variant 1; PDCD4 variant 2; PDLIM2 variant 1; PDLIM2 variant 2; PIK3AP1; PLCL2 variant 1; PLEK; PRCP variant 2; PRKCB variant 2; PROM1; PRRX1 variant 1b; PTPLAD2; PTPN22 variant 1; PTPN22 variant 2; PTPN22 variant 3; PTPN7 variant 2; PTPRC variant 1; PTPRC variant 5; PYCARD variant 1; PYHIN1 variant a1; RAB8B; RAC2; RASSF5 variant 1; RCAN3 variant 1; RHBG variant 1; RNASE6; RNF125; RUNX1T1 variant 1; RUNX1T1 variant 13; RUNX2 variant 1; RUNX2 variant 2; RUNX2 variant 3; SCARA3 variant 1; SELP; SEPP1 variant 1; SEPP1 variant 2; SH2D4A variant 1; SLC25A12; SLC41A2; SLC6A6; SLC7A8 variant 1; SLC8A1 variant A; SLC8A1 variant B; SLC9A9; SP140 variant 1; ST6GAL1; STARD9; TLR1; TMEM132C; TMEM173; TMPRSS4 variant 1; TNFSF10; VIL2; VSIG4 variant 1"/>
    <hyperlink ref="L531" r:id="rId230" display="ABL2; ADD2 variant 1; AK3L1 variant 1; AKR1C4; ALDH3B1 variant 1; ALDH3B2 variant 1; ANKRD1; AP1S1; ASPH variant 1; ATF2 variant 1; BASP1; CALCOCO2; CCR3 variant 1; CD247 variant 1; CD37 variant 1; CDH13; CDS1; CENPE variant 1; CENTD3; CES1 variant 1; CHEK1 variant 3; CHEK2 variant 1; CHGB; COL4A5 variant 1; CRIP1; CRISPLD2; CSF3R variant 1; CTRB1; CYTH3; DNAJC9; DTYMK; EFTUD1 variant 1; EMD; ENO2; ENO3 variant 1; FANCC; FEN1; FUT8 variant 1; FZD2; G3BP2 variant 1; GABRE; GCLC; GPD2; GRHL2; GTF2H1 variant 2; GTF2H4; GUCA2B; GYS1; HIPK1 variant 1; HMMR variant 2; HOXB13; HSD3B1; IL2RB; IRF2; JOSD2; KCNQ1 variant 1; KHK variant b; KIAA0319L variant 1; LIMK1 variant 1; LPHN1 variant 1; LPL; LRP6; LRPPRC; LTF variant 1; LY6E; MAP3K6; MATK variant 1; MMP9; MOAP1; MT2A; MTUS1 variant 1; MVK; MYD88; NCAPD3; NFKB1 variant 1; NR1D2; PDCD11; PDK1; PDLIM1; PITX2 variant 1; PITX2 variant 2; PITX2 variant 3; PLA2G6 variant 1; PLD2; PMAIP1; PPAPDC1B variant 2; PRUNE; PYGB; RAB3A; RAB8A; RAD50 variant 1; RFTN1; RGS20 variant 1; RHAG; RPA2; RPS3; RPS6KA4 variant 1; SART1; SELENBP1; SERPINB6; SH3GLB1; SPG11; SPP1 variant 1; SPP1 variant 2; SPP1 variant 3; SPTBN2; STUB1; SUV420H1 variant 1; TACC1 variant 1; TGFBRAP1 variant 1; TGOLN2; TRAP1; TRIM33 variant a; TRMU; TSHZ1; TUBG2; U2AF1 variant a; UBXN4; UGT8 variant 1; USP12; VAMP3; VPS41 variant 1; WWTR1 variant 1; YES1; YRDC; ZNF415 variant 1; ZNF646; w"/>
    <hyperlink ref="L532" r:id="rId231" display="ACPP variant 1; ACTG2; ALOX12; ALOX15; ANO1; APOBEC3A; ARG1; CA2; CCL26; CCL8; CCR3 variant 1; CD200R1 variant 1; CDA; CDH20; CDH26 variant a; CFB; CFI; CHL1; CHL1 variant 2; CITED2; CLC; CLDN10 variant a; CLDN10 variant b; CMA1; COL1A2; COL8A2; CPA3; CRISP2 variant 1; CRISP3; CRYM variant 1; CTNNAL1; CTSC variant 1; CTSC variant 2; CXCL1; CXCL6; DSG1; EML1 variant 1; EML1 variant 2; ENDOU variant 2; EPB41L3; EPPK1; EPX; F3 variant 1; FCGR3A variant 1; FCGR3A variant 2; FCGR3A variant 3; FCGR3A variant 4; FCGR3A variant 5; FCGR3B; FKBP5 variant 1; FKBP5 variant 2; FLG; GAPD; GCNT3; GLDC; GPR160; GRK5; GRPEL2; GYS2; H19; HCRTR2; HIG2; HPGDS; HRH1 variant 1; HRH1 variant 4; IGFL1; IGJ; IL13; IL15 variant 3; IL32 variant 1; IL32 variant 4; IL4; IL5RA; IL8; KCNJ2; KRT23; LRRC31 variant 1; LRRC31 variant 2; MMP12; MSRB3 variant 1; MSRB3 variant 2; MT1M; MUC4; NCAM1 variant 1; NCAM1 variant 2; NCAM1 variant 3; NEF3 variant 1; NEFL; PHLDB2 variant 1; PMCH; PNLIPRP3; POSTN; POSTN variant 2; POSTN variant 3; POSTN variant 4; PTGFRN; RTP4; RUNX2 variant 1; RUNX2 variant 3; SAMSN1 variant 2; SLAMF7; SLC16A6 variant 2; SLC26A4; SPINK7; SUSD2; SYNPO2 variant 1; SYNPO2L variant 1; TNFAIP6; TPSB2; TRIM2 variant 1; TRIM2 variant 2; TSLP variant 1; TSLP variant 3; TSPAN12; UBD; UPK1A; UPK1B; ZNF365 variant B; ZNF365 variant C; ZNF365 variant D"/>
    <hyperlink ref="L536" r:id="rId232" display="B2M; C3; CCL27; CCL5; CCR4; CD180; CD2; CD247 variant 1; CD37 variant 1; CD3D variant 1; CD3E; CD3G; CD4 variant 1; CD40 variant 1; CD48 variant 1; CD53 variant 1; CD68 variant 1; CD8A variant 1; CSF2RA variant 1; CTSS variant 1; CXCL11; CXCL9; CXCR3 variant A; CXCR3 variant B; GATA3; GATA3 variant 1; GyrB; HLA-DPA1 variant 1; HLA-DPA1 variant 2; HLA-DPA1 variant 3; HLA-DPB1; HLA-DQB1; HLA-E; ICOS; IFI27; IFITM1; IFNAR1; IFNGR1; IKZF1 variant 1; IKZF1 variant 11; IKZF1 variant 12; IKZF1 variant 13; IKZF1 variant 2; IKZF1 variant 6; IKZF1 variant 9; IL37 variant 1; IRF2; IRF5 variant 3; IRF5 variant 5; IRF8; IRF9; ITGAL; ITK; KLRC4-KLRK1; KLRK1; LCK; LGMN variant 1; MRC1; PTPRC variant 1; PTPRC variant 5; SKAP1 variant 1; STAT1 variant alpha; TAP1 variant 1; TAP2 variant 1; TARP variant 2; TLR7; TNFRSF18 variant 2; TNFRSF7; TNFSF13B; XCL2"/>
    <hyperlink ref="L538" r:id="rId233" display="ADAM8; ADARB2; ADCY7; ARHGAP9 variant 1; ARHGDIB; ASPM; ATP8B4; BARD1; BEST1; BIN1 variant 8; BIN2; BIRC5 variant 1; BLNK; BRCA1 variant BRCA1a; C10orf54; C12orf32 variant 1; C1ORF38 variant 3; CASC5 variant 1; CCR5 variant A; CD28; CD48 variant 1; CD52; CD53 variant 1; CD74 variant 2; CDCA1 variant 2; CDCA2; CDKN3 variant 1; CELA3A; CELA3B; CENPH; CKAP2L; CKS2; CLEC7A; CPM variant 1; CSF1R; CTNNAL1; CXCR6; DHFR; DIAPH3 variant a; DLG7; DOCK2; DOK3 variant 1; DTL; DTYMK; ECT2; ENAH variant 1; ENAH variant 2; FANCI variant 1; FBXO5 variant 1; FTH1; FYB variant 1; GGH; GINS2; GMNN; GPR34 variant 4; GZMA; H2AFZ; HBA1; HBA2; HBB; HCK variant p61HCK; HCLS1; HHEX; HMGB2; ICK variant 2; IFNA17; IL10RA; IL7R; IRF8; ITGAM variant 2; ITGAX; JAM2; KIAA0101 variant 1; KIF11; KIF15; KIF2C; KIF4A; LAIR1 variant a; LCP1; LGMN variant 1; LIG1; LILRA2 variant 1; LILRB4 variant 1; MAD2L1; MAG variant 1; MBP; MCM2; MCM3; MDM2 variant 1; MEI1; MELK; MITF variant 4; MYL4; NACA variant 3; NCAPH; NDC80; NEK2 variant 1; NLRC4 variant 1; NMU; P2RY12 variant 1; PAQR5; PARP8 variant 2; PCNA variant 1; PDE4A variant 4; PFKFB3; PIK3CG; PIP4K2A; PLAC8 variant 1; PRIM1; PROM1; PSG5 variant 1; PTPN6 variant 1; PTTG1; PTTG3P; QDPR; RABGEF1; RAD51; RANBP1; RDS; RHOF; RRM2 variant 2; RTKN variant 1; SELPLG variant 2; SEMA4D; SEPT4 variant 2; SLA variant 3; SLA2 variant 1; SLC17A5; SLC2A11 variant 1; SLC2A5 variant 1; SMC2 variant 1; SNCA variant 1; STAT4; SUCNR1; SUN2 variant 2; SUSD3; TAGAP variant 2; TAX1BP1 variant 2; TFEC variant 1; TIMELESS; TLR2; TLR7; TLR8; TM4SF1; TMEM106C variant 1; TNFRSF10C; TNFRSF9; TOP2A; TOPK; TPX2; TRIP13 variant 1; TTK variant 1; TYMS; WNT2; XCL1; cvariant alpha"/>
    <hyperlink ref="L540" r:id="rId234" display="AKT3 variant 1; AKT3 variant 2; ALDH1A2 variant 1; ALDH1A2 variant 4; AP1S2; ARHGAP15; ARHGAP28; ARHGAP6 variant 1; ASAH1 variant 1; ASAH1 variant 2; BANK1 variant 1; CAPN3 variant 1; CAPN3, variant 3; CARD11; CASP1 variant alpha; CBS; CCL19; CCR2 variant A; CCR2B variant B; CCR5 variant A; CD37 variant 1; CD40 variant 1; CD48 variant 1; CDC25B variant 1; CDC25B variant 3; CDH11 variant 1; CH25H; CPNE1 variant 1; CPNE1 variant 3; CTSS; CTSS variant 1; CX3CR1 variant 1; CX3CR1 variant 2; CX3CR1 variant 4; CXorf9; CYBB; CYTH4; DAB2; DAB2 variant 2; DNASE1L3; DOCK2; DOCK8; EBI2; EHF; EVI2A variant 1; FAM26F; FAM46C; FAM69A; FAM78A; FCHSD2; FGR; GATM; GBP5 variant 1; GDF11; GPR34 variant 4; GPR92; GPX3; HMGCS2; HMGCS2 variant 2; IGJ; IKZF1; IKZF1 variant 1; IKZF1 variant 11; IKZF1 variant 12; IKZF1 variant 13; IKZF1 variant 2; IKZF1 variant 6; IKZF1 variant 9; IKZF1 variant Ik-6; IL18; IL18 variant 1; IL1R1; IL1R1 variant 2; JPH1; KCNAB1; KCNAB1 variant 1; KCNAB1 variant 3; KLHL6; LCP1; LEPR variant 1; LEPR variant 2; LEPR variant 3; LITAF; LMO2; LPXN variant 1; LPXN variant 2; LY86; LY9 variant a; LY96; MAPKAPK3; MAPKAPK3 variant 1; MBNL1; MBNL1 variant 1; MEF2C variant 1; MEF2C variant 2; MFHAS1; MPEG1; NCKAP1L variant 1; NOSTRIN variant 1; P2RY12 variant 1; P2RY12 variant 2; P2RY13; PDCD4 variant 1; PDCD4 variant 2; PDLIM2 variant 1; PDLIM2 variant 2; PIK3AP1; PLCL2 variant 1; PLEK; PRCP variant 2; PRKCB variant 2; PROM1; PRRX1 variant 1b; PTPLAD2; PTPN22 variant 1; PTPN22 variant 2; PTPN22 variant 3; PTPN7 variant 2; PTPRC variant 1; PTPRC variant 5; PYCARD variant 1; PYHIN1 variant a1; RAB8B; RAC2; RASSF5 variant 1; RCAN3 variant 1; RHBG variant 1; RNASE6; RNF125; RUNX1T1 variant 1; RUNX1T1 variant 13; RUNX2 variant 1; RUNX2 variant 2; RUNX2 variant 3; SCARA3 variant 1; SELP; SEPP1 variant 1; SEPP1 variant 2; SH2D4A variant 1; SLC25A12; SLC41A2; SLC6A6; SLC7A8 variant 1; SLC8A1 variant A; SLC8A1 variant B; SLC9A9; SP140 variant 1; ST6GAL1; STARD9; TLR1; TMEM132C; TMEM173; TMPRSS4 variant 1; TNFSF10; VIL2; VSIG4 variant 1"/>
    <hyperlink ref="L547" r:id="rId235" display="ANXA5; API5 variant 2; ARF6; Adam19; BAD; BAG4; BARD1; BCL6 variant 1; BID variant 1; BID variant 2; BIK; BIRC3; BIRC5 variant 1; BUB1B; CASP2 variant 1; CASP8 variant A; CD40 variant 1; CDK1 variant 1; CLN3 variant 1; CSE1L; CUL1; CUL3; CXCR2 variant 1; CYCS; CYFIP2 variant 3; DEDD variant 1; DGCR6; DIABLO; DNAJA3; DNM1L; EIF2AK2 variant 1; FAF1; FASTKD2; FIS1; FOXO3 variant 1; GPR65; GPX1 variant 1; HDAC1; HDAC3; HLA-DRB3; HSPE1; HTATIP2 variant a; ITM2B; MSH6; NAE1 variant 1; NDUFS1; NUP62 variant 1; P2RX1; PDCD10 variant 1; PIK3R2; PRKAA1 variant 2; PRODH; PTEN; RAD21; RASA1; RHOA; RNF130; RNF7 variant 1; RRAGC; RTN4 variant 1; RYBP; SERINC3 variant 1; SETX; SLAMF7; SMARCD2; SOCS3; SON variant f; STAMBP variant 3; STK3; TIA1 variant 2; TNFRSF14; TNFRSF21; TNFSF12 variant 1; TNFSF13 variant alpha; TP53 variant 1; TP53 variant 3; TP53 variant 5; TPD52L1 variant 1; TPT1; TSC22D3 variant 2; UBE4B variant 1; XRCC4"/>
    <hyperlink ref="L548" r:id="rId236" display="ACSL4 variant 2; BASP1; BCL6 variant 1; CALCRL variant 1; COL8A1 variant 1; CREB5 variant 1; CSF2RB; CSF3 variant 1; CXCR2 variant 1; CYP2A6; CYP3A5; DGAT2; FAM129A variant 2; FCGR2A variant 2; FPR1; GK variant 1; GPR49; GPR97; IL11; IL24 variant 1; KCNJ15 variant 1; NAMPT; OLFM1 variant 1; OSM; PCDH17; PTGES; RGS5; SELE; SOD2 variant 1; SPP1 variant 1; SPP1 variant 2; SPP1 variant 3; SRGN variant 1; STEAP4; TAGAP variant 2; THRB variant 1; TNFRSF10C; TNFRSF11B; TREM1; WNT5A"/>
    <hyperlink ref="L551" r:id="rId237" display="B2M; C3; CCL27; CCL5; CCR4; CD180; CD2; CD247 variant 1; CD37 variant 1; CD3D variant 1; CD3E; CD3G; CD4 variant 1; CD40 variant 1; CD48 variant 1; CD53 variant 1; CD68 variant 1; CD8A variant 1; CSF2RA variant 1; CTSS variant 1; CXCL11; CXCL9; CXCR3 variant A; CXCR3 variant B; GATA3; GATA3 variant 1; GyrB; HLA-DPA1 variant 1; HLA-DPA1 variant 2; HLA-DPA1 variant 3; HLA-DPB1; HLA-DQB1; HLA-E; ICOS; IFI27; IFITM1; IFNAR1; IFNGR1; IKZF1 variant 1; IKZF1 variant 11; IKZF1 variant 12; IKZF1 variant 13; IKZF1 variant 2; IKZF1 variant 6; IKZF1 variant 9; IL37 variant 1; IRF2; IRF5 variant 3; IRF5 variant 5; IRF8; IRF9; ITGAL; ITK; KLRC4-KLRK1; KLRK1; LCK; LGMN variant 1; MRC1; PTPRC variant 1; PTPRC variant 5; SKAP1 variant 1; STAT1 variant alpha; TAP1 variant 1; TAP2 variant 1; TARP variant 2; TLR7; TNFRSF18 variant 2; TNFRSF7; TNFSF13B; XCL2"/>
    <hyperlink ref="L553" r:id="rId238" display="AIF1; APOL3 alpha/d variant; C19orf12 variant 1; CD74 variant 2; CFH; CXCR4 variant 2; ELMO2 variant 1; HLA-DMA; HLA-DMB; HLA-DPA1 variant 1; HLA-DRA; HLA-DRB3; LGALS3BP; MAG1; MAPBPIP; MSRB2; MTHFD2; OLR1 variant 1; PSMA5 variant 1; PSMB2 variant 1; PSMB8 variant 2; PSME2; RARRES3; RMI2; SEPT4 variant 2; SSB; STX11; TMSB10; UBE2L3 variant 1; WARS variant 1; ZAK variant 1"/>
    <hyperlink ref="L555" r:id="rId239" display="AKAP10; ANAPC11 variant 1; APP variant 1; ARL7; ARPC5; CCCCCCCCCCCCCCCCCCCCC variant 1; CD2BP2; CD47 variant 1; CITED2; CRK variant I; CRK variant II; CXCR4 variant 2; ETS1; FNTA variant 1; GABARAPL1; GABPA variant 1; GNAS variant 1; GSN variant 1; IFNAR1; IL10RA; JAK1; KHSRP; METTL3; MRPL23; MSN; NFKB1 variant 1; NR1D2; PDCD6; PGM2; PKN1 variant 2; PRKAA1 variant 2; PRKAR1A variant 1; REPIN1 variant 4; SNAP23 variant 1; SORL1"/>
    <hyperlink ref="L556" r:id="rId240" display="ABCD4 variant 1; ADD3 variant 1; ADD3 variant 3; AFP; AFTPH variant 1; ALAS2 variant 1; ANPEP; ARHGAP19 variant 1; ARIH2; ASAP2 variant 1; ATOH8; ATP8B2 variant 1; AXIN2; BIN3; BMP4; BMP4 variant 2; BMP4 variant 3; C11orf57 variant 2; C12orf29; C14orf49; C7orf25 variant 1; CASP6 variant alpha; CD3D variant 1; CD69; CDON; CFL2; CLSTN3; COL8A1 variant 1; COLEC12 variant 1; COMP; CRMP1 variant 1; CTC1 variant 1; CX3CR1 variant 4; CXCR4 variant 2; CYorf15A; DAF; DCBLD1; DPYSL2; EDNRB; ELMO3; EPB41 variant 1; EPB41L4A-AS1; ETS1; ETS1 variant 1; FAIM3 variant 1; FAM126A; FAM26E; FAM46A; FAM89A; FGF2; FLNC; FYN variant 1; FYN variant 2; FYN variant 3; GAS2L1 variant 1; GAS7 variant c; GK5 variant 1; GLRX2 variant 1; GLTSCR1; GPC3; GPR172A; GPX3; GRB7 variant 1; GRHL1; GRHL1 variant 1; GYPC variant 1; GYPC variant 3 ; HEMGN variant 1; HHIP; HMHA1; HSPBP1 variant 1; IL17RD; INHA; INHBA; INHBB; INHBC; IRF6 variant 1; IRF6 variant 2; ITGA4; ITM2A variant 1; ITPRIPL1 variant 1; KIAA1549 variant 2; KIRREL; KLF9; KPNA3; LAD1; LAT variant 1; LONRF1; LPGAT1; LTBP1 variant 1; LTBP4; LYRM7; MAP4 variant 1; MAP7D3 variant 1; MARCH8; MARCH8 variant 4; MED19; MFAP4; MLXIPL variant 1; MSANTD4; MTHFR; NDN; NHEDC2; NLGN2; NUDT9 variant 1; NUDT9 variant 3; OSBPL3 variant1; PAX8-AS1; PDE2A variant 1; PDE2A variant 2; PDE2A variant 3; PDE2A variant 4; PELI2; PERLD1; PEX11B variant 1; PGM2L1; PIM1; PIM1 variant 1; PKP3; PLAC8 variant 1; PLAU variant 1; PLAU variant 2; PLXNA4; PLXNA4 variant 1; PPP1R14A variant 1; PPP5C variant 1; PPP5C variant 2; PRKCA; PRSS12; PRSS55 variant 1; PTPRCAP; PXDN; RAC2; RASIP1; RBM5 variant 1; RBP4; RFT1; RNF166 variant 1; S100A11; S100B; S1PR2; SDPR; SEMA6A; SEMA7A; SENP5; SERPINE1 variant 1; SH3BP5 variant 1; SH3KBP1 variant 1; SH3YL1 variant 1; SLC16A7; SLC25A42; SLC38A5; SLK; SNCA variant 1; SNCA variant 2; SNCA variant 3; SNCA variant 4; SOCS1; SOX10; SPTBN2; SRSF5 variant 1; ST3GAL2; ST6GALNAC6; STARD4; STAT5A; STON2 variant 2; STXBP1 variant 1; SYNM variant A; TCF7 variant 1; TF; TGFBR3; THEMIS variant 1; TLE4; TMEFF1; TSPAN7; UBE2G1; WDHD1 variant 1; WDR92; ZAP70 variant 1; ZNF276 variant b; ZNF281; ZNF609; ZSCAN29; w"/>
    <hyperlink ref="L557" r:id="rId241" display="AARD; ABCA3; ABCC3 variant 1; ABCC3 variant 2; ABLIM2 variant 1; ACER3; ACSS1; ACTA2 variant 1; ACTA2 variant 2; ADH1A; AKR1C3; ALDH3A1; ANKRD20A11P; APC variant 2; APC variant 3; AQP3; ARHGDIB; ARHGEF37; ARHGEF7 variant 3; ARID5B variant 2; ASPM; ATP10B; ATP6V1B1; AURKB; AZGP1; C; C1orf116 variant 1; C22orf18 variant 1; C9orf3 variant 1; CA12 variant 1; CAMK2B variant 1; CAMK2N1; CAT; CCDC69; CCL2; CCNA2; CCNB1; CCNB2; CD36 variant 1; CD36 variant 2; CD36 variant 3; CD70; CDC42EP2; CDC45L; CDCA5; CDCA7 variant 1; CDH13; CDH13 variant 2; CDT1; CENPF; CES1 variant 1; CES1 variant 2; CES1 variant 3; CFI; CLDN1; CNN3; CNTNAP1; CPVL variant 1; CRYAB; CXADR; CXCR4 variant 1; CXCR4 variant 2; CYP1B1; CYP4F12; CYP4F3; DBNDD2 variant 1; DDAH1; DDAH1 variant 2; DENND2D; DOCK10; DPAGT1; DSCC1; E2F2; EEF1A2; ELAVL2 variant 1; ELF3 variant 1; EMP3; EPHA2; ETV5; EXO1 variant 1; FAM184A variant 1; FAM65B variant 1; FARP1 variant 1; FGFBP1; FLRT3 variant 1; FOXQ1; FRMPD1; FUCA1; FUT3; GALNT3; GINS2; GLDC; GPNMB variant 1; GPNMB variant 2; GSTA4; HMMR variant 1; HMMR variant 2; HRK; HSPB1; HSPB3; ICA1 variant 2; ICA1 variant 3; ID1 variant 1; ID1 variant 2; ID2; ID3; IER3; IFITM1; IFITM3; IGFBP5; IMPA2; IP6K3 variant 1; IQGAP3; IRAK2; ISL1; ITGA10; ITGB2 variant 1; KIF2C; KLK7 variant 1; KRT10; KRT13; KRT7; KRT81; LAPTM5; LCN2; LDLR variant 1; LENG4; LFNG; LIN7B; LOC100289019; LRG1; LY6E; MC1R; MCM5; MCM7 variant 1; MGP; MMP28 variant 1; MND1 variant 1; MT1G; MT1P3; MT2A; MYO5C; NCAPG; NUSAP1; PCSK1N; PDK4; PHF19 variant 1; PHGDH; PIR variant 1; PKP2 variant 2a; PKP2 variant 2b; PLD5 variant 1; PLEK2; PMP22; PRC1 variant 1; PRC1 variant 2; PRC1 variant 4; PRKD1; PSCA variant 1; PSCA variant 2; PTPLAD2; RAD51AP1; RAPGEF3; RARRES1; RERG variant 1; RHOBTB3; RIN1; RMI2; RNFT2 variant 1; SERPINA5; SERPINB1; SERPINF2; SIGIRR; SLC22A23 variant 1; SLC25A51 variant 1; SLC6A14; SLCO2A1; SPC25; SPRED1; SPRY1 variant 3; ST3GAL5 variant 1; ST3GAL5 variant 2; ST6GALNAC2; STC1; STMN3; TACC2 variant 1; TACC2 variant 4; TACSTD1; THBS1; TLL1; TMEM125; TMEM173; TNFSF12 variant 1; TNFSF13B; TNNI2; TOP2A; TROAP variant 1; TSPAN1; TUBB3; TUBB3 variant 2; TUBG2; TUFT1 variant 1; UBAP1 variant 1; UBE2C variant 1; UGT1A6; UHRF1; ZCCHC6 variant 1; ZNF600"/>
    <hyperlink ref="L558" r:id="rId242" display="ACSL5 variant 1; ADH1B; ADH6 variant 1; ALDOA variant 1; APOC3; AQP9; ARPC2 variant 1; ARPC2 variant 2; BPHL variant 1; C1orf115; C4BPB; CDO1; CHI3L1; COBLL1; CRAT variant 1; CRYL1; CTSC variant 1; CTSC variant 2; CXCR4 variant 1; CXCR4 variant 2; CYB5A variant 1; CYP27A1; CYP2J2; CYP4F12; DDIT4; EPHX2; ETV5; F10; F3 variant 1; F5; GJB1 variant 2; GPHN variant 1; GPHN variant 2; HN1 variant 2; HNF4A variant 1; HNF4A variant 2; HNF4A variant 4; HNF4A variant 5; HNF4A variant 6; HNF4A variant 7; HNF4A, variant 3; IGFBP3; IQGAP1; IQGAP2; ITPR2; KHK variant b; LAMB1; LECT2; MST1; MTSS1; PAH; PFKFB3; PKLR variant 1; PKLR variant 2; PKM variant 4; PKM2 variant 1; PLG variant 1; PLOD2 variant 1; PPT1; RALA; RGN variant 2; RGS1; RGS2; RNASE4; SERPINA10 variant 1; SERPINC1; SERPINF2; SFTPC; SLC22A7; SLC2A2; SLC30A1; SLC38A1 variant 2; SPHK1 long variant; SULT2A1; TBX3 variant 2; TM4SF1"/>
    <hyperlink ref="L559" r:id="rId243" display="AARS; ABLIM1 variant 1; ACOT2; ACSM3 variant 1; ACTR2 variant 1; ACTR2 variant 2; ADD3 variant 1; ADH5; ADH6 variant 1; ADRA2B; AEBP1; AKAP13 variant 1; AKR1A1 variant 2; AKR1C1; AKR1D1 variant 1; ALAS1; ALDH9A1; ANKRD46 variant 1; ANXA1; ANXA3; AOX1; AR variant 1; AR variant 2; ARF4; ART1; ATP2C1 variant 1; ATP4B; ATP5D variant 1; ATP6AP2; BAIAP2 variant 1; C4BPB; C5; C8B; CALCR variant 2; CCDC6; CCL19; CCL21; CCT8; CD48 variant 1; CHERP; CHSY1; COL16A1; COL4A1; COL6A3; CPA3; CPOX; CREB1 variant B; CTBS; CTNND2; CUX2; CXCR4 variant 1; CXCR4 variant 2; CYB5A variant 1; CYP11B1 variant 1; CYP2B6; Creb1 variant A; DAB2; DAD1; DDR1 variant 1; DLGAP4 variant 1; DOCK4; DST variant 1e; DSTvariant 1eA; DUSP5; EGF; EIF2B1; ELOVL5; EMD; EMP2; EPHA4; EPM2AIP1; ERCC5; F9; FAM129A variant 2; FBN1; FILIP1L variant 2; FILIP1L variant 3; FMO1; FSHB; GBA variant 1; GCGR; GCKR; GGCX; GHR variant 1; GJB1 variant 2; GPX2; GRK4 variant 1; GRM5 variant b; GSTM1 variant 1; GSTM1 variant 2; HAAO; HABP2; HDAC9 variant 1; HDAC9 variant 3; HDAC9 variant 4; HDAC9 variant 5; HMG20B; HMGCL variant 1; HMGCR variant 1; HSPE1; ICK variant 2; IER3; IFI30; IGF1 variant 1; IGF1 variant 2; IGF1 variant 3; IGF1 variant 4; IGFBP6; IMPA1; INSL3 variant 1; INSL3 variant 2; INSM1; IQGAP1; ITGA9; KCNJ3; KRT7; LIPC; LOXL2; LPAR2; LPP variant 1; MMP7; MPC2 variant 1; MSH6; MZB1; NAAA variant 1; NARS2 variant 1; NCAPH; NENF; NFKB2 variant a; NOL7; NOS2; NTS; PCK1; PCYT2 variant 1; PFKFB1; PIGK; PKLR variant 1; PKLR variant 2; PLA2G16 variant 1; PLCB3 variant 1; PLCG1 variant 1; PLCG2; PLG variant 1; PODXL variant 1; POLRMT; PON3; PPP1R1A; PRKG2; PROS1; PSMB3; PSMB9 variant 1; PTPN2 variant 1; RAD52; RFC2 variant 1; RNASE1 variant 4; RPS6KA5 variant 1; RRM1; SC5DL variant 1; SCG5 variant 1; SDHC variant 1; SELENBP1; SERPINB2 variant 2; SERPINB8 variant 2; SFRS2; SH3GL2; SLC12A2; SLC37A4; SLC4A4; SLC4A5 variant a; SLC7A1; SLIT1; SNX10; SP100 variant 1; SREBF2; SUCLG1; TAF1C variant 1; TCF7L2 variant 1; TCF7L2 variant 12; TCF7L2 variant 2; TDO2; TEAD4 variant 1; TGFB1I1 variant 1; TIMM8A variant 1; TM7SF2; TMEM97; TNFRSF4; TNK2 variant 1; TRAF6 variant 1; TRIO; TSC22D2; TTR; TXN2; USP14 variant 1; VPS41 variant 1; WASPIP; XPA; ZBTB17; ZNF185 variant 1; cvariant alpha"/>
    <hyperlink ref="L562" r:id="rId244" display="AARS; ABCA1; ABLIM1 variant 1; ACOT1; ACOX1 variant 1; ACSS1; ADA; ADCY4; ADM; AHSA1; AIM2; AKR1A1 variant 2; AKR1B1; ALG9 variant 1; ANKK1; APEX1; APOL3 alpha/d variant; APRT; ARIH2; ATIC; ATP10B; ATP1A1; ATP5A1 variant 2; B4GALT5; BCL11B variant 1; BCL6 variant 1; BTN3A2 variant 1; C20orf3; C21orf2; CA4; CALM1 variant 1; CALM2; CALM3; CCR2 variant A; CCR2B variant B; CCT7 variant 1; CD40LG; CD58; CD6 variant 1; CD96; CDC25B variant 1; CDK4; CDK9; CEACAM1; CECR1 variant 1; CELF2 variant 2; CHIC2; CKAP4; CKAP5 variant 2; CLEC4D; CLEC4E; CNTNAP1; CNTNAP2; COL11A1 variant A; COPZ1; CREB5 variant 1; CRELD1 variant 1; CRMP1 variant 1; CRY2; CXCR5 variant 1; CXCR5 variant 2; CYBASC3 variant 1; CYP4F3; DAF; DDB1; DDX39; DFFA variant 1; DNAJC3; DNHD1 variant 1; DRD1IP; DSC2 variant Dsc2a; E2F1; ECH1; ECHS1; EEF2; EIF3F; EIF4A1; EML2; EPHA6 variant 1; EWSR1 variant 2; FAIM3 variant 1; FAM62A; FCRL3; FXYD5 variant 2; GABARAPL1; GALT; GCA; GEMIN4; GGA2; GIMAP5; GIMAP6 variant 1; GLTSCR2; GNE; GNLY; GOT2; GPBAR1 variant 3; GPIHBP1; GSTM3; GSTP1; GTF2H4; H19; HAPLN3; HDAC1; HIF1A variant 1; HIST1H2AC; HIST1H2BC; HIST1H2BE; HIST1H2BF; HIST1H2BG; HIST1H2BI; HIST1H3A; HIST1H3B; HIST1H3C; HIST1H3D; HIST1H3E; HIST1H3F; HIST1H3G; HIST1H3H; HIST1H3I; HIST1H3J; HIST1H4H; HIST2H2AC; HIST2H2BE; HLA-DPA1 variant 1; HLA-DQA1; HLA-DRA; HLA-DRB3; HMGB2; HNRPM variant 1; HPD; HSD17B8; HSP90AB1 variant 2; HSPA8 variant 1; HTATIP2 variant a; ICAM2; IER3; IFRD1 variant 2; IL18R1 variant 1; IL18RAP; IL2RB; ILF3 variant 4; IMP3; IMPDH2; IRAK3; IRF4; ITGAM variant 2; ITGAX; KARS variant 1; KBTBD7; KCNJ15 variant 1; KIF1B variant 1; KLF5; KMT2A variant 2; LCK; LFNG; LGR6; LRMP; LRRK2; LRRTM1; LY9 variant a; LYRM4 variant 1; LZTS1; MAG1; MAGED1 variant 1; MAN2A2; MAP2K3 variant B; MAP3K4 variant 1; MAP3K9 variant 1; MAP4K1 variant 2; MCM3AP; MCM7 variant 1; MDGA2 variant 1; MFNG variant 1; MME variant 1; MRPL11 variant 1; NAMPT; NDUFS8; NEIL2 variant 1; NFATC3 variant 1; NFE2L2; NIPAL3; NLRC4 variant 1; NMNAT2 variant 1; NOLA2 variant 1; NT5C2 variant 1; NT5C3 variant 1; NUBPL; NUP62 variant 1; NUP85; NUP93 variant 1; P2RY11; PADI2; PADI4; PCNT; PCSK7; PDCD11; PDZD8; PFAAP5; PFTK1; PHF15; PHF19 variant 1; PIP4K2B; PLCG1 variant 1; PLCG2; PLIN5; PLOD2 variant 1; PLSCR1; PLXDC1; PMVK; PNPO; POMT1; PPBP; PPP2R5A variant 1; PPRC1; PRPF8; PRSS15; PSMD2; PTEN; PTGR1 variant 1; PUF60 variant; PUF60 variant 1; PUF60 variant 2; QPCT; RARRES3; RASSF7 variant 1; RBM14 variant 1; RCC2 variant 1; RFX5; RNF13 variant 1; RNF13 variant 4; RNF216 variant 2; RPL8 variant 1; RRMB2; RUVBL1; S100A8; S100A9; S100P; SAE1 variant 1; SAP30; SEC31B; SERPINC1; SF3B3; SHMT2 variant 1; SIGIRR; SIPA1L2; SIVA1 variant 1; SLC11A1; SLC22A4; SLC25A3 variant 2; SLC25A5; SLC27A2; SLC34A2; SLC36A1; SMAD3; SMC1A; SPAG9 variant 1; SRPK1; STK17B; STK25; STXBP5 variant 2; SUN2 variant 2; SVIL variant 1; TAF1C variant 1; TARS2; TGFBRAP1 variant 1; TGIF2 variant 2; TLR4 variant 1; TMEM101; TMEM204; TNFAIP6; TPM2 variant 1; TRAPPC6A; TRAPPC6B variant 1; TRIM25; TSP50; TTC39C variant 2; TUBA1B; TXNDC3; UBE2C variant 1; UBE2G2 variant 1; UBE2I variant 1; UBQLN4; VPREB3; WDR6; XPO5; ZC3HC1"/>
    <hyperlink ref="L564" r:id="rId245" display="ADAM8; ADARB2; ADCY7; ARHGAP9 variant 1; ARHGDIB; ASPM; ATP8B4; BARD1; BEST1; BIN1 variant 8; BIN2; BIRC5 variant 1; BLNK; BRCA1 variant BRCA1a; C10orf54; C12orf32 variant 1; C1ORF38 variant 3; CASC5 variant 1; CCR5 variant A; CD28; CD48 variant 1; CD52; CD53 variant 1; CD74 variant 2; CDCA1 variant 2; CDCA2; CDKN3 variant 1; CELA3A; CELA3B; CENPH; CKAP2L; CKS2; CLEC7A; CPM variant 1; CSF1R; CTNNAL1; CXCR6; DHFR; DIAPH3 variant a; DLG7; DOCK2; DOK3 variant 1; DTL; DTYMK; ECT2; ENAH variant 1; ENAH variant 2; FANCI variant 1; FBXO5 variant 1; FTH1; FYB variant 1; GGH; GINS2; GMNN; GPR34 variant 4; GZMA; H2AFZ; HBA1; HBA2; HBB; HCK variant p61HCK; HCLS1; HHEX; HMGB2; ICK variant 2; IFNA17; IL10RA; IL7R; IRF8; ITGAM variant 2; ITGAX; JAM2; KIAA0101 variant 1; KIF11; KIF15; KIF2C; KIF4A; LAIR1 variant a; LCP1; LGMN variant 1; LIG1; LILRA2 variant 1; LILRB4 variant 1; MAD2L1; MAG variant 1; MBP; MCM2; MCM3; MDM2 variant 1; MEI1; MELK; MITF variant 4; MYL4; NACA variant 3; NCAPH; NDC80; NEK2 variant 1; NLRC4 variant 1; NMU; P2RY12 variant 1; PAQR5; PARP8 variant 2; PCNA variant 1; PDE4A variant 4; PFKFB3; PIK3CG; PIP4K2A; PLAC8 variant 1; PRIM1; PROM1; PSG5 variant 1; PTPN6 variant 1; PTTG1; PTTG3P; QDPR; RABGEF1; RAD51; RANBP1; RDS; RHOF; RRM2 variant 2; RTKN variant 1; SELPLG variant 2; SEMA4D; SEPT4 variant 2; SLA variant 3; SLA2 variant 1; SLC17A5; SLC2A11 variant 1; SLC2A5 variant 1; SMC2 variant 1; SNCA variant 1; STAT4; SUCNR1; SUN2 variant 2; SUSD3; TAGAP variant 2; TAX1BP1 variant 2; TFEC variant 1; TIMELESS; TLR2; TLR7; TLR8; TM4SF1; TMEM106C variant 1; TNFRSF10C; TNFRSF9; TOP2A; TOPK; TPX2; TRIP13 variant 1; TTK variant 1; TYMS; WNT2; XCL1; cvariant alpha"/>
    <hyperlink ref="L565" r:id="rId246" display="ARHGAP5 variant 1; ARL7; BIRC3; BTN3A1 variant 1; BTN3A2 variant 1; BTN3A3 variant 2; C19orf59; C2orf27A; CAMK2D variant 3; CD2; CD28; CD47 variant 1; CD96; CNOT6L; CXCR6; CYP24A1; DOCK10; EBI2; ETS1; ETS1 variant 1; FLJ21986 variant 1; FLT3; GBP4; GPR174; GyrB; HLA-DPA1 variant 1; HLA-DPA1 variant 2; HLA-DPA1 variant 3; HLA-DPB1; HP variant 1; ICOS; IL1R2 variant 1; IL1R2 variant 3; IL7R; ITK; KLF12; LARP4 variant 1; LBH; LCK; LPAR6 variant 1; METTL8; MORC4 variant 1; NAP1L2; P2RY10 variant 1; S100A12; S1PR1; S1PR2; SH2D1A; SLAMF7; SNHG1; STAT4; STAT4 variant 2; TC2N variant 1; TPST1; TRAT1; UTRN"/>
    <hyperlink ref="L567" r:id="rId247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568" r:id="rId248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569" r:id="rId249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571" r:id="rId250" display="ABCC2; ACOX2; AKR1C1; AKR1C2 variant 1; AP1S2; APOE; ASAH1 variant 2; BCHE; CPN1; CPN2; CRISPLD1; CTNNAL1; CTSH variant 1; CYR61; DCT; EBF2; EDNRB; ERRFI1; ESRRBL1; GBP1; GLIPR1; GNPTAB; GPNMB variant 2; GPR143; GSTP1; HIF1A variant 1; HS3ST3A1; IGFBP6; INHBA; INPP4B variant 1; JUN; KYNU variant 1; LGALS3 variant 1; MGLL variant 1; MITF variant 4; MLANA; NFE2L3; NRP1; PEX13; PIR variant 1; PLAUR variant 1; PNP; POBEC3G; PRKD3; PROS1; PSCA variant 1; PTPLA; RAB21; RAB27A; REPS2 variant 1; ROPN1; S100A16; S100A4 variant 1; S100B; SDCBP variant 1; SERPINE1 variant 1; SGCD; SILV; SLC45A2 variant 1; SNCA variant 1; SORT1; ST3GAL6; ST6GALNAC2; STK17A; TGFBI; TIMP2; TMC6 variant 1; TNFRSF14; TRIM63; TSPAN5; TYR; TYRP1; VCAN variant 1; VCAN variant 2; VCAN variant 3; VCAN variant 4; WIPI1"/>
    <hyperlink ref="L573" r:id="rId251" display="ABAT variant 1; ACTA2 variant 2; ACTR3; AMH; AMIGO2 variant 2; ANG; ANK2 variant 1; BHLHE41; C1QTNF7; C7orf24; CALR; CAV1 variant 1; CELF2 variant 2; CFH; CKS2; COL6A2 variant 2C2; CXCL1; CXCL2; CYLD variant 1; DCN; DHCR24; DKK3 variant 1; DPYSL2; DSTvariant 1eA; EDNRB; EFEMP1 variant 1; EFEMP1 variant 2; EGR1; FABP5; FBLN1 variant D; GALNTL2; GAPD; GSN variant 1; GSTM5; GlnA4; H3F3A; H3F3B; HBA1; HBA2; HBB; HDGF; HIST1H2AC; HIST1H2BD variant 1; HIST1H2BK; HN1L; JAM3; KIAA0101 variant 1; KRT19; KRT8 variant 2; LAMA4; LAPTM4B; MAOA; MBNL1 variant 1; MCM7 variant 1; ME1; MEIS1; METTL7A; MIR146B; MIR22HG variant 1; MLF1IP; MLPH variant 1; MT1P2; MYCBP2; MYLK variant 1; NME1 variant 1; NPM1 variant 1; NR3C1; NUSAP1; OCRL variant 1; OPTN variant 2; P4HB; PDGFRA; PDIA4; PDLIM3 variant 1; PLSCR4 variant 2; PMM2; PPAP2A variant 2; PPAP2B; RAB31; RBPMS variant 4; RNASE2; RRBP1 variant 1; SEPP1 variant 1; SERPINA1 variant 1; SORBS1 variant 3; SORD variant 1; SPARCL1 variant 2; SPINT2; STOM variant 1; SYNM variant A; SYNPO variant 1; TACSTD1; TM4SF1; TMEM47; TNS1; TSC22D3 variant 2; TUBA1A; WNT3; WWTR1 variant 1; YWHAZ variant 1; ZFP36L2; ZWINT variant 1"/>
    <hyperlink ref="L577" r:id="rId252" display="A2M; ABAT variant 1; ACPP variant 1; ACTA2 variant 2; ACTR3; AMH; AMIGO2 variant 2; ANG; ANGPT2 variant 1; ANK2 variant 1; BDNF variant 1; BDNF variant 3; BDNF variant 4; BHLHE41; BMP6; BTC; C1QTNF7; C7orf24; CALR; CAV1 variant 1; CCL26; CCL5; CD40LG; CEACAM5 variant 1; CELF2 variant 2; CFH; CGA; CKS2; COL6A2 variant 2C2; CSF2; CTGF; CXCL1; CXCL2; CYLD variant 1; DCN; DHCR24; DKK3 variant 1; DPYSL2; DSTvariant 1eA; EDNRB; EFEMP1 variant 1; EFEMP1 variant 2; EGF; EGR1; F7; FABP5; FBLN1 variant D; GALNTL2; GAPD; GOT1; GOT2; GSN variant 1; GSTM5; GlnA4; H3F3A; H3F3B; HBA1; HBA2; HBB; HDGF; HIST1H2AC; HIST1H2BD variant 1; HIST1H2BK; HN1L; HP variant 1; ICAM1; IGFBP2; IL10; IL17; IL5; JAM3; KIAA0101 variant 1; KITLG; KRT19; KRT8 variant 2; LAMA4; LAPTM4B; LHB; MAOA; MBNL1 variant 1; MCM7 variant 1; ME1; MEIS1; METTL7A; MIR146B; MIR22HG variant 1; MLF1IP; MLPH variant 1; MT1P2; MYCBP2; MYLK variant 1; NME1 variant 1; NPM1 variant 1; NR3C1; NRCAM; NUSAP1; OCRL variant 1; OPTN variant 2; P4HB; PDGFRA; PDIA4; PDLIM3 variant 1; PLSCR4 variant 2; PMM2; PPAP2A variant 2; PPAP2B; PPY; RAB31; RBPMS variant 4; RETN; RNASE2; RRBP1 variant 1; SEPP1 variant 1; SERPINA1 variant 1; SORBS1 variant 3; SORD variant 1; SORT1; SPARCL1 variant 2; SPINT2; STOM variant 1; SYNM variant A; SYNPO variant 1; TACSTD1; THBS1; THPO; TM4SF1; TMEM47; TNS1; TSC22D3 variant 2; TUBA1A; WNT3; WWTR1 variant 1; YWHAZ variant 1; ZFP36L2; ZWINT variant 1"/>
    <hyperlink ref="L578" r:id="rId253" display="ABCD4 variant 1; ADD3 variant 1; ADD3 variant 3; AFP; AFTPH variant 1; ALAS2 variant 1; ANPEP; ARHGAP19 variant 1; ARIH2; ASAP2 variant 1; ATOH8; ATP8B2 variant 1; AXIN2; BIN3; BMP4; BMP4 variant 2; BMP4 variant 3; C11orf57 variant 2; C12orf29; C14orf49; C7orf25 variant 1; CASP6 variant alpha; CD3D variant 1; CD69; CDON; CFL2; CLSTN3; COL8A1 variant 1; COLEC12 variant 1; COMP; CRMP1 variant 1; CTC1 variant 1; CX3CR1 variant 4; CXCR4 variant 2; CYorf15A; DAF; DCBLD1; DPYSL2; EDNRB; ELMO3; EPB41 variant 1; EPB41L4A-AS1; ETS1; ETS1 variant 1; FAIM3 variant 1; FAM126A; FAM26E; FAM46A; FAM89A; FGF2; FLNC; FYN variant 1; FYN variant 2; FYN variant 3; GAS2L1 variant 1; GAS7 variant c; GK5 variant 1; GLRX2 variant 1; GLTSCR1; GPC3; GPR172A; GPX3; GRB7 variant 1; GRHL1; GRHL1 variant 1; GYPC variant 1; GYPC variant 3 ; HEMGN variant 1; HHIP; HMHA1; HSPBP1 variant 1; IL17RD; INHA; INHBA; INHBB; INHBC; IRF6 variant 1; IRF6 variant 2; ITGA4; ITM2A variant 1; ITPRIPL1 variant 1; KIAA1549 variant 2; KIRREL; KLF9; KPNA3; LAD1; LAT variant 1; LONRF1; LPGAT1; LTBP1 variant 1; LTBP4; LYRM7; MAP4 variant 1; MAP7D3 variant 1; MARCH8; MARCH8 variant 4; MED19; MFAP4; MLXIPL variant 1; MSANTD4; MTHFR; NDN; NHEDC2; NLGN2; NUDT9 variant 1; NUDT9 variant 3; OSBPL3 variant1; PAX8-AS1; PDE2A variant 1; PDE2A variant 2; PDE2A variant 3; PDE2A variant 4; PELI2; PERLD1; PEX11B variant 1; PGM2L1; PIM1; PIM1 variant 1; PKP3; PLAC8 variant 1; PLAU variant 1; PLAU variant 2; PLXNA4; PLXNA4 variant 1; PPP1R14A variant 1; PPP5C variant 1; PPP5C variant 2; PRKCA; PRSS12; PRSS55 variant 1; PTPRCAP; PXDN; RAC2; RASIP1; RBM5 variant 1; RBP4; RFT1; RNF166 variant 1; S100A11; S100B; S1PR2; SDPR; SEMA6A; SEMA7A; SENP5; SERPINE1 variant 1; SH3BP5 variant 1; SH3KBP1 variant 1; SH3YL1 variant 1; SLC16A7; SLC25A42; SLC38A5; SLK; SNCA variant 1; SNCA variant 2; SNCA variant 3; SNCA variant 4; SOCS1; SOX10; SPTBN2; SRSF5 variant 1; ST3GAL2; ST6GALNAC6; STARD4; STAT5A; STON2 variant 2; STXBP1 variant 1; SYNM variant A; TCF7 variant 1; TF; TGFBR3; THEMIS variant 1; TLE4; TMEFF1; TSPAN7; UBE2G1; WDHD1 variant 1; WDR92; ZAP70 variant 1; ZNF276 variant b; ZNF281; ZNF609; ZSCAN29; w"/>
    <hyperlink ref="L581" r:id="rId254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584" r:id="rId255" display="ABAT variant 1; ACOX1 variant 1; ACTN1 variant 1; ACY1; ADAM10; ADFP; ADM; AEBP1; ALDH5A1; ALOX15; ALPPL2; AMD1 variant 1; AMY2A; ANGPTL4 variant 1; ANP32A; ANXA2 variant 1; APOA1; APOL3 alpha/d variant; AQP3; AVEN; BAG3; BEST1; BHLHB2; BMP7; BUCS1; C19orf6; C1orf116 variant 1; C8orf84; CA9; CALML5; CBFB variant 1; CBX3 variant 2; CDC42EP4; CDK13 variant 1; CLDN1; CLIC4; COL10A1; CRLF1; CSNK1G3 variant 1; CTAG1B; CTAG2 variant 2; CTGF; CUL4B variant 1; CXCL6; CXCL9; CYP51A1 variant 1; DBC1; DDX31 variant 1; DDX51; DLGAP1 variant alpha; DOK4; EGLN3; EMP1; ENPEP; ESM1 variant 1; F2RL1; FASLG; FASN; FCF1; FDPS; FLNB; FN1 variant 1; FN1 variant 3; FUT9; GADD45B; GCNT3; GPR20; GPRC5A; GREM1 variant 1; GZMH; HAPLN1; HES1; HIF1A variant 1; HIST1H1C; HIST1H4A; HIST1H4B; HIST1H4C; HIST1H4D; HIST1H4E; HIST1H4F; HIST1H4H; HIST1H4I; HIST1H4J; HIST1H4K; HIST1H4L; HIST2H4; HIST2H4B; HIST4H4; HMGCR variant 1; HSD17B6; HUS1; HYAL1 variant 7; IBSP; IDI1; IFNA2; IL13RA1; IL1RAP variant 1; IL24 variant 1; IL8; ITGB6; JAG1; KCNA1; KCNE4; KIAA1199; KLRD1 variant 1; KPNA1 variant 1; KRT6A; LAMA4; LARP4B; LMX1B; LOX variant 1; LPA; LPIN1 variant 1; LRRC36 variant 1; LYPD1 variant 1; MAGEA12; MAGEA2 variant 1; MAGEA2B; MAGEA6; MCCC2; MMP1 variant 1; MMP10; MVK; MYT1L; NF1 variant 2; NLGN4X; NNMT; NOX4; OTUD7B; PDE4D variant 2; PDK1; PDS5A variant 1; PFKP; PGK1; PHLDA2; PLAU variant 1; PLAUR variant 1; PNP; PPFIA4; PSG1; PTPN21; RAB3B; RCAN1 variant 1; RGS2; RGS4; RUNX1 variant 1; RUNX1 variant 2; RUNX1 variant 3; SCD; SEC23A; SEC24A variant 1; SERPINB2 variant 2; SERPINE1 variant 1; SLC12A3 variant 1; SLC25A30; SLC27A5; SLC2A3; SLC45A2 variant 1; SLCO1B3; SNAPC1; SORT1; SPOCK1; SPP1 variant 1; SPP1 variant 2; SPP1 variant 3; SRPX2; SSTR2; STC1; STMN2; SULF1; SYNCRIP variant 1; TAX1BP3; TBC1D22B; TGFB2 variant 2; TGFBI; THBS1; TIAM1; TMEM48 variant 1; TNFAIP1; TNFRSF10B; TPM2 variant 1; TREM1; TSGA10; TXNDC9; UBD; UGT2A3; UQCRC1; VCAN variant 1; VCAN variant 2; VCAN variant 3; VCAN variant 4; VLDLR variant 1; WASL; WFDC1; WWTR1 variant 1; XCL1; ZNF3 variant 2"/>
    <hyperlink ref="L585" r:id="rId256" display="ABCC3 variant 1; ABCC3 variant 2; ARHGEF1 variant 1; CACNB2 variant 1; CACNB2 variant 2; CACNB2 variant 4; CACNB2 variant 5; CACNB2 variant 6; CACNB2 variant 8; CACNB2 variant 9; COL4A1; EHD1; EIF3B variant 1; EIF3B variant 2; F2RL1; FHL3 variant 1; GADD45A; KDSR; KMT2A variant 1; KMT2A variant 2; LTBR; LTBR variant 2; PPP1R12B variant 1; PPP1R12B variant 3; PRMT2 variant 1; RPIA; SKIL; SPRY2; TFCP2 variant 1"/>
    <hyperlink ref="L588" r:id="rId257" display="ACSL4 variant 2; BASP1; BCL6 variant 1; CALCRL variant 1; COL8A1 variant 1; CREB5 variant 1; CSF2RB; CSF3 variant 1; CXCR2 variant 1; CYP2A6; CYP3A5; DGAT2; FAM129A variant 2; FCGR2A variant 2; FPR1; GK variant 1; GPR49; GPR97; IL11; IL24 variant 1; KCNJ15 variant 1; NAMPT; OLFM1 variant 1; OSM; PCDH17; PTGES; RGS5; SELE; SOD2 variant 1; SPP1 variant 1; SPP1 variant 2; SPP1 variant 3; SRGN variant 1; STEAP4; TAGAP variant 2; THRB variant 1; TNFRSF10C; TNFRSF11B; TREM1; WNT5A"/>
    <hyperlink ref="L592" r:id="rId258" display="ARHGAP30 variant 1; C3AR1; CCR1; CD37 variant 1; CD53 variant 1; CD86 variant 1; CLEC7A; CSF1R; CSF2RB; CTSS variant 1; CYBB; DOCK2; FPR3; GMFG; GPR65; HCK variant p61HCK; HLA-DMA; HLA-DMB; IL10RA; ITGB2 variant 1; LAIR1 variant a; LCP1; LCP2; LILRB1 variant 1; LY86; MNDA; MS4A6A variant 1; MYO1F; NCF4 variant 1; PLEK; PTPRC variant 1; SLA variant 3; SLCO1B1; TLR1; TYROBP variant 1"/>
    <hyperlink ref="L598" r:id="rId259" display="AKR1C3; ALOX15; AMD1 variant 1; ANO1; CA2; CD200R1 variant 1; CD36 variant 1; CD36 variant 2; CD36 variant 3; CD44 variant 1; CD44 variant 3; CD44 variant 4; CD44 variant 5; CD44 variant 6; CMYA5; CPA3; CPA4; CST1; CST2; CYP24A1; CYP2E1; DHCR24; DPP4; ELOVL5; EPHA4; FAM177B; FCGBP; FETUB; GALNT4; GCNT3; GSN variant 1; GSN variant 3; GSN variant 4; H1F0; HCRTR2; ILK variant 1; ITLN1; LDHA; LOXL4; NT5DC2 variant 1; NTRK2 variant a; NTRK2 variant b; NTRK2 variant c; NTS; PCSK6 variant 1; PDCD1LG1; POSTN; POSTN variant 2; POSTN variant 3; POSTN variant 4; RRAGD; SERINC5 variant 1; SERPINB10; SERPINB2 variant 2; SERPINB4; SH2D1B; SLC16A9; SLC5A5; SLC6A14; SLC7A1; SNORD95; SPDEF; SPINK5; SPINK5 variant 1; TFF3; TMEM71 variant 1; TPSAB1; TRPM6"/>
    <hyperlink ref="L599" r:id="rId260" display="ACPP variant 1; ACTG2; ALOX12; ALOX15; ANO1; APOBEC3A; ARG1; CA2; CCL26; CCL8; CCR3 variant 1; CD200R1 variant 1; CDA; CDH20; CDH26 variant a; CFB; CFI; CHL1; CHL1 variant 2; CITED2; CLC; CLDN10 variant a; CLDN10 variant b; CMA1; COL1A2; COL8A2; CPA3; CRISP2 variant 1; CRISP3; CRYM variant 1; CTNNAL1; CTSC variant 1; CTSC variant 2; CXCL1; CXCL6; DSG1; EML1 variant 1; EML1 variant 2; ENDOU variant 2; EPB41L3; EPPK1; EPX; F3 variant 1; FCGR3A variant 1; FCGR3A variant 2; FCGR3A variant 3; FCGR3A variant 4; FCGR3A variant 5; FCGR3B; FKBP5 variant 1; FKBP5 variant 2; FLG; GAPD; GCNT3; GLDC; GPR160; GRK5; GRPEL2; GYS2; H19; HCRTR2; HIG2; HPGDS; HRH1 variant 1; HRH1 variant 4; IGFL1; IGJ; IL13; IL15 variant 3; IL32 variant 1; IL32 variant 4; IL4; IL5RA; IL8; KCNJ2; KRT23; LRRC31 variant 1; LRRC31 variant 2; MMP12; MSRB3 variant 1; MSRB3 variant 2; MT1M; MUC4; NCAM1 variant 1; NCAM1 variant 2; NCAM1 variant 3; NEF3 variant 1; NEFL; PHLDB2 variant 1; PMCH; PNLIPRP3; POSTN; POSTN variant 2; POSTN variant 3; POSTN variant 4; PTGFRN; RTP4; RUNX2 variant 1; RUNX2 variant 3; SAMSN1 variant 2; SLAMF7; SLC16A6 variant 2; SLC26A4; SPINK7; SUSD2; SYNPO2 variant 1; SYNPO2L variant 1; TNFAIP6; TPSB2; TRIM2 variant 1; TRIM2 variant 2; TSLP variant 1; TSLP variant 3; TSPAN12; UBD; UPK1A; UPK1B; ZNF365 variant B; ZNF365 variant C; ZNF365 variant D"/>
    <hyperlink ref="L603" r:id="rId261" display="AGER variant 1; AHNAK variant 1; ANGPTL4 variant 1; BHLHE41; C; C9orf47 variant 1; CCR2 variant A; CCR2B variant B; CDH7 variant b; CTNNA3 variant 1; CXCL5; DMXL1; DR1; DRD1IP; EMP1; ETV5; FGFR2 variant 1; GJB1 variant 2; GM2A; GPRC5B; IP6K3 variant 1; ITGB2 variant 1; JMJD2B; LCA5; LFNG; MAGI1 variant 1; MB; MDN1; MMAB; NFE2 variant 1; NMBR; PCK1; PEX11A; PKP2 variant 2b; PLA1A; RASEF; RASSF4 variant 1; RRAD variant 1; SEMA3G; SLC16A6 variant 2; SPOCK3 variant 2; TEK; TNFRSF11A; TP73 variant alpha; TSPAN5; WASL; WIF1; WNT6"/>
    <hyperlink ref="L608" r:id="rId262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609" r:id="rId263" display="AREG; BTD; CA12 variant 1; CELSR1; CISH variant 1; CNNM1; DEPDC6; EGR3; ELOVL5; FLNB; GREB1 variant a; IGFBP4; IRS1; LRIG1; MYB variant 2; NPY1R; NRIP1; PRSS23; RLN2 variant 1; RUNX1 variant 1; RUNX1 variant 2; RUNX1 variant 3; SGK3 variant 1; SHQ1; SIAH2; SLC16A6 variant 2; STC2; SYBU variant 1; TIPARP variant 1; TPBG variant 1; XBP1"/>
    <hyperlink ref="L610" r:id="rId264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622" r:id="rId265" display="AK3L1 variant 1; ARHGAP25 variant 1; BTK; CFLAR; CNGB1 variant 1; EBAG9 variant 1; EPAS1; IGSF6; KCNJ12; LSM5 variant 1; MAZ variant 1; MBD5; MTUS1 variant 1; MYCN; MYH7B; NEUROG1; P2RY10 variant 1; PPM2C; RAPGEF2; RFTN1; RPA3; SLC16A1; SLC27A5; SRP9 variant 2; TACR2; TNFRSF17; TRAK2; ZMIZ1; ZNF343"/>
    <hyperlink ref="L628" r:id="rId266" display="ABAT variant 1; ADCY1; ANXA9; APRT; ARMCX2; ASPH variant 1; Adam19; BCL11A variant 1; BIRC5 variant 1; BTG2; BTN3A2 variant 1; BTRC variant 1; C16orf61; C2orf54 vaiant 1; CA12 variant 1; CALML5; CCL18; CDCA3; CDK1 variant 1; CDT1; CELSR2; CEP55; CLCA2; CLSTN2; COX6C; CRYAB; CTSC variant 1; CTSC variant 2; CX3CL1; CYP2B6; CYP4F8; DLG5; DLG7; DNALI1; DSC2 variant Dsc2a; DUSP6 variant 1; EGFR variant 1; EGFR variant 3; EGOT; EIF4EBP1; ELOVL5; EN1; ERBB2 variant 1; ERCC6L; ESR1 variant 1; ETFA; EVL; EXO1 variant 1; FA2H; FABP5; FBXO5 variant 1; FGFR4 variant 1; FMO5 variant 1; FOXC1; FOXM1 variant 2; GABRP; GAMT variant 2; GATA3; GFRA1 variant 1; GINS2; GJA1; GLA; GMNN; GPSM2; GRB7 variant 1; GREB1 variant a; H2AFZ; HELLS; HIST1H1C; HIST1H2BK; HIST1H3A; HIST1H3B; HIST1H3C; HIST1H3D; HIST1H3E; HIST1H3F; HIST1H3G; HIST1H3H; HIST1H3I; HIST1H3J; IGF1R; IL6ST variant 1; INADL; KCNK5; KDM2B variant 1; KIAA0644; KIF11; KLHL7 variant 1; KMO; KRT16; KRT17; KRT5; KRT6B; LAPTM4B; LASS2 variant 1; LRIG1; LRP8; MAD2L1; MAP3K5; MAPT variant 1; MCM4 variant 1; MED13L; MET variant 2; MIA; MMP7; MNX1; MT1H; MT1P2; MT1X; MT2A; MYB variant 2; MYBPC1 variant 1; NAT1; NOTCH1; NUDT1 variant 1; P4HTM variant 3; PCM1; PCSK6 variant 1; PDCD4 variant 1; PEG10 variant 1; PERLD1; PMAIP1; POLD4 variant 1; PPP1R1A; PSD3 variant 1; PSMB8 variant 2; PTGER3 variant 1; PTGER3 variant 4; PTGER3 variant 5; PTP4A2 variant 1; QDPR; RGS11 variant 1; RLN2 variant 1; ROPN1; RRM2 variant 2; S100A8; S100A9; SEMA3B transcript variant 1; SERPINA1 variant 1; SERPINA5; SERPINB5; SHCBP1; SIRT3 variant 1; SIVA1 variant 1; SLC24A1; SLC39A6 variant 1; SLC4A7; SLC6A14; SLC6A4; SLPI; SRY; STARD3; STC2; SYNM variant A; TBC1D9; TFAP2B; TFF1; TFF3; TLE1; TPX2; TRIM29; TRPV6; TSPAN1; UGCG; VGLL1; WWP1; XBP1; cvariant alpha; pFAM5C"/>
    <hyperlink ref="L629" r:id="rId267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632" r:id="rId268" display="ACTC1; AHNAK2; AP1S2; BCHE; BDNF variant 3; BDNF variant 4; BIN1 variant 8; CADM3 variant 1; CAV1 variant 1; CDC14B variant 2; CDKN1C; CDKN2C variant 1; COL4A2; CRTAC1; CSPG4; DAAM2; DBN1 variant a; DMPK variant 2; DNAJC15; DPYSL3; DYSF; EFEMP1 variant 1; EFEMP1 variant 2; ENAH variant 1; ENAH variant 2; ENO2; EPM2A; FAM131B variant 1; FEZ1; FLNC; FREQ; GABARAPL1; GPM6B variant 1; HDGFRP3; HNRNPD variant 1; HOXA4; HPD; HSPB1; HSPB6; HSPB8; ITGA5; ITGB3; KCNJ8; KPNA3; L1CAM variant 1; LARP6 variant 1; LPIN1 variant 1; MAL; MAP1A; MCAM; MFAP5; MMP28 variant 1; MMRN2; MPZ; MSX2; MTMR11 variant 2; MXRA7 variant 1; NPR1; NRXN1 variant alpha2; NRXN1 variant beta; NT5E; OSBPL10 variant 1; PDLIM4; PEA15; PGCP; PITPNB; PLN; PLP1 variant 1; PRPH; PTPN11 variant 1; REEP1; RHOQ; RRAS2 variant 1; RXRG; S100B; SCARA3 variant 1; SGCA; SLC5A7; SOX10; STK38L; SVIL variant 1; TBXA2R variant a; TBXA2R variant b; TCF2 transcript variant a; TFE3; TGFB1I1 variant 1; THRA variant 2; TNFSF12 variant 1; TNS1; TORC3; TRPC3; TSPAN2; TUBB2B; TUBB6"/>
    <hyperlink ref="L635" r:id="rId269" display="ABCC2; ANLN; BIRC3; CCL5; CCNA1 variant 1; CD34; CD38; CLC; CPA3; CSTA; DDX53; DLG7; EBF3; EPAS1; FAIM3 variant 1; GIMAP2; GIMAP6 variant 1; GIMAP7; GUCY1A3; HOPX variant 1; ICAM1; KIAA0101 variant 1; MEF2C variant 1; MMRN1; MS4A3 variant 1; OLFM4; PCDHGC3 variant 1; RBPMS variant 4; RNASE2; RNASE3; SETBP1 variant 1; SLC37A3; SLC38A1 variant 2; STAR; UBE2T; VNN1; ZWINT variant 1"/>
    <hyperlink ref="L636" r:id="rId270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637" r:id="rId271" display="ABCB1; ALCAM; ANK3 variant 1; ASXL1 variant 1; ATP8B4; BAALC; BCL11A variant 1; C13orf15; CACNB2 variant 1; CALN1 variant 1; CCR7 variant 1; CD109 variant 1; CGA; COL5A1; CRIM1; CYLD variant 1; DACH1 variant 1; DAPK1; DDX5; DLK1 variant 1; DSTvariant 1eA; DUSP6 variant 1; EIF5 variant 1; ELK3; EPAS1; EPC1; ERG variant 1; FAM3C variant 1; FGFR1 variant 1; FLT3; FOXO1A; GPR126 variant b1; GUCY1A3; HES1; HIST1H2BC; HIST1H2BD variant 1; HIST1H2BE; HIST1H2BF; HIST1H2BG; HIST1H2BI; HLA-DRB4; HOPX variant 1; HOXA5; HOXB2; HOXB3; HTR1F; INPP4B variant 1; INSIG1 variant 1; ITSN2 variant 1; JUN; KDM2A variant 1; KLF4; KLK8 variant 1; KMT2A variant 2; KSR1; LPP variant 1; MCTP1 variant L; MEIS1; MLLT3; MSI2; MYCBP2; MYO5C; MYST3 variant 1; OGT variant1; PCNX; PDE10A; PLSCR4 variant 2; PRKCH; PROM1; PTK2 variant 1; PTK2 variant 2; RBM7; RBPMS variant 4; RNF125; RSL1D1; RUNX2 variant 3; SC4MOL variant 1; SLC17A9; SLC25A36 variant 1; SMARCA1 variant 1; SOCS2; SPINK2; SPTBN1 variant 1; ST3GAL6; TCF8; TFPI; TPT1; YES1; v"/>
    <hyperlink ref="L638" r:id="rId272" display="A2M; AKAP13 variant 1; ALDH18A1 variant 1; ARHGDIB; ARHGEF1 variant 1; ATXN1 variant 1; BCAM variant 1; BPTF variant 1; BPTF variant 2; BUB3 variant 1; CARD4; CAST variant 6; CD47 variant 1; CDC42; CDC42BPA variant B; CELF1 variant 1; CFLAR; CFLAR variant 3; CHD9; CKS1B; CKS2; CLASRP; CLEC16A variant 2; COX7A2L; CYLD variant 1; DAD1; DGKA variant 1; DUSP6 variant 1; ECHDC2 variant 1; ECM1 variant 1; EIF4A3; ENTPD1 variant 1; FILIP1L variant 2; FILIP1L variant 3; GGT1; GLG1; GLRX5; GLS2; GOLGA8A; GON4L variant 1; GSTM1 variant 1; GSTM1 variant 2; GUCY1A3; H2AFZ; HCLS1; HMGB1; HMHA1; HSN2; HSPG2; HTATIP2 variant a; IKBKB variant 1; IKBKB variant 2; KIAA0101 variant 1; LDLRAP1; LMBR1L; LOC399491; LPP variant 1; LPP variant 2; LRRFIP1 variant 3; LSM4 variant 1; LTBR; LTBR variant 2; LUC7L3 variant 1; MACF1; MAPKAPK2 variant 1; MAPKAPK2 variant 2; MBNL1 variant 1; MCM6; MCM7 variant 1; MEF2C variant 1; MEF2C variant 2; MID1IP1 variant 3; MID1IP1, long transcript; MKNK1 variant 1; MKNK1 variant 2; MNT; MRPL9; MYCBP2; MYLK variant 1; NFYB; NPM1 variant 1; NR3C1; NR3C1 variant 2; NR3C1 variant 3; NR3C1 variant 5; NR3C1 variant 6; OGT variant1; PABPN1; PARP4; PCMT1; PCNA variant 1; PEBP1; PFAAP5; PGAM1; PGK1; PI4KA variant 1; PI4KA variant 2; PIK3R1 variant 1; PPIG; PRDM2; PRPF4 vaariant 1; PRRC2C; PSMB5 variant 1; PSMB7; PTP4A2 variant 1; PTPRC variant 1; PTPRC variant 5; PTPRO variant 1; PURA; RBPJ variant 1; REEP5; RFTN1; RHBDF1; RHOT2; RPL15; SCAF11; SF3A3; SFPQ; SFRS7; SKP1 variant 2; SLC25A16; SLC25A36 variant 1; SLC5A3; SMARCC2 variant 1; SON variant f; SPCS3; SPG7 variant 1; SRRM2; SYNRG variant 1; TCF25; TCF7L2 variant 1; TCF7L2 variant 12; TCF7L2 variant 2; TERF2IP; TIMM23 variant 1; TLOC1; TRADD; TRIM14 variant 1; TRIM32; TRIM33 variant a; TSC22D3 variant 2; TSPYL2; TXNIP; UBE2C variant 1; UBL3; USP35; USP7; WNK1; XPNPEP1 variant 1; ZC2HC1A; ZNF266 variant 1; ZNF500; ZRSR2"/>
    <hyperlink ref="L639" r:id="rId273" display="ABI2; ARMCX1; BCAT1 variant 1; BCL11A variant 1; CD109 variant 1; CFH; COL24A1; COL6A1; DAPK1; DOCK1; GOLGA8A; GPR56 variant 1; GPSM1 variant 1; GUCY1A3; HBG2; HIST1H2AD; HOPX variant 1; IL23A; IL2RA; LAPTM4B; LGALS3 variant 1; MAP1A; MARVELD1; MAST4 variant 3; MFI2 variant 1; MIR155; MRC1; MSI2; MXRA7 variant 1; MYO5C; NPDC1; NPL variant 1; PHGDH; PRTFDC1; RAB13; RPL35A; RUNX1 variant 1; RUNX1 variant 2; RUNX1 variant 3; SCD; SCHIP1; SHANK3; SLC25A37; SOCS2; SPARC; SYNJ2 variant 1; TCF7L2 variant 2; TESC variant 1; TM4SF1; TMEM163; TSCD1 variant 2; WBP5 variant 1"/>
    <hyperlink ref="L643" r:id="rId274" display="ALPP; APEX1; BST2; CCL4 variant 1; CD1D; CDK1 variant 1; CYR61; DAD1; ECHS1; ENDOU variant 2; ENG variant 2; GBP1; GFI1 variant 1; GGH; GNAI3; GUCY1B3; HDAC1; HLA-A variant 2; HLA-B; LDHA; LGMN variant 1; MADCAM1 variant 1; MGST2; MGST3; MMP7; MTAP; NMI; PCTP; PDIA4; PMS1 variant 1; POSTN; PPP1CC; PRAME variant 1; RAD21; RAN; RCN2; RGS1; ROS1; SAT1; SEMA3F; SERPINF2; SH3BGRL; SKP1 variant 2; SMC1A; SNCA variant 1; SPARC; SRGN variant 1; TNF; USP9X variant 1; VEGFA; VEGFA variant 1; VEGFA variant 4; VEGFA variant 6; VEGFA variant 7; VTN; WAS; WFDC2 transcript variant 1"/>
    <hyperlink ref="L645" r:id="rId275" display="ACTC1; AHNAK2; AP1S2; BCHE; BDNF variant 3; BDNF variant 4; BIN1 variant 8; CADM3 variant 1; CAV1 variant 1; CDC14B variant 2; CDKN1C; CDKN2C variant 1; COL4A2; CRTAC1; CSPG4; DAAM2; DBN1 variant a; DMPK variant 2; DNAJC15; DPYSL3; DYSF; EFEMP1 variant 1; EFEMP1 variant 2; ENAH variant 1; ENAH variant 2; ENO2; EPM2A; FAM131B variant 1; FEZ1; FLNC; FREQ; GABARAPL1; GPM6B variant 1; HDGFRP3; HNRNPD variant 1; HOXA4; HPD; HSPB1; HSPB6; HSPB8; ITGA5; ITGB3; KCNJ8; KPNA3; L1CAM variant 1; LARP6 variant 1; LPIN1 variant 1; MAL; MAP1A; MCAM; MFAP5; MMP28 variant 1; MMRN2; MPZ; MSX2; MTMR11 variant 2; MXRA7 variant 1; NPR1; NRXN1 variant alpha2; NRXN1 variant beta; NT5E; OSBPL10 variant 1; PDLIM4; PEA15; PGCP; PITPNB; PLN; PLP1 variant 1; PRPH; PTPN11 variant 1; REEP1; RHOQ; RRAS2 variant 1; RXRG; S100B; SCARA3 variant 1; SGCA; SLC5A7; SOX10; STK38L; SVIL variant 1; TBXA2R variant a; TBXA2R variant b; TCF2 transcript variant a; TFE3; TGFB1I1 variant 1; THRA variant 2; TNFSF12 variant 1; TNS1; TORC3; TRPC3; TSPAN2; TUBB2B; TUBB6"/>
    <hyperlink ref="L647" r:id="rId276" display="ACTC1; AHNAK2; AP1S2; BCHE; BDNF variant 3; BDNF variant 4; BIN1 variant 8; CADM3 variant 1; CAV1 variant 1; CDC14B variant 2; CDKN1C; CDKN2C variant 1; COL4A2; CRTAC1; CSPG4; DAAM2; DBN1 variant a; DMPK variant 2; DNAJC15; DPYSL3; DYSF; EFEMP1 variant 1; EFEMP1 variant 2; ENAH variant 1; ENAH variant 2; ENO2; EPM2A; FAM131B variant 1; FEZ1; FLNC; FREQ; GABARAPL1; GPM6B variant 1; HDGFRP3; HNRNPD variant 1; HOXA4; HPD; HSPB1; HSPB6; HSPB8; ITGA5; ITGB3; KCNJ8; KPNA3; L1CAM variant 1; LARP6 variant 1; LPIN1 variant 1; MAL; MAP1A; MCAM; MFAP5; MMP28 variant 1; MMRN2; MPZ; MSX2; MTMR11 variant 2; MXRA7 variant 1; NPR1; NRXN1 variant alpha2; NRXN1 variant beta; NT5E; OSBPL10 variant 1; PDLIM4; PEA15; PGCP; PITPNB; PLN; PLP1 variant 1; PRPH; PTPN11 variant 1; REEP1; RHOQ; RRAS2 variant 1; RXRG; S100B; SCARA3 variant 1; SGCA; SLC5A7; SOX10; STK38L; SVIL variant 1; TBXA2R variant a; TBXA2R variant b; TCF2 transcript variant a; TFE3; TGFB1I1 variant 1; THRA variant 2; TNFSF12 variant 1; TNS1; TORC3; TRPC3; TSPAN2; TUBB2B; TUBB6"/>
    <hyperlink ref="L654" r:id="rId277" display="ABAT variant 1; ADCY1; ANXA9; APRT; ARMCX2; ASPH variant 1; Adam19; BCL11A variant 1; BIRC5 variant 1; BTG2; BTN3A2 variant 1; BTRC variant 1; C16orf61; C2orf54 vaiant 1; CA12 variant 1; CALML5; CCL18; CDCA3; CDK1 variant 1; CDT1; CELSR2; CEP55; CLCA2; CLSTN2; COX6C; CRYAB; CTSC variant 1; CTSC variant 2; CX3CL1; CYP2B6; CYP4F8; DLG5; DLG7; DNALI1; DSC2 variant Dsc2a; DUSP6 variant 1; EGFR variant 1; EGFR variant 3; EGOT; EIF4EBP1; ELOVL5; EN1; ERBB2 variant 1; ERCC6L; ESR1 variant 1; ETFA; EVL; EXO1 variant 1; FA2H; FABP5; FBXO5 variant 1; FGFR4 variant 1; FMO5 variant 1; FOXC1; FOXM1 variant 2; GABRP; GAMT variant 2; GATA3; GFRA1 variant 1; GINS2; GJA1; GLA; GMNN; GPSM2; GRB7 variant 1; GREB1 variant a; H2AFZ; HELLS; HIST1H1C; HIST1H2BK; HIST1H3A; HIST1H3B; HIST1H3C; HIST1H3D; HIST1H3E; HIST1H3F; HIST1H3G; HIST1H3H; HIST1H3I; HIST1H3J; IGF1R; IL6ST variant 1; INADL; KCNK5; KDM2B variant 1; KIAA0644; KIF11; KLHL7 variant 1; KMO; KRT16; KRT17; KRT5; KRT6B; LAPTM4B; LASS2 variant 1; LRIG1; LRP8; MAD2L1; MAP3K5; MAPT variant 1; MCM4 variant 1; MED13L; MET variant 2; MIA; MMP7; MNX1; MT1H; MT1P2; MT1X; MT2A; MYB variant 2; MYBPC1 variant 1; NAT1; NOTCH1; NUDT1 variant 1; P4HTM variant 3; PCM1; PCSK6 variant 1; PDCD4 variant 1; PEG10 variant 1; PERLD1; PMAIP1; POLD4 variant 1; PPP1R1A; PSD3 variant 1; PSMB8 variant 2; PTGER3 variant 1; PTGER3 variant 4; PTGER3 variant 5; PTP4A2 variant 1; QDPR; RGS11 variant 1; RLN2 variant 1; ROPN1; RRM2 variant 2; S100A8; S100A9; SEMA3B transcript variant 1; SERPINA1 variant 1; SERPINA5; SERPINB5; SHCBP1; SIRT3 variant 1; SIVA1 variant 1; SLC24A1; SLC39A6 variant 1; SLC4A7; SLC6A14; SLC6A4; SLPI; SRY; STARD3; STC2; SYNM variant A; TBC1D9; TFAP2B; TFF1; TFF3; TLE1; TPX2; TRIM29; TRPV6; TSPAN1; UGCG; VGLL1; WWP1; XBP1; cvariant alpha; pFAM5C"/>
    <hyperlink ref="L655" r:id="rId278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656" r:id="rId279" display="ADAMTS4; ANXA1; APOL3 alpha/d variant; CD109 variant 1; CD2; CLDN10 variant b; CORIN; CYP2B6; EGFR variant 1; EGFR variant 2; EGFR variant 3; EGFR variant 4; EGR1; ERBB2 variant 1; ESR1 variant 1; ETV7; FAM19A5; FOSB; FYB variant 1; GBP5 variant 1; GRB14; IDO1; IFI44L; IKZF3 variant 1; ITGAL; KLHDC7B; LATS2; LRP4; MFAP5; MX1; NAT1; NLRC5; OLFM4; PDCD1LG1; PPP1R1A; PRAME variant 1; PRICKLE1 variant 1; PTPRC variant 1; RAC2; RSAD2; SP140L; TSPAN7"/>
    <hyperlink ref="L657" r:id="rId280" display="AARS; ABLIM1 variant 1; ACOT2; ACSM3 variant 1; ACTR2 variant 1; ACTR2 variant 2; ADD3 variant 1; ADH5; ADH6 variant 1; ADRA2B; AEBP1; AKAP13 variant 1; AKR1A1 variant 2; AKR1C1; AKR1D1 variant 1; ALAS1; ALDH9A1; ANKRD46 variant 1; ANXA1; ANXA3; AOX1; AR variant 1; AR variant 2; ARF4; ART1; ATP2C1 variant 1; ATP4B; ATP5D variant 1; ATP6AP2; BAIAP2 variant 1; C4BPB; C5; C8B; CALCR variant 2; CCDC6; CCL19; CCL21; CCT8; CD48 variant 1; CHERP; CHSY1; COL16A1; COL4A1; COL6A3; CPA3; CPOX; CREB1 variant B; CTBS; CTNND2; CUX2; CXCR4 variant 1; CXCR4 variant 2; CYB5A variant 1; CYP11B1 variant 1; CYP2B6; Creb1 variant A; DAB2; DAD1; DDR1 variant 1; DLGAP4 variant 1; DOCK4; DST variant 1e; DSTvariant 1eA; DUSP5; EGF; EIF2B1; ELOVL5; EMD; EMP2; EPHA4; EPM2AIP1; ERCC5; F9; FAM129A variant 2; FBN1; FILIP1L variant 2; FILIP1L variant 3; FMO1; FSHB; GBA variant 1; GCGR; GCKR; GGCX; GHR variant 1; GJB1 variant 2; GPX2; GRK4 variant 1; GRM5 variant b; GSTM1 variant 1; GSTM1 variant 2; HAAO; HABP2; HDAC9 variant 1; HDAC9 variant 3; HDAC9 variant 4; HDAC9 variant 5; HMG20B; HMGCL variant 1; HMGCR variant 1; HSPE1; ICK variant 2; IER3; IFI30; IGF1 variant 1; IGF1 variant 2; IGF1 variant 3; IGF1 variant 4; IGFBP6; IMPA1; INSL3 variant 1; INSL3 variant 2; INSM1; IQGAP1; ITGA9; KCNJ3; KRT7; LIPC; LOXL2; LPAR2; LPP variant 1; MMP7; MPC2 variant 1; MSH6; MZB1; NAAA variant 1; NARS2 variant 1; NCAPH; NENF; NFKB2 variant a; NOL7; NOS2; NTS; PCK1; PCYT2 variant 1; PFKFB1; PIGK; PKLR variant 1; PKLR variant 2; PLA2G16 variant 1; PLCB3 variant 1; PLCG1 variant 1; PLCG2; PLG variant 1; PODXL variant 1; POLRMT; PON3; PPP1R1A; PRKG2; PROS1; PSMB3; PSMB9 variant 1; PTPN2 variant 1; RAD52; RFC2 variant 1; RNASE1 variant 4; RPS6KA5 variant 1; RRM1; SC5DL variant 1; SCG5 variant 1; SDHC variant 1; SELENBP1; SERPINB2 variant 2; SERPINB8 variant 2; SFRS2; SH3GL2; SLC12A2; SLC37A4; SLC4A4; SLC4A5 variant a; SLC7A1; SLIT1; SNX10; SP100 variant 1; SREBF2; SUCLG1; TAF1C variant 1; TCF7L2 variant 1; TCF7L2 variant 12; TCF7L2 variant 2; TDO2; TEAD4 variant 1; TGFB1I1 variant 1; TIMM8A variant 1; TM7SF2; TMEM97; TNFRSF4; TNK2 variant 1; TRAF6 variant 1; TRIO; TSC22D2; TTR; TXN2; USP14 variant 1; VPS41 variant 1; WASPIP; XPA; ZBTB17; ZNF185 variant 1; cvariant alpha"/>
    <hyperlink ref="L659" r:id="rId281" display="ABL2; ADD2 variant 1; AK3L1 variant 1; AKR1C4; ALDH3B1 variant 1; ALDH3B2 variant 1; ANKRD1; AP1S1; ASPH variant 1; ATF2 variant 1; BASP1; CALCOCO2; CCR3 variant 1; CD247 variant 1; CD37 variant 1; CDH13; CDS1; CENPE variant 1; CENTD3; CES1 variant 1; CHEK1 variant 3; CHEK2 variant 1; CHGB; COL4A5 variant 1; CRIP1; CRISPLD2; CSF3R variant 1; CTRB1; CYTH3; DNAJC9; DTYMK; EFTUD1 variant 1; EMD; ENO2; ENO3 variant 1; FANCC; FEN1; FUT8 variant 1; FZD2; G3BP2 variant 1; GABRE; GCLC; GPD2; GRHL2; GTF2H1 variant 2; GTF2H4; GUCA2B; GYS1; HIPK1 variant 1; HMMR variant 2; HOXB13; HSD3B1; IL2RB; IRF2; JOSD2; KCNQ1 variant 1; KHK variant b; KIAA0319L variant 1; LIMK1 variant 1; LPHN1 variant 1; LPL; LRP6; LRPPRC; LTF variant 1; LY6E; MAP3K6; MATK variant 1; MMP9; MOAP1; MT2A; MTUS1 variant 1; MVK; MYD88; NCAPD3; NFKB1 variant 1; NR1D2; PDCD11; PDK1; PDLIM1; PITX2 variant 1; PITX2 variant 2; PITX2 variant 3; PLA2G6 variant 1; PLD2; PMAIP1; PPAPDC1B variant 2; PRUNE; PYGB; RAB3A; RAB8A; RAD50 variant 1; RFTN1; RGS20 variant 1; RHAG; RPA2; RPS3; RPS6KA4 variant 1; SART1; SELENBP1; SERPINB6; SH3GLB1; SPG11; SPP1 variant 1; SPP1 variant 2; SPP1 variant 3; SPTBN2; STUB1; SUV420H1 variant 1; TACC1 variant 1; TGFBRAP1 variant 1; TGOLN2; TRAP1; TRIM33 variant a; TRMU; TSHZ1; TUBG2; U2AF1 variant a; UBXN4; UGT8 variant 1; USP12; VAMP3; VPS41 variant 1; WWTR1 variant 1; YES1; YRDC; ZNF415 variant 1; ZNF646; w"/>
    <hyperlink ref="L660" r:id="rId282" display="ABAT variant 1; ADCY1; ANXA9; APRT; ARMCX2; ASPH variant 1; Adam19; BCL11A variant 1; BIRC5 variant 1; BTG2; BTN3A2 variant 1; BTRC variant 1; C16orf61; C2orf54 vaiant 1; CA12 variant 1; CALML5; CCL18; CDCA3; CDK1 variant 1; CDT1; CELSR2; CEP55; CLCA2; CLSTN2; COX6C; CRYAB; CTSC variant 1; CTSC variant 2; CX3CL1; CYP2B6; CYP4F8; DLG5; DLG7; DNALI1; DSC2 variant Dsc2a; DUSP6 variant 1; EGFR variant 1; EGFR variant 3; EGOT; EIF4EBP1; ELOVL5; EN1; ERBB2 variant 1; ERCC6L; ESR1 variant 1; ETFA; EVL; EXO1 variant 1; FA2H; FABP5; FBXO5 variant 1; FGFR4 variant 1; FMO5 variant 1; FOXC1; FOXM1 variant 2; GABRP; GAMT variant 2; GATA3; GFRA1 variant 1; GINS2; GJA1; GLA; GMNN; GPSM2; GRB7 variant 1; GREB1 variant a; H2AFZ; HELLS; HIST1H1C; HIST1H2BK; HIST1H3A; HIST1H3B; HIST1H3C; HIST1H3D; HIST1H3E; HIST1H3F; HIST1H3G; HIST1H3H; HIST1H3I; HIST1H3J; IGF1R; IL6ST variant 1; INADL; KCNK5; KDM2B variant 1; KIAA0644; KIF11; KLHL7 variant 1; KMO; KRT16; KRT17; KRT5; KRT6B; LAPTM4B; LASS2 variant 1; LRIG1; LRP8; MAD2L1; MAP3K5; MAPT variant 1; MCM4 variant 1; MED13L; MET variant 2; MIA; MMP7; MNX1; MT1H; MT1P2; MT1X; MT2A; MYB variant 2; MYBPC1 variant 1; NAT1; NOTCH1; NUDT1 variant 1; P4HTM variant 3; PCM1; PCSK6 variant 1; PDCD4 variant 1; PEG10 variant 1; PERLD1; PMAIP1; POLD4 variant 1; PPP1R1A; PSD3 variant 1; PSMB8 variant 2; PTGER3 variant 1; PTGER3 variant 4; PTGER3 variant 5; PTP4A2 variant 1; QDPR; RGS11 variant 1; RLN2 variant 1; ROPN1; RRM2 variant 2; S100A8; S100A9; SEMA3B transcript variant 1; SERPINA1 variant 1; SERPINA5; SERPINB5; SHCBP1; SIRT3 variant 1; SIVA1 variant 1; SLC24A1; SLC39A6 variant 1; SLC4A7; SLC6A14; SLC6A4; SLPI; SRY; STARD3; STC2; SYNM variant A; TBC1D9; TFAP2B; TFF1; TFF3; TLE1; TPX2; TRIM29; TRPV6; TSPAN1; UGCG; VGLL1; WWP1; XBP1; cvariant alpha; pFAM5C"/>
    <hyperlink ref="L662" r:id="rId283" display="ACPP variant 1; AGT; AGXT; AHSG; ALB; ALDH8A1 variant 1; ALDOB; AMBP; APCS; APOA1; APOA2; APOC3; APOF; APOH; BBOX1; BHMT; CA12 variant 1; CALB1; CD52; CDH17; CES1 variant 1; CYP2C8; CYP2E1; CYP4B1; DDC; DLK1 variant 1; FCN3 variant 1; FGB; FXYD2 transcript variant a; GC variant 1; GREB1 variant a; HSD11B2; ITIH4; KCNJ1 variant rom-k1; KLK2 variant 1; KLK3; KNG1; KRT15; LBP; LECT2; MSMB variant PSP94; NAT8; NEFH; NKX3-1; PCK1; PDZK1IP1; RBP4; SCGB1A1; SERPINC1; SERPIND1; SFTPB; SFTPC; SLC12A1; SLC22A1 variant 1; SLC3A1; SPP1 variant 1; SPP1 variant 2; SPP1 variant 3; STAR; STATH variant 1; TFR2; TGM4; UGT2B4; UMOD variant 1; VTN; WIF1; WT1 variant A; WT1 variant B; WT1 variant D; WT1 variant E; fFGA variant alpha"/>
    <hyperlink ref="L665" r:id="rId284" display="BATF; BCL11B variant 1; C10orf59 variant 1; C6 variant 1; CA2; CAPN6; CCNA1 variant 1; CDCA3; CDH16; CDH17; CELSR2; CHRM3; COX11 variant 1; CSF2RB; CX3CR1 variant 4; ELAVL4 variant 1; EMX2 variant 1; ESR1 variant 1; FAM167A; FGF9; FOXA1; FOXG1; GJB6; HLF; HOXA9; HOXC10; HOXD11; HSPB7; HTR3A variant 1; IBSP; KCNJ11 variant 1; KIF2C; LY6K; MAP2K6; MEIS1; PAX8; PPARG variant 1; PPARG variant 2; PRAME variant 1; PRKCQ variant 2; PYCR1 variant 1; RGS17; RTDR1; S100P; SDC1 variant 1; SH2D1A; SLC43A1; SLC45A3; SLC6A13 variant 1; SLC7A5; SPRED2; TITF1; TMPRSS3 variant a; TMPRSS3 variant b; TMPRSS3 variant c; TMPRSS3 variant d; TMPRSS4 variant 1; TSHR variant 1; UPK1B; VGLL1; WWC1; ZNF365 variant C"/>
    <hyperlink ref="L666" r:id="rId285" display="ADAMTS9-AS2; ADCY5 variant 1; BCL11A variant 1; CDKAL1; EFNA5; FTO; GCKR; IGF2BP2 variant 1; JAZF1; KCNJ11 variant 1; KCNQ1 variant 1; LOC646736; MTNR1B; NOTCH2; OASL variant 1; PPARG variant 1; PPARG variant 2; PRC1 variant 1; PROX1; RBMS1 variant 1; RPSAP52; SLC30A8; TCF2 transcript variant a; TCF7L2 variant 2; THADA variant 1; TP53INP1; WFS1; ZBED3-AS1"/>
    <hyperlink ref="L668" r:id="rId286" display="ADAMTS9; ADCY5 variant 1; BCL11A variant 1; BCL2A1 variant 1; CDC123; CDKAL1; DGKB; GCK variant 1; GCKR; HHEX; HMGA2; IGF2BP2 variant 1; IRS1; JAZF1; KCNJ11 variant 1; MTNR1B; NOTCH2; PPARG variant 1; PPARG variant 2; PROX1; SLC30A8; TCF1; TCF2 transcript variant a; TCF7L2 variant 2; THADA variant 1; TSPAN8; VPS33B; WFS1"/>
    <hyperlink ref="L669" r:id="rId287" display="AAAS; ABCA3; ABLIM3; ACAA1; ACADS; ACAT2; ACE2; ACOT4; ACOT9 variant 1; ACTR3; ADCY1; ADCY9; ADD1 variant 2; ADFP; AGGF1; AGR3; AHNAK variant 1; AK5 variant 1; AKR7A3; ALAD; ALDH6A1; ALG3 variant 1; AMT; ANKRD20A11P; APBB2; ARFGEF1; ARHGEF12; ARID4A variant 1; ARL1; ARSG; ASCC3 variant 1; ASS1 variant 1; ATP2A2 variant 2; ATXN2; B4GALT5; BAI2; BBOX1; BBS12; BBS4; BCAT2 variant a; BCL11A variant 1; BECN1; BTD; BTF3 variant 1; BTRC variant 1; C11orf35; C16orf57; C16orf74; C17orf59; C1orf135; C1orf64; C21orf2; C3orf52; C5orf30; C5orf45 variant 1; C6orf168; C7orf63 variant 1; CA12 variant 1; CABP4; CACNA2D2 variant 1; CACNA2D4; CAD; CALML5; CARD10; CARD9; CASC1 variant 1; CASC4 variant 1; CASC5 variant 1; CASP2 variant 1; CASP9 variant alpha; CBR4; CBX7; CCDC126; CCDC25; CCDC90A; CCNDBP1 variant 1; CCNF; CCNJ variant 1; CCT6A variant 1; CDC25B variant 1; CDCA2; CDK5RAP3; CDON; CEBPB; CELSR2; CENPH; CENPK variant 1; CHAF1B; CHCHD2; CHCHD3; CHMP2A variant 1; CHMP4B; CHRNA5; CIAPIN1; CKAP2 variant 2; CKAP2L; CKS1B; CMYA5; COASY variant 1; CPLX1; CPSF6; CRIP1; CROT variant 1; CRY2; CSAD; CSNK1G3 variant 1; CSRP3 variant 1; CTDSPL variant 1; CTDSPL variant 2; DAZAP2 variant 1; DBP; DCAF13; DENND1A variant 1; DHCR7 variant 1; DIS3L variant 1; DIXDC1 variant 1; DKC1; DLG4; DNAJC12 variant 1; DNAJC9; DNASE1; DYNLRB2; DYX1C1 variant 1; E2F2; E2F3 variant 1; E2F5; E2F7; ECE2; EEF2; EIF4B; ELF2 variant 1; ELOVL2; ELP3; EML2; EML4; EPHB6; ERBB3 variant 1; ESRRBL1; EVL; EXOSC4; Eme1; FAM111B; FAM134B variant 1; FAM134C variant 1; FAM49B variant 2; FAM57B; FANCB variant 1; FANCC; FANCD2; FANCE; FAT; FBXO5 variant 1; FBXW4; FLT3; FMNL2; FUCA1; G6PC3 variant 1; GAMT variant 2; GAS2L3; GFRA1 variant 1; GLI3; GLS2; GMPR2 variant 1; GMPR2 variant 2; GNPDA2; GPC2; GPD1L; GPR172A; GPR77; GSDMC; GSG2; GSTO2; H2AFY variant 3; HAUS8 variant 1; HDAC11; HDAC2; HDGF; HEATR3; HES6; HMGB2; HNRNPAB variant A; HOMEZ; HPDL; HSD17B2; HSD17B8; HSPA14 variant 1; HSPB1; HTR3A variant 1; HTT; IGFALS variant 2; IKBKB variant 1; IMPAD1; INADL; IQCH variant 1; ITM2B; ITPR1 variant 2; IVD variant 1; KCNE4; KCNJ11 variant 1; KCNK6; KIAA0040 variant 1; KIAA0746; KIAA1524; KIF13B; KIF2A; KLF11; KRT7; LAMP3; LASS2 variant 1; LASS5; LBR variant 1; LEF1; LETMD1 variant 1; LPAR2; LPP variant 1; LRIG3 variant 2; LRP10; LRR1 variant 1; LRRC17 variant 1; MAN2B2; MAP3K12; MARCKS; MCCC1; MDK variant 3; ME3 variant 3; MEIS3P1; METRN; MGEA5 variant 1; MIPOL1 variant 3; MOAP1; MPPE1; MRPL13; MRPS17; MRPS5; MTBP; MTERFD1; MTHFD1L; MXD4; MYST4; NAE1 variant 1; NAMPT; NBEA; NCK2 variant 1; NDFIP1; NDRG1 variant 2; NDUFAF3 variant 1; NEDD4L; NEIL3; NEK10 variant 2; NFIB variant 1; NFIC variant 2; NFIL3; NINJ1; NISCH variant 1; NME5; NOS1AP variant 1; NOSTRIN variant 1; NOVA1 variant 1; NPHP1 variant 1; NUBPL; NUDT6 variant 1; NUP50 variant 2; ODC1; OMD; P2RX4 variant 2; P4HTM variant 3; PADI2; PAN2 variant 1; PATL1; PCBP2 variant 1; PCM1; PCNA variant 1; PCSK4; PDCD6IP; PDE6B; PDE7A variant 1; PDE7A variant 3; PDHA1; PDHB variant 1; PDIA6; PEX13; PFDN5 variant 1; PIGT variant 1; PINK1; PKMYT1 variant 1; PLCD4; PLCH1 variant 1; PNPLA2; PNPLA5 variant 1; POLG variant 1; POLR2A; POLS; PORIMIN; PPM1G; PPP1R3C; PPP3R1; PREX1; PRG2; PRKAB1; PRR11; PSAT1; PSD3 variant 1; PSMB5 variant 1; PSMC3IP variant 1; PSMG1 variant 1; PSRC1 variant 3; PTDSS1; PURA; PVRL2 alpha variant; PVRL2 delta variant; RAB11A; RAB17; RAB18 variant 1; RAB2A; RAB30; RAB7L1; RAD17 variant 1; RAD50 variant 1; RAD51; RALGAPA1 variant 1; RAMP2; RAMP3; RARRES1; RASAL1; RERE variant 1; RFC2 variant 1; RGS11 variant 1; RHEB; RHPN1-AS1; RIPK2; RIT1; RMI2; RORA variant 1; RP11-119E20.1; RPL13 variant 2; RPL13A; RPL15; RPL41 variant 2; RPL5; RRAGD; RSRC1; RTN1 variant 1; RTN4 variant 1; RYK variant 1; SCAMP1; SCCPDH; SEL1L; SELT; SEPSECS; SHQ1; SIGIRR; SIK3; SIL1; SKA3 variant 1; SKP1 variant 2; SKP2 variant 1; SLC19A1 variant 1; SLC22A18 variant 2; SLC22A5; SLC24A1; SLC25A13; SLC6A14; SLC6A16; SLC7A2 variant 1; SLC7A8 variant 1"/>
    <hyperlink ref="L670" r:id="rId288" display="CDKAL1; FTO; GATAD2A; GCKR; IGF2BP2 variant 1; IGF2BP2 variant 2; KCNJ11 variant 1; KCNJ11 variant 2; KCNQ1 variant 1; KCNQ1 variant 2; MTNR1B; PPARG variant 1; PPARG variant 2; PPARG variant 3; PPARG variant 4; SLC30A8; TCF2 transcript variant a; TCF7L2 variant 1; TCF7L2 variant 12; TCF7L2 variant 2; WFS1; WFS1 variant 2"/>
    <hyperlink ref="L672" r:id="rId289" display="AK3L1 variant 1; ARHGAP25 variant 1; BTK; CFLAR; CNGB1 variant 1; EBAG9 variant 1; EPAS1; IGSF6; KCNJ12; LSM5 variant 1; MAZ variant 1; MBD5; MTUS1 variant 1; MYCN; MYH7B; NEUROG1; P2RY10 variant 1; PPM2C; RAPGEF2; RFTN1; RPA3; SLC16A1; SLC27A5; SRP9 variant 2; TACR2; TNFRSF17; TRAK2; ZMIZ1; ZNF343"/>
    <hyperlink ref="L676" r:id="rId290" display="ACY1; ADSL variant 1; AKT1 variant 1; ALDH7A1; ALK; AMPD1 variant 1; ANTXR1; APEX1; APRT; ARNTL variant 1; ATIC; ATP1A1; AZIN1 variant 1; BCAT2 variant a; C15orf44 variant 4; C8orf55; CASP1 variant alpha; CCRL2; CCT3 variant 1; CCT7 variant 1; CDK4; CDKAL1; CHST5; CIAPIN1; CKAP5 variant 2; CLN3 variant 1; CLN6; CLNS1A; COPS5; CSE1L; CSNK1A1 variant 1; CSNK1A1 variant 2; CSTF2; CTSC variant 1; CTSC variant 2; CYP19A1; DAP3 variant 1; DDAH2; DDB1; DDX1; DDX3Y variant 1; DEXI; DGUOK variant 1; DNPEP; E2F5; EDA variant 1; EEF1B2 variant 1; EEF1G; EHF; EIF2B4 variant 1; EIF3CL; EIF3D; EIF3F; EIF3H; EIF3S6; EIF4B; EIF4EBP1; ELP3; EMG1; FAU; FBXL6 variant 1; FDPS; FOXJ1; FTSJ2; FUS; GADD45GIP1; GATA3; GCSH variant 1; GLG1; GNB2L1; GPR172A; GTPBP4; H2AFY variant 3; HGS; HMBS variant 1; HMGA1 variant 1; HRB; HS3ST3A1; IL15 variant 3; INHA; INHBA; INHBB; INHBC; ITPA variant 1; JAK2; JTV1; KARS variant 1; KCNJ15 variant 1; KDM1 variant 1; KLF10 variant 1; KLF2; LGTN; LIG3 variant alpha; LIMS1 variant 1; LMNB2; LY6E; MCM3; MCM7 variant 1; MDN1; MED18 variant 1; MED20; MEST variant 1; METRN; MINA isoform 2; MMS19; MPHOSPH10; MRPL11 variant 1; MRPL12; MRPL13; MRPL16; MRPS7; MTX1 variant 1; MYLIP; NBAS; NDUFA13; NELF variant 1; NENF; NHP2L1 variant 1; NLE1; NME1 variant 1; NOLA2 variant 1; NR3C1; NRTN; NUDC; OPA3 variant 1; OSBPL1A variant B; PA2G4; PCBD1; PCCB variant 1; PEO1; PFDN2; PHB; PHB2; PKN2; POLG2; POLR1D variant 1; POLR2C; POLR2G; POLR2H; PPIE variant 1; PREP; PRMT5 variant 1; PRPF3; PRSS15; PRSS25 variant 1; PSMB4; PSMB7; PTK2B variant 1; PTPRD variant 1; PTPRR variant 1; PUF60 variant 1; RAD23A; RAN; RANBP1; RANBP5; RBMX variant 1; RDBP; RNASEH2A; RPL10A; RPL12; RPL13 variant 2; RPL14 variant 1; RPL15; RPL3 variant 1; RPL30; RPL32 transcript variant 1; RPL38 variant 1; RPL6 variant 1; RPL8 variant 1; RPS11; RPS18; RPS19; RPS20 variant 1; RPS3; RPS5; RPS6; RRP12 variant 1; RUVBL1; RUVBL2; SAT1; SEMA3F; SEZ6L; SLC29A2; SLC6A6; SMARCA4; SMARCC1; SNRPC variant 1; SPG20; SPTLC2; SQLE; ST14; STOML2; SYTL2 variant c; TBCB; TBRG4 variant 1; TDP1 variant 1; TGFBRAP1 variant 1; TH1L; TJP3; TLE4; TNFRSF11A; TNFSF13 variant alpha; TRMT12; TRMU; TSFM variant 2; TTC27 variant 1; TUFM; TUSC4; UMPS variant 1; UTP14A variant 1; VKORC1; YY1; ZNF593"/>
    <hyperlink ref="L677" r:id="rId291" display="ACSL4 variant 2; BASP1; BCL6 variant 1; CALCRL variant 1; COL8A1 variant 1; CREB5 variant 1; CSF2RB; CSF3 variant 1; CXCR2 variant 1; CYP2A6; CYP3A5; DGAT2; FAM129A variant 2; FCGR2A variant 2; FPR1; GK variant 1; GPR49; GPR97; IL11; IL24 variant 1; KCNJ15 variant 1; NAMPT; OLFM1 variant 1; OSM; PCDH17; PTGES; RGS5; SELE; SOD2 variant 1; SPP1 variant 1; SPP1 variant 2; SPP1 variant 3; SRGN variant 1; STEAP4; TAGAP variant 2; THRB variant 1; TNFRSF10C; TNFRSF11B; TREM1; WNT5A"/>
    <hyperlink ref="L678" r:id="rId292" display="AARS; ABCA1; ABLIM1 variant 1; ACOT1; ACOX1 variant 1; ACSS1; ADA; ADCY4; ADM; AHSA1; AIM2; AKR1A1 variant 2; AKR1B1; ALG9 variant 1; ANKK1; APEX1; APOL3 alpha/d variant; APRT; ARIH2; ATIC; ATP10B; ATP1A1; ATP5A1 variant 2; B4GALT5; BCL11B variant 1; BCL6 variant 1; BTN3A2 variant 1; C20orf3; C21orf2; CA4; CALM1 variant 1; CALM2; CALM3; CCR2 variant A; CCR2B variant B; CCT7 variant 1; CD40LG; CD58; CD6 variant 1; CD96; CDC25B variant 1; CDK4; CDK9; CEACAM1; CECR1 variant 1; CELF2 variant 2; CHIC2; CKAP4; CKAP5 variant 2; CLEC4D; CLEC4E; CNTNAP1; CNTNAP2; COL11A1 variant A; COPZ1; CREB5 variant 1; CRELD1 variant 1; CRMP1 variant 1; CRY2; CXCR5 variant 1; CXCR5 variant 2; CYBASC3 variant 1; CYP4F3; DAF; DDB1; DDX39; DFFA variant 1; DNAJC3; DNHD1 variant 1; DRD1IP; DSC2 variant Dsc2a; E2F1; ECH1; ECHS1; EEF2; EIF3F; EIF4A1; EML2; EPHA6 variant 1; EWSR1 variant 2; FAIM3 variant 1; FAM62A; FCRL3; FXYD5 variant 2; GABARAPL1; GALT; GCA; GEMIN4; GGA2; GIMAP5; GIMAP6 variant 1; GLTSCR2; GNE; GNLY; GOT2; GPBAR1 variant 3; GPIHBP1; GSTM3; GSTP1; GTF2H4; H19; HAPLN3; HDAC1; HIF1A variant 1; HIST1H2AC; HIST1H2BC; HIST1H2BE; HIST1H2BF; HIST1H2BG; HIST1H2BI; HIST1H3A; HIST1H3B; HIST1H3C; HIST1H3D; HIST1H3E; HIST1H3F; HIST1H3G; HIST1H3H; HIST1H3I; HIST1H3J; HIST1H4H; HIST2H2AC; HIST2H2BE; HLA-DPA1 variant 1; HLA-DQA1; HLA-DRA; HLA-DRB3; HMGB2; HNRPM variant 1; HPD; HSD17B8; HSP90AB1 variant 2; HSPA8 variant 1; HTATIP2 variant a; ICAM2; IER3; IFRD1 variant 2; IL18R1 variant 1; IL18RAP; IL2RB; ILF3 variant 4; IMP3; IMPDH2; IRAK3; IRF4; ITGAM variant 2; ITGAX; KARS variant 1; KBTBD7; KCNJ15 variant 1; KIF1B variant 1; KLF5; KMT2A variant 2; LCK; LFNG; LGR6; LRMP; LRRK2; LRRTM1; LY9 variant a; LYRM4 variant 1; LZTS1; MAG1; MAGED1 variant 1; MAN2A2; MAP2K3 variant B; MAP3K4 variant 1; MAP3K9 variant 1; MAP4K1 variant 2; MCM3AP; MCM7 variant 1; MDGA2 variant 1; MFNG variant 1; MME variant 1; MRPL11 variant 1; NAMPT; NDUFS8; NEIL2 variant 1; NFATC3 variant 1; NFE2L2; NIPAL3; NLRC4 variant 1; NMNAT2 variant 1; NOLA2 variant 1; NT5C2 variant 1; NT5C3 variant 1; NUBPL; NUP62 variant 1; NUP85; NUP93 variant 1; P2RY11; PADI2; PADI4; PCNT; PCSK7; PDCD11; PDZD8; PFAAP5; PFTK1; PHF15; PHF19 variant 1; PIP4K2B; PLCG1 variant 1; PLCG2; PLIN5; PLOD2 variant 1; PLSCR1; PLXDC1; PMVK; PNPO; POMT1; PPBP; PPP2R5A variant 1; PPRC1; PRPF8; PRSS15; PSMD2; PTEN; PTGR1 variant 1; PUF60 variant; PUF60 variant 1; PUF60 variant 2; QPCT; RARRES3; RASSF7 variant 1; RBM14 variant 1; RCC2 variant 1; RFX5; RNF13 variant 1; RNF13 variant 4; RNF216 variant 2; RPL8 variant 1; RRMB2; RUVBL1; S100A8; S100A9; S100P; SAE1 variant 1; SAP30; SEC31B; SERPINC1; SF3B3; SHMT2 variant 1; SIGIRR; SIPA1L2; SIVA1 variant 1; SLC11A1; SLC22A4; SLC25A3 variant 2; SLC25A5; SLC27A2; SLC34A2; SLC36A1; SMAD3; SMC1A; SPAG9 variant 1; SRPK1; STK17B; STK25; STXBP5 variant 2; SUN2 variant 2; SVIL variant 1; TAF1C variant 1; TARS2; TGFBRAP1 variant 1; TGIF2 variant 2; TLR4 variant 1; TMEM101; TMEM204; TNFAIP6; TPM2 variant 1; TRAPPC6A; TRAPPC6B variant 1; TRIM25; TSP50; TTC39C variant 2; TUBA1B; TXNDC3; UBE2C variant 1; UBE2G2 variant 1; UBE2I variant 1; UBQLN4; VPREB3; WDR6; XPO5; ZC3HC1"/>
    <hyperlink ref="L680" r:id="rId293" display="ADH1B; ARX; C13orf30; C14orf105; C20orf85; CADPS variant 1; CCDC39; CDKN2A  variant 4; CDKN2A variant 1; CLDN6; COL11A1 variant A; COLEC11 variant 2; CRISP3; CTCFL; CYP24A1; DHRS2 variant 1; DLK1 variant 1; DNAI2; DPP10 variant 1; DPP6 variant 1; EPYC; EYA4 variant 1; FABP4; FGF3; FLG; GAD1 variant GAD67; GBA3 variant 1; GREM1 variant 1; HABP2; HNT variant 1; HOXA9; KCNJ16 variant 1; LIX1; LUM; MAGEA11 variant 1; MS4A8B; MUC5B; MYOCD; NLRP2 variant 1; NRN1; OMG; PAX2 variant e; PAX6 variant 1; PEG3; POSTN; POU3F3; PTHR2; SCEL variant 1; SLC14A1 variant 4; SOX11; STAR; TOX3; TRHDE; TSPAN8; VWA3B; WIF1; ZIC1"/>
    <hyperlink ref="L682" r:id="rId294" display="ACPP variant 1; ACTG2; ALOX12; ALOX15; ANO1; APOBEC3A; ARG1; CA2; CCL26; CCL8; CCR3 variant 1; CD200R1 variant 1; CDA; CDH20; CDH26 variant a; CFB; CFI; CHL1; CHL1 variant 2; CITED2; CLC; CLDN10 variant a; CLDN10 variant b; CMA1; COL1A2; COL8A2; CPA3; CRISP2 variant 1; CRISP3; CRYM variant 1; CTNNAL1; CTSC variant 1; CTSC variant 2; CXCL1; CXCL6; DSG1; EML1 variant 1; EML1 variant 2; ENDOU variant 2; EPB41L3; EPPK1; EPX; F3 variant 1; FCGR3A variant 1; FCGR3A variant 2; FCGR3A variant 3; FCGR3A variant 4; FCGR3A variant 5; FCGR3B; FKBP5 variant 1; FKBP5 variant 2; FLG; GAPD; GCNT3; GLDC; GPR160; GRK5; GRPEL2; GYS2; H19; HCRTR2; HIG2; HPGDS; HRH1 variant 1; HRH1 variant 4; IGFL1; IGJ; IL13; IL15 variant 3; IL32 variant 1; IL32 variant 4; IL4; IL5RA; IL8; KCNJ2; KRT23; LRRC31 variant 1; LRRC31 variant 2; MMP12; MSRB3 variant 1; MSRB3 variant 2; MT1M; MUC4; NCAM1 variant 1; NCAM1 variant 2; NCAM1 variant 3; NEF3 variant 1; NEFL; PHLDB2 variant 1; PMCH; PNLIPRP3; POSTN; POSTN variant 2; POSTN variant 3; POSTN variant 4; PTGFRN; RTP4; RUNX2 variant 1; RUNX2 variant 3; SAMSN1 variant 2; SLAMF7; SLC16A6 variant 2; SLC26A4; SPINK7; SUSD2; SYNPO2 variant 1; SYNPO2L variant 1; TNFAIP6; TPSB2; TRIM2 variant 1; TRIM2 variant 2; TSLP variant 1; TSLP variant 3; TSPAN12; UBD; UPK1A; UPK1B; ZNF365 variant B; ZNF365 variant C; ZNF365 variant D"/>
    <hyperlink ref="L683" r:id="rId295" display="ANO1; CACNA1C variant 18; CACNA1C variant 19; CACNA1D; CACNA2D2 variant 1; CACNB3 variant 1; CLCC1 variant 1; CLCN3; CLIC3; CLIC4; CLIC5; CLIC6; CLU variant 1; KCNAB1 variant 1; KCNAB1 variant 3; KCNAB2 variant 1; KCNAB2 variant 2; KCNJ2; KCNJ8; KCNK1; KCNK3; KCNK5; KCNMB4; KCNQ3; KCNT2; MCOLN1; MCOLN2; MCOLN3; PKD1 variant 1; PKD1 variant 2; PKD2; SCN4B; SCN7A; SCNN1B; SCNN1G; TPCN1 variant 1; TRPC1; TRPC6; TRPV2; VDAC1; w"/>
    <hyperlink ref="L685" r:id="rId296" display="AARS; ABLIM1 variant 1; ACOT2; ACSM3 variant 1; ACTR2 variant 1; ACTR2 variant 2; ADD3 variant 1; ADH5; ADH6 variant 1; ADRA2B; AEBP1; AKAP13 variant 1; AKR1A1 variant 2; AKR1C1; AKR1D1 variant 1; ALAS1; ALDH9A1; ANKRD46 variant 1; ANXA1; ANXA3; AOX1; AR variant 1; AR variant 2; ARF4; ART1; ATP2C1 variant 1; ATP4B; ATP5D variant 1; ATP6AP2; BAIAP2 variant 1; C4BPB; C5; C8B; CALCR variant 2; CCDC6; CCL19; CCL21; CCT8; CD48 variant 1; CHERP; CHSY1; COL16A1; COL4A1; COL6A3; CPA3; CPOX; CREB1 variant B; CTBS; CTNND2; CUX2; CXCR4 variant 1; CXCR4 variant 2; CYB5A variant 1; CYP11B1 variant 1; CYP2B6; Creb1 variant A; DAB2; DAD1; DDR1 variant 1; DLGAP4 variant 1; DOCK4; DST variant 1e; DSTvariant 1eA; DUSP5; EGF; EIF2B1; ELOVL5; EMD; EMP2; EPHA4; EPM2AIP1; ERCC5; F9; FAM129A variant 2; FBN1; FILIP1L variant 2; FILIP1L variant 3; FMO1; FSHB; GBA variant 1; GCGR; GCKR; GGCX; GHR variant 1; GJB1 variant 2; GPX2; GRK4 variant 1; GRM5 variant b; GSTM1 variant 1; GSTM1 variant 2; HAAO; HABP2; HDAC9 variant 1; HDAC9 variant 3; HDAC9 variant 4; HDAC9 variant 5; HMG20B; HMGCL variant 1; HMGCR variant 1; HSPE1; ICK variant 2; IER3; IFI30; IGF1 variant 1; IGF1 variant 2; IGF1 variant 3; IGF1 variant 4; IGFBP6; IMPA1; INSL3 variant 1; INSL3 variant 2; INSM1; IQGAP1; ITGA9; KCNJ3; KRT7; LIPC; LOXL2; LPAR2; LPP variant 1; MMP7; MPC2 variant 1; MSH6; MZB1; NAAA variant 1; NARS2 variant 1; NCAPH; NENF; NFKB2 variant a; NOL7; NOS2; NTS; PCK1; PCYT2 variant 1; PFKFB1; PIGK; PKLR variant 1; PKLR variant 2; PLA2G16 variant 1; PLCB3 variant 1; PLCG1 variant 1; PLCG2; PLG variant 1; PODXL variant 1; POLRMT; PON3; PPP1R1A; PRKG2; PROS1; PSMB3; PSMB9 variant 1; PTPN2 variant 1; RAD52; RFC2 variant 1; RNASE1 variant 4; RPS6KA5 variant 1; RRM1; SC5DL variant 1; SCG5 variant 1; SDHC variant 1; SELENBP1; SERPINB2 variant 2; SERPINB8 variant 2; SFRS2; SH3GL2; SLC12A2; SLC37A4; SLC4A4; SLC4A5 variant a; SLC7A1; SLIT1; SNX10; SP100 variant 1; SREBF2; SUCLG1; TAF1C variant 1; TCF7L2 variant 1; TCF7L2 variant 12; TCF7L2 variant 2; TDO2; TEAD4 variant 1; TGFB1I1 variant 1; TIMM8A variant 1; TM7SF2; TMEM97; TNFRSF4; TNK2 variant 1; TRAF6 variant 1; TRIO; TSC22D2; TTR; TXN2; USP14 variant 1; VPS41 variant 1; WASPIP; XPA; ZBTB17; ZNF185 variant 1; cvariant alpha"/>
    <hyperlink ref="L688" r:id="rId297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691" r:id="rId298" display="ACTC1; AHNAK2; AP1S2; BCHE; BDNF variant 3; BDNF variant 4; BIN1 variant 8; CADM3 variant 1; CAV1 variant 1; CDC14B variant 2; CDKN1C; CDKN2C variant 1; COL4A2; CRTAC1; CSPG4; DAAM2; DBN1 variant a; DMPK variant 2; DNAJC15; DPYSL3; DYSF; EFEMP1 variant 1; EFEMP1 variant 2; ENAH variant 1; ENAH variant 2; ENO2; EPM2A; FAM131B variant 1; FEZ1; FLNC; FREQ; GABARAPL1; GPM6B variant 1; HDGFRP3; HNRNPD variant 1; HOXA4; HPD; HSPB1; HSPB6; HSPB8; ITGA5; ITGB3; KCNJ8; KPNA3; L1CAM variant 1; LARP6 variant 1; LPIN1 variant 1; MAL; MAP1A; MCAM; MFAP5; MMP28 variant 1; MMRN2; MPZ; MSX2; MTMR11 variant 2; MXRA7 variant 1; NPR1; NRXN1 variant alpha2; NRXN1 variant beta; NT5E; OSBPL10 variant 1; PDLIM4; PEA15; PGCP; PITPNB; PLN; PLP1 variant 1; PRPH; PTPN11 variant 1; REEP1; RHOQ; RRAS2 variant 1; RXRG; S100B; SCARA3 variant 1; SGCA; SLC5A7; SOX10; STK38L; SVIL variant 1; TBXA2R variant a; TBXA2R variant b; TCF2 transcript variant a; TFE3; TGFB1I1 variant 1; THRA variant 2; TNFSF12 variant 1; TNS1; TORC3; TRPC3; TSPAN2; TUBB2B; TUBB6"/>
    <hyperlink ref="L692" r:id="rId299" display="ANO1; CACNA1C variant 18; CACNA1C variant 19; CACNA1D; CACNA2D2 variant 1; CACNB3 variant 1; CLCC1 variant 1; CLCN3; CLIC3; CLIC4; CLIC5; CLIC6; CLU variant 1; KCNAB1 variant 1; KCNAB1 variant 3; KCNAB2 variant 1; KCNAB2 variant 2; KCNJ2; KCNJ8; KCNK1; KCNK3; KCNK5; KCNMB4; KCNQ3; KCNT2; MCOLN1; MCOLN2; MCOLN3; PKD1 variant 1; PKD1 variant 2; PKD2; SCN4B; SCN7A; SCNN1B; SCNN1G; TPCN1 variant 1; TRPC1; TRPC6; TRPV2; VDAC1; w"/>
    <hyperlink ref="L695" r:id="rId300" display="ANO1; CACNA1C variant 18; CACNA1C variant 19; CACNA1D; CACNA2D2 variant 1; CACNB3 variant 1; CLCC1 variant 1; CLCN3; CLIC3; CLIC4; CLIC5; CLIC6; CLU variant 1; KCNAB1 variant 1; KCNAB1 variant 3; KCNAB2 variant 1; KCNAB2 variant 2; KCNJ2; KCNJ8; KCNK1; KCNK3; KCNK5; KCNMB4; KCNQ3; KCNT2; MCOLN1; MCOLN2; MCOLN3; PKD1 variant 1; PKD1 variant 2; PKD2; SCN4B; SCN7A; SCNN1B; SCNN1G; TPCN1 variant 1; TRPC1; TRPC6; TRPV2; VDAC1; w"/>
    <hyperlink ref="L696" r:id="rId301" display="AKT3 variant 1; AKT3 variant 2; ALDH1A2 variant 1; ALDH1A2 variant 4; AP1S2; ARHGAP15; ARHGAP28; ARHGAP6 variant 1; ASAH1 variant 1; ASAH1 variant 2; BANK1 variant 1; CAPN3 variant 1; CAPN3, variant 3; CARD11; CASP1 variant alpha; CBS; CCL19; CCR2 variant A; CCR2B variant B; CCR5 variant A; CD37 variant 1; CD40 variant 1; CD48 variant 1; CDC25B variant 1; CDC25B variant 3; CDH11 variant 1; CH25H; CPNE1 variant 1; CPNE1 variant 3; CTSS; CTSS variant 1; CX3CR1 variant 1; CX3CR1 variant 2; CX3CR1 variant 4; CXorf9; CYBB; CYTH4; DAB2; DAB2 variant 2; DNASE1L3; DOCK2; DOCK8; EBI2; EHF; EVI2A variant 1; FAM26F; FAM46C; FAM69A; FAM78A; FCHSD2; FGR; GATM; GBP5 variant 1; GDF11; GPR34 variant 4; GPR92; GPX3; HMGCS2; HMGCS2 variant 2; IGJ; IKZF1; IKZF1 variant 1; IKZF1 variant 11; IKZF1 variant 12; IKZF1 variant 13; IKZF1 variant 2; IKZF1 variant 6; IKZF1 variant 9; IKZF1 variant Ik-6; IL18; IL18 variant 1; IL1R1; IL1R1 variant 2; JPH1; KCNAB1; KCNAB1 variant 1; KCNAB1 variant 3; KLHL6; LCP1; LEPR variant 1; LEPR variant 2; LEPR variant 3; LITAF; LMO2; LPXN variant 1; LPXN variant 2; LY86; LY9 variant a; LY96; MAPKAPK3; MAPKAPK3 variant 1; MBNL1; MBNL1 variant 1; MEF2C variant 1; MEF2C variant 2; MFHAS1; MPEG1; NCKAP1L variant 1; NOSTRIN variant 1; P2RY12 variant 1; P2RY12 variant 2; P2RY13; PDCD4 variant 1; PDCD4 variant 2; PDLIM2 variant 1; PDLIM2 variant 2; PIK3AP1; PLCL2 variant 1; PLEK; PRCP variant 2; PRKCB variant 2; PROM1; PRRX1 variant 1b; PTPLAD2; PTPN22 variant 1; PTPN22 variant 2; PTPN22 variant 3; PTPN7 variant 2; PTPRC variant 1; PTPRC variant 5; PYCARD variant 1; PYHIN1 variant a1; RAB8B; RAC2; RASSF5 variant 1; RCAN3 variant 1; RHBG variant 1; RNASE6; RNF125; RUNX1T1 variant 1; RUNX1T1 variant 13; RUNX2 variant 1; RUNX2 variant 2; RUNX2 variant 3; SCARA3 variant 1; SELP; SEPP1 variant 1; SEPP1 variant 2; SH2D4A variant 1; SLC25A12; SLC41A2; SLC6A6; SLC7A8 variant 1; SLC8A1 variant A; SLC8A1 variant B; SLC9A9; SP140 variant 1; ST6GAL1; STARD9; TLR1; TMEM132C; TMEM173; TMPRSS4 variant 1; TNFSF10; VIL2; VSIG4 variant 1"/>
    <hyperlink ref="L699" r:id="rId302" display="ACOT8; ACSS3; ADAMTSL2; ADRA2C; AOAH; ASAH1 variant 2; ATP6V0E2-AS1; C1QTNF3 variant 2; C20orf46; CD38; CD48 variant 1; CD53 variant 1; CEACAM5 variant 1; CLEC4E; CTSF; EAF2; EXT2 variant 2; FAM129A variant 2; FKBP9; GIMAP7; GNPTAB; GSTT2; IFI6 variant c; IL11RA variant 1; KCNE3; MED13L; MUC4; MUM1L1 variant 2; NQO2; OBSL1; PABPC1; PAFAH1B1; PARK2 variant 1; PLA2G7; PLEK; PSMA6; PURB; RHOH; SERP2; SHROOM1 variant 1; SLC4A3 variant 2; SULT1C2 variant 1; TAGAP variant 2; TCEA2 variant 1; TMSB4X; TPD52 variant 1; TRO variant 6"/>
    <hyperlink ref="L701" r:id="rId303" display="ADD2 variant 1; AK3L1 variant 1; AKAP12 variant 1; ALK; ANK3 variant 1; AUTS2; C1orf131; CA8; CD53 variant 1; CD69; CHST13; CPA3; CRYBB2; DARC; FCER1A; FLT1; FMN1; GATA2 variant 2; GPD2; GPR78; HOXA11; HOXA2; KCNH2 variant 1; KCNMB4; KIF1B variant 1; KLHL18; MBNL1 variant 1; MTAP; NHEJ1; P4HA2; PCDHGC3 variant 1; PITRM1; PRV1; RECQL4; SLC7A10; SMURF1 variant 1; SPG20; STARD3NL; STMN3; SUCLG1; TAGLN variant 1; TEX101 variant 1; TNFRSF13B; UPK3A variant 1; UST; ZBTB10 variant 1; ZNHIT2"/>
    <hyperlink ref="L702" r:id="rId304" display="ABCA13; ACOX2; ACTR10; ADCYAP1 variant 1; ADCYAP1 variant 2; AGTR1; AKAP2 variant 1; AMHR2 variant 1; AMHR2 variant 2; AMHR2 variant 3; AMICA1; ANGPT1 variant 1; ANK1 variant 3; ANK1 variant 9; ANKRD35; ANPEP; APOC1; APOE; AREG; ARHGAP27 variant 1; ASRGL1; ATP7B variant 1; ATP7B variant 2; ATP8B4; BAALC; BBS4; BBS4 variant 2; BDH2; BIN1 variant 1; BIN1 variant 8; BVES variant A; C16orf89 variant 1; C1QTNF4; C1R; C4A; C4B; CA1 variant 1; CALM1 variant 1; CALM2; CALM3; CAPN7; CAST variant 6; CCL5; CCR7 variant 1; CD200 variant 1; CD33 variant 1; CD36 variant 1; CD36 variant 2; CD36 variant 3; CD40 variant 1; CD52; CD79B variant 1; CD99L2 variant 1; CDCP1 variant 1; CDH1; CDK1 variant 1; CDK1 variant 4; CLDN15 variant 1; CMTM8; CNRIP1 variant a; CSF2RB; CSF3R variant 1; CSF3R variant 4; CTAGE4; CXADR; CYB561 variant 2; CYP2S1; CYSLTR1 variant 3; CYTH4; DDX58; DEPDC4; DGKA variant 1; DHRS3; DHX15; DLC1 variant 1; DLEC1 variant DLEC1-N1; DLK1 variant 1; DNASE1; DST variant 1e; DSTvariant 1eA; DUSP3; DUSP6 variant 1; DZIP1 variant 2; EGLN3; EMP1; EPAS1; EPSTI1 variant 1; ERAF; FAIM3 variant 1; FAM118A variant 1; FAM129B variant 1; FAM173B variant 1; FAM198B variant 1; FANCD2; FARP1 variant 1; FBP1 variant 1; FBRSL1; FGFR3 variant 1; FGFR3 variant 3; FLNB; FLT3; FXYD6; FZD5; G2E3; GAL; GAPT; GATA1; GATA3; GATA3 variant 1; GBP4; GBP5 variant 1; GFI1 variant 1; GIMAP6 variant 1; GLYR1; GNG11; GPR126 variant alpha 2; GPR126 variant b1; GPR162  variant A-2; GPRASP2 variant 1; GSN variant 1; GSN variant 3; GSN variant 4; HEMGN variant 1; HLA-DOA; HOPX variant 1; HOPX variant 5; HOXA3 variant 1; HOXB-AS3 variant 1; HPGD, transcript variant 1; ICAM4 variant 1; IGJ; IL10RA; IL12RB2; IL16 variant 1; IL16 variant 3; IL24 variant 1; IL6; IL6R variant 1; IRX1; ITGA2B; JAZF1; KCNE2; KCNH2 variant 1; KCNH2 variant 2; KCNH2 variant 3; KCNK17 variant 1; KCNMB1; KCTD1 variant 2; KEL; KIAA0125; KIAA1598 variant 1; KIAA1598 variant 2; KIAA1598 variant 5; KLF1; KLF2; KLF7; KLHL18; KLHL3; KMO; LAG3; LEF1; LIG4 variant 1; LILRA2 variant 1; LILRB2 variant 1; LIMS3 variant 1; LIMS3L; LMNA variant 1; LMNA variant 2; LMNA variant 4; LRR1 variant 1; LRRC2-AS1; LRRC38; LYAR; MAGED4; MAGED4B variant 1; MAPK8 variant JNK1-a1; MAPK8 variant JNK1-a2; MCM10 variant 1; MDFIC variant 1; MDK variant 3; MDM1 variant 1; MEG3 variant 1; MEIS1; MEX3B; MFAP4; MMP2 variant 1; MMP2 variant 2; MN1; MPPED2; MRPS17; MRPS25; MX1; MYC; MYL1 variant 1f; MYL4; MYO5C; NCAPH; NCBP1; NCR1 variant 1; NETO2 variant 1; NFATC2 variant 2; NINJ1; NLRP3 variant 1; NLRP3 variant 3; NLRP3 variant 6; NOG; NPDC1; NPL variant 1; NPLOC4; NPTN; NUP62CL variant 1; OAS2 69kDa variant 2; OAS2 71kDa variant 1; OCEL1; OLFML2A; OPA3 variant 1; OPRL1 variant 1; OPRL1 variant 2; OXT; PACSIN1; PACSIN1 variant 1; PALD1; PALLD; PALLD variant 4; PCDH9 variant 1; PDE4D variant 1; PDE4D variant 2; PDE4D variant 3; PDE4D variant 5; PDE4D variant 7; PDE4D variant 9; PEX5 variant 1; PGM5; PIEZO2; PIK3R5 variant 1; PNRC1; POP1 variant 1; PPM1F; PPP1R14A variant 1; PRKCH; PROCR; PRR5L variant 1; PRSS1; PRSS2; PRTFDC1; PSME4; PSTPIP1; PTGER4; PVRL4; RBPMS variant 4; RHAG; RNASE1 variant 4; RNASE2; RNASE3; RNF113B; RNF157; RNF182 variant 1; RNU4ATAC; ROBO4; RYR3 variant 1; RYR3 variant 2; SAMHD1; SBF2; SCML4; SDK2; SEC14L2 variant 1; SEC14L2 variant 3; SELL variant 1; SELM; SGPP1; SH2D1A; SH3BP4; SH3BP5 variant 1; SLC22A23 variant 1; SLC25A21 variant 1; SLC45A2 variant 1; SLC45A2 variant 2; SMAD7; SPARC; SPINK2; SPNS3; SRGAP2 variant 1; SRGAP3 variant 1; SRGAP3 variant 2; SSPN variant 1; ST6GALNAC1; STARD9; SYT15 variant a; TACSTD1; TARP variant 2; TCF3 variant 1; TCF3 variant 2; TCF7L2 variant 1; TCF7L2 variant 12; TCF7L2 variant 2; TFR2; TGDS; TGFBRAP1 variant 1; TMCO3; TMEM163; TMEM56 variant 1; TNFAIP3 variant 2; TNFAIP3 variant 3; TNFRSF10B; TNFRSF1B; TNFSF10; TNFSF4; TNFSF8; TNNC2; TST; UBE2C variant 1; UBE2J2 variant 1; UGT3A2 variant 1; UGT3A2 variant 2; WEE1; YPEL4; ZNF788; ZZEF1"/>
    <hyperlink ref="L704" r:id="rId305" display="ADD2 variant 1; AK3L1 variant 1; AKAP12 variant 1; ALK; ANK3 variant 1; AUTS2; C1orf131; CA8; CD53 variant 1; CD69; CHST13; CPA3; CRYBB2; DARC; FCER1A; FLT1; FMN1; GATA2 variant 2; GPD2; GPR78; HOXA11; HOXA2; KCNH2 variant 1; KCNMB4; KIF1B variant 1; KLHL18; MBNL1 variant 1; MTAP; NHEJ1; P4HA2; PCDHGC3 variant 1; PITRM1; PRV1; RECQL4; SLC7A10; SMURF1 variant 1; SPG20; STARD3NL; STMN3; SUCLG1; TAGLN variant 1; TEX101 variant 1; TNFRSF13B; UPK3A variant 1; UST; ZBTB10 variant 1; ZNHIT2"/>
    <hyperlink ref="L705" r:id="rId306" display="ABCA13; ACOX2; ACTR10; ADCYAP1 variant 1; ADCYAP1 variant 2; AGTR1; AKAP2 variant 1; AMHR2 variant 1; AMHR2 variant 2; AMHR2 variant 3; AMICA1; ANGPT1 variant 1; ANK1 variant 3; ANK1 variant 9; ANKRD35; ANPEP; APOC1; APOE; AREG; ARHGAP27 variant 1; ASRGL1; ATP7B variant 1; ATP7B variant 2; ATP8B4; BAALC; BBS4; BBS4 variant 2; BDH2; BIN1 variant 1; BIN1 variant 8; BVES variant A; C16orf89 variant 1; C1QTNF4; C1R; C4A; C4B; CA1 variant 1; CALM1 variant 1; CALM2; CALM3; CAPN7; CAST variant 6; CCL5; CCR7 variant 1; CD200 variant 1; CD33 variant 1; CD36 variant 1; CD36 variant 2; CD36 variant 3; CD40 variant 1; CD52; CD79B variant 1; CD99L2 variant 1; CDCP1 variant 1; CDH1; CDK1 variant 1; CDK1 variant 4; CLDN15 variant 1; CMTM8; CNRIP1 variant a; CSF2RB; CSF3R variant 1; CSF3R variant 4; CTAGE4; CXADR; CYB561 variant 2; CYP2S1; CYSLTR1 variant 3; CYTH4; DDX58; DEPDC4; DGKA variant 1; DHRS3; DHX15; DLC1 variant 1; DLEC1 variant DLEC1-N1; DLK1 variant 1; DNASE1; DST variant 1e; DSTvariant 1eA; DUSP3; DUSP6 variant 1; DZIP1 variant 2; EGLN3; EMP1; EPAS1; EPSTI1 variant 1; ERAF; FAIM3 variant 1; FAM118A variant 1; FAM129B variant 1; FAM173B variant 1; FAM198B variant 1; FANCD2; FARP1 variant 1; FBP1 variant 1; FBRSL1; FGFR3 variant 1; FGFR3 variant 3; FLNB; FLT3; FXYD6; FZD5; G2E3; GAL; GAPT; GATA1; GATA3; GATA3 variant 1; GBP4; GBP5 variant 1; GFI1 variant 1; GIMAP6 variant 1; GLYR1; GNG11; GPR126 variant alpha 2; GPR126 variant b1; GPR162  variant A-2; GPRASP2 variant 1; GSN variant 1; GSN variant 3; GSN variant 4; HEMGN variant 1; HLA-DOA; HOPX variant 1; HOPX variant 5; HOXA3 variant 1; HOXB-AS3 variant 1; HPGD, transcript variant 1; ICAM4 variant 1; IGJ; IL10RA; IL12RB2; IL16 variant 1; IL16 variant 3; IL24 variant 1; IL6; IL6R variant 1; IRX1; ITGA2B; JAZF1; KCNE2; KCNH2 variant 1; KCNH2 variant 2; KCNH2 variant 3; KCNK17 variant 1; KCNMB1; KCTD1 variant 2; KEL; KIAA0125; KIAA1598 variant 1; KIAA1598 variant 2; KIAA1598 variant 5; KLF1; KLF2; KLF7; KLHL18; KLHL3; KMO; LAG3; LEF1; LIG4 variant 1; LILRA2 variant 1; LILRB2 variant 1; LIMS3 variant 1; LIMS3L; LMNA variant 1; LMNA variant 2; LMNA variant 4; LRR1 variant 1; LRRC2-AS1; LRRC38; LYAR; MAGED4; MAGED4B variant 1; MAPK8 variant JNK1-a1; MAPK8 variant JNK1-a2; MCM10 variant 1; MDFIC variant 1; MDK variant 3; MDM1 variant 1; MEG3 variant 1; MEIS1; MEX3B; MFAP4; MMP2 variant 1; MMP2 variant 2; MN1; MPPED2; MRPS17; MRPS25; MX1; MYC; MYL1 variant 1f; MYL4; MYO5C; NCAPH; NCBP1; NCR1 variant 1; NETO2 variant 1; NFATC2 variant 2; NINJ1; NLRP3 variant 1; NLRP3 variant 3; NLRP3 variant 6; NOG; NPDC1; NPL variant 1; NPLOC4; NPTN; NUP62CL variant 1; OAS2 69kDa variant 2; OAS2 71kDa variant 1; OCEL1; OLFML2A; OPA3 variant 1; OPRL1 variant 1; OPRL1 variant 2; OXT; PACSIN1; PACSIN1 variant 1; PALD1; PALLD; PALLD variant 4; PCDH9 variant 1; PDE4D variant 1; PDE4D variant 2; PDE4D variant 3; PDE4D variant 5; PDE4D variant 7; PDE4D variant 9; PEX5 variant 1; PGM5; PIEZO2; PIK3R5 variant 1; PNRC1; POP1 variant 1; PPM1F; PPP1R14A variant 1; PRKCH; PROCR; PRR5L variant 1; PRSS1; PRSS2; PRTFDC1; PSME4; PSTPIP1; PTGER4; PVRL4; RBPMS variant 4; RHAG; RNASE1 variant 4; RNASE2; RNASE3; RNF113B; RNF157; RNF182 variant 1; RNU4ATAC; ROBO4; RYR3 variant 1; RYR3 variant 2; SAMHD1; SBF2; SCML4; SDK2; SEC14L2 variant 1; SEC14L2 variant 3; SELL variant 1; SELM; SGPP1; SH2D1A; SH3BP4; SH3BP5 variant 1; SLC22A23 variant 1; SLC25A21 variant 1; SLC45A2 variant 1; SLC45A2 variant 2; SMAD7; SPARC; SPINK2; SPNS3; SRGAP2 variant 1; SRGAP3 variant 1; SRGAP3 variant 2; SSPN variant 1; ST6GALNAC1; STARD9; SYT15 variant a; TACSTD1; TARP variant 2; TCF3 variant 1; TCF3 variant 2; TCF7L2 variant 1; TCF7L2 variant 12; TCF7L2 variant 2; TFR2; TGDS; TGFBRAP1 variant 1; TMCO3; TMEM163; TMEM56 variant 1; TNFAIP3 variant 2; TNFAIP3 variant 3; TNFRSF10B; TNFRSF1B; TNFSF10; TNFSF4; TNFSF8; TNNC2; TST; UBE2C variant 1; UBE2J2 variant 1; UGT3A2 variant 1; UGT3A2 variant 2; WEE1; YPEL4; ZNF788; ZZEF1"/>
    <hyperlink ref="L707" r:id="rId307" display="ADD2 variant 1; AK3L1 variant 1; AKAP12 variant 1; ALK; ANK3 variant 1; AUTS2; C1orf131; CA8; CD53 variant 1; CD69; CHST13; CPA3; CRYBB2; DARC; FCER1A; FLT1; FMN1; GATA2 variant 2; GPD2; GPR78; HOXA11; HOXA2; KCNH2 variant 1; KCNMB4; KIF1B variant 1; KLHL18; MBNL1 variant 1; MTAP; NHEJ1; P4HA2; PCDHGC3 variant 1; PITRM1; PRV1; RECQL4; SLC7A10; SMURF1 variant 1; SPG20; STARD3NL; STMN3; SUCLG1; TAGLN variant 1; TEX101 variant 1; TNFRSF13B; UPK3A variant 1; UST; ZBTB10 variant 1; ZNHIT2"/>
    <hyperlink ref="L708" r:id="rId308" display="ABCA13; ACOX2; ACTR10; ADCYAP1 variant 1; ADCYAP1 variant 2; AGTR1; AKAP2 variant 1; AMHR2 variant 1; AMHR2 variant 2; AMHR2 variant 3; AMICA1; ANGPT1 variant 1; ANK1 variant 3; ANK1 variant 9; ANKRD35; ANPEP; APOC1; APOE; AREG; ARHGAP27 variant 1; ASRGL1; ATP7B variant 1; ATP7B variant 2; ATP8B4; BAALC; BBS4; BBS4 variant 2; BDH2; BIN1 variant 1; BIN1 variant 8; BVES variant A; C16orf89 variant 1; C1QTNF4; C1R; C4A; C4B; CA1 variant 1; CALM1 variant 1; CALM2; CALM3; CAPN7; CAST variant 6; CCL5; CCR7 variant 1; CD200 variant 1; CD33 variant 1; CD36 variant 1; CD36 variant 2; CD36 variant 3; CD40 variant 1; CD52; CD79B variant 1; CD99L2 variant 1; CDCP1 variant 1; CDH1; CDK1 variant 1; CDK1 variant 4; CLDN15 variant 1; CMTM8; CNRIP1 variant a; CSF2RB; CSF3R variant 1; CSF3R variant 4; CTAGE4; CXADR; CYB561 variant 2; CYP2S1; CYSLTR1 variant 3; CYTH4; DDX58; DEPDC4; DGKA variant 1; DHRS3; DHX15; DLC1 variant 1; DLEC1 variant DLEC1-N1; DLK1 variant 1; DNASE1; DST variant 1e; DSTvariant 1eA; DUSP3; DUSP6 variant 1; DZIP1 variant 2; EGLN3; EMP1; EPAS1; EPSTI1 variant 1; ERAF; FAIM3 variant 1; FAM118A variant 1; FAM129B variant 1; FAM173B variant 1; FAM198B variant 1; FANCD2; FARP1 variant 1; FBP1 variant 1; FBRSL1; FGFR3 variant 1; FGFR3 variant 3; FLNB; FLT3; FXYD6; FZD5; G2E3; GAL; GAPT; GATA1; GATA3; GATA3 variant 1; GBP4; GBP5 variant 1; GFI1 variant 1; GIMAP6 variant 1; GLYR1; GNG11; GPR126 variant alpha 2; GPR126 variant b1; GPR162  variant A-2; GPRASP2 variant 1; GSN variant 1; GSN variant 3; GSN variant 4; HEMGN variant 1; HLA-DOA; HOPX variant 1; HOPX variant 5; HOXA3 variant 1; HOXB-AS3 variant 1; HPGD, transcript variant 1; ICAM4 variant 1; IGJ; IL10RA; IL12RB2; IL16 variant 1; IL16 variant 3; IL24 variant 1; IL6; IL6R variant 1; IRX1; ITGA2B; JAZF1; KCNE2; KCNH2 variant 1; KCNH2 variant 2; KCNH2 variant 3; KCNK17 variant 1; KCNMB1; KCTD1 variant 2; KEL; KIAA0125; KIAA1598 variant 1; KIAA1598 variant 2; KIAA1598 variant 5; KLF1; KLF2; KLF7; KLHL18; KLHL3; KMO; LAG3; LEF1; LIG4 variant 1; LILRA2 variant 1; LILRB2 variant 1; LIMS3 variant 1; LIMS3L; LMNA variant 1; LMNA variant 2; LMNA variant 4; LRR1 variant 1; LRRC2-AS1; LRRC38; LYAR; MAGED4; MAGED4B variant 1; MAPK8 variant JNK1-a1; MAPK8 variant JNK1-a2; MCM10 variant 1; MDFIC variant 1; MDK variant 3; MDM1 variant 1; MEG3 variant 1; MEIS1; MEX3B; MFAP4; MMP2 variant 1; MMP2 variant 2; MN1; MPPED2; MRPS17; MRPS25; MX1; MYC; MYL1 variant 1f; MYL4; MYO5C; NCAPH; NCBP1; NCR1 variant 1; NETO2 variant 1; NFATC2 variant 2; NINJ1; NLRP3 variant 1; NLRP3 variant 3; NLRP3 variant 6; NOG; NPDC1; NPL variant 1; NPLOC4; NPTN; NUP62CL variant 1; OAS2 69kDa variant 2; OAS2 71kDa variant 1; OCEL1; OLFML2A; OPA3 variant 1; OPRL1 variant 1; OPRL1 variant 2; OXT; PACSIN1; PACSIN1 variant 1; PALD1; PALLD; PALLD variant 4; PCDH9 variant 1; PDE4D variant 1; PDE4D variant 2; PDE4D variant 3; PDE4D variant 5; PDE4D variant 7; PDE4D variant 9; PEX5 variant 1; PGM5; PIEZO2; PIK3R5 variant 1; PNRC1; POP1 variant 1; PPM1F; PPP1R14A variant 1; PRKCH; PROCR; PRR5L variant 1; PRSS1; PRSS2; PRTFDC1; PSME4; PSTPIP1; PTGER4; PVRL4; RBPMS variant 4; RHAG; RNASE1 variant 4; RNASE2; RNASE3; RNF113B; RNF157; RNF182 variant 1; RNU4ATAC; ROBO4; RYR3 variant 1; RYR3 variant 2; SAMHD1; SBF2; SCML4; SDK2; SEC14L2 variant 1; SEC14L2 variant 3; SELL variant 1; SELM; SGPP1; SH2D1A; SH3BP4; SH3BP5 variant 1; SLC22A23 variant 1; SLC25A21 variant 1; SLC45A2 variant 1; SLC45A2 variant 2; SMAD7; SPARC; SPINK2; SPNS3; SRGAP2 variant 1; SRGAP3 variant 1; SRGAP3 variant 2; SSPN variant 1; ST6GALNAC1; STARD9; SYT15 variant a; TACSTD1; TARP variant 2; TCF3 variant 1; TCF3 variant 2; TCF7L2 variant 1; TCF7L2 variant 12; TCF7L2 variant 2; TFR2; TGDS; TGFBRAP1 variant 1; TMCO3; TMEM163; TMEM56 variant 1; TNFAIP3 variant 2; TNFAIP3 variant 3; TNFRSF10B; TNFRSF1B; TNFSF10; TNFSF4; TNFSF8; TNNC2; TST; UBE2C variant 1; UBE2J2 variant 1; UGT3A2 variant 1; UGT3A2 variant 2; WEE1; YPEL4; ZNF788; ZZEF1"/>
    <hyperlink ref="L710" r:id="rId309" display="ADD2 variant 1; AK3L1 variant 1; AKAP12 variant 1; ALK; ANK3 variant 1; AUTS2; C1orf131; CA8; CD53 variant 1; CD69; CHST13; CPA3; CRYBB2; DARC; FCER1A; FLT1; FMN1; GATA2 variant 2; GPD2; GPR78; HOXA11; HOXA2; KCNH2 variant 1; KCNMB4; KIF1B variant 1; KLHL18; MBNL1 variant 1; MTAP; NHEJ1; P4HA2; PCDHGC3 variant 1; PITRM1; PRV1; RECQL4; SLC7A10; SMURF1 variant 1; SPG20; STARD3NL; STMN3; SUCLG1; TAGLN variant 1; TEX101 variant 1; TNFRSF13B; UPK3A variant 1; UST; ZBTB10 variant 1; ZNHIT2"/>
    <hyperlink ref="L711" r:id="rId310" display="ABCA13; ACOX2; ACTR10; ADCYAP1 variant 1; ADCYAP1 variant 2; AGTR1; AKAP2 variant 1; AMHR2 variant 1; AMHR2 variant 2; AMHR2 variant 3; AMICA1; ANGPT1 variant 1; ANK1 variant 3; ANK1 variant 9; ANKRD35; ANPEP; APOC1; APOE; AREG; ARHGAP27 variant 1; ASRGL1; ATP7B variant 1; ATP7B variant 2; ATP8B4; BAALC; BBS4; BBS4 variant 2; BDH2; BIN1 variant 1; BIN1 variant 8; BVES variant A; C16orf89 variant 1; C1QTNF4; C1R; C4A; C4B; CA1 variant 1; CALM1 variant 1; CALM2; CALM3; CAPN7; CAST variant 6; CCL5; CCR7 variant 1; CD200 variant 1; CD33 variant 1; CD36 variant 1; CD36 variant 2; CD36 variant 3; CD40 variant 1; CD52; CD79B variant 1; CD99L2 variant 1; CDCP1 variant 1; CDH1; CDK1 variant 1; CDK1 variant 4; CLDN15 variant 1; CMTM8; CNRIP1 variant a; CSF2RB; CSF3R variant 1; CSF3R variant 4; CTAGE4; CXADR; CYB561 variant 2; CYP2S1; CYSLTR1 variant 3; CYTH4; DDX58; DEPDC4; DGKA variant 1; DHRS3; DHX15; DLC1 variant 1; DLEC1 variant DLEC1-N1; DLK1 variant 1; DNASE1; DST variant 1e; DSTvariant 1eA; DUSP3; DUSP6 variant 1; DZIP1 variant 2; EGLN3; EMP1; EPAS1; EPSTI1 variant 1; ERAF; FAIM3 variant 1; FAM118A variant 1; FAM129B variant 1; FAM173B variant 1; FAM198B variant 1; FANCD2; FARP1 variant 1; FBP1 variant 1; FBRSL1; FGFR3 variant 1; FGFR3 variant 3; FLNB; FLT3; FXYD6; FZD5; G2E3; GAL; GAPT; GATA1; GATA3; GATA3 variant 1; GBP4; GBP5 variant 1; GFI1 variant 1; GIMAP6 variant 1; GLYR1; GNG11; GPR126 variant alpha 2; GPR126 variant b1; GPR162  variant A-2; GPRASP2 variant 1; GSN variant 1; GSN variant 3; GSN variant 4; HEMGN variant 1; HLA-DOA; HOPX variant 1; HOPX variant 5; HOXA3 variant 1; HOXB-AS3 variant 1; HPGD, transcript variant 1; ICAM4 variant 1; IGJ; IL10RA; IL12RB2; IL16 variant 1; IL16 variant 3; IL24 variant 1; IL6; IL6R variant 1; IRX1; ITGA2B; JAZF1; KCNE2; KCNH2 variant 1; KCNH2 variant 2; KCNH2 variant 3; KCNK17 variant 1; KCNMB1; KCTD1 variant 2; KEL; KIAA0125; KIAA1598 variant 1; KIAA1598 variant 2; KIAA1598 variant 5; KLF1; KLF2; KLF7; KLHL18; KLHL3; KMO; LAG3; LEF1; LIG4 variant 1; LILRA2 variant 1; LILRB2 variant 1; LIMS3 variant 1; LIMS3L; LMNA variant 1; LMNA variant 2; LMNA variant 4; LRR1 variant 1; LRRC2-AS1; LRRC38; LYAR; MAGED4; MAGED4B variant 1; MAPK8 variant JNK1-a1; MAPK8 variant JNK1-a2; MCM10 variant 1; MDFIC variant 1; MDK variant 3; MDM1 variant 1; MEG3 variant 1; MEIS1; MEX3B; MFAP4; MMP2 variant 1; MMP2 variant 2; MN1; MPPED2; MRPS17; MRPS25; MX1; MYC; MYL1 variant 1f; MYL4; MYO5C; NCAPH; NCBP1; NCR1 variant 1; NETO2 variant 1; NFATC2 variant 2; NINJ1; NLRP3 variant 1; NLRP3 variant 3; NLRP3 variant 6; NOG; NPDC1; NPL variant 1; NPLOC4; NPTN; NUP62CL variant 1; OAS2 69kDa variant 2; OAS2 71kDa variant 1; OCEL1; OLFML2A; OPA3 variant 1; OPRL1 variant 1; OPRL1 variant 2; OXT; PACSIN1; PACSIN1 variant 1; PALD1; PALLD; PALLD variant 4; PCDH9 variant 1; PDE4D variant 1; PDE4D variant 2; PDE4D variant 3; PDE4D variant 5; PDE4D variant 7; PDE4D variant 9; PEX5 variant 1; PGM5; PIEZO2; PIK3R5 variant 1; PNRC1; POP1 variant 1; PPM1F; PPP1R14A variant 1; PRKCH; PROCR; PRR5L variant 1; PRSS1; PRSS2; PRTFDC1; PSME4; PSTPIP1; PTGER4; PVRL4; RBPMS variant 4; RHAG; RNASE1 variant 4; RNASE2; RNASE3; RNF113B; RNF157; RNF182 variant 1; RNU4ATAC; ROBO4; RYR3 variant 1; RYR3 variant 2; SAMHD1; SBF2; SCML4; SDK2; SEC14L2 variant 1; SEC14L2 variant 3; SELL variant 1; SELM; SGPP1; SH2D1A; SH3BP4; SH3BP5 variant 1; SLC22A23 variant 1; SLC25A21 variant 1; SLC45A2 variant 1; SLC45A2 variant 2; SMAD7; SPARC; SPINK2; SPNS3; SRGAP2 variant 1; SRGAP3 variant 1; SRGAP3 variant 2; SSPN variant 1; ST6GALNAC1; STARD9; SYT15 variant a; TACSTD1; TARP variant 2; TCF3 variant 1; TCF3 variant 2; TCF7L2 variant 1; TCF7L2 variant 12; TCF7L2 variant 2; TFR2; TGDS; TGFBRAP1 variant 1; TMCO3; TMEM163; TMEM56 variant 1; TNFAIP3 variant 2; TNFAIP3 variant 3; TNFRSF10B; TNFRSF1B; TNFSF10; TNFSF4; TNFSF8; TNNC2; TST; UBE2C variant 1; UBE2J2 variant 1; UGT3A2 variant 1; UGT3A2 variant 2; WEE1; YPEL4; ZNF788; ZZEF1"/>
    <hyperlink ref="L713" r:id="rId311" display="ABL2; ADD2 variant 1; AK3L1 variant 1; AKR1C4; ALDH3B1 variant 1; ALDH3B2 variant 1; ANKRD1; AP1S1; ASPH variant 1; ATF2 variant 1; BASP1; CALCOCO2; CCR3 variant 1; CD247 variant 1; CD37 variant 1; CDH13; CDS1; CENPE variant 1; CENTD3; CES1 variant 1; CHEK1 variant 3; CHEK2 variant 1; CHGB; COL4A5 variant 1; CRIP1; CRISPLD2; CSF3R variant 1; CTRB1; CYTH3; DNAJC9; DTYMK; EFTUD1 variant 1; EMD; ENO2; ENO3 variant 1; FANCC; FEN1; FUT8 variant 1; FZD2; G3BP2 variant 1; GABRE; GCLC; GPD2; GRHL2; GTF2H1 variant 2; GTF2H4; GUCA2B; GYS1; HIPK1 variant 1; HMMR variant 2; HOXB13; HSD3B1; IL2RB; IRF2; JOSD2; KCNQ1 variant 1; KHK variant b; KIAA0319L variant 1; LIMK1 variant 1; LPHN1 variant 1; LPL; LRP6; LRPPRC; LTF variant 1; LY6E; MAP3K6; MATK variant 1; MMP9; MOAP1; MT2A; MTUS1 variant 1; MVK; MYD88; NCAPD3; NFKB1 variant 1; NR1D2; PDCD11; PDK1; PDLIM1; PITX2 variant 1; PITX2 variant 2; PITX2 variant 3; PLA2G6 variant 1; PLD2; PMAIP1; PPAPDC1B variant 2; PRUNE; PYGB; RAB3A; RAB8A; RAD50 variant 1; RFTN1; RGS20 variant 1; RHAG; RPA2; RPS3; RPS6KA4 variant 1; SART1; SELENBP1; SERPINB6; SH3GLB1; SPG11; SPP1 variant 1; SPP1 variant 2; SPP1 variant 3; SPTBN2; STUB1; SUV420H1 variant 1; TACC1 variant 1; TGFBRAP1 variant 1; TGOLN2; TRAP1; TRIM33 variant a; TRMU; TSHZ1; TUBG2; U2AF1 variant a; UBXN4; UGT8 variant 1; USP12; VAMP3; VPS41 variant 1; WWTR1 variant 1; YES1; YRDC; ZNF415 variant 1; ZNF646; w"/>
    <hyperlink ref="L714" r:id="rId312" display="ADAMTS9-AS2; ADCY5 variant 1; BCL11A variant 1; CDKAL1; EFNA5; FTO; GCKR; IGF2BP2 variant 1; JAZF1; KCNJ11 variant 1; KCNQ1 variant 1; LOC646736; MTNR1B; NOTCH2; OASL variant 1; PPARG variant 1; PPARG variant 2; PRC1 variant 1; PROX1; RBMS1 variant 1; RPSAP52; SLC30A8; TCF2 transcript variant a; TCF7L2 variant 2; THADA variant 1; TP53INP1; WFS1; ZBED3-AS1"/>
    <hyperlink ref="L715" r:id="rId313" display="CDKAL1; FTO; GATAD2A; GCKR; IGF2BP2 variant 1; IGF2BP2 variant 2; KCNJ11 variant 1; KCNJ11 variant 2; KCNQ1 variant 1; KCNQ1 variant 2; MTNR1B; PPARG variant 1; PPARG variant 2; PPARG variant 3; PPARG variant 4; SLC30A8; TCF2 transcript variant a; TCF7L2 variant 1; TCF7L2 variant 12; TCF7L2 variant 2; WFS1; WFS1 variant 2"/>
    <hyperlink ref="L717" r:id="rId314" display="ABL2; ADD2 variant 1; AK3L1 variant 1; AKR1C4; ALDH3B1 variant 1; ALDH3B2 variant 1; ANKRD1; AP1S1; ASPH variant 1; ATF2 variant 1; BASP1; CALCOCO2; CCR3 variant 1; CD247 variant 1; CD37 variant 1; CDH13; CDS1; CENPE variant 1; CENTD3; CES1 variant 1; CHEK1 variant 3; CHEK2 variant 1; CHGB; COL4A5 variant 1; CRIP1; CRISPLD2; CSF3R variant 1; CTRB1; CYTH3; DNAJC9; DTYMK; EFTUD1 variant 1; EMD; ENO2; ENO3 variant 1; FANCC; FEN1; FUT8 variant 1; FZD2; G3BP2 variant 1; GABRE; GCLC; GPD2; GRHL2; GTF2H1 variant 2; GTF2H4; GUCA2B; GYS1; HIPK1 variant 1; HMMR variant 2; HOXB13; HSD3B1; IL2RB; IRF2; JOSD2; KCNQ1 variant 1; KHK variant b; KIAA0319L variant 1; LIMK1 variant 1; LPHN1 variant 1; LPL; LRP6; LRPPRC; LTF variant 1; LY6E; MAP3K6; MATK variant 1; MMP9; MOAP1; MT2A; MTUS1 variant 1; MVK; MYD88; NCAPD3; NFKB1 variant 1; NR1D2; PDCD11; PDK1; PDLIM1; PITX2 variant 1; PITX2 variant 2; PITX2 variant 3; PLA2G6 variant 1; PLD2; PMAIP1; PPAPDC1B variant 2; PRUNE; PYGB; RAB3A; RAB8A; RAD50 variant 1; RFTN1; RGS20 variant 1; RHAG; RPA2; RPS3; RPS6KA4 variant 1; SART1; SELENBP1; SERPINB6; SH3GLB1; SPG11; SPP1 variant 1; SPP1 variant 2; SPP1 variant 3; SPTBN2; STUB1; SUV420H1 variant 1; TACC1 variant 1; TGFBRAP1 variant 1; TGOLN2; TRAP1; TRIM33 variant a; TRMU; TSHZ1; TUBG2; U2AF1 variant a; UBXN4; UGT8 variant 1; USP12; VAMP3; VPS41 variant 1; WWTR1 variant 1; YES1; YRDC; ZNF415 variant 1; ZNF646; w"/>
    <hyperlink ref="L718" r:id="rId315" display="ADAMTS9-AS2; ADCY5 variant 1; BCL11A variant 1; CDKAL1; EFNA5; FTO; GCKR; IGF2BP2 variant 1; JAZF1; KCNJ11 variant 1; KCNQ1 variant 1; LOC646736; MTNR1B; NOTCH2; OASL variant 1; PPARG variant 1; PPARG variant 2; PRC1 variant 1; PROX1; RBMS1 variant 1; RPSAP52; SLC30A8; TCF2 transcript variant a; TCF7L2 variant 2; THADA variant 1; TP53INP1; WFS1; ZBED3-AS1"/>
    <hyperlink ref="L719" r:id="rId316" display="CDKAL1; FTO; GATAD2A; GCKR; IGF2BP2 variant 1; IGF2BP2 variant 2; KCNJ11 variant 1; KCNJ11 variant 2; KCNQ1 variant 1; KCNQ1 variant 2; MTNR1B; PPARG variant 1; PPARG variant 2; PPARG variant 3; PPARG variant 4; SLC30A8; TCF2 transcript variant a; TCF7L2 variant 1; TCF7L2 variant 12; TCF7L2 variant 2; WFS1; WFS1 variant 2"/>
    <hyperlink ref="L726" r:id="rId317" display="AK3L1 variant 1; ARHGAP25 variant 1; BTK; CFLAR; CNGB1 variant 1; EBAG9 variant 1; EPAS1; IGSF6; KCNJ12; LSM5 variant 1; MAZ variant 1; MBD5; MTUS1 variant 1; MYCN; MYH7B; NEUROG1; P2RY10 variant 1; PPM2C; RAPGEF2; RFTN1; RPA3; SLC16A1; SLC27A5; SRP9 variant 2; TACR2; TNFRSF17; TRAK2; ZMIZ1; ZNF343"/>
    <hyperlink ref="L728" r:id="rId318" display="ABAT variant 1; ACOX1 variant 1; ACTN1 variant 1; ACY1; ADAM10; ADFP; ADM; AEBP1; ALDH5A1; ALOX15; ALPPL2; AMD1 variant 1; AMY2A; ANGPTL4 variant 1; ANP32A; ANXA2 variant 1; APOA1; APOL3 alpha/d variant; AQP3; AVEN; BAG3; BEST1; BHLHB2; BMP7; BUCS1; C19orf6; C1orf116 variant 1; C8orf84; CA9; CALML5; CBFB variant 1; CBX3 variant 2; CDC42EP4; CDK13 variant 1; CLDN1; CLIC4; COL10A1; CRLF1; CSNK1G3 variant 1; CTAG1B; CTAG2 variant 2; CTGF; CUL4B variant 1; CXCL6; CXCL9; CYP51A1 variant 1; DBC1; DDX31 variant 1; DDX51; DLGAP1 variant alpha; DOK4; EGLN3; EMP1; ENPEP; ESM1 variant 1; F2RL1; FASLG; FASN; FCF1; FDPS; FLNB; FN1 variant 1; FN1 variant 3; FUT9; GADD45B; GCNT3; GPR20; GPRC5A; GREM1 variant 1; GZMH; HAPLN1; HES1; HIF1A variant 1; HIST1H1C; HIST1H4A; HIST1H4B; HIST1H4C; HIST1H4D; HIST1H4E; HIST1H4F; HIST1H4H; HIST1H4I; HIST1H4J; HIST1H4K; HIST1H4L; HIST2H4; HIST2H4B; HIST4H4; HMGCR variant 1; HSD17B6; HUS1; HYAL1 variant 7; IBSP; IDI1; IFNA2; IL13RA1; IL1RAP variant 1; IL24 variant 1; IL8; ITGB6; JAG1; KCNA1; KCNE4; KIAA1199; KLRD1 variant 1; KPNA1 variant 1; KRT6A; LAMA4; LARP4B; LMX1B; LOX variant 1; LPA; LPIN1 variant 1; LRRC36 variant 1; LYPD1 variant 1; MAGEA12; MAGEA2 variant 1; MAGEA2B; MAGEA6; MCCC2; MMP1 variant 1; MMP10; MVK; MYT1L; NF1 variant 2; NLGN4X; NNMT; NOX4; OTUD7B; PDE4D variant 2; PDK1; PDS5A variant 1; PFKP; PGK1; PHLDA2; PLAU variant 1; PLAUR variant 1; PNP; PPFIA4; PSG1; PTPN21; RAB3B; RCAN1 variant 1; RGS2; RGS4; RUNX1 variant 1; RUNX1 variant 2; RUNX1 variant 3; SCD; SEC23A; SEC24A variant 1; SERPINB2 variant 2; SERPINE1 variant 1; SLC12A3 variant 1; SLC25A30; SLC27A5; SLC2A3; SLC45A2 variant 1; SLCO1B3; SNAPC1; SORT1; SPOCK1; SPP1 variant 1; SPP1 variant 2; SPP1 variant 3; SRPX2; SSTR2; STC1; STMN2; SULF1; SYNCRIP variant 1; TAX1BP3; TBC1D22B; TGFB2 variant 2; TGFBI; THBS1; TIAM1; TMEM48 variant 1; TNFAIP1; TNFRSF10B; TPM2 variant 1; TREM1; TSGA10; TXNDC9; UBD; UGT2A3; UQCRC1; VCAN variant 1; VCAN variant 2; VCAN variant 3; VCAN variant 4; VLDLR variant 1; WASL; WFDC1; WWTR1 variant 1; XCL1; ZNF3 variant 2"/>
    <hyperlink ref="L730" r:id="rId319" display="ABAT variant 1; ACOX1 variant 1; ACTN1 variant 1; ACY1; ADAM10; ADFP; ADM; AEBP1; ALDH5A1; ALOX15; ALPPL2; AMD1 variant 1; AMY2A; ANGPTL4 variant 1; ANP32A; ANXA2 variant 1; APOA1; APOL3 alpha/d variant; AQP3; AVEN; BAG3; BEST1; BHLHB2; BMP7; BUCS1; C19orf6; C1orf116 variant 1; C8orf84; CA9; CALML5; CBFB variant 1; CBX3 variant 2; CDC42EP4; CDK13 variant 1; CLDN1; CLIC4; COL10A1; CRLF1; CSNK1G3 variant 1; CTAG1B; CTAG2 variant 2; CTGF; CUL4B variant 1; CXCL6; CXCL9; CYP51A1 variant 1; DBC1; DDX31 variant 1; DDX51; DLGAP1 variant alpha; DOK4; EGLN3; EMP1; ENPEP; ESM1 variant 1; F2RL1; FASLG; FASN; FCF1; FDPS; FLNB; FN1 variant 1; FN1 variant 3; FUT9; GADD45B; GCNT3; GPR20; GPRC5A; GREM1 variant 1; GZMH; HAPLN1; HES1; HIF1A variant 1; HIST1H1C; HIST1H4A; HIST1H4B; HIST1H4C; HIST1H4D; HIST1H4E; HIST1H4F; HIST1H4H; HIST1H4I; HIST1H4J; HIST1H4K; HIST1H4L; HIST2H4; HIST2H4B; HIST4H4; HMGCR variant 1; HSD17B6; HUS1; HYAL1 variant 7; IBSP; IDI1; IFNA2; IL13RA1; IL1RAP variant 1; IL24 variant 1; IL8; ITGB6; JAG1; KCNA1; KCNE4; KIAA1199; KLRD1 variant 1; KPNA1 variant 1; KRT6A; LAMA4; LARP4B; LMX1B; LOX variant 1; LPA; LPIN1 variant 1; LRRC36 variant 1; LYPD1 variant 1; MAGEA12; MAGEA2 variant 1; MAGEA2B; MAGEA6; MCCC2; MMP1 variant 1; MMP10; MVK; MYT1L; NF1 variant 2; NLGN4X; NNMT; NOX4; OTUD7B; PDE4D variant 2; PDK1; PDS5A variant 1; PFKP; PGK1; PHLDA2; PLAU variant 1; PLAUR variant 1; PNP; PPFIA4; PSG1; PTPN21; RAB3B; RCAN1 variant 1; RGS2; RGS4; RUNX1 variant 1; RUNX1 variant 2; RUNX1 variant 3; SCD; SEC23A; SEC24A variant 1; SERPINB2 variant 2; SERPINE1 variant 1; SLC12A3 variant 1; SLC25A30; SLC27A5; SLC2A3; SLC45A2 variant 1; SLCO1B3; SNAPC1; SORT1; SPOCK1; SPP1 variant 1; SPP1 variant 2; SPP1 variant 3; SRPX2; SSTR2; STC1; STMN2; SULF1; SYNCRIP variant 1; TAX1BP3; TBC1D22B; TGFB2 variant 2; TGFBI; THBS1; TIAM1; TMEM48 variant 1; TNFAIP1; TNFRSF10B; TPM2 variant 1; TREM1; TSGA10; TXNDC9; UBD; UGT2A3; UQCRC1; VCAN variant 1; VCAN variant 2; VCAN variant 3; VCAN variant 4; VLDLR variant 1; WASL; WFDC1; WWTR1 variant 1; XCL1; ZNF3 variant 2"/>
    <hyperlink ref="L734" r:id="rId320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736" r:id="rId321" display="ABCB10; ABCG5; ACOT9 variant 1; ACTG1; ADAMTS16; AGRN; AKR1A1 variant 2; ALDH2; AP2B1 variant 1; APOA1; APOL1 variant 1; ARF1; ARPC5; B2M; BPTF variant 1; C13orf15; C14orf126; CALM2; CRKRS variant 1; CSDE1 variant 3; DHRS7; EEF1D variant 1; EIF4G2; ELL2; EPHB4; FAM129C variant 1; GNAS variant 1; HLA-E; HUWE1; IST1; ITPR3; JAK1; KCNIP3; LAMA1; LRP8; LTN1; MAP4K5 variant 1; MFAP5; MINK1 variant 3; MLL3; MS4A1; MTMR11 variant 2; MYD88; NEK6; NLRP12 variant 2; PARP8 variant 2; PDDC1; PHKB; PHKG2 variant 1; PPP1R10; PTPRC variant 1; RYR1 variant 1; SLIT1; SORBS3 variant 1; SPTBN1 variant 1; ST18; STAU2 variant 5; SUPT16H; TACSTD1; TAF6 variant 1; TCIRG1 variant 1; TIAM2 variant 1; TMBIM6 variant 1; TRIM24 variant 1; TSC22D3 variant 2; UBR4; VIL2; WNK1; WNT9B; ZBTB20 variant 1; ZMIZ1; ZNF207 variant 3; ZNF655 variant 7"/>
    <hyperlink ref="L737" r:id="rId322" display="ACTA2 variant 2; AHNAK variant 1; ALDH3B2 variant 1; ANK1 variant 9; ATP7B variant 1; BEND4 variant 1; CALU variant 1; CAMKK2 variant 1; CCL8; CDC25A variant 1; CDKN2AIPNL; CITED2; CLEC11A; CNN2 variant 1; CNTNAP2; COL6A2 variant 2C2; CRIM1; CYR61; DGAT2; DGKB; DGKZ; DIAPH2 variant 156; DIDO1; DNAH7; EGFL7 variant 1; ELMO2 variant 1; EPS15L1; ERN1; F5; FAM111B; FBXL3; FGD4; FMO5 variant 1; FSTL1; GBP1; GBP3; GEMIN4; GEMIN5; GNA12; GSTA1; GSTA4; HIST1H4A; HIST1H4B; HIST1H4C; HIST1H4D; HIST1H4E; HIST1H4F; HIST1H4H; HIST1H4I; HIST1H4J; HIST1H4K; HIST1H4L; HIST2H4; HIST2H4B; HIST4H4; HNRNPA1 variant 1; IL10RB; IL17RD; ITGAV variant 1; KCNS3 variant 1; KDM5A; LAMA1; LAMP2; LMAN1; LMO7  variant 1; LRIG1; MAGED4; MAGED4B variant 1; MAP2K4; MBNL1 variant 1; MMP10; MRPL13; MXRA8; NACA variant 3; NHP2L1 variant 1; NNMT; PTGER4; PTP4A3; RAB3IP variant alpha 2; RASSF1 variant A; RCAN1 variant 1; RCL1; RORC variant 1; RPL17; RPL37A; RPS6; SC5DL variant 1; SDK1 variant 1; SEC8L1; SH3BP4; SLC22A5; SLC26A3; SLC39A3 variant 1; SLITRK6; SNHG10; SPG3A; TNRC6A; TTC12; TTYH2 variant 1; UBE2J1; VSIG2; WFS1; WWTR1 variant 1"/>
    <hyperlink ref="L739" r:id="rId323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740" r:id="rId324" display="ACTN1 variant 1; ACTN1 variant 2; AGR2; AKAP12 variant 1; ALCAM; AP1M2; AXL variant 1; AXL variant 2; BSPRY; CCL2; CDH1; CDH2; CEP170 variant alpha; CLDN3; CLDN4; CNN3; CYP4X1; DNMT3A variant 1; DNMT3A variant 3; DSG3; DSP variant 1; DSP variant 2; DSPP; EFNB2; EHF; ELF3 variant 1; ELF5 variant 1; ELF5 variant 2; ERBB3 variant 1; ETV5; FLRT3 variant 1; FOSB; FOSL1; FOXC1; FXYD5 variant 2; GPD1L; HMGA1 variant 1; HMGA1 variant 2; HMGA2; HMGA2 variant 2; HOPX variant 1; HOPX variant 5; IFI16; IGFBP2; IHH; IL11; IL18 variant 1; IL6; IL8; ITGA5; ITGB3; LAMB1; LCN2; MAP7 variant 4; MB; MMP7; MMP9; MPZL2 variant 1; MSLN variant 1; MSLN variant 2; MTA3; MTSS1; OCLN variant 1; PCOLCE2; PECAM1; PLAUR variant 1; PLAUR variant 2; PLXNB1; PPL; PPP1R9A variant 1; RASSF8; SCNN1A variant 1; SCNN1A variant 2; SERPINA3; SERPINB2 variant 2; SERPINE1 variant 1; SFRP1; SH3YL1 variant 1; SLC27A2; SMAD7; SNAI1; SNAI2; SPARC; SPDEF; SRPX variant 1; STAT5A; TBX2; TCF8; TJP3; TMEM125; TMEM45B; TWIST1; VCAN variant 1; VCAN variant 2; VCAN variant 3; VCAN variant 4; VIM; VWF; XBP1; YBX1; ZBTB10 variant 1; ZEB2 variant 1; ZEB2 variant 2"/>
    <hyperlink ref="L741" r:id="rId325" display="ACSL5 variant 1; ADH1B; ADH6 variant 1; ALDOA variant 1; APOC3; AQP9; ARPC2 variant 1; ARPC2 variant 2; BPHL variant 1; C1orf115; C4BPB; CDO1; CHI3L1; COBLL1; CRAT variant 1; CRYL1; CTSC variant 1; CTSC variant 2; CXCR4 variant 1; CXCR4 variant 2; CYB5A variant 1; CYP27A1; CYP2J2; CYP4F12; DDIT4; EPHX2; ETV5; F10; F3 variant 1; F5; GJB1 variant 2; GPHN variant 1; GPHN variant 2; HN1 variant 2; HNF4A variant 1; HNF4A variant 2; HNF4A variant 4; HNF4A variant 5; HNF4A variant 6; HNF4A variant 7; HNF4A, variant 3; IGFBP3; IQGAP1; IQGAP2; ITPR2; KHK variant b; LAMB1; LECT2; MST1; MTSS1; PAH; PFKFB3; PKLR variant 1; PKLR variant 2; PKM variant 4; PKM2 variant 1; PLG variant 1; PLOD2 variant 1; PPT1; RALA; RGN variant 2; RGS1; RGS2; RNASE4; SERPINA10 variant 1; SERPINC1; SERPINF2; SFTPC; SLC22A7; SLC2A2; SLC30A1; SLC38A1 variant 2; SPHK1 long variant; SULT2A1; TBX3 variant 2; TM4SF1"/>
    <hyperlink ref="L744" r:id="rId326" display="ACTC1; AHNAK2; AP1S2; BCHE; BDNF variant 3; BDNF variant 4; BIN1 variant 8; CADM3 variant 1; CAV1 variant 1; CDC14B variant 2; CDKN1C; CDKN2C variant 1; COL4A2; CRTAC1; CSPG4; DAAM2; DBN1 variant a; DMPK variant 2; DNAJC15; DPYSL3; DYSF; EFEMP1 variant 1; EFEMP1 variant 2; ENAH variant 1; ENAH variant 2; ENO2; EPM2A; FAM131B variant 1; FEZ1; FLNC; FREQ; GABARAPL1; GPM6B variant 1; HDGFRP3; HNRNPD variant 1; HOXA4; HPD; HSPB1; HSPB6; HSPB8; ITGA5; ITGB3; KCNJ8; KPNA3; L1CAM variant 1; LARP6 variant 1; LPIN1 variant 1; MAL; MAP1A; MCAM; MFAP5; MMP28 variant 1; MMRN2; MPZ; MSX2; MTMR11 variant 2; MXRA7 variant 1; NPR1; NRXN1 variant alpha2; NRXN1 variant beta; NT5E; OSBPL10 variant 1; PDLIM4; PEA15; PGCP; PITPNB; PLN; PLP1 variant 1; PRPH; PTPN11 variant 1; REEP1; RHOQ; RRAS2 variant 1; RXRG; S100B; SCARA3 variant 1; SGCA; SLC5A7; SOX10; STK38L; SVIL variant 1; TBXA2R variant a; TBXA2R variant b; TCF2 transcript variant a; TFE3; TGFB1I1 variant 1; THRA variant 2; TNFSF12 variant 1; TNS1; TORC3; TRPC3; TSPAN2; TUBB2B; TUBB6"/>
    <hyperlink ref="L745" r:id="rId327" display="ABI2; ARMCX1; BCAT1 variant 1; BCL11A variant 1; CD109 variant 1; CFH; COL24A1; COL6A1; DAPK1; DOCK1; GOLGA8A; GPR56 variant 1; GPSM1 variant 1; GUCY1A3; HBG2; HIST1H2AD; HOPX variant 1; IL23A; IL2RA; LAPTM4B; LGALS3 variant 1; MAP1A; MARVELD1; MAST4 variant 3; MFI2 variant 1; MIR155; MRC1; MSI2; MXRA7 variant 1; MYO5C; NPDC1; NPL variant 1; PHGDH; PRTFDC1; RAB13; RPL35A; RUNX1 variant 1; RUNX1 variant 2; RUNX1 variant 3; SCD; SCHIP1; SHANK3; SLC25A37; SOCS2; SPARC; SYNJ2 variant 1; TCF7L2 variant 2; TESC variant 1; TM4SF1; TMEM163; TSCD1 variant 2; WBP5 variant 1"/>
    <hyperlink ref="L747" r:id="rId328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748" r:id="rId329" display="ABAT variant 1; AKIRIN1 variant 1; ARFIP1 variant 1; ARL10; BMPR2 variant 1; BTBD7 variant 1; C15orf2; C17orf96; CCDC89; CCND1; CEPT1 variant 2; DDX27; DIDO1; EDEM1; ENTPD4 variant 1; ESCO1; EXOSC9 variant 1; FAM111B; FAM3B variant 1; FCHSD2; FGFBP3; FMO2; FOXN2; GRIA2 variant 1; GRIK2 variant 1; GRIK2 variant 3; HDAC4; HUS1B; KDM5A; KIAA1919; KIF5C; LANCL1 variant 1; LRCH1; MKLN1 variant 2; MYL1 variant 1f; PCDHB3; PHF1 variant 2; PPM1A variant 1; PPM1A variant 3; PURB; RYBP; RYR3 variant 1; RYR3 variant 2; SEC31A variant 5; SETBP1 variant 1; SETD1B; SLC35F1; ST7L variant 1; TMC7 variant 1; TMC7 variant 2; TMEM60; TMEM65; TSR2; TTK variant 1; TTK variant 2; UBA6; UBE2Z; USP14 variant 1; WHSC1L1 variant long; ZNF185 variant 1; ZNF287; ZXDA"/>
    <hyperlink ref="L749" r:id="rId330" display="ABCA13; ACOX2; ACTR10; ADCYAP1 variant 1; ADCYAP1 variant 2; AGTR1; AKAP2 variant 1; AMHR2 variant 1; AMHR2 variant 2; AMHR2 variant 3; AMICA1; ANGPT1 variant 1; ANK1 variant 3; ANK1 variant 9; ANKRD35; ANPEP; APOC1; APOE; AREG; ARHGAP27 variant 1; ASRGL1; ATP7B variant 1; ATP7B variant 2; ATP8B4; BAALC; BBS4; BBS4 variant 2; BDH2; BIN1 variant 1; BIN1 variant 8; BVES variant A; C16orf89 variant 1; C1QTNF4; C1R; C4A; C4B; CA1 variant 1; CALM1 variant 1; CALM2; CALM3; CAPN7; CAST variant 6; CCL5; CCR7 variant 1; CD200 variant 1; CD33 variant 1; CD36 variant 1; CD36 variant 2; CD36 variant 3; CD40 variant 1; CD52; CD79B variant 1; CD99L2 variant 1; CDCP1 variant 1; CDH1; CDK1 variant 1; CDK1 variant 4; CLDN15 variant 1; CMTM8; CNRIP1 variant a; CSF2RB; CSF3R variant 1; CSF3R variant 4; CTAGE4; CXADR; CYB561 variant 2; CYP2S1; CYSLTR1 variant 3; CYTH4; DDX58; DEPDC4; DGKA variant 1; DHRS3; DHX15; DLC1 variant 1; DLEC1 variant DLEC1-N1; DLK1 variant 1; DNASE1; DST variant 1e; DSTvariant 1eA; DUSP3; DUSP6 variant 1; DZIP1 variant 2; EGLN3; EMP1; EPAS1; EPSTI1 variant 1; ERAF; FAIM3 variant 1; FAM118A variant 1; FAM129B variant 1; FAM173B variant 1; FAM198B variant 1; FANCD2; FARP1 variant 1; FBP1 variant 1; FBRSL1; FGFR3 variant 1; FGFR3 variant 3; FLNB; FLT3; FXYD6; FZD5; G2E3; GAL; GAPT; GATA1; GATA3; GATA3 variant 1; GBP4; GBP5 variant 1; GFI1 variant 1; GIMAP6 variant 1; GLYR1; GNG11; GPR126 variant alpha 2; GPR126 variant b1; GPR162  variant A-2; GPRASP2 variant 1; GSN variant 1; GSN variant 3; GSN variant 4; HEMGN variant 1; HLA-DOA; HOPX variant 1; HOPX variant 5; HOXA3 variant 1; HOXB-AS3 variant 1; HPGD, transcript variant 1; ICAM4 variant 1; IGJ; IL10RA; IL12RB2; IL16 variant 1; IL16 variant 3; IL24 variant 1; IL6; IL6R variant 1; IRX1; ITGA2B; JAZF1; KCNE2; KCNH2 variant 1; KCNH2 variant 2; KCNH2 variant 3; KCNK17 variant 1; KCNMB1; KCTD1 variant 2; KEL; KIAA0125; KIAA1598 variant 1; KIAA1598 variant 2; KIAA1598 variant 5; KLF1; KLF2; KLF7; KLHL18; KLHL3; KMO; LAG3; LEF1; LIG4 variant 1; LILRA2 variant 1; LILRB2 variant 1; LIMS3 variant 1; LIMS3L; LMNA variant 1; LMNA variant 2; LMNA variant 4; LRR1 variant 1; LRRC2-AS1; LRRC38; LYAR; MAGED4; MAGED4B variant 1; MAPK8 variant JNK1-a1; MAPK8 variant JNK1-a2; MCM10 variant 1; MDFIC variant 1; MDK variant 3; MDM1 variant 1; MEG3 variant 1; MEIS1; MEX3B; MFAP4; MMP2 variant 1; MMP2 variant 2; MN1; MPPED2; MRPS17; MRPS25; MX1; MYC; MYL1 variant 1f; MYL4; MYO5C; NCAPH; NCBP1; NCR1 variant 1; NETO2 variant 1; NFATC2 variant 2; NINJ1; NLRP3 variant 1; NLRP3 variant 3; NLRP3 variant 6; NOG; NPDC1; NPL variant 1; NPLOC4; NPTN; NUP62CL variant 1; OAS2 69kDa variant 2; OAS2 71kDa variant 1; OCEL1; OLFML2A; OPA3 variant 1; OPRL1 variant 1; OPRL1 variant 2; OXT; PACSIN1; PACSIN1 variant 1; PALD1; PALLD; PALLD variant 4; PCDH9 variant 1; PDE4D variant 1; PDE4D variant 2; PDE4D variant 3; PDE4D variant 5; PDE4D variant 7; PDE4D variant 9; PEX5 variant 1; PGM5; PIEZO2; PIK3R5 variant 1; PNRC1; POP1 variant 1; PPM1F; PPP1R14A variant 1; PRKCH; PROCR; PRR5L variant 1; PRSS1; PRSS2; PRTFDC1; PSME4; PSTPIP1; PTGER4; PVRL4; RBPMS variant 4; RHAG; RNASE1 variant 4; RNASE2; RNASE3; RNF113B; RNF157; RNF182 variant 1; RNU4ATAC; ROBO4; RYR3 variant 1; RYR3 variant 2; SAMHD1; SBF2; SCML4; SDK2; SEC14L2 variant 1; SEC14L2 variant 3; SELL variant 1; SELM; SGPP1; SH2D1A; SH3BP4; SH3BP5 variant 1; SLC22A23 variant 1; SLC25A21 variant 1; SLC45A2 variant 1; SLC45A2 variant 2; SMAD7; SPARC; SPINK2; SPNS3; SRGAP2 variant 1; SRGAP3 variant 1; SRGAP3 variant 2; SSPN variant 1; ST6GALNAC1; STARD9; SYT15 variant a; TACSTD1; TARP variant 2; TCF3 variant 1; TCF3 variant 2; TCF7L2 variant 1; TCF7L2 variant 12; TCF7L2 variant 2; TFR2; TGDS; TGFBRAP1 variant 1; TMCO3; TMEM163; TMEM56 variant 1; TNFAIP3 variant 2; TNFAIP3 variant 3; TNFRSF10B; TNFRSF1B; TNFSF10; TNFSF4; TNFSF8; TNNC2; TST; UBE2C variant 1; UBE2J2 variant 1; UGT3A2 variant 1; UGT3A2 variant 2; WEE1; YPEL4; ZNF788; ZZEF1"/>
    <hyperlink ref="L752" r:id="rId331" display="ADAM8; ADARB2; ADCY7; ARHGAP9 variant 1; ARHGDIB; ASPM; ATP8B4; BARD1; BEST1; BIN1 variant 8; BIN2; BIRC5 variant 1; BLNK; BRCA1 variant BRCA1a; C10orf54; C12orf32 variant 1; C1ORF38 variant 3; CASC5 variant 1; CCR5 variant A; CD28; CD48 variant 1; CD52; CD53 variant 1; CD74 variant 2; CDCA1 variant 2; CDCA2; CDKN3 variant 1; CELA3A; CELA3B; CENPH; CKAP2L; CKS2; CLEC7A; CPM variant 1; CSF1R; CTNNAL1; CXCR6; DHFR; DIAPH3 variant a; DLG7; DOCK2; DOK3 variant 1; DTL; DTYMK; ECT2; ENAH variant 1; ENAH variant 2; FANCI variant 1; FBXO5 variant 1; FTH1; FYB variant 1; GGH; GINS2; GMNN; GPR34 variant 4; GZMA; H2AFZ; HBA1; HBA2; HBB; HCK variant p61HCK; HCLS1; HHEX; HMGB2; ICK variant 2; IFNA17; IL10RA; IL7R; IRF8; ITGAM variant 2; ITGAX; JAM2; KIAA0101 variant 1; KIF11; KIF15; KIF2C; KIF4A; LAIR1 variant a; LCP1; LGMN variant 1; LIG1; LILRA2 variant 1; LILRB4 variant 1; MAD2L1; MAG variant 1; MBP; MCM2; MCM3; MDM2 variant 1; MEI1; MELK; MITF variant 4; MYL4; NACA variant 3; NCAPH; NDC80; NEK2 variant 1; NLRC4 variant 1; NMU; P2RY12 variant 1; PAQR5; PARP8 variant 2; PCNA variant 1; PDE4A variant 4; PFKFB3; PIK3CG; PIP4K2A; PLAC8 variant 1; PRIM1; PROM1; PSG5 variant 1; PTPN6 variant 1; PTTG1; PTTG3P; QDPR; RABGEF1; RAD51; RANBP1; RDS; RHOF; RRM2 variant 2; RTKN variant 1; SELPLG variant 2; SEMA4D; SEPT4 variant 2; SLA variant 3; SLA2 variant 1; SLC17A5; SLC2A11 variant 1; SLC2A5 variant 1; SMC2 variant 1; SNCA variant 1; STAT4; SUCNR1; SUN2 variant 2; SUSD3; TAGAP variant 2; TAX1BP1 variant 2; TFEC variant 1; TIMELESS; TLR2; TLR7; TLR8; TM4SF1; TMEM106C variant 1; TNFRSF10C; TNFRSF9; TOP2A; TOPK; TPX2; TRIP13 variant 1; TTK variant 1; TYMS; WNT2; XCL1; cvariant alpha"/>
    <hyperlink ref="L753" r:id="rId332" display="ABCA13; ACOX2; ACTR10; ADCYAP1 variant 1; ADCYAP1 variant 2; AGTR1; AKAP2 variant 1; AMHR2 variant 1; AMHR2 variant 2; AMHR2 variant 3; AMICA1; ANGPT1 variant 1; ANK1 variant 3; ANK1 variant 9; ANKRD35; ANPEP; APOC1; APOE; AREG; ARHGAP27 variant 1; ASRGL1; ATP7B variant 1; ATP7B variant 2; ATP8B4; BAALC; BBS4; BBS4 variant 2; BDH2; BIN1 variant 1; BIN1 variant 8; BVES variant A; C16orf89 variant 1; C1QTNF4; C1R; C4A; C4B; CA1 variant 1; CALM1 variant 1; CALM2; CALM3; CAPN7; CAST variant 6; CCL5; CCR7 variant 1; CD200 variant 1; CD33 variant 1; CD36 variant 1; CD36 variant 2; CD36 variant 3; CD40 variant 1; CD52; CD79B variant 1; CD99L2 variant 1; CDCP1 variant 1; CDH1; CDK1 variant 1; CDK1 variant 4; CLDN15 variant 1; CMTM8; CNRIP1 variant a; CSF2RB; CSF3R variant 1; CSF3R variant 4; CTAGE4; CXADR; CYB561 variant 2; CYP2S1; CYSLTR1 variant 3; CYTH4; DDX58; DEPDC4; DGKA variant 1; DHRS3; DHX15; DLC1 variant 1; DLEC1 variant DLEC1-N1; DLK1 variant 1; DNASE1; DST variant 1e; DSTvariant 1eA; DUSP3; DUSP6 variant 1; DZIP1 variant 2; EGLN3; EMP1; EPAS1; EPSTI1 variant 1; ERAF; FAIM3 variant 1; FAM118A variant 1; FAM129B variant 1; FAM173B variant 1; FAM198B variant 1; FANCD2; FARP1 variant 1; FBP1 variant 1; FBRSL1; FGFR3 variant 1; FGFR3 variant 3; FLNB; FLT3; FXYD6; FZD5; G2E3; GAL; GAPT; GATA1; GATA3; GATA3 variant 1; GBP4; GBP5 variant 1; GFI1 variant 1; GIMAP6 variant 1; GLYR1; GNG11; GPR126 variant alpha 2; GPR126 variant b1; GPR162  variant A-2; GPRASP2 variant 1; GSN variant 1; GSN variant 3; GSN variant 4; HEMGN variant 1; HLA-DOA; HOPX variant 1; HOPX variant 5; HOXA3 variant 1; HOXB-AS3 variant 1; HPGD, transcript variant 1; ICAM4 variant 1; IGJ; IL10RA; IL12RB2; IL16 variant 1; IL16 variant 3; IL24 variant 1; IL6; IL6R variant 1; IRX1; ITGA2B; JAZF1; KCNE2; KCNH2 variant 1; KCNH2 variant 2; KCNH2 variant 3; KCNK17 variant 1; KCNMB1; KCTD1 variant 2; KEL; KIAA0125; KIAA1598 variant 1; KIAA1598 variant 2; KIAA1598 variant 5; KLF1; KLF2; KLF7; KLHL18; KLHL3; KMO; LAG3; LEF1; LIG4 variant 1; LILRA2 variant 1; LILRB2 variant 1; LIMS3 variant 1; LIMS3L; LMNA variant 1; LMNA variant 2; LMNA variant 4; LRR1 variant 1; LRRC2-AS1; LRRC38; LYAR; MAGED4; MAGED4B variant 1; MAPK8 variant JNK1-a1; MAPK8 variant JNK1-a2; MCM10 variant 1; MDFIC variant 1; MDK variant 3; MDM1 variant 1; MEG3 variant 1; MEIS1; MEX3B; MFAP4; MMP2 variant 1; MMP2 variant 2; MN1; MPPED2; MRPS17; MRPS25; MX1; MYC; MYL1 variant 1f; MYL4; MYO5C; NCAPH; NCBP1; NCR1 variant 1; NETO2 variant 1; NFATC2 variant 2; NINJ1; NLRP3 variant 1; NLRP3 variant 3; NLRP3 variant 6; NOG; NPDC1; NPL variant 1; NPLOC4; NPTN; NUP62CL variant 1; OAS2 69kDa variant 2; OAS2 71kDa variant 1; OCEL1; OLFML2A; OPA3 variant 1; OPRL1 variant 1; OPRL1 variant 2; OXT; PACSIN1; PACSIN1 variant 1; PALD1; PALLD; PALLD variant 4; PCDH9 variant 1; PDE4D variant 1; PDE4D variant 2; PDE4D variant 3; PDE4D variant 5; PDE4D variant 7; PDE4D variant 9; PEX5 variant 1; PGM5; PIEZO2; PIK3R5 variant 1; PNRC1; POP1 variant 1; PPM1F; PPP1R14A variant 1; PRKCH; PROCR; PRR5L variant 1; PRSS1; PRSS2; PRTFDC1; PSME4; PSTPIP1; PTGER4; PVRL4; RBPMS variant 4; RHAG; RNASE1 variant 4; RNASE2; RNASE3; RNF113B; RNF157; RNF182 variant 1; RNU4ATAC; ROBO4; RYR3 variant 1; RYR3 variant 2; SAMHD1; SBF2; SCML4; SDK2; SEC14L2 variant 1; SEC14L2 variant 3; SELL variant 1; SELM; SGPP1; SH2D1A; SH3BP4; SH3BP5 variant 1; SLC22A23 variant 1; SLC25A21 variant 1; SLC45A2 variant 1; SLC45A2 variant 2; SMAD7; SPARC; SPINK2; SPNS3; SRGAP2 variant 1; SRGAP3 variant 1; SRGAP3 variant 2; SSPN variant 1; ST6GALNAC1; STARD9; SYT15 variant a; TACSTD1; TARP variant 2; TCF3 variant 1; TCF3 variant 2; TCF7L2 variant 1; TCF7L2 variant 12; TCF7L2 variant 2; TFR2; TGDS; TGFBRAP1 variant 1; TMCO3; TMEM163; TMEM56 variant 1; TNFAIP3 variant 2; TNFAIP3 variant 3; TNFRSF10B; TNFRSF1B; TNFSF10; TNFSF4; TNFSF8; TNNC2; TST; UBE2C variant 1; UBE2J2 variant 1; UGT3A2 variant 1; UGT3A2 variant 2; WEE1; YPEL4; ZNF788; ZZEF1"/>
    <hyperlink ref="L755" r:id="rId333" display="ACSL3 variant 1; ACSL3 variant 2; ACSS2 variant 1; ACTG2; ACTL6A variant 1; ADAMTS1; ADD3 variant 1; ADS1; ANKRD12 variant 1; APOD; APP variant 1; ARHGEF3 variant 1; AXIN2; BBC3; BCCIP variant A; BCL6 variant 1; BHLHB2; BRCA2; C; C10orf10; C10orf26; C13orf15; C16orf61; C1RL; CALCOCO1 variant 1; CAMLG; CBX1 variant 1; CCBL2 variant 1; CCCCCCCCCCCCCCCCCCCCC variant 1; CCPG1 variant 1; CCT5; CCT8; CD46 variant a; CD82; CDK2 variant 1; CDKN1C; CENPJ; CFB; CHEK1 variant 3; CKLF variant 1; CLCN6 variant 1; CLIC2; CNTNAP1; COPS6; CORO1C; COX17; CRTAP; CSF1 variant 1; CST3; CTNS variant 1; CTSF; CYP27A1; DAB2; DCBLD2; DCK; DHFR; DLEU1; DLEU2; DNM1; DPYSL2; DUSP22; DUT variant 1; DYNLT1; EEF1E1; EIF2AK1 variant 1; EIF4EBP1; EMP2; ENO1; EPHB1; ERLIN1 variant 1; ERRFI1; ESYT2; F10; F3 variant 1; FABP3; FADS2; FAM167A; FAM198B variant 1; FARSA; FCGRT variant 2; FDPS; FLJ13052; FLNC; GABBR1 variant 1; GATM; GGH; GLRX3; GLS variant 1; GNG11; GNPTAB; GPLD1; GSN variant 1; H2AFZ; HAS2; HDAC5 variant 3; HMGCS1; HMGN2; HN1L; HNRNPR variant 1; HNRPA2B1 variant A2; ID2; ID3; IDI1; IL1R1; IL6ST variant 1; IL7R; INSIG1 variant 1; IRAK3; ISCU variant 2; ITGA6; ITPKB; JAG1; JARID1B; JTV1; KIAA1109; KIT; LDB2 variant 1; LDLR variant 1; LIPA; LMNB2; LOXL2; LPIN1 variant 1; LRIG2; LSM3; LSS variant 1; LUM; MAF; MAGI2; MAP3K8 variant 1; MAPRE1; MBP; MCM3; MCM7 variant 1; MEF2D; MET variant 2; METTL7A; MFGE8 variant 1; MNAT1; MRPL12; MRPS16; MRTO4; MSN; MT3; MTHFD1; MYBL1 variant 1; MYBL2; MYL6 variant 1; NCOA3 variant 1; NLN; NME1 variant 1; NOLA2 variant 1; NPTN; NUDT1 variant 1; NUP107; NUP93 variant 1; NUPR1 variant a; NUPR1 variant b; NUTF2; OLFML2A; OSBPL8 variant 1; PAICS variant 1; PBXIP1; PDAP1; PDCD6IP; PDIA4; PDK2; PDLIM7 variant 1; PDZRN3; PFKP; PGCP; PGM2; PHF21A variant 1; PKIG variant 1; PLAUR variant 1; PLD3 variant 1; PLG variant 1; PLK4; PLOD2 variant 1; PLXNB1; PNN; PNRC1; POLE2; POLR3K; POR; PRDX6; PRUNE2; PSMA7; PSMC3; PSMD14; PSMD2; PTPRU variant 3; RAB3B; RARRES3; RBM14 variant 1; REV3L; RFC3 variant 1; RHOC variant 1; RNASEH2A; RNF213 variant 1; RNF41 variant 1; RPN1; RRMB2; RUVBL1; SARA2; SATB1; SC4MOL variant 1; SCD; SDC1 variant 1; SELENBP1; SEPT11; SERPING1 variant 1; SESN1; SFRS10; SFRS2; SFTPB; SLC16A1; SLC22A17 variant 1; SLC25A36 variant 1; SLC25A5; SLC40A1; SLC5A3; SLPI; SMC2 variant 1; SMS; SNRP70; SNRPA; SNRPC variant 1; SNRPD1; SPRYD7 variant 1; SQLE; SRM; STK17A; SVEP1; SVIL variant 1; TAGLN variant 1; TIMP2; TNFAIP2; TNFAIP8; TNFRSF12A; TNFSF12 variant 1; TOMM40 variant 3; TP53INP1; TPM1 variant 7; TPM2 variant 1; TRANK1; TRIM22 variant 1; TSCD1 variant 2; TTC12; TUBA4A; TUBG1; UAP1; UBE2J1; UMPS variant 1; VASH1; VDAC1; VIL2; WAF1; WBP2; WDR77; WSB2; ZBTB17; ZKSCAN1; ZNF83 variant 1"/>
    <hyperlink ref="L758" r:id="rId334" display="ABCA13; ACOX2; ACTR10; ADCYAP1 variant 1; ADCYAP1 variant 2; AGTR1; AKAP2 variant 1; AMHR2 variant 1; AMHR2 variant 2; AMHR2 variant 3; AMICA1; ANGPT1 variant 1; ANK1 variant 3; ANK1 variant 9; ANKRD35; ANPEP; APOC1; APOE; AREG; ARHGAP27 variant 1; ASRGL1; ATP7B variant 1; ATP7B variant 2; ATP8B4; BAALC; BBS4; BBS4 variant 2; BDH2; BIN1 variant 1; BIN1 variant 8; BVES variant A; C16orf89 variant 1; C1QTNF4; C1R; C4A; C4B; CA1 variant 1; CALM1 variant 1; CALM2; CALM3; CAPN7; CAST variant 6; CCL5; CCR7 variant 1; CD200 variant 1; CD33 variant 1; CD36 variant 1; CD36 variant 2; CD36 variant 3; CD40 variant 1; CD52; CD79B variant 1; CD99L2 variant 1; CDCP1 variant 1; CDH1; CDK1 variant 1; CDK1 variant 4; CLDN15 variant 1; CMTM8; CNRIP1 variant a; CSF2RB; CSF3R variant 1; CSF3R variant 4; CTAGE4; CXADR; CYB561 variant 2; CYP2S1; CYSLTR1 variant 3; CYTH4; DDX58; DEPDC4; DGKA variant 1; DHRS3; DHX15; DLC1 variant 1; DLEC1 variant DLEC1-N1; DLK1 variant 1; DNASE1; DST variant 1e; DSTvariant 1eA; DUSP3; DUSP6 variant 1; DZIP1 variant 2; EGLN3; EMP1; EPAS1; EPSTI1 variant 1; ERAF; FAIM3 variant 1; FAM118A variant 1; FAM129B variant 1; FAM173B variant 1; FAM198B variant 1; FANCD2; FARP1 variant 1; FBP1 variant 1; FBRSL1; FGFR3 variant 1; FGFR3 variant 3; FLNB; FLT3; FXYD6; FZD5; G2E3; GAL; GAPT; GATA1; GATA3; GATA3 variant 1; GBP4; GBP5 variant 1; GFI1 variant 1; GIMAP6 variant 1; GLYR1; GNG11; GPR126 variant alpha 2; GPR126 variant b1; GPR162  variant A-2; GPRASP2 variant 1; GSN variant 1; GSN variant 3; GSN variant 4; HEMGN variant 1; HLA-DOA; HOPX variant 1; HOPX variant 5; HOXA3 variant 1; HOXB-AS3 variant 1; HPGD, transcript variant 1; ICAM4 variant 1; IGJ; IL10RA; IL12RB2; IL16 variant 1; IL16 variant 3; IL24 variant 1; IL6; IL6R variant 1; IRX1; ITGA2B; JAZF1; KCNE2; KCNH2 variant 1; KCNH2 variant 2; KCNH2 variant 3; KCNK17 variant 1; KCNMB1; KCTD1 variant 2; KEL; KIAA0125; KIAA1598 variant 1; KIAA1598 variant 2; KIAA1598 variant 5; KLF1; KLF2; KLF7; KLHL18; KLHL3; KMO; LAG3; LEF1; LIG4 variant 1; LILRA2 variant 1; LILRB2 variant 1; LIMS3 variant 1; LIMS3L; LMNA variant 1; LMNA variant 2; LMNA variant 4; LRR1 variant 1; LRRC2-AS1; LRRC38; LYAR; MAGED4; MAGED4B variant 1; MAPK8 variant JNK1-a1; MAPK8 variant JNK1-a2; MCM10 variant 1; MDFIC variant 1; MDK variant 3; MDM1 variant 1; MEG3 variant 1; MEIS1; MEX3B; MFAP4; MMP2 variant 1; MMP2 variant 2; MN1; MPPED2; MRPS17; MRPS25; MX1; MYC; MYL1 variant 1f; MYL4; MYO5C; NCAPH; NCBP1; NCR1 variant 1; NETO2 variant 1; NFATC2 variant 2; NINJ1; NLRP3 variant 1; NLRP3 variant 3; NLRP3 variant 6; NOG; NPDC1; NPL variant 1; NPLOC4; NPTN; NUP62CL variant 1; OAS2 69kDa variant 2; OAS2 71kDa variant 1; OCEL1; OLFML2A; OPA3 variant 1; OPRL1 variant 1; OPRL1 variant 2; OXT; PACSIN1; PACSIN1 variant 1; PALD1; PALLD; PALLD variant 4; PCDH9 variant 1; PDE4D variant 1; PDE4D variant 2; PDE4D variant 3; PDE4D variant 5; PDE4D variant 7; PDE4D variant 9; PEX5 variant 1; PGM5; PIEZO2; PIK3R5 variant 1; PNRC1; POP1 variant 1; PPM1F; PPP1R14A variant 1; PRKCH; PROCR; PRR5L variant 1; PRSS1; PRSS2; PRTFDC1; PSME4; PSTPIP1; PTGER4; PVRL4; RBPMS variant 4; RHAG; RNASE1 variant 4; RNASE2; RNASE3; RNF113B; RNF157; RNF182 variant 1; RNU4ATAC; ROBO4; RYR3 variant 1; RYR3 variant 2; SAMHD1; SBF2; SCML4; SDK2; SEC14L2 variant 1; SEC14L2 variant 3; SELL variant 1; SELM; SGPP1; SH2D1A; SH3BP4; SH3BP5 variant 1; SLC22A23 variant 1; SLC25A21 variant 1; SLC45A2 variant 1; SLC45A2 variant 2; SMAD7; SPARC; SPINK2; SPNS3; SRGAP2 variant 1; SRGAP3 variant 1; SRGAP3 variant 2; SSPN variant 1; ST6GALNAC1; STARD9; SYT15 variant a; TACSTD1; TARP variant 2; TCF3 variant 1; TCF3 variant 2; TCF7L2 variant 1; TCF7L2 variant 12; TCF7L2 variant 2; TFR2; TGDS; TGFBRAP1 variant 1; TMCO3; TMEM163; TMEM56 variant 1; TNFAIP3 variant 2; TNFAIP3 variant 3; TNFRSF10B; TNFRSF1B; TNFSF10; TNFSF4; TNFSF8; TNNC2; TST; UBE2C variant 1; UBE2J2 variant 1; UGT3A2 variant 1; UGT3A2 variant 2; WEE1; YPEL4; ZNF788; ZZEF1"/>
    <hyperlink ref="L761" r:id="rId335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763" r:id="rId336" display="ABAT variant 1; ACTA2 variant 2; ACTR3; AMH; AMIGO2 variant 2; ANG; ANK2 variant 1; BHLHE41; C1QTNF7; C7orf24; CALR; CAV1 variant 1; CELF2 variant 2; CFH; CKS2; COL6A2 variant 2C2; CXCL1; CXCL2; CYLD variant 1; DCN; DHCR24; DKK3 variant 1; DPYSL2; DSTvariant 1eA; EDNRB; EFEMP1 variant 1; EFEMP1 variant 2; EGR1; FABP5; FBLN1 variant D; GALNTL2; GAPD; GSN variant 1; GSTM5; GlnA4; H3F3A; H3F3B; HBA1; HBA2; HBB; HDGF; HIST1H2AC; HIST1H2BD variant 1; HIST1H2BK; HN1L; JAM3; KIAA0101 variant 1; KRT19; KRT8 variant 2; LAMA4; LAPTM4B; MAOA; MBNL1 variant 1; MCM7 variant 1; ME1; MEIS1; METTL7A; MIR146B; MIR22HG variant 1; MLF1IP; MLPH variant 1; MT1P2; MYCBP2; MYLK variant 1; NME1 variant 1; NPM1 variant 1; NR3C1; NUSAP1; OCRL variant 1; OPTN variant 2; P4HB; PDGFRA; PDIA4; PDLIM3 variant 1; PLSCR4 variant 2; PMM2; PPAP2A variant 2; PPAP2B; RAB31; RBPMS variant 4; RNASE2; RRBP1 variant 1; SEPP1 variant 1; SERPINA1 variant 1; SORBS1 variant 3; SORD variant 1; SPARCL1 variant 2; SPINT2; STOM variant 1; SYNM variant A; SYNPO variant 1; TACSTD1; TM4SF1; TMEM47; TNS1; TSC22D3 variant 2; TUBA1A; WNT3; WWTR1 variant 1; YWHAZ variant 1; ZFP36L2; ZWINT variant 1"/>
    <hyperlink ref="L764" r:id="rId337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765" r:id="rId338" display="A2M; AKAP13 variant 1; ALDH18A1 variant 1; ARHGDIB; ARHGEF1 variant 1; ATXN1 variant 1; BCAM variant 1; BPTF variant 1; BPTF variant 2; BUB3 variant 1; CARD4; CAST variant 6; CD47 variant 1; CDC42; CDC42BPA variant B; CELF1 variant 1; CFLAR; CFLAR variant 3; CHD9; CKS1B; CKS2; CLASRP; CLEC16A variant 2; COX7A2L; CYLD variant 1; DAD1; DGKA variant 1; DUSP6 variant 1; ECHDC2 variant 1; ECM1 variant 1; EIF4A3; ENTPD1 variant 1; FILIP1L variant 2; FILIP1L variant 3; GGT1; GLG1; GLRX5; GLS2; GOLGA8A; GON4L variant 1; GSTM1 variant 1; GSTM1 variant 2; GUCY1A3; H2AFZ; HCLS1; HMGB1; HMHA1; HSN2; HSPG2; HTATIP2 variant a; IKBKB variant 1; IKBKB variant 2; KIAA0101 variant 1; LDLRAP1; LMBR1L; LOC399491; LPP variant 1; LPP variant 2; LRRFIP1 variant 3; LSM4 variant 1; LTBR; LTBR variant 2; LUC7L3 variant 1; MACF1; MAPKAPK2 variant 1; MAPKAPK2 variant 2; MBNL1 variant 1; MCM6; MCM7 variant 1; MEF2C variant 1; MEF2C variant 2; MID1IP1 variant 3; MID1IP1, long transcript; MKNK1 variant 1; MKNK1 variant 2; MNT; MRPL9; MYCBP2; MYLK variant 1; NFYB; NPM1 variant 1; NR3C1; NR3C1 variant 2; NR3C1 variant 3; NR3C1 variant 5; NR3C1 variant 6; OGT variant1; PABPN1; PARP4; PCMT1; PCNA variant 1; PEBP1; PFAAP5; PGAM1; PGK1; PI4KA variant 1; PI4KA variant 2; PIK3R1 variant 1; PPIG; PRDM2; PRPF4 vaariant 1; PRRC2C; PSMB5 variant 1; PSMB7; PTP4A2 variant 1; PTPRC variant 1; PTPRC variant 5; PTPRO variant 1; PURA; RBPJ variant 1; REEP5; RFTN1; RHBDF1; RHOT2; RPL15; SCAF11; SF3A3; SFPQ; SFRS7; SKP1 variant 2; SLC25A16; SLC25A36 variant 1; SLC5A3; SMARCC2 variant 1; SON variant f; SPCS3; SPG7 variant 1; SRRM2; SYNRG variant 1; TCF25; TCF7L2 variant 1; TCF7L2 variant 12; TCF7L2 variant 2; TERF2IP; TIMM23 variant 1; TLOC1; TRADD; TRIM14 variant 1; TRIM32; TRIM33 variant a; TSC22D3 variant 2; TSPYL2; TXNIP; UBE2C variant 1; UBL3; USP35; USP7; WNK1; XPNPEP1 variant 1; ZC2HC1A; ZNF266 variant 1; ZNF500; ZRSR2"/>
    <hyperlink ref="L766" r:id="rId339" display="A2M; ABAT variant 1; ACPP variant 1; ACTA2 variant 2; ACTR3; AMH; AMIGO2 variant 2; ANG; ANGPT2 variant 1; ANK2 variant 1; BDNF variant 1; BDNF variant 3; BDNF variant 4; BHLHE41; BMP6; BTC; C1QTNF7; C7orf24; CALR; CAV1 variant 1; CCL26; CCL5; CD40LG; CEACAM5 variant 1; CELF2 variant 2; CFH; CGA; CKS2; COL6A2 variant 2C2; CSF2; CTGF; CXCL1; CXCL2; CYLD variant 1; DCN; DHCR24; DKK3 variant 1; DPYSL2; DSTvariant 1eA; EDNRB; EFEMP1 variant 1; EFEMP1 variant 2; EGF; EGR1; F7; FABP5; FBLN1 variant D; GALNTL2; GAPD; GOT1; GOT2; GSN variant 1; GSTM5; GlnA4; H3F3A; H3F3B; HBA1; HBA2; HBB; HDGF; HIST1H2AC; HIST1H2BD variant 1; HIST1H2BK; HN1L; HP variant 1; ICAM1; IGFBP2; IL10; IL17; IL5; JAM3; KIAA0101 variant 1; KITLG; KRT19; KRT8 variant 2; LAMA4; LAPTM4B; LHB; MAOA; MBNL1 variant 1; MCM7 variant 1; ME1; MEIS1; METTL7A; MIR146B; MIR22HG variant 1; MLF1IP; MLPH variant 1; MT1P2; MYCBP2; MYLK variant 1; NME1 variant 1; NPM1 variant 1; NR3C1; NRCAM; NUSAP1; OCRL variant 1; OPTN variant 2; P4HB; PDGFRA; PDIA4; PDLIM3 variant 1; PLSCR4 variant 2; PMM2; PPAP2A variant 2; PPAP2B; PPY; RAB31; RBPMS variant 4; RETN; RNASE2; RRBP1 variant 1; SEPP1 variant 1; SERPINA1 variant 1; SORBS1 variant 3; SORD variant 1; SORT1; SPARCL1 variant 2; SPINT2; STOM variant 1; SYNM variant A; SYNPO variant 1; TACSTD1; THBS1; THPO; TM4SF1; TMEM47; TNS1; TSC22D3 variant 2; TUBA1A; WNT3; WWTR1 variant 1; YWHAZ variant 1; ZFP36L2; ZWINT variant 1"/>
    <hyperlink ref="L767" r:id="rId340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768" r:id="rId341" display="ADIPOQ variant 1; ADIPOQ variant 2; AEBP1; ANKRD38; APC variant 2; APC variant 3; ASPN variant 1; ASPN variant 2; ATP2A2 variant 2; BNC2; C7; CASP8 variant A; CASP8 variant B; CASP8 variant C; CASP8 variant F; CASP8 variant G; CAV1 variant 1; CAV1 variant 2; CCL5; CD74 variant 2; CDH11 variant 1; CILP; CITED4; COL10A1; COL11A1 variant A; COL17A1 long variant; COL1A2; COL3A1; COL5A1; COL5A2; COL6A3; COL8A1 variant 1; COMP; CSTA; CTSK; CXCL11; CYP51A1 variant 1; DLEU2; DST variant 1e; DSTvariant 1eA; DUSP6 variant 1; EFEMP1 variant 1; EFEMP1 variant 2; ENPP2 variant 1; FABP4; FAT; FBN1; FCGR3A variant 1; FCGR3A variant 2; FCGR3A variant 3; FCGR3A variant 4; FCGR3A variant 5; FN1 variant 1; FN1 variant 3; FNDC1; GHR variant 1; GJB2; HLA-DPA1 variant 1; HLA-DPA1 variant 2; HLA-DPA1 variant 3; HLA-DRA; HTRA1; IDH1 variant 1; IFI30; IL33; INHA; INHBA; INHBB; INHBC; INSIG1 variant 1; KRT14; LEPR variant 1; LEPR variant 2; LEPR variant 3; LRRC15; LUM; LY96; MAFF variant 1; MMP11; MXRA5; MYH11 variant SM1; MYLK variant 1; NGFR; NID2; POSTN; POSTN variant 2; POSTN variant 3; POSTN variant 4; SERHL; SLC16A4; SPARC; STAT1 variant alpha; STBD1; SYNM variant A; THBS2; TINAGL1; TP63 variant 1; TP63 variant 2; TP63 variant 4; VCAN variant 1; VCAN variant 2; VCAN variant 3; VCAN variant 4"/>
    <hyperlink ref="L772" r:id="rId342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775" r:id="rId343" display="ADNP variant 1; ARHGEF7 variant 3; BCL11B variant 1; BRAF; COCH; CSNK1G3 variant 1; CST3; DDX6 variant 1; EDEM1; ETS1; FAM60A variant 2; FOXP1 variant 1; GABPB2; HBB; HINT3; ITGA6; LATS2; LY9 variant a; MALAT1; MAP3K2; MDM4; MSI2; MYL12A; NCF1; NKTR; PDZK1IP1; PRKCD variant 1; PTPRC variant 1; RRAS; SMG1; STX16 variant 1; TCF7 variant 1; TLR2; TOB1; YEATS2; ZBTB11; ZBTB16 variant 1"/>
    <hyperlink ref="L777" r:id="rId344" display="ALDOC; BRSK2; CD63 variant 1; CLIC1; GM2A; GPX1 variant 1; HES6; HMOX1; IFITM3; IGFBP2; LAMB2; LDHA; LGALS1; MSN; MYL12A; NES; PLAUR variant 1; PPIB; RTN1 variant 1; RUNDC3A variant 1; S100A10; SOD2 variant 1; TAGLN2; TIMP1; VEGFA; VEGFA variant 1; VEGFA variant 4; VEGFA variant 6; VEGFA variant 7; VIM; ZYX variant 1"/>
    <hyperlink ref="L779" r:id="rId345" display="ADNP variant 1; ARHGEF7 variant 3; BCL11B variant 1; BRAF; COCH; CSNK1G3 variant 1; CST3; DDX6 variant 1; EDEM1; ETS1; FAM60A variant 2; FOXP1 variant 1; GABPB2; HBB; HINT3; ITGA6; LATS2; LY9 variant a; MALAT1; MAP3K2; MDM4; MSI2; MYL12A; NCF1; NKTR; PDZK1IP1; PRKCD variant 1; PTPRC variant 1; RRAS; SMG1; STX16 variant 1; TCF7 variant 1; TLR2; TOB1; YEATS2; ZBTB11; ZBTB16 variant 1"/>
    <hyperlink ref="L781" r:id="rId346" display="ALDOC; BRSK2; CD63 variant 1; CLIC1; GM2A; GPX1 variant 1; HES6; HMOX1; IFITM3; IGFBP2; LAMB2; LDHA; LGALS1; MSN; MYL12A; NES; PLAUR variant 1; PPIB; RTN1 variant 1; RUNDC3A variant 1; S100A10; SOD2 variant 1; TAGLN2; TIMP1; VEGFA; VEGFA variant 1; VEGFA variant 4; VEGFA variant 6; VEGFA variant 7; VIM; ZYX variant 1"/>
    <hyperlink ref="L783" r:id="rId347" display="ABCF2 variant 2; AGMAT; ANG; BBS9 variant 1; BBS9 variant 2; BLK; CAT; CLCN3; CNPY4; DIP2A variant 1; ENPP4; EPX; EZH2 variant 1; EZH2 variant 3; EZH2 variant 4; H2AFV variant 1; HAUS2 variant 1; IL36A; INHBC; IVD variant 1; MCF2L; MYL12B variant 1; OLFML2B; ORC6L; PDE4C variant 1; PFTK1; PGF variant 1; PGRMC1; PRDX2 variant 1; PRKAR1A variant 1; RIOK3; RPL37A; RPL38 variant 1; RRAGD; SH2B2; SLC39A6 variant 1; SNX17 variant 1; SPG21 variant 1; TAOK1; TEX13B; TSR3; TYMP variant 2; WDR6; XRCC2"/>
    <hyperlink ref="L785" r:id="rId348" display="ABCF2 variant 2; AGMAT; ANG; BBS9 variant 1; BBS9 variant 2; BLK; CAT; CLCN3; CNPY4; DIP2A variant 1; ENPP4; EPX; EZH2 variant 1; EZH2 variant 3; EZH2 variant 4; H2AFV variant 1; HAUS2 variant 1; IL36A; INHBC; IVD variant 1; MCF2L; MYL12B variant 1; OLFML2B; ORC6L; PDE4C variant 1; PFTK1; PGF variant 1; PGRMC1; PRDX2 variant 1; PRKAR1A variant 1; RIOK3; RPL37A; RPL38 variant 1; RRAGD; SH2B2; SLC39A6 variant 1; SNX17 variant 1; SPG21 variant 1; TAOK1; TEX13B; TSR3; TYMP variant 2; WDR6; XRCC2"/>
    <hyperlink ref="L790" r:id="rId349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791" r:id="rId350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792" r:id="rId351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797" r:id="rId352" display="ABCA8; ADH1B; ALDH1A1; ARPC1B; BAZ1B; C7orf24; CA4; CBX7; CCT3 variant 1; CD36 variant 3; CKAP4; CKS2; CLEC3B; COX7A1; CXCL12 variant alpha; DEFA4; DNMT1 variant 2; FAM189A2 variant 1; FBXO9 variant 1; FOXM1 variant 2; FXYD1 variant b; GABARAPL1; HMGA1 variant 1; KIAA0101 variant 1; KIF14; LTC4S; MAP3K11; MYH11 variant SM1; NME1 variant 1; PON2; POSTN; PTGDS; RAB13; RECQL variant 1; SCARB2; SELP; SOX4; SUB1; TEK; TNXB; TYMS"/>
    <hyperlink ref="L798" r:id="rId353" display="AGR2; AK5 variant 1; ANXA8L2; BAMBI; CACNA2D2 variant 1; CES1 variant 1; CRISP3; CTTNBP2; DYX1C1 variant 1; EDIL3; FAM19A5; FGF13 variant 1; HGF variant 1; IGDCC4; IL5RA; LIN28B; LPAR1 variant 1; LRP4; MAF; MN1; MNX1; MST1; MT2A; MYH11 variant SM1; NRP1; NT5E; PHACTR3 variant 1; POU4F1; SIX3; SPARC; STAB1; TM4SF1; TNFRSF4; TP53BP2 variant 2; TRH"/>
    <hyperlink ref="L799" r:id="rId354" display="ADIPOQ variant 1; ADIPOQ variant 2; AEBP1; ANKRD38; APC variant 2; APC variant 3; ASPN variant 1; ASPN variant 2; ATP2A2 variant 2; BNC2; C7; CASP8 variant A; CASP8 variant B; CASP8 variant C; CASP8 variant F; CASP8 variant G; CAV1 variant 1; CAV1 variant 2; CCL5; CD74 variant 2; CDH11 variant 1; CILP; CITED4; COL10A1; COL11A1 variant A; COL17A1 long variant; COL1A2; COL3A1; COL5A1; COL5A2; COL6A3; COL8A1 variant 1; COMP; CSTA; CTSK; CXCL11; CYP51A1 variant 1; DLEU2; DST variant 1e; DSTvariant 1eA; DUSP6 variant 1; EFEMP1 variant 1; EFEMP1 variant 2; ENPP2 variant 1; FABP4; FAT; FBN1; FCGR3A variant 1; FCGR3A variant 2; FCGR3A variant 3; FCGR3A variant 4; FCGR3A variant 5; FN1 variant 1; FN1 variant 3; FNDC1; GHR variant 1; GJB2; HLA-DPA1 variant 1; HLA-DPA1 variant 2; HLA-DPA1 variant 3; HLA-DRA; HTRA1; IDH1 variant 1; IFI30; IL33; INHA; INHBA; INHBB; INHBC; INSIG1 variant 1; KRT14; LEPR variant 1; LEPR variant 2; LEPR variant 3; LRRC15; LUM; LY96; MAFF variant 1; MMP11; MXRA5; MYH11 variant SM1; MYLK variant 1; NGFR; NID2; POSTN; POSTN variant 2; POSTN variant 3; POSTN variant 4; SERHL; SLC16A4; SPARC; STAT1 variant alpha; STBD1; SYNM variant A; THBS2; TINAGL1; TP63 variant 1; TP63 variant 2; TP63 variant 4; VCAN variant 1; VCAN variant 2; VCAN variant 3; VCAN variant 4"/>
    <hyperlink ref="L801" r:id="rId355" display="ABTB2; ALOX5AP variant 1; ALOX5AP variant 2; AMIGO2 variant 2; ANG; ANGEL2; ARHGEF40; ATL2 variant 1; BET1L variant 2; BMPR1A; BMPR2 variant 1; C18orf25 variant 1; CD1E variant 1; CD28; CDK17 variant 1; CDKN1A variant 2; CDKN2B variant 1; COL1A1; CTGF; DDIT4; DOPEY1 variant 1; EDN1 variant 1; EDN1 variant 2; ETS2; FAM162A; FAT4; FNDC3B; ID4; INHBA; JUN; KDM6B; LARP6 variant 1; LEMD3; LMCD1; LTBP1 variant 1; MAP3K4 variant 1; MAP3K4 variant 2; MYBL1 variant 1; MYC; MYH11 variant SM1; NCOR2; NDST1; NR2F2; PAIP2B; PFKFB3; PKIA variant 1; PPP2CA; PPP2R1B variant 1; RARA variant 1; RBMS1 variant 1; SERPINE1 variant 1; SERTAD2; SKIL; SMURF1 variant 1; SPP1 variant 1; SPP1 variant 2; SPP1 variant 3; SPP1 variant 5; SSBP3 variant 1; TBC1D2B variant 1; TBPL1 variant 1; TFDP1 variant 1; TGFB2 variant 1; TGFB2 variant 2; TMEPAI variant 1; VEGFA; VEGFA variant 1; VEGFA variant 4; VEGFA variant 5; VEGFA variant 6; VEGFA variant 7; VEGFA variant 9; WAF1; YIPF5; ZNF395"/>
    <hyperlink ref="L806" r:id="rId356" display="ADAM8; ADARB2; ADCY7; ARHGAP9 variant 1; ARHGDIB; ASPM; ATP8B4; BARD1; BEST1; BIN1 variant 8; BIN2; BIRC5 variant 1; BLNK; BRCA1 variant BRCA1a; C10orf54; C12orf32 variant 1; C1ORF38 variant 3; CASC5 variant 1; CCR5 variant A; CD28; CD48 variant 1; CD52; CD53 variant 1; CD74 variant 2; CDCA1 variant 2; CDCA2; CDKN3 variant 1; CELA3A; CELA3B; CENPH; CKAP2L; CKS2; CLEC7A; CPM variant 1; CSF1R; CTNNAL1; CXCR6; DHFR; DIAPH3 variant a; DLG7; DOCK2; DOK3 variant 1; DTL; DTYMK; ECT2; ENAH variant 1; ENAH variant 2; FANCI variant 1; FBXO5 variant 1; FTH1; FYB variant 1; GGH; GINS2; GMNN; GPR34 variant 4; GZMA; H2AFZ; HBA1; HBA2; HBB; HCK variant p61HCK; HCLS1; HHEX; HMGB2; ICK variant 2; IFNA17; IL10RA; IL7R; IRF8; ITGAM variant 2; ITGAX; JAM2; KIAA0101 variant 1; KIF11; KIF15; KIF2C; KIF4A; LAIR1 variant a; LCP1; LGMN variant 1; LIG1; LILRA2 variant 1; LILRB4 variant 1; MAD2L1; MAG variant 1; MBP; MCM2; MCM3; MDM2 variant 1; MEI1; MELK; MITF variant 4; MYL4; NACA variant 3; NCAPH; NDC80; NEK2 variant 1; NLRC4 variant 1; NMU; P2RY12 variant 1; PAQR5; PARP8 variant 2; PCNA variant 1; PDE4A variant 4; PFKFB3; PIK3CG; PIP4K2A; PLAC8 variant 1; PRIM1; PROM1; PSG5 variant 1; PTPN6 variant 1; PTTG1; PTTG3P; QDPR; RABGEF1; RAD51; RANBP1; RDS; RHOF; RRM2 variant 2; RTKN variant 1; SELPLG variant 2; SEMA4D; SEPT4 variant 2; SLA variant 3; SLA2 variant 1; SLC17A5; SLC2A11 variant 1; SLC2A5 variant 1; SMC2 variant 1; SNCA variant 1; STAT4; SUCNR1; SUN2 variant 2; SUSD3; TAGAP variant 2; TAX1BP1 variant 2; TFEC variant 1; TIMELESS; TLR2; TLR7; TLR8; TM4SF1; TMEM106C variant 1; TNFRSF10C; TNFRSF9; TOP2A; TOPK; TPX2; TRIP13 variant 1; TTK variant 1; TYMS; WNT2; XCL1; cvariant alpha"/>
    <hyperlink ref="L807" r:id="rId357" display="ABCA13; ACOX2; ACTR10; ADCYAP1 variant 1; ADCYAP1 variant 2; AGTR1; AKAP2 variant 1; AMHR2 variant 1; AMHR2 variant 2; AMHR2 variant 3; AMICA1; ANGPT1 variant 1; ANK1 variant 3; ANK1 variant 9; ANKRD35; ANPEP; APOC1; APOE; AREG; ARHGAP27 variant 1; ASRGL1; ATP7B variant 1; ATP7B variant 2; ATP8B4; BAALC; BBS4; BBS4 variant 2; BDH2; BIN1 variant 1; BIN1 variant 8; BVES variant A; C16orf89 variant 1; C1QTNF4; C1R; C4A; C4B; CA1 variant 1; CALM1 variant 1; CALM2; CALM3; CAPN7; CAST variant 6; CCL5; CCR7 variant 1; CD200 variant 1; CD33 variant 1; CD36 variant 1; CD36 variant 2; CD36 variant 3; CD40 variant 1; CD52; CD79B variant 1; CD99L2 variant 1; CDCP1 variant 1; CDH1; CDK1 variant 1; CDK1 variant 4; CLDN15 variant 1; CMTM8; CNRIP1 variant a; CSF2RB; CSF3R variant 1; CSF3R variant 4; CTAGE4; CXADR; CYB561 variant 2; CYP2S1; CYSLTR1 variant 3; CYTH4; DDX58; DEPDC4; DGKA variant 1; DHRS3; DHX15; DLC1 variant 1; DLEC1 variant DLEC1-N1; DLK1 variant 1; DNASE1; DST variant 1e; DSTvariant 1eA; DUSP3; DUSP6 variant 1; DZIP1 variant 2; EGLN3; EMP1; EPAS1; EPSTI1 variant 1; ERAF; FAIM3 variant 1; FAM118A variant 1; FAM129B variant 1; FAM173B variant 1; FAM198B variant 1; FANCD2; FARP1 variant 1; FBP1 variant 1; FBRSL1; FGFR3 variant 1; FGFR3 variant 3; FLNB; FLT3; FXYD6; FZD5; G2E3; GAL; GAPT; GATA1; GATA3; GATA3 variant 1; GBP4; GBP5 variant 1; GFI1 variant 1; GIMAP6 variant 1; GLYR1; GNG11; GPR126 variant alpha 2; GPR126 variant b1; GPR162  variant A-2; GPRASP2 variant 1; GSN variant 1; GSN variant 3; GSN variant 4; HEMGN variant 1; HLA-DOA; HOPX variant 1; HOPX variant 5; HOXA3 variant 1; HOXB-AS3 variant 1; HPGD, transcript variant 1; ICAM4 variant 1; IGJ; IL10RA; IL12RB2; IL16 variant 1; IL16 variant 3; IL24 variant 1; IL6; IL6R variant 1; IRX1; ITGA2B; JAZF1; KCNE2; KCNH2 variant 1; KCNH2 variant 2; KCNH2 variant 3; KCNK17 variant 1; KCNMB1; KCTD1 variant 2; KEL; KIAA0125; KIAA1598 variant 1; KIAA1598 variant 2; KIAA1598 variant 5; KLF1; KLF2; KLF7; KLHL18; KLHL3; KMO; LAG3; LEF1; LIG4 variant 1; LILRA2 variant 1; LILRB2 variant 1; LIMS3 variant 1; LIMS3L; LMNA variant 1; LMNA variant 2; LMNA variant 4; LRR1 variant 1; LRRC2-AS1; LRRC38; LYAR; MAGED4; MAGED4B variant 1; MAPK8 variant JNK1-a1; MAPK8 variant JNK1-a2; MCM10 variant 1; MDFIC variant 1; MDK variant 3; MDM1 variant 1; MEG3 variant 1; MEIS1; MEX3B; MFAP4; MMP2 variant 1; MMP2 variant 2; MN1; MPPED2; MRPS17; MRPS25; MX1; MYC; MYL1 variant 1f; MYL4; MYO5C; NCAPH; NCBP1; NCR1 variant 1; NETO2 variant 1; NFATC2 variant 2; NINJ1; NLRP3 variant 1; NLRP3 variant 3; NLRP3 variant 6; NOG; NPDC1; NPL variant 1; NPLOC4; NPTN; NUP62CL variant 1; OAS2 69kDa variant 2; OAS2 71kDa variant 1; OCEL1; OLFML2A; OPA3 variant 1; OPRL1 variant 1; OPRL1 variant 2; OXT; PACSIN1; PACSIN1 variant 1; PALD1; PALLD; PALLD variant 4; PCDH9 variant 1; PDE4D variant 1; PDE4D variant 2; PDE4D variant 3; PDE4D variant 5; PDE4D variant 7; PDE4D variant 9; PEX5 variant 1; PGM5; PIEZO2; PIK3R5 variant 1; PNRC1; POP1 variant 1; PPM1F; PPP1R14A variant 1; PRKCH; PROCR; PRR5L variant 1; PRSS1; PRSS2; PRTFDC1; PSME4; PSTPIP1; PTGER4; PVRL4; RBPMS variant 4; RHAG; RNASE1 variant 4; RNASE2; RNASE3; RNF113B; RNF157; RNF182 variant 1; RNU4ATAC; ROBO4; RYR3 variant 1; RYR3 variant 2; SAMHD1; SBF2; SCML4; SDK2; SEC14L2 variant 1; SEC14L2 variant 3; SELL variant 1; SELM; SGPP1; SH2D1A; SH3BP4; SH3BP5 variant 1; SLC22A23 variant 1; SLC25A21 variant 1; SLC45A2 variant 1; SLC45A2 variant 2; SMAD7; SPARC; SPINK2; SPNS3; SRGAP2 variant 1; SRGAP3 variant 1; SRGAP3 variant 2; SSPN variant 1; ST6GALNAC1; STARD9; SYT15 variant a; TACSTD1; TARP variant 2; TCF3 variant 1; TCF3 variant 2; TCF7L2 variant 1; TCF7L2 variant 12; TCF7L2 variant 2; TFR2; TGDS; TGFBRAP1 variant 1; TMCO3; TMEM163; TMEM56 variant 1; TNFAIP3 variant 2; TNFAIP3 variant 3; TNFRSF10B; TNFRSF1B; TNFSF10; TNFSF4; TNFSF8; TNNC2; TST; UBE2C variant 1; UBE2J2 variant 1; UGT3A2 variant 1; UGT3A2 variant 2; WEE1; YPEL4; ZNF788; ZZEF1"/>
    <hyperlink ref="L809" r:id="rId358" display="ABAT variant 1; ADCY1; ANXA9; APRT; ARMCX2; ASPH variant 1; Adam19; BCL11A variant 1; BIRC5 variant 1; BTG2; BTN3A2 variant 1; BTRC variant 1; C16orf61; C2orf54 vaiant 1; CA12 variant 1; CALML5; CCL18; CDCA3; CDK1 variant 1; CDT1; CELSR2; CEP55; CLCA2; CLSTN2; COX6C; CRYAB; CTSC variant 1; CTSC variant 2; CX3CL1; CYP2B6; CYP4F8; DLG5; DLG7; DNALI1; DSC2 variant Dsc2a; DUSP6 variant 1; EGFR variant 1; EGFR variant 3; EGOT; EIF4EBP1; ELOVL5; EN1; ERBB2 variant 1; ERCC6L; ESR1 variant 1; ETFA; EVL; EXO1 variant 1; FA2H; FABP5; FBXO5 variant 1; FGFR4 variant 1; FMO5 variant 1; FOXC1; FOXM1 variant 2; GABRP; GAMT variant 2; GATA3; GFRA1 variant 1; GINS2; GJA1; GLA; GMNN; GPSM2; GRB7 variant 1; GREB1 variant a; H2AFZ; HELLS; HIST1H1C; HIST1H2BK; HIST1H3A; HIST1H3B; HIST1H3C; HIST1H3D; HIST1H3E; HIST1H3F; HIST1H3G; HIST1H3H; HIST1H3I; HIST1H3J; IGF1R; IL6ST variant 1; INADL; KCNK5; KDM2B variant 1; KIAA0644; KIF11; KLHL7 variant 1; KMO; KRT16; KRT17; KRT5; KRT6B; LAPTM4B; LASS2 variant 1; LRIG1; LRP8; MAD2L1; MAP3K5; MAPT variant 1; MCM4 variant 1; MED13L; MET variant 2; MIA; MMP7; MNX1; MT1H; MT1P2; MT1X; MT2A; MYB variant 2; MYBPC1 variant 1; NAT1; NOTCH1; NUDT1 variant 1; P4HTM variant 3; PCM1; PCSK6 variant 1; PDCD4 variant 1; PEG10 variant 1; PERLD1; PMAIP1; POLD4 variant 1; PPP1R1A; PSD3 variant 1; PSMB8 variant 2; PTGER3 variant 1; PTGER3 variant 4; PTGER3 variant 5; PTP4A2 variant 1; QDPR; RGS11 variant 1; RLN2 variant 1; ROPN1; RRM2 variant 2; S100A8; S100A9; SEMA3B transcript variant 1; SERPINA1 variant 1; SERPINA5; SERPINB5; SHCBP1; SIRT3 variant 1; SIVA1 variant 1; SLC24A1; SLC39A6 variant 1; SLC4A7; SLC6A14; SLC6A4; SLPI; SRY; STARD3; STC2; SYNM variant A; TBC1D9; TFAP2B; TFF1; TFF3; TLE1; TPX2; TRIM29; TRPV6; TSPAN1; UGCG; VGLL1; WWP1; XBP1; cvariant alpha; pFAM5C"/>
    <hyperlink ref="L811" r:id="rId359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812" r:id="rId360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813" r:id="rId361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845" r:id="rId362" display="ABCC2; ACOX2; AKR1C1; AKR1C2 variant 1; AP1S2; APOE; ASAH1 variant 2; BCHE; CPN1; CPN2; CRISPLD1; CTNNAL1; CTSH variant 1; CYR61; DCT; EBF2; EDNRB; ERRFI1; ESRRBL1; GBP1; GLIPR1; GNPTAB; GPNMB variant 2; GPR143; GSTP1; HIF1A variant 1; HS3ST3A1; IGFBP6; INHBA; INPP4B variant 1; JUN; KYNU variant 1; LGALS3 variant 1; MGLL variant 1; MITF variant 4; MLANA; NFE2L3; NRP1; PEX13; PIR variant 1; PLAUR variant 1; PNP; POBEC3G; PRKD3; PROS1; PSCA variant 1; PTPLA; RAB21; RAB27A; REPS2 variant 1; ROPN1; S100A16; S100A4 variant 1; S100B; SDCBP variant 1; SERPINE1 variant 1; SGCD; SILV; SLC45A2 variant 1; SNCA variant 1; SORT1; ST3GAL6; ST6GALNAC2; STK17A; TGFBI; TIMP2; TMC6 variant 1; TNFRSF14; TRIM63; TSPAN5; TYR; TYRP1; VCAN variant 1; VCAN variant 2; VCAN variant 3; VCAN variant 4; WIPI1"/>
    <hyperlink ref="L848" r:id="rId363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849" r:id="rId364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851" r:id="rId365" display="ABCA8; ADH1B; ALDH1A1; ARPC1B; BAZ1B; C7orf24; CA4; CBX7; CCT3 variant 1; CD36 variant 3; CKAP4; CKS2; CLEC3B; COX7A1; CXCL12 variant alpha; DEFA4; DNMT1 variant 2; FAM189A2 variant 1; FBXO9 variant 1; FOXM1 variant 2; FXYD1 variant b; GABARAPL1; HMGA1 variant 1; KIAA0101 variant 1; KIF14; LTC4S; MAP3K11; MYH11 variant SM1; NME1 variant 1; PON2; POSTN; PTGDS; RAB13; RECQL variant 1; SCARB2; SELP; SOX4; SUB1; TEK; TNXB; TYMS"/>
    <hyperlink ref="L852" r:id="rId366" display="AGR2; AK5 variant 1; ANXA8L2; BAMBI; CACNA2D2 variant 1; CES1 variant 1; CRISP3; CTTNBP2; DYX1C1 variant 1; EDIL3; FAM19A5; FGF13 variant 1; HGF variant 1; IGDCC4; IL5RA; LIN28B; LPAR1 variant 1; LRP4; MAF; MN1; MNX1; MST1; MT2A; MYH11 variant SM1; NRP1; NT5E; PHACTR3 variant 1; POU4F1; SIX3; SPARC; STAB1; TM4SF1; TNFRSF4; TP53BP2 variant 2; TRH"/>
    <hyperlink ref="L853" r:id="rId367" display="ADIPOQ variant 1; ADIPOQ variant 2; AEBP1; ANKRD38; APC variant 2; APC variant 3; ASPN variant 1; ASPN variant 2; ATP2A2 variant 2; BNC2; C7; CASP8 variant A; CASP8 variant B; CASP8 variant C; CASP8 variant F; CASP8 variant G; CAV1 variant 1; CAV1 variant 2; CCL5; CD74 variant 2; CDH11 variant 1; CILP; CITED4; COL10A1; COL11A1 variant A; COL17A1 long variant; COL1A2; COL3A1; COL5A1; COL5A2; COL6A3; COL8A1 variant 1; COMP; CSTA; CTSK; CXCL11; CYP51A1 variant 1; DLEU2; DST variant 1e; DSTvariant 1eA; DUSP6 variant 1; EFEMP1 variant 1; EFEMP1 variant 2; ENPP2 variant 1; FABP4; FAT; FBN1; FCGR3A variant 1; FCGR3A variant 2; FCGR3A variant 3; FCGR3A variant 4; FCGR3A variant 5; FN1 variant 1; FN1 variant 3; FNDC1; GHR variant 1; GJB2; HLA-DPA1 variant 1; HLA-DPA1 variant 2; HLA-DPA1 variant 3; HLA-DRA; HTRA1; IDH1 variant 1; IFI30; IL33; INHA; INHBA; INHBB; INHBC; INSIG1 variant 1; KRT14; LEPR variant 1; LEPR variant 2; LEPR variant 3; LRRC15; LUM; LY96; MAFF variant 1; MMP11; MXRA5; MYH11 variant SM1; MYLK variant 1; NGFR; NID2; POSTN; POSTN variant 2; POSTN variant 3; POSTN variant 4; SERHL; SLC16A4; SPARC; STAT1 variant alpha; STBD1; SYNM variant A; THBS2; TINAGL1; TP63 variant 1; TP63 variant 2; TP63 variant 4; VCAN variant 1; VCAN variant 2; VCAN variant 3; VCAN variant 4"/>
    <hyperlink ref="L855" r:id="rId368" display="ABTB2; ALOX5AP variant 1; ALOX5AP variant 2; AMIGO2 variant 2; ANG; ANGEL2; ARHGEF40; ATL2 variant 1; BET1L variant 2; BMPR1A; BMPR2 variant 1; C18orf25 variant 1; CD1E variant 1; CD28; CDK17 variant 1; CDKN1A variant 2; CDKN2B variant 1; COL1A1; CTGF; DDIT4; DOPEY1 variant 1; EDN1 variant 1; EDN1 variant 2; ETS2; FAM162A; FAT4; FNDC3B; ID4; INHBA; JUN; KDM6B; LARP6 variant 1; LEMD3; LMCD1; LTBP1 variant 1; MAP3K4 variant 1; MAP3K4 variant 2; MYBL1 variant 1; MYC; MYH11 variant SM1; NCOR2; NDST1; NR2F2; PAIP2B; PFKFB3; PKIA variant 1; PPP2CA; PPP2R1B variant 1; RARA variant 1; RBMS1 variant 1; SERPINE1 variant 1; SERTAD2; SKIL; SMURF1 variant 1; SPP1 variant 1; SPP1 variant 2; SPP1 variant 3; SPP1 variant 5; SSBP3 variant 1; TBC1D2B variant 1; TBPL1 variant 1; TFDP1 variant 1; TGFB2 variant 1; TGFB2 variant 2; TMEPAI variant 1; VEGFA; VEGFA variant 1; VEGFA variant 4; VEGFA variant 5; VEGFA variant 6; VEGFA variant 7; VEGFA variant 9; WAF1; YIPF5; ZNF395"/>
    <hyperlink ref="L864" r:id="rId369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871" r:id="rId370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872" r:id="rId371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875" r:id="rId372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876" r:id="rId373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878" r:id="rId374" display="ABCA8; ADH1B; ALDH1A1; ARPC1B; BAZ1B; C7orf24; CA4; CBX7; CCT3 variant 1; CD36 variant 3; CKAP4; CKS2; CLEC3B; COX7A1; CXCL12 variant alpha; DEFA4; DNMT1 variant 2; FAM189A2 variant 1; FBXO9 variant 1; FOXM1 variant 2; FXYD1 variant b; GABARAPL1; HMGA1 variant 1; KIAA0101 variant 1; KIF14; LTC4S; MAP3K11; MYH11 variant SM1; NME1 variant 1; PON2; POSTN; PTGDS; RAB13; RECQL variant 1; SCARB2; SELP; SOX4; SUB1; TEK; TNXB; TYMS"/>
    <hyperlink ref="L879" r:id="rId375" display="AGR2; AK5 variant 1; ANXA8L2; BAMBI; CACNA2D2 variant 1; CES1 variant 1; CRISP3; CTTNBP2; DYX1C1 variant 1; EDIL3; FAM19A5; FGF13 variant 1; HGF variant 1; IGDCC4; IL5RA; LIN28B; LPAR1 variant 1; LRP4; MAF; MN1; MNX1; MST1; MT2A; MYH11 variant SM1; NRP1; NT5E; PHACTR3 variant 1; POU4F1; SIX3; SPARC; STAB1; TM4SF1; TNFRSF4; TP53BP2 variant 2; TRH"/>
    <hyperlink ref="L880" r:id="rId376" display="ADIPOQ variant 1; ADIPOQ variant 2; AEBP1; ANKRD38; APC variant 2; APC variant 3; ASPN variant 1; ASPN variant 2; ATP2A2 variant 2; BNC2; C7; CASP8 variant A; CASP8 variant B; CASP8 variant C; CASP8 variant F; CASP8 variant G; CAV1 variant 1; CAV1 variant 2; CCL5; CD74 variant 2; CDH11 variant 1; CILP; CITED4; COL10A1; COL11A1 variant A; COL17A1 long variant; COL1A2; COL3A1; COL5A1; COL5A2; COL6A3; COL8A1 variant 1; COMP; CSTA; CTSK; CXCL11; CYP51A1 variant 1; DLEU2; DST variant 1e; DSTvariant 1eA; DUSP6 variant 1; EFEMP1 variant 1; EFEMP1 variant 2; ENPP2 variant 1; FABP4; FAT; FBN1; FCGR3A variant 1; FCGR3A variant 2; FCGR3A variant 3; FCGR3A variant 4; FCGR3A variant 5; FN1 variant 1; FN1 variant 3; FNDC1; GHR variant 1; GJB2; HLA-DPA1 variant 1; HLA-DPA1 variant 2; HLA-DPA1 variant 3; HLA-DRA; HTRA1; IDH1 variant 1; IFI30; IL33; INHA; INHBA; INHBB; INHBC; INSIG1 variant 1; KRT14; LEPR variant 1; LEPR variant 2; LEPR variant 3; LRRC15; LUM; LY96; MAFF variant 1; MMP11; MXRA5; MYH11 variant SM1; MYLK variant 1; NGFR; NID2; POSTN; POSTN variant 2; POSTN variant 3; POSTN variant 4; SERHL; SLC16A4; SPARC; STAT1 variant alpha; STBD1; SYNM variant A; THBS2; TINAGL1; TP63 variant 1; TP63 variant 2; TP63 variant 4; VCAN variant 1; VCAN variant 2; VCAN variant 3; VCAN variant 4"/>
    <hyperlink ref="L882" r:id="rId377" display="ABTB2; ALOX5AP variant 1; ALOX5AP variant 2; AMIGO2 variant 2; ANG; ANGEL2; ARHGEF40; ATL2 variant 1; BET1L variant 2; BMPR1A; BMPR2 variant 1; C18orf25 variant 1; CD1E variant 1; CD28; CDK17 variant 1; CDKN1A variant 2; CDKN2B variant 1; COL1A1; CTGF; DDIT4; DOPEY1 variant 1; EDN1 variant 1; EDN1 variant 2; ETS2; FAM162A; FAT4; FNDC3B; ID4; INHBA; JUN; KDM6B; LARP6 variant 1; LEMD3; LMCD1; LTBP1 variant 1; MAP3K4 variant 1; MAP3K4 variant 2; MYBL1 variant 1; MYC; MYH11 variant SM1; NCOR2; NDST1; NR2F2; PAIP2B; PFKFB3; PKIA variant 1; PPP2CA; PPP2R1B variant 1; RARA variant 1; RBMS1 variant 1; SERPINE1 variant 1; SERTAD2; SKIL; SMURF1 variant 1; SPP1 variant 1; SPP1 variant 2; SPP1 variant 3; SPP1 variant 5; SSBP3 variant 1; TBC1D2B variant 1; TBPL1 variant 1; TFDP1 variant 1; TGFB2 variant 1; TGFB2 variant 2; TMEPAI variant 1; VEGFA; VEGFA variant 1; VEGFA variant 4; VEGFA variant 5; VEGFA variant 6; VEGFA variant 7; VEGFA variant 9; WAF1; YIPF5; ZNF395"/>
    <hyperlink ref="L891" r:id="rId378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898" r:id="rId379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899" r:id="rId380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901" r:id="rId381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902" r:id="rId382" display="ABAT variant 1; AKIRIN1 variant 1; ARFIP1 variant 1; ARL10; BMPR2 variant 1; BTBD7 variant 1; C15orf2; C17orf96; CCDC89; CCND1; CEPT1 variant 2; DDX27; DIDO1; EDEM1; ENTPD4 variant 1; ESCO1; EXOSC9 variant 1; FAM111B; FAM3B variant 1; FCHSD2; FGFBP3; FMO2; FOXN2; GRIA2 variant 1; GRIK2 variant 1; GRIK2 variant 3; HDAC4; HUS1B; KDM5A; KIAA1919; KIF5C; LANCL1 variant 1; LRCH1; MKLN1 variant 2; MYL1 variant 1f; PCDHB3; PHF1 variant 2; PPM1A variant 1; PPM1A variant 3; PURB; RYBP; RYR3 variant 1; RYR3 variant 2; SEC31A variant 5; SETBP1 variant 1; SETD1B; SLC35F1; ST7L variant 1; TMC7 variant 1; TMC7 variant 2; TMEM60; TMEM65; TSR2; TTK variant 1; TTK variant 2; UBA6; UBE2Z; USP14 variant 1; WHSC1L1 variant long; ZNF185 variant 1; ZNF287; ZXDA"/>
    <hyperlink ref="L903" r:id="rId383" display="ABCA13; ACOX2; ACTR10; ADCYAP1 variant 1; ADCYAP1 variant 2; AGTR1; AKAP2 variant 1; AMHR2 variant 1; AMHR2 variant 2; AMHR2 variant 3; AMICA1; ANGPT1 variant 1; ANK1 variant 3; ANK1 variant 9; ANKRD35; ANPEP; APOC1; APOE; AREG; ARHGAP27 variant 1; ASRGL1; ATP7B variant 1; ATP7B variant 2; ATP8B4; BAALC; BBS4; BBS4 variant 2; BDH2; BIN1 variant 1; BIN1 variant 8; BVES variant A; C16orf89 variant 1; C1QTNF4; C1R; C4A; C4B; CA1 variant 1; CALM1 variant 1; CALM2; CALM3; CAPN7; CAST variant 6; CCL5; CCR7 variant 1; CD200 variant 1; CD33 variant 1; CD36 variant 1; CD36 variant 2; CD36 variant 3; CD40 variant 1; CD52; CD79B variant 1; CD99L2 variant 1; CDCP1 variant 1; CDH1; CDK1 variant 1; CDK1 variant 4; CLDN15 variant 1; CMTM8; CNRIP1 variant a; CSF2RB; CSF3R variant 1; CSF3R variant 4; CTAGE4; CXADR; CYB561 variant 2; CYP2S1; CYSLTR1 variant 3; CYTH4; DDX58; DEPDC4; DGKA variant 1; DHRS3; DHX15; DLC1 variant 1; DLEC1 variant DLEC1-N1; DLK1 variant 1; DNASE1; DST variant 1e; DSTvariant 1eA; DUSP3; DUSP6 variant 1; DZIP1 variant 2; EGLN3; EMP1; EPAS1; EPSTI1 variant 1; ERAF; FAIM3 variant 1; FAM118A variant 1; FAM129B variant 1; FAM173B variant 1; FAM198B variant 1; FANCD2; FARP1 variant 1; FBP1 variant 1; FBRSL1; FGFR3 variant 1; FGFR3 variant 3; FLNB; FLT3; FXYD6; FZD5; G2E3; GAL; GAPT; GATA1; GATA3; GATA3 variant 1; GBP4; GBP5 variant 1; GFI1 variant 1; GIMAP6 variant 1; GLYR1; GNG11; GPR126 variant alpha 2; GPR126 variant b1; GPR162  variant A-2; GPRASP2 variant 1; GSN variant 1; GSN variant 3; GSN variant 4; HEMGN variant 1; HLA-DOA; HOPX variant 1; HOPX variant 5; HOXA3 variant 1; HOXB-AS3 variant 1; HPGD, transcript variant 1; ICAM4 variant 1; IGJ; IL10RA; IL12RB2; IL16 variant 1; IL16 variant 3; IL24 variant 1; IL6; IL6R variant 1; IRX1; ITGA2B; JAZF1; KCNE2; KCNH2 variant 1; KCNH2 variant 2; KCNH2 variant 3; KCNK17 variant 1; KCNMB1; KCTD1 variant 2; KEL; KIAA0125; KIAA1598 variant 1; KIAA1598 variant 2; KIAA1598 variant 5; KLF1; KLF2; KLF7; KLHL18; KLHL3; KMO; LAG3; LEF1; LIG4 variant 1; LILRA2 variant 1; LILRB2 variant 1; LIMS3 variant 1; LIMS3L; LMNA variant 1; LMNA variant 2; LMNA variant 4; LRR1 variant 1; LRRC2-AS1; LRRC38; LYAR; MAGED4; MAGED4B variant 1; MAPK8 variant JNK1-a1; MAPK8 variant JNK1-a2; MCM10 variant 1; MDFIC variant 1; MDK variant 3; MDM1 variant 1; MEG3 variant 1; MEIS1; MEX3B; MFAP4; MMP2 variant 1; MMP2 variant 2; MN1; MPPED2; MRPS17; MRPS25; MX1; MYC; MYL1 variant 1f; MYL4; MYO5C; NCAPH; NCBP1; NCR1 variant 1; NETO2 variant 1; NFATC2 variant 2; NINJ1; NLRP3 variant 1; NLRP3 variant 3; NLRP3 variant 6; NOG; NPDC1; NPL variant 1; NPLOC4; NPTN; NUP62CL variant 1; OAS2 69kDa variant 2; OAS2 71kDa variant 1; OCEL1; OLFML2A; OPA3 variant 1; OPRL1 variant 1; OPRL1 variant 2; OXT; PACSIN1; PACSIN1 variant 1; PALD1; PALLD; PALLD variant 4; PCDH9 variant 1; PDE4D variant 1; PDE4D variant 2; PDE4D variant 3; PDE4D variant 5; PDE4D variant 7; PDE4D variant 9; PEX5 variant 1; PGM5; PIEZO2; PIK3R5 variant 1; PNRC1; POP1 variant 1; PPM1F; PPP1R14A variant 1; PRKCH; PROCR; PRR5L variant 1; PRSS1; PRSS2; PRTFDC1; PSME4; PSTPIP1; PTGER4; PVRL4; RBPMS variant 4; RHAG; RNASE1 variant 4; RNASE2; RNASE3; RNF113B; RNF157; RNF182 variant 1; RNU4ATAC; ROBO4; RYR3 variant 1; RYR3 variant 2; SAMHD1; SBF2; SCML4; SDK2; SEC14L2 variant 1; SEC14L2 variant 3; SELL variant 1; SELM; SGPP1; SH2D1A; SH3BP4; SH3BP5 variant 1; SLC22A23 variant 1; SLC25A21 variant 1; SLC45A2 variant 1; SLC45A2 variant 2; SMAD7; SPARC; SPINK2; SPNS3; SRGAP2 variant 1; SRGAP3 variant 1; SRGAP3 variant 2; SSPN variant 1; ST6GALNAC1; STARD9; SYT15 variant a; TACSTD1; TARP variant 2; TCF3 variant 1; TCF3 variant 2; TCF7L2 variant 1; TCF7L2 variant 12; TCF7L2 variant 2; TFR2; TGDS; TGFBRAP1 variant 1; TMCO3; TMEM163; TMEM56 variant 1; TNFAIP3 variant 2; TNFAIP3 variant 3; TNFRSF10B; TNFRSF1B; TNFSF10; TNFSF4; TNFSF8; TNNC2; TST; UBE2C variant 1; UBE2J2 variant 1; UGT3A2 variant 1; UGT3A2 variant 2; WEE1; YPEL4; ZNF788; ZZEF1"/>
    <hyperlink ref="L905" r:id="rId384" display="ADNP variant 1; ARHGEF7 variant 3; BCL11B variant 1; BRAF; COCH; CSNK1G3 variant 1; CST3; DDX6 variant 1; EDEM1; ETS1; FAM60A variant 2; FOXP1 variant 1; GABPB2; HBB; HINT3; ITGA6; LATS2; LY9 variant a; MALAT1; MAP3K2; MDM4; MSI2; MYL12A; NCF1; NKTR; PDZK1IP1; PRKCD variant 1; PTPRC variant 1; RRAS; SMG1; STX16 variant 1; TCF7 variant 1; TLR2; TOB1; YEATS2; ZBTB11; ZBTB16 variant 1"/>
    <hyperlink ref="L907" r:id="rId385" display="ALDOC; BRSK2; CD63 variant 1; CLIC1; GM2A; GPX1 variant 1; HES6; HMOX1; IFITM3; IGFBP2; LAMB2; LDHA; LGALS1; MSN; MYL12A; NES; PLAUR variant 1; PPIB; RTN1 variant 1; RUNDC3A variant 1; S100A10; SOD2 variant 1; TAGLN2; TIMP1; VEGFA; VEGFA variant 1; VEGFA variant 4; VEGFA variant 6; VEGFA variant 7; VIM; ZYX variant 1"/>
    <hyperlink ref="L909" r:id="rId386" display="ADNP variant 1; ARHGEF7 variant 3; BCL11B variant 1; BRAF; COCH; CSNK1G3 variant 1; CST3; DDX6 variant 1; EDEM1; ETS1; FAM60A variant 2; FOXP1 variant 1; GABPB2; HBB; HINT3; ITGA6; LATS2; LY9 variant a; MALAT1; MAP3K2; MDM4; MSI2; MYL12A; NCF1; NKTR; PDZK1IP1; PRKCD variant 1; PTPRC variant 1; RRAS; SMG1; STX16 variant 1; TCF7 variant 1; TLR2; TOB1; YEATS2; ZBTB11; ZBTB16 variant 1"/>
    <hyperlink ref="L911" r:id="rId387" display="ALDOC; BRSK2; CD63 variant 1; CLIC1; GM2A; GPX1 variant 1; HES6; HMOX1; IFITM3; IGFBP2; LAMB2; LDHA; LGALS1; MSN; MYL12A; NES; PLAUR variant 1; PPIB; RTN1 variant 1; RUNDC3A variant 1; S100A10; SOD2 variant 1; TAGLN2; TIMP1; VEGFA; VEGFA variant 1; VEGFA variant 4; VEGFA variant 6; VEGFA variant 7; VIM; ZYX variant 1"/>
    <hyperlink ref="L913" r:id="rId388" display="ABCF2 variant 2; AGMAT; ANG; BBS9 variant 1; BBS9 variant 2; BLK; CAT; CLCN3; CNPY4; DIP2A variant 1; ENPP4; EPX; EZH2 variant 1; EZH2 variant 3; EZH2 variant 4; H2AFV variant 1; HAUS2 variant 1; IL36A; INHBC; IVD variant 1; MCF2L; MYL12B variant 1; OLFML2B; ORC6L; PDE4C variant 1; PFTK1; PGF variant 1; PGRMC1; PRDX2 variant 1; PRKAR1A variant 1; RIOK3; RPL37A; RPL38 variant 1; RRAGD; SH2B2; SLC39A6 variant 1; SNX17 variant 1; SPG21 variant 1; TAOK1; TEX13B; TSR3; TYMP variant 2; WDR6; XRCC2"/>
    <hyperlink ref="L915" r:id="rId389" display="ABCF2 variant 2; AGMAT; ANG; BBS9 variant 1; BBS9 variant 2; BLK; CAT; CLCN3; CNPY4; DIP2A variant 1; ENPP4; EPX; EZH2 variant 1; EZH2 variant 3; EZH2 variant 4; H2AFV variant 1; HAUS2 variant 1; IL36A; INHBC; IVD variant 1; MCF2L; MYL12B variant 1; OLFML2B; ORC6L; PDE4C variant 1; PFTK1; PGF variant 1; PGRMC1; PRDX2 variant 1; PRKAR1A variant 1; RIOK3; RPL37A; RPL38 variant 1; RRAGD; SH2B2; SLC39A6 variant 1; SNX17 variant 1; SPG21 variant 1; TAOK1; TEX13B; TSR3; TYMP variant 2; WDR6; XRCC2"/>
    <hyperlink ref="L919" r:id="rId390" display="ADAM8; ADARB2; ADCY7; ARHGAP9 variant 1; ARHGDIB; ASPM; ATP8B4; BARD1; BEST1; BIN1 variant 8; BIN2; BIRC5 variant 1; BLNK; BRCA1 variant BRCA1a; C10orf54; C12orf32 variant 1; C1ORF38 variant 3; CASC5 variant 1; CCR5 variant A; CD28; CD48 variant 1; CD52; CD53 variant 1; CD74 variant 2; CDCA1 variant 2; CDCA2; CDKN3 variant 1; CELA3A; CELA3B; CENPH; CKAP2L; CKS2; CLEC7A; CPM variant 1; CSF1R; CTNNAL1; CXCR6; DHFR; DIAPH3 variant a; DLG7; DOCK2; DOK3 variant 1; DTL; DTYMK; ECT2; ENAH variant 1; ENAH variant 2; FANCI variant 1; FBXO5 variant 1; FTH1; FYB variant 1; GGH; GINS2; GMNN; GPR34 variant 4; GZMA; H2AFZ; HBA1; HBA2; HBB; HCK variant p61HCK; HCLS1; HHEX; HMGB2; ICK variant 2; IFNA17; IL10RA; IL7R; IRF8; ITGAM variant 2; ITGAX; JAM2; KIAA0101 variant 1; KIF11; KIF15; KIF2C; KIF4A; LAIR1 variant a; LCP1; LGMN variant 1; LIG1; LILRA2 variant 1; LILRB4 variant 1; MAD2L1; MAG variant 1; MBP; MCM2; MCM3; MDM2 variant 1; MEI1; MELK; MITF variant 4; MYL4; NACA variant 3; NCAPH; NDC80; NEK2 variant 1; NLRC4 variant 1; NMU; P2RY12 variant 1; PAQR5; PARP8 variant 2; PCNA variant 1; PDE4A variant 4; PFKFB3; PIK3CG; PIP4K2A; PLAC8 variant 1; PRIM1; PROM1; PSG5 variant 1; PTPN6 variant 1; PTTG1; PTTG3P; QDPR; RABGEF1; RAD51; RANBP1; RDS; RHOF; RRM2 variant 2; RTKN variant 1; SELPLG variant 2; SEMA4D; SEPT4 variant 2; SLA variant 3; SLA2 variant 1; SLC17A5; SLC2A11 variant 1; SLC2A5 variant 1; SMC2 variant 1; SNCA variant 1; STAT4; SUCNR1; SUN2 variant 2; SUSD3; TAGAP variant 2; TAX1BP1 variant 2; TFEC variant 1; TIMELESS; TLR2; TLR7; TLR8; TM4SF1; TMEM106C variant 1; TNFRSF10C; TNFRSF9; TOP2A; TOPK; TPX2; TRIP13 variant 1; TTK variant 1; TYMS; WNT2; XCL1; cvariant alpha"/>
    <hyperlink ref="L920" r:id="rId391" display="ABCA13; ACOX2; ACTR10; ADCYAP1 variant 1; ADCYAP1 variant 2; AGTR1; AKAP2 variant 1; AMHR2 variant 1; AMHR2 variant 2; AMHR2 variant 3; AMICA1; ANGPT1 variant 1; ANK1 variant 3; ANK1 variant 9; ANKRD35; ANPEP; APOC1; APOE; AREG; ARHGAP27 variant 1; ASRGL1; ATP7B variant 1; ATP7B variant 2; ATP8B4; BAALC; BBS4; BBS4 variant 2; BDH2; BIN1 variant 1; BIN1 variant 8; BVES variant A; C16orf89 variant 1; C1QTNF4; C1R; C4A; C4B; CA1 variant 1; CALM1 variant 1; CALM2; CALM3; CAPN7; CAST variant 6; CCL5; CCR7 variant 1; CD200 variant 1; CD33 variant 1; CD36 variant 1; CD36 variant 2; CD36 variant 3; CD40 variant 1; CD52; CD79B variant 1; CD99L2 variant 1; CDCP1 variant 1; CDH1; CDK1 variant 1; CDK1 variant 4; CLDN15 variant 1; CMTM8; CNRIP1 variant a; CSF2RB; CSF3R variant 1; CSF3R variant 4; CTAGE4; CXADR; CYB561 variant 2; CYP2S1; CYSLTR1 variant 3; CYTH4; DDX58; DEPDC4; DGKA variant 1; DHRS3; DHX15; DLC1 variant 1; DLEC1 variant DLEC1-N1; DLK1 variant 1; DNASE1; DST variant 1e; DSTvariant 1eA; DUSP3; DUSP6 variant 1; DZIP1 variant 2; EGLN3; EMP1; EPAS1; EPSTI1 variant 1; ERAF; FAIM3 variant 1; FAM118A variant 1; FAM129B variant 1; FAM173B variant 1; FAM198B variant 1; FANCD2; FARP1 variant 1; FBP1 variant 1; FBRSL1; FGFR3 variant 1; FGFR3 variant 3; FLNB; FLT3; FXYD6; FZD5; G2E3; GAL; GAPT; GATA1; GATA3; GATA3 variant 1; GBP4; GBP5 variant 1; GFI1 variant 1; GIMAP6 variant 1; GLYR1; GNG11; GPR126 variant alpha 2; GPR126 variant b1; GPR162  variant A-2; GPRASP2 variant 1; GSN variant 1; GSN variant 3; GSN variant 4; HEMGN variant 1; HLA-DOA; HOPX variant 1; HOPX variant 5; HOXA3 variant 1; HOXB-AS3 variant 1; HPGD, transcript variant 1; ICAM4 variant 1; IGJ; IL10RA; IL12RB2; IL16 variant 1; IL16 variant 3; IL24 variant 1; IL6; IL6R variant 1; IRX1; ITGA2B; JAZF1; KCNE2; KCNH2 variant 1; KCNH2 variant 2; KCNH2 variant 3; KCNK17 variant 1; KCNMB1; KCTD1 variant 2; KEL; KIAA0125; KIAA1598 variant 1; KIAA1598 variant 2; KIAA1598 variant 5; KLF1; KLF2; KLF7; KLHL18; KLHL3; KMO; LAG3; LEF1; LIG4 variant 1; LILRA2 variant 1; LILRB2 variant 1; LIMS3 variant 1; LIMS3L; LMNA variant 1; LMNA variant 2; LMNA variant 4; LRR1 variant 1; LRRC2-AS1; LRRC38; LYAR; MAGED4; MAGED4B variant 1; MAPK8 variant JNK1-a1; MAPK8 variant JNK1-a2; MCM10 variant 1; MDFIC variant 1; MDK variant 3; MDM1 variant 1; MEG3 variant 1; MEIS1; MEX3B; MFAP4; MMP2 variant 1; MMP2 variant 2; MN1; MPPED2; MRPS17; MRPS25; MX1; MYC; MYL1 variant 1f; MYL4; MYO5C; NCAPH; NCBP1; NCR1 variant 1; NETO2 variant 1; NFATC2 variant 2; NINJ1; NLRP3 variant 1; NLRP3 variant 3; NLRP3 variant 6; NOG; NPDC1; NPL variant 1; NPLOC4; NPTN; NUP62CL variant 1; OAS2 69kDa variant 2; OAS2 71kDa variant 1; OCEL1; OLFML2A; OPA3 variant 1; OPRL1 variant 1; OPRL1 variant 2; OXT; PACSIN1; PACSIN1 variant 1; PALD1; PALLD; PALLD variant 4; PCDH9 variant 1; PDE4D variant 1; PDE4D variant 2; PDE4D variant 3; PDE4D variant 5; PDE4D variant 7; PDE4D variant 9; PEX5 variant 1; PGM5; PIEZO2; PIK3R5 variant 1; PNRC1; POP1 variant 1; PPM1F; PPP1R14A variant 1; PRKCH; PROCR; PRR5L variant 1; PRSS1; PRSS2; PRTFDC1; PSME4; PSTPIP1; PTGER4; PVRL4; RBPMS variant 4; RHAG; RNASE1 variant 4; RNASE2; RNASE3; RNF113B; RNF157; RNF182 variant 1; RNU4ATAC; ROBO4; RYR3 variant 1; RYR3 variant 2; SAMHD1; SBF2; SCML4; SDK2; SEC14L2 variant 1; SEC14L2 variant 3; SELL variant 1; SELM; SGPP1; SH2D1A; SH3BP4; SH3BP5 variant 1; SLC22A23 variant 1; SLC25A21 variant 1; SLC45A2 variant 1; SLC45A2 variant 2; SMAD7; SPARC; SPINK2; SPNS3; SRGAP2 variant 1; SRGAP3 variant 1; SRGAP3 variant 2; SSPN variant 1; ST6GALNAC1; STARD9; SYT15 variant a; TACSTD1; TARP variant 2; TCF3 variant 1; TCF3 variant 2; TCF7L2 variant 1; TCF7L2 variant 12; TCF7L2 variant 2; TFR2; TGDS; TGFBRAP1 variant 1; TMCO3; TMEM163; TMEM56 variant 1; TNFAIP3 variant 2; TNFAIP3 variant 3; TNFRSF10B; TNFRSF1B; TNFSF10; TNFSF4; TNFSF8; TNNC2; TST; UBE2C variant 1; UBE2J2 variant 1; UGT3A2 variant 1; UGT3A2 variant 2; WEE1; YPEL4; ZNF788; ZZEF1"/>
    <hyperlink ref="L923" r:id="rId392" display="ACSL3 variant 1; ACSL3 variant 2; ACSS2 variant 1; ACTG2; ACTL6A variant 1; ADAMTS1; ADD3 variant 1; ADS1; ANKRD12 variant 1; APOD; APP variant 1; ARHGEF3 variant 1; AXIN2; BBC3; BCCIP variant A; BCL6 variant 1; BHLHB2; BRCA2; C; C10orf10; C10orf26; C13orf15; C16orf61; C1RL; CALCOCO1 variant 1; CAMLG; CBX1 variant 1; CCBL2 variant 1; CCCCCCCCCCCCCCCCCCCCC variant 1; CCPG1 variant 1; CCT5; CCT8; CD46 variant a; CD82; CDK2 variant 1; CDKN1C; CENPJ; CFB; CHEK1 variant 3; CKLF variant 1; CLCN6 variant 1; CLIC2; CNTNAP1; COPS6; CORO1C; COX17; CRTAP; CSF1 variant 1; CST3; CTNS variant 1; CTSF; CYP27A1; DAB2; DCBLD2; DCK; DHFR; DLEU1; DLEU2; DNM1; DPYSL2; DUSP22; DUT variant 1; DYNLT1; EEF1E1; EIF2AK1 variant 1; EIF4EBP1; EMP2; ENO1; EPHB1; ERLIN1 variant 1; ERRFI1; ESYT2; F10; F3 variant 1; FABP3; FADS2; FAM167A; FAM198B variant 1; FARSA; FCGRT variant 2; FDPS; FLJ13052; FLNC; GABBR1 variant 1; GATM; GGH; GLRX3; GLS variant 1; GNG11; GNPTAB; GPLD1; GSN variant 1; H2AFZ; HAS2; HDAC5 variant 3; HMGCS1; HMGN2; HN1L; HNRNPR variant 1; HNRPA2B1 variant A2; ID2; ID3; IDI1; IL1R1; IL6ST variant 1; IL7R; INSIG1 variant 1; IRAK3; ISCU variant 2; ITGA6; ITPKB; JAG1; JARID1B; JTV1; KIAA1109; KIT; LDB2 variant 1; LDLR variant 1; LIPA; LMNB2; LOXL2; LPIN1 variant 1; LRIG2; LSM3; LSS variant 1; LUM; MAF; MAGI2; MAP3K8 variant 1; MAPRE1; MBP; MCM3; MCM7 variant 1; MEF2D; MET variant 2; METTL7A; MFGE8 variant 1; MNAT1; MRPL12; MRPS16; MRTO4; MSN; MT3; MTHFD1; MYBL1 variant 1; MYBL2; MYL6 variant 1; NCOA3 variant 1; NLN; NME1 variant 1; NOLA2 variant 1; NPTN; NUDT1 variant 1; NUP107; NUP93 variant 1; NUPR1 variant a; NUPR1 variant b; NUTF2; OLFML2A; OSBPL8 variant 1; PAICS variant 1; PBXIP1; PDAP1; PDCD6IP; PDIA4; PDK2; PDLIM7 variant 1; PDZRN3; PFKP; PGCP; PGM2; PHF21A variant 1; PKIG variant 1; PLAUR variant 1; PLD3 variant 1; PLG variant 1; PLK4; PLOD2 variant 1; PLXNB1; PNN; PNRC1; POLE2; POLR3K; POR; PRDX6; PRUNE2; PSMA7; PSMC3; PSMD14; PSMD2; PTPRU variant 3; RAB3B; RARRES3; RBM14 variant 1; REV3L; RFC3 variant 1; RHOC variant 1; RNASEH2A; RNF213 variant 1; RNF41 variant 1; RPN1; RRMB2; RUVBL1; SARA2; SATB1; SC4MOL variant 1; SCD; SDC1 variant 1; SELENBP1; SEPT11; SERPING1 variant 1; SESN1; SFRS10; SFRS2; SFTPB; SLC16A1; SLC22A17 variant 1; SLC25A36 variant 1; SLC25A5; SLC40A1; SLC5A3; SLPI; SMC2 variant 1; SMS; SNRP70; SNRPA; SNRPC variant 1; SNRPD1; SPRYD7 variant 1; SQLE; SRM; STK17A; SVEP1; SVIL variant 1; TAGLN variant 1; TIMP2; TNFAIP2; TNFAIP8; TNFRSF12A; TNFSF12 variant 1; TOMM40 variant 3; TP53INP1; TPM1 variant 7; TPM2 variant 1; TRANK1; TRIM22 variant 1; TSCD1 variant 2; TTC12; TUBA4A; TUBG1; UAP1; UBE2J1; UMPS variant 1; VASH1; VDAC1; VIL2; WAF1; WBP2; WDR77; WSB2; ZBTB17; ZKSCAN1; ZNF83 variant 1"/>
    <hyperlink ref="L927" r:id="rId393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928" r:id="rId394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929" r:id="rId395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932" r:id="rId396" display="ACTB; ACYP2; AK1; CIRBP variant 1; CRABP1; CXCR7; DCTD variant 1; DENND2A; DFNB31; EGR1; HES1; HPSE variant 1; MGP; MMP13; MUM1L1 variant 2; NMNAT3; NQO1 variant 1; PDLIM5 variant 1; PRTN3; S100A3; SLC25A30; SPRY4 variant 1; TACC2 variant 1; TACC2 variant 4; TMEM14A; TTID; VDR"/>
    <hyperlink ref="L935" r:id="rId397" display="AKT3 variant 1; AKT3 variant 2; ALDH1A2 variant 1; ALDH1A2 variant 4; AP1S2; ARHGAP15; ARHGAP28; ARHGAP6 variant 1; ASAH1 variant 1; ASAH1 variant 2; BANK1 variant 1; CAPN3 variant 1; CAPN3, variant 3; CARD11; CASP1 variant alpha; CBS; CCL19; CCR2 variant A; CCR2B variant B; CCR5 variant A; CD37 variant 1; CD40 variant 1; CD48 variant 1; CDC25B variant 1; CDC25B variant 3; CDH11 variant 1; CH25H; CPNE1 variant 1; CPNE1 variant 3; CTSS; CTSS variant 1; CX3CR1 variant 1; CX3CR1 variant 2; CX3CR1 variant 4; CXorf9; CYBB; CYTH4; DAB2; DAB2 variant 2; DNASE1L3; DOCK2; DOCK8; EBI2; EHF; EVI2A variant 1; FAM26F; FAM46C; FAM69A; FAM78A; FCHSD2; FGR; GATM; GBP5 variant 1; GDF11; GPR34 variant 4; GPR92; GPX3; HMGCS2; HMGCS2 variant 2; IGJ; IKZF1; IKZF1 variant 1; IKZF1 variant 11; IKZF1 variant 12; IKZF1 variant 13; IKZF1 variant 2; IKZF1 variant 6; IKZF1 variant 9; IKZF1 variant Ik-6; IL18; IL18 variant 1; IL1R1; IL1R1 variant 2; JPH1; KCNAB1; KCNAB1 variant 1; KCNAB1 variant 3; KLHL6; LCP1; LEPR variant 1; LEPR variant 2; LEPR variant 3; LITAF; LMO2; LPXN variant 1; LPXN variant 2; LY86; LY9 variant a; LY96; MAPKAPK3; MAPKAPK3 variant 1; MBNL1; MBNL1 variant 1; MEF2C variant 1; MEF2C variant 2; MFHAS1; MPEG1; NCKAP1L variant 1; NOSTRIN variant 1; P2RY12 variant 1; P2RY12 variant 2; P2RY13; PDCD4 variant 1; PDCD4 variant 2; PDLIM2 variant 1; PDLIM2 variant 2; PIK3AP1; PLCL2 variant 1; PLEK; PRCP variant 2; PRKCB variant 2; PROM1; PRRX1 variant 1b; PTPLAD2; PTPN22 variant 1; PTPN22 variant 2; PTPN22 variant 3; PTPN7 variant 2; PTPRC variant 1; PTPRC variant 5; PYCARD variant 1; PYHIN1 variant a1; RAB8B; RAC2; RASSF5 variant 1; RCAN3 variant 1; RHBG variant 1; RNASE6; RNF125; RUNX1T1 variant 1; RUNX1T1 variant 13; RUNX2 variant 1; RUNX2 variant 2; RUNX2 variant 3; SCARA3 variant 1; SELP; SEPP1 variant 1; SEPP1 variant 2; SH2D4A variant 1; SLC25A12; SLC41A2; SLC6A6; SLC7A8 variant 1; SLC8A1 variant A; SLC8A1 variant B; SLC9A9; SP140 variant 1; ST6GAL1; STARD9; TLR1; TMEM132C; TMEM173; TMPRSS4 variant 1; TNFSF10; VIL2; VSIG4 variant 1"/>
    <hyperlink ref="L937" r:id="rId398" display="AK3L1 variant 1; ARHGAP25 variant 1; BTK; CFLAR; CNGB1 variant 1; EBAG9 variant 1; EPAS1; IGSF6; KCNJ12; LSM5 variant 1; MAZ variant 1; MBD5; MTUS1 variant 1; MYCN; MYH7B; NEUROG1; P2RY10 variant 1; PPM2C; RAPGEF2; RFTN1; RPA3; SLC16A1; SLC27A5; SRP9 variant 2; TACR2; TNFRSF17; TRAK2; ZMIZ1; ZNF343"/>
    <hyperlink ref="L939" r:id="rId399" display="AK3L1 variant 1; ARHGAP25 variant 1; BTK; CFLAR; CNGB1 variant 1; EBAG9 variant 1; EPAS1; IGSF6; KCNJ12; LSM5 variant 1; MAZ variant 1; MBD5; MTUS1 variant 1; MYCN; MYH7B; NEUROG1; P2RY10 variant 1; PPM2C; RAPGEF2; RFTN1; RPA3; SLC16A1; SLC27A5; SRP9 variant 2; TACR2; TNFRSF17; TRAK2; ZMIZ1; ZNF343"/>
    <hyperlink ref="L943" r:id="rId400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944" r:id="rId401" display="AKT1 variant 1; AKT2 variant 1; AKT3 variant 1; BAD; BAX variant beta; BAX variant delta; BCL2L1 variant 1; CDK1 variant 1; EGFR variant 1; EGFR variant 2; EGFR variant 3; EGFR variant 4; GNAS variant 1; GNB1; GNB2; GNB3; GNG11; GNG12; GNG3; GNG4; GNG7; HRAS variant 1; IRS1; MAP2K2; PIK3CA; PIK3CB; PIK3CD; PPM1B variant 1; PPM1D; PPM1F; PPM1G; PPM2C; PRKACB variant 1; PRKAR1A variant 1; PRKAR2A; PRKAR2B; PRKCA; PTPN11 variant 1; RAF1; RPS6KA1 variant 1; RPS6KA2 variant 1; RPS6KA3; SHC1 variant 1"/>
    <hyperlink ref="L945" r:id="rId402" display="ABCD4 variant 1; ADD3 variant 1; ADD3 variant 3; AFP; AFTPH variant 1; ALAS2 variant 1; ANPEP; ARHGAP19 variant 1; ARIH2; ASAP2 variant 1; ATOH8; ATP8B2 variant 1; AXIN2; BIN3; BMP4; BMP4 variant 2; BMP4 variant 3; C11orf57 variant 2; C12orf29; C14orf49; C7orf25 variant 1; CASP6 variant alpha; CD3D variant 1; CD69; CDON; CFL2; CLSTN3; COL8A1 variant 1; COLEC12 variant 1; COMP; CRMP1 variant 1; CTC1 variant 1; CX3CR1 variant 4; CXCR4 variant 2; CYorf15A; DAF; DCBLD1; DPYSL2; EDNRB; ELMO3; EPB41 variant 1; EPB41L4A-AS1; ETS1; ETS1 variant 1; FAIM3 variant 1; FAM126A; FAM26E; FAM46A; FAM89A; FGF2; FLNC; FYN variant 1; FYN variant 2; FYN variant 3; GAS2L1 variant 1; GAS7 variant c; GK5 variant 1; GLRX2 variant 1; GLTSCR1; GPC3; GPR172A; GPX3; GRB7 variant 1; GRHL1; GRHL1 variant 1; GYPC variant 1; GYPC variant 3 ; HEMGN variant 1; HHIP; HMHA1; HSPBP1 variant 1; IL17RD; INHA; INHBA; INHBB; INHBC; IRF6 variant 1; IRF6 variant 2; ITGA4; ITM2A variant 1; ITPRIPL1 variant 1; KIAA1549 variant 2; KIRREL; KLF9; KPNA3; LAD1; LAT variant 1; LONRF1; LPGAT1; LTBP1 variant 1; LTBP4; LYRM7; MAP4 variant 1; MAP7D3 variant 1; MARCH8; MARCH8 variant 4; MED19; MFAP4; MLXIPL variant 1; MSANTD4; MTHFR; NDN; NHEDC2; NLGN2; NUDT9 variant 1; NUDT9 variant 3; OSBPL3 variant1; PAX8-AS1; PDE2A variant 1; PDE2A variant 2; PDE2A variant 3; PDE2A variant 4; PELI2; PERLD1; PEX11B variant 1; PGM2L1; PIM1; PIM1 variant 1; PKP3; PLAC8 variant 1; PLAU variant 1; PLAU variant 2; PLXNA4; PLXNA4 variant 1; PPP1R14A variant 1; PPP5C variant 1; PPP5C variant 2; PRKCA; PRSS12; PRSS55 variant 1; PTPRCAP; PXDN; RAC2; RASIP1; RBM5 variant 1; RBP4; RFT1; RNF166 variant 1; S100A11; S100B; S1PR2; SDPR; SEMA6A; SEMA7A; SENP5; SERPINE1 variant 1; SH3BP5 variant 1; SH3KBP1 variant 1; SH3YL1 variant 1; SLC16A7; SLC25A42; SLC38A5; SLK; SNCA variant 1; SNCA variant 2; SNCA variant 3; SNCA variant 4; SOCS1; SOX10; SPTBN2; SRSF5 variant 1; ST3GAL2; ST6GALNAC6; STARD4; STAT5A; STON2 variant 2; STXBP1 variant 1; SYNM variant A; TCF7 variant 1; TF; TGFBR3; THEMIS variant 1; TLE4; TMEFF1; TSPAN7; UBE2G1; WDHD1 variant 1; WDR92; ZAP70 variant 1; ZNF276 variant b; ZNF281; ZNF609; ZSCAN29; w"/>
    <hyperlink ref="L946" r:id="rId403" display="AKT1 variant 1; AKT2 variant 1; AKT3 variant 1; BAD; BAX variant beta; BAX variant delta; BCL2L1 variant 1; BCL2L1 variant 2; CDK1 variant 1; EGFR variant 1; EGFR variant 2; EGFR variant 3; EGFR variant 4; GNAS variant 1; GNB1; GNB2; GNB3; GNB5 variant 2; GNG10 variant 1; GNG11; GNG12; GNG13; GNG3; GNG4; GNG5; GNG7; HRAS variant 1; IRS1; MAP2K2; PIK3CA; PIK3CB; PIK3CD; PPM1A variant 3; PPM1B variant 1; PPM1D; PPM1F; PPM1G; PPM2C; PRKACB variant 1; PRKACG; PRKAR1A variant 1; PRKAR1B variant 1; PRKAR2A; PRKAR2B; PRKCA; PTPN11 variant 1; RAF1; RPS6KA1 variant 1; RPS6KA2 variant 1; RPS6KA3; SHC1 variant 1"/>
    <hyperlink ref="L950" r:id="rId404" display="ABCC10; ACOX1 variant 1; ACTG1; AGMAT; ANKRD11; ANXA7 variant 1; ANXA7 variant 2; ARPC2 variant 1; ATF2 variant 1; ATP7A; AUTS2; BCKDK variant 1; CANX variant 1; CD72; CRK variant I; CRK variant II; CTBP2 variant 2; CTSA variant 1; CUL2 variant 3; DAB2; DAB2 variant 2; DNAJB6 variant 1; DNAJB6 variant 2; DYNC2LI1 variant 1; EHD1; ESF1 variant 1; FOLR1; FTSJ2; GABPB1 variant beta 1; HSN2; HSP90B1; IFI44L; INHBC; INTS12 variant 1; IQGAP1; JMJD6 variant 1; KCTD3; MARCKS; MBD4; MELK; MYCBP2; NAA15; NDUFAF3 variant 1; NFATC3 variant 1; NUDT1 variant 1; NUDT1 variant 2B; NUP85; PAK2; PAX5; PBXIP1; PEX11B variant 1; PPARD variant 1; PPY; PRKCB variant 2; RPL27A; RPL38 variant 1; RYK variant 1; SART3; SEPT9; SFRS7; SLC30A5 variant 1; SP3 variant 1; STAT4; STAT4 variant 2; STC2; TBL1XR1; TGFB2 variant 1; TGFB2 variant 2; TGIF2 variant 2; TMC6 variant 1; TMCO1; TMEM50B; TNPO1 variant 1; TOMM22; WNK1; WSB2; ZFR; ZNF415 variant 1"/>
    <hyperlink ref="L951" r:id="rId405" display="AKT3 variant 1; AKT3 variant 2; ALDH1A2 variant 1; ALDH1A2 variant 4; AP1S2; ARHGAP15; ARHGAP28; ARHGAP6 variant 1; ASAH1 variant 1; ASAH1 variant 2; BANK1 variant 1; CAPN3 variant 1; CAPN3, variant 3; CARD11; CASP1 variant alpha; CBS; CCL19; CCR2 variant A; CCR2B variant B; CCR5 variant A; CD37 variant 1; CD40 variant 1; CD48 variant 1; CDC25B variant 1; CDC25B variant 3; CDH11 variant 1; CH25H; CPNE1 variant 1; CPNE1 variant 3; CTSS; CTSS variant 1; CX3CR1 variant 1; CX3CR1 variant 2; CX3CR1 variant 4; CXorf9; CYBB; CYTH4; DAB2; DAB2 variant 2; DNASE1L3; DOCK2; DOCK8; EBI2; EHF; EVI2A variant 1; FAM26F; FAM46C; FAM69A; FAM78A; FCHSD2; FGR; GATM; GBP5 variant 1; GDF11; GPR34 variant 4; GPR92; GPX3; HMGCS2; HMGCS2 variant 2; IGJ; IKZF1; IKZF1 variant 1; IKZF1 variant 11; IKZF1 variant 12; IKZF1 variant 13; IKZF1 variant 2; IKZF1 variant 6; IKZF1 variant 9; IKZF1 variant Ik-6; IL18; IL18 variant 1; IL1R1; IL1R1 variant 2; JPH1; KCNAB1; KCNAB1 variant 1; KCNAB1 variant 3; KLHL6; LCP1; LEPR variant 1; LEPR variant 2; LEPR variant 3; LITAF; LMO2; LPXN variant 1; LPXN variant 2; LY86; LY9 variant a; LY96; MAPKAPK3; MAPKAPK3 variant 1; MBNL1; MBNL1 variant 1; MEF2C variant 1; MEF2C variant 2; MFHAS1; MPEG1; NCKAP1L variant 1; NOSTRIN variant 1; P2RY12 variant 1; P2RY12 variant 2; P2RY13; PDCD4 variant 1; PDCD4 variant 2; PDLIM2 variant 1; PDLIM2 variant 2; PIK3AP1; PLCL2 variant 1; PLEK; PRCP variant 2; PRKCB variant 2; PROM1; PRRX1 variant 1b; PTPLAD2; PTPN22 variant 1; PTPN22 variant 2; PTPN22 variant 3; PTPN7 variant 2; PTPRC variant 1; PTPRC variant 5; PYCARD variant 1; PYHIN1 variant a1; RAB8B; RAC2; RASSF5 variant 1; RCAN3 variant 1; RHBG variant 1; RNASE6; RNF125; RUNX1T1 variant 1; RUNX1T1 variant 13; RUNX2 variant 1; RUNX2 variant 2; RUNX2 variant 3; SCARA3 variant 1; SELP; SEPP1 variant 1; SEPP1 variant 2; SH2D4A variant 1; SLC25A12; SLC41A2; SLC6A6; SLC7A8 variant 1; SLC8A1 variant A; SLC8A1 variant B; SLC9A9; SP140 variant 1; ST6GAL1; STARD9; TLR1; TMEM132C; TMEM173; TMPRSS4 variant 1; TNFSF10; VIL2; VSIG4 variant 1"/>
    <hyperlink ref="L953" r:id="rId406" display="ADNP variant 1; ARHGEF7 variant 3; BCL11B variant 1; BRAF; COCH; CSNK1G3 variant 1; CST3; DDX6 variant 1; EDEM1; ETS1; FAM60A variant 2; FOXP1 variant 1; GABPB2; HBB; HINT3; ITGA6; LATS2; LY9 variant a; MALAT1; MAP3K2; MDM4; MSI2; MYL12A; NCF1; NKTR; PDZK1IP1; PRKCD variant 1; PTPRC variant 1; RRAS; SMG1; STX16 variant 1; TCF7 variant 1; TLR2; TOB1; YEATS2; ZBTB11; ZBTB16 variant 1"/>
    <hyperlink ref="L954" r:id="rId407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957" r:id="rId408" display="ADORA2B; AGBL5 variant 1; ARNTL variant 1; ARNTL variant 2; CCDC141; CDKN1A variant 2; CLEC6A; CXCL2; CXCL6; CYS1; DIO2 variant 2; DNMT1 variant 1; DNMT1 variant 2; DNMT3A variant 1; DNMT3A variant 2; DNMT3A variant 3; EGFR variant 1; EGFR variant 2; EGFR variant 3; EGFR variant 4; EPAS1; EREG; IGJ; KIAA1430; LITAF; MBD1 variant 1; MBD1 variant 6; NNT variant 1; PER3; PI15; PLCXD2; PRKCG; PVR variant 1; RASD1 variant 1; RCAN1 variant 1; RCAN1 variant 4 ; SFI1 variant 1; SLC15A2 variant 1; SLC38A4 variant 1; SORD variant 1; SPRR1A; Spondin 2, extracellular matrix protein; TEF variant 1; TRIM15; TXNDC9; VPS13A variant A; WAF1"/>
    <hyperlink ref="L960" r:id="rId409" display="ABCB1; ALCAM; ANK3 variant 1; ASXL1 variant 1; ATP8B4; BAALC; BCL11A variant 1; C13orf15; CACNB2 variant 1; CALN1 variant 1; CCR7 variant 1; CD109 variant 1; CGA; COL5A1; CRIM1; CYLD variant 1; DACH1 variant 1; DAPK1; DDX5; DLK1 variant 1; DSTvariant 1eA; DUSP6 variant 1; EIF5 variant 1; ELK3; EPAS1; EPC1; ERG variant 1; FAM3C variant 1; FGFR1 variant 1; FLT3; FOXO1A; GPR126 variant b1; GUCY1A3; HES1; HIST1H2BC; HIST1H2BD variant 1; HIST1H2BE; HIST1H2BF; HIST1H2BG; HIST1H2BI; HLA-DRB4; HOPX variant 1; HOXA5; HOXB2; HOXB3; HTR1F; INPP4B variant 1; INSIG1 variant 1; ITSN2 variant 1; JUN; KDM2A variant 1; KLF4; KLK8 variant 1; KMT2A variant 2; KSR1; LPP variant 1; MCTP1 variant L; MEIS1; MLLT3; MSI2; MYCBP2; MYO5C; MYST3 variant 1; OGT variant1; PCNX; PDE10A; PLSCR4 variant 2; PRKCH; PROM1; PTK2 variant 1; PTK2 variant 2; RBM7; RBPMS variant 4; RNF125; RSL1D1; RUNX2 variant 3; SC4MOL variant 1; SLC17A9; SLC25A36 variant 1; SMARCA1 variant 1; SOCS2; SPINK2; SPTBN1 variant 1; ST3GAL6; TCF8; TFPI; TPT1; YES1; v"/>
    <hyperlink ref="L961" r:id="rId410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962" r:id="rId411" display="ABCA13; ACOX2; ACTR10; ADCYAP1 variant 1; ADCYAP1 variant 2; AGTR1; AKAP2 variant 1; AMHR2 variant 1; AMHR2 variant 2; AMHR2 variant 3; AMICA1; ANGPT1 variant 1; ANK1 variant 3; ANK1 variant 9; ANKRD35; ANPEP; APOC1; APOE; AREG; ARHGAP27 variant 1; ASRGL1; ATP7B variant 1; ATP7B variant 2; ATP8B4; BAALC; BBS4; BBS4 variant 2; BDH2; BIN1 variant 1; BIN1 variant 8; BVES variant A; C16orf89 variant 1; C1QTNF4; C1R; C4A; C4B; CA1 variant 1; CALM1 variant 1; CALM2; CALM3; CAPN7; CAST variant 6; CCL5; CCR7 variant 1; CD200 variant 1; CD33 variant 1; CD36 variant 1; CD36 variant 2; CD36 variant 3; CD40 variant 1; CD52; CD79B variant 1; CD99L2 variant 1; CDCP1 variant 1; CDH1; CDK1 variant 1; CDK1 variant 4; CLDN15 variant 1; CMTM8; CNRIP1 variant a; CSF2RB; CSF3R variant 1; CSF3R variant 4; CTAGE4; CXADR; CYB561 variant 2; CYP2S1; CYSLTR1 variant 3; CYTH4; DDX58; DEPDC4; DGKA variant 1; DHRS3; DHX15; DLC1 variant 1; DLEC1 variant DLEC1-N1; DLK1 variant 1; DNASE1; DST variant 1e; DSTvariant 1eA; DUSP3; DUSP6 variant 1; DZIP1 variant 2; EGLN3; EMP1; EPAS1; EPSTI1 variant 1; ERAF; FAIM3 variant 1; FAM118A variant 1; FAM129B variant 1; FAM173B variant 1; FAM198B variant 1; FANCD2; FARP1 variant 1; FBP1 variant 1; FBRSL1; FGFR3 variant 1; FGFR3 variant 3; FLNB; FLT3; FXYD6; FZD5; G2E3; GAL; GAPT; GATA1; GATA3; GATA3 variant 1; GBP4; GBP5 variant 1; GFI1 variant 1; GIMAP6 variant 1; GLYR1; GNG11; GPR126 variant alpha 2; GPR126 variant b1; GPR162  variant A-2; GPRASP2 variant 1; GSN variant 1; GSN variant 3; GSN variant 4; HEMGN variant 1; HLA-DOA; HOPX variant 1; HOPX variant 5; HOXA3 variant 1; HOXB-AS3 variant 1; HPGD, transcript variant 1; ICAM4 variant 1; IGJ; IL10RA; IL12RB2; IL16 variant 1; IL16 variant 3; IL24 variant 1; IL6; IL6R variant 1; IRX1; ITGA2B; JAZF1; KCNE2; KCNH2 variant 1; KCNH2 variant 2; KCNH2 variant 3; KCNK17 variant 1; KCNMB1; KCTD1 variant 2; KEL; KIAA0125; KIAA1598 variant 1; KIAA1598 variant 2; KIAA1598 variant 5; KLF1; KLF2; KLF7; KLHL18; KLHL3; KMO; LAG3; LEF1; LIG4 variant 1; LILRA2 variant 1; LILRB2 variant 1; LIMS3 variant 1; LIMS3L; LMNA variant 1; LMNA variant 2; LMNA variant 4; LRR1 variant 1; LRRC2-AS1; LRRC38; LYAR; MAGED4; MAGED4B variant 1; MAPK8 variant JNK1-a1; MAPK8 variant JNK1-a2; MCM10 variant 1; MDFIC variant 1; MDK variant 3; MDM1 variant 1; MEG3 variant 1; MEIS1; MEX3B; MFAP4; MMP2 variant 1; MMP2 variant 2; MN1; MPPED2; MRPS17; MRPS25; MX1; MYC; MYL1 variant 1f; MYL4; MYO5C; NCAPH; NCBP1; NCR1 variant 1; NETO2 variant 1; NFATC2 variant 2; NINJ1; NLRP3 variant 1; NLRP3 variant 3; NLRP3 variant 6; NOG; NPDC1; NPL variant 1; NPLOC4; NPTN; NUP62CL variant 1; OAS2 69kDa variant 2; OAS2 71kDa variant 1; OCEL1; OLFML2A; OPA3 variant 1; OPRL1 variant 1; OPRL1 variant 2; OXT; PACSIN1; PACSIN1 variant 1; PALD1; PALLD; PALLD variant 4; PCDH9 variant 1; PDE4D variant 1; PDE4D variant 2; PDE4D variant 3; PDE4D variant 5; PDE4D variant 7; PDE4D variant 9; PEX5 variant 1; PGM5; PIEZO2; PIK3R5 variant 1; PNRC1; POP1 variant 1; PPM1F; PPP1R14A variant 1; PRKCH; PROCR; PRR5L variant 1; PRSS1; PRSS2; PRTFDC1; PSME4; PSTPIP1; PTGER4; PVRL4; RBPMS variant 4; RHAG; RNASE1 variant 4; RNASE2; RNASE3; RNF113B; RNF157; RNF182 variant 1; RNU4ATAC; ROBO4; RYR3 variant 1; RYR3 variant 2; SAMHD1; SBF2; SCML4; SDK2; SEC14L2 variant 1; SEC14L2 variant 3; SELL variant 1; SELM; SGPP1; SH2D1A; SH3BP4; SH3BP5 variant 1; SLC22A23 variant 1; SLC25A21 variant 1; SLC45A2 variant 1; SLC45A2 variant 2; SMAD7; SPARC; SPINK2; SPNS3; SRGAP2 variant 1; SRGAP3 variant 1; SRGAP3 variant 2; SSPN variant 1; ST6GALNAC1; STARD9; SYT15 variant a; TACSTD1; TARP variant 2; TCF3 variant 1; TCF3 variant 2; TCF7L2 variant 1; TCF7L2 variant 12; TCF7L2 variant 2; TFR2; TGDS; TGFBRAP1 variant 1; TMCO3; TMEM163; TMEM56 variant 1; TNFAIP3 variant 2; TNFAIP3 variant 3; TNFRSF10B; TNFRSF1B; TNFSF10; TNFSF4; TNFSF8; TNNC2; TST; UBE2C variant 1; UBE2J2 variant 1; UGT3A2 variant 1; UGT3A2 variant 2; WEE1; YPEL4; ZNF788; ZZEF1"/>
    <hyperlink ref="L965" r:id="rId412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967" r:id="rId413" display="BATF; BCL11B variant 1; C10orf59 variant 1; C6 variant 1; CA2; CAPN6; CCNA1 variant 1; CDCA3; CDH16; CDH17; CELSR2; CHRM3; COX11 variant 1; CSF2RB; CX3CR1 variant 4; ELAVL4 variant 1; EMX2 variant 1; ESR1 variant 1; FAM167A; FGF9; FOXA1; FOXG1; GJB6; HLF; HOXA9; HOXC10; HOXD11; HSPB7; HTR3A variant 1; IBSP; KCNJ11 variant 1; KIF2C; LY6K; MAP2K6; MEIS1; PAX8; PPARG variant 1; PPARG variant 2; PRAME variant 1; PRKCQ variant 2; PYCR1 variant 1; RGS17; RTDR1; S100P; SDC1 variant 1; SH2D1A; SLC43A1; SLC45A3; SLC6A13 variant 1; SLC7A5; SPRED2; TITF1; TMPRSS3 variant a; TMPRSS3 variant b; TMPRSS3 variant c; TMPRSS3 variant d; TMPRSS4 variant 1; TSHR variant 1; UPK1B; VGLL1; WWC1; ZNF365 variant C"/>
    <hyperlink ref="L969" r:id="rId414" display="AHCY; AKR1C1; ARHGEF7 variant 3; BIRC5 variant 1; CADM1 variant 1; CAMTA1; CD44 variant 1; CDCA5; CDKN3 variant 1; CHD5; CLSTN1; DDC; DPYSL3; ECEL1; ELAVL4 variant 1; EPB41L3; EPHA5 variant 1; FYN variant 1; GNB1; HCFC1; HIVEP2; INPP1; MAP2K4; MAP7 variant 4; MAPT variant 1; MCM7 variant 1; MTSS1; MYCN; NCAN; NHLH2; NME1 variant 1; NRCAM; NTRK1 variant 2; ODC1; PAICS variant 1; PIK3R1 variant 1; PLAGL1 variant 3; PLAT variant 1; PMP22; PRAME variant 1; PRDM2; PRKACB variant 1; PRKCZ variant 1; PTN; PTPRF; PTPRH; PTPRN2 variant 1; QPCT; SCG2; SLC25A5; SLC6A8; TNFRSF25; TYMS; ULK2 variant 1; WSB1 variant 1"/>
    <hyperlink ref="L970" r:id="rId415" display="AHCY; AKR1C1; ARHGEF7 variant 3; BIRC5 variant 1; CADM1 variant 1; CDCA5; CDKN3 variant 1; CLSTN1; DDC; DPYSL3; ECEL1; EPB41L3; EPHA5 variant 1; FYN variant 1; GNB1; HIVEP2; INPP1; MAP7 variant 4; MAPT variant 1; MCM2; MYCN; NCAN; NME1 variant 1; NRCAM; NTRK1 variant 2; ODC1; PAICS variant 1; PLAGL1 variant 3; PMP22; PRKACB variant 1; PRKCZ variant 1; PTN; PTPRN2 variant 1; SCG2; SLC25A5; TYMS; ULK2 variant 1; WSB1 variant 1"/>
    <hyperlink ref="L972" r:id="rId416" display="AARD; ABCA3; ABCC3 variant 1; ABCC3 variant 2; ABLIM2 variant 1; ACER3; ACSS1; ACTA2 variant 1; ACTA2 variant 2; ADH1A; AKR1C3; ALDH3A1; ANKRD20A11P; APC variant 2; APC variant 3; AQP3; ARHGDIB; ARHGEF37; ARHGEF7 variant 3; ARID5B variant 2; ASPM; ATP10B; ATP6V1B1; AURKB; AZGP1; C; C1orf116 variant 1; C22orf18 variant 1; C9orf3 variant 1; CA12 variant 1; CAMK2B variant 1; CAMK2N1; CAT; CCDC69; CCL2; CCNA2; CCNB1; CCNB2; CD36 variant 1; CD36 variant 2; CD36 variant 3; CD70; CDC42EP2; CDC45L; CDCA5; CDCA7 variant 1; CDH13; CDH13 variant 2; CDT1; CENPF; CES1 variant 1; CES1 variant 2; CES1 variant 3; CFI; CLDN1; CNN3; CNTNAP1; CPVL variant 1; CRYAB; CXADR; CXCR4 variant 1; CXCR4 variant 2; CYP1B1; CYP4F12; CYP4F3; DBNDD2 variant 1; DDAH1; DDAH1 variant 2; DENND2D; DOCK10; DPAGT1; DSCC1; E2F2; EEF1A2; ELAVL2 variant 1; ELF3 variant 1; EMP3; EPHA2; ETV5; EXO1 variant 1; FAM184A variant 1; FAM65B variant 1; FARP1 variant 1; FGFBP1; FLRT3 variant 1; FOXQ1; FRMPD1; FUCA1; FUT3; GALNT3; GINS2; GLDC; GPNMB variant 1; GPNMB variant 2; GSTA4; HMMR variant 1; HMMR variant 2; HRK; HSPB1; HSPB3; ICA1 variant 2; ICA1 variant 3; ID1 variant 1; ID1 variant 2; ID2; ID3; IER3; IFITM1; IFITM3; IGFBP5; IMPA2; IP6K3 variant 1; IQGAP3; IRAK2; ISL1; ITGA10; ITGB2 variant 1; KIF2C; KLK7 variant 1; KRT10; KRT13; KRT7; KRT81; LAPTM5; LCN2; LDLR variant 1; LENG4; LFNG; LIN7B; LOC100289019; LRG1; LY6E; MC1R; MCM5; MCM7 variant 1; MGP; MMP28 variant 1; MND1 variant 1; MT1G; MT1P3; MT2A; MYO5C; NCAPG; NUSAP1; PCSK1N; PDK4; PHF19 variant 1; PHGDH; PIR variant 1; PKP2 variant 2a; PKP2 variant 2b; PLD5 variant 1; PLEK2; PMP22; PRC1 variant 1; PRC1 variant 2; PRC1 variant 4; PRKD1; PSCA variant 1; PSCA variant 2; PTPLAD2; RAD51AP1; RAPGEF3; RARRES1; RERG variant 1; RHOBTB3; RIN1; RMI2; RNFT2 variant 1; SERPINA5; SERPINB1; SERPINF2; SIGIRR; SLC22A23 variant 1; SLC25A51 variant 1; SLC6A14; SLCO2A1; SPC25; SPRED1; SPRY1 variant 3; ST3GAL5 variant 1; ST3GAL5 variant 2; ST6GALNAC2; STC1; STMN3; TACC2 variant 1; TACC2 variant 4; TACSTD1; THBS1; TLL1; TMEM125; TMEM173; TNFSF12 variant 1; TNFSF13B; TNNI2; TOP2A; TROAP variant 1; TSPAN1; TUBB3; TUBB3 variant 2; TUBG2; TUFT1 variant 1; UBAP1 variant 1; UBE2C variant 1; UGT1A6; UHRF1; ZCCHC6 variant 1; ZNF600"/>
    <hyperlink ref="L975" r:id="rId417" display="ABCC2; ACOX2; AKR1C1; AKR1C2 variant 1; AP1S2; APOE; ASAH1 variant 2; BCHE; CPN1; CPN2; CRISPLD1; CTNNAL1; CTSH variant 1; CYR61; DCT; EBF2; EDNRB; ERRFI1; ESRRBL1; GBP1; GLIPR1; GNPTAB; GPNMB variant 2; GPR143; GSTP1; HIF1A variant 1; HS3ST3A1; IGFBP6; INHBA; INPP4B variant 1; JUN; KYNU variant 1; LGALS3 variant 1; MGLL variant 1; MITF variant 4; MLANA; NFE2L3; NRP1; PEX13; PIR variant 1; PLAUR variant 1; PNP; POBEC3G; PRKD3; PROS1; PSCA variant 1; PTPLA; RAB21; RAB27A; REPS2 variant 1; ROPN1; S100A16; S100A4 variant 1; S100B; SDCBP variant 1; SERPINE1 variant 1; SGCD; SILV; SLC45A2 variant 1; SNCA variant 1; SORT1; ST3GAL6; ST6GALNAC2; STK17A; TGFBI; TIMP2; TMC6 variant 1; TNFRSF14; TRIM63; TSPAN5; TYR; TYRP1; VCAN variant 1; VCAN variant 2; VCAN variant 3; VCAN variant 4; WIPI1"/>
    <hyperlink ref="L976" r:id="rId418" display="ALDH3A1; BMPR1A; CALM1 variant 1; CALM2; CALM3; CAV1 variant 1; CD44 variant 1; CFLAR; CHD1L; DDX3X; E2F4; ELK3; GULP1; HEATR3; IGFBP7; INHBA; ITGA3 variant a; JRKL; KCTD12; LAMA4; MET variant 2; MICAL2; MYO10; NEBL variant 1; OGT variant1; PDLIM7 variant 1; PPFIBP1 variant 1; PPP2R1B variant 1; PRKAB1; PRKD3; PSG3; QSOX1 variant 1; RCC1 variant a; RTEL1 variant 2; SEMA3A; SLC37A4; SORBS2 variant 2; SORD variant 1; TAGLN2; ZHX3; ZNF238 variant 2"/>
    <hyperlink ref="L978" r:id="rId419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979" r:id="rId420" display="AKT1 variant 1; AKT2 variant 1; AKT3 variant 1; BAD; BAX variant beta; BAX variant delta; BCL2L1 variant 1; CDK1 variant 1; EGFR variant 1; EGFR variant 2; EGFR variant 3; EGFR variant 4; GNAS variant 1; GNB1; GNB2; GNB3; GNG11; GNG12; GNG3; GNG4; GNG7; HRAS variant 1; IRS1; MAP2K2; PIK3CA; PIK3CB; PIK3CD; PPM1B variant 1; PPM1D; PPM1F; PPM1G; PPM2C; PRKACB variant 1; PRKAR1A variant 1; PRKAR2A; PRKAR2B; PRKCA; PTPN11 variant 1; RAF1; RPS6KA1 variant 1; RPS6KA2 variant 1; RPS6KA3; SHC1 variant 1"/>
    <hyperlink ref="L980" r:id="rId421" display="ABCD4 variant 1; ADD3 variant 1; ADD3 variant 3; AFP; AFTPH variant 1; ALAS2 variant 1; ANPEP; ARHGAP19 variant 1; ARIH2; ASAP2 variant 1; ATOH8; ATP8B2 variant 1; AXIN2; BIN3; BMP4; BMP4 variant 2; BMP4 variant 3; C11orf57 variant 2; C12orf29; C14orf49; C7orf25 variant 1; CASP6 variant alpha; CD3D variant 1; CD69; CDON; CFL2; CLSTN3; COL8A1 variant 1; COLEC12 variant 1; COMP; CRMP1 variant 1; CTC1 variant 1; CX3CR1 variant 4; CXCR4 variant 2; CYorf15A; DAF; DCBLD1; DPYSL2; EDNRB; ELMO3; EPB41 variant 1; EPB41L4A-AS1; ETS1; ETS1 variant 1; FAIM3 variant 1; FAM126A; FAM26E; FAM46A; FAM89A; FGF2; FLNC; FYN variant 1; FYN variant 2; FYN variant 3; GAS2L1 variant 1; GAS7 variant c; GK5 variant 1; GLRX2 variant 1; GLTSCR1; GPC3; GPR172A; GPX3; GRB7 variant 1; GRHL1; GRHL1 variant 1; GYPC variant 1; GYPC variant 3 ; HEMGN variant 1; HHIP; HMHA1; HSPBP1 variant 1; IL17RD; INHA; INHBA; INHBB; INHBC; IRF6 variant 1; IRF6 variant 2; ITGA4; ITM2A variant 1; ITPRIPL1 variant 1; KIAA1549 variant 2; KIRREL; KLF9; KPNA3; LAD1; LAT variant 1; LONRF1; LPGAT1; LTBP1 variant 1; LTBP4; LYRM7; MAP4 variant 1; MAP7D3 variant 1; MARCH8; MARCH8 variant 4; MED19; MFAP4; MLXIPL variant 1; MSANTD4; MTHFR; NDN; NHEDC2; NLGN2; NUDT9 variant 1; NUDT9 variant 3; OSBPL3 variant1; PAX8-AS1; PDE2A variant 1; PDE2A variant 2; PDE2A variant 3; PDE2A variant 4; PELI2; PERLD1; PEX11B variant 1; PGM2L1; PIM1; PIM1 variant 1; PKP3; PLAC8 variant 1; PLAU variant 1; PLAU variant 2; PLXNA4; PLXNA4 variant 1; PPP1R14A variant 1; PPP5C variant 1; PPP5C variant 2; PRKCA; PRSS12; PRSS55 variant 1; PTPRCAP; PXDN; RAC2; RASIP1; RBM5 variant 1; RBP4; RFT1; RNF166 variant 1; S100A11; S100B; S1PR2; SDPR; SEMA6A; SEMA7A; SENP5; SERPINE1 variant 1; SH3BP5 variant 1; SH3KBP1 variant 1; SH3YL1 variant 1; SLC16A7; SLC25A42; SLC38A5; SLK; SNCA variant 1; SNCA variant 2; SNCA variant 3; SNCA variant 4; SOCS1; SOX10; SPTBN2; SRSF5 variant 1; ST3GAL2; ST6GALNAC6; STARD4; STAT5A; STON2 variant 2; STXBP1 variant 1; SYNM variant A; TCF7 variant 1; TF; TGFBR3; THEMIS variant 1; TLE4; TMEFF1; TSPAN7; UBE2G1; WDHD1 variant 1; WDR92; ZAP70 variant 1; ZNF276 variant b; ZNF281; ZNF609; ZSCAN29; w"/>
    <hyperlink ref="L981" r:id="rId422" display="AKT1 variant 1; AKT2 variant 1; AKT3 variant 1; BAD; BAX variant beta; BAX variant delta; BCL2L1 variant 1; BCL2L1 variant 2; CDK1 variant 1; EGFR variant 1; EGFR variant 2; EGFR variant 3; EGFR variant 4; GNAS variant 1; GNB1; GNB2; GNB3; GNB5 variant 2; GNG10 variant 1; GNG11; GNG12; GNG13; GNG3; GNG4; GNG5; GNG7; HRAS variant 1; IRS1; MAP2K2; PIK3CA; PIK3CB; PIK3CD; PPM1A variant 3; PPM1B variant 1; PPM1D; PPM1F; PPM1G; PPM2C; PRKACB variant 1; PRKACG; PRKAR1A variant 1; PRKAR1B variant 1; PRKAR2A; PRKAR2B; PRKCA; PTPN11 variant 1; RAF1; RPS6KA1 variant 1; RPS6KA2 variant 1; RPS6KA3; SHC1 variant 1"/>
    <hyperlink ref="L985" r:id="rId423" display="ABTB2; ALOX5AP variant 1; ALOX5AP variant 2; AMIGO2 variant 2; ANG; ANGEL2; ARHGEF40; ATL2 variant 1; BET1L variant 2; BMPR1A; BMPR2 variant 1; C18orf25 variant 1; CD1E variant 1; CD28; CDK17 variant 1; CDKN1A variant 2; CDKN2B variant 1; COL1A1; CTGF; DDIT4; DOPEY1 variant 1; EDN1 variant 1; EDN1 variant 2; ETS2; FAM162A; FAT4; FNDC3B; ID4; INHBA; JUN; KDM6B; LARP6 variant 1; LEMD3; LMCD1; LTBP1 variant 1; MAP3K4 variant 1; MAP3K4 variant 2; MYBL1 variant 1; MYC; MYH11 variant SM1; NCOR2; NDST1; NR2F2; PAIP2B; PFKFB3; PKIA variant 1; PPP2CA; PPP2R1B variant 1; RARA variant 1; RBMS1 variant 1; SERPINE1 variant 1; SERTAD2; SKIL; SMURF1 variant 1; SPP1 variant 1; SPP1 variant 2; SPP1 variant 3; SPP1 variant 5; SSBP3 variant 1; TBC1D2B variant 1; TBPL1 variant 1; TFDP1 variant 1; TGFB2 variant 1; TGFB2 variant 2; TMEPAI variant 1; VEGFA; VEGFA variant 1; VEGFA variant 4; VEGFA variant 5; VEGFA variant 6; VEGFA variant 7; VEGFA variant 9; WAF1; YIPF5; ZNF395"/>
    <hyperlink ref="L989" r:id="rId424" display="AAAS; ABCA3; ABLIM3; ACAA1; ACADS; ACAT2; ACE2; ACOT4; ACOT9 variant 1; ACTR3; ADCY1; ADCY9; ADD1 variant 2; ADFP; AGGF1; AGR3; AHNAK variant 1; AK5 variant 1; AKR7A3; ALAD; ALDH6A1; ALG3 variant 1; AMT; ANKRD20A11P; APBB2; ARFGEF1; ARHGEF12; ARID4A variant 1; ARL1; ARSG; ASCC3 variant 1; ASS1 variant 1; ATP2A2 variant 2; ATXN2; B4GALT5; BAI2; BBOX1; BBS12; BBS4; BCAT2 variant a; BCL11A variant 1; BECN1; BTD; BTF3 variant 1; BTRC variant 1; C11orf35; C16orf57; C16orf74; C17orf59; C1orf135; C1orf64; C21orf2; C3orf52; C5orf30; C5orf45 variant 1; C6orf168; C7orf63 variant 1; CA12 variant 1; CABP4; CACNA2D2 variant 1; CACNA2D4; CAD; CALML5; CARD10; CARD9; CASC1 variant 1; CASC4 variant 1; CASC5 variant 1; CASP2 variant 1; CASP9 variant alpha; CBR4; CBX7; CCDC126; CCDC25; CCDC90A; CCNDBP1 variant 1; CCNF; CCNJ variant 1; CCT6A variant 1; CDC25B variant 1; CDCA2; CDK5RAP3; CDON; CEBPB; CELSR2; CENPH; CENPK variant 1; CHAF1B; CHCHD2; CHCHD3; CHMP2A variant 1; CHMP4B; CHRNA5; CIAPIN1; CKAP2 variant 2; CKAP2L; CKS1B; CMYA5; COASY variant 1; CPLX1; CPSF6; CRIP1; CROT variant 1; CRY2; CSAD; CSNK1G3 variant 1; CSRP3 variant 1; CTDSPL variant 1; CTDSPL variant 2; DAZAP2 variant 1; DBP; DCAF13; DENND1A variant 1; DHCR7 variant 1; DIS3L variant 1; DIXDC1 variant 1; DKC1; DLG4; DNAJC12 variant 1; DNAJC9; DNASE1; DYNLRB2; DYX1C1 variant 1; E2F2; E2F3 variant 1; E2F5; E2F7; ECE2; EEF2; EIF4B; ELF2 variant 1; ELOVL2; ELP3; EML2; EML4; EPHB6; ERBB3 variant 1; ESRRBL1; EVL; EXOSC4; Eme1; FAM111B; FAM134B variant 1; FAM134C variant 1; FAM49B variant 2; FAM57B; FANCB variant 1; FANCC; FANCD2; FANCE; FAT; FBXO5 variant 1; FBXW4; FLT3; FMNL2; FUCA1; G6PC3 variant 1; GAMT variant 2; GAS2L3; GFRA1 variant 1; GLI3; GLS2; GMPR2 variant 1; GMPR2 variant 2; GNPDA2; GPC2; GPD1L; GPR172A; GPR77; GSDMC; GSG2; GSTO2; H2AFY variant 3; HAUS8 variant 1; HDAC11; HDAC2; HDGF; HEATR3; HES6; HMGB2; HNRNPAB variant A; HOMEZ; HPDL; HSD17B2; HSD17B8; HSPA14 variant 1; HSPB1; HTR3A variant 1; HTT; IGFALS variant 2; IKBKB variant 1; IMPAD1; INADL; IQCH variant 1; ITM2B; ITPR1 variant 2; IVD variant 1; KCNE4; KCNJ11 variant 1; KCNK6; KIAA0040 variant 1; KIAA0746; KIAA1524; KIF13B; KIF2A; KLF11; KRT7; LAMP3; LASS2 variant 1; LASS5; LBR variant 1; LEF1; LETMD1 variant 1; LPAR2; LPP variant 1; LRIG3 variant 2; LRP10; LRR1 variant 1; LRRC17 variant 1; MAN2B2; MAP3K12; MARCKS; MCCC1; MDK variant 3; ME3 variant 3; MEIS3P1; METRN; MGEA5 variant 1; MIPOL1 variant 3; MOAP1; MPPE1; MRPL13; MRPS17; MRPS5; MTBP; MTERFD1; MTHFD1L; MXD4; MYST4; NAE1 variant 1; NAMPT; NBEA; NCK2 variant 1; NDFIP1; NDRG1 variant 2; NDUFAF3 variant 1; NEDD4L; NEIL3; NEK10 variant 2; NFIB variant 1; NFIC variant 2; NFIL3; NINJ1; NISCH variant 1; NME5; NOS1AP variant 1; NOSTRIN variant 1; NOVA1 variant 1; NPHP1 variant 1; NUBPL; NUDT6 variant 1; NUP50 variant 2; ODC1; OMD; P2RX4 variant 2; P4HTM variant 3; PADI2; PAN2 variant 1; PATL1; PCBP2 variant 1; PCM1; PCNA variant 1; PCSK4; PDCD6IP; PDE6B; PDE7A variant 1; PDE7A variant 3; PDHA1; PDHB variant 1; PDIA6; PEX13; PFDN5 variant 1; PIGT variant 1; PINK1; PKMYT1 variant 1; PLCD4; PLCH1 variant 1; PNPLA2; PNPLA5 variant 1; POLG variant 1; POLR2A; POLS; PORIMIN; PPM1G; PPP1R3C; PPP3R1; PREX1; PRG2; PRKAB1; PRR11; PSAT1; PSD3 variant 1; PSMB5 variant 1; PSMC3IP variant 1; PSMG1 variant 1; PSRC1 variant 3; PTDSS1; PURA; PVRL2 alpha variant; PVRL2 delta variant; RAB11A; RAB17; RAB18 variant 1; RAB2A; RAB30; RAB7L1; RAD17 variant 1; RAD50 variant 1; RAD51; RALGAPA1 variant 1; RAMP2; RAMP3; RARRES1; RASAL1; RERE variant 1; RFC2 variant 1; RGS11 variant 1; RHEB; RHPN1-AS1; RIPK2; RIT1; RMI2; RORA variant 1; RP11-119E20.1; RPL13 variant 2; RPL13A; RPL15; RPL41 variant 2; RPL5; RRAGD; RSRC1; RTN1 variant 1; RTN4 variant 1; RYK variant 1; SCAMP1; SCCPDH; SEL1L; SELT; SEPSECS; SHQ1; SIGIRR; SIK3; SIL1; SKA3 variant 1; SKP1 variant 2; SKP2 variant 1; SLC19A1 variant 1; SLC22A18 variant 2; SLC22A5; SLC24A1; SLC25A13; SLC6A14; SLC6A16; SLC7A2 variant 1; SLC7A8 variant 1"/>
    <hyperlink ref="L991" r:id="rId425" display="CELF2 variant 2; COL9A3; ENPP2 variant 1; ENTPD1 variant 1; HSD17B8; HTATIP2 variant a; HTR2B; HTRA1; IL12RB2; ITPR2; LMCD1; LYRM4 variant 1; MID1 variant 1; MTUS1 variant 1; NEDD9 variant 1; OVOS2; PAM variant 1; PARP8 variant 2; PCDH20; PDE3A variant 1; PHLDA1; PLN; PTGER4; RAB31; ROPN1; SDC2; SLC44A3 variant 1; SYNPR; TIMP3; TNFRSF19 variant 1"/>
    <hyperlink ref="L993" r:id="rId426" display="ACTC1; AHNAK2; AP1S2; BCHE; BDNF variant 3; BDNF variant 4; BIN1 variant 8; CADM3 variant 1; CAV1 variant 1; CDC14B variant 2; CDKN1C; CDKN2C variant 1; COL4A2; CRTAC1; CSPG4; DAAM2; DBN1 variant a; DMPK variant 2; DNAJC15; DPYSL3; DYSF; EFEMP1 variant 1; EFEMP1 variant 2; ENAH variant 1; ENAH variant 2; ENO2; EPM2A; FAM131B variant 1; FEZ1; FLNC; FREQ; GABARAPL1; GPM6B variant 1; HDGFRP3; HNRNPD variant 1; HOXA4; HPD; HSPB1; HSPB6; HSPB8; ITGA5; ITGB3; KCNJ8; KPNA3; L1CAM variant 1; LARP6 variant 1; LPIN1 variant 1; MAL; MAP1A; MCAM; MFAP5; MMP28 variant 1; MMRN2; MPZ; MSX2; MTMR11 variant 2; MXRA7 variant 1; NPR1; NRXN1 variant alpha2; NRXN1 variant beta; NT5E; OSBPL10 variant 1; PDLIM4; PEA15; PGCP; PITPNB; PLN; PLP1 variant 1; PRPH; PTPN11 variant 1; REEP1; RHOQ; RRAS2 variant 1; RXRG; S100B; SCARA3 variant 1; SGCA; SLC5A7; SOX10; STK38L; SVIL variant 1; TBXA2R variant a; TBXA2R variant b; TCF2 transcript variant a; TFE3; TGFB1I1 variant 1; THRA variant 2; TNFSF12 variant 1; TNS1; TORC3; TRPC3; TSPAN2; TUBB2B; TUBB6"/>
    <hyperlink ref="L995" r:id="rId427" display="ABCA8; ADH1B; ALDH1A1; ARPC1B; BAZ1B; C7orf24; CA4; CBX7; CCT3 variant 1; CD36 variant 3; CKAP4; CKS2; CLEC3B; COX7A1; CXCL12 variant alpha; DEFA4; DNMT1 variant 2; FAM189A2 variant 1; FBXO9 variant 1; FOXM1 variant 2; FXYD1 variant b; GABARAPL1; HMGA1 variant 1; KIAA0101 variant 1; KIF14; LTC4S; MAP3K11; MYH11 variant SM1; NME1 variant 1; PON2; POSTN; PTGDS; RAB13; RECQL variant 1; SCARB2; SELP; SOX4; SUB1; TEK; TNXB; TYMS"/>
    <hyperlink ref="L999" r:id="rId428" display="AARS; ABLIM1 variant 1; ACOT2; ACSM3 variant 1; ACTR2 variant 1; ACTR2 variant 2; ADD3 variant 1; ADH5; ADH6 variant 1; ADRA2B; AEBP1; AKAP13 variant 1; AKR1A1 variant 2; AKR1C1; AKR1D1 variant 1; ALAS1; ALDH9A1; ANKRD46 variant 1; ANXA1; ANXA3; AOX1; AR variant 1; AR variant 2; ARF4; ART1; ATP2C1 variant 1; ATP4B; ATP5D variant 1; ATP6AP2; BAIAP2 variant 1; C4BPB; C5; C8B; CALCR variant 2; CCDC6; CCL19; CCL21; CCT8; CD48 variant 1; CHERP; CHSY1; COL16A1; COL4A1; COL6A3; CPA3; CPOX; CREB1 variant B; CTBS; CTNND2; CUX2; CXCR4 variant 1; CXCR4 variant 2; CYB5A variant 1; CYP11B1 variant 1; CYP2B6; Creb1 variant A; DAB2; DAD1; DDR1 variant 1; DLGAP4 variant 1; DOCK4; DST variant 1e; DSTvariant 1eA; DUSP5; EGF; EIF2B1; ELOVL5; EMD; EMP2; EPHA4; EPM2AIP1; ERCC5; F9; FAM129A variant 2; FBN1; FILIP1L variant 2; FILIP1L variant 3; FMO1; FSHB; GBA variant 1; GCGR; GCKR; GGCX; GHR variant 1; GJB1 variant 2; GPX2; GRK4 variant 1; GRM5 variant b; GSTM1 variant 1; GSTM1 variant 2; HAAO; HABP2; HDAC9 variant 1; HDAC9 variant 3; HDAC9 variant 4; HDAC9 variant 5; HMG20B; HMGCL variant 1; HMGCR variant 1; HSPE1; ICK variant 2; IER3; IFI30; IGF1 variant 1; IGF1 variant 2; IGF1 variant 3; IGF1 variant 4; IGFBP6; IMPA1; INSL3 variant 1; INSL3 variant 2; INSM1; IQGAP1; ITGA9; KCNJ3; KRT7; LIPC; LOXL2; LPAR2; LPP variant 1; MMP7; MPC2 variant 1; MSH6; MZB1; NAAA variant 1; NARS2 variant 1; NCAPH; NENF; NFKB2 variant a; NOL7; NOS2; NTS; PCK1; PCYT2 variant 1; PFKFB1; PIGK; PKLR variant 1; PKLR variant 2; PLA2G16 variant 1; PLCB3 variant 1; PLCG1 variant 1; PLCG2; PLG variant 1; PODXL variant 1; POLRMT; PON3; PPP1R1A; PRKG2; PROS1; PSMB3; PSMB9 variant 1; PTPN2 variant 1; RAD52; RFC2 variant 1; RNASE1 variant 4; RPS6KA5 variant 1; RRM1; SC5DL variant 1; SCG5 variant 1; SDHC variant 1; SELENBP1; SERPINB2 variant 2; SERPINB8 variant 2; SFRS2; SH3GL2; SLC12A2; SLC37A4; SLC4A4; SLC4A5 variant a; SLC7A1; SLIT1; SNX10; SP100 variant 1; SREBF2; SUCLG1; TAF1C variant 1; TCF7L2 variant 1; TCF7L2 variant 12; TCF7L2 variant 2; TDO2; TEAD4 variant 1; TGFB1I1 variant 1; TIMM8A variant 1; TM7SF2; TMEM97; TNFRSF4; TNK2 variant 1; TRAF6 variant 1; TRIO; TSC22D2; TTR; TXN2; USP14 variant 1; VPS41 variant 1; WASPIP; XPA; ZBTB17; ZNF185 variant 1; cvariant alpha"/>
    <hyperlink ref="L1004" r:id="rId429" display="AFAP1-AS1; BRCA1 variant 3; BRCA1 variant BRCA1a; BRCA1, variant 2; DNAJC12 variant 1; FANCA; GAPD; GGH; GLOD4; GNAS-AS1; KIAA1212; NEXN variant 1; NEXN variant 2; NUBPL; PGAM1; POLR1D variant 1; PPM1E; PPP3R1; RBBP8 variant 1; ROCK1; SC4MOL variant 1; STIL variant 1; TACSTD1"/>
    <hyperlink ref="L1006" r:id="rId430" display="ACSL6 variant 1; AGR2; ARID3A; ASCL2; ASXL1 variant 1; ATP9A; AXIN2; C13orf18; C20orf43; CEACAM3; CEACAM5 variant 1; CSRP3 variant 1; DIDO1; DUSP18; DYNLRB1; EP300; EPDR1; FBXO34 variant 1; GGA2; GGT7; GID8; GNG4; GPR143; GUCY2C; HNRPL; KCNK5; KHDRBS3; KRT23; LFNG; MDM2 variant 1; MLH1 variant 1; MLH1 variant 3; MLH1 variant 4; PLAGL2; PPP1R3D; PRR15; QPRT; RNF43; ROCK2; RP11-119E20.1; RPL22L1; SHROOM2; SLC1A5; SLC1A5 variant 2; SLC25A22; SMAD2 variant 1; SMAD2 variant 2; SMCR7L; SORBS1 variant 3; SORBS1 variant 7; TCF7 variant 1; TFCP2L1; TGFBR2 variant 1; TGFBR2 variant 2; TNFSF9; TNNC2; TNNT1 variant 1; TRIM7 variant 1; TSPAN6; VAV3; VNN2 variant 1; ZFP36L2; ZSWIM3 variant 1"/>
    <hyperlink ref="L1008" r:id="rId431" display="ACSL6 variant 1; AGR2; ARID3A; ASCL2; ASXL1 variant 1; ATP9A; AXIN2; C13orf18; C20orf43; CEACAM3; CEACAM5 variant 1; CSRP3 variant 1; DIDO1; DUSP18; DYNLRB1; EP300; EPDR1; FBXO34 variant 1; GGA2; GGT7; GID8; GNG4; GPR143; GUCY2C; HNRPL; KCNK5; KHDRBS3; KRT23; LFNG; MDM2 variant 1; MLH1 variant 1; MLH1 variant 3; MLH1 variant 4; PLAGL2; PPP1R3D; PRR15; QPRT; RNF43; ROCK2; RP11-119E20.1; RPL22L1; SHROOM2; SLC1A5; SLC1A5 variant 2; SLC25A22; SMAD2 variant 1; SMAD2 variant 2; SMCR7L; SORBS1 variant 3; SORBS1 variant 7; TCF7 variant 1; TFCP2L1; TGFBR2 variant 1; TGFBR2 variant 2; TNFSF9; TNNC2; TNNT1 variant 1; TRIM7 variant 1; TSPAN6; VAV3; VNN2 variant 1; ZFP36L2; ZSWIM3 variant 1"/>
    <hyperlink ref="L1010" r:id="rId432" display="ABCB10; ABCG5; ACOT9 variant 1; ACTG1; ADAMTS16; AGRN; AKR1A1 variant 2; ALDH2; AP2B1 variant 1; APOA1; APOL1 variant 1; ARF1; ARPC5; B2M; BPTF variant 1; C13orf15; C14orf126; CALM2; CRKRS variant 1; CSDE1 variant 3; DHRS7; EEF1D variant 1; EIF4G2; ELL2; EPHB4; FAM129C variant 1; GNAS variant 1; HLA-E; HUWE1; IST1; ITPR3; JAK1; KCNIP3; LAMA1; LRP8; LTN1; MAP4K5 variant 1; MFAP5; MINK1 variant 3; MLL3; MS4A1; MTMR11 variant 2; MYD88; NEK6; NLRP12 variant 2; PARP8 variant 2; PDDC1; PHKB; PHKG2 variant 1; PPP1R10; PTPRC variant 1; RYR1 variant 1; SLIT1; SORBS3 variant 1; SPTBN1 variant 1; ST18; STAU2 variant 5; SUPT16H; TACSTD1; TAF6 variant 1; TCIRG1 variant 1; TIAM2 variant 1; TMBIM6 variant 1; TRIM24 variant 1; TSC22D3 variant 2; UBR4; VIL2; WNK1; WNT9B; ZBTB20 variant 1; ZMIZ1; ZNF207 variant 3; ZNF655 variant 7"/>
    <hyperlink ref="L1016" r:id="rId433" display="ACSL4 variant 1; ACSL4 variant 2; AGPAT4; ANAPC1; ARHGEF3 variant 1; ARL4D; ATAD2; Astrotactin variant 1; C10orf26; C19orf43; C1orf114; C20orf72; C4orf34; C5orf41 variant 1; CAMK2N1; CCNI; CELF3 variant 1; CLU variant 1; CNNM1; CNTN1 variant 1; CRTAP; CSRNP3 variant 1; CYP4V2; DCTPP1; DHCR7 variant 1; DHCR7 variant 2; DIRAS3; DKC1; DNER; E2F5; E2F8; ECE2; EIF2C4; EIF2S2; EMC3-AS1; EPB41L1 variant 1; FAM134B variant 1; FAM167A; FAM174A; FAM36A; FAM82A2; FAM85A; FOXRED2 variant 1; FOXRED2 variant 2; GABRA5; GAR1 variant 1; GNAZ; GPR85 variant 1; GPX7; GRSF1 variant 1; HJURP; HMP19; HPDL; IARS variant short; IMPDH2; IQCG variant 1; KIAA0226 variant 1; KIAA0895 variant 1; KIAA1128; KIF23; KIF4A; KLHL14; LIG3 variant alpha; LRRC59; LYSMD2 variant 1; MAP2 variant 1; MBNL2 variant 1; MCCC2; MCM3; MCM5; MFAP4; MFSD6; MKRN1 variant 1; MOK; MSH6; MTAP; NCAPH; NOC4L; NRBP2; NRK; OIP5; OSCP1 variant 1; PCCB variant 1; PDE5A variant 1; PFKM; PHF20; PHGDH; PKIA variant 1; PLEKHA3; PMM2; POLA2; POLD2 variant 1; POLE2; PRDX6; PREP; PRMT1 variant 1; PRMT1 variant 2; PRMT7; PUS7; PYCR1 variant 1; RAB6B; RAD51; RAD51AP1; RAD54L; RAVER1; RHOBTB3; RHOC variant 1; RND2; RNF144A; RNF146 variant 1; RNF146 variant 2; RRM2 variant 2; RUNDC3A variant 1; SCN3A; SCN3A variant 1; SCN3A variant 2; SESTD1; SH3BGRL; SH3BGRL2; SKA3 variant 1; SLC20A1; SRF; STMN2; SUSD5; SYNPO2 variant 1; SYT13 variant 2; SYT4; TBX2; TCTN3 variant 1; TEX15; TIPIN; TMEM170B; TP53INP1; TP53INP1 variant 2; TPPP3; TRAK2; TRIM69 variant a; UBE2H variant 1; UBL7 variant 3; UBQLN2; WDR76 variant 1; WDR77; XPO5; ZBTB4 variant 1; ZNF25; ZNRF3"/>
    <hyperlink ref="L1018" r:id="rId434" display="ACTC1; AHNAK2; AP1S2; BCHE; BDNF variant 3; BDNF variant 4; BIN1 variant 8; CADM3 variant 1; CAV1 variant 1; CDC14B variant 2; CDKN1C; CDKN2C variant 1; COL4A2; CRTAC1; CSPG4; DAAM2; DBN1 variant a; DMPK variant 2; DNAJC15; DPYSL3; DYSF; EFEMP1 variant 1; EFEMP1 variant 2; ENAH variant 1; ENAH variant 2; ENO2; EPM2A; FAM131B variant 1; FEZ1; FLNC; FREQ; GABARAPL1; GPM6B variant 1; HDGFRP3; HNRNPD variant 1; HOXA4; HPD; HSPB1; HSPB6; HSPB8; ITGA5; ITGB3; KCNJ8; KPNA3; L1CAM variant 1; LARP6 variant 1; LPIN1 variant 1; MAL; MAP1A; MCAM; MFAP5; MMP28 variant 1; MMRN2; MPZ; MSX2; MTMR11 variant 2; MXRA7 variant 1; NPR1; NRXN1 variant alpha2; NRXN1 variant beta; NT5E; OSBPL10 variant 1; PDLIM4; PEA15; PGCP; PITPNB; PLN; PLP1 variant 1; PRPH; PTPN11 variant 1; REEP1; RHOQ; RRAS2 variant 1; RXRG; S100B; SCARA3 variant 1; SGCA; SLC5A7; SOX10; STK38L; SVIL variant 1; TBXA2R variant a; TBXA2R variant b; TCF2 transcript variant a; TFE3; TGFB1I1 variant 1; THRA variant 2; TNFSF12 variant 1; TNS1; TORC3; TRPC3; TSPAN2; TUBB2B; TUBB6"/>
    <hyperlink ref="L1019" r:id="rId435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1021" r:id="rId436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1023" r:id="rId437" display="ABCC2; ACOX2; AKR1C1; AKR1C2 variant 1; AP1S2; APOE; ASAH1 variant 2; BCHE; CPN1; CPN2; CRISPLD1; CTNNAL1; CTSH variant 1; CYR61; DCT; EBF2; EDNRB; ERRFI1; ESRRBL1; GBP1; GLIPR1; GNPTAB; GPNMB variant 2; GPR143; GSTP1; HIF1A variant 1; HS3ST3A1; IGFBP6; INHBA; INPP4B variant 1; JUN; KYNU variant 1; LGALS3 variant 1; MGLL variant 1; MITF variant 4; MLANA; NFE2L3; NRP1; PEX13; PIR variant 1; PLAUR variant 1; PNP; POBEC3G; PRKD3; PROS1; PSCA variant 1; PTPLA; RAB21; RAB27A; REPS2 variant 1; ROPN1; S100A16; S100A4 variant 1; S100B; SDCBP variant 1; SERPINE1 variant 1; SGCD; SILV; SLC45A2 variant 1; SNCA variant 1; SORT1; ST3GAL6; ST6GALNAC2; STK17A; TGFBI; TIMP2; TMC6 variant 1; TNFRSF14; TRIM63; TSPAN5; TYR; TYRP1; VCAN variant 1; VCAN variant 2; VCAN variant 3; VCAN variant 4; WIPI1"/>
    <hyperlink ref="L1025" r:id="rId438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1030" r:id="rId439" display="ABCA8; ADH1B; ALDH1A1; ARPC1B; BAZ1B; C7orf24; CA4; CBX7; CCT3 variant 1; CD36 variant 3; CKAP4; CKS2; CLEC3B; COX7A1; CXCL12 variant alpha; DEFA4; DNMT1 variant 2; FAM189A2 variant 1; FBXO9 variant 1; FOXM1 variant 2; FXYD1 variant b; GABARAPL1; HMGA1 variant 1; KIAA0101 variant 1; KIF14; LTC4S; MAP3K11; MYH11 variant SM1; NME1 variant 1; PON2; POSTN; PTGDS; RAB13; RECQL variant 1; SCARB2; SELP; SOX4; SUB1; TEK; TNXB; TYMS"/>
    <hyperlink ref="L1031" r:id="rId440" display="AGR2; AK5 variant 1; ANXA8L2; BAMBI; CACNA2D2 variant 1; CES1 variant 1; CRISP3; CTTNBP2; DYX1C1 variant 1; EDIL3; FAM19A5; FGF13 variant 1; HGF variant 1; IGDCC4; IL5RA; LIN28B; LPAR1 variant 1; LRP4; MAF; MN1; MNX1; MST1; MT2A; MYH11 variant SM1; NRP1; NT5E; PHACTR3 variant 1; POU4F1; SIX3; SPARC; STAB1; TM4SF1; TNFRSF4; TP53BP2 variant 2; TRH"/>
    <hyperlink ref="L1032" r:id="rId441" display="ADIPOQ variant 1; ADIPOQ variant 2; AEBP1; ANKRD38; APC variant 2; APC variant 3; ASPN variant 1; ASPN variant 2; ATP2A2 variant 2; BNC2; C7; CASP8 variant A; CASP8 variant B; CASP8 variant C; CASP8 variant F; CASP8 variant G; CAV1 variant 1; CAV1 variant 2; CCL5; CD74 variant 2; CDH11 variant 1; CILP; CITED4; COL10A1; COL11A1 variant A; COL17A1 long variant; COL1A2; COL3A1; COL5A1; COL5A2; COL6A3; COL8A1 variant 1; COMP; CSTA; CTSK; CXCL11; CYP51A1 variant 1; DLEU2; DST variant 1e; DSTvariant 1eA; DUSP6 variant 1; EFEMP1 variant 1; EFEMP1 variant 2; ENPP2 variant 1; FABP4; FAT; FBN1; FCGR3A variant 1; FCGR3A variant 2; FCGR3A variant 3; FCGR3A variant 4; FCGR3A variant 5; FN1 variant 1; FN1 variant 3; FNDC1; GHR variant 1; GJB2; HLA-DPA1 variant 1; HLA-DPA1 variant 2; HLA-DPA1 variant 3; HLA-DRA; HTRA1; IDH1 variant 1; IFI30; IL33; INHA; INHBA; INHBB; INHBC; INSIG1 variant 1; KRT14; LEPR variant 1; LEPR variant 2; LEPR variant 3; LRRC15; LUM; LY96; MAFF variant 1; MMP11; MXRA5; MYH11 variant SM1; MYLK variant 1; NGFR; NID2; POSTN; POSTN variant 2; POSTN variant 3; POSTN variant 4; SERHL; SLC16A4; SPARC; STAT1 variant alpha; STBD1; SYNM variant A; THBS2; TINAGL1; TP63 variant 1; TP63 variant 2; TP63 variant 4; VCAN variant 1; VCAN variant 2; VCAN variant 3; VCAN variant 4"/>
    <hyperlink ref="L1034" r:id="rId442" display="ABTB2; ALOX5AP variant 1; ALOX5AP variant 2; AMIGO2 variant 2; ANG; ANGEL2; ARHGEF40; ATL2 variant 1; BET1L variant 2; BMPR1A; BMPR2 variant 1; C18orf25 variant 1; CD1E variant 1; CD28; CDK17 variant 1; CDKN1A variant 2; CDKN2B variant 1; COL1A1; CTGF; DDIT4; DOPEY1 variant 1; EDN1 variant 1; EDN1 variant 2; ETS2; FAM162A; FAT4; FNDC3B; ID4; INHBA; JUN; KDM6B; LARP6 variant 1; LEMD3; LMCD1; LTBP1 variant 1; MAP3K4 variant 1; MAP3K4 variant 2; MYBL1 variant 1; MYC; MYH11 variant SM1; NCOR2; NDST1; NR2F2; PAIP2B; PFKFB3; PKIA variant 1; PPP2CA; PPP2R1B variant 1; RARA variant 1; RBMS1 variant 1; SERPINE1 variant 1; SERTAD2; SKIL; SMURF1 variant 1; SPP1 variant 1; SPP1 variant 2; SPP1 variant 3; SPP1 variant 5; SSBP3 variant 1; TBC1D2B variant 1; TBPL1 variant 1; TFDP1 variant 1; TGFB2 variant 1; TGFB2 variant 2; TMEPAI variant 1; VEGFA; VEGFA variant 1; VEGFA variant 4; VEGFA variant 5; VEGFA variant 6; VEGFA variant 7; VEGFA variant 9; WAF1; YIPF5; ZNF395"/>
    <hyperlink ref="L1037" r:id="rId443" display="ACSL3 variant 1; ACSL3 variant 2; ACSS2 variant 1; ACTG2; ACTL6A variant 1; ADAMTS1; ADD3 variant 1; ADS1; ANKRD12 variant 1; APOD; APP variant 1; ARHGEF3 variant 1; AXIN2; BBC3; BCCIP variant A; BCL6 variant 1; BHLHB2; BRCA2; C; C10orf10; C10orf26; C13orf15; C16orf61; C1RL; CALCOCO1 variant 1; CAMLG; CBX1 variant 1; CCBL2 variant 1; CCCCCCCCCCCCCCCCCCCCC variant 1; CCPG1 variant 1; CCT5; CCT8; CD46 variant a; CD82; CDK2 variant 1; CDKN1C; CENPJ; CFB; CHEK1 variant 3; CKLF variant 1; CLCN6 variant 1; CLIC2; CNTNAP1; COPS6; CORO1C; COX17; CRTAP; CSF1 variant 1; CST3; CTNS variant 1; CTSF; CYP27A1; DAB2; DCBLD2; DCK; DHFR; DLEU1; DLEU2; DNM1; DPYSL2; DUSP22; DUT variant 1; DYNLT1; EEF1E1; EIF2AK1 variant 1; EIF4EBP1; EMP2; ENO1; EPHB1; ERLIN1 variant 1; ERRFI1; ESYT2; F10; F3 variant 1; FABP3; FADS2; FAM167A; FAM198B variant 1; FARSA; FCGRT variant 2; FDPS; FLJ13052; FLNC; GABBR1 variant 1; GATM; GGH; GLRX3; GLS variant 1; GNG11; GNPTAB; GPLD1; GSN variant 1; H2AFZ; HAS2; HDAC5 variant 3; HMGCS1; HMGN2; HN1L; HNRNPR variant 1; HNRPA2B1 variant A2; ID2; ID3; IDI1; IL1R1; IL6ST variant 1; IL7R; INSIG1 variant 1; IRAK3; ISCU variant 2; ITGA6; ITPKB; JAG1; JARID1B; JTV1; KIAA1109; KIT; LDB2 variant 1; LDLR variant 1; LIPA; LMNB2; LOXL2; LPIN1 variant 1; LRIG2; LSM3; LSS variant 1; LUM; MAF; MAGI2; MAP3K8 variant 1; MAPRE1; MBP; MCM3; MCM7 variant 1; MEF2D; MET variant 2; METTL7A; MFGE8 variant 1; MNAT1; MRPL12; MRPS16; MRTO4; MSN; MT3; MTHFD1; MYBL1 variant 1; MYBL2; MYL6 variant 1; NCOA3 variant 1; NLN; NME1 variant 1; NOLA2 variant 1; NPTN; NUDT1 variant 1; NUP107; NUP93 variant 1; NUPR1 variant a; NUPR1 variant b; NUTF2; OLFML2A; OSBPL8 variant 1; PAICS variant 1; PBXIP1; PDAP1; PDCD6IP; PDIA4; PDK2; PDLIM7 variant 1; PDZRN3; PFKP; PGCP; PGM2; PHF21A variant 1; PKIG variant 1; PLAUR variant 1; PLD3 variant 1; PLG variant 1; PLK4; PLOD2 variant 1; PLXNB1; PNN; PNRC1; POLE2; POLR3K; POR; PRDX6; PRUNE2; PSMA7; PSMC3; PSMD14; PSMD2; PTPRU variant 3; RAB3B; RARRES3; RBM14 variant 1; REV3L; RFC3 variant 1; RHOC variant 1; RNASEH2A; RNF213 variant 1; RNF41 variant 1; RPN1; RRMB2; RUVBL1; SARA2; SATB1; SC4MOL variant 1; SCD; SDC1 variant 1; SELENBP1; SEPT11; SERPING1 variant 1; SESN1; SFRS10; SFRS2; SFTPB; SLC16A1; SLC22A17 variant 1; SLC25A36 variant 1; SLC25A5; SLC40A1; SLC5A3; SLPI; SMC2 variant 1; SMS; SNRP70; SNRPA; SNRPC variant 1; SNRPD1; SPRYD7 variant 1; SQLE; SRM; STK17A; SVEP1; SVIL variant 1; TAGLN variant 1; TIMP2; TNFAIP2; TNFAIP8; TNFRSF12A; TNFSF12 variant 1; TOMM40 variant 3; TP53INP1; TPM1 variant 7; TPM2 variant 1; TRANK1; TRIM22 variant 1; TSCD1 variant 2; TTC12; TUBA4A; TUBG1; UAP1; UBE2J1; UMPS variant 1; VASH1; VDAC1; VIL2; WAF1; WBP2; WDR77; WSB2; ZBTB17; ZKSCAN1; ZNF83 variant 1"/>
    <hyperlink ref="L1039" r:id="rId444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1040" r:id="rId445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1041" r:id="rId446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1043" r:id="rId447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1054" r:id="rId448" display="ACTC1; AHNAK2; AP1S2; BCHE; BDNF variant 3; BDNF variant 4; BIN1 variant 8; CADM3 variant 1; CAV1 variant 1; CDC14B variant 2; CDKN1C; CDKN2C variant 1; COL4A2; CRTAC1; CSPG4; DAAM2; DBN1 variant a; DMPK variant 2; DNAJC15; DPYSL3; DYSF; EFEMP1 variant 1; EFEMP1 variant 2; ENAH variant 1; ENAH variant 2; ENO2; EPM2A; FAM131B variant 1; FEZ1; FLNC; FREQ; GABARAPL1; GPM6B variant 1; HDGFRP3; HNRNPD variant 1; HOXA4; HPD; HSPB1; HSPB6; HSPB8; ITGA5; ITGB3; KCNJ8; KPNA3; L1CAM variant 1; LARP6 variant 1; LPIN1 variant 1; MAL; MAP1A; MCAM; MFAP5; MMP28 variant 1; MMRN2; MPZ; MSX2; MTMR11 variant 2; MXRA7 variant 1; NPR1; NRXN1 variant alpha2; NRXN1 variant beta; NT5E; OSBPL10 variant 1; PDLIM4; PEA15; PGCP; PITPNB; PLN; PLP1 variant 1; PRPH; PTPN11 variant 1; REEP1; RHOQ; RRAS2 variant 1; RXRG; S100B; SCARA3 variant 1; SGCA; SLC5A7; SOX10; STK38L; SVIL variant 1; TBXA2R variant a; TBXA2R variant b; TCF2 transcript variant a; TFE3; TGFB1I1 variant 1; THRA variant 2; TNFSF12 variant 1; TNS1; TORC3; TRPC3; TSPAN2; TUBB2B; TUBB6"/>
    <hyperlink ref="L1056" r:id="rId449" display="ACTC1; AHNAK2; AP1S2; BCHE; BDNF variant 3; BDNF variant 4; BIN1 variant 8; CADM3 variant 1; CAV1 variant 1; CDC14B variant 2; CDKN1C; CDKN2C variant 1; COL4A2; CRTAC1; CSPG4; DAAM2; DBN1 variant a; DMPK variant 2; DNAJC15; DPYSL3; DYSF; EFEMP1 variant 1; EFEMP1 variant 2; ENAH variant 1; ENAH variant 2; ENO2; EPM2A; FAM131B variant 1; FEZ1; FLNC; FREQ; GABARAPL1; GPM6B variant 1; HDGFRP3; HNRNPD variant 1; HOXA4; HPD; HSPB1; HSPB6; HSPB8; ITGA5; ITGB3; KCNJ8; KPNA3; L1CAM variant 1; LARP6 variant 1; LPIN1 variant 1; MAL; MAP1A; MCAM; MFAP5; MMP28 variant 1; MMRN2; MPZ; MSX2; MTMR11 variant 2; MXRA7 variant 1; NPR1; NRXN1 variant alpha2; NRXN1 variant beta; NT5E; OSBPL10 variant 1; PDLIM4; PEA15; PGCP; PITPNB; PLN; PLP1 variant 1; PRPH; PTPN11 variant 1; REEP1; RHOQ; RRAS2 variant 1; RXRG; S100B; SCARA3 variant 1; SGCA; SLC5A7; SOX10; STK38L; SVIL variant 1; TBXA2R variant a; TBXA2R variant b; TCF2 transcript variant a; TFE3; TGFB1I1 variant 1; THRA variant 2; TNFSF12 variant 1; TNS1; TORC3; TRPC3; TSPAN2; TUBB2B; TUBB6"/>
    <hyperlink ref="L1070" r:id="rId450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1071" r:id="rId451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1072" r:id="rId452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1074" r:id="rId453" display="ABAT variant 1; ACOX1 variant 1; ACTN1 variant 1; ACY1; ADAM10; ADFP; ADM; AEBP1; ALDH5A1; ALOX15; ALPPL2; AMD1 variant 1; AMY2A; ANGPTL4 variant 1; ANP32A; ANXA2 variant 1; APOA1; APOL3 alpha/d variant; AQP3; AVEN; BAG3; BEST1; BHLHB2; BMP7; BUCS1; C19orf6; C1orf116 variant 1; C8orf84; CA9; CALML5; CBFB variant 1; CBX3 variant 2; CDC42EP4; CDK13 variant 1; CLDN1; CLIC4; COL10A1; CRLF1; CSNK1G3 variant 1; CTAG1B; CTAG2 variant 2; CTGF; CUL4B variant 1; CXCL6; CXCL9; CYP51A1 variant 1; DBC1; DDX31 variant 1; DDX51; DLGAP1 variant alpha; DOK4; EGLN3; EMP1; ENPEP; ESM1 variant 1; F2RL1; FASLG; FASN; FCF1; FDPS; FLNB; FN1 variant 1; FN1 variant 3; FUT9; GADD45B; GCNT3; GPR20; GPRC5A; GREM1 variant 1; GZMH; HAPLN1; HES1; HIF1A variant 1; HIST1H1C; HIST1H4A; HIST1H4B; HIST1H4C; HIST1H4D; HIST1H4E; HIST1H4F; HIST1H4H; HIST1H4I; HIST1H4J; HIST1H4K; HIST1H4L; HIST2H4; HIST2H4B; HIST4H4; HMGCR variant 1; HSD17B6; HUS1; HYAL1 variant 7; IBSP; IDI1; IFNA2; IL13RA1; IL1RAP variant 1; IL24 variant 1; IL8; ITGB6; JAG1; KCNA1; KCNE4; KIAA1199; KLRD1 variant 1; KPNA1 variant 1; KRT6A; LAMA4; LARP4B; LMX1B; LOX variant 1; LPA; LPIN1 variant 1; LRRC36 variant 1; LYPD1 variant 1; MAGEA12; MAGEA2 variant 1; MAGEA2B; MAGEA6; MCCC2; MMP1 variant 1; MMP10; MVK; MYT1L; NF1 variant 2; NLGN4X; NNMT; NOX4; OTUD7B; PDE4D variant 2; PDK1; PDS5A variant 1; PFKP; PGK1; PHLDA2; PLAU variant 1; PLAUR variant 1; PNP; PPFIA4; PSG1; PTPN21; RAB3B; RCAN1 variant 1; RGS2; RGS4; RUNX1 variant 1; RUNX1 variant 2; RUNX1 variant 3; SCD; SEC23A; SEC24A variant 1; SERPINB2 variant 2; SERPINE1 variant 1; SLC12A3 variant 1; SLC25A30; SLC27A5; SLC2A3; SLC45A2 variant 1; SLCO1B3; SNAPC1; SORT1; SPOCK1; SPP1 variant 1; SPP1 variant 2; SPP1 variant 3; SRPX2; SSTR2; STC1; STMN2; SULF1; SYNCRIP variant 1; TAX1BP3; TBC1D22B; TGFB2 variant 2; TGFBI; THBS1; TIAM1; TMEM48 variant 1; TNFAIP1; TNFRSF10B; TPM2 variant 1; TREM1; TSGA10; TXNDC9; UBD; UGT2A3; UQCRC1; VCAN variant 1; VCAN variant 2; VCAN variant 3; VCAN variant 4; VLDLR variant 1; WASL; WFDC1; WWTR1 variant 1; XCL1; ZNF3 variant 2"/>
    <hyperlink ref="L1075" r:id="rId454" display="A2M; ABAT variant 1; ACPP variant 1; ACTA2 variant 2; ACTR3; AMH; AMIGO2 variant 2; ANG; ANGPT2 variant 1; ANK2 variant 1; BDNF variant 1; BDNF variant 3; BDNF variant 4; BHLHE41; BMP6; BTC; C1QTNF7; C7orf24; CALR; CAV1 variant 1; CCL26; CCL5; CD40LG; CEACAM5 variant 1; CELF2 variant 2; CFH; CGA; CKS2; COL6A2 variant 2C2; CSF2; CTGF; CXCL1; CXCL2; CYLD variant 1; DCN; DHCR24; DKK3 variant 1; DPYSL2; DSTvariant 1eA; EDNRB; EFEMP1 variant 1; EFEMP1 variant 2; EGF; EGR1; F7; FABP5; FBLN1 variant D; GALNTL2; GAPD; GOT1; GOT2; GSN variant 1; GSTM5; GlnA4; H3F3A; H3F3B; HBA1; HBA2; HBB; HDGF; HIST1H2AC; HIST1H2BD variant 1; HIST1H2BK; HN1L; HP variant 1; ICAM1; IGFBP2; IL10; IL17; IL5; JAM3; KIAA0101 variant 1; KITLG; KRT19; KRT8 variant 2; LAMA4; LAPTM4B; LHB; MAOA; MBNL1 variant 1; MCM7 variant 1; ME1; MEIS1; METTL7A; MIR146B; MIR22HG variant 1; MLF1IP; MLPH variant 1; MT1P2; MYCBP2; MYLK variant 1; NME1 variant 1; NPM1 variant 1; NR3C1; NRCAM; NUSAP1; OCRL variant 1; OPTN variant 2; P4HB; PDGFRA; PDIA4; PDLIM3 variant 1; PLSCR4 variant 2; PMM2; PPAP2A variant 2; PPAP2B; PPY; RAB31; RBPMS variant 4; RETN; RNASE2; RRBP1 variant 1; SEPP1 variant 1; SERPINA1 variant 1; SORBS1 variant 3; SORD variant 1; SORT1; SPARCL1 variant 2; SPINT2; STOM variant 1; SYNM variant A; SYNPO variant 1; TACSTD1; THBS1; THPO; TM4SF1; TMEM47; TNS1; TSC22D3 variant 2; TUBA1A; WNT3; WWTR1 variant 1; YWHAZ variant 1; ZFP36L2; ZWINT variant 1"/>
    <hyperlink ref="L1076" r:id="rId455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1077" r:id="rId456" display="AARD; ABCA3; ABCC3 variant 1; ABCC3 variant 2; ABLIM2 variant 1; ACER3; ACSS1; ACTA2 variant 1; ACTA2 variant 2; ADH1A; AKR1C3; ALDH3A1; ANKRD20A11P; APC variant 2; APC variant 3; AQP3; ARHGDIB; ARHGEF37; ARHGEF7 variant 3; ARID5B variant 2; ASPM; ATP10B; ATP6V1B1; AURKB; AZGP1; C; C1orf116 variant 1; C22orf18 variant 1; C9orf3 variant 1; CA12 variant 1; CAMK2B variant 1; CAMK2N1; CAT; CCDC69; CCL2; CCNA2; CCNB1; CCNB2; CD36 variant 1; CD36 variant 2; CD36 variant 3; CD70; CDC42EP2; CDC45L; CDCA5; CDCA7 variant 1; CDH13; CDH13 variant 2; CDT1; CENPF; CES1 variant 1; CES1 variant 2; CES1 variant 3; CFI; CLDN1; CNN3; CNTNAP1; CPVL variant 1; CRYAB; CXADR; CXCR4 variant 1; CXCR4 variant 2; CYP1B1; CYP4F12; CYP4F3; DBNDD2 variant 1; DDAH1; DDAH1 variant 2; DENND2D; DOCK10; DPAGT1; DSCC1; E2F2; EEF1A2; ELAVL2 variant 1; ELF3 variant 1; EMP3; EPHA2; ETV5; EXO1 variant 1; FAM184A variant 1; FAM65B variant 1; FARP1 variant 1; FGFBP1; FLRT3 variant 1; FOXQ1; FRMPD1; FUCA1; FUT3; GALNT3; GINS2; GLDC; GPNMB variant 1; GPNMB variant 2; GSTA4; HMMR variant 1; HMMR variant 2; HRK; HSPB1; HSPB3; ICA1 variant 2; ICA1 variant 3; ID1 variant 1; ID1 variant 2; ID2; ID3; IER3; IFITM1; IFITM3; IGFBP5; IMPA2; IP6K3 variant 1; IQGAP3; IRAK2; ISL1; ITGA10; ITGB2 variant 1; KIF2C; KLK7 variant 1; KRT10; KRT13; KRT7; KRT81; LAPTM5; LCN2; LDLR variant 1; LENG4; LFNG; LIN7B; LOC100289019; LRG1; LY6E; MC1R; MCM5; MCM7 variant 1; MGP; MMP28 variant 1; MND1 variant 1; MT1G; MT1P3; MT2A; MYO5C; NCAPG; NUSAP1; PCSK1N; PDK4; PHF19 variant 1; PHGDH; PIR variant 1; PKP2 variant 2a; PKP2 variant 2b; PLD5 variant 1; PLEK2; PMP22; PRC1 variant 1; PRC1 variant 2; PRC1 variant 4; PRKD1; PSCA variant 1; PSCA variant 2; PTPLAD2; RAD51AP1; RAPGEF3; RARRES1; RERG variant 1; RHOBTB3; RIN1; RMI2; RNFT2 variant 1; SERPINA5; SERPINB1; SERPINF2; SIGIRR; SLC22A23 variant 1; SLC25A51 variant 1; SLC6A14; SLCO2A1; SPC25; SPRED1; SPRY1 variant 3; ST3GAL5 variant 1; ST3GAL5 variant 2; ST6GALNAC2; STC1; STMN3; TACC2 variant 1; TACC2 variant 4; TACSTD1; THBS1; TLL1; TMEM125; TMEM173; TNFSF12 variant 1; TNFSF13B; TNNI2; TOP2A; TROAP variant 1; TSPAN1; TUBB3; TUBB3 variant 2; TUBG2; TUFT1 variant 1; UBAP1 variant 1; UBE2C variant 1; UGT1A6; UHRF1; ZCCHC6 variant 1; ZNF600"/>
    <hyperlink ref="L1081" r:id="rId457" display="BIRC3; C1S variant 1; CDH1; CTGF; FN1 variant 1; FN1 variant 3; FOS; IGFBP5; JUN; LTBP1 variant 1; LYN variant 1; LYN variant 2; S100A8; SOX4; SPP1 variant 1; SPP1 variant 2; SPP1 variant 3; SPP1 variant 5; STC1; THBS1; TNFAIP3 variant 2; TNFAIP3 variant 3"/>
    <hyperlink ref="L1083" r:id="rId458" display="AGER variant 1; AGR2; APOA1; APOA2; AURKA variant 1; BMP2; C1R; C1S variant 1; C5; CCKBR; CCNB1; CDC20; CDCA1 variant 2; CDH2; CEBPD; CENPA; CGA; CGB; CHGA; CHGB; CHST13; CKS2; CLDN6; CLIC6; COCH; COL14A1; COL4A6 variant A; CST1; CTSL2; CYP26A1 variant 1; DCN; DLG7; DNMT3B variant 1; DNMT3B variant 2; DPPA3; DPPA4; EGR1; EHF; EHHADH variant 1; ELN variant 1; EMP1; EOMES; EPS8; ERBB4 variant JM-a/CVT-2; FEN1; FLRT3 variant 1; FOXA2 variant 1; FZD5; HAS2; HERC5; HIC2; HMGA2; HSD3B1; IER3; JUN; LARP7 variant 1; LCN2; LEP; LEPREL1 variant 1; LIN28A; LRRC17 variant 1; LRRN1; LUM; MBD2 variant 1; MCM5; MDK variant 3; MEIS2 variant a; METTL7A; MFAP4; MGP; MICB; MOK; MRS2; MSX2; MYCN; NANOG; NEK2 variant 1; NFKBIZ variant 1; NLRP7 variant 1; NLRP7 variant 2; NLRP7 variant 3; NMI; NRG1 variant GGF; NRG1 variant GGF2; NRG1 variant HRG-alpha; NRG1 variant HRG-beta1; NRG1 variant HRG-beta2; NRG1 variant HRG-beta3; NRG1 variant HRG-gamma; NRG1 variant SMDF; NRG1 variant ndf43; OTX2 variant 1; PCDH10 variant 1; PCDH7 variant b; PDZK1IP1; PIGR; PLAT variant 1; PLXNA2; POU5F1 variant 1; PRTG; PTPLA; PTPN13 variant 4; RAB17; ROR2; RORA variant 1; SALL1; SEPT6 variant II; SLC2A14; SMARCA2 variant 2; SOX17; SRGN variant 1; TERF1 variant 1; TFPI; TM4SF1; TRIM22 variant 1; TSPAN8; TTN variant N2-A; UPP1; VANGL1; VTN; ZFP36; ZWINT variant 1"/>
    <hyperlink ref="L1087" r:id="rId459" display="ACSL3 variant 1; ACSL3 variant 2; ACSS2 variant 1; ACTG2; ACTL6A variant 1; ADAMTS1; ADD3 variant 1; ADS1; ANKRD12 variant 1; APOD; APP variant 1; ARHGEF3 variant 1; AXIN2; BBC3; BCCIP variant A; BCL6 variant 1; BHLHB2; BRCA2; C; C10orf10; C10orf26; C13orf15; C16orf61; C1RL; CALCOCO1 variant 1; CAMLG; CBX1 variant 1; CCBL2 variant 1; CCCCCCCCCCCCCCCCCCCCC variant 1; CCPG1 variant 1; CCT5; CCT8; CD46 variant a; CD82; CDK2 variant 1; CDKN1C; CENPJ; CFB; CHEK1 variant 3; CKLF variant 1; CLCN6 variant 1; CLIC2; CNTNAP1; COPS6; CORO1C; COX17; CRTAP; CSF1 variant 1; CST3; CTNS variant 1; CTSF; CYP27A1; DAB2; DCBLD2; DCK; DHFR; DLEU1; DLEU2; DNM1; DPYSL2; DUSP22; DUT variant 1; DYNLT1; EEF1E1; EIF2AK1 variant 1; EIF4EBP1; EMP2; ENO1; EPHB1; ERLIN1 variant 1; ERRFI1; ESYT2; F10; F3 variant 1; FABP3; FADS2; FAM167A; FAM198B variant 1; FARSA; FCGRT variant 2; FDPS; FLJ13052; FLNC; GABBR1 variant 1; GATM; GGH; GLRX3; GLS variant 1; GNG11; GNPTAB; GPLD1; GSN variant 1; H2AFZ; HAS2; HDAC5 variant 3; HMGCS1; HMGN2; HN1L; HNRNPR variant 1; HNRPA2B1 variant A2; ID2; ID3; IDI1; IL1R1; IL6ST variant 1; IL7R; INSIG1 variant 1; IRAK3; ISCU variant 2; ITGA6; ITPKB; JAG1; JARID1B; JTV1; KIAA1109; KIT; LDB2 variant 1; LDLR variant 1; LIPA; LMNB2; LOXL2; LPIN1 variant 1; LRIG2; LSM3; LSS variant 1; LUM; MAF; MAGI2; MAP3K8 variant 1; MAPRE1; MBP; MCM3; MCM7 variant 1; MEF2D; MET variant 2; METTL7A; MFGE8 variant 1; MNAT1; MRPL12; MRPS16; MRTO4; MSN; MT3; MTHFD1; MYBL1 variant 1; MYBL2; MYL6 variant 1; NCOA3 variant 1; NLN; NME1 variant 1; NOLA2 variant 1; NPTN; NUDT1 variant 1; NUP107; NUP93 variant 1; NUPR1 variant a; NUPR1 variant b; NUTF2; OLFML2A; OSBPL8 variant 1; PAICS variant 1; PBXIP1; PDAP1; PDCD6IP; PDIA4; PDK2; PDLIM7 variant 1; PDZRN3; PFKP; PGCP; PGM2; PHF21A variant 1; PKIG variant 1; PLAUR variant 1; PLD3 variant 1; PLG variant 1; PLK4; PLOD2 variant 1; PLXNB1; PNN; PNRC1; POLE2; POLR3K; POR; PRDX6; PRUNE2; PSMA7; PSMC3; PSMD14; PSMD2; PTPRU variant 3; RAB3B; RARRES3; RBM14 variant 1; REV3L; RFC3 variant 1; RHOC variant 1; RNASEH2A; RNF213 variant 1; RNF41 variant 1; RPN1; RRMB2; RUVBL1; SARA2; SATB1; SC4MOL variant 1; SCD; SDC1 variant 1; SELENBP1; SEPT11; SERPING1 variant 1; SESN1; SFRS10; SFRS2; SFTPB; SLC16A1; SLC22A17 variant 1; SLC25A36 variant 1; SLC25A5; SLC40A1; SLC5A3; SLPI; SMC2 variant 1; SMS; SNRP70; SNRPA; SNRPC variant 1; SNRPD1; SPRYD7 variant 1; SQLE; SRM; STK17A; SVEP1; SVIL variant 1; TAGLN variant 1; TIMP2; TNFAIP2; TNFAIP8; TNFRSF12A; TNFSF12 variant 1; TOMM40 variant 3; TP53INP1; TPM1 variant 7; TPM2 variant 1; TRANK1; TRIM22 variant 1; TSCD1 variant 2; TTC12; TUBA4A; TUBG1; UAP1; UBE2J1; UMPS variant 1; VASH1; VDAC1; VIL2; WAF1; WBP2; WDR77; WSB2; ZBTB17; ZKSCAN1; ZNF83 variant 1"/>
    <hyperlink ref="L1088" r:id="rId460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1089" r:id="rId461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1090" r:id="rId462" display="ABI2; ACAN variant 1; APLP2 variant 1; ARL3; ATP2B4 variant 1; B4GALT5; BBC3; CDC27 variant 1; CHRNA10; CNNM2 variant 1; COL2A1 variant 1; COL2A1 variant 2; CTTN variant 1; DSTvariant 1eA; ERC1 variant epsilon; ERI3; F8 variant 1; FAM13B variant 1; FHL2; GCOM1 variant 1; GLS2; HEXIM1; IGF1 variant 4; JMJD6 variant 1; L3MBTL variant I; LRP12; MAP2K6; MAPK7 variant 1; MFN2; MIA3; MYO7A; NR3C1; NR3C1 variant 3; OPN3 variant 1; PAIP1 variant 1; PDCD8 variant 1; POLS; PTPN11 variant 1; PTPN14; RALGAPB; RBM9 variant 1; RNASEH2B; RNF139; ROBO4; RRAS2 variant 1; SEC22B; SERPINI1; SIAH1; SLC41A3 variant 1; SPRED2; TAF4; TAF8; TCF7L1; TERF2; TFB2M; TM7SF4; TPM1 variant 7; WBP4; WWP2 variant 1; ZC3H13; ZFAND3; ZMYND10; ZNF22; ZNF638 variant 1"/>
    <hyperlink ref="L1091" r:id="rId463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1094" r:id="rId464" display="ACSL3 variant 1; ACSL3 variant 2; ACSS2 variant 1; ACTG2; ACTL6A variant 1; ADAMTS1; ADD3 variant 1; ADS1; ANKRD12 variant 1; APOD; APP variant 1; ARHGEF3 variant 1; AXIN2; BBC3; BCCIP variant A; BCL6 variant 1; BHLHB2; BRCA2; C; C10orf10; C10orf26; C13orf15; C16orf61; C1RL; CALCOCO1 variant 1; CAMLG; CBX1 variant 1; CCBL2 variant 1; CCCCCCCCCCCCCCCCCCCCC variant 1; CCPG1 variant 1; CCT5; CCT8; CD46 variant a; CD82; CDK2 variant 1; CDKN1C; CENPJ; CFB; CHEK1 variant 3; CKLF variant 1; CLCN6 variant 1; CLIC2; CNTNAP1; COPS6; CORO1C; COX17; CRTAP; CSF1 variant 1; CST3; CTNS variant 1; CTSF; CYP27A1; DAB2; DCBLD2; DCK; DHFR; DLEU1; DLEU2; DNM1; DPYSL2; DUSP22; DUT variant 1; DYNLT1; EEF1E1; EIF2AK1 variant 1; EIF4EBP1; EMP2; ENO1; EPHB1; ERLIN1 variant 1; ERRFI1; ESYT2; F10; F3 variant 1; FABP3; FADS2; FAM167A; FAM198B variant 1; FARSA; FCGRT variant 2; FDPS; FLJ13052; FLNC; GABBR1 variant 1; GATM; GGH; GLRX3; GLS variant 1; GNG11; GNPTAB; GPLD1; GSN variant 1; H2AFZ; HAS2; HDAC5 variant 3; HMGCS1; HMGN2; HN1L; HNRNPR variant 1; HNRPA2B1 variant A2; ID2; ID3; IDI1; IL1R1; IL6ST variant 1; IL7R; INSIG1 variant 1; IRAK3; ISCU variant 2; ITGA6; ITPKB; JAG1; JARID1B; JTV1; KIAA1109; KIT; LDB2 variant 1; LDLR variant 1; LIPA; LMNB2; LOXL2; LPIN1 variant 1; LRIG2; LSM3; LSS variant 1; LUM; MAF; MAGI2; MAP3K8 variant 1; MAPRE1; MBP; MCM3; MCM7 variant 1; MEF2D; MET variant 2; METTL7A; MFGE8 variant 1; MNAT1; MRPL12; MRPS16; MRTO4; MSN; MT3; MTHFD1; MYBL1 variant 1; MYBL2; MYL6 variant 1; NCOA3 variant 1; NLN; NME1 variant 1; NOLA2 variant 1; NPTN; NUDT1 variant 1; NUP107; NUP93 variant 1; NUPR1 variant a; NUPR1 variant b; NUTF2; OLFML2A; OSBPL8 variant 1; PAICS variant 1; PBXIP1; PDAP1; PDCD6IP; PDIA4; PDK2; PDLIM7 variant 1; PDZRN3; PFKP; PGCP; PGM2; PHF21A variant 1; PKIG variant 1; PLAUR variant 1; PLD3 variant 1; PLG variant 1; PLK4; PLOD2 variant 1; PLXNB1; PNN; PNRC1; POLE2; POLR3K; POR; PRDX6; PRUNE2; PSMA7; PSMC3; PSMD14; PSMD2; PTPRU variant 3; RAB3B; RARRES3; RBM14 variant 1; REV3L; RFC3 variant 1; RHOC variant 1; RNASEH2A; RNF213 variant 1; RNF41 variant 1; RPN1; RRMB2; RUVBL1; SARA2; SATB1; SC4MOL variant 1; SCD; SDC1 variant 1; SELENBP1; SEPT11; SERPING1 variant 1; SESN1; SFRS10; SFRS2; SFTPB; SLC16A1; SLC22A17 variant 1; SLC25A36 variant 1; SLC25A5; SLC40A1; SLC5A3; SLPI; SMC2 variant 1; SMS; SNRP70; SNRPA; SNRPC variant 1; SNRPD1; SPRYD7 variant 1; SQLE; SRM; STK17A; SVEP1; SVIL variant 1; TAGLN variant 1; TIMP2; TNFAIP2; TNFAIP8; TNFRSF12A; TNFSF12 variant 1; TOMM40 variant 3; TP53INP1; TPM1 variant 7; TPM2 variant 1; TRANK1; TRIM22 variant 1; TSCD1 variant 2; TTC12; TUBA4A; TUBG1; UAP1; UBE2J1; UMPS variant 1; VASH1; VDAC1; VIL2; WAF1; WBP2; WDR77; WSB2; ZBTB17; ZKSCAN1; ZNF83 variant 1"/>
    <hyperlink ref="L1095" r:id="rId465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1096" r:id="rId466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1097" r:id="rId467" display="AARS; ABCA1; ABLIM1 variant 1; ACOT1; ACOX1 variant 1; ACSS1; ADA; ADCY4; ADM; AHSA1; AIM2; AKR1A1 variant 2; AKR1B1; ALG9 variant 1; ANKK1; APEX1; APOL3 alpha/d variant; APRT; ARIH2; ATIC; ATP10B; ATP1A1; ATP5A1 variant 2; B4GALT5; BCL11B variant 1; BCL6 variant 1; BTN3A2 variant 1; C20orf3; C21orf2; CA4; CALM1 variant 1; CALM2; CALM3; CCR2 variant A; CCR2B variant B; CCT7 variant 1; CD40LG; CD58; CD6 variant 1; CD96; CDC25B variant 1; CDK4; CDK9; CEACAM1; CECR1 variant 1; CELF2 variant 2; CHIC2; CKAP4; CKAP5 variant 2; CLEC4D; CLEC4E; CNTNAP1; CNTNAP2; COL11A1 variant A; COPZ1; CREB5 variant 1; CRELD1 variant 1; CRMP1 variant 1; CRY2; CXCR5 variant 1; CXCR5 variant 2; CYBASC3 variant 1; CYP4F3; DAF; DDB1; DDX39; DFFA variant 1; DNAJC3; DNHD1 variant 1; DRD1IP; DSC2 variant Dsc2a; E2F1; ECH1; ECHS1; EEF2; EIF3F; EIF4A1; EML2; EPHA6 variant 1; EWSR1 variant 2; FAIM3 variant 1; FAM62A; FCRL3; FXYD5 variant 2; GABARAPL1; GALT; GCA; GEMIN4; GGA2; GIMAP5; GIMAP6 variant 1; GLTSCR2; GNE; GNLY; GOT2; GPBAR1 variant 3; GPIHBP1; GSTM3; GSTP1; GTF2H4; H19; HAPLN3; HDAC1; HIF1A variant 1; HIST1H2AC; HIST1H2BC; HIST1H2BE; HIST1H2BF; HIST1H2BG; HIST1H2BI; HIST1H3A; HIST1H3B; HIST1H3C; HIST1H3D; HIST1H3E; HIST1H3F; HIST1H3G; HIST1H3H; HIST1H3I; HIST1H3J; HIST1H4H; HIST2H2AC; HIST2H2BE; HLA-DPA1 variant 1; HLA-DQA1; HLA-DRA; HLA-DRB3; HMGB2; HNRPM variant 1; HPD; HSD17B8; HSP90AB1 variant 2; HSPA8 variant 1; HTATIP2 variant a; ICAM2; IER3; IFRD1 variant 2; IL18R1 variant 1; IL18RAP; IL2RB; ILF3 variant 4; IMP3; IMPDH2; IRAK3; IRF4; ITGAM variant 2; ITGAX; KARS variant 1; KBTBD7; KCNJ15 variant 1; KIF1B variant 1; KLF5; KMT2A variant 2; LCK; LFNG; LGR6; LRMP; LRRK2; LRRTM1; LY9 variant a; LYRM4 variant 1; LZTS1; MAG1; MAGED1 variant 1; MAN2A2; MAP2K3 variant B; MAP3K4 variant 1; MAP3K9 variant 1; MAP4K1 variant 2; MCM3AP; MCM7 variant 1; MDGA2 variant 1; MFNG variant 1; MME variant 1; MRPL11 variant 1; NAMPT; NDUFS8; NEIL2 variant 1; NFATC3 variant 1; NFE2L2; NIPAL3; NLRC4 variant 1; NMNAT2 variant 1; NOLA2 variant 1; NT5C2 variant 1; NT5C3 variant 1; NUBPL; NUP62 variant 1; NUP85; NUP93 variant 1; P2RY11; PADI2; PADI4; PCNT; PCSK7; PDCD11; PDZD8; PFAAP5; PFTK1; PHF15; PHF19 variant 1; PIP4K2B; PLCG1 variant 1; PLCG2; PLIN5; PLOD2 variant 1; PLSCR1; PLXDC1; PMVK; PNPO; POMT1; PPBP; PPP2R5A variant 1; PPRC1; PRPF8; PRSS15; PSMD2; PTEN; PTGR1 variant 1; PUF60 variant; PUF60 variant 1; PUF60 variant 2; QPCT; RARRES3; RASSF7 variant 1; RBM14 variant 1; RCC2 variant 1; RFX5; RNF13 variant 1; RNF13 variant 4; RNF216 variant 2; RPL8 variant 1; RRMB2; RUVBL1; S100A8; S100A9; S100P; SAE1 variant 1; SAP30; SEC31B; SERPINC1; SF3B3; SHMT2 variant 1; SIGIRR; SIPA1L2; SIVA1 variant 1; SLC11A1; SLC22A4; SLC25A3 variant 2; SLC25A5; SLC27A2; SLC34A2; SLC36A1; SMAD3; SMC1A; SPAG9 variant 1; SRPK1; STK17B; STK25; STXBP5 variant 2; SUN2 variant 2; SVIL variant 1; TAF1C variant 1; TARS2; TGFBRAP1 variant 1; TGIF2 variant 2; TLR4 variant 1; TMEM101; TMEM204; TNFAIP6; TPM2 variant 1; TRAPPC6A; TRAPPC6B variant 1; TRIM25; TSP50; TTC39C variant 2; TUBA1B; TXNDC3; UBE2C variant 1; UBE2G2 variant 1; UBE2I variant 1; UBQLN4; VPREB3; WDR6; XPO5; ZC3HC1"/>
    <hyperlink ref="L1098" r:id="rId468" display="ABAT variant 1; ACOX1 variant 1; ACTN1 variant 1; ACY1; ADAM10; ADFP; ADM; AEBP1; ALDH5A1; ALOX15; ALPPL2; AMD1 variant 1; AMY2A; ANGPTL4 variant 1; ANP32A; ANXA2 variant 1; APOA1; APOL3 alpha/d variant; AQP3; AVEN; BAG3; BEST1; BHLHB2; BMP7; BUCS1; C19orf6; C1orf116 variant 1; C8orf84; CA9; CALML5; CBFB variant 1; CBX3 variant 2; CDC42EP4; CDK13 variant 1; CLDN1; CLIC4; COL10A1; CRLF1; CSNK1G3 variant 1; CTAG1B; CTAG2 variant 2; CTGF; CUL4B variant 1; CXCL6; CXCL9; CYP51A1 variant 1; DBC1; DDX31 variant 1; DDX51; DLGAP1 variant alpha; DOK4; EGLN3; EMP1; ENPEP; ESM1 variant 1; F2RL1; FASLG; FASN; FCF1; FDPS; FLNB; FN1 variant 1; FN1 variant 3; FUT9; GADD45B; GCNT3; GPR20; GPRC5A; GREM1 variant 1; GZMH; HAPLN1; HES1; HIF1A variant 1; HIST1H1C; HIST1H4A; HIST1H4B; HIST1H4C; HIST1H4D; HIST1H4E; HIST1H4F; HIST1H4H; HIST1H4I; HIST1H4J; HIST1H4K; HIST1H4L; HIST2H4; HIST2H4B; HIST4H4; HMGCR variant 1; HSD17B6; HUS1; HYAL1 variant 7; IBSP; IDI1; IFNA2; IL13RA1; IL1RAP variant 1; IL24 variant 1; IL8; ITGB6; JAG1; KCNA1; KCNE4; KIAA1199; KLRD1 variant 1; KPNA1 variant 1; KRT6A; LAMA4; LARP4B; LMX1B; LOX variant 1; LPA; LPIN1 variant 1; LRRC36 variant 1; LYPD1 variant 1; MAGEA12; MAGEA2 variant 1; MAGEA2B; MAGEA6; MCCC2; MMP1 variant 1; MMP10; MVK; MYT1L; NF1 variant 2; NLGN4X; NNMT; NOX4; OTUD7B; PDE4D variant 2; PDK1; PDS5A variant 1; PFKP; PGK1; PHLDA2; PLAU variant 1; PLAUR variant 1; PNP; PPFIA4; PSG1; PTPN21; RAB3B; RCAN1 variant 1; RGS2; RGS4; RUNX1 variant 1; RUNX1 variant 2; RUNX1 variant 3; SCD; SEC23A; SEC24A variant 1; SERPINB2 variant 2; SERPINE1 variant 1; SLC12A3 variant 1; SLC25A30; SLC27A5; SLC2A3; SLC45A2 variant 1; SLCO1B3; SNAPC1; SORT1; SPOCK1; SPP1 variant 1; SPP1 variant 2; SPP1 variant 3; SRPX2; SSTR2; STC1; STMN2; SULF1; SYNCRIP variant 1; TAX1BP3; TBC1D22B; TGFB2 variant 2; TGFBI; THBS1; TIAM1; TMEM48 variant 1; TNFAIP1; TNFRSF10B; TPM2 variant 1; TREM1; TSGA10; TXNDC9; UBD; UGT2A3; UQCRC1; VCAN variant 1; VCAN variant 2; VCAN variant 3; VCAN variant 4; VLDLR variant 1; WASL; WFDC1; WWTR1 variant 1; XCL1; ZNF3 variant 2"/>
    <hyperlink ref="L1099" r:id="rId469" display="AQP3; GCNT3; GREM1 variant 1; HIST1H2BC; HIST1H2BE; HIST1H2BF; HIST1H2BG; HIST1H2BI; IDI1; IL8; LYPD1 variant 1; MAGEA2 variant 1; MAGEA2B; PGK1; SCD; SEC23A; SERPINE1 variant 1; SLC2A3; SPP1 variant 1; SPP1 variant 2; SPP1 variant 3; SULF1; TPM2 variant 1; TREM1; WASL"/>
    <hyperlink ref="L1100" r:id="rId470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1106" r:id="rId471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1107" r:id="rId472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1111" r:id="rId473" display="ACSL3 variant 1; ACSL3 variant 2; ACSS2 variant 1; ACTG2; ACTL6A variant 1; ADAMTS1; ADD3 variant 1; ADS1; ANKRD12 variant 1; APOD; APP variant 1; ARHGEF3 variant 1; AXIN2; BBC3; BCCIP variant A; BCL6 variant 1; BHLHB2; BRCA2; C; C10orf10; C10orf26; C13orf15; C16orf61; C1RL; CALCOCO1 variant 1; CAMLG; CBX1 variant 1; CCBL2 variant 1; CCCCCCCCCCCCCCCCCCCCC variant 1; CCPG1 variant 1; CCT5; CCT8; CD46 variant a; CD82; CDK2 variant 1; CDKN1C; CENPJ; CFB; CHEK1 variant 3; CKLF variant 1; CLCN6 variant 1; CLIC2; CNTNAP1; COPS6; CORO1C; COX17; CRTAP; CSF1 variant 1; CST3; CTNS variant 1; CTSF; CYP27A1; DAB2; DCBLD2; DCK; DHFR; DLEU1; DLEU2; DNM1; DPYSL2; DUSP22; DUT variant 1; DYNLT1; EEF1E1; EIF2AK1 variant 1; EIF4EBP1; EMP2; ENO1; EPHB1; ERLIN1 variant 1; ERRFI1; ESYT2; F10; F3 variant 1; FABP3; FADS2; FAM167A; FAM198B variant 1; FARSA; FCGRT variant 2; FDPS; FLJ13052; FLNC; GABBR1 variant 1; GATM; GGH; GLRX3; GLS variant 1; GNG11; GNPTAB; GPLD1; GSN variant 1; H2AFZ; HAS2; HDAC5 variant 3; HMGCS1; HMGN2; HN1L; HNRNPR variant 1; HNRPA2B1 variant A2; ID2; ID3; IDI1; IL1R1; IL6ST variant 1; IL7R; INSIG1 variant 1; IRAK3; ISCU variant 2; ITGA6; ITPKB; JAG1; JARID1B; JTV1; KIAA1109; KIT; LDB2 variant 1; LDLR variant 1; LIPA; LMNB2; LOXL2; LPIN1 variant 1; LRIG2; LSM3; LSS variant 1; LUM; MAF; MAGI2; MAP3K8 variant 1; MAPRE1; MBP; MCM3; MCM7 variant 1; MEF2D; MET variant 2; METTL7A; MFGE8 variant 1; MNAT1; MRPL12; MRPS16; MRTO4; MSN; MT3; MTHFD1; MYBL1 variant 1; MYBL2; MYL6 variant 1; NCOA3 variant 1; NLN; NME1 variant 1; NOLA2 variant 1; NPTN; NUDT1 variant 1; NUP107; NUP93 variant 1; NUPR1 variant a; NUPR1 variant b; NUTF2; OLFML2A; OSBPL8 variant 1; PAICS variant 1; PBXIP1; PDAP1; PDCD6IP; PDIA4; PDK2; PDLIM7 variant 1; PDZRN3; PFKP; PGCP; PGM2; PHF21A variant 1; PKIG variant 1; PLAUR variant 1; PLD3 variant 1; PLG variant 1; PLK4; PLOD2 variant 1; PLXNB1; PNN; PNRC1; POLE2; POLR3K; POR; PRDX6; PRUNE2; PSMA7; PSMC3; PSMD14; PSMD2; PTPRU variant 3; RAB3B; RARRES3; RBM14 variant 1; REV3L; RFC3 variant 1; RHOC variant 1; RNASEH2A; RNF213 variant 1; RNF41 variant 1; RPN1; RRMB2; RUVBL1; SARA2; SATB1; SC4MOL variant 1; SCD; SDC1 variant 1; SELENBP1; SEPT11; SERPING1 variant 1; SESN1; SFRS10; SFRS2; SFTPB; SLC16A1; SLC22A17 variant 1; SLC25A36 variant 1; SLC25A5; SLC40A1; SLC5A3; SLPI; SMC2 variant 1; SMS; SNRP70; SNRPA; SNRPC variant 1; SNRPD1; SPRYD7 variant 1; SQLE; SRM; STK17A; SVEP1; SVIL variant 1; TAGLN variant 1; TIMP2; TNFAIP2; TNFAIP8; TNFRSF12A; TNFSF12 variant 1; TOMM40 variant 3; TP53INP1; TPM1 variant 7; TPM2 variant 1; TRANK1; TRIM22 variant 1; TSCD1 variant 2; TTC12; TUBA4A; TUBG1; UAP1; UBE2J1; UMPS variant 1; VASH1; VDAC1; VIL2; WAF1; WBP2; WDR77; WSB2; ZBTB17; ZKSCAN1; ZNF83 variant 1"/>
    <hyperlink ref="L1112" r:id="rId474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1113" r:id="rId475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1114" r:id="rId476" display="ABI2; ACAN variant 1; APLP2 variant 1; ARL3; ATP2B4 variant 1; B4GALT5; BBC3; CDC27 variant 1; CHRNA10; CNNM2 variant 1; COL2A1 variant 1; COL2A1 variant 2; CTTN variant 1; DSTvariant 1eA; ERC1 variant epsilon; ERI3; F8 variant 1; FAM13B variant 1; FHL2; GCOM1 variant 1; GLS2; HEXIM1; IGF1 variant 4; JMJD6 variant 1; L3MBTL variant I; LRP12; MAP2K6; MAPK7 variant 1; MFN2; MIA3; MYO7A; NR3C1; NR3C1 variant 3; OPN3 variant 1; PAIP1 variant 1; PDCD8 variant 1; POLS; PTPN11 variant 1; PTPN14; RALGAPB; RBM9 variant 1; RNASEH2B; RNF139; ROBO4; RRAS2 variant 1; SEC22B; SERPINI1; SIAH1; SLC41A3 variant 1; SPRED2; TAF4; TAF8; TCF7L1; TERF2; TFB2M; TM7SF4; TPM1 variant 7; WBP4; WWP2 variant 1; ZC3H13; ZFAND3; ZMYND10; ZNF22; ZNF638 variant 1"/>
    <hyperlink ref="L1115" r:id="rId477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1122" r:id="rId478" display="ACSL6 variant 1; AGR2; ARID3A; ASCL2; ASXL1 variant 1; ATP9A; AXIN2; C13orf18; C20orf43; CEACAM3; CEACAM5 variant 1; CSRP3 variant 1; DIDO1; DUSP18; DYNLRB1; EP300; EPDR1; FBXO34 variant 1; GGA2; GGT7; GID8; GNG4; GPR143; GUCY2C; HNRPL; KCNK5; KHDRBS3; KRT23; LFNG; MDM2 variant 1; MLH1 variant 1; MLH1 variant 3; MLH1 variant 4; PLAGL2; PPP1R3D; PRR15; QPRT; RNF43; ROCK2; RP11-119E20.1; RPL22L1; SHROOM2; SLC1A5; SLC1A5 variant 2; SLC25A22; SMAD2 variant 1; SMAD2 variant 2; SMCR7L; SORBS1 variant 3; SORBS1 variant 7; TCF7 variant 1; TFCP2L1; TGFBR2 variant 1; TGFBR2 variant 2; TNFSF9; TNNC2; TNNT1 variant 1; TRIM7 variant 1; TSPAN6; VAV3; VNN2 variant 1; ZFP36L2; ZSWIM3 variant 1"/>
    <hyperlink ref="L1123" r:id="rId479" display="ABCA13; ACOX2; ACTR10; ADCYAP1 variant 1; ADCYAP1 variant 2; AGTR1; AKAP2 variant 1; AMHR2 variant 1; AMHR2 variant 2; AMHR2 variant 3; AMICA1; ANGPT1 variant 1; ANK1 variant 3; ANK1 variant 9; ANKRD35; ANPEP; APOC1; APOE; AREG; ARHGAP27 variant 1; ASRGL1; ATP7B variant 1; ATP7B variant 2; ATP8B4; BAALC; BBS4; BBS4 variant 2; BDH2; BIN1 variant 1; BIN1 variant 8; BVES variant A; C16orf89 variant 1; C1QTNF4; C1R; C4A; C4B; CA1 variant 1; CALM1 variant 1; CALM2; CALM3; CAPN7; CAST variant 6; CCL5; CCR7 variant 1; CD200 variant 1; CD33 variant 1; CD36 variant 1; CD36 variant 2; CD36 variant 3; CD40 variant 1; CD52; CD79B variant 1; CD99L2 variant 1; CDCP1 variant 1; CDH1; CDK1 variant 1; CDK1 variant 4; CLDN15 variant 1; CMTM8; CNRIP1 variant a; CSF2RB; CSF3R variant 1; CSF3R variant 4; CTAGE4; CXADR; CYB561 variant 2; CYP2S1; CYSLTR1 variant 3; CYTH4; DDX58; DEPDC4; DGKA variant 1; DHRS3; DHX15; DLC1 variant 1; DLEC1 variant DLEC1-N1; DLK1 variant 1; DNASE1; DST variant 1e; DSTvariant 1eA; DUSP3; DUSP6 variant 1; DZIP1 variant 2; EGLN3; EMP1; EPAS1; EPSTI1 variant 1; ERAF; FAIM3 variant 1; FAM118A variant 1; FAM129B variant 1; FAM173B variant 1; FAM198B variant 1; FANCD2; FARP1 variant 1; FBP1 variant 1; FBRSL1; FGFR3 variant 1; FGFR3 variant 3; FLNB; FLT3; FXYD6; FZD5; G2E3; GAL; GAPT; GATA1; GATA3; GATA3 variant 1; GBP4; GBP5 variant 1; GFI1 variant 1; GIMAP6 variant 1; GLYR1; GNG11; GPR126 variant alpha 2; GPR126 variant b1; GPR162  variant A-2; GPRASP2 variant 1; GSN variant 1; GSN variant 3; GSN variant 4; HEMGN variant 1; HLA-DOA; HOPX variant 1; HOPX variant 5; HOXA3 variant 1; HOXB-AS3 variant 1; HPGD, transcript variant 1; ICAM4 variant 1; IGJ; IL10RA; IL12RB2; IL16 variant 1; IL16 variant 3; IL24 variant 1; IL6; IL6R variant 1; IRX1; ITGA2B; JAZF1; KCNE2; KCNH2 variant 1; KCNH2 variant 2; KCNH2 variant 3; KCNK17 variant 1; KCNMB1; KCTD1 variant 2; KEL; KIAA0125; KIAA1598 variant 1; KIAA1598 variant 2; KIAA1598 variant 5; KLF1; KLF2; KLF7; KLHL18; KLHL3; KMO; LAG3; LEF1; LIG4 variant 1; LILRA2 variant 1; LILRB2 variant 1; LIMS3 variant 1; LIMS3L; LMNA variant 1; LMNA variant 2; LMNA variant 4; LRR1 variant 1; LRRC2-AS1; LRRC38; LYAR; MAGED4; MAGED4B variant 1; MAPK8 variant JNK1-a1; MAPK8 variant JNK1-a2; MCM10 variant 1; MDFIC variant 1; MDK variant 3; MDM1 variant 1; MEG3 variant 1; MEIS1; MEX3B; MFAP4; MMP2 variant 1; MMP2 variant 2; MN1; MPPED2; MRPS17; MRPS25; MX1; MYC; MYL1 variant 1f; MYL4; MYO5C; NCAPH; NCBP1; NCR1 variant 1; NETO2 variant 1; NFATC2 variant 2; NINJ1; NLRP3 variant 1; NLRP3 variant 3; NLRP3 variant 6; NOG; NPDC1; NPL variant 1; NPLOC4; NPTN; NUP62CL variant 1; OAS2 69kDa variant 2; OAS2 71kDa variant 1; OCEL1; OLFML2A; OPA3 variant 1; OPRL1 variant 1; OPRL1 variant 2; OXT; PACSIN1; PACSIN1 variant 1; PALD1; PALLD; PALLD variant 4; PCDH9 variant 1; PDE4D variant 1; PDE4D variant 2; PDE4D variant 3; PDE4D variant 5; PDE4D variant 7; PDE4D variant 9; PEX5 variant 1; PGM5; PIEZO2; PIK3R5 variant 1; PNRC1; POP1 variant 1; PPM1F; PPP1R14A variant 1; PRKCH; PROCR; PRR5L variant 1; PRSS1; PRSS2; PRTFDC1; PSME4; PSTPIP1; PTGER4; PVRL4; RBPMS variant 4; RHAG; RNASE1 variant 4; RNASE2; RNASE3; RNF113B; RNF157; RNF182 variant 1; RNU4ATAC; ROBO4; RYR3 variant 1; RYR3 variant 2; SAMHD1; SBF2; SCML4; SDK2; SEC14L2 variant 1; SEC14L2 variant 3; SELL variant 1; SELM; SGPP1; SH2D1A; SH3BP4; SH3BP5 variant 1; SLC22A23 variant 1; SLC25A21 variant 1; SLC45A2 variant 1; SLC45A2 variant 2; SMAD7; SPARC; SPINK2; SPNS3; SRGAP2 variant 1; SRGAP3 variant 1; SRGAP3 variant 2; SSPN variant 1; ST6GALNAC1; STARD9; SYT15 variant a; TACSTD1; TARP variant 2; TCF3 variant 1; TCF3 variant 2; TCF7L2 variant 1; TCF7L2 variant 12; TCF7L2 variant 2; TFR2; TGDS; TGFBRAP1 variant 1; TMCO3; TMEM163; TMEM56 variant 1; TNFAIP3 variant 2; TNFAIP3 variant 3; TNFRSF10B; TNFRSF1B; TNFSF10; TNFSF4; TNFSF8; TNNC2; TST; UBE2C variant 1; UBE2J2 variant 1; UGT3A2 variant 1; UGT3A2 variant 2; WEE1; YPEL4; ZNF788; ZZEF1"/>
    <hyperlink ref="L1134" r:id="rId480" display="AARD; ABCA3; ABCC3 variant 1; ABCC3 variant 2; ABLIM2 variant 1; ACER3; ACSS1; ACTA2 variant 1; ACTA2 variant 2; ADH1A; AKR1C3; ALDH3A1; ANKRD20A11P; APC variant 2; APC variant 3; AQP3; ARHGDIB; ARHGEF37; ARHGEF7 variant 3; ARID5B variant 2; ASPM; ATP10B; ATP6V1B1; AURKB; AZGP1; C; C1orf116 variant 1; C22orf18 variant 1; C9orf3 variant 1; CA12 variant 1; CAMK2B variant 1; CAMK2N1; CAT; CCDC69; CCL2; CCNA2; CCNB1; CCNB2; CD36 variant 1; CD36 variant 2; CD36 variant 3; CD70; CDC42EP2; CDC45L; CDCA5; CDCA7 variant 1; CDH13; CDH13 variant 2; CDT1; CENPF; CES1 variant 1; CES1 variant 2; CES1 variant 3; CFI; CLDN1; CNN3; CNTNAP1; CPVL variant 1; CRYAB; CXADR; CXCR4 variant 1; CXCR4 variant 2; CYP1B1; CYP4F12; CYP4F3; DBNDD2 variant 1; DDAH1; DDAH1 variant 2; DENND2D; DOCK10; DPAGT1; DSCC1; E2F2; EEF1A2; ELAVL2 variant 1; ELF3 variant 1; EMP3; EPHA2; ETV5; EXO1 variant 1; FAM184A variant 1; FAM65B variant 1; FARP1 variant 1; FGFBP1; FLRT3 variant 1; FOXQ1; FRMPD1; FUCA1; FUT3; GALNT3; GINS2; GLDC; GPNMB variant 1; GPNMB variant 2; GSTA4; HMMR variant 1; HMMR variant 2; HRK; HSPB1; HSPB3; ICA1 variant 2; ICA1 variant 3; ID1 variant 1; ID1 variant 2; ID2; ID3; IER3; IFITM1; IFITM3; IGFBP5; IMPA2; IP6K3 variant 1; IQGAP3; IRAK2; ISL1; ITGA10; ITGB2 variant 1; KIF2C; KLK7 variant 1; KRT10; KRT13; KRT7; KRT81; LAPTM5; LCN2; LDLR variant 1; LENG4; LFNG; LIN7B; LOC100289019; LRG1; LY6E; MC1R; MCM5; MCM7 variant 1; MGP; MMP28 variant 1; MND1 variant 1; MT1G; MT1P3; MT2A; MYO5C; NCAPG; NUSAP1; PCSK1N; PDK4; PHF19 variant 1; PHGDH; PIR variant 1; PKP2 variant 2a; PKP2 variant 2b; PLD5 variant 1; PLEK2; PMP22; PRC1 variant 1; PRC1 variant 2; PRC1 variant 4; PRKD1; PSCA variant 1; PSCA variant 2; PTPLAD2; RAD51AP1; RAPGEF3; RARRES1; RERG variant 1; RHOBTB3; RIN1; RMI2; RNFT2 variant 1; SERPINA5; SERPINB1; SERPINF2; SIGIRR; SLC22A23 variant 1; SLC25A51 variant 1; SLC6A14; SLCO2A1; SPC25; SPRED1; SPRY1 variant 3; ST3GAL5 variant 1; ST3GAL5 variant 2; ST6GALNAC2; STC1; STMN3; TACC2 variant 1; TACC2 variant 4; TACSTD1; THBS1; TLL1; TMEM125; TMEM173; TNFSF12 variant 1; TNFSF13B; TNNI2; TOP2A; TROAP variant 1; TSPAN1; TUBB3; TUBB3 variant 2; TUBG2; TUFT1 variant 1; UBAP1 variant 1; UBE2C variant 1; UGT1A6; UHRF1; ZCCHC6 variant 1; ZNF600"/>
    <hyperlink ref="L1143" r:id="rId481" display="AAAS; ABCA3; ABLIM3; ACAA1; ACADS; ACAT2; ACE2; ACOT4; ACOT9 variant 1; ACTR3; ADCY1; ADCY9; ADD1 variant 2; ADFP; AGGF1; AGR3; AHNAK variant 1; AK5 variant 1; AKR7A3; ALAD; ALDH6A1; ALG3 variant 1; AMT; ANKRD20A11P; APBB2; ARFGEF1; ARHGEF12; ARID4A variant 1; ARL1; ARSG; ASCC3 variant 1; ASS1 variant 1; ATP2A2 variant 2; ATXN2; B4GALT5; BAI2; BBOX1; BBS12; BBS4; BCAT2 variant a; BCL11A variant 1; BECN1; BTD; BTF3 variant 1; BTRC variant 1; C11orf35; C16orf57; C16orf74; C17orf59; C1orf135; C1orf64; C21orf2; C3orf52; C5orf30; C5orf45 variant 1; C6orf168; C7orf63 variant 1; CA12 variant 1; CABP4; CACNA2D2 variant 1; CACNA2D4; CAD; CALML5; CARD10; CARD9; CASC1 variant 1; CASC4 variant 1; CASC5 variant 1; CASP2 variant 1; CASP9 variant alpha; CBR4; CBX7; CCDC126; CCDC25; CCDC90A; CCNDBP1 variant 1; CCNF; CCNJ variant 1; CCT6A variant 1; CDC25B variant 1; CDCA2; CDK5RAP3; CDON; CEBPB; CELSR2; CENPH; CENPK variant 1; CHAF1B; CHCHD2; CHCHD3; CHMP2A variant 1; CHMP4B; CHRNA5; CIAPIN1; CKAP2 variant 2; CKAP2L; CKS1B; CMYA5; COASY variant 1; CPLX1; CPSF6; CRIP1; CROT variant 1; CRY2; CSAD; CSNK1G3 variant 1; CSRP3 variant 1; CTDSPL variant 1; CTDSPL variant 2; DAZAP2 variant 1; DBP; DCAF13; DENND1A variant 1; DHCR7 variant 1; DIS3L variant 1; DIXDC1 variant 1; DKC1; DLG4; DNAJC12 variant 1; DNAJC9; DNASE1; DYNLRB2; DYX1C1 variant 1; E2F2; E2F3 variant 1; E2F5; E2F7; ECE2; EEF2; EIF4B; ELF2 variant 1; ELOVL2; ELP3; EML2; EML4; EPHB6; ERBB3 variant 1; ESRRBL1; EVL; EXOSC4; Eme1; FAM111B; FAM134B variant 1; FAM134C variant 1; FAM49B variant 2; FAM57B; FANCB variant 1; FANCC; FANCD2; FANCE; FAT; FBXO5 variant 1; FBXW4; FLT3; FMNL2; FUCA1; G6PC3 variant 1; GAMT variant 2; GAS2L3; GFRA1 variant 1; GLI3; GLS2; GMPR2 variant 1; GMPR2 variant 2; GNPDA2; GPC2; GPD1L; GPR172A; GPR77; GSDMC; GSG2; GSTO2; H2AFY variant 3; HAUS8 variant 1; HDAC11; HDAC2; HDGF; HEATR3; HES6; HMGB2; HNRNPAB variant A; HOMEZ; HPDL; HSD17B2; HSD17B8; HSPA14 variant 1; HSPB1; HTR3A variant 1; HTT; IGFALS variant 2; IKBKB variant 1; IMPAD1; INADL; IQCH variant 1; ITM2B; ITPR1 variant 2; IVD variant 1; KCNE4; KCNJ11 variant 1; KCNK6; KIAA0040 variant 1; KIAA0746; KIAA1524; KIF13B; KIF2A; KLF11; KRT7; LAMP3; LASS2 variant 1; LASS5; LBR variant 1; LEF1; LETMD1 variant 1; LPAR2; LPP variant 1; LRIG3 variant 2; LRP10; LRR1 variant 1; LRRC17 variant 1; MAN2B2; MAP3K12; MARCKS; MCCC1; MDK variant 3; ME3 variant 3; MEIS3P1; METRN; MGEA5 variant 1; MIPOL1 variant 3; MOAP1; MPPE1; MRPL13; MRPS17; MRPS5; MTBP; MTERFD1; MTHFD1L; MXD4; MYST4; NAE1 variant 1; NAMPT; NBEA; NCK2 variant 1; NDFIP1; NDRG1 variant 2; NDUFAF3 variant 1; NEDD4L; NEIL3; NEK10 variant 2; NFIB variant 1; NFIC variant 2; NFIL3; NINJ1; NISCH variant 1; NME5; NOS1AP variant 1; NOSTRIN variant 1; NOVA1 variant 1; NPHP1 variant 1; NUBPL; NUDT6 variant 1; NUP50 variant 2; ODC1; OMD; P2RX4 variant 2; P4HTM variant 3; PADI2; PAN2 variant 1; PATL1; PCBP2 variant 1; PCM1; PCNA variant 1; PCSK4; PDCD6IP; PDE6B; PDE7A variant 1; PDE7A variant 3; PDHA1; PDHB variant 1; PDIA6; PEX13; PFDN5 variant 1; PIGT variant 1; PINK1; PKMYT1 variant 1; PLCD4; PLCH1 variant 1; PNPLA2; PNPLA5 variant 1; POLG variant 1; POLR2A; POLS; PORIMIN; PPM1G; PPP1R3C; PPP3R1; PREX1; PRG2; PRKAB1; PRR11; PSAT1; PSD3 variant 1; PSMB5 variant 1; PSMC3IP variant 1; PSMG1 variant 1; PSRC1 variant 3; PTDSS1; PURA; PVRL2 alpha variant; PVRL2 delta variant; RAB11A; RAB17; RAB18 variant 1; RAB2A; RAB30; RAB7L1; RAD17 variant 1; RAD50 variant 1; RAD51; RALGAPA1 variant 1; RAMP2; RAMP3; RARRES1; RASAL1; RERE variant 1; RFC2 variant 1; RGS11 variant 1; RHEB; RHPN1-AS1; RIPK2; RIT1; RMI2; RORA variant 1; RP11-119E20.1; RPL13 variant 2; RPL13A; RPL15; RPL41 variant 2; RPL5; RRAGD; RSRC1; RTN1 variant 1; RTN4 variant 1; RYK variant 1; SCAMP1; SCCPDH; SEL1L; SELT; SEPSECS; SHQ1; SIGIRR; SIK3; SIL1; SKA3 variant 1; SKP1 variant 2; SKP2 variant 1; SLC19A1 variant 1; SLC22A18 variant 2; SLC22A5; SLC24A1; SLC25A13; SLC6A14; SLC6A16; SLC7A2 variant 1; SLC7A8 variant 1"/>
    <hyperlink ref="L1148" r:id="rId482" display="ACSL6 variant 1; AGR2; ARID3A; ASCL2; ASXL1 variant 1; ATP9A; AXIN2; C13orf18; C20orf43; CEACAM3; CEACAM5 variant 1; CSRP3 variant 1; DIDO1; DUSP18; DYNLRB1; EP300; EPDR1; FBXO34 variant 1; GGA2; GGT7; GID8; GNG4; GPR143; GUCY2C; HNRPL; KCNK5; KHDRBS3; KRT23; LFNG; MDM2 variant 1; MLH1 variant 1; MLH1 variant 3; MLH1 variant 4; PLAGL2; PPP1R3D; PRR15; QPRT; RNF43; ROCK2; RP11-119E20.1; RPL22L1; SHROOM2; SLC1A5; SLC1A5 variant 2; SLC25A22; SMAD2 variant 1; SMAD2 variant 2; SMCR7L; SORBS1 variant 3; SORBS1 variant 7; TCF7 variant 1; TFCP2L1; TGFBR2 variant 1; TGFBR2 variant 2; TNFSF9; TNNC2; TNNT1 variant 1; TRIM7 variant 1; TSPAN6; VAV3; VNN2 variant 1; ZFP36L2; ZSWIM3 variant 1"/>
    <hyperlink ref="L1151" r:id="rId483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1154" r:id="rId484" display="BDNF variant 1; BDNF variant 18; BDNF variant 3; BDNF variant 4; BDNF variant 7; CBFA2T2 variant 2; CCDC147; CXCL1; HSD17B11; IL10; IL12A; IL12B; IL1B; IL6; IL8; LCN2; LDLR variant 1; LDLR variant 2; LDLR variant 3; MAP6D1; MICALL1; RAB7L1; RNF26; RRP7A; SH3BGRL3; SUSD4 variant 1; TAC1; TIMP1; TNF; TNFSF12 variant 1; TPSB2; VIPR1; WEE1; WEE1 variant 2; ZNF326 variant 1"/>
    <hyperlink ref="L1159" r:id="rId485" display="ACTC1; AHNAK2; AP1S2; BCHE; BDNF variant 3; BDNF variant 4; BIN1 variant 8; CADM3 variant 1; CAV1 variant 1; CDC14B variant 2; CDKN1C; CDKN2C variant 1; COL4A2; CRTAC1; CSPG4; DAAM2; DBN1 variant a; DMPK variant 2; DNAJC15; DPYSL3; DYSF; EFEMP1 variant 1; EFEMP1 variant 2; ENAH variant 1; ENAH variant 2; ENO2; EPM2A; FAM131B variant 1; FEZ1; FLNC; FREQ; GABARAPL1; GPM6B variant 1; HDGFRP3; HNRNPD variant 1; HOXA4; HPD; HSPB1; HSPB6; HSPB8; ITGA5; ITGB3; KCNJ8; KPNA3; L1CAM variant 1; LARP6 variant 1; LPIN1 variant 1; MAL; MAP1A; MCAM; MFAP5; MMP28 variant 1; MMRN2; MPZ; MSX2; MTMR11 variant 2; MXRA7 variant 1; NPR1; NRXN1 variant alpha2; NRXN1 variant beta; NT5E; OSBPL10 variant 1; PDLIM4; PEA15; PGCP; PITPNB; PLN; PLP1 variant 1; PRPH; PTPN11 variant 1; REEP1; RHOQ; RRAS2 variant 1; RXRG; S100B; SCARA3 variant 1; SGCA; SLC5A7; SOX10; STK38L; SVIL variant 1; TBXA2R variant a; TBXA2R variant b; TCF2 transcript variant a; TFE3; TGFB1I1 variant 1; THRA variant 2; TNFSF12 variant 1; TNS1; TORC3; TRPC3; TSPAN2; TUBB2B; TUBB6"/>
    <hyperlink ref="L1160" r:id="rId486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1161" r:id="rId487" display="ACTN1 variant 1; ACTN1 variant 2; AGR2; AKAP12 variant 1; ALCAM; AP1M2; AXL variant 1; AXL variant 2; BSPRY; CCL2; CDH1; CDH2; CEP170 variant alpha; CLDN3; CLDN4; CNN3; CYP4X1; DNMT3A variant 1; DNMT3A variant 3; DSG3; DSP variant 1; DSP variant 2; DSPP; EFNB2; EHF; ELF3 variant 1; ELF5 variant 1; ELF5 variant 2; ERBB3 variant 1; ETV5; FLRT3 variant 1; FOSB; FOSL1; FOXC1; FXYD5 variant 2; GPD1L; HMGA1 variant 1; HMGA1 variant 2; HMGA2; HMGA2 variant 2; HOPX variant 1; HOPX variant 5; IFI16; IGFBP2; IHH; IL11; IL18 variant 1; IL6; IL8; ITGA5; ITGB3; LAMB1; LCN2; MAP7 variant 4; MB; MMP7; MMP9; MPZL2 variant 1; MSLN variant 1; MSLN variant 2; MTA3; MTSS1; OCLN variant 1; PCOLCE2; PECAM1; PLAUR variant 1; PLAUR variant 2; PLXNB1; PPL; PPP1R9A variant 1; RASSF8; SCNN1A variant 1; SCNN1A variant 2; SERPINA3; SERPINB2 variant 2; SERPINE1 variant 1; SFRP1; SH3YL1 variant 1; SLC27A2; SMAD7; SNAI1; SNAI2; SPARC; SPDEF; SRPX variant 1; STAT5A; TBX2; TCF8; TJP3; TMEM125; TMEM45B; TWIST1; VCAN variant 1; VCAN variant 2; VCAN variant 3; VCAN variant 4; VIM; VWF; XBP1; YBX1; ZBTB10 variant 1; ZEB2 variant 1; ZEB2 variant 2"/>
    <hyperlink ref="L1166" r:id="rId488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168" r:id="rId489" display="ABCA13; ACOX2; ACTR10; ADCYAP1 variant 1; ADCYAP1 variant 2; AGTR1; AKAP2 variant 1; AMHR2 variant 1; AMHR2 variant 2; AMHR2 variant 3; AMICA1; ANGPT1 variant 1; ANK1 variant 3; ANK1 variant 9; ANKRD35; ANPEP; APOC1; APOE; AREG; ARHGAP27 variant 1; ASRGL1; ATP7B variant 1; ATP7B variant 2; ATP8B4; BAALC; BBS4; BBS4 variant 2; BDH2; BIN1 variant 1; BIN1 variant 8; BVES variant A; C16orf89 variant 1; C1QTNF4; C1R; C4A; C4B; CA1 variant 1; CALM1 variant 1; CALM2; CALM3; CAPN7; CAST variant 6; CCL5; CCR7 variant 1; CD200 variant 1; CD33 variant 1; CD36 variant 1; CD36 variant 2; CD36 variant 3; CD40 variant 1; CD52; CD79B variant 1; CD99L2 variant 1; CDCP1 variant 1; CDH1; CDK1 variant 1; CDK1 variant 4; CLDN15 variant 1; CMTM8; CNRIP1 variant a; CSF2RB; CSF3R variant 1; CSF3R variant 4; CTAGE4; CXADR; CYB561 variant 2; CYP2S1; CYSLTR1 variant 3; CYTH4; DDX58; DEPDC4; DGKA variant 1; DHRS3; DHX15; DLC1 variant 1; DLEC1 variant DLEC1-N1; DLK1 variant 1; DNASE1; DST variant 1e; DSTvariant 1eA; DUSP3; DUSP6 variant 1; DZIP1 variant 2; EGLN3; EMP1; EPAS1; EPSTI1 variant 1; ERAF; FAIM3 variant 1; FAM118A variant 1; FAM129B variant 1; FAM173B variant 1; FAM198B variant 1; FANCD2; FARP1 variant 1; FBP1 variant 1; FBRSL1; FGFR3 variant 1; FGFR3 variant 3; FLNB; FLT3; FXYD6; FZD5; G2E3; GAL; GAPT; GATA1; GATA3; GATA3 variant 1; GBP4; GBP5 variant 1; GFI1 variant 1; GIMAP6 variant 1; GLYR1; GNG11; GPR126 variant alpha 2; GPR126 variant b1; GPR162  variant A-2; GPRASP2 variant 1; GSN variant 1; GSN variant 3; GSN variant 4; HEMGN variant 1; HLA-DOA; HOPX variant 1; HOPX variant 5; HOXA3 variant 1; HOXB-AS3 variant 1; HPGD, transcript variant 1; ICAM4 variant 1; IGJ; IL10RA; IL12RB2; IL16 variant 1; IL16 variant 3; IL24 variant 1; IL6; IL6R variant 1; IRX1; ITGA2B; JAZF1; KCNE2; KCNH2 variant 1; KCNH2 variant 2; KCNH2 variant 3; KCNK17 variant 1; KCNMB1; KCTD1 variant 2; KEL; KIAA0125; KIAA1598 variant 1; KIAA1598 variant 2; KIAA1598 variant 5; KLF1; KLF2; KLF7; KLHL18; KLHL3; KMO; LAG3; LEF1; LIG4 variant 1; LILRA2 variant 1; LILRB2 variant 1; LIMS3 variant 1; LIMS3L; LMNA variant 1; LMNA variant 2; LMNA variant 4; LRR1 variant 1; LRRC2-AS1; LRRC38; LYAR; MAGED4; MAGED4B variant 1; MAPK8 variant JNK1-a1; MAPK8 variant JNK1-a2; MCM10 variant 1; MDFIC variant 1; MDK variant 3; MDM1 variant 1; MEG3 variant 1; MEIS1; MEX3B; MFAP4; MMP2 variant 1; MMP2 variant 2; MN1; MPPED2; MRPS17; MRPS25; MX1; MYC; MYL1 variant 1f; MYL4; MYO5C; NCAPH; NCBP1; NCR1 variant 1; NETO2 variant 1; NFATC2 variant 2; NINJ1; NLRP3 variant 1; NLRP3 variant 3; NLRP3 variant 6; NOG; NPDC1; NPL variant 1; NPLOC4; NPTN; NUP62CL variant 1; OAS2 69kDa variant 2; OAS2 71kDa variant 1; OCEL1; OLFML2A; OPA3 variant 1; OPRL1 variant 1; OPRL1 variant 2; OXT; PACSIN1; PACSIN1 variant 1; PALD1; PALLD; PALLD variant 4; PCDH9 variant 1; PDE4D variant 1; PDE4D variant 2; PDE4D variant 3; PDE4D variant 5; PDE4D variant 7; PDE4D variant 9; PEX5 variant 1; PGM5; PIEZO2; PIK3R5 variant 1; PNRC1; POP1 variant 1; PPM1F; PPP1R14A variant 1; PRKCH; PROCR; PRR5L variant 1; PRSS1; PRSS2; PRTFDC1; PSME4; PSTPIP1; PTGER4; PVRL4; RBPMS variant 4; RHAG; RNASE1 variant 4; RNASE2; RNASE3; RNF113B; RNF157; RNF182 variant 1; RNU4ATAC; ROBO4; RYR3 variant 1; RYR3 variant 2; SAMHD1; SBF2; SCML4; SDK2; SEC14L2 variant 1; SEC14L2 variant 3; SELL variant 1; SELM; SGPP1; SH2D1A; SH3BP4; SH3BP5 variant 1; SLC22A23 variant 1; SLC25A21 variant 1; SLC45A2 variant 1; SLC45A2 variant 2; SMAD7; SPARC; SPINK2; SPNS3; SRGAP2 variant 1; SRGAP3 variant 1; SRGAP3 variant 2; SSPN variant 1; ST6GALNAC1; STARD9; SYT15 variant a; TACSTD1; TARP variant 2; TCF3 variant 1; TCF3 variant 2; TCF7L2 variant 1; TCF7L2 variant 12; TCF7L2 variant 2; TFR2; TGDS; TGFBRAP1 variant 1; TMCO3; TMEM163; TMEM56 variant 1; TNFAIP3 variant 2; TNFAIP3 variant 3; TNFRSF10B; TNFRSF1B; TNFSF10; TNFSF4; TNFSF8; TNNC2; TST; UBE2C variant 1; UBE2J2 variant 1; UGT3A2 variant 1; UGT3A2 variant 2; WEE1; YPEL4; ZNF788; ZZEF1"/>
    <hyperlink ref="L1170" r:id="rId490" display="ABCA13; ACOX2; ACTR10; ADCYAP1 variant 1; ADCYAP1 variant 2; AGTR1; AKAP2 variant 1; AMHR2 variant 1; AMHR2 variant 2; AMHR2 variant 3; AMICA1; ANGPT1 variant 1; ANK1 variant 3; ANK1 variant 9; ANKRD35; ANPEP; APOC1; APOE; AREG; ARHGAP27 variant 1; ASRGL1; ATP7B variant 1; ATP7B variant 2; ATP8B4; BAALC; BBS4; BBS4 variant 2; BDH2; BIN1 variant 1; BIN1 variant 8; BVES variant A; C16orf89 variant 1; C1QTNF4; C1R; C4A; C4B; CA1 variant 1; CALM1 variant 1; CALM2; CALM3; CAPN7; CAST variant 6; CCL5; CCR7 variant 1; CD200 variant 1; CD33 variant 1; CD36 variant 1; CD36 variant 2; CD36 variant 3; CD40 variant 1; CD52; CD79B variant 1; CD99L2 variant 1; CDCP1 variant 1; CDH1; CDK1 variant 1; CDK1 variant 4; CLDN15 variant 1; CMTM8; CNRIP1 variant a; CSF2RB; CSF3R variant 1; CSF3R variant 4; CTAGE4; CXADR; CYB561 variant 2; CYP2S1; CYSLTR1 variant 3; CYTH4; DDX58; DEPDC4; DGKA variant 1; DHRS3; DHX15; DLC1 variant 1; DLEC1 variant DLEC1-N1; DLK1 variant 1; DNASE1; DST variant 1e; DSTvariant 1eA; DUSP3; DUSP6 variant 1; DZIP1 variant 2; EGLN3; EMP1; EPAS1; EPSTI1 variant 1; ERAF; FAIM3 variant 1; FAM118A variant 1; FAM129B variant 1; FAM173B variant 1; FAM198B variant 1; FANCD2; FARP1 variant 1; FBP1 variant 1; FBRSL1; FGFR3 variant 1; FGFR3 variant 3; FLNB; FLT3; FXYD6; FZD5; G2E3; GAL; GAPT; GATA1; GATA3; GATA3 variant 1; GBP4; GBP5 variant 1; GFI1 variant 1; GIMAP6 variant 1; GLYR1; GNG11; GPR126 variant alpha 2; GPR126 variant b1; GPR162  variant A-2; GPRASP2 variant 1; GSN variant 1; GSN variant 3; GSN variant 4; HEMGN variant 1; HLA-DOA; HOPX variant 1; HOPX variant 5; HOXA3 variant 1; HOXB-AS3 variant 1; HPGD, transcript variant 1; ICAM4 variant 1; IGJ; IL10RA; IL12RB2; IL16 variant 1; IL16 variant 3; IL24 variant 1; IL6; IL6R variant 1; IRX1; ITGA2B; JAZF1; KCNE2; KCNH2 variant 1; KCNH2 variant 2; KCNH2 variant 3; KCNK17 variant 1; KCNMB1; KCTD1 variant 2; KEL; KIAA0125; KIAA1598 variant 1; KIAA1598 variant 2; KIAA1598 variant 5; KLF1; KLF2; KLF7; KLHL18; KLHL3; KMO; LAG3; LEF1; LIG4 variant 1; LILRA2 variant 1; LILRB2 variant 1; LIMS3 variant 1; LIMS3L; LMNA variant 1; LMNA variant 2; LMNA variant 4; LRR1 variant 1; LRRC2-AS1; LRRC38; LYAR; MAGED4; MAGED4B variant 1; MAPK8 variant JNK1-a1; MAPK8 variant JNK1-a2; MCM10 variant 1; MDFIC variant 1; MDK variant 3; MDM1 variant 1; MEG3 variant 1; MEIS1; MEX3B; MFAP4; MMP2 variant 1; MMP2 variant 2; MN1; MPPED2; MRPS17; MRPS25; MX1; MYC; MYL1 variant 1f; MYL4; MYO5C; NCAPH; NCBP1; NCR1 variant 1; NETO2 variant 1; NFATC2 variant 2; NINJ1; NLRP3 variant 1; NLRP3 variant 3; NLRP3 variant 6; NOG; NPDC1; NPL variant 1; NPLOC4; NPTN; NUP62CL variant 1; OAS2 69kDa variant 2; OAS2 71kDa variant 1; OCEL1; OLFML2A; OPA3 variant 1; OPRL1 variant 1; OPRL1 variant 2; OXT; PACSIN1; PACSIN1 variant 1; PALD1; PALLD; PALLD variant 4; PCDH9 variant 1; PDE4D variant 1; PDE4D variant 2; PDE4D variant 3; PDE4D variant 5; PDE4D variant 7; PDE4D variant 9; PEX5 variant 1; PGM5; PIEZO2; PIK3R5 variant 1; PNRC1; POP1 variant 1; PPM1F; PPP1R14A variant 1; PRKCH; PROCR; PRR5L variant 1; PRSS1; PRSS2; PRTFDC1; PSME4; PSTPIP1; PTGER4; PVRL4; RBPMS variant 4; RHAG; RNASE1 variant 4; RNASE2; RNASE3; RNF113B; RNF157; RNF182 variant 1; RNU4ATAC; ROBO4; RYR3 variant 1; RYR3 variant 2; SAMHD1; SBF2; SCML4; SDK2; SEC14L2 variant 1; SEC14L2 variant 3; SELL variant 1; SELM; SGPP1; SH2D1A; SH3BP4; SH3BP5 variant 1; SLC22A23 variant 1; SLC25A21 variant 1; SLC45A2 variant 1; SLC45A2 variant 2; SMAD7; SPARC; SPINK2; SPNS3; SRGAP2 variant 1; SRGAP3 variant 1; SRGAP3 variant 2; SSPN variant 1; ST6GALNAC1; STARD9; SYT15 variant a; TACSTD1; TARP variant 2; TCF3 variant 1; TCF3 variant 2; TCF7L2 variant 1; TCF7L2 variant 12; TCF7L2 variant 2; TFR2; TGDS; TGFBRAP1 variant 1; TMCO3; TMEM163; TMEM56 variant 1; TNFAIP3 variant 2; TNFAIP3 variant 3; TNFRSF10B; TNFRSF1B; TNFSF10; TNFSF4; TNFSF8; TNNC2; TST; UBE2C variant 1; UBE2J2 variant 1; UGT3A2 variant 1; UGT3A2 variant 2; WEE1; YPEL4; ZNF788; ZZEF1"/>
    <hyperlink ref="L1174" r:id="rId491" display="ADAMTS1; AFM; C3; COL1A2; COL3A1; COL4A1; CTHRC1; CXCL2; CXCL6; CYR61; FGG variant a; HAVCR1 variant 1; HS3ST1; ITGB3; ITGB6; LCN2; LTF variant 1; MMP7; NFKBIZ variant 1; NNMT; OSMR variant 1; PLK2; SERPINA3; SLC34A2; SLPI; SOCS3; TFPI2; TMEM49; VCAN variant 1"/>
    <hyperlink ref="L1175" r:id="rId492" display="ACTC1; AHNAK2; AP1S2; BCHE; BDNF variant 3; BDNF variant 4; BIN1 variant 8; CADM3 variant 1; CAV1 variant 1; CDC14B variant 2; CDKN1C; CDKN2C variant 1; COL4A2; CRTAC1; CSPG4; DAAM2; DBN1 variant a; DMPK variant 2; DNAJC15; DPYSL3; DYSF; EFEMP1 variant 1; EFEMP1 variant 2; ENAH variant 1; ENAH variant 2; ENO2; EPM2A; FAM131B variant 1; FEZ1; FLNC; FREQ; GABARAPL1; GPM6B variant 1; HDGFRP3; HNRNPD variant 1; HOXA4; HPD; HSPB1; HSPB6; HSPB8; ITGA5; ITGB3; KCNJ8; KPNA3; L1CAM variant 1; LARP6 variant 1; LPIN1 variant 1; MAL; MAP1A; MCAM; MFAP5; MMP28 variant 1; MMRN2; MPZ; MSX2; MTMR11 variant 2; MXRA7 variant 1; NPR1; NRXN1 variant alpha2; NRXN1 variant beta; NT5E; OSBPL10 variant 1; PDLIM4; PEA15; PGCP; PITPNB; PLN; PLP1 variant 1; PRPH; PTPN11 variant 1; REEP1; RHOQ; RRAS2 variant 1; RXRG; S100B; SCARA3 variant 1; SGCA; SLC5A7; SOX10; STK38L; SVIL variant 1; TBXA2R variant a; TBXA2R variant b; TCF2 transcript variant a; TFE3; TGFB1I1 variant 1; THRA variant 2; TNFSF12 variant 1; TNS1; TORC3; TRPC3; TSPAN2; TUBB2B; TUBB6"/>
    <hyperlink ref="L1176" r:id="rId493" display="ACTN1 variant 1; ACTN1 variant 2; AGR2; AKAP12 variant 1; ALCAM; AP1M2; AXL variant 1; AXL variant 2; BSPRY; CCL2; CDH1; CDH2; CEP170 variant alpha; CLDN3; CLDN4; CNN3; CYP4X1; DNMT3A variant 1; DNMT3A variant 3; DSG3; DSP variant 1; DSP variant 2; DSPP; EFNB2; EHF; ELF3 variant 1; ELF5 variant 1; ELF5 variant 2; ERBB3 variant 1; ETV5; FLRT3 variant 1; FOSB; FOSL1; FOXC1; FXYD5 variant 2; GPD1L; HMGA1 variant 1; HMGA1 variant 2; HMGA2; HMGA2 variant 2; HOPX variant 1; HOPX variant 5; IFI16; IGFBP2; IHH; IL11; IL18 variant 1; IL6; IL8; ITGA5; ITGB3; LAMB1; LCN2; MAP7 variant 4; MB; MMP7; MMP9; MPZL2 variant 1; MSLN variant 1; MSLN variant 2; MTA3; MTSS1; OCLN variant 1; PCOLCE2; PECAM1; PLAUR variant 1; PLAUR variant 2; PLXNB1; PPL; PPP1R9A variant 1; RASSF8; SCNN1A variant 1; SCNN1A variant 2; SERPINA3; SERPINB2 variant 2; SERPINE1 variant 1; SFRP1; SH3YL1 variant 1; SLC27A2; SMAD7; SNAI1; SNAI2; SPARC; SPDEF; SRPX variant 1; STAT5A; TBX2; TCF8; TJP3; TMEM125; TMEM45B; TWIST1; VCAN variant 1; VCAN variant 2; VCAN variant 3; VCAN variant 4; VIM; VWF; XBP1; YBX1; ZBTB10 variant 1; ZEB2 variant 1; ZEB2 variant 2"/>
    <hyperlink ref="L1177" r:id="rId494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181" r:id="rId495" display="ADAMTS1; AFM; C3; COL1A2; COL3A1; COL4A1; CTHRC1; CXCL2; CXCL6; CYR61; FGG variant a; HAVCR1 variant 1; HS3ST1; ITGB3; ITGB6; LCN2; LTF variant 1; MMP7; NFKBIZ variant 1; NNMT; OSMR variant 1; PLK2; SERPINA3; SLC34A2; SLPI; SOCS3; TFPI2; TMEM49; VCAN variant 1"/>
    <hyperlink ref="L1182" r:id="rId496" display="ACTC1; AHNAK2; AP1S2; BCHE; BDNF variant 3; BDNF variant 4; BIN1 variant 8; CADM3 variant 1; CAV1 variant 1; CDC14B variant 2; CDKN1C; CDKN2C variant 1; COL4A2; CRTAC1; CSPG4; DAAM2; DBN1 variant a; DMPK variant 2; DNAJC15; DPYSL3; DYSF; EFEMP1 variant 1; EFEMP1 variant 2; ENAH variant 1; ENAH variant 2; ENO2; EPM2A; FAM131B variant 1; FEZ1; FLNC; FREQ; GABARAPL1; GPM6B variant 1; HDGFRP3; HNRNPD variant 1; HOXA4; HPD; HSPB1; HSPB6; HSPB8; ITGA5; ITGB3; KCNJ8; KPNA3; L1CAM variant 1; LARP6 variant 1; LPIN1 variant 1; MAL; MAP1A; MCAM; MFAP5; MMP28 variant 1; MMRN2; MPZ; MSX2; MTMR11 variant 2; MXRA7 variant 1; NPR1; NRXN1 variant alpha2; NRXN1 variant beta; NT5E; OSBPL10 variant 1; PDLIM4; PEA15; PGCP; PITPNB; PLN; PLP1 variant 1; PRPH; PTPN11 variant 1; REEP1; RHOQ; RRAS2 variant 1; RXRG; S100B; SCARA3 variant 1; SGCA; SLC5A7; SOX10; STK38L; SVIL variant 1; TBXA2R variant a; TBXA2R variant b; TCF2 transcript variant a; TFE3; TGFB1I1 variant 1; THRA variant 2; TNFSF12 variant 1; TNS1; TORC3; TRPC3; TSPAN2; TUBB2B; TUBB6"/>
    <hyperlink ref="L1183" r:id="rId497" display="ACTN1 variant 1; ACTN1 variant 2; AGR2; AKAP12 variant 1; ALCAM; AP1M2; AXL variant 1; AXL variant 2; BSPRY; CCL2; CDH1; CDH2; CEP170 variant alpha; CLDN3; CLDN4; CNN3; CYP4X1; DNMT3A variant 1; DNMT3A variant 3; DSG3; DSP variant 1; DSP variant 2; DSPP; EFNB2; EHF; ELF3 variant 1; ELF5 variant 1; ELF5 variant 2; ERBB3 variant 1; ETV5; FLRT3 variant 1; FOSB; FOSL1; FOXC1; FXYD5 variant 2; GPD1L; HMGA1 variant 1; HMGA1 variant 2; HMGA2; HMGA2 variant 2; HOPX variant 1; HOPX variant 5; IFI16; IGFBP2; IHH; IL11; IL18 variant 1; IL6; IL8; ITGA5; ITGB3; LAMB1; LCN2; MAP7 variant 4; MB; MMP7; MMP9; MPZL2 variant 1; MSLN variant 1; MSLN variant 2; MTA3; MTSS1; OCLN variant 1; PCOLCE2; PECAM1; PLAUR variant 1; PLAUR variant 2; PLXNB1; PPL; PPP1R9A variant 1; RASSF8; SCNN1A variant 1; SCNN1A variant 2; SERPINA3; SERPINB2 variant 2; SERPINE1 variant 1; SFRP1; SH3YL1 variant 1; SLC27A2; SMAD7; SNAI1; SNAI2; SPARC; SPDEF; SRPX variant 1; STAT5A; TBX2; TCF8; TJP3; TMEM125; TMEM45B; TWIST1; VCAN variant 1; VCAN variant 2; VCAN variant 3; VCAN variant 4; VIM; VWF; XBP1; YBX1; ZBTB10 variant 1; ZEB2 variant 1; ZEB2 variant 2"/>
    <hyperlink ref="L1184" r:id="rId498" display="EGFR variant 1; EGFR variant 2; EGFR variant 3; EGFR variant 4; ERBB2 variant 1; ERBB2 variant 2; FLT1; FLT1 variant 3; FLT4 variant 1; FLT4 variant 2; FZD1; FZD10; FZD2; FZD3; FZD4; FZD5; FZD6 variant 1; FZD6 variant 2; FZD7; FZD8; FZD9; IGF1R; ITGB1; ITGB3; ITGB4 variant 1; ITGB4 variant 3; ITGB5; ITGB6; ITGB7; ITGB8; KDR; MET variant 1; MET variant 2; PDGFRA; PDGFRB; sFLT1"/>
    <hyperlink ref="L1188" r:id="rId499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1189" r:id="rId500" display="AKT1 variant 1; AKT2 variant 1; AKT3 variant 1; BAD; BAX variant beta; BAX variant delta; BCL2L1 variant 1; CDK1 variant 1; EGFR variant 1; EGFR variant 2; EGFR variant 3; EGFR variant 4; GNAS variant 1; GNB1; GNB2; GNB3; GNG11; GNG12; GNG3; GNG4; GNG7; HRAS variant 1; IRS1; MAP2K2; PIK3CA; PIK3CB; PIK3CD; PPM1B variant 1; PPM1D; PPM1F; PPM1G; PPM2C; PRKACB variant 1; PRKAR1A variant 1; PRKAR2A; PRKAR2B; PRKCA; PTPN11 variant 1; RAF1; RPS6KA1 variant 1; RPS6KA2 variant 1; RPS6KA3; SHC1 variant 1"/>
    <hyperlink ref="L1190" r:id="rId501" display="ABCD4 variant 1; ADD3 variant 1; ADD3 variant 3; AFP; AFTPH variant 1; ALAS2 variant 1; ANPEP; ARHGAP19 variant 1; ARIH2; ASAP2 variant 1; ATOH8; ATP8B2 variant 1; AXIN2; BIN3; BMP4; BMP4 variant 2; BMP4 variant 3; C11orf57 variant 2; C12orf29; C14orf49; C7orf25 variant 1; CASP6 variant alpha; CD3D variant 1; CD69; CDON; CFL2; CLSTN3; COL8A1 variant 1; COLEC12 variant 1; COMP; CRMP1 variant 1; CTC1 variant 1; CX3CR1 variant 4; CXCR4 variant 2; CYorf15A; DAF; DCBLD1; DPYSL2; EDNRB; ELMO3; EPB41 variant 1; EPB41L4A-AS1; ETS1; ETS1 variant 1; FAIM3 variant 1; FAM126A; FAM26E; FAM46A; FAM89A; FGF2; FLNC; FYN variant 1; FYN variant 2; FYN variant 3; GAS2L1 variant 1; GAS7 variant c; GK5 variant 1; GLRX2 variant 1; GLTSCR1; GPC3; GPR172A; GPX3; GRB7 variant 1; GRHL1; GRHL1 variant 1; GYPC variant 1; GYPC variant 3 ; HEMGN variant 1; HHIP; HMHA1; HSPBP1 variant 1; IL17RD; INHA; INHBA; INHBB; INHBC; IRF6 variant 1; IRF6 variant 2; ITGA4; ITM2A variant 1; ITPRIPL1 variant 1; KIAA1549 variant 2; KIRREL; KLF9; KPNA3; LAD1; LAT variant 1; LONRF1; LPGAT1; LTBP1 variant 1; LTBP4; LYRM7; MAP4 variant 1; MAP7D3 variant 1; MARCH8; MARCH8 variant 4; MED19; MFAP4; MLXIPL variant 1; MSANTD4; MTHFR; NDN; NHEDC2; NLGN2; NUDT9 variant 1; NUDT9 variant 3; OSBPL3 variant1; PAX8-AS1; PDE2A variant 1; PDE2A variant 2; PDE2A variant 3; PDE2A variant 4; PELI2; PERLD1; PEX11B variant 1; PGM2L1; PIM1; PIM1 variant 1; PKP3; PLAC8 variant 1; PLAU variant 1; PLAU variant 2; PLXNA4; PLXNA4 variant 1; PPP1R14A variant 1; PPP5C variant 1; PPP5C variant 2; PRKCA; PRSS12; PRSS55 variant 1; PTPRCAP; PXDN; RAC2; RASIP1; RBM5 variant 1; RBP4; RFT1; RNF166 variant 1; S100A11; S100B; S1PR2; SDPR; SEMA6A; SEMA7A; SENP5; SERPINE1 variant 1; SH3BP5 variant 1; SH3KBP1 variant 1; SH3YL1 variant 1; SLC16A7; SLC25A42; SLC38A5; SLK; SNCA variant 1; SNCA variant 2; SNCA variant 3; SNCA variant 4; SOCS1; SOX10; SPTBN2; SRSF5 variant 1; ST3GAL2; ST6GALNAC6; STARD4; STAT5A; STON2 variant 2; STXBP1 variant 1; SYNM variant A; TCF7 variant 1; TF; TGFBR3; THEMIS variant 1; TLE4; TMEFF1; TSPAN7; UBE2G1; WDHD1 variant 1; WDR92; ZAP70 variant 1; ZNF276 variant b; ZNF281; ZNF609; ZSCAN29; w"/>
    <hyperlink ref="L1191" r:id="rId502" display="AKT1 variant 1; AKT2 variant 1; AKT3 variant 1; BAD; BAX variant beta; BAX variant delta; BCL2L1 variant 1; BCL2L1 variant 2; CDK1 variant 1; EGFR variant 1; EGFR variant 2; EGFR variant 3; EGFR variant 4; GNAS variant 1; GNB1; GNB2; GNB3; GNB5 variant 2; GNG10 variant 1; GNG11; GNG12; GNG13; GNG3; GNG4; GNG5; GNG7; HRAS variant 1; IRS1; MAP2K2; PIK3CA; PIK3CB; PIK3CD; PPM1A variant 3; PPM1B variant 1; PPM1D; PPM1F; PPM1G; PPM2C; PRKACB variant 1; PRKACG; PRKAR1A variant 1; PRKAR1B variant 1; PRKAR2A; PRKAR2B; PRKCA; PTPN11 variant 1; RAF1; RPS6KA1 variant 1; RPS6KA2 variant 1; RPS6KA3; SHC1 variant 1"/>
    <hyperlink ref="L1195" r:id="rId503" display="ABCC10; ACOX1 variant 1; ACTG1; AGMAT; ANKRD11; ANXA7 variant 1; ANXA7 variant 2; ARPC2 variant 1; ATF2 variant 1; ATP7A; AUTS2; BCKDK variant 1; CANX variant 1; CD72; CRK variant I; CRK variant II; CTBP2 variant 2; CTSA variant 1; CUL2 variant 3; DAB2; DAB2 variant 2; DNAJB6 variant 1; DNAJB6 variant 2; DYNC2LI1 variant 1; EHD1; ESF1 variant 1; FOLR1; FTSJ2; GABPB1 variant beta 1; HSN2; HSP90B1; IFI44L; INHBC; INTS12 variant 1; IQGAP1; JMJD6 variant 1; KCTD3; MARCKS; MBD4; MELK; MYCBP2; NAA15; NDUFAF3 variant 1; NFATC3 variant 1; NUDT1 variant 1; NUDT1 variant 2B; NUP85; PAK2; PAX5; PBXIP1; PEX11B variant 1; PPARD variant 1; PPY; PRKCB variant 2; RPL27A; RPL38 variant 1; RYK variant 1; SART3; SEPT9; SFRS7; SLC30A5 variant 1; SP3 variant 1; STAT4; STAT4 variant 2; STC2; TBL1XR1; TGFB2 variant 1; TGFB2 variant 2; TGIF2 variant 2; TMC6 variant 1; TMCO1; TMEM50B; TNPO1 variant 1; TOMM22; WNK1; WSB2; ZFR; ZNF415 variant 1"/>
    <hyperlink ref="L1196" r:id="rId504" display="AKT3 variant 1; AKT3 variant 2; ALDH1A2 variant 1; ALDH1A2 variant 4; AP1S2; ARHGAP15; ARHGAP28; ARHGAP6 variant 1; ASAH1 variant 1; ASAH1 variant 2; BANK1 variant 1; CAPN3 variant 1; CAPN3, variant 3; CARD11; CASP1 variant alpha; CBS; CCL19; CCR2 variant A; CCR2B variant B; CCR5 variant A; CD37 variant 1; CD40 variant 1; CD48 variant 1; CDC25B variant 1; CDC25B variant 3; CDH11 variant 1; CH25H; CPNE1 variant 1; CPNE1 variant 3; CTSS; CTSS variant 1; CX3CR1 variant 1; CX3CR1 variant 2; CX3CR1 variant 4; CXorf9; CYBB; CYTH4; DAB2; DAB2 variant 2; DNASE1L3; DOCK2; DOCK8; EBI2; EHF; EVI2A variant 1; FAM26F; FAM46C; FAM69A; FAM78A; FCHSD2; FGR; GATM; GBP5 variant 1; GDF11; GPR34 variant 4; GPR92; GPX3; HMGCS2; HMGCS2 variant 2; IGJ; IKZF1; IKZF1 variant 1; IKZF1 variant 11; IKZF1 variant 12; IKZF1 variant 13; IKZF1 variant 2; IKZF1 variant 6; IKZF1 variant 9; IKZF1 variant Ik-6; IL18; IL18 variant 1; IL1R1; IL1R1 variant 2; JPH1; KCNAB1; KCNAB1 variant 1; KCNAB1 variant 3; KLHL6; LCP1; LEPR variant 1; LEPR variant 2; LEPR variant 3; LITAF; LMO2; LPXN variant 1; LPXN variant 2; LY86; LY9 variant a; LY96; MAPKAPK3; MAPKAPK3 variant 1; MBNL1; MBNL1 variant 1; MEF2C variant 1; MEF2C variant 2; MFHAS1; MPEG1; NCKAP1L variant 1; NOSTRIN variant 1; P2RY12 variant 1; P2RY12 variant 2; P2RY13; PDCD4 variant 1; PDCD4 variant 2; PDLIM2 variant 1; PDLIM2 variant 2; PIK3AP1; PLCL2 variant 1; PLEK; PRCP variant 2; PRKCB variant 2; PROM1; PRRX1 variant 1b; PTPLAD2; PTPN22 variant 1; PTPN22 variant 2; PTPN22 variant 3; PTPN7 variant 2; PTPRC variant 1; PTPRC variant 5; PYCARD variant 1; PYHIN1 variant a1; RAB8B; RAC2; RASSF5 variant 1; RCAN3 variant 1; RHBG variant 1; RNASE6; RNF125; RUNX1T1 variant 1; RUNX1T1 variant 13; RUNX2 variant 1; RUNX2 variant 2; RUNX2 variant 3; SCARA3 variant 1; SELP; SEPP1 variant 1; SEPP1 variant 2; SH2D4A variant 1; SLC25A12; SLC41A2; SLC6A6; SLC7A8 variant 1; SLC8A1 variant A; SLC8A1 variant B; SLC9A9; SP140 variant 1; ST6GAL1; STARD9; TLR1; TMEM132C; TMEM173; TMPRSS4 variant 1; TNFSF10; VIL2; VSIG4 variant 1"/>
    <hyperlink ref="L1198" r:id="rId505" display="ADORA2B; AGBL5 variant 1; ARNTL variant 1; ARNTL variant 2; CCDC141; CDKN1A variant 2; CLEC6A; CXCL2; CXCL6; CYS1; DIO2 variant 2; DNMT1 variant 1; DNMT1 variant 2; DNMT3A variant 1; DNMT3A variant 2; DNMT3A variant 3; EGFR variant 1; EGFR variant 2; EGFR variant 3; EGFR variant 4; EPAS1; EREG; IGJ; KIAA1430; LITAF; MBD1 variant 1; MBD1 variant 6; NNT variant 1; PER3; PI15; PLCXD2; PRKCG; PVR variant 1; RASD1 variant 1; RCAN1 variant 1; RCAN1 variant 4 ; SFI1 variant 1; SLC15A2 variant 1; SLC38A4 variant 1; SORD variant 1; SPRR1A; Spondin 2, extracellular matrix protein; TEF variant 1; TRIM15; TXNDC9; VPS13A variant A; WAF1"/>
    <hyperlink ref="L1200" r:id="rId506" display="AAK1; ABTB2; ADAMTS6; AEN; AKAP3; ALDH1A1; ANK2 variant 1; ANK2 variant 2; ANK2 variant 3; ANXA9; ARHGAP23; ARHGAP24 variant 1; ARHGAP24 variant 2; ARHGAP24 variant 3; ATHL1; ATP6V1D; BACH2; BACH2 variant 2; BCAS3 variant 1; C11orf74; C5orf28; CALR; CCDC176; CDH22; CDH3; CDK5RAP3; CELF2 variant 2; CGNL1 variant 2; CHRFAM7A variant 1; CIDEA variant 1; CIDEA variant 2; CKB; CSGALNACT1 variant X5; CYP1B1; CYSLTR2; ChGn; DGKQ; DNAL1 variant 1; DNMT3A variant 1; DNMT3A variant 2; DNMT3A variant 3; DUSP5; EGFEM1P; ELMO1 variant 1; ELMO1 variant 3; ELMO1 variant 4; ERBB3 variant 1; FABP4; FCGBP; FN1 variant 1; FN1 variant 3; GABRB2 variant 1; GABRB2 variant 2; GAL3ST3; GANAB variant 2; GEMIN5; GPR98 variant 1; GRB10 variant 1; GRB10 variant 2; GRB10 variant 4; GRHL2; GRIN2A variant 1; GRIN2A variant 2; HECTD1; HK1; HK1 variant 3; HLF; HR; HSD17B3; HYOU1 variant 1; IQGAP2; KIT; KLHL3; LIPH; LPCAT2; LRG1; LRP1B; LRP2; LTF variant 1; MACC1; MARC2; METTL7A; MINA isoform 2; MIR1179; MIR146B; MLH3 variant 1; MLLT3; MMP15; MPC1 variant 1; MPPED2; MT1F; MT1G; MTMR4; NCAM1 variant 1; NCAM1 variant 2; NCAM1 variant 3; NELL2; NFYC variant 2; NFYC variant 3; NR4A1 variant 1; NT5DC1; NUCB2; PDE11A variant 1; PDE11A variant 3; PDE11A variant 4; PDLIM4; PFKFB2 variant 1; PLCD4; PLEKHH1; PLVAP; PPARGC1A; PPP3R1; PRICKLE1 variant 1; PTPRE variant 1; PTPRE variant 2; RAD23B variant 1; RAD23B variant 2; RAD23B variant 3; RIMKLB; RNF123; RP11-119E20.1; SDK1 variant 1; SDK1 variant 2; SERPINA1 variant 1; SLA variant 1; SLA variant 3; SLC26A4; SLC26A7 variant 2; SLC27A6 variant 1; SLC5A8; SORBS2 variant 2; SRP19 variant 1; SSU72; ST6GALNAC3 variant 1; ST6GALNAC4 variant 1; STAM variant 1; STK33; STK33 variant 2; SYTL3; TACSTD2; TECR variant 1; TFCP2L1; TFF3; TG; TIMP1; TMEM163; TNFRSF12A; TOM1L1; TPO; TSHZ3; TXNL1 variant 1; UBB; UTP15 variant 1; WDR72 variant 1; ZBTB3; ZNF521"/>
    <hyperlink ref="L1203" r:id="rId507" display="ABI2; ACAN variant 1; APLP2 variant 1; ARL3; ATP2B4 variant 1; B4GALT5; BBC3; CDC27 variant 1; CHRNA10; CNNM2 variant 1; COL2A1 variant 1; COL2A1 variant 2; CTTN variant 1; DSTvariant 1eA; ERC1 variant epsilon; ERI3; F8 variant 1; FAM13B variant 1; FHL2; GCOM1 variant 1; GLS2; HEXIM1; IGF1 variant 4; JMJD6 variant 1; L3MBTL variant I; LRP12; MAP2K6; MAPK7 variant 1; MFN2; MIA3; MYO7A; NR3C1; NR3C1 variant 3; OPN3 variant 1; PAIP1 variant 1; PDCD8 variant 1; POLS; PTPN11 variant 1; PTPN14; RALGAPB; RBM9 variant 1; RNASEH2B; RNF139; ROBO4; RRAS2 variant 1; SEC22B; SERPINI1; SIAH1; SLC41A3 variant 1; SPRED2; TAF4; TAF8; TCF7L1; TERF2; TFB2M; TM7SF4; TPM1 variant 7; WBP4; WWP2 variant 1; ZC3H13; ZFAND3; ZMYND10; ZNF22; ZNF638 variant 1"/>
    <hyperlink ref="L1209" r:id="rId508" display="AAAS; ABCA3; ABLIM3; ACAA1; ACADS; ACAT2; ACE2; ACOT4; ACOT9 variant 1; ACTR3; ADCY1; ADCY9; ADD1 variant 2; ADFP; AGGF1; AGR3; AHNAK variant 1; AK5 variant 1; AKR7A3; ALAD; ALDH6A1; ALG3 variant 1; AMT; ANKRD20A11P; APBB2; ARFGEF1; ARHGEF12; ARID4A variant 1; ARL1; ARSG; ASCC3 variant 1; ASS1 variant 1; ATP2A2 variant 2; ATXN2; B4GALT5; BAI2; BBOX1; BBS12; BBS4; BCAT2 variant a; BCL11A variant 1; BECN1; BTD; BTF3 variant 1; BTRC variant 1; C11orf35; C16orf57; C16orf74; C17orf59; C1orf135; C1orf64; C21orf2; C3orf52; C5orf30; C5orf45 variant 1; C6orf168; C7orf63 variant 1; CA12 variant 1; CABP4; CACNA2D2 variant 1; CACNA2D4; CAD; CALML5; CARD10; CARD9; CASC1 variant 1; CASC4 variant 1; CASC5 variant 1; CASP2 variant 1; CASP9 variant alpha; CBR4; CBX7; CCDC126; CCDC25; CCDC90A; CCNDBP1 variant 1; CCNF; CCNJ variant 1; CCT6A variant 1; CDC25B variant 1; CDCA2; CDK5RAP3; CDON; CEBPB; CELSR2; CENPH; CENPK variant 1; CHAF1B; CHCHD2; CHCHD3; CHMP2A variant 1; CHMP4B; CHRNA5; CIAPIN1; CKAP2 variant 2; CKAP2L; CKS1B; CMYA5; COASY variant 1; CPLX1; CPSF6; CRIP1; CROT variant 1; CRY2; CSAD; CSNK1G3 variant 1; CSRP3 variant 1; CTDSPL variant 1; CTDSPL variant 2; DAZAP2 variant 1; DBP; DCAF13; DENND1A variant 1; DHCR7 variant 1; DIS3L variant 1; DIXDC1 variant 1; DKC1; DLG4; DNAJC12 variant 1; DNAJC9; DNASE1; DYNLRB2; DYX1C1 variant 1; E2F2; E2F3 variant 1; E2F5; E2F7; ECE2; EEF2; EIF4B; ELF2 variant 1; ELOVL2; ELP3; EML2; EML4; EPHB6; ERBB3 variant 1; ESRRBL1; EVL; EXOSC4; Eme1; FAM111B; FAM134B variant 1; FAM134C variant 1; FAM49B variant 2; FAM57B; FANCB variant 1; FANCC; FANCD2; FANCE; FAT; FBXO5 variant 1; FBXW4; FLT3; FMNL2; FUCA1; G6PC3 variant 1; GAMT variant 2; GAS2L3; GFRA1 variant 1; GLI3; GLS2; GMPR2 variant 1; GMPR2 variant 2; GNPDA2; GPC2; GPD1L; GPR172A; GPR77; GSDMC; GSG2; GSTO2; H2AFY variant 3; HAUS8 variant 1; HDAC11; HDAC2; HDGF; HEATR3; HES6; HMGB2; HNRNPAB variant A; HOMEZ; HPDL; HSD17B2; HSD17B8; HSPA14 variant 1; HSPB1; HTR3A variant 1; HTT; IGFALS variant 2; IKBKB variant 1; IMPAD1; INADL; IQCH variant 1; ITM2B; ITPR1 variant 2; IVD variant 1; KCNE4; KCNJ11 variant 1; KCNK6; KIAA0040 variant 1; KIAA0746; KIAA1524; KIF13B; KIF2A; KLF11; KRT7; LAMP3; LASS2 variant 1; LASS5; LBR variant 1; LEF1; LETMD1 variant 1; LPAR2; LPP variant 1; LRIG3 variant 2; LRP10; LRR1 variant 1; LRRC17 variant 1; MAN2B2; MAP3K12; MARCKS; MCCC1; MDK variant 3; ME3 variant 3; MEIS3P1; METRN; MGEA5 variant 1; MIPOL1 variant 3; MOAP1; MPPE1; MRPL13; MRPS17; MRPS5; MTBP; MTERFD1; MTHFD1L; MXD4; MYST4; NAE1 variant 1; NAMPT; NBEA; NCK2 variant 1; NDFIP1; NDRG1 variant 2; NDUFAF3 variant 1; NEDD4L; NEIL3; NEK10 variant 2; NFIB variant 1; NFIC variant 2; NFIL3; NINJ1; NISCH variant 1; NME5; NOS1AP variant 1; NOSTRIN variant 1; NOVA1 variant 1; NPHP1 variant 1; NUBPL; NUDT6 variant 1; NUP50 variant 2; ODC1; OMD; P2RX4 variant 2; P4HTM variant 3; PADI2; PAN2 variant 1; PATL1; PCBP2 variant 1; PCM1; PCNA variant 1; PCSK4; PDCD6IP; PDE6B; PDE7A variant 1; PDE7A variant 3; PDHA1; PDHB variant 1; PDIA6; PEX13; PFDN5 variant 1; PIGT variant 1; PINK1; PKMYT1 variant 1; PLCD4; PLCH1 variant 1; PNPLA2; PNPLA5 variant 1; POLG variant 1; POLR2A; POLS; PORIMIN; PPM1G; PPP1R3C; PPP3R1; PREX1; PRG2; PRKAB1; PRR11; PSAT1; PSD3 variant 1; PSMB5 variant 1; PSMC3IP variant 1; PSMG1 variant 1; PSRC1 variant 3; PTDSS1; PURA; PVRL2 alpha variant; PVRL2 delta variant; RAB11A; RAB17; RAB18 variant 1; RAB2A; RAB30; RAB7L1; RAD17 variant 1; RAD50 variant 1; RAD51; RALGAPA1 variant 1; RAMP2; RAMP3; RARRES1; RASAL1; RERE variant 1; RFC2 variant 1; RGS11 variant 1; RHEB; RHPN1-AS1; RIPK2; RIT1; RMI2; RORA variant 1; RP11-119E20.1; RPL13 variant 2; RPL13A; RPL15; RPL41 variant 2; RPL5; RRAGD; RSRC1; RTN1 variant 1; RTN4 variant 1; RYK variant 1; SCAMP1; SCCPDH; SEL1L; SELT; SEPSECS; SHQ1; SIGIRR; SIK3; SIL1; SKA3 variant 1; SKP1 variant 2; SKP2 variant 1; SLC19A1 variant 1; SLC22A18 variant 2; SLC22A5; SLC24A1; SLC25A13; SLC6A14; SLC6A16; SLC7A2 variant 1; SLC7A8 variant 1"/>
    <hyperlink ref="L1221" r:id="rId509" display="AAK1; ABTB2; ADAMTS6; AEN; AKAP3; ALDH1A1; ANK2 variant 1; ANK2 variant 2; ANK2 variant 3; ANXA9; ARHGAP23; ARHGAP24 variant 1; ARHGAP24 variant 2; ARHGAP24 variant 3; ATHL1; ATP6V1D; BACH2; BACH2 variant 2; BCAS3 variant 1; C11orf74; C5orf28; CALR; CCDC176; CDH22; CDH3; CDK5RAP3; CELF2 variant 2; CGNL1 variant 2; CHRFAM7A variant 1; CIDEA variant 1; CIDEA variant 2; CKB; CSGALNACT1 variant X5; CYP1B1; CYSLTR2; ChGn; DGKQ; DNAL1 variant 1; DNMT3A variant 1; DNMT3A variant 2; DNMT3A variant 3; DUSP5; EGFEM1P; ELMO1 variant 1; ELMO1 variant 3; ELMO1 variant 4; ERBB3 variant 1; FABP4; FCGBP; FN1 variant 1; FN1 variant 3; GABRB2 variant 1; GABRB2 variant 2; GAL3ST3; GANAB variant 2; GEMIN5; GPR98 variant 1; GRB10 variant 1; GRB10 variant 2; GRB10 variant 4; GRHL2; GRIN2A variant 1; GRIN2A variant 2; HECTD1; HK1; HK1 variant 3; HLF; HR; HSD17B3; HYOU1 variant 1; IQGAP2; KIT; KLHL3; LIPH; LPCAT2; LRG1; LRP1B; LRP2; LTF variant 1; MACC1; MARC2; METTL7A; MINA isoform 2; MIR1179; MIR146B; MLH3 variant 1; MLLT3; MMP15; MPC1 variant 1; MPPED2; MT1F; MT1G; MTMR4; NCAM1 variant 1; NCAM1 variant 2; NCAM1 variant 3; NELL2; NFYC variant 2; NFYC variant 3; NR4A1 variant 1; NT5DC1; NUCB2; PDE11A variant 1; PDE11A variant 3; PDE11A variant 4; PDLIM4; PFKFB2 variant 1; PLCD4; PLEKHH1; PLVAP; PPARGC1A; PPP3R1; PRICKLE1 variant 1; PTPRE variant 1; PTPRE variant 2; RAD23B variant 1; RAD23B variant 2; RAD23B variant 3; RIMKLB; RNF123; RP11-119E20.1; SDK1 variant 1; SDK1 variant 2; SERPINA1 variant 1; SLA variant 1; SLA variant 3; SLC26A4; SLC26A7 variant 2; SLC27A6 variant 1; SLC5A8; SORBS2 variant 2; SRP19 variant 1; SSU72; ST6GALNAC3 variant 1; ST6GALNAC4 variant 1; STAM variant 1; STK33; STK33 variant 2; SYTL3; TACSTD2; TECR variant 1; TFCP2L1; TFF3; TG; TIMP1; TMEM163; TNFRSF12A; TOM1L1; TPO; TSHZ3; TXNL1 variant 1; UBB; UTP15 variant 1; WDR72 variant 1; ZBTB3; ZNF521"/>
    <hyperlink ref="L1224" r:id="rId510" display="ABI2; ACAN variant 1; APLP2 variant 1; ARL3; ATP2B4 variant 1; B4GALT5; BBC3; CDC27 variant 1; CHRNA10; CNNM2 variant 1; COL2A1 variant 1; COL2A1 variant 2; CTTN variant 1; DSTvariant 1eA; ERC1 variant epsilon; ERI3; F8 variant 1; FAM13B variant 1; FHL2; GCOM1 variant 1; GLS2; HEXIM1; IGF1 variant 4; JMJD6 variant 1; L3MBTL variant I; LRP12; MAP2K6; MAPK7 variant 1; MFN2; MIA3; MYO7A; NR3C1; NR3C1 variant 3; OPN3 variant 1; PAIP1 variant 1; PDCD8 variant 1; POLS; PTPN11 variant 1; PTPN14; RALGAPB; RBM9 variant 1; RNASEH2B; RNF139; ROBO4; RRAS2 variant 1; SEC22B; SERPINI1; SIAH1; SLC41A3 variant 1; SPRED2; TAF4; TAF8; TCF7L1; TERF2; TFB2M; TM7SF4; TPM1 variant 7; WBP4; WWP2 variant 1; ZC3H13; ZFAND3; ZMYND10; ZNF22; ZNF638 variant 1"/>
    <hyperlink ref="L1230" r:id="rId511" display="AAAS; ABCA3; ABLIM3; ACAA1; ACADS; ACAT2; ACE2; ACOT4; ACOT9 variant 1; ACTR3; ADCY1; ADCY9; ADD1 variant 2; ADFP; AGGF1; AGR3; AHNAK variant 1; AK5 variant 1; AKR7A3; ALAD; ALDH6A1; ALG3 variant 1; AMT; ANKRD20A11P; APBB2; ARFGEF1; ARHGEF12; ARID4A variant 1; ARL1; ARSG; ASCC3 variant 1; ASS1 variant 1; ATP2A2 variant 2; ATXN2; B4GALT5; BAI2; BBOX1; BBS12; BBS4; BCAT2 variant a; BCL11A variant 1; BECN1; BTD; BTF3 variant 1; BTRC variant 1; C11orf35; C16orf57; C16orf74; C17orf59; C1orf135; C1orf64; C21orf2; C3orf52; C5orf30; C5orf45 variant 1; C6orf168; C7orf63 variant 1; CA12 variant 1; CABP4; CACNA2D2 variant 1; CACNA2D4; CAD; CALML5; CARD10; CARD9; CASC1 variant 1; CASC4 variant 1; CASC5 variant 1; CASP2 variant 1; CASP9 variant alpha; CBR4; CBX7; CCDC126; CCDC25; CCDC90A; CCNDBP1 variant 1; CCNF; CCNJ variant 1; CCT6A variant 1; CDC25B variant 1; CDCA2; CDK5RAP3; CDON; CEBPB; CELSR2; CENPH; CENPK variant 1; CHAF1B; CHCHD2; CHCHD3; CHMP2A variant 1; CHMP4B; CHRNA5; CIAPIN1; CKAP2 variant 2; CKAP2L; CKS1B; CMYA5; COASY variant 1; CPLX1; CPSF6; CRIP1; CROT variant 1; CRY2; CSAD; CSNK1G3 variant 1; CSRP3 variant 1; CTDSPL variant 1; CTDSPL variant 2; DAZAP2 variant 1; DBP; DCAF13; DENND1A variant 1; DHCR7 variant 1; DIS3L variant 1; DIXDC1 variant 1; DKC1; DLG4; DNAJC12 variant 1; DNAJC9; DNASE1; DYNLRB2; DYX1C1 variant 1; E2F2; E2F3 variant 1; E2F5; E2F7; ECE2; EEF2; EIF4B; ELF2 variant 1; ELOVL2; ELP3; EML2; EML4; EPHB6; ERBB3 variant 1; ESRRBL1; EVL; EXOSC4; Eme1; FAM111B; FAM134B variant 1; FAM134C variant 1; FAM49B variant 2; FAM57B; FANCB variant 1; FANCC; FANCD2; FANCE; FAT; FBXO5 variant 1; FBXW4; FLT3; FMNL2; FUCA1; G6PC3 variant 1; GAMT variant 2; GAS2L3; GFRA1 variant 1; GLI3; GLS2; GMPR2 variant 1; GMPR2 variant 2; GNPDA2; GPC2; GPD1L; GPR172A; GPR77; GSDMC; GSG2; GSTO2; H2AFY variant 3; HAUS8 variant 1; HDAC11; HDAC2; HDGF; HEATR3; HES6; HMGB2; HNRNPAB variant A; HOMEZ; HPDL; HSD17B2; HSD17B8; HSPA14 variant 1; HSPB1; HTR3A variant 1; HTT; IGFALS variant 2; IKBKB variant 1; IMPAD1; INADL; IQCH variant 1; ITM2B; ITPR1 variant 2; IVD variant 1; KCNE4; KCNJ11 variant 1; KCNK6; KIAA0040 variant 1; KIAA0746; KIAA1524; KIF13B; KIF2A; KLF11; KRT7; LAMP3; LASS2 variant 1; LASS5; LBR variant 1; LEF1; LETMD1 variant 1; LPAR2; LPP variant 1; LRIG3 variant 2; LRP10; LRR1 variant 1; LRRC17 variant 1; MAN2B2; MAP3K12; MARCKS; MCCC1; MDK variant 3; ME3 variant 3; MEIS3P1; METRN; MGEA5 variant 1; MIPOL1 variant 3; MOAP1; MPPE1; MRPL13; MRPS17; MRPS5; MTBP; MTERFD1; MTHFD1L; MXD4; MYST4; NAE1 variant 1; NAMPT; NBEA; NCK2 variant 1; NDFIP1; NDRG1 variant 2; NDUFAF3 variant 1; NEDD4L; NEIL3; NEK10 variant 2; NFIB variant 1; NFIC variant 2; NFIL3; NINJ1; NISCH variant 1; NME5; NOS1AP variant 1; NOSTRIN variant 1; NOVA1 variant 1; NPHP1 variant 1; NUBPL; NUDT6 variant 1; NUP50 variant 2; ODC1; OMD; P2RX4 variant 2; P4HTM variant 3; PADI2; PAN2 variant 1; PATL1; PCBP2 variant 1; PCM1; PCNA variant 1; PCSK4; PDCD6IP; PDE6B; PDE7A variant 1; PDE7A variant 3; PDHA1; PDHB variant 1; PDIA6; PEX13; PFDN5 variant 1; PIGT variant 1; PINK1; PKMYT1 variant 1; PLCD4; PLCH1 variant 1; PNPLA2; PNPLA5 variant 1; POLG variant 1; POLR2A; POLS; PORIMIN; PPM1G; PPP1R3C; PPP3R1; PREX1; PRG2; PRKAB1; PRR11; PSAT1; PSD3 variant 1; PSMB5 variant 1; PSMC3IP variant 1; PSMG1 variant 1; PSRC1 variant 3; PTDSS1; PURA; PVRL2 alpha variant; PVRL2 delta variant; RAB11A; RAB17; RAB18 variant 1; RAB2A; RAB30; RAB7L1; RAD17 variant 1; RAD50 variant 1; RAD51; RALGAPA1 variant 1; RAMP2; RAMP3; RARRES1; RASAL1; RERE variant 1; RFC2 variant 1; RGS11 variant 1; RHEB; RHPN1-AS1; RIPK2; RIT1; RMI2; RORA variant 1; RP11-119E20.1; RPL13 variant 2; RPL13A; RPL15; RPL41 variant 2; RPL5; RRAGD; RSRC1; RTN1 variant 1; RTN4 variant 1; RYK variant 1; SCAMP1; SCCPDH; SEL1L; SELT; SEPSECS; SHQ1; SIGIRR; SIK3; SIL1; SKA3 variant 1; SKP1 variant 2; SKP2 variant 1; SLC19A1 variant 1; SLC22A18 variant 2; SLC22A5; SLC24A1; SLC25A13; SLC6A14; SLC6A16; SLC7A2 variant 1; SLC7A8 variant 1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51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9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8.99"/>
    <col collapsed="false" customWidth="true" hidden="false" outlineLevel="0" max="5" min="5" style="0" width="18.99"/>
  </cols>
  <sheetData>
    <row r="1" customFormat="false" ht="21" hidden="false" customHeight="true" outlineLevel="0" collapsed="false">
      <c r="A1" s="1" t="s">
        <v>160</v>
      </c>
    </row>
    <row r="2" customFormat="false" ht="18" hidden="false" customHeight="true" outlineLevel="0" collapsed="false">
      <c r="A2" s="20" t="s">
        <v>161</v>
      </c>
    </row>
    <row r="3" customFormat="false" ht="15" hidden="false" customHeight="true" outlineLevel="0" collapsed="false">
      <c r="A3" s="21" t="s">
        <v>162</v>
      </c>
      <c r="B3" s="22" t="s">
        <v>163</v>
      </c>
    </row>
    <row r="4" customFormat="false" ht="15" hidden="false" customHeight="true" outlineLevel="0" collapsed="false">
      <c r="A4" s="21" t="s">
        <v>164</v>
      </c>
      <c r="B4" s="22" t="s">
        <v>165</v>
      </c>
    </row>
    <row r="5" customFormat="false" ht="15" hidden="false" customHeight="true" outlineLevel="0" collapsed="false">
      <c r="A5" s="21" t="s">
        <v>166</v>
      </c>
      <c r="B5" s="22" t="s">
        <v>167</v>
      </c>
    </row>
    <row r="6" customFormat="false" ht="15" hidden="false" customHeight="true" outlineLevel="0" collapsed="false">
      <c r="A6" s="21" t="s">
        <v>168</v>
      </c>
      <c r="B6" s="22" t="s">
        <v>169</v>
      </c>
    </row>
    <row r="7" customFormat="false" ht="15" hidden="false" customHeight="true" outlineLevel="0" collapsed="false">
      <c r="A7" s="21" t="s">
        <v>170</v>
      </c>
      <c r="B7" s="22" t="s">
        <v>171</v>
      </c>
    </row>
    <row r="9" customFormat="false" ht="18" hidden="false" customHeight="true" outlineLevel="0" collapsed="false">
      <c r="A9" s="20" t="s">
        <v>172</v>
      </c>
    </row>
    <row r="10" customFormat="false" ht="15" hidden="false" customHeight="true" outlineLevel="0" collapsed="false">
      <c r="A10" s="21" t="s">
        <v>173</v>
      </c>
      <c r="B10" s="22" t="s">
        <v>174</v>
      </c>
    </row>
    <row r="11" customFormat="false" ht="15" hidden="false" customHeight="true" outlineLevel="0" collapsed="false">
      <c r="A11" s="21" t="s">
        <v>175</v>
      </c>
      <c r="B11" s="22" t="s">
        <v>176</v>
      </c>
    </row>
    <row r="12" customFormat="false" ht="15" hidden="false" customHeight="true" outlineLevel="0" collapsed="false">
      <c r="A12" s="21" t="s">
        <v>177</v>
      </c>
      <c r="B12" s="22" t="s">
        <v>176</v>
      </c>
    </row>
    <row r="13" customFormat="false" ht="15" hidden="false" customHeight="true" outlineLevel="0" collapsed="false">
      <c r="A13" s="21" t="s">
        <v>178</v>
      </c>
      <c r="B13" s="22" t="s">
        <v>176</v>
      </c>
    </row>
    <row r="14" customFormat="false" ht="15" hidden="false" customHeight="true" outlineLevel="0" collapsed="false">
      <c r="A14" s="21" t="s">
        <v>179</v>
      </c>
      <c r="B14" s="22" t="s">
        <v>176</v>
      </c>
    </row>
    <row r="16" customFormat="false" ht="18" hidden="false" customHeight="true" outlineLevel="0" collapsed="false">
      <c r="A16" s="20" t="s">
        <v>180</v>
      </c>
    </row>
    <row r="17" customFormat="false" ht="15" hidden="false" customHeight="true" outlineLevel="0" collapsed="false">
      <c r="A17" s="21" t="s">
        <v>181</v>
      </c>
      <c r="B17" s="21" t="s">
        <v>182</v>
      </c>
      <c r="C17" s="21" t="s">
        <v>183</v>
      </c>
    </row>
    <row r="18" customFormat="false" ht="15" hidden="false" customHeight="true" outlineLevel="0" collapsed="false">
      <c r="A18" s="22" t="s">
        <v>3</v>
      </c>
      <c r="B18" s="22" t="s">
        <v>184</v>
      </c>
      <c r="C18" s="22" t="s">
        <v>185</v>
      </c>
      <c r="E18" s="23" t="s">
        <v>186</v>
      </c>
      <c r="F18" s="23" t="n">
        <v>0.58</v>
      </c>
    </row>
    <row r="19" customFormat="false" ht="15" hidden="false" customHeight="true" outlineLevel="0" collapsed="false">
      <c r="E19" s="23" t="s">
        <v>187</v>
      </c>
      <c r="F19" s="23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10T11:08:29Z</dcterms:created>
  <dc:creator>u0139097</dc:creator>
  <dc:description/>
  <dc:language>en-US</dc:language>
  <cp:lastModifiedBy>Ye,Fei</cp:lastModifiedBy>
  <dcterms:modified xsi:type="dcterms:W3CDTF">2016-03-11T16:21:17Z</dcterms:modified>
  <cp:revision>0</cp:revision>
  <dc:subject/>
  <dc:title/>
</cp:coreProperties>
</file>